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ArAr parameters" sheetId="1" state="visible" r:id="rId2"/>
    <sheet name="Mica age summary" sheetId="2" state="visible" r:id="rId3"/>
  </sheets>
  <definedNames>
    <definedName function="false" hidden="false" name="Ar39_" vbProcedure="false">'Mica age summary'!$H:$H</definedName>
    <definedName function="false" hidden="false" name="SampleData_66_EK61_Gupta" vbProcedure="false">'Mica age summary'!$9:$126</definedName>
    <definedName function="false" hidden="false" name="SampleData_EK62_56" vbProcedure="false">'Mica age summary'!$1:$10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64" uniqueCount="1840">
  <si>
    <t xml:space="preserve">Atmospheric argon ratios</t>
  </si>
  <si>
    <t xml:space="preserve">(40Ar/36Ar)A</t>
  </si>
  <si>
    <t xml:space="preserve">Lee et al., 2006</t>
  </si>
  <si>
    <t xml:space="preserve">(38Ar/36Ar)A</t>
  </si>
  <si>
    <t xml:space="preserve">Interfering isotope production ratios - McMaster</t>
  </si>
  <si>
    <t xml:space="preserve">(40Ar/39Ar)K</t>
  </si>
  <si>
    <t xml:space="preserve">Renne et al., 2005</t>
  </si>
  <si>
    <t xml:space="preserve">(38Ar/39Ar)K</t>
  </si>
  <si>
    <t xml:space="preserve">(37Ar/39Ar)K</t>
  </si>
  <si>
    <t xml:space="preserve">(39Ar/37Ar)Ca</t>
  </si>
  <si>
    <t xml:space="preserve">(38Ar/37Ar)Ca</t>
  </si>
  <si>
    <t xml:space="preserve">(36Ar/37Ar)Ca</t>
  </si>
  <si>
    <t xml:space="preserve">(36Cl/38Cl)Cl</t>
  </si>
  <si>
    <t xml:space="preserve">Renne et al,, 2008</t>
  </si>
  <si>
    <t xml:space="preserve">Interfering isotope production ratios - OSU</t>
  </si>
  <si>
    <t xml:space="preserve">Decay constants</t>
  </si>
  <si>
    <t xml:space="preserve">40K λε</t>
  </si>
  <si>
    <t xml:space="preserve"> -</t>
  </si>
  <si>
    <t xml:space="preserve">Steiger &amp; Jager, 1977</t>
  </si>
  <si>
    <t xml:space="preserve">40K λβ</t>
  </si>
  <si>
    <t xml:space="preserve"> - </t>
  </si>
  <si>
    <t xml:space="preserve">39Ar</t>
  </si>
  <si>
    <t xml:space="preserve">Stoenner et al., 1965</t>
  </si>
  <si>
    <t xml:space="preserve">37Ar</t>
  </si>
  <si>
    <t xml:space="preserve">Renne &amp; Norman, 2001</t>
  </si>
  <si>
    <t xml:space="preserve">36Cl λβ</t>
  </si>
  <si>
    <t xml:space="preserve">Endt &amp; Firestone, 1998</t>
  </si>
  <si>
    <t xml:space="preserve">EK61</t>
  </si>
  <si>
    <t xml:space="preserve">Samples were irradiated for 10 hours in the Cd-lined facility of the McMaster reactor</t>
  </si>
  <si>
    <t xml:space="preserve">Fish Canyon sanidine was used as a neutron fleunce monitor with an assigned age of 28.201 Ma (Kuiper et al., 2008)</t>
  </si>
  <si>
    <t xml:space="preserve">EK62</t>
  </si>
  <si>
    <t xml:space="preserve">Samples were irradiated for 1.917 hours in the Cd-lined facility of the OSU TRIGA reactor</t>
  </si>
  <si>
    <t xml:space="preserve">EK64</t>
  </si>
  <si>
    <t xml:space="preserve">Samples were irradiated for 6 hours in the Cd-lined facility of the OSU TRIGA reactor</t>
  </si>
  <si>
    <t xml:space="preserve">Lab ID#</t>
  </si>
  <si>
    <t xml:space="preserve">Sample</t>
  </si>
  <si>
    <t xml:space="preserve">Irradiation</t>
  </si>
  <si>
    <r>
      <rPr>
        <sz val="12"/>
        <rFont val="Arial"/>
        <family val="0"/>
      </rPr>
      <t xml:space="preserve">J (10</t>
    </r>
    <r>
      <rPr>
        <vertAlign val="superscript"/>
        <sz val="12"/>
        <rFont val="Arial"/>
        <family val="0"/>
      </rPr>
      <t xml:space="preserve">-3</t>
    </r>
    <r>
      <rPr>
        <sz val="12"/>
        <rFont val="Arial"/>
        <family val="0"/>
      </rPr>
      <t xml:space="preserve">)</t>
    </r>
  </si>
  <si>
    <r>
      <rPr>
        <sz val="12"/>
        <rFont val="Arial"/>
        <family val="0"/>
      </rPr>
      <t xml:space="preserve">±1s (10</t>
    </r>
    <r>
      <rPr>
        <vertAlign val="superscript"/>
        <sz val="12"/>
        <rFont val="Arial"/>
        <family val="0"/>
      </rPr>
      <t xml:space="preserve">-3</t>
    </r>
    <r>
      <rPr>
        <sz val="12"/>
        <rFont val="Arial"/>
        <family val="0"/>
      </rPr>
      <t xml:space="preserve">)</t>
    </r>
  </si>
  <si>
    <r>
      <rPr>
        <vertAlign val="superscript"/>
        <sz val="12"/>
        <rFont val="Arial"/>
        <family val="0"/>
      </rPr>
      <t xml:space="preserve">40</t>
    </r>
    <r>
      <rPr>
        <sz val="12"/>
        <rFont val="Arial"/>
        <family val="0"/>
      </rPr>
      <t xml:space="preserve">Ar (10</t>
    </r>
    <r>
      <rPr>
        <vertAlign val="superscript"/>
        <sz val="12"/>
        <rFont val="Arial"/>
        <family val="0"/>
      </rPr>
      <t xml:space="preserve">-2</t>
    </r>
    <r>
      <rPr>
        <sz val="12"/>
        <rFont val="Arial"/>
        <family val="0"/>
      </rPr>
      <t xml:space="preserve"> V)</t>
    </r>
  </si>
  <si>
    <t xml:space="preserve">± 1s</t>
  </si>
  <si>
    <r>
      <rPr>
        <vertAlign val="superscript"/>
        <sz val="12"/>
        <rFont val="Arial"/>
        <family val="0"/>
      </rPr>
      <t xml:space="preserve">39</t>
    </r>
    <r>
      <rPr>
        <sz val="12"/>
        <rFont val="Arial"/>
        <family val="0"/>
      </rPr>
      <t xml:space="preserve">Ar (10</t>
    </r>
    <r>
      <rPr>
        <vertAlign val="superscript"/>
        <sz val="12"/>
        <rFont val="Arial"/>
        <family val="0"/>
      </rPr>
      <t xml:space="preserve">-2</t>
    </r>
    <r>
      <rPr>
        <sz val="12"/>
        <rFont val="Arial"/>
        <family val="0"/>
      </rPr>
      <t xml:space="preserve"> V)</t>
    </r>
  </si>
  <si>
    <t xml:space="preserve">±1s</t>
  </si>
  <si>
    <r>
      <rPr>
        <vertAlign val="superscript"/>
        <sz val="12"/>
        <rFont val="Arial"/>
        <family val="0"/>
      </rPr>
      <t xml:space="preserve">38</t>
    </r>
    <r>
      <rPr>
        <sz val="12"/>
        <rFont val="Arial"/>
        <family val="0"/>
      </rPr>
      <t xml:space="preserve">Ar (10</t>
    </r>
    <r>
      <rPr>
        <vertAlign val="superscript"/>
        <sz val="12"/>
        <rFont val="Arial"/>
        <family val="0"/>
      </rPr>
      <t xml:space="preserve">-2</t>
    </r>
    <r>
      <rPr>
        <sz val="12"/>
        <rFont val="Arial"/>
        <family val="0"/>
      </rPr>
      <t xml:space="preserve"> V)</t>
    </r>
  </si>
  <si>
    <r>
      <rPr>
        <vertAlign val="superscript"/>
        <sz val="12"/>
        <rFont val="Arial"/>
        <family val="0"/>
      </rPr>
      <t xml:space="preserve">37</t>
    </r>
    <r>
      <rPr>
        <sz val="12"/>
        <rFont val="Arial"/>
        <family val="0"/>
      </rPr>
      <t xml:space="preserve">Ar (10</t>
    </r>
    <r>
      <rPr>
        <vertAlign val="superscript"/>
        <sz val="12"/>
        <rFont val="Arial"/>
        <family val="0"/>
      </rPr>
      <t xml:space="preserve">-2</t>
    </r>
    <r>
      <rPr>
        <sz val="12"/>
        <rFont val="Arial"/>
        <family val="0"/>
      </rPr>
      <t xml:space="preserve"> V)</t>
    </r>
  </si>
  <si>
    <r>
      <rPr>
        <vertAlign val="superscript"/>
        <sz val="12"/>
        <rFont val="Arial"/>
        <family val="0"/>
      </rPr>
      <t xml:space="preserve">36</t>
    </r>
    <r>
      <rPr>
        <sz val="12"/>
        <rFont val="Arial"/>
        <family val="0"/>
      </rPr>
      <t xml:space="preserve">Ar (10</t>
    </r>
    <r>
      <rPr>
        <vertAlign val="superscript"/>
        <sz val="12"/>
        <rFont val="Arial"/>
        <family val="0"/>
      </rPr>
      <t xml:space="preserve">-2</t>
    </r>
    <r>
      <rPr>
        <sz val="12"/>
        <rFont val="Arial"/>
        <family val="0"/>
      </rPr>
      <t xml:space="preserve"> V)</t>
    </r>
  </si>
  <si>
    <r>
      <rPr>
        <vertAlign val="superscript"/>
        <sz val="12"/>
        <rFont val="Arial"/>
        <family val="0"/>
      </rPr>
      <t xml:space="preserve">39</t>
    </r>
    <r>
      <rPr>
        <sz val="12"/>
        <rFont val="Arial"/>
        <family val="0"/>
      </rPr>
      <t xml:space="preserve">Ar (moles)</t>
    </r>
  </si>
  <si>
    <t xml:space="preserve">Age (Ma)</t>
  </si>
  <si>
    <t xml:space="preserve">Packet 66, n = 117, muscovite (single crystal)</t>
  </si>
  <si>
    <t xml:space="preserve">60001-1</t>
  </si>
  <si>
    <t xml:space="preserve">GS10-XR3</t>
  </si>
  <si>
    <t xml:space="preserve">EK61, vial D</t>
  </si>
  <si>
    <t xml:space="preserve">60001-2</t>
  </si>
  <si>
    <t xml:space="preserve">60001-3</t>
  </si>
  <si>
    <t xml:space="preserve">60001-4</t>
  </si>
  <si>
    <t xml:space="preserve">60001-5</t>
  </si>
  <si>
    <t xml:space="preserve">60001-6</t>
  </si>
  <si>
    <t xml:space="preserve">60001-7</t>
  </si>
  <si>
    <t xml:space="preserve">60001-8</t>
  </si>
  <si>
    <t xml:space="preserve">60001-9</t>
  </si>
  <si>
    <t xml:space="preserve">60001-10</t>
  </si>
  <si>
    <t xml:space="preserve">60001-11</t>
  </si>
  <si>
    <t xml:space="preserve">60001-12</t>
  </si>
  <si>
    <t xml:space="preserve">60001-13</t>
  </si>
  <si>
    <t xml:space="preserve">60001-14</t>
  </si>
  <si>
    <t xml:space="preserve">60001-15</t>
  </si>
  <si>
    <t xml:space="preserve">60001-16</t>
  </si>
  <si>
    <t xml:space="preserve">60001-17</t>
  </si>
  <si>
    <t xml:space="preserve">60001-18</t>
  </si>
  <si>
    <t xml:space="preserve">60001-19</t>
  </si>
  <si>
    <t xml:space="preserve">60001-20</t>
  </si>
  <si>
    <t xml:space="preserve">60001-21</t>
  </si>
  <si>
    <t xml:space="preserve">60001-22</t>
  </si>
  <si>
    <t xml:space="preserve">60001-23</t>
  </si>
  <si>
    <t xml:space="preserve">60001-24</t>
  </si>
  <si>
    <t xml:space="preserve">60001-25</t>
  </si>
  <si>
    <t xml:space="preserve">60001-26</t>
  </si>
  <si>
    <t xml:space="preserve">60001-27</t>
  </si>
  <si>
    <t xml:space="preserve">60001-28</t>
  </si>
  <si>
    <t xml:space="preserve">60001-29</t>
  </si>
  <si>
    <t xml:space="preserve">60001-30</t>
  </si>
  <si>
    <t xml:space="preserve">60001-31</t>
  </si>
  <si>
    <t xml:space="preserve">60001-32</t>
  </si>
  <si>
    <t xml:space="preserve">60001-33</t>
  </si>
  <si>
    <t xml:space="preserve">60001-34</t>
  </si>
  <si>
    <t xml:space="preserve">60001-35</t>
  </si>
  <si>
    <t xml:space="preserve">60001-36</t>
  </si>
  <si>
    <t xml:space="preserve">60001-37</t>
  </si>
  <si>
    <t xml:space="preserve">60001-38</t>
  </si>
  <si>
    <t xml:space="preserve">60001-39</t>
  </si>
  <si>
    <t xml:space="preserve">60001-40</t>
  </si>
  <si>
    <t xml:space="preserve">60001-41</t>
  </si>
  <si>
    <t xml:space="preserve">60001-42</t>
  </si>
  <si>
    <t xml:space="preserve">60001-43</t>
  </si>
  <si>
    <t xml:space="preserve">60001-44</t>
  </si>
  <si>
    <t xml:space="preserve">60001-45</t>
  </si>
  <si>
    <t xml:space="preserve">60001-46</t>
  </si>
  <si>
    <t xml:space="preserve">60001-47</t>
  </si>
  <si>
    <t xml:space="preserve">60001-48</t>
  </si>
  <si>
    <t xml:space="preserve">60001-49</t>
  </si>
  <si>
    <t xml:space="preserve">60001-50</t>
  </si>
  <si>
    <t xml:space="preserve">60001-51</t>
  </si>
  <si>
    <t xml:space="preserve">60001-52</t>
  </si>
  <si>
    <t xml:space="preserve">60001-53</t>
  </si>
  <si>
    <t xml:space="preserve">60001-54</t>
  </si>
  <si>
    <t xml:space="preserve">60001-55</t>
  </si>
  <si>
    <t xml:space="preserve">60001-56</t>
  </si>
  <si>
    <t xml:space="preserve">60001-57</t>
  </si>
  <si>
    <t xml:space="preserve">60001-58</t>
  </si>
  <si>
    <t xml:space="preserve">60001-59</t>
  </si>
  <si>
    <t xml:space="preserve">60001-60</t>
  </si>
  <si>
    <t xml:space="preserve">60001-61</t>
  </si>
  <si>
    <t xml:space="preserve">60001-62</t>
  </si>
  <si>
    <t xml:space="preserve">60001-63</t>
  </si>
  <si>
    <t xml:space="preserve">60001-64</t>
  </si>
  <si>
    <t xml:space="preserve">60001-65</t>
  </si>
  <si>
    <t xml:space="preserve">60001-66</t>
  </si>
  <si>
    <t xml:space="preserve">60001-67</t>
  </si>
  <si>
    <t xml:space="preserve">60001-68</t>
  </si>
  <si>
    <t xml:space="preserve">60001-69</t>
  </si>
  <si>
    <t xml:space="preserve">60001-70</t>
  </si>
  <si>
    <t xml:space="preserve">60001-71</t>
  </si>
  <si>
    <t xml:space="preserve">60001-72</t>
  </si>
  <si>
    <t xml:space="preserve">60001-73</t>
  </si>
  <si>
    <t xml:space="preserve">60001-74</t>
  </si>
  <si>
    <t xml:space="preserve">60001-75</t>
  </si>
  <si>
    <t xml:space="preserve">60001-76</t>
  </si>
  <si>
    <t xml:space="preserve">60001-77</t>
  </si>
  <si>
    <t xml:space="preserve">60001-78</t>
  </si>
  <si>
    <t xml:space="preserve">60001-79</t>
  </si>
  <si>
    <t xml:space="preserve">60001-80</t>
  </si>
  <si>
    <t xml:space="preserve">60001-81</t>
  </si>
  <si>
    <t xml:space="preserve">60001-82</t>
  </si>
  <si>
    <t xml:space="preserve">60001-83</t>
  </si>
  <si>
    <t xml:space="preserve">60001-84</t>
  </si>
  <si>
    <t xml:space="preserve">60001-85</t>
  </si>
  <si>
    <t xml:space="preserve">60001-86</t>
  </si>
  <si>
    <t xml:space="preserve">60001-87</t>
  </si>
  <si>
    <t xml:space="preserve">60001-88</t>
  </si>
  <si>
    <t xml:space="preserve">60001-89</t>
  </si>
  <si>
    <t xml:space="preserve">60001-90</t>
  </si>
  <si>
    <t xml:space="preserve">60001-91</t>
  </si>
  <si>
    <t xml:space="preserve">60001-92</t>
  </si>
  <si>
    <t xml:space="preserve">60001-93</t>
  </si>
  <si>
    <t xml:space="preserve">60001-94</t>
  </si>
  <si>
    <t xml:space="preserve">60001-95</t>
  </si>
  <si>
    <t xml:space="preserve">60001-96</t>
  </si>
  <si>
    <t xml:space="preserve">60001-97</t>
  </si>
  <si>
    <t xml:space="preserve">60001-98</t>
  </si>
  <si>
    <t xml:space="preserve">60001-99</t>
  </si>
  <si>
    <t xml:space="preserve">60001-100</t>
  </si>
  <si>
    <t xml:space="preserve">60001-101</t>
  </si>
  <si>
    <t xml:space="preserve">60001-102</t>
  </si>
  <si>
    <t xml:space="preserve">60001-103</t>
  </si>
  <si>
    <t xml:space="preserve">60001-104</t>
  </si>
  <si>
    <t xml:space="preserve">60001-105</t>
  </si>
  <si>
    <t xml:space="preserve">60001-106</t>
  </si>
  <si>
    <t xml:space="preserve">60001-107</t>
  </si>
  <si>
    <t xml:space="preserve">60001-108</t>
  </si>
  <si>
    <t xml:space="preserve">60001-109</t>
  </si>
  <si>
    <t xml:space="preserve">60001-110</t>
  </si>
  <si>
    <t xml:space="preserve">60001-111</t>
  </si>
  <si>
    <t xml:space="preserve">60001-112</t>
  </si>
  <si>
    <t xml:space="preserve">60001-113</t>
  </si>
  <si>
    <t xml:space="preserve">60001-114</t>
  </si>
  <si>
    <t xml:space="preserve">60001-115</t>
  </si>
  <si>
    <t xml:space="preserve">60001-116</t>
  </si>
  <si>
    <t xml:space="preserve">60001-117</t>
  </si>
  <si>
    <t xml:space="preserve">Packet 67, n = 119, muscovite (single crystal)</t>
  </si>
  <si>
    <t xml:space="preserve">60002-1</t>
  </si>
  <si>
    <t xml:space="preserve">GS10-XR2</t>
  </si>
  <si>
    <t xml:space="preserve">60002-2</t>
  </si>
  <si>
    <t xml:space="preserve">60002-3</t>
  </si>
  <si>
    <t xml:space="preserve">60002-4</t>
  </si>
  <si>
    <t xml:space="preserve">60002-5</t>
  </si>
  <si>
    <t xml:space="preserve">60002-6</t>
  </si>
  <si>
    <t xml:space="preserve">60002-7</t>
  </si>
  <si>
    <t xml:space="preserve">60002-8</t>
  </si>
  <si>
    <t xml:space="preserve">60002-9</t>
  </si>
  <si>
    <t xml:space="preserve">60002-10</t>
  </si>
  <si>
    <t xml:space="preserve">60002-11</t>
  </si>
  <si>
    <t xml:space="preserve">60002-12</t>
  </si>
  <si>
    <t xml:space="preserve">60002-13</t>
  </si>
  <si>
    <t xml:space="preserve">60002-14</t>
  </si>
  <si>
    <t xml:space="preserve">60002-15</t>
  </si>
  <si>
    <t xml:space="preserve">60002-16</t>
  </si>
  <si>
    <t xml:space="preserve">60002-17</t>
  </si>
  <si>
    <t xml:space="preserve">60002-18</t>
  </si>
  <si>
    <t xml:space="preserve">60002-19</t>
  </si>
  <si>
    <t xml:space="preserve">60002-20</t>
  </si>
  <si>
    <t xml:space="preserve">60002-21</t>
  </si>
  <si>
    <t xml:space="preserve">60002-22</t>
  </si>
  <si>
    <t xml:space="preserve">60002-23</t>
  </si>
  <si>
    <t xml:space="preserve">60002-24</t>
  </si>
  <si>
    <t xml:space="preserve">60002-25</t>
  </si>
  <si>
    <t xml:space="preserve">60002-26</t>
  </si>
  <si>
    <t xml:space="preserve">60002-27</t>
  </si>
  <si>
    <t xml:space="preserve">60002-28</t>
  </si>
  <si>
    <t xml:space="preserve">60002-29</t>
  </si>
  <si>
    <t xml:space="preserve">60002-30</t>
  </si>
  <si>
    <t xml:space="preserve">60002-31</t>
  </si>
  <si>
    <t xml:space="preserve">60002-32</t>
  </si>
  <si>
    <t xml:space="preserve">60002-33</t>
  </si>
  <si>
    <t xml:space="preserve">60002-34</t>
  </si>
  <si>
    <t xml:space="preserve">60002-35</t>
  </si>
  <si>
    <t xml:space="preserve">60002-36</t>
  </si>
  <si>
    <t xml:space="preserve">60002-37</t>
  </si>
  <si>
    <t xml:space="preserve">60002-38</t>
  </si>
  <si>
    <t xml:space="preserve">60002-39</t>
  </si>
  <si>
    <t xml:space="preserve">60002-40</t>
  </si>
  <si>
    <t xml:space="preserve">60002-41</t>
  </si>
  <si>
    <t xml:space="preserve">60002-42</t>
  </si>
  <si>
    <t xml:space="preserve">60002-43</t>
  </si>
  <si>
    <t xml:space="preserve">60002-44</t>
  </si>
  <si>
    <t xml:space="preserve">60002-45</t>
  </si>
  <si>
    <t xml:space="preserve">60002-46</t>
  </si>
  <si>
    <t xml:space="preserve">60002-47</t>
  </si>
  <si>
    <t xml:space="preserve">60002-48</t>
  </si>
  <si>
    <t xml:space="preserve">60002-49</t>
  </si>
  <si>
    <t xml:space="preserve">60002-50</t>
  </si>
  <si>
    <t xml:space="preserve">60002-51</t>
  </si>
  <si>
    <t xml:space="preserve">60002-52</t>
  </si>
  <si>
    <t xml:space="preserve">60002-53</t>
  </si>
  <si>
    <t xml:space="preserve">60002-54</t>
  </si>
  <si>
    <t xml:space="preserve">60002-55</t>
  </si>
  <si>
    <t xml:space="preserve">60002-56</t>
  </si>
  <si>
    <t xml:space="preserve">60002-57</t>
  </si>
  <si>
    <t xml:space="preserve">60002-58</t>
  </si>
  <si>
    <t xml:space="preserve">60002-59</t>
  </si>
  <si>
    <t xml:space="preserve">60002-60</t>
  </si>
  <si>
    <t xml:space="preserve">60002-61</t>
  </si>
  <si>
    <t xml:space="preserve">60002-62</t>
  </si>
  <si>
    <t xml:space="preserve">60002-63</t>
  </si>
  <si>
    <t xml:space="preserve">60002-64</t>
  </si>
  <si>
    <t xml:space="preserve">60002-65</t>
  </si>
  <si>
    <t xml:space="preserve">60002-66</t>
  </si>
  <si>
    <t xml:space="preserve">60002-67</t>
  </si>
  <si>
    <t xml:space="preserve">60002-68</t>
  </si>
  <si>
    <t xml:space="preserve">60002-69</t>
  </si>
  <si>
    <t xml:space="preserve">60002-70</t>
  </si>
  <si>
    <t xml:space="preserve">60002-71</t>
  </si>
  <si>
    <t xml:space="preserve">60002-72</t>
  </si>
  <si>
    <t xml:space="preserve">60002-73</t>
  </si>
  <si>
    <t xml:space="preserve">60002-74</t>
  </si>
  <si>
    <t xml:space="preserve">60002-75</t>
  </si>
  <si>
    <t xml:space="preserve">60002-76</t>
  </si>
  <si>
    <t xml:space="preserve">60002-77</t>
  </si>
  <si>
    <t xml:space="preserve">60002-78</t>
  </si>
  <si>
    <t xml:space="preserve">60002-79</t>
  </si>
  <si>
    <t xml:space="preserve">60002-80</t>
  </si>
  <si>
    <t xml:space="preserve">60002-81</t>
  </si>
  <si>
    <t xml:space="preserve">60002-82</t>
  </si>
  <si>
    <t xml:space="preserve">60002-83</t>
  </si>
  <si>
    <t xml:space="preserve">60002-84</t>
  </si>
  <si>
    <t xml:space="preserve">60002-85</t>
  </si>
  <si>
    <t xml:space="preserve">60002-86</t>
  </si>
  <si>
    <t xml:space="preserve">60002-87</t>
  </si>
  <si>
    <t xml:space="preserve">60002-88</t>
  </si>
  <si>
    <t xml:space="preserve">60002-89</t>
  </si>
  <si>
    <t xml:space="preserve">60002-90</t>
  </si>
  <si>
    <t xml:space="preserve">60002-91</t>
  </si>
  <si>
    <t xml:space="preserve">60002-92</t>
  </si>
  <si>
    <t xml:space="preserve">60002-93</t>
  </si>
  <si>
    <t xml:space="preserve">60002-94</t>
  </si>
  <si>
    <t xml:space="preserve">60002-95</t>
  </si>
  <si>
    <t xml:space="preserve">60002-96</t>
  </si>
  <si>
    <t xml:space="preserve">60002-97</t>
  </si>
  <si>
    <t xml:space="preserve">60002-98</t>
  </si>
  <si>
    <t xml:space="preserve">60002-99</t>
  </si>
  <si>
    <t xml:space="preserve">60002-100</t>
  </si>
  <si>
    <t xml:space="preserve">60002-101</t>
  </si>
  <si>
    <t xml:space="preserve">60002-102</t>
  </si>
  <si>
    <t xml:space="preserve">60002-103</t>
  </si>
  <si>
    <t xml:space="preserve">60002-104</t>
  </si>
  <si>
    <t xml:space="preserve">60002-105</t>
  </si>
  <si>
    <t xml:space="preserve">60002-106</t>
  </si>
  <si>
    <t xml:space="preserve">60002-107</t>
  </si>
  <si>
    <t xml:space="preserve">60002-108</t>
  </si>
  <si>
    <t xml:space="preserve">60002-109</t>
  </si>
  <si>
    <t xml:space="preserve">60002-110</t>
  </si>
  <si>
    <t xml:space="preserve">60002-111</t>
  </si>
  <si>
    <t xml:space="preserve">60002-112</t>
  </si>
  <si>
    <t xml:space="preserve">60002-113</t>
  </si>
  <si>
    <t xml:space="preserve">60002-114</t>
  </si>
  <si>
    <t xml:space="preserve">60002-115</t>
  </si>
  <si>
    <t xml:space="preserve">60002-116</t>
  </si>
  <si>
    <t xml:space="preserve">60002-117</t>
  </si>
  <si>
    <t xml:space="preserve">60002-118</t>
  </si>
  <si>
    <t xml:space="preserve">60002-119</t>
  </si>
  <si>
    <t xml:space="preserve">Packet 68, n = 117, muscovite (single crystal)</t>
  </si>
  <si>
    <t xml:space="preserve">60003-1</t>
  </si>
  <si>
    <t xml:space="preserve">GS10-XR1</t>
  </si>
  <si>
    <t xml:space="preserve">60003-2</t>
  </si>
  <si>
    <t xml:space="preserve">60003-3</t>
  </si>
  <si>
    <t xml:space="preserve">60003-4</t>
  </si>
  <si>
    <t xml:space="preserve">60003-5</t>
  </si>
  <si>
    <t xml:space="preserve">60003-6</t>
  </si>
  <si>
    <t xml:space="preserve">60003-7</t>
  </si>
  <si>
    <t xml:space="preserve">60003-8</t>
  </si>
  <si>
    <t xml:space="preserve">60003-9</t>
  </si>
  <si>
    <t xml:space="preserve">60003-10</t>
  </si>
  <si>
    <t xml:space="preserve">60003-11</t>
  </si>
  <si>
    <t xml:space="preserve">60003-12</t>
  </si>
  <si>
    <t xml:space="preserve">60003-13</t>
  </si>
  <si>
    <t xml:space="preserve">60003-14</t>
  </si>
  <si>
    <t xml:space="preserve">60003-15</t>
  </si>
  <si>
    <t xml:space="preserve">60003-16</t>
  </si>
  <si>
    <t xml:space="preserve">60003-17</t>
  </si>
  <si>
    <t xml:space="preserve">60003-18</t>
  </si>
  <si>
    <t xml:space="preserve">60003-19</t>
  </si>
  <si>
    <t xml:space="preserve">60003-20</t>
  </si>
  <si>
    <t xml:space="preserve">60003-21</t>
  </si>
  <si>
    <t xml:space="preserve">60003-22</t>
  </si>
  <si>
    <t xml:space="preserve">60003-23</t>
  </si>
  <si>
    <t xml:space="preserve">60003-24</t>
  </si>
  <si>
    <t xml:space="preserve">60003-25</t>
  </si>
  <si>
    <t xml:space="preserve">60003-26</t>
  </si>
  <si>
    <t xml:space="preserve">60003-27</t>
  </si>
  <si>
    <t xml:space="preserve">60003-28</t>
  </si>
  <si>
    <t xml:space="preserve">60003-29</t>
  </si>
  <si>
    <t xml:space="preserve">60003-30</t>
  </si>
  <si>
    <t xml:space="preserve">60003-31</t>
  </si>
  <si>
    <t xml:space="preserve">60003-32</t>
  </si>
  <si>
    <t xml:space="preserve">60003-33</t>
  </si>
  <si>
    <t xml:space="preserve">60003-34</t>
  </si>
  <si>
    <t xml:space="preserve">60003-35</t>
  </si>
  <si>
    <t xml:space="preserve">60003-36</t>
  </si>
  <si>
    <t xml:space="preserve">60003-37</t>
  </si>
  <si>
    <t xml:space="preserve">60003-38</t>
  </si>
  <si>
    <t xml:space="preserve">60003-39</t>
  </si>
  <si>
    <t xml:space="preserve">60003-40</t>
  </si>
  <si>
    <t xml:space="preserve">60003-41</t>
  </si>
  <si>
    <t xml:space="preserve">60003-42</t>
  </si>
  <si>
    <t xml:space="preserve">60003-43</t>
  </si>
  <si>
    <t xml:space="preserve">60003-44</t>
  </si>
  <si>
    <t xml:space="preserve">60003-45</t>
  </si>
  <si>
    <t xml:space="preserve">60003-46</t>
  </si>
  <si>
    <t xml:space="preserve">60003-47</t>
  </si>
  <si>
    <t xml:space="preserve">60003-48</t>
  </si>
  <si>
    <t xml:space="preserve">60003-49</t>
  </si>
  <si>
    <t xml:space="preserve">60003-50</t>
  </si>
  <si>
    <t xml:space="preserve">60003-51</t>
  </si>
  <si>
    <t xml:space="preserve">60003-52</t>
  </si>
  <si>
    <t xml:space="preserve">60003-53</t>
  </si>
  <si>
    <t xml:space="preserve">60003-54</t>
  </si>
  <si>
    <t xml:space="preserve">60003-55</t>
  </si>
  <si>
    <t xml:space="preserve">60003-56</t>
  </si>
  <si>
    <t xml:space="preserve">60003-57</t>
  </si>
  <si>
    <t xml:space="preserve">60003-58</t>
  </si>
  <si>
    <t xml:space="preserve">60003-59</t>
  </si>
  <si>
    <t xml:space="preserve">60003-60</t>
  </si>
  <si>
    <t xml:space="preserve">60003-61</t>
  </si>
  <si>
    <t xml:space="preserve">60003-62</t>
  </si>
  <si>
    <t xml:space="preserve">60003-63</t>
  </si>
  <si>
    <t xml:space="preserve">60003-64</t>
  </si>
  <si>
    <t xml:space="preserve">60003-65</t>
  </si>
  <si>
    <t xml:space="preserve">60003-66</t>
  </si>
  <si>
    <t xml:space="preserve">60003-67</t>
  </si>
  <si>
    <t xml:space="preserve">60003-68</t>
  </si>
  <si>
    <t xml:space="preserve">60003-69</t>
  </si>
  <si>
    <t xml:space="preserve">60003-70</t>
  </si>
  <si>
    <t xml:space="preserve">60003-71</t>
  </si>
  <si>
    <t xml:space="preserve">60003-72</t>
  </si>
  <si>
    <t xml:space="preserve">60003-73</t>
  </si>
  <si>
    <t xml:space="preserve">60003-74</t>
  </si>
  <si>
    <t xml:space="preserve">60003-75</t>
  </si>
  <si>
    <t xml:space="preserve">60003-76</t>
  </si>
  <si>
    <t xml:space="preserve">60003-77</t>
  </si>
  <si>
    <t xml:space="preserve">60003-78</t>
  </si>
  <si>
    <t xml:space="preserve">60003-79</t>
  </si>
  <si>
    <t xml:space="preserve">60003-80</t>
  </si>
  <si>
    <t xml:space="preserve">60003-81</t>
  </si>
  <si>
    <t xml:space="preserve">60003-82</t>
  </si>
  <si>
    <t xml:space="preserve">60003-83</t>
  </si>
  <si>
    <t xml:space="preserve">60003-84</t>
  </si>
  <si>
    <t xml:space="preserve">60003-85</t>
  </si>
  <si>
    <t xml:space="preserve">60003-86</t>
  </si>
  <si>
    <t xml:space="preserve">60003-87</t>
  </si>
  <si>
    <t xml:space="preserve">60003-88</t>
  </si>
  <si>
    <t xml:space="preserve">60003-89</t>
  </si>
  <si>
    <t xml:space="preserve">60003-90</t>
  </si>
  <si>
    <t xml:space="preserve">60003-91</t>
  </si>
  <si>
    <t xml:space="preserve">60003-92</t>
  </si>
  <si>
    <t xml:space="preserve">60003-93</t>
  </si>
  <si>
    <t xml:space="preserve">60003-94</t>
  </si>
  <si>
    <t xml:space="preserve">60003-95</t>
  </si>
  <si>
    <t xml:space="preserve">60003-96</t>
  </si>
  <si>
    <t xml:space="preserve">60003-97</t>
  </si>
  <si>
    <t xml:space="preserve">60003-98</t>
  </si>
  <si>
    <t xml:space="preserve">60003-99</t>
  </si>
  <si>
    <t xml:space="preserve">60003-100</t>
  </si>
  <si>
    <t xml:space="preserve">60003-101</t>
  </si>
  <si>
    <t xml:space="preserve">60003-102</t>
  </si>
  <si>
    <t xml:space="preserve">60003-103</t>
  </si>
  <si>
    <t xml:space="preserve">60003-104</t>
  </si>
  <si>
    <t xml:space="preserve">60003-105</t>
  </si>
  <si>
    <t xml:space="preserve">60003-106</t>
  </si>
  <si>
    <t xml:space="preserve">60003-107</t>
  </si>
  <si>
    <t xml:space="preserve">60003-108</t>
  </si>
  <si>
    <t xml:space="preserve">60003-109</t>
  </si>
  <si>
    <t xml:space="preserve">60003-110</t>
  </si>
  <si>
    <t xml:space="preserve">60003-111</t>
  </si>
  <si>
    <t xml:space="preserve">60003-112</t>
  </si>
  <si>
    <t xml:space="preserve">60003-113</t>
  </si>
  <si>
    <t xml:space="preserve">60003-114</t>
  </si>
  <si>
    <t xml:space="preserve">60003-115</t>
  </si>
  <si>
    <t xml:space="preserve">60003-116</t>
  </si>
  <si>
    <t xml:space="preserve">60003-117</t>
  </si>
  <si>
    <t xml:space="preserve">Packet 69, n = 118, muscovite (single crystal)</t>
  </si>
  <si>
    <t xml:space="preserve">60004-1</t>
  </si>
  <si>
    <t xml:space="preserve">GS11-Z1M</t>
  </si>
  <si>
    <t xml:space="preserve">60004-2</t>
  </si>
  <si>
    <t xml:space="preserve">60004-3</t>
  </si>
  <si>
    <t xml:space="preserve">60004-4</t>
  </si>
  <si>
    <t xml:space="preserve">60004-5</t>
  </si>
  <si>
    <t xml:space="preserve">60004-6</t>
  </si>
  <si>
    <t xml:space="preserve">60004-7</t>
  </si>
  <si>
    <t xml:space="preserve">60004-8</t>
  </si>
  <si>
    <t xml:space="preserve">60004-9</t>
  </si>
  <si>
    <t xml:space="preserve">60004-10</t>
  </si>
  <si>
    <t xml:space="preserve">60004-11</t>
  </si>
  <si>
    <t xml:space="preserve">60004-12</t>
  </si>
  <si>
    <t xml:space="preserve">60004-13</t>
  </si>
  <si>
    <t xml:space="preserve">60004-14</t>
  </si>
  <si>
    <t xml:space="preserve">60004-15</t>
  </si>
  <si>
    <t xml:space="preserve">60004-16</t>
  </si>
  <si>
    <t xml:space="preserve">60004-17</t>
  </si>
  <si>
    <t xml:space="preserve">60004-18</t>
  </si>
  <si>
    <t xml:space="preserve">60004-19</t>
  </si>
  <si>
    <t xml:space="preserve">60004-20</t>
  </si>
  <si>
    <t xml:space="preserve">60004-21</t>
  </si>
  <si>
    <t xml:space="preserve">60004-22</t>
  </si>
  <si>
    <t xml:space="preserve">60004-23</t>
  </si>
  <si>
    <t xml:space="preserve">60004-24</t>
  </si>
  <si>
    <t xml:space="preserve">60004-25</t>
  </si>
  <si>
    <t xml:space="preserve">60004-26</t>
  </si>
  <si>
    <t xml:space="preserve">60004-27</t>
  </si>
  <si>
    <t xml:space="preserve">60004-28</t>
  </si>
  <si>
    <t xml:space="preserve">60004-29</t>
  </si>
  <si>
    <t xml:space="preserve">60004-30</t>
  </si>
  <si>
    <t xml:space="preserve">60004-31</t>
  </si>
  <si>
    <t xml:space="preserve">60004-32</t>
  </si>
  <si>
    <t xml:space="preserve">60004-33</t>
  </si>
  <si>
    <t xml:space="preserve">60004-34</t>
  </si>
  <si>
    <t xml:space="preserve">60004-35</t>
  </si>
  <si>
    <t xml:space="preserve">60004-36</t>
  </si>
  <si>
    <t xml:space="preserve">60004-37</t>
  </si>
  <si>
    <t xml:space="preserve">60004-38</t>
  </si>
  <si>
    <t xml:space="preserve">60004-39</t>
  </si>
  <si>
    <t xml:space="preserve">60004-40</t>
  </si>
  <si>
    <t xml:space="preserve">60004-41</t>
  </si>
  <si>
    <t xml:space="preserve">60004-42</t>
  </si>
  <si>
    <t xml:space="preserve">60004-43</t>
  </si>
  <si>
    <t xml:space="preserve">60004-44</t>
  </si>
  <si>
    <t xml:space="preserve">60004-45</t>
  </si>
  <si>
    <t xml:space="preserve">60004-46</t>
  </si>
  <si>
    <t xml:space="preserve">60004-47</t>
  </si>
  <si>
    <t xml:space="preserve">60004-48</t>
  </si>
  <si>
    <t xml:space="preserve">60004-49</t>
  </si>
  <si>
    <t xml:space="preserve">60004-50</t>
  </si>
  <si>
    <t xml:space="preserve">60004-51</t>
  </si>
  <si>
    <t xml:space="preserve">60004-52</t>
  </si>
  <si>
    <t xml:space="preserve">60004-53</t>
  </si>
  <si>
    <t xml:space="preserve">60004-54</t>
  </si>
  <si>
    <t xml:space="preserve">60004-55</t>
  </si>
  <si>
    <t xml:space="preserve">60004-56</t>
  </si>
  <si>
    <t xml:space="preserve">60004-57</t>
  </si>
  <si>
    <t xml:space="preserve">60004-58</t>
  </si>
  <si>
    <t xml:space="preserve">60004-59</t>
  </si>
  <si>
    <t xml:space="preserve">60004-60</t>
  </si>
  <si>
    <t xml:space="preserve">60004-61</t>
  </si>
  <si>
    <t xml:space="preserve">60004-62</t>
  </si>
  <si>
    <t xml:space="preserve">60004-63</t>
  </si>
  <si>
    <t xml:space="preserve">60004-64</t>
  </si>
  <si>
    <t xml:space="preserve">60004-65</t>
  </si>
  <si>
    <t xml:space="preserve">60004-66</t>
  </si>
  <si>
    <t xml:space="preserve">60004-67</t>
  </si>
  <si>
    <t xml:space="preserve">60004-68</t>
  </si>
  <si>
    <t xml:space="preserve">60004-69</t>
  </si>
  <si>
    <t xml:space="preserve">60004-70</t>
  </si>
  <si>
    <t xml:space="preserve">60004-71</t>
  </si>
  <si>
    <t xml:space="preserve">60004-72</t>
  </si>
  <si>
    <t xml:space="preserve">60004-73</t>
  </si>
  <si>
    <t xml:space="preserve">60004-74</t>
  </si>
  <si>
    <t xml:space="preserve">60004-75</t>
  </si>
  <si>
    <t xml:space="preserve">60004-76</t>
  </si>
  <si>
    <t xml:space="preserve">60004-77</t>
  </si>
  <si>
    <t xml:space="preserve">60004-78</t>
  </si>
  <si>
    <t xml:space="preserve">60004-79</t>
  </si>
  <si>
    <t xml:space="preserve">60004-80</t>
  </si>
  <si>
    <t xml:space="preserve">60004-81</t>
  </si>
  <si>
    <t xml:space="preserve">60004-82</t>
  </si>
  <si>
    <t xml:space="preserve">60004-83</t>
  </si>
  <si>
    <t xml:space="preserve">60004-84</t>
  </si>
  <si>
    <t xml:space="preserve">60004-85</t>
  </si>
  <si>
    <t xml:space="preserve">60004-86</t>
  </si>
  <si>
    <t xml:space="preserve">60004-87</t>
  </si>
  <si>
    <t xml:space="preserve">60004-88</t>
  </si>
  <si>
    <t xml:space="preserve">60004-89</t>
  </si>
  <si>
    <t xml:space="preserve">60004-90</t>
  </si>
  <si>
    <t xml:space="preserve">60004-91</t>
  </si>
  <si>
    <t xml:space="preserve">60004-92</t>
  </si>
  <si>
    <t xml:space="preserve">60004-93</t>
  </si>
  <si>
    <t xml:space="preserve">60004-94</t>
  </si>
  <si>
    <t xml:space="preserve">60004-95</t>
  </si>
  <si>
    <t xml:space="preserve">60004-96</t>
  </si>
  <si>
    <t xml:space="preserve">60004-97</t>
  </si>
  <si>
    <t xml:space="preserve">60004-98</t>
  </si>
  <si>
    <t xml:space="preserve">60004-99</t>
  </si>
  <si>
    <t xml:space="preserve">60004-100</t>
  </si>
  <si>
    <t xml:space="preserve">60004-101</t>
  </si>
  <si>
    <t xml:space="preserve">60004-102</t>
  </si>
  <si>
    <t xml:space="preserve">60004-103</t>
  </si>
  <si>
    <t xml:space="preserve">60004-104</t>
  </si>
  <si>
    <t xml:space="preserve">60004-105</t>
  </si>
  <si>
    <t xml:space="preserve">60004-106</t>
  </si>
  <si>
    <t xml:space="preserve">60004-107</t>
  </si>
  <si>
    <t xml:space="preserve">60004-108</t>
  </si>
  <si>
    <t xml:space="preserve">60004-109</t>
  </si>
  <si>
    <t xml:space="preserve">60004-110</t>
  </si>
  <si>
    <t xml:space="preserve">60004-111</t>
  </si>
  <si>
    <t xml:space="preserve">60004-112</t>
  </si>
  <si>
    <t xml:space="preserve">60004-113</t>
  </si>
  <si>
    <t xml:space="preserve">60004-114</t>
  </si>
  <si>
    <t xml:space="preserve">60004-115</t>
  </si>
  <si>
    <t xml:space="preserve">60004-116</t>
  </si>
  <si>
    <t xml:space="preserve">60004-117</t>
  </si>
  <si>
    <t xml:space="preserve">60004-118</t>
  </si>
  <si>
    <t xml:space="preserve">Packet 61, n = 125, muscovite (single crystal)</t>
  </si>
  <si>
    <t xml:space="preserve">50532-01</t>
  </si>
  <si>
    <t xml:space="preserve">GS11-Z8M</t>
  </si>
  <si>
    <t xml:space="preserve">EK62, vial 16</t>
  </si>
  <si>
    <t xml:space="preserve">50532-02</t>
  </si>
  <si>
    <t xml:space="preserve">50532-03</t>
  </si>
  <si>
    <t xml:space="preserve">50532-04</t>
  </si>
  <si>
    <t xml:space="preserve">50532-05</t>
  </si>
  <si>
    <t xml:space="preserve">50532-06</t>
  </si>
  <si>
    <t xml:space="preserve">50532-07</t>
  </si>
  <si>
    <t xml:space="preserve">50532-08</t>
  </si>
  <si>
    <t xml:space="preserve">50532-09</t>
  </si>
  <si>
    <t xml:space="preserve">50532-10</t>
  </si>
  <si>
    <t xml:space="preserve">50532-11</t>
  </si>
  <si>
    <t xml:space="preserve">50532-12</t>
  </si>
  <si>
    <t xml:space="preserve">50532-13</t>
  </si>
  <si>
    <t xml:space="preserve">50532-14</t>
  </si>
  <si>
    <t xml:space="preserve">50532-15</t>
  </si>
  <si>
    <t xml:space="preserve">50532-16</t>
  </si>
  <si>
    <t xml:space="preserve">50532-17</t>
  </si>
  <si>
    <t xml:space="preserve">50532-18</t>
  </si>
  <si>
    <t xml:space="preserve">50532-19</t>
  </si>
  <si>
    <t xml:space="preserve">50532-20</t>
  </si>
  <si>
    <t xml:space="preserve">50532-21</t>
  </si>
  <si>
    <t xml:space="preserve">50532-22</t>
  </si>
  <si>
    <t xml:space="preserve">50532-23</t>
  </si>
  <si>
    <t xml:space="preserve">50532-24</t>
  </si>
  <si>
    <t xml:space="preserve">50532-25</t>
  </si>
  <si>
    <t xml:space="preserve">50532-26</t>
  </si>
  <si>
    <t xml:space="preserve">50532-27</t>
  </si>
  <si>
    <t xml:space="preserve">50532-28</t>
  </si>
  <si>
    <t xml:space="preserve">50532-29</t>
  </si>
  <si>
    <t xml:space="preserve">50532-30</t>
  </si>
  <si>
    <t xml:space="preserve">50532-31</t>
  </si>
  <si>
    <t xml:space="preserve">50532-32</t>
  </si>
  <si>
    <t xml:space="preserve">50532-33</t>
  </si>
  <si>
    <t xml:space="preserve">50532-34</t>
  </si>
  <si>
    <t xml:space="preserve">50532-35</t>
  </si>
  <si>
    <t xml:space="preserve">50532-36</t>
  </si>
  <si>
    <t xml:space="preserve">50532-37</t>
  </si>
  <si>
    <t xml:space="preserve">50532-38</t>
  </si>
  <si>
    <t xml:space="preserve">50532-39</t>
  </si>
  <si>
    <t xml:space="preserve">50532-40</t>
  </si>
  <si>
    <t xml:space="preserve">50532-41</t>
  </si>
  <si>
    <t xml:space="preserve">50532-42</t>
  </si>
  <si>
    <t xml:space="preserve">50532-43</t>
  </si>
  <si>
    <t xml:space="preserve">50532-44</t>
  </si>
  <si>
    <t xml:space="preserve">50532-45</t>
  </si>
  <si>
    <t xml:space="preserve">50532-46</t>
  </si>
  <si>
    <t xml:space="preserve">50532-47</t>
  </si>
  <si>
    <t xml:space="preserve">50532-48</t>
  </si>
  <si>
    <t xml:space="preserve">50532-49</t>
  </si>
  <si>
    <t xml:space="preserve">50532-50</t>
  </si>
  <si>
    <t xml:space="preserve">50532-51</t>
  </si>
  <si>
    <t xml:space="preserve">50532-52</t>
  </si>
  <si>
    <t xml:space="preserve">50532-53</t>
  </si>
  <si>
    <t xml:space="preserve">50532-54</t>
  </si>
  <si>
    <t xml:space="preserve">50532-55</t>
  </si>
  <si>
    <t xml:space="preserve">50532-56</t>
  </si>
  <si>
    <t xml:space="preserve">50532-57</t>
  </si>
  <si>
    <t xml:space="preserve">50532-58</t>
  </si>
  <si>
    <t xml:space="preserve">50532-59</t>
  </si>
  <si>
    <t xml:space="preserve">50532-60</t>
  </si>
  <si>
    <t xml:space="preserve">50532-61</t>
  </si>
  <si>
    <t xml:space="preserve">50532-62</t>
  </si>
  <si>
    <t xml:space="preserve">50532-63</t>
  </si>
  <si>
    <t xml:space="preserve">50532-64</t>
  </si>
  <si>
    <t xml:space="preserve">50532-65</t>
  </si>
  <si>
    <t xml:space="preserve">50532-66</t>
  </si>
  <si>
    <t xml:space="preserve">50532-67</t>
  </si>
  <si>
    <t xml:space="preserve">50532-68</t>
  </si>
  <si>
    <t xml:space="preserve">50532-69</t>
  </si>
  <si>
    <t xml:space="preserve">50532-70</t>
  </si>
  <si>
    <t xml:space="preserve">50532-71</t>
  </si>
  <si>
    <t xml:space="preserve">50532-72</t>
  </si>
  <si>
    <t xml:space="preserve">50532-73</t>
  </si>
  <si>
    <t xml:space="preserve">50532-74</t>
  </si>
  <si>
    <t xml:space="preserve">50532-75</t>
  </si>
  <si>
    <t xml:space="preserve">50532-76</t>
  </si>
  <si>
    <t xml:space="preserve">50532-77</t>
  </si>
  <si>
    <t xml:space="preserve">50532-78</t>
  </si>
  <si>
    <t xml:space="preserve">50532-79</t>
  </si>
  <si>
    <t xml:space="preserve">50532-80</t>
  </si>
  <si>
    <t xml:space="preserve">50532-81</t>
  </si>
  <si>
    <t xml:space="preserve">50532-82</t>
  </si>
  <si>
    <t xml:space="preserve">50532-83</t>
  </si>
  <si>
    <t xml:space="preserve">50532-84</t>
  </si>
  <si>
    <t xml:space="preserve">50532-85</t>
  </si>
  <si>
    <t xml:space="preserve">50532-86</t>
  </si>
  <si>
    <t xml:space="preserve">50532-87</t>
  </si>
  <si>
    <t xml:space="preserve">50532-88</t>
  </si>
  <si>
    <t xml:space="preserve">50532-89</t>
  </si>
  <si>
    <t xml:space="preserve">50532-90</t>
  </si>
  <si>
    <t xml:space="preserve">50532-91</t>
  </si>
  <si>
    <t xml:space="preserve">50532-92</t>
  </si>
  <si>
    <t xml:space="preserve">50532-93</t>
  </si>
  <si>
    <t xml:space="preserve">50532-94</t>
  </si>
  <si>
    <t xml:space="preserve">50532-95</t>
  </si>
  <si>
    <t xml:space="preserve">50532-96</t>
  </si>
  <si>
    <t xml:space="preserve">50532-97</t>
  </si>
  <si>
    <t xml:space="preserve">50532-98</t>
  </si>
  <si>
    <t xml:space="preserve">50532-99</t>
  </si>
  <si>
    <t xml:space="preserve">50532-100</t>
  </si>
  <si>
    <t xml:space="preserve">50532-101</t>
  </si>
  <si>
    <t xml:space="preserve">50532-102</t>
  </si>
  <si>
    <t xml:space="preserve">50532-103</t>
  </si>
  <si>
    <t xml:space="preserve">50532-104</t>
  </si>
  <si>
    <t xml:space="preserve">50532-105</t>
  </si>
  <si>
    <t xml:space="preserve">50532-106</t>
  </si>
  <si>
    <t xml:space="preserve">50532-107</t>
  </si>
  <si>
    <t xml:space="preserve">50532-108</t>
  </si>
  <si>
    <t xml:space="preserve">50532-109</t>
  </si>
  <si>
    <t xml:space="preserve">50532-110</t>
  </si>
  <si>
    <t xml:space="preserve">50532-111</t>
  </si>
  <si>
    <t xml:space="preserve">50532-112</t>
  </si>
  <si>
    <t xml:space="preserve">50532-113</t>
  </si>
  <si>
    <t xml:space="preserve">50532-114</t>
  </si>
  <si>
    <t xml:space="preserve">50532-115</t>
  </si>
  <si>
    <t xml:space="preserve">50532-116</t>
  </si>
  <si>
    <t xml:space="preserve">50532-117</t>
  </si>
  <si>
    <t xml:space="preserve">50532-118</t>
  </si>
  <si>
    <t xml:space="preserve">50532-119</t>
  </si>
  <si>
    <t xml:space="preserve">50532-120</t>
  </si>
  <si>
    <t xml:space="preserve">50532-121</t>
  </si>
  <si>
    <t xml:space="preserve">50532-122</t>
  </si>
  <si>
    <t xml:space="preserve">50532-123</t>
  </si>
  <si>
    <t xml:space="preserve">50532-124</t>
  </si>
  <si>
    <t xml:space="preserve">50532-125</t>
  </si>
  <si>
    <t xml:space="preserve">Packet 71, n = 117, muscovite (single crystal)</t>
  </si>
  <si>
    <t xml:space="preserve">60006-1</t>
  </si>
  <si>
    <t xml:space="preserve">GS11-Z2M</t>
  </si>
  <si>
    <t xml:space="preserve">60006-2</t>
  </si>
  <si>
    <t xml:space="preserve">60006-3</t>
  </si>
  <si>
    <t xml:space="preserve">60006-4</t>
  </si>
  <si>
    <t xml:space="preserve">60006-5</t>
  </si>
  <si>
    <t xml:space="preserve">60006-6</t>
  </si>
  <si>
    <t xml:space="preserve">60006-7</t>
  </si>
  <si>
    <t xml:space="preserve">60006-8</t>
  </si>
  <si>
    <t xml:space="preserve">60006-9</t>
  </si>
  <si>
    <t xml:space="preserve">60006-10</t>
  </si>
  <si>
    <t xml:space="preserve">60006-11</t>
  </si>
  <si>
    <t xml:space="preserve">60006-12</t>
  </si>
  <si>
    <t xml:space="preserve">60006-13</t>
  </si>
  <si>
    <t xml:space="preserve">60006-14</t>
  </si>
  <si>
    <t xml:space="preserve">60006-15</t>
  </si>
  <si>
    <t xml:space="preserve">60006-16</t>
  </si>
  <si>
    <t xml:space="preserve">60006-17</t>
  </si>
  <si>
    <t xml:space="preserve">60006-18</t>
  </si>
  <si>
    <t xml:space="preserve">60006-19</t>
  </si>
  <si>
    <t xml:space="preserve">60006-20</t>
  </si>
  <si>
    <t xml:space="preserve">60006-21</t>
  </si>
  <si>
    <t xml:space="preserve">60006-22</t>
  </si>
  <si>
    <t xml:space="preserve">60006-23</t>
  </si>
  <si>
    <t xml:space="preserve">60006-24</t>
  </si>
  <si>
    <t xml:space="preserve">60006-25</t>
  </si>
  <si>
    <t xml:space="preserve">60006-26</t>
  </si>
  <si>
    <t xml:space="preserve">60006-27</t>
  </si>
  <si>
    <t xml:space="preserve">60006-28</t>
  </si>
  <si>
    <t xml:space="preserve">60006-29</t>
  </si>
  <si>
    <t xml:space="preserve">60006-30</t>
  </si>
  <si>
    <t xml:space="preserve">60006-31</t>
  </si>
  <si>
    <t xml:space="preserve">60006-32</t>
  </si>
  <si>
    <t xml:space="preserve">60006-33</t>
  </si>
  <si>
    <t xml:space="preserve">60006-34</t>
  </si>
  <si>
    <t xml:space="preserve">60006-35</t>
  </si>
  <si>
    <t xml:space="preserve">60006-36</t>
  </si>
  <si>
    <t xml:space="preserve">60006-37</t>
  </si>
  <si>
    <t xml:space="preserve">60006-38</t>
  </si>
  <si>
    <t xml:space="preserve">60006-39</t>
  </si>
  <si>
    <t xml:space="preserve">60006-40</t>
  </si>
  <si>
    <t xml:space="preserve">60006-41</t>
  </si>
  <si>
    <t xml:space="preserve">60006-42</t>
  </si>
  <si>
    <t xml:space="preserve">60006-43</t>
  </si>
  <si>
    <t xml:space="preserve">60006-44</t>
  </si>
  <si>
    <t xml:space="preserve">60006-45</t>
  </si>
  <si>
    <t xml:space="preserve">60006-46</t>
  </si>
  <si>
    <t xml:space="preserve">60006-47</t>
  </si>
  <si>
    <t xml:space="preserve">60006-48</t>
  </si>
  <si>
    <t xml:space="preserve">60006-49</t>
  </si>
  <si>
    <t xml:space="preserve">60006-50</t>
  </si>
  <si>
    <t xml:space="preserve">60006-51</t>
  </si>
  <si>
    <t xml:space="preserve">60006-52</t>
  </si>
  <si>
    <t xml:space="preserve">60006-53</t>
  </si>
  <si>
    <t xml:space="preserve">60006-54</t>
  </si>
  <si>
    <t xml:space="preserve">60006-55</t>
  </si>
  <si>
    <t xml:space="preserve">60006-56</t>
  </si>
  <si>
    <t xml:space="preserve">60006-57</t>
  </si>
  <si>
    <t xml:space="preserve">60006-58</t>
  </si>
  <si>
    <t xml:space="preserve">60006-59</t>
  </si>
  <si>
    <t xml:space="preserve">60006-60</t>
  </si>
  <si>
    <t xml:space="preserve">60006-61</t>
  </si>
  <si>
    <t xml:space="preserve">60006-62</t>
  </si>
  <si>
    <t xml:space="preserve">60006-63</t>
  </si>
  <si>
    <t xml:space="preserve">60006-64</t>
  </si>
  <si>
    <t xml:space="preserve">60006-65</t>
  </si>
  <si>
    <t xml:space="preserve">60006-66</t>
  </si>
  <si>
    <t xml:space="preserve">60006-67</t>
  </si>
  <si>
    <t xml:space="preserve">60006-68</t>
  </si>
  <si>
    <t xml:space="preserve">60006-69</t>
  </si>
  <si>
    <t xml:space="preserve">60006-70</t>
  </si>
  <si>
    <t xml:space="preserve">60006-71</t>
  </si>
  <si>
    <t xml:space="preserve">60006-72</t>
  </si>
  <si>
    <t xml:space="preserve">60006-73</t>
  </si>
  <si>
    <t xml:space="preserve">60006-74</t>
  </si>
  <si>
    <t xml:space="preserve">60006-75</t>
  </si>
  <si>
    <t xml:space="preserve">60006-76</t>
  </si>
  <si>
    <t xml:space="preserve">60006-77</t>
  </si>
  <si>
    <t xml:space="preserve">60006-78</t>
  </si>
  <si>
    <t xml:space="preserve">60006-79</t>
  </si>
  <si>
    <t xml:space="preserve">60006-80</t>
  </si>
  <si>
    <t xml:space="preserve">60006-81</t>
  </si>
  <si>
    <t xml:space="preserve">60006-82</t>
  </si>
  <si>
    <t xml:space="preserve">60006-83</t>
  </si>
  <si>
    <t xml:space="preserve">60006-84</t>
  </si>
  <si>
    <t xml:space="preserve">60006-85</t>
  </si>
  <si>
    <t xml:space="preserve">60006-86</t>
  </si>
  <si>
    <t xml:space="preserve">60006-87</t>
  </si>
  <si>
    <t xml:space="preserve">60006-88</t>
  </si>
  <si>
    <t xml:space="preserve">60006-89</t>
  </si>
  <si>
    <t xml:space="preserve">60006-90</t>
  </si>
  <si>
    <t xml:space="preserve">60006-91</t>
  </si>
  <si>
    <t xml:space="preserve">60006-92</t>
  </si>
  <si>
    <t xml:space="preserve">60006-93</t>
  </si>
  <si>
    <t xml:space="preserve">60006-94</t>
  </si>
  <si>
    <t xml:space="preserve">60006-95</t>
  </si>
  <si>
    <t xml:space="preserve">60006-96</t>
  </si>
  <si>
    <t xml:space="preserve">60006-97</t>
  </si>
  <si>
    <t xml:space="preserve">60006-98</t>
  </si>
  <si>
    <t xml:space="preserve">60006-99</t>
  </si>
  <si>
    <t xml:space="preserve">60006-100</t>
  </si>
  <si>
    <t xml:space="preserve">60006-101</t>
  </si>
  <si>
    <t xml:space="preserve">60006-102</t>
  </si>
  <si>
    <t xml:space="preserve">60006-103</t>
  </si>
  <si>
    <t xml:space="preserve">60006-104</t>
  </si>
  <si>
    <t xml:space="preserve">60006-105</t>
  </si>
  <si>
    <t xml:space="preserve">60006-106</t>
  </si>
  <si>
    <t xml:space="preserve">60006-107</t>
  </si>
  <si>
    <t xml:space="preserve">60006-108</t>
  </si>
  <si>
    <t xml:space="preserve">60006-109</t>
  </si>
  <si>
    <t xml:space="preserve">60006-110</t>
  </si>
  <si>
    <t xml:space="preserve">60006-111</t>
  </si>
  <si>
    <t xml:space="preserve">60006-112</t>
  </si>
  <si>
    <t xml:space="preserve">60006-113</t>
  </si>
  <si>
    <t xml:space="preserve">60006-114</t>
  </si>
  <si>
    <t xml:space="preserve">60006-115</t>
  </si>
  <si>
    <t xml:space="preserve">60006-116</t>
  </si>
  <si>
    <t xml:space="preserve">60006-117</t>
  </si>
  <si>
    <t xml:space="preserve">Packet 62, n = 122, muscovite (single crystal)</t>
  </si>
  <si>
    <t xml:space="preserve">50533-1</t>
  </si>
  <si>
    <t xml:space="preserve">GS11-Z9M</t>
  </si>
  <si>
    <t xml:space="preserve">EK62, vial 17</t>
  </si>
  <si>
    <t xml:space="preserve">50533-2</t>
  </si>
  <si>
    <t xml:space="preserve">50533-3</t>
  </si>
  <si>
    <t xml:space="preserve">50533-4</t>
  </si>
  <si>
    <t xml:space="preserve">50533-5</t>
  </si>
  <si>
    <t xml:space="preserve">50533-6</t>
  </si>
  <si>
    <t xml:space="preserve">50533-7</t>
  </si>
  <si>
    <t xml:space="preserve">50533-8</t>
  </si>
  <si>
    <t xml:space="preserve">50533-9</t>
  </si>
  <si>
    <t xml:space="preserve">50533-10</t>
  </si>
  <si>
    <t xml:space="preserve">50533-11</t>
  </si>
  <si>
    <t xml:space="preserve">50533-12</t>
  </si>
  <si>
    <t xml:space="preserve">50533-13</t>
  </si>
  <si>
    <t xml:space="preserve">50533-14</t>
  </si>
  <si>
    <t xml:space="preserve">50533-15</t>
  </si>
  <si>
    <t xml:space="preserve">50533-16</t>
  </si>
  <si>
    <t xml:space="preserve">50533-17</t>
  </si>
  <si>
    <t xml:space="preserve">50533-18</t>
  </si>
  <si>
    <t xml:space="preserve">50533-19</t>
  </si>
  <si>
    <t xml:space="preserve">50533-20</t>
  </si>
  <si>
    <t xml:space="preserve">50533-21</t>
  </si>
  <si>
    <t xml:space="preserve">50533-22</t>
  </si>
  <si>
    <t xml:space="preserve">50533-23</t>
  </si>
  <si>
    <t xml:space="preserve">50533-24</t>
  </si>
  <si>
    <t xml:space="preserve">50533-25</t>
  </si>
  <si>
    <t xml:space="preserve">50533-26</t>
  </si>
  <si>
    <t xml:space="preserve">50533-27</t>
  </si>
  <si>
    <t xml:space="preserve">50533-28</t>
  </si>
  <si>
    <t xml:space="preserve">50533-29</t>
  </si>
  <si>
    <t xml:space="preserve">50533-30</t>
  </si>
  <si>
    <t xml:space="preserve">50533-31</t>
  </si>
  <si>
    <t xml:space="preserve">50533-32</t>
  </si>
  <si>
    <t xml:space="preserve">50533-33</t>
  </si>
  <si>
    <t xml:space="preserve">50533-34</t>
  </si>
  <si>
    <t xml:space="preserve">50533-35</t>
  </si>
  <si>
    <t xml:space="preserve">50533-36</t>
  </si>
  <si>
    <t xml:space="preserve">50533-37</t>
  </si>
  <si>
    <t xml:space="preserve">50533-38</t>
  </si>
  <si>
    <t xml:space="preserve">50533-39</t>
  </si>
  <si>
    <t xml:space="preserve">50533-40</t>
  </si>
  <si>
    <t xml:space="preserve">50533-41</t>
  </si>
  <si>
    <t xml:space="preserve">50533-42</t>
  </si>
  <si>
    <t xml:space="preserve">50533-43</t>
  </si>
  <si>
    <t xml:space="preserve">50533-44</t>
  </si>
  <si>
    <t xml:space="preserve">50533-45</t>
  </si>
  <si>
    <t xml:space="preserve">50533-46</t>
  </si>
  <si>
    <t xml:space="preserve">50533-47</t>
  </si>
  <si>
    <t xml:space="preserve">50533-48</t>
  </si>
  <si>
    <t xml:space="preserve">50533-49</t>
  </si>
  <si>
    <t xml:space="preserve">50533-50</t>
  </si>
  <si>
    <t xml:space="preserve">50533-51</t>
  </si>
  <si>
    <t xml:space="preserve">50533-52</t>
  </si>
  <si>
    <t xml:space="preserve">50533-53</t>
  </si>
  <si>
    <t xml:space="preserve">50533-54</t>
  </si>
  <si>
    <t xml:space="preserve">50533-55</t>
  </si>
  <si>
    <t xml:space="preserve">50533-56</t>
  </si>
  <si>
    <t xml:space="preserve">50533-57</t>
  </si>
  <si>
    <t xml:space="preserve">50533-58</t>
  </si>
  <si>
    <t xml:space="preserve">50533-59</t>
  </si>
  <si>
    <t xml:space="preserve">50533-60</t>
  </si>
  <si>
    <t xml:space="preserve">50533-61</t>
  </si>
  <si>
    <t xml:space="preserve">50533-62</t>
  </si>
  <si>
    <t xml:space="preserve">50533-63</t>
  </si>
  <si>
    <t xml:space="preserve">50533-64</t>
  </si>
  <si>
    <t xml:space="preserve">50533-65</t>
  </si>
  <si>
    <t xml:space="preserve">50533-66</t>
  </si>
  <si>
    <t xml:space="preserve">50533-67</t>
  </si>
  <si>
    <t xml:space="preserve">50533-68</t>
  </si>
  <si>
    <t xml:space="preserve">50533-69</t>
  </si>
  <si>
    <t xml:space="preserve">50533-70</t>
  </si>
  <si>
    <t xml:space="preserve">50533-71</t>
  </si>
  <si>
    <t xml:space="preserve">50533-72</t>
  </si>
  <si>
    <t xml:space="preserve">50533-73</t>
  </si>
  <si>
    <t xml:space="preserve">50533-74</t>
  </si>
  <si>
    <t xml:space="preserve">50533-75</t>
  </si>
  <si>
    <t xml:space="preserve">50533-76</t>
  </si>
  <si>
    <t xml:space="preserve">50533-77</t>
  </si>
  <si>
    <t xml:space="preserve">50533-78</t>
  </si>
  <si>
    <t xml:space="preserve">50533-79</t>
  </si>
  <si>
    <t xml:space="preserve">50533-80</t>
  </si>
  <si>
    <t xml:space="preserve">50533-81</t>
  </si>
  <si>
    <t xml:space="preserve">50533-82</t>
  </si>
  <si>
    <t xml:space="preserve">50533-83</t>
  </si>
  <si>
    <t xml:space="preserve">50533-84</t>
  </si>
  <si>
    <t xml:space="preserve">50533-85</t>
  </si>
  <si>
    <t xml:space="preserve">50533-86</t>
  </si>
  <si>
    <t xml:space="preserve">50533-87</t>
  </si>
  <si>
    <t xml:space="preserve">50533-88</t>
  </si>
  <si>
    <t xml:space="preserve">50533-89</t>
  </si>
  <si>
    <t xml:space="preserve">50533-90</t>
  </si>
  <si>
    <t xml:space="preserve">50533-91</t>
  </si>
  <si>
    <t xml:space="preserve">50533-92</t>
  </si>
  <si>
    <t xml:space="preserve">50533-93</t>
  </si>
  <si>
    <t xml:space="preserve">50533-94</t>
  </si>
  <si>
    <t xml:space="preserve">50533-95</t>
  </si>
  <si>
    <t xml:space="preserve">50533-96</t>
  </si>
  <si>
    <t xml:space="preserve">50533-97</t>
  </si>
  <si>
    <t xml:space="preserve">50533-98</t>
  </si>
  <si>
    <t xml:space="preserve">50533-99</t>
  </si>
  <si>
    <t xml:space="preserve">50533-100</t>
  </si>
  <si>
    <t xml:space="preserve">50533-101</t>
  </si>
  <si>
    <t xml:space="preserve">50533-102</t>
  </si>
  <si>
    <t xml:space="preserve">50533-103</t>
  </si>
  <si>
    <t xml:space="preserve">50533-104</t>
  </si>
  <si>
    <t xml:space="preserve">50533-105</t>
  </si>
  <si>
    <t xml:space="preserve">50533-106</t>
  </si>
  <si>
    <t xml:space="preserve">50533-107</t>
  </si>
  <si>
    <t xml:space="preserve">50533-108</t>
  </si>
  <si>
    <t xml:space="preserve">50533-109</t>
  </si>
  <si>
    <t xml:space="preserve">50533-110</t>
  </si>
  <si>
    <t xml:space="preserve">50533-111</t>
  </si>
  <si>
    <t xml:space="preserve">50533-112</t>
  </si>
  <si>
    <t xml:space="preserve">50533-113</t>
  </si>
  <si>
    <t xml:space="preserve">50533-114</t>
  </si>
  <si>
    <t xml:space="preserve">50533-115</t>
  </si>
  <si>
    <t xml:space="preserve">50533-116</t>
  </si>
  <si>
    <t xml:space="preserve">50533-117</t>
  </si>
  <si>
    <t xml:space="preserve">50533-118</t>
  </si>
  <si>
    <t xml:space="preserve">50533-119</t>
  </si>
  <si>
    <t xml:space="preserve">50533-120</t>
  </si>
  <si>
    <t xml:space="preserve">50533-121</t>
  </si>
  <si>
    <t xml:space="preserve">50533-122</t>
  </si>
  <si>
    <t xml:space="preserve">Packet 70, n = 117, muscovite (single crystal)</t>
  </si>
  <si>
    <t xml:space="preserve">60005-1</t>
  </si>
  <si>
    <t xml:space="preserve">GS11-Z3M</t>
  </si>
  <si>
    <t xml:space="preserve">60005-2</t>
  </si>
  <si>
    <t xml:space="preserve">60005-3</t>
  </si>
  <si>
    <t xml:space="preserve">60005-4</t>
  </si>
  <si>
    <t xml:space="preserve">60005-5</t>
  </si>
  <si>
    <t xml:space="preserve">60005-6</t>
  </si>
  <si>
    <t xml:space="preserve">60005-7</t>
  </si>
  <si>
    <t xml:space="preserve">60005-8</t>
  </si>
  <si>
    <t xml:space="preserve">60005-9</t>
  </si>
  <si>
    <t xml:space="preserve">60005-10</t>
  </si>
  <si>
    <t xml:space="preserve">60005-11</t>
  </si>
  <si>
    <t xml:space="preserve">60005-12</t>
  </si>
  <si>
    <t xml:space="preserve">60005-13</t>
  </si>
  <si>
    <t xml:space="preserve">60005-14</t>
  </si>
  <si>
    <t xml:space="preserve">60005-15</t>
  </si>
  <si>
    <t xml:space="preserve">60005-16</t>
  </si>
  <si>
    <t xml:space="preserve">60005-17</t>
  </si>
  <si>
    <t xml:space="preserve">60005-18</t>
  </si>
  <si>
    <t xml:space="preserve">60005-19</t>
  </si>
  <si>
    <t xml:space="preserve">60005-20</t>
  </si>
  <si>
    <t xml:space="preserve">60005-21</t>
  </si>
  <si>
    <t xml:space="preserve">60005-22</t>
  </si>
  <si>
    <t xml:space="preserve">60005-23</t>
  </si>
  <si>
    <t xml:space="preserve">60005-24</t>
  </si>
  <si>
    <t xml:space="preserve">60005-25</t>
  </si>
  <si>
    <t xml:space="preserve">60005-26</t>
  </si>
  <si>
    <t xml:space="preserve">60005-27</t>
  </si>
  <si>
    <t xml:space="preserve">60005-28</t>
  </si>
  <si>
    <t xml:space="preserve">60005-29</t>
  </si>
  <si>
    <t xml:space="preserve">60005-30</t>
  </si>
  <si>
    <t xml:space="preserve">60005-31</t>
  </si>
  <si>
    <t xml:space="preserve">60005-32</t>
  </si>
  <si>
    <t xml:space="preserve">60005-33</t>
  </si>
  <si>
    <t xml:space="preserve">60005-34</t>
  </si>
  <si>
    <t xml:space="preserve">60005-35</t>
  </si>
  <si>
    <t xml:space="preserve">60005-36</t>
  </si>
  <si>
    <t xml:space="preserve">60005-37</t>
  </si>
  <si>
    <t xml:space="preserve">60005-38</t>
  </si>
  <si>
    <t xml:space="preserve">60005-39</t>
  </si>
  <si>
    <t xml:space="preserve">60005-40</t>
  </si>
  <si>
    <t xml:space="preserve">60005-41</t>
  </si>
  <si>
    <t xml:space="preserve">60005-42</t>
  </si>
  <si>
    <t xml:space="preserve">60005-43</t>
  </si>
  <si>
    <t xml:space="preserve">60005-44</t>
  </si>
  <si>
    <t xml:space="preserve">60005-45</t>
  </si>
  <si>
    <t xml:space="preserve">60005-46</t>
  </si>
  <si>
    <t xml:space="preserve">60005-47</t>
  </si>
  <si>
    <t xml:space="preserve">60005-48</t>
  </si>
  <si>
    <t xml:space="preserve">60005-49</t>
  </si>
  <si>
    <t xml:space="preserve">60005-50</t>
  </si>
  <si>
    <t xml:space="preserve">60005-51</t>
  </si>
  <si>
    <t xml:space="preserve">60005-52</t>
  </si>
  <si>
    <t xml:space="preserve">60005-53</t>
  </si>
  <si>
    <t xml:space="preserve">60005-54</t>
  </si>
  <si>
    <t xml:space="preserve">60005-55</t>
  </si>
  <si>
    <t xml:space="preserve">60005-56</t>
  </si>
  <si>
    <t xml:space="preserve">60005-57</t>
  </si>
  <si>
    <t xml:space="preserve">60005-58</t>
  </si>
  <si>
    <t xml:space="preserve">60005-59</t>
  </si>
  <si>
    <t xml:space="preserve">60005-60</t>
  </si>
  <si>
    <t xml:space="preserve">60005-61</t>
  </si>
  <si>
    <t xml:space="preserve">60005-62</t>
  </si>
  <si>
    <t xml:space="preserve">60005-63</t>
  </si>
  <si>
    <t xml:space="preserve">60005-64</t>
  </si>
  <si>
    <t xml:space="preserve">60005-65</t>
  </si>
  <si>
    <t xml:space="preserve">60005-66</t>
  </si>
  <si>
    <t xml:space="preserve">60005-67</t>
  </si>
  <si>
    <t xml:space="preserve">60005-68</t>
  </si>
  <si>
    <t xml:space="preserve">60005-69</t>
  </si>
  <si>
    <t xml:space="preserve">60005-70</t>
  </si>
  <si>
    <t xml:space="preserve">60005-71</t>
  </si>
  <si>
    <t xml:space="preserve">60005-72</t>
  </si>
  <si>
    <t xml:space="preserve">60005-73</t>
  </si>
  <si>
    <t xml:space="preserve">60005-74</t>
  </si>
  <si>
    <t xml:space="preserve">60005-75</t>
  </si>
  <si>
    <t xml:space="preserve">60005-76</t>
  </si>
  <si>
    <t xml:space="preserve">60005-77</t>
  </si>
  <si>
    <t xml:space="preserve">60005-78</t>
  </si>
  <si>
    <t xml:space="preserve">60005-79</t>
  </si>
  <si>
    <t xml:space="preserve">60005-80</t>
  </si>
  <si>
    <t xml:space="preserve">60005-81</t>
  </si>
  <si>
    <t xml:space="preserve">60005-82</t>
  </si>
  <si>
    <t xml:space="preserve">60005-83</t>
  </si>
  <si>
    <t xml:space="preserve">60005-84</t>
  </si>
  <si>
    <t xml:space="preserve">60005-85</t>
  </si>
  <si>
    <t xml:space="preserve">60005-86</t>
  </si>
  <si>
    <t xml:space="preserve">60005-87</t>
  </si>
  <si>
    <t xml:space="preserve">60005-88</t>
  </si>
  <si>
    <t xml:space="preserve">60005-89</t>
  </si>
  <si>
    <t xml:space="preserve">60005-90</t>
  </si>
  <si>
    <t xml:space="preserve">60005-91</t>
  </si>
  <si>
    <t xml:space="preserve">60005-92</t>
  </si>
  <si>
    <t xml:space="preserve">60005-93</t>
  </si>
  <si>
    <t xml:space="preserve">60005-94</t>
  </si>
  <si>
    <t xml:space="preserve">60005-95</t>
  </si>
  <si>
    <t xml:space="preserve">60005-96</t>
  </si>
  <si>
    <t xml:space="preserve">60005-97</t>
  </si>
  <si>
    <t xml:space="preserve">60005-98</t>
  </si>
  <si>
    <t xml:space="preserve">60005-99</t>
  </si>
  <si>
    <t xml:space="preserve">60005-100</t>
  </si>
  <si>
    <t xml:space="preserve">60005-101</t>
  </si>
  <si>
    <t xml:space="preserve">60005-102</t>
  </si>
  <si>
    <t xml:space="preserve">60005-103</t>
  </si>
  <si>
    <t xml:space="preserve">60005-104</t>
  </si>
  <si>
    <t xml:space="preserve">60005-105</t>
  </si>
  <si>
    <t xml:space="preserve">60005-106</t>
  </si>
  <si>
    <t xml:space="preserve">60005-107</t>
  </si>
  <si>
    <t xml:space="preserve">60005-108</t>
  </si>
  <si>
    <t xml:space="preserve">60005-109</t>
  </si>
  <si>
    <t xml:space="preserve">60005-110</t>
  </si>
  <si>
    <t xml:space="preserve">60005-111</t>
  </si>
  <si>
    <t xml:space="preserve">60005-112</t>
  </si>
  <si>
    <t xml:space="preserve">60005-113</t>
  </si>
  <si>
    <t xml:space="preserve">60005-114</t>
  </si>
  <si>
    <t xml:space="preserve">60005-115</t>
  </si>
  <si>
    <t xml:space="preserve">60005-116</t>
  </si>
  <si>
    <t xml:space="preserve">60005-117</t>
  </si>
  <si>
    <t xml:space="preserve">Packet 60, n = 127, muscovite (single crystal)</t>
  </si>
  <si>
    <t xml:space="preserve">50531-01</t>
  </si>
  <si>
    <t xml:space="preserve">GS11-Z4M</t>
  </si>
  <si>
    <t xml:space="preserve">50531-02</t>
  </si>
  <si>
    <t xml:space="preserve">50531-03</t>
  </si>
  <si>
    <t xml:space="preserve">50531-04</t>
  </si>
  <si>
    <t xml:space="preserve">50531-05</t>
  </si>
  <si>
    <t xml:space="preserve">50531-06</t>
  </si>
  <si>
    <t xml:space="preserve">50531-07</t>
  </si>
  <si>
    <t xml:space="preserve">50531-08</t>
  </si>
  <si>
    <t xml:space="preserve">50531-09</t>
  </si>
  <si>
    <t xml:space="preserve">50531-10</t>
  </si>
  <si>
    <t xml:space="preserve">50531-11</t>
  </si>
  <si>
    <t xml:space="preserve">50531-12</t>
  </si>
  <si>
    <t xml:space="preserve">50531-13</t>
  </si>
  <si>
    <t xml:space="preserve">50531-14</t>
  </si>
  <si>
    <t xml:space="preserve">50531-15</t>
  </si>
  <si>
    <t xml:space="preserve">50531-16</t>
  </si>
  <si>
    <t xml:space="preserve">50531-17</t>
  </si>
  <si>
    <t xml:space="preserve">50531-18</t>
  </si>
  <si>
    <t xml:space="preserve">50531-19</t>
  </si>
  <si>
    <t xml:space="preserve">50531-20</t>
  </si>
  <si>
    <t xml:space="preserve">50531-21</t>
  </si>
  <si>
    <t xml:space="preserve">50531-22</t>
  </si>
  <si>
    <t xml:space="preserve">50531-23</t>
  </si>
  <si>
    <t xml:space="preserve">50531-24</t>
  </si>
  <si>
    <t xml:space="preserve">50531-25</t>
  </si>
  <si>
    <t xml:space="preserve">50531-26</t>
  </si>
  <si>
    <t xml:space="preserve">50531-27</t>
  </si>
  <si>
    <t xml:space="preserve">50531-28</t>
  </si>
  <si>
    <t xml:space="preserve">50531-29</t>
  </si>
  <si>
    <t xml:space="preserve">50531-30</t>
  </si>
  <si>
    <t xml:space="preserve">50531-31</t>
  </si>
  <si>
    <t xml:space="preserve">50531-32</t>
  </si>
  <si>
    <t xml:space="preserve">50531-33</t>
  </si>
  <si>
    <t xml:space="preserve">50531-34</t>
  </si>
  <si>
    <t xml:space="preserve">50531-35</t>
  </si>
  <si>
    <t xml:space="preserve">50531-36</t>
  </si>
  <si>
    <t xml:space="preserve">50531-37</t>
  </si>
  <si>
    <t xml:space="preserve">50531-38</t>
  </si>
  <si>
    <t xml:space="preserve">50531-39</t>
  </si>
  <si>
    <t xml:space="preserve">50531-40</t>
  </si>
  <si>
    <t xml:space="preserve">50531-41</t>
  </si>
  <si>
    <t xml:space="preserve">50531-42</t>
  </si>
  <si>
    <t xml:space="preserve">50531-43</t>
  </si>
  <si>
    <t xml:space="preserve">50531-44</t>
  </si>
  <si>
    <t xml:space="preserve">50531-45</t>
  </si>
  <si>
    <t xml:space="preserve">50531-46</t>
  </si>
  <si>
    <t xml:space="preserve">50531-47</t>
  </si>
  <si>
    <t xml:space="preserve">50531-48</t>
  </si>
  <si>
    <t xml:space="preserve">50531-49</t>
  </si>
  <si>
    <t xml:space="preserve">50531-50</t>
  </si>
  <si>
    <t xml:space="preserve">50531-51</t>
  </si>
  <si>
    <t xml:space="preserve">50531-52</t>
  </si>
  <si>
    <t xml:space="preserve">50531-53</t>
  </si>
  <si>
    <t xml:space="preserve">50531-54</t>
  </si>
  <si>
    <t xml:space="preserve">50531-55</t>
  </si>
  <si>
    <t xml:space="preserve">50531-56</t>
  </si>
  <si>
    <t xml:space="preserve">50531-57</t>
  </si>
  <si>
    <t xml:space="preserve">50531-58</t>
  </si>
  <si>
    <t xml:space="preserve">50531-59</t>
  </si>
  <si>
    <t xml:space="preserve">50531-60</t>
  </si>
  <si>
    <t xml:space="preserve">50531-61</t>
  </si>
  <si>
    <t xml:space="preserve">50531-62</t>
  </si>
  <si>
    <t xml:space="preserve">50531-63</t>
  </si>
  <si>
    <t xml:space="preserve">50531-64</t>
  </si>
  <si>
    <t xml:space="preserve">50531-65</t>
  </si>
  <si>
    <t xml:space="preserve">50531-66</t>
  </si>
  <si>
    <t xml:space="preserve">50531-67</t>
  </si>
  <si>
    <t xml:space="preserve">50531-68</t>
  </si>
  <si>
    <t xml:space="preserve">50531-69</t>
  </si>
  <si>
    <t xml:space="preserve">50531-70</t>
  </si>
  <si>
    <t xml:space="preserve">50531-71</t>
  </si>
  <si>
    <t xml:space="preserve">50531-72</t>
  </si>
  <si>
    <t xml:space="preserve">50531-73</t>
  </si>
  <si>
    <t xml:space="preserve">50531-74</t>
  </si>
  <si>
    <t xml:space="preserve">50531-75</t>
  </si>
  <si>
    <t xml:space="preserve">50531-76</t>
  </si>
  <si>
    <t xml:space="preserve">50531-77</t>
  </si>
  <si>
    <t xml:space="preserve">50531-78</t>
  </si>
  <si>
    <t xml:space="preserve">50531-79</t>
  </si>
  <si>
    <t xml:space="preserve">50531-80</t>
  </si>
  <si>
    <t xml:space="preserve">50531-81</t>
  </si>
  <si>
    <t xml:space="preserve">50531-82</t>
  </si>
  <si>
    <t xml:space="preserve">50531-83</t>
  </si>
  <si>
    <t xml:space="preserve">50531-84</t>
  </si>
  <si>
    <t xml:space="preserve">50531-85</t>
  </si>
  <si>
    <t xml:space="preserve">50531-86</t>
  </si>
  <si>
    <t xml:space="preserve">50531-87</t>
  </si>
  <si>
    <t xml:space="preserve">50531-88</t>
  </si>
  <si>
    <t xml:space="preserve">50531-89</t>
  </si>
  <si>
    <t xml:space="preserve">50531-90</t>
  </si>
  <si>
    <t xml:space="preserve">50531-91</t>
  </si>
  <si>
    <t xml:space="preserve">50531-92</t>
  </si>
  <si>
    <t xml:space="preserve">50531-93</t>
  </si>
  <si>
    <t xml:space="preserve">50531-94</t>
  </si>
  <si>
    <t xml:space="preserve">50531-95</t>
  </si>
  <si>
    <t xml:space="preserve">50531-96</t>
  </si>
  <si>
    <t xml:space="preserve">50531-97</t>
  </si>
  <si>
    <t xml:space="preserve">50531-98</t>
  </si>
  <si>
    <t xml:space="preserve">50531-99</t>
  </si>
  <si>
    <t xml:space="preserve">50531-100</t>
  </si>
  <si>
    <t xml:space="preserve">50531-101</t>
  </si>
  <si>
    <t xml:space="preserve">50531-102</t>
  </si>
  <si>
    <t xml:space="preserve">50531-103</t>
  </si>
  <si>
    <t xml:space="preserve">50531-104</t>
  </si>
  <si>
    <t xml:space="preserve">50531-105</t>
  </si>
  <si>
    <t xml:space="preserve">50531-106</t>
  </si>
  <si>
    <t xml:space="preserve">50531-107</t>
  </si>
  <si>
    <t xml:space="preserve">50531-108</t>
  </si>
  <si>
    <t xml:space="preserve">50531-109</t>
  </si>
  <si>
    <t xml:space="preserve">50531-110</t>
  </si>
  <si>
    <t xml:space="preserve">50531-111</t>
  </si>
  <si>
    <t xml:space="preserve">50531-112</t>
  </si>
  <si>
    <t xml:space="preserve">50531-113</t>
  </si>
  <si>
    <t xml:space="preserve">50531-114</t>
  </si>
  <si>
    <t xml:space="preserve">50531-115</t>
  </si>
  <si>
    <t xml:space="preserve">50531-116</t>
  </si>
  <si>
    <t xml:space="preserve">50531-117</t>
  </si>
  <si>
    <t xml:space="preserve">50531-118</t>
  </si>
  <si>
    <t xml:space="preserve">50531-119</t>
  </si>
  <si>
    <t xml:space="preserve">50531-120</t>
  </si>
  <si>
    <t xml:space="preserve">50531-121</t>
  </si>
  <si>
    <t xml:space="preserve">50531-122</t>
  </si>
  <si>
    <t xml:space="preserve">50531-123</t>
  </si>
  <si>
    <t xml:space="preserve">50531-124</t>
  </si>
  <si>
    <t xml:space="preserve">50531-125</t>
  </si>
  <si>
    <t xml:space="preserve">50531-126</t>
  </si>
  <si>
    <t xml:space="preserve">50531-127</t>
  </si>
  <si>
    <t xml:space="preserve">Packet 55, n = 127, muscovite (single crystal)</t>
  </si>
  <si>
    <t xml:space="preserve">50510-01</t>
  </si>
  <si>
    <t xml:space="preserve">GS11-Z10M</t>
  </si>
  <si>
    <t xml:space="preserve">50510-02</t>
  </si>
  <si>
    <t xml:space="preserve">50510-03</t>
  </si>
  <si>
    <t xml:space="preserve">50510-04</t>
  </si>
  <si>
    <t xml:space="preserve">50510-05</t>
  </si>
  <si>
    <t xml:space="preserve">50510-06</t>
  </si>
  <si>
    <t xml:space="preserve">50510-07</t>
  </si>
  <si>
    <t xml:space="preserve">50510-08</t>
  </si>
  <si>
    <t xml:space="preserve">50510-09</t>
  </si>
  <si>
    <t xml:space="preserve">50510-10</t>
  </si>
  <si>
    <t xml:space="preserve">50510-11</t>
  </si>
  <si>
    <t xml:space="preserve">50510-12</t>
  </si>
  <si>
    <t xml:space="preserve">50510-13</t>
  </si>
  <si>
    <t xml:space="preserve">50510-14</t>
  </si>
  <si>
    <t xml:space="preserve">50510-15</t>
  </si>
  <si>
    <t xml:space="preserve">50510-16</t>
  </si>
  <si>
    <t xml:space="preserve">50510-17</t>
  </si>
  <si>
    <t xml:space="preserve">50510-18</t>
  </si>
  <si>
    <t xml:space="preserve">50510-19</t>
  </si>
  <si>
    <t xml:space="preserve">50510-20</t>
  </si>
  <si>
    <t xml:space="preserve">50510-21</t>
  </si>
  <si>
    <t xml:space="preserve">50510-22</t>
  </si>
  <si>
    <t xml:space="preserve">50510-23</t>
  </si>
  <si>
    <t xml:space="preserve">50510-24</t>
  </si>
  <si>
    <t xml:space="preserve">50510-25</t>
  </si>
  <si>
    <t xml:space="preserve">50510-26</t>
  </si>
  <si>
    <t xml:space="preserve">50510-27</t>
  </si>
  <si>
    <t xml:space="preserve">50510-28</t>
  </si>
  <si>
    <t xml:space="preserve">50510-29</t>
  </si>
  <si>
    <t xml:space="preserve">50510-30</t>
  </si>
  <si>
    <t xml:space="preserve">50510-31</t>
  </si>
  <si>
    <t xml:space="preserve">50510-32</t>
  </si>
  <si>
    <t xml:space="preserve">50510-33</t>
  </si>
  <si>
    <t xml:space="preserve">50510-34</t>
  </si>
  <si>
    <t xml:space="preserve">50510-35</t>
  </si>
  <si>
    <t xml:space="preserve">50510-36</t>
  </si>
  <si>
    <t xml:space="preserve">50510-37</t>
  </si>
  <si>
    <t xml:space="preserve">50510-38</t>
  </si>
  <si>
    <t xml:space="preserve">50510-39</t>
  </si>
  <si>
    <t xml:space="preserve">50510-40</t>
  </si>
  <si>
    <t xml:space="preserve">50510-41</t>
  </si>
  <si>
    <t xml:space="preserve">50510-42</t>
  </si>
  <si>
    <t xml:space="preserve">50510-43</t>
  </si>
  <si>
    <t xml:space="preserve">50510-44</t>
  </si>
  <si>
    <t xml:space="preserve">50510-45</t>
  </si>
  <si>
    <t xml:space="preserve">50510-46</t>
  </si>
  <si>
    <t xml:space="preserve">50510-47</t>
  </si>
  <si>
    <t xml:space="preserve">50510-48</t>
  </si>
  <si>
    <t xml:space="preserve">50510-49</t>
  </si>
  <si>
    <t xml:space="preserve">50510-50</t>
  </si>
  <si>
    <t xml:space="preserve">50510-51</t>
  </si>
  <si>
    <t xml:space="preserve">50510-52</t>
  </si>
  <si>
    <t xml:space="preserve">50510-53</t>
  </si>
  <si>
    <t xml:space="preserve">50510-54</t>
  </si>
  <si>
    <t xml:space="preserve">50510-55</t>
  </si>
  <si>
    <t xml:space="preserve">50510-56</t>
  </si>
  <si>
    <t xml:space="preserve">50510-57</t>
  </si>
  <si>
    <t xml:space="preserve">50510-58</t>
  </si>
  <si>
    <t xml:space="preserve">50510-59</t>
  </si>
  <si>
    <t xml:space="preserve">50510-60</t>
  </si>
  <si>
    <t xml:space="preserve">50510-61</t>
  </si>
  <si>
    <t xml:space="preserve">50510-62</t>
  </si>
  <si>
    <t xml:space="preserve">50510-63</t>
  </si>
  <si>
    <t xml:space="preserve">50510-64</t>
  </si>
  <si>
    <t xml:space="preserve">50510-65</t>
  </si>
  <si>
    <t xml:space="preserve">50510-66</t>
  </si>
  <si>
    <t xml:space="preserve">50510-67</t>
  </si>
  <si>
    <t xml:space="preserve">50510-68</t>
  </si>
  <si>
    <t xml:space="preserve">50510-69</t>
  </si>
  <si>
    <t xml:space="preserve">50510-70</t>
  </si>
  <si>
    <t xml:space="preserve">50510-71</t>
  </si>
  <si>
    <t xml:space="preserve">50510-72</t>
  </si>
  <si>
    <t xml:space="preserve">50510-73</t>
  </si>
  <si>
    <t xml:space="preserve">50510-74</t>
  </si>
  <si>
    <t xml:space="preserve">50510-75</t>
  </si>
  <si>
    <t xml:space="preserve">50510-76</t>
  </si>
  <si>
    <t xml:space="preserve">50510-77</t>
  </si>
  <si>
    <t xml:space="preserve">50510-78</t>
  </si>
  <si>
    <t xml:space="preserve">50510-79</t>
  </si>
  <si>
    <t xml:space="preserve">50510-80</t>
  </si>
  <si>
    <t xml:space="preserve">50510-81</t>
  </si>
  <si>
    <t xml:space="preserve">50510-82</t>
  </si>
  <si>
    <t xml:space="preserve">50510-83</t>
  </si>
  <si>
    <t xml:space="preserve">50510-84</t>
  </si>
  <si>
    <t xml:space="preserve">50510-85</t>
  </si>
  <si>
    <t xml:space="preserve">50510-86</t>
  </si>
  <si>
    <t xml:space="preserve">50510-87</t>
  </si>
  <si>
    <t xml:space="preserve">50510-88</t>
  </si>
  <si>
    <t xml:space="preserve">50510-89</t>
  </si>
  <si>
    <t xml:space="preserve">50510-90</t>
  </si>
  <si>
    <t xml:space="preserve">50510-91</t>
  </si>
  <si>
    <t xml:space="preserve">50510-92</t>
  </si>
  <si>
    <t xml:space="preserve">50510-93</t>
  </si>
  <si>
    <t xml:space="preserve">50510-94</t>
  </si>
  <si>
    <t xml:space="preserve">50510-95</t>
  </si>
  <si>
    <t xml:space="preserve">50510-96</t>
  </si>
  <si>
    <t xml:space="preserve">50510-97</t>
  </si>
  <si>
    <t xml:space="preserve">50510-98</t>
  </si>
  <si>
    <t xml:space="preserve">50510-99</t>
  </si>
  <si>
    <t xml:space="preserve">50510-100</t>
  </si>
  <si>
    <t xml:space="preserve">50510-101</t>
  </si>
  <si>
    <t xml:space="preserve">50510-102</t>
  </si>
  <si>
    <t xml:space="preserve">50510-103</t>
  </si>
  <si>
    <t xml:space="preserve">50510-104</t>
  </si>
  <si>
    <t xml:space="preserve">50510-105</t>
  </si>
  <si>
    <t xml:space="preserve">50510-106</t>
  </si>
  <si>
    <t xml:space="preserve">50510-107</t>
  </si>
  <si>
    <t xml:space="preserve">50510-108</t>
  </si>
  <si>
    <t xml:space="preserve">50510-109</t>
  </si>
  <si>
    <t xml:space="preserve">50510-110</t>
  </si>
  <si>
    <t xml:space="preserve">50510-111</t>
  </si>
  <si>
    <t xml:space="preserve">50510-112</t>
  </si>
  <si>
    <t xml:space="preserve">50510-113</t>
  </si>
  <si>
    <t xml:space="preserve">50510-114</t>
  </si>
  <si>
    <t xml:space="preserve">50510-115</t>
  </si>
  <si>
    <t xml:space="preserve">50510-116</t>
  </si>
  <si>
    <t xml:space="preserve">50510-117</t>
  </si>
  <si>
    <t xml:space="preserve">50510-118</t>
  </si>
  <si>
    <t xml:space="preserve">50510-119</t>
  </si>
  <si>
    <t xml:space="preserve">50510-120</t>
  </si>
  <si>
    <t xml:space="preserve">50510-121</t>
  </si>
  <si>
    <t xml:space="preserve">50510-122</t>
  </si>
  <si>
    <t xml:space="preserve">50510-123</t>
  </si>
  <si>
    <t xml:space="preserve">50510-124</t>
  </si>
  <si>
    <t xml:space="preserve">50510-125</t>
  </si>
  <si>
    <t xml:space="preserve">50510-126</t>
  </si>
  <si>
    <t xml:space="preserve">50510-127</t>
  </si>
  <si>
    <t xml:space="preserve">Packet 56, n = 112, muscovite (single crystal)</t>
  </si>
  <si>
    <t xml:space="preserve">50511-1</t>
  </si>
  <si>
    <t xml:space="preserve">GS11-Z5M</t>
  </si>
  <si>
    <t xml:space="preserve">50511-2</t>
  </si>
  <si>
    <t xml:space="preserve">50511-3</t>
  </si>
  <si>
    <t xml:space="preserve">50511-4</t>
  </si>
  <si>
    <t xml:space="preserve">50511-5</t>
  </si>
  <si>
    <t xml:space="preserve">50511-6</t>
  </si>
  <si>
    <t xml:space="preserve">50511-7</t>
  </si>
  <si>
    <t xml:space="preserve">50511-8</t>
  </si>
  <si>
    <t xml:space="preserve">50511-9</t>
  </si>
  <si>
    <t xml:space="preserve">50511-10</t>
  </si>
  <si>
    <t xml:space="preserve">50511-11</t>
  </si>
  <si>
    <t xml:space="preserve">50511-12</t>
  </si>
  <si>
    <t xml:space="preserve">50511-13</t>
  </si>
  <si>
    <t xml:space="preserve">50511-14</t>
  </si>
  <si>
    <t xml:space="preserve">50511-15</t>
  </si>
  <si>
    <t xml:space="preserve">50511-16</t>
  </si>
  <si>
    <t xml:space="preserve">50511-17</t>
  </si>
  <si>
    <t xml:space="preserve">50511-18</t>
  </si>
  <si>
    <t xml:space="preserve">50511-19</t>
  </si>
  <si>
    <t xml:space="preserve">50511-20</t>
  </si>
  <si>
    <t xml:space="preserve">50511-21</t>
  </si>
  <si>
    <t xml:space="preserve">50511-22</t>
  </si>
  <si>
    <t xml:space="preserve">50511-23</t>
  </si>
  <si>
    <t xml:space="preserve">50511-24</t>
  </si>
  <si>
    <t xml:space="preserve">50511-25</t>
  </si>
  <si>
    <t xml:space="preserve">50511-26</t>
  </si>
  <si>
    <t xml:space="preserve">50511-27</t>
  </si>
  <si>
    <t xml:space="preserve">50511-28</t>
  </si>
  <si>
    <t xml:space="preserve">50511-29</t>
  </si>
  <si>
    <t xml:space="preserve">50511-30</t>
  </si>
  <si>
    <t xml:space="preserve">50511-31</t>
  </si>
  <si>
    <t xml:space="preserve">50511-32</t>
  </si>
  <si>
    <t xml:space="preserve">50511-33</t>
  </si>
  <si>
    <t xml:space="preserve">50511-34</t>
  </si>
  <si>
    <t xml:space="preserve">50511-35</t>
  </si>
  <si>
    <t xml:space="preserve">50511-36</t>
  </si>
  <si>
    <t xml:space="preserve">50511-37</t>
  </si>
  <si>
    <t xml:space="preserve">50511-38</t>
  </si>
  <si>
    <t xml:space="preserve">50511-39</t>
  </si>
  <si>
    <t xml:space="preserve">50511-40</t>
  </si>
  <si>
    <t xml:space="preserve">50511-41</t>
  </si>
  <si>
    <t xml:space="preserve">50511-42</t>
  </si>
  <si>
    <t xml:space="preserve">50511-43</t>
  </si>
  <si>
    <t xml:space="preserve">50511-44</t>
  </si>
  <si>
    <t xml:space="preserve">50511-45</t>
  </si>
  <si>
    <t xml:space="preserve">50511-46</t>
  </si>
  <si>
    <t xml:space="preserve">50511-47</t>
  </si>
  <si>
    <t xml:space="preserve">50511-48</t>
  </si>
  <si>
    <t xml:space="preserve">50511-49</t>
  </si>
  <si>
    <t xml:space="preserve">50511-50</t>
  </si>
  <si>
    <t xml:space="preserve">50511-51</t>
  </si>
  <si>
    <t xml:space="preserve">50511-52</t>
  </si>
  <si>
    <t xml:space="preserve">50511-53</t>
  </si>
  <si>
    <t xml:space="preserve">50511-54</t>
  </si>
  <si>
    <t xml:space="preserve">50511-55</t>
  </si>
  <si>
    <t xml:space="preserve">50511-56</t>
  </si>
  <si>
    <t xml:space="preserve">50511-57</t>
  </si>
  <si>
    <t xml:space="preserve">50511-58</t>
  </si>
  <si>
    <t xml:space="preserve">50511-59</t>
  </si>
  <si>
    <t xml:space="preserve">50511-60</t>
  </si>
  <si>
    <t xml:space="preserve">50511-61</t>
  </si>
  <si>
    <t xml:space="preserve">50511-62</t>
  </si>
  <si>
    <t xml:space="preserve">50511-63</t>
  </si>
  <si>
    <t xml:space="preserve">50511-64</t>
  </si>
  <si>
    <t xml:space="preserve">50511-65</t>
  </si>
  <si>
    <t xml:space="preserve">50511-66</t>
  </si>
  <si>
    <t xml:space="preserve">50511-67</t>
  </si>
  <si>
    <t xml:space="preserve">50511-68</t>
  </si>
  <si>
    <t xml:space="preserve">50511-69</t>
  </si>
  <si>
    <t xml:space="preserve">50511-70</t>
  </si>
  <si>
    <t xml:space="preserve">50511-71</t>
  </si>
  <si>
    <t xml:space="preserve">50511-72</t>
  </si>
  <si>
    <t xml:space="preserve">50511-73</t>
  </si>
  <si>
    <t xml:space="preserve">50511-74</t>
  </si>
  <si>
    <t xml:space="preserve">50511-75</t>
  </si>
  <si>
    <t xml:space="preserve">50511-76</t>
  </si>
  <si>
    <t xml:space="preserve">50511-77</t>
  </si>
  <si>
    <t xml:space="preserve">50511-78</t>
  </si>
  <si>
    <t xml:space="preserve">50511-79</t>
  </si>
  <si>
    <t xml:space="preserve">50511-80</t>
  </si>
  <si>
    <t xml:space="preserve">50511-81</t>
  </si>
  <si>
    <t xml:space="preserve">50511-82</t>
  </si>
  <si>
    <t xml:space="preserve">50511-83</t>
  </si>
  <si>
    <t xml:space="preserve">50511-84</t>
  </si>
  <si>
    <t xml:space="preserve">50511-85</t>
  </si>
  <si>
    <t xml:space="preserve">50511-86</t>
  </si>
  <si>
    <t xml:space="preserve">50511-87</t>
  </si>
  <si>
    <t xml:space="preserve">50511-88</t>
  </si>
  <si>
    <t xml:space="preserve">50511-89</t>
  </si>
  <si>
    <t xml:space="preserve">50511-90</t>
  </si>
  <si>
    <t xml:space="preserve">50511-91</t>
  </si>
  <si>
    <t xml:space="preserve">50511-92</t>
  </si>
  <si>
    <t xml:space="preserve">50511-93</t>
  </si>
  <si>
    <t xml:space="preserve">50511-94</t>
  </si>
  <si>
    <t xml:space="preserve">50511-95</t>
  </si>
  <si>
    <t xml:space="preserve">50511-96</t>
  </si>
  <si>
    <t xml:space="preserve">50511-97</t>
  </si>
  <si>
    <t xml:space="preserve">50511-98</t>
  </si>
  <si>
    <t xml:space="preserve">50511-99</t>
  </si>
  <si>
    <t xml:space="preserve">50511-100</t>
  </si>
  <si>
    <t xml:space="preserve">50511-101</t>
  </si>
  <si>
    <t xml:space="preserve">50511-102</t>
  </si>
  <si>
    <t xml:space="preserve">50511-103</t>
  </si>
  <si>
    <t xml:space="preserve">50511-104</t>
  </si>
  <si>
    <t xml:space="preserve">50511-105</t>
  </si>
  <si>
    <t xml:space="preserve">50511-106</t>
  </si>
  <si>
    <t xml:space="preserve">50511-107</t>
  </si>
  <si>
    <t xml:space="preserve">50511-108</t>
  </si>
  <si>
    <t xml:space="preserve">50511-109</t>
  </si>
  <si>
    <t xml:space="preserve">50511-110</t>
  </si>
  <si>
    <t xml:space="preserve">50511-111</t>
  </si>
  <si>
    <t xml:space="preserve">50511-112</t>
  </si>
  <si>
    <t xml:space="preserve">Packet 36, n = 119, muscovite (single crystal)</t>
  </si>
  <si>
    <t xml:space="preserve">90544-1</t>
  </si>
  <si>
    <t xml:space="preserve">SRH5 Z1</t>
  </si>
  <si>
    <t xml:space="preserve">EK64 E V1 (GP1-2)</t>
  </si>
  <si>
    <t xml:space="preserve">90544-2</t>
  </si>
  <si>
    <t xml:space="preserve">90544-3</t>
  </si>
  <si>
    <t xml:space="preserve">90544-4</t>
  </si>
  <si>
    <t xml:space="preserve">90544-5</t>
  </si>
  <si>
    <t xml:space="preserve">90544-6</t>
  </si>
  <si>
    <t xml:space="preserve">90544-7</t>
  </si>
  <si>
    <t xml:space="preserve">90544-8</t>
  </si>
  <si>
    <t xml:space="preserve">90544-9</t>
  </si>
  <si>
    <t xml:space="preserve">90544-10</t>
  </si>
  <si>
    <t xml:space="preserve">90544-11</t>
  </si>
  <si>
    <t xml:space="preserve">90544-12</t>
  </si>
  <si>
    <t xml:space="preserve">90544-13</t>
  </si>
  <si>
    <t xml:space="preserve">90544-14</t>
  </si>
  <si>
    <t xml:space="preserve">90544-15</t>
  </si>
  <si>
    <t xml:space="preserve">90544-16</t>
  </si>
  <si>
    <t xml:space="preserve">90544-17</t>
  </si>
  <si>
    <t xml:space="preserve">90544-18</t>
  </si>
  <si>
    <t xml:space="preserve">90544-19</t>
  </si>
  <si>
    <t xml:space="preserve">90544-20</t>
  </si>
  <si>
    <t xml:space="preserve">90544-21</t>
  </si>
  <si>
    <t xml:space="preserve">90544-22</t>
  </si>
  <si>
    <t xml:space="preserve">90544-23</t>
  </si>
  <si>
    <t xml:space="preserve">90544-24</t>
  </si>
  <si>
    <t xml:space="preserve">90544-25</t>
  </si>
  <si>
    <t xml:space="preserve">90544-26</t>
  </si>
  <si>
    <t xml:space="preserve">90544-27</t>
  </si>
  <si>
    <t xml:space="preserve">90544-28</t>
  </si>
  <si>
    <t xml:space="preserve">90544-29</t>
  </si>
  <si>
    <t xml:space="preserve">90544-30</t>
  </si>
  <si>
    <t xml:space="preserve">90544-31</t>
  </si>
  <si>
    <t xml:space="preserve">90544-32</t>
  </si>
  <si>
    <t xml:space="preserve">90544-33</t>
  </si>
  <si>
    <t xml:space="preserve">90544-34</t>
  </si>
  <si>
    <t xml:space="preserve">90544-35</t>
  </si>
  <si>
    <t xml:space="preserve">90544-36</t>
  </si>
  <si>
    <t xml:space="preserve">90544-37</t>
  </si>
  <si>
    <t xml:space="preserve">90544-38</t>
  </si>
  <si>
    <t xml:space="preserve">90544-39</t>
  </si>
  <si>
    <t xml:space="preserve">90544-40</t>
  </si>
  <si>
    <t xml:space="preserve">90544-41</t>
  </si>
  <si>
    <t xml:space="preserve">90544-42</t>
  </si>
  <si>
    <t xml:space="preserve">90544-43</t>
  </si>
  <si>
    <t xml:space="preserve">90544-44</t>
  </si>
  <si>
    <t xml:space="preserve">90544-45</t>
  </si>
  <si>
    <t xml:space="preserve">90544-46</t>
  </si>
  <si>
    <t xml:space="preserve">90544-47</t>
  </si>
  <si>
    <t xml:space="preserve">90544-48</t>
  </si>
  <si>
    <t xml:space="preserve">90544-49</t>
  </si>
  <si>
    <t xml:space="preserve">90544-50</t>
  </si>
  <si>
    <t xml:space="preserve">90544-51</t>
  </si>
  <si>
    <t xml:space="preserve">90544-52</t>
  </si>
  <si>
    <t xml:space="preserve">90544-53</t>
  </si>
  <si>
    <t xml:space="preserve">90544-54</t>
  </si>
  <si>
    <t xml:space="preserve">90544-55</t>
  </si>
  <si>
    <t xml:space="preserve">90544-56</t>
  </si>
  <si>
    <t xml:space="preserve">90544-57</t>
  </si>
  <si>
    <t xml:space="preserve">90544-58</t>
  </si>
  <si>
    <t xml:space="preserve">90544-59</t>
  </si>
  <si>
    <t xml:space="preserve">90544-60</t>
  </si>
  <si>
    <t xml:space="preserve">90544-61</t>
  </si>
  <si>
    <t xml:space="preserve">90544-62</t>
  </si>
  <si>
    <t xml:space="preserve">90544-63</t>
  </si>
  <si>
    <t xml:space="preserve">90544-64</t>
  </si>
  <si>
    <t xml:space="preserve">90544-65</t>
  </si>
  <si>
    <t xml:space="preserve">90544-66</t>
  </si>
  <si>
    <t xml:space="preserve">90544-67</t>
  </si>
  <si>
    <t xml:space="preserve">90544-68</t>
  </si>
  <si>
    <t xml:space="preserve">90544-69</t>
  </si>
  <si>
    <t xml:space="preserve">90544-70</t>
  </si>
  <si>
    <t xml:space="preserve">90544-71</t>
  </si>
  <si>
    <t xml:space="preserve">90544-72</t>
  </si>
  <si>
    <t xml:space="preserve">90544-73</t>
  </si>
  <si>
    <t xml:space="preserve">90544-74</t>
  </si>
  <si>
    <t xml:space="preserve">90544-75</t>
  </si>
  <si>
    <t xml:space="preserve">90544-76</t>
  </si>
  <si>
    <t xml:space="preserve">90544-77</t>
  </si>
  <si>
    <t xml:space="preserve">90544-78</t>
  </si>
  <si>
    <t xml:space="preserve">90544-79</t>
  </si>
  <si>
    <t xml:space="preserve">90544-80</t>
  </si>
  <si>
    <t xml:space="preserve">90544-81</t>
  </si>
  <si>
    <t xml:space="preserve">90544-82</t>
  </si>
  <si>
    <t xml:space="preserve">90544-83</t>
  </si>
  <si>
    <t xml:space="preserve">90544-84</t>
  </si>
  <si>
    <t xml:space="preserve">90544-85</t>
  </si>
  <si>
    <t xml:space="preserve">90544-86</t>
  </si>
  <si>
    <t xml:space="preserve">90544-87</t>
  </si>
  <si>
    <t xml:space="preserve">90544-88</t>
  </si>
  <si>
    <t xml:space="preserve">90544-89</t>
  </si>
  <si>
    <t xml:space="preserve">90544-90</t>
  </si>
  <si>
    <t xml:space="preserve">90544-91</t>
  </si>
  <si>
    <t xml:space="preserve">90544-92</t>
  </si>
  <si>
    <t xml:space="preserve">90544-93</t>
  </si>
  <si>
    <t xml:space="preserve">90544-94</t>
  </si>
  <si>
    <t xml:space="preserve">90544-95</t>
  </si>
  <si>
    <t xml:space="preserve">90544-96</t>
  </si>
  <si>
    <t xml:space="preserve">90544-97</t>
  </si>
  <si>
    <t xml:space="preserve">90544-98</t>
  </si>
  <si>
    <t xml:space="preserve">90544-99</t>
  </si>
  <si>
    <t xml:space="preserve">90544-100</t>
  </si>
  <si>
    <t xml:space="preserve">90544-101</t>
  </si>
  <si>
    <t xml:space="preserve">90544-102</t>
  </si>
  <si>
    <t xml:space="preserve">90544-103</t>
  </si>
  <si>
    <t xml:space="preserve">90544-104</t>
  </si>
  <si>
    <t xml:space="preserve">90544-105</t>
  </si>
  <si>
    <t xml:space="preserve">90544-106</t>
  </si>
  <si>
    <t xml:space="preserve">90544-107</t>
  </si>
  <si>
    <t xml:space="preserve">90544-108</t>
  </si>
  <si>
    <t xml:space="preserve">90544-109</t>
  </si>
  <si>
    <t xml:space="preserve">90544-110</t>
  </si>
  <si>
    <t xml:space="preserve">90544-111</t>
  </si>
  <si>
    <t xml:space="preserve">90544-112</t>
  </si>
  <si>
    <t xml:space="preserve">90544-113</t>
  </si>
  <si>
    <t xml:space="preserve">90544-114</t>
  </si>
  <si>
    <t xml:space="preserve">90544-115</t>
  </si>
  <si>
    <t xml:space="preserve">90544-116</t>
  </si>
  <si>
    <t xml:space="preserve">90544-117</t>
  </si>
  <si>
    <t xml:space="preserve">90544-118</t>
  </si>
  <si>
    <t xml:space="preserve">90544-119</t>
  </si>
  <si>
    <t xml:space="preserve">Packet 37, n = 123, muscovite (single crystal)</t>
  </si>
  <si>
    <t xml:space="preserve">90540-1</t>
  </si>
  <si>
    <t xml:space="preserve">SRH5 Z2</t>
  </si>
  <si>
    <t xml:space="preserve">90540-2</t>
  </si>
  <si>
    <t xml:space="preserve">90540-3</t>
  </si>
  <si>
    <t xml:space="preserve">90540-4</t>
  </si>
  <si>
    <t xml:space="preserve">90540-5</t>
  </si>
  <si>
    <t xml:space="preserve">90540-6</t>
  </si>
  <si>
    <t xml:space="preserve">90540-7</t>
  </si>
  <si>
    <t xml:space="preserve">90540-8</t>
  </si>
  <si>
    <t xml:space="preserve">90540-9</t>
  </si>
  <si>
    <t xml:space="preserve">90540-10</t>
  </si>
  <si>
    <t xml:space="preserve">90540-11</t>
  </si>
  <si>
    <t xml:space="preserve">90540-12</t>
  </si>
  <si>
    <t xml:space="preserve">90540-13</t>
  </si>
  <si>
    <t xml:space="preserve">90540-14</t>
  </si>
  <si>
    <t xml:space="preserve">90540-15</t>
  </si>
  <si>
    <t xml:space="preserve">90540-16</t>
  </si>
  <si>
    <t xml:space="preserve">90540-17</t>
  </si>
  <si>
    <t xml:space="preserve">90540-18</t>
  </si>
  <si>
    <t xml:space="preserve">90540-19</t>
  </si>
  <si>
    <t xml:space="preserve">90540-20</t>
  </si>
  <si>
    <t xml:space="preserve">90540-21</t>
  </si>
  <si>
    <t xml:space="preserve">90540-22</t>
  </si>
  <si>
    <t xml:space="preserve">90540-23</t>
  </si>
  <si>
    <t xml:space="preserve">90540-24</t>
  </si>
  <si>
    <t xml:space="preserve">90540-25</t>
  </si>
  <si>
    <t xml:space="preserve">90540-26</t>
  </si>
  <si>
    <t xml:space="preserve">90540-27</t>
  </si>
  <si>
    <t xml:space="preserve">90540-28</t>
  </si>
  <si>
    <t xml:space="preserve">90540-29</t>
  </si>
  <si>
    <t xml:space="preserve">90540-30</t>
  </si>
  <si>
    <t xml:space="preserve">90540-31</t>
  </si>
  <si>
    <t xml:space="preserve">90540-32</t>
  </si>
  <si>
    <t xml:space="preserve">90540-33</t>
  </si>
  <si>
    <t xml:space="preserve">90540-34</t>
  </si>
  <si>
    <t xml:space="preserve">90540-35</t>
  </si>
  <si>
    <t xml:space="preserve">90540-36</t>
  </si>
  <si>
    <t xml:space="preserve">90540-37</t>
  </si>
  <si>
    <t xml:space="preserve">90540-38</t>
  </si>
  <si>
    <t xml:space="preserve">90540-39</t>
  </si>
  <si>
    <t xml:space="preserve">90540-40</t>
  </si>
  <si>
    <t xml:space="preserve">90540-41</t>
  </si>
  <si>
    <t xml:space="preserve">90540-42</t>
  </si>
  <si>
    <t xml:space="preserve">90540-43</t>
  </si>
  <si>
    <t xml:space="preserve">90540-44</t>
  </si>
  <si>
    <t xml:space="preserve">90540-45</t>
  </si>
  <si>
    <t xml:space="preserve">90540-46</t>
  </si>
  <si>
    <t xml:space="preserve">90540-47</t>
  </si>
  <si>
    <t xml:space="preserve">90540-48</t>
  </si>
  <si>
    <t xml:space="preserve">90540-49</t>
  </si>
  <si>
    <t xml:space="preserve">90540-50</t>
  </si>
  <si>
    <t xml:space="preserve">90540-51</t>
  </si>
  <si>
    <t xml:space="preserve">90540-52</t>
  </si>
  <si>
    <t xml:space="preserve">90540-53</t>
  </si>
  <si>
    <t xml:space="preserve">90540-54</t>
  </si>
  <si>
    <t xml:space="preserve">90540-55</t>
  </si>
  <si>
    <t xml:space="preserve">90540-56</t>
  </si>
  <si>
    <t xml:space="preserve">90540-57</t>
  </si>
  <si>
    <t xml:space="preserve">90540-58</t>
  </si>
  <si>
    <t xml:space="preserve">90540-59</t>
  </si>
  <si>
    <t xml:space="preserve">90540-60</t>
  </si>
  <si>
    <t xml:space="preserve">90540-61</t>
  </si>
  <si>
    <t xml:space="preserve">90540-62</t>
  </si>
  <si>
    <t xml:space="preserve">90540-63</t>
  </si>
  <si>
    <t xml:space="preserve">90540-64</t>
  </si>
  <si>
    <t xml:space="preserve">90540-65</t>
  </si>
  <si>
    <t xml:space="preserve">90540-66</t>
  </si>
  <si>
    <t xml:space="preserve">90540-67</t>
  </si>
  <si>
    <t xml:space="preserve">90540-68</t>
  </si>
  <si>
    <t xml:space="preserve">90540-69</t>
  </si>
  <si>
    <t xml:space="preserve">90540-70</t>
  </si>
  <si>
    <t xml:space="preserve">90540-71</t>
  </si>
  <si>
    <t xml:space="preserve">90540-72</t>
  </si>
  <si>
    <t xml:space="preserve">90540-73</t>
  </si>
  <si>
    <t xml:space="preserve">90540-74</t>
  </si>
  <si>
    <t xml:space="preserve">90540-75</t>
  </si>
  <si>
    <t xml:space="preserve">90540-76</t>
  </si>
  <si>
    <t xml:space="preserve">90540-77</t>
  </si>
  <si>
    <t xml:space="preserve">90540-78</t>
  </si>
  <si>
    <t xml:space="preserve">90540-79</t>
  </si>
  <si>
    <t xml:space="preserve">90540-80</t>
  </si>
  <si>
    <t xml:space="preserve">90540-81</t>
  </si>
  <si>
    <t xml:space="preserve">90540-82</t>
  </si>
  <si>
    <t xml:space="preserve">90540-83</t>
  </si>
  <si>
    <t xml:space="preserve">90540-84</t>
  </si>
  <si>
    <t xml:space="preserve">90540-85</t>
  </si>
  <si>
    <t xml:space="preserve">90540-86</t>
  </si>
  <si>
    <t xml:space="preserve">90540-87</t>
  </si>
  <si>
    <t xml:space="preserve">90540-88</t>
  </si>
  <si>
    <t xml:space="preserve">90540-89</t>
  </si>
  <si>
    <t xml:space="preserve">90540-90</t>
  </si>
  <si>
    <t xml:space="preserve">90540-91</t>
  </si>
  <si>
    <t xml:space="preserve">90540-92</t>
  </si>
  <si>
    <t xml:space="preserve">90540-93</t>
  </si>
  <si>
    <t xml:space="preserve">90540-94</t>
  </si>
  <si>
    <t xml:space="preserve">90540-95</t>
  </si>
  <si>
    <t xml:space="preserve">90540-96</t>
  </si>
  <si>
    <t xml:space="preserve">90540-97</t>
  </si>
  <si>
    <t xml:space="preserve">90540-98</t>
  </si>
  <si>
    <t xml:space="preserve">90540-99</t>
  </si>
  <si>
    <t xml:space="preserve">90540-100</t>
  </si>
  <si>
    <t xml:space="preserve">90540-101</t>
  </si>
  <si>
    <t xml:space="preserve">90540-102</t>
  </si>
  <si>
    <t xml:space="preserve">90540-103</t>
  </si>
  <si>
    <t xml:space="preserve">90540-104</t>
  </si>
  <si>
    <t xml:space="preserve">90540-105</t>
  </si>
  <si>
    <t xml:space="preserve">90540-106</t>
  </si>
  <si>
    <t xml:space="preserve">90540-107</t>
  </si>
  <si>
    <t xml:space="preserve">90540-108</t>
  </si>
  <si>
    <t xml:space="preserve">90540-109</t>
  </si>
  <si>
    <t xml:space="preserve">90540-110</t>
  </si>
  <si>
    <t xml:space="preserve">90540-111</t>
  </si>
  <si>
    <t xml:space="preserve">90540-112</t>
  </si>
  <si>
    <t xml:space="preserve">90540-113</t>
  </si>
  <si>
    <t xml:space="preserve">90540-114</t>
  </si>
  <si>
    <t xml:space="preserve">90540-115</t>
  </si>
  <si>
    <t xml:space="preserve">90540-116</t>
  </si>
  <si>
    <t xml:space="preserve">90540-117</t>
  </si>
  <si>
    <t xml:space="preserve">90540-118</t>
  </si>
  <si>
    <t xml:space="preserve">90540-119</t>
  </si>
  <si>
    <t xml:space="preserve">90540-120</t>
  </si>
  <si>
    <t xml:space="preserve">90540-121</t>
  </si>
  <si>
    <t xml:space="preserve">90540-122</t>
  </si>
  <si>
    <t xml:space="preserve">90540-123</t>
  </si>
  <si>
    <t xml:space="preserve">Packet 42, n = 68, muscovite (single crystal)</t>
  </si>
  <si>
    <t xml:space="preserve">90537-1</t>
  </si>
  <si>
    <t xml:space="preserve">Sutlej</t>
  </si>
  <si>
    <t xml:space="preserve">90537-2</t>
  </si>
  <si>
    <t xml:space="preserve">90537-3</t>
  </si>
  <si>
    <t xml:space="preserve">90537-4</t>
  </si>
  <si>
    <t xml:space="preserve">90537-5</t>
  </si>
  <si>
    <t xml:space="preserve">90537-6</t>
  </si>
  <si>
    <t xml:space="preserve">90537-7</t>
  </si>
  <si>
    <t xml:space="preserve">90537-8</t>
  </si>
  <si>
    <t xml:space="preserve">90537-9</t>
  </si>
  <si>
    <t xml:space="preserve">90537-10</t>
  </si>
  <si>
    <t xml:space="preserve">90537-11</t>
  </si>
  <si>
    <t xml:space="preserve">90537-12</t>
  </si>
  <si>
    <t xml:space="preserve">90537-13</t>
  </si>
  <si>
    <t xml:space="preserve">90537-14</t>
  </si>
  <si>
    <t xml:space="preserve">90537-15</t>
  </si>
  <si>
    <t xml:space="preserve">90537-16</t>
  </si>
  <si>
    <t xml:space="preserve">90537-17</t>
  </si>
  <si>
    <t xml:space="preserve">90537-18</t>
  </si>
  <si>
    <t xml:space="preserve">90537-19</t>
  </si>
  <si>
    <t xml:space="preserve">90537-20</t>
  </si>
  <si>
    <t xml:space="preserve">90537-21</t>
  </si>
  <si>
    <t xml:space="preserve">90537-22</t>
  </si>
  <si>
    <t xml:space="preserve">90537-23</t>
  </si>
  <si>
    <t xml:space="preserve">90537-24</t>
  </si>
  <si>
    <t xml:space="preserve">90537-25</t>
  </si>
  <si>
    <t xml:space="preserve">90537-26</t>
  </si>
  <si>
    <t xml:space="preserve">90537-27</t>
  </si>
  <si>
    <t xml:space="preserve">90537-28</t>
  </si>
  <si>
    <t xml:space="preserve">90537-29</t>
  </si>
  <si>
    <t xml:space="preserve">90537-30</t>
  </si>
  <si>
    <t xml:space="preserve">90537-31</t>
  </si>
  <si>
    <t xml:space="preserve">90537-32</t>
  </si>
  <si>
    <t xml:space="preserve">90537-33</t>
  </si>
  <si>
    <t xml:space="preserve">90537-34</t>
  </si>
  <si>
    <t xml:space="preserve">90537-35</t>
  </si>
  <si>
    <t xml:space="preserve">90537-36</t>
  </si>
  <si>
    <t xml:space="preserve">90537-37</t>
  </si>
  <si>
    <t xml:space="preserve">90537-38</t>
  </si>
  <si>
    <t xml:space="preserve">90537-39</t>
  </si>
  <si>
    <t xml:space="preserve">90537-40</t>
  </si>
  <si>
    <t xml:space="preserve">90537-41</t>
  </si>
  <si>
    <t xml:space="preserve">90537-42</t>
  </si>
  <si>
    <t xml:space="preserve">90537-43</t>
  </si>
  <si>
    <t xml:space="preserve">90537-44</t>
  </si>
  <si>
    <t xml:space="preserve">90537-45</t>
  </si>
  <si>
    <t xml:space="preserve">90537-46</t>
  </si>
  <si>
    <t xml:space="preserve">90537-47</t>
  </si>
  <si>
    <t xml:space="preserve">90537-48</t>
  </si>
  <si>
    <t xml:space="preserve">90537-49</t>
  </si>
  <si>
    <t xml:space="preserve">90537-50</t>
  </si>
  <si>
    <t xml:space="preserve">90537-51</t>
  </si>
  <si>
    <t xml:space="preserve">90537-52</t>
  </si>
  <si>
    <t xml:space="preserve">90537-53</t>
  </si>
  <si>
    <t xml:space="preserve">90537-54</t>
  </si>
  <si>
    <t xml:space="preserve">90537-55</t>
  </si>
  <si>
    <t xml:space="preserve">90537-56</t>
  </si>
  <si>
    <t xml:space="preserve">90537-57</t>
  </si>
  <si>
    <t xml:space="preserve">90537-58</t>
  </si>
  <si>
    <t xml:space="preserve">90537-59</t>
  </si>
  <si>
    <t xml:space="preserve">90537-60</t>
  </si>
  <si>
    <t xml:space="preserve">90537-61</t>
  </si>
  <si>
    <t xml:space="preserve">90537-62</t>
  </si>
  <si>
    <t xml:space="preserve">90537-63</t>
  </si>
  <si>
    <t xml:space="preserve">90537-64</t>
  </si>
  <si>
    <t xml:space="preserve">90537-65</t>
  </si>
  <si>
    <t xml:space="preserve">90537-66</t>
  </si>
  <si>
    <t xml:space="preserve">90537-67</t>
  </si>
  <si>
    <t xml:space="preserve">90537-68</t>
  </si>
  <si>
    <t xml:space="preserve">Packet 58, n = 130, muscovite (single crystal)</t>
  </si>
  <si>
    <t xml:space="preserve">50512-01</t>
  </si>
  <si>
    <t xml:space="preserve">Yamuna</t>
  </si>
  <si>
    <t xml:space="preserve">50512-02</t>
  </si>
  <si>
    <t xml:space="preserve">50512-03</t>
  </si>
  <si>
    <t xml:space="preserve">50512-04</t>
  </si>
  <si>
    <t xml:space="preserve">50512-05</t>
  </si>
  <si>
    <t xml:space="preserve">50512-06</t>
  </si>
  <si>
    <t xml:space="preserve">50512-07</t>
  </si>
  <si>
    <t xml:space="preserve">50512-08</t>
  </si>
  <si>
    <t xml:space="preserve">50512-09</t>
  </si>
  <si>
    <t xml:space="preserve">50512-10</t>
  </si>
  <si>
    <t xml:space="preserve">50512-11</t>
  </si>
  <si>
    <t xml:space="preserve">50512-12</t>
  </si>
  <si>
    <t xml:space="preserve">50512-13</t>
  </si>
  <si>
    <t xml:space="preserve">50512-14</t>
  </si>
  <si>
    <t xml:space="preserve">50512-15</t>
  </si>
  <si>
    <t xml:space="preserve">50512-16</t>
  </si>
  <si>
    <t xml:space="preserve">50512-17</t>
  </si>
  <si>
    <t xml:space="preserve">50512-18</t>
  </si>
  <si>
    <t xml:space="preserve">50512-19</t>
  </si>
  <si>
    <t xml:space="preserve">50512-20</t>
  </si>
  <si>
    <t xml:space="preserve">50512-21</t>
  </si>
  <si>
    <t xml:space="preserve">50512-22</t>
  </si>
  <si>
    <t xml:space="preserve">50512-23</t>
  </si>
  <si>
    <t xml:space="preserve">50512-24</t>
  </si>
  <si>
    <t xml:space="preserve">50512-25</t>
  </si>
  <si>
    <t xml:space="preserve">50512-26</t>
  </si>
  <si>
    <t xml:space="preserve">50512-27</t>
  </si>
  <si>
    <t xml:space="preserve">50512-28</t>
  </si>
  <si>
    <t xml:space="preserve">50512-29</t>
  </si>
  <si>
    <t xml:space="preserve">50512-30</t>
  </si>
  <si>
    <t xml:space="preserve">50512-31</t>
  </si>
  <si>
    <t xml:space="preserve">50512-32</t>
  </si>
  <si>
    <t xml:space="preserve">50512-33</t>
  </si>
  <si>
    <t xml:space="preserve">50512-34</t>
  </si>
  <si>
    <t xml:space="preserve">50512-35</t>
  </si>
  <si>
    <t xml:space="preserve">50512-36</t>
  </si>
  <si>
    <t xml:space="preserve">50512-37</t>
  </si>
  <si>
    <t xml:space="preserve">50512-38</t>
  </si>
  <si>
    <t xml:space="preserve">50512-39</t>
  </si>
  <si>
    <t xml:space="preserve">50512-40</t>
  </si>
  <si>
    <t xml:space="preserve">50512-41</t>
  </si>
  <si>
    <t xml:space="preserve">50512-42</t>
  </si>
  <si>
    <t xml:space="preserve">50512-43</t>
  </si>
  <si>
    <t xml:space="preserve">50512-44</t>
  </si>
  <si>
    <t xml:space="preserve">50512-45</t>
  </si>
  <si>
    <t xml:space="preserve">50512-46</t>
  </si>
  <si>
    <t xml:space="preserve">50512-47</t>
  </si>
  <si>
    <t xml:space="preserve">50512-48</t>
  </si>
  <si>
    <t xml:space="preserve">50512-49</t>
  </si>
  <si>
    <t xml:space="preserve">50512-50</t>
  </si>
  <si>
    <t xml:space="preserve">50512-51</t>
  </si>
  <si>
    <t xml:space="preserve">50512-52</t>
  </si>
  <si>
    <t xml:space="preserve">50512-53</t>
  </si>
  <si>
    <t xml:space="preserve">50512-54</t>
  </si>
  <si>
    <t xml:space="preserve">50512-55</t>
  </si>
  <si>
    <t xml:space="preserve">50512-56</t>
  </si>
  <si>
    <t xml:space="preserve">50512-57</t>
  </si>
  <si>
    <t xml:space="preserve">50512-58</t>
  </si>
  <si>
    <t xml:space="preserve">50512-59</t>
  </si>
  <si>
    <t xml:space="preserve">50512-60</t>
  </si>
  <si>
    <t xml:space="preserve">50512-61</t>
  </si>
  <si>
    <t xml:space="preserve">50512-62</t>
  </si>
  <si>
    <t xml:space="preserve">50512-63</t>
  </si>
  <si>
    <t xml:space="preserve">50512-64</t>
  </si>
  <si>
    <t xml:space="preserve">50512-65</t>
  </si>
  <si>
    <t xml:space="preserve">50512-66</t>
  </si>
  <si>
    <t xml:space="preserve">50512-67</t>
  </si>
  <si>
    <t xml:space="preserve">50512-68</t>
  </si>
  <si>
    <t xml:space="preserve">50512-69</t>
  </si>
  <si>
    <t xml:space="preserve">50512-70</t>
  </si>
  <si>
    <t xml:space="preserve">50512-71</t>
  </si>
  <si>
    <t xml:space="preserve">50512-72</t>
  </si>
  <si>
    <t xml:space="preserve">50512-73</t>
  </si>
  <si>
    <t xml:space="preserve">50512-74</t>
  </si>
  <si>
    <t xml:space="preserve">50512-75</t>
  </si>
  <si>
    <t xml:space="preserve">50512-76</t>
  </si>
  <si>
    <t xml:space="preserve">50512-77</t>
  </si>
  <si>
    <t xml:space="preserve">50512-78</t>
  </si>
  <si>
    <t xml:space="preserve">50512-79</t>
  </si>
  <si>
    <t xml:space="preserve">50512-80</t>
  </si>
  <si>
    <t xml:space="preserve">50512-81</t>
  </si>
  <si>
    <t xml:space="preserve">50512-82</t>
  </si>
  <si>
    <t xml:space="preserve">50512-83</t>
  </si>
  <si>
    <t xml:space="preserve">50512-84</t>
  </si>
  <si>
    <t xml:space="preserve">50512-85</t>
  </si>
  <si>
    <t xml:space="preserve">50512-86</t>
  </si>
  <si>
    <t xml:space="preserve">50512-87</t>
  </si>
  <si>
    <t xml:space="preserve">50512-88</t>
  </si>
  <si>
    <t xml:space="preserve">50512-89</t>
  </si>
  <si>
    <t xml:space="preserve">50512-90</t>
  </si>
  <si>
    <t xml:space="preserve">50512-91</t>
  </si>
  <si>
    <t xml:space="preserve">50512-92</t>
  </si>
  <si>
    <t xml:space="preserve">50512-93</t>
  </si>
  <si>
    <t xml:space="preserve">50512-94</t>
  </si>
  <si>
    <t xml:space="preserve">50512-95</t>
  </si>
  <si>
    <t xml:space="preserve">50512-96</t>
  </si>
  <si>
    <t xml:space="preserve">50512-97</t>
  </si>
  <si>
    <t xml:space="preserve">50512-98</t>
  </si>
  <si>
    <t xml:space="preserve">50512-99</t>
  </si>
  <si>
    <t xml:space="preserve">50512-100</t>
  </si>
  <si>
    <t xml:space="preserve">50512-101</t>
  </si>
  <si>
    <t xml:space="preserve">50512-102</t>
  </si>
  <si>
    <t xml:space="preserve">50512-103</t>
  </si>
  <si>
    <t xml:space="preserve">50512-104</t>
  </si>
  <si>
    <t xml:space="preserve">50512-105</t>
  </si>
  <si>
    <t xml:space="preserve">50512-106</t>
  </si>
  <si>
    <t xml:space="preserve">50512-107</t>
  </si>
  <si>
    <t xml:space="preserve">50512-108</t>
  </si>
  <si>
    <t xml:space="preserve">50512-109</t>
  </si>
  <si>
    <t xml:space="preserve">50512-110</t>
  </si>
  <si>
    <t xml:space="preserve">50512-111</t>
  </si>
  <si>
    <t xml:space="preserve">50512-112</t>
  </si>
  <si>
    <t xml:space="preserve">50512-113</t>
  </si>
  <si>
    <t xml:space="preserve">50512-114</t>
  </si>
  <si>
    <t xml:space="preserve">50512-115</t>
  </si>
  <si>
    <t xml:space="preserve">50512-116</t>
  </si>
  <si>
    <t xml:space="preserve">50512-117</t>
  </si>
  <si>
    <t xml:space="preserve">50512-118</t>
  </si>
  <si>
    <t xml:space="preserve">50512-119</t>
  </si>
  <si>
    <t xml:space="preserve">50512-120</t>
  </si>
  <si>
    <t xml:space="preserve">50512-121</t>
  </si>
  <si>
    <t xml:space="preserve">50512-122</t>
  </si>
  <si>
    <t xml:space="preserve">50512-123</t>
  </si>
  <si>
    <t xml:space="preserve">50512-124</t>
  </si>
  <si>
    <t xml:space="preserve">50512-125</t>
  </si>
  <si>
    <t xml:space="preserve">50512-126</t>
  </si>
  <si>
    <t xml:space="preserve">50512-127</t>
  </si>
  <si>
    <t xml:space="preserve">50512-128</t>
  </si>
  <si>
    <t xml:space="preserve">50512-129</t>
  </si>
  <si>
    <t xml:space="preserve">50512-130</t>
  </si>
</sst>
</file>

<file path=xl/styles.xml><?xml version="1.0" encoding="utf-8"?>
<styleSheet xmlns="http://schemas.openxmlformats.org/spreadsheetml/2006/main">
  <numFmts count="12">
    <numFmt numFmtId="164" formatCode="General"/>
    <numFmt numFmtId="165" formatCode="0.0000"/>
    <numFmt numFmtId="166" formatCode="0.00E+00"/>
    <numFmt numFmtId="167" formatCode="@"/>
    <numFmt numFmtId="168" formatCode="0.00"/>
    <numFmt numFmtId="169" formatCode="0"/>
    <numFmt numFmtId="170" formatCode="?0.000"/>
    <numFmt numFmtId="171" formatCode="?0.00"/>
    <numFmt numFmtId="172" formatCode="?0.00000"/>
    <numFmt numFmtId="173" formatCode="0.00000"/>
    <numFmt numFmtId="174" formatCode="0.00E+00;\?"/>
    <numFmt numFmtId="175" formatCode="0.000E+00"/>
  </numFmts>
  <fonts count="1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Times New Roman"/>
      <family val="0"/>
    </font>
    <font>
      <b val="true"/>
      <i val="true"/>
      <sz val="10"/>
      <name val="Times New Roman"/>
      <family val="0"/>
    </font>
    <font>
      <b val="true"/>
      <sz val="12"/>
      <color rgb="FF000000"/>
      <name val="Calibri"/>
      <family val="2"/>
    </font>
    <font>
      <b val="true"/>
      <u val="single"/>
      <sz val="10"/>
      <name val="Arial"/>
      <family val="0"/>
    </font>
    <font>
      <sz val="10"/>
      <color rgb="FFDD0806"/>
      <name val="Arial"/>
      <family val="0"/>
    </font>
    <font>
      <b val="true"/>
      <i val="true"/>
      <sz val="10"/>
      <name val="Arial"/>
      <family val="0"/>
    </font>
    <font>
      <b val="true"/>
      <sz val="10"/>
      <name val="Arial"/>
      <family val="0"/>
    </font>
    <font>
      <b val="true"/>
      <sz val="10"/>
      <color rgb="FFDD0806"/>
      <name val="Arial"/>
      <family val="2"/>
    </font>
    <font>
      <sz val="12"/>
      <name val="Arial"/>
      <family val="0"/>
    </font>
    <font>
      <vertAlign val="superscript"/>
      <sz val="12"/>
      <name val="Arial"/>
      <family val="0"/>
    </font>
    <font>
      <b val="true"/>
      <i val="true"/>
      <sz val="12"/>
      <name val="Arial"/>
      <family val="0"/>
    </font>
    <font>
      <sz val="10"/>
      <color rgb="FF90713A"/>
      <name val="Arial"/>
      <family val="0"/>
    </font>
    <font>
      <sz val="10"/>
      <color rgb="FF3366FF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false" applyAlignment="false" applyProtection="true">
      <protection locked="true" hidden="false"/>
    </xf>
    <xf numFmtId="164" fontId="4" fillId="0" borderId="0" applyFont="true" applyBorder="true" applyAlignment="false" applyProtection="true">
      <protection locked="true" hidden="false"/>
    </xf>
    <xf numFmtId="164" fontId="5" fillId="0" borderId="0" applyFont="true" applyBorder="false" applyAlignment="true" applyProtection="true">
      <alignment horizontal="left" vertical="bottom" textRotation="0" wrapText="false" indent="0" shrinkToFit="false"/>
      <protection locked="true" hidden="false"/>
    </xf>
  </cellStyleXfs>
  <cellXfs count="5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10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0" fillId="2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1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10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10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2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2" fillId="2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2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12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13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2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2" borderId="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4" fillId="0" borderId="0" xfId="22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8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3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2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5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olumnLabels" xfId="20"/>
    <cellStyle name="DataRows" xfId="21"/>
    <cellStyle name="Sample_Name" xfId="22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E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55078125" defaultRowHeight="13.2" zeroHeight="false" outlineLevelRow="0" outlineLevelCol="0"/>
  <cols>
    <col collapsed="false" customWidth="true" hidden="false" outlineLevel="0" max="2" min="2" style="0" width="15.1"/>
    <col collapsed="false" customWidth="true" hidden="false" outlineLevel="0" max="5" min="5" style="0" width="23.77"/>
  </cols>
  <sheetData>
    <row r="3" customFormat="false" ht="15.6" hidden="false" customHeight="false" outlineLevel="0" collapsed="false">
      <c r="B3" s="1" t="s">
        <v>0</v>
      </c>
      <c r="C3" s="2"/>
      <c r="D3" s="2"/>
      <c r="E3" s="2"/>
    </row>
    <row r="4" customFormat="false" ht="13.2" hidden="false" customHeight="false" outlineLevel="0" collapsed="false">
      <c r="B4" s="3"/>
      <c r="C4" s="2"/>
      <c r="D4" s="2"/>
      <c r="E4" s="2"/>
    </row>
    <row r="5" customFormat="false" ht="13.2" hidden="false" customHeight="false" outlineLevel="0" collapsed="false">
      <c r="B5" s="2" t="s">
        <v>1</v>
      </c>
      <c r="C5" s="2" t="n">
        <v>298.56</v>
      </c>
      <c r="D5" s="2" t="n">
        <v>0.31</v>
      </c>
      <c r="E5" s="2" t="s">
        <v>2</v>
      </c>
    </row>
    <row r="6" customFormat="false" ht="13.2" hidden="false" customHeight="false" outlineLevel="0" collapsed="false">
      <c r="B6" s="2" t="s">
        <v>3</v>
      </c>
      <c r="C6" s="2" t="n">
        <v>0.1885</v>
      </c>
      <c r="D6" s="2" t="n">
        <v>0.0003</v>
      </c>
      <c r="E6" s="2" t="s">
        <v>2</v>
      </c>
    </row>
    <row r="7" customFormat="false" ht="13.2" hidden="false" customHeight="false" outlineLevel="0" collapsed="false">
      <c r="B7" s="2"/>
      <c r="C7" s="2"/>
      <c r="D7" s="2"/>
      <c r="E7" s="2"/>
    </row>
    <row r="8" customFormat="false" ht="13.2" hidden="false" customHeight="false" outlineLevel="0" collapsed="false">
      <c r="B8" s="2"/>
      <c r="C8" s="2"/>
      <c r="D8" s="2"/>
      <c r="E8" s="2"/>
    </row>
    <row r="9" customFormat="false" ht="15.6" hidden="false" customHeight="false" outlineLevel="0" collapsed="false">
      <c r="B9" s="1" t="s">
        <v>4</v>
      </c>
      <c r="C9" s="2"/>
      <c r="D9" s="2"/>
      <c r="E9" s="2"/>
    </row>
    <row r="10" customFormat="false" ht="13.2" hidden="false" customHeight="false" outlineLevel="0" collapsed="false">
      <c r="B10" s="2"/>
      <c r="C10" s="2"/>
      <c r="D10" s="2"/>
      <c r="E10" s="2"/>
    </row>
    <row r="11" customFormat="false" ht="13.2" hidden="false" customHeight="false" outlineLevel="0" collapsed="false">
      <c r="B11" s="2" t="s">
        <v>5</v>
      </c>
      <c r="C11" s="2" t="n">
        <v>0.00073</v>
      </c>
      <c r="D11" s="2" t="n">
        <v>9.2E-005</v>
      </c>
      <c r="E11" s="2" t="s">
        <v>6</v>
      </c>
    </row>
    <row r="12" customFormat="false" ht="13.2" hidden="false" customHeight="false" outlineLevel="0" collapsed="false">
      <c r="B12" s="2" t="s">
        <v>7</v>
      </c>
      <c r="C12" s="2" t="n">
        <v>0.0122</v>
      </c>
      <c r="D12" s="4" t="n">
        <v>0</v>
      </c>
      <c r="E12" s="2" t="s">
        <v>6</v>
      </c>
    </row>
    <row r="13" customFormat="false" ht="13.2" hidden="false" customHeight="false" outlineLevel="0" collapsed="false">
      <c r="B13" s="2" t="s">
        <v>8</v>
      </c>
      <c r="C13" s="2" t="n">
        <v>0.000224</v>
      </c>
      <c r="D13" s="2" t="n">
        <v>0.00016</v>
      </c>
      <c r="E13" s="2" t="s">
        <v>6</v>
      </c>
    </row>
    <row r="14" customFormat="false" ht="13.2" hidden="false" customHeight="false" outlineLevel="0" collapsed="false">
      <c r="B14" s="2" t="s">
        <v>9</v>
      </c>
      <c r="C14" s="2" t="n">
        <v>0.000695</v>
      </c>
      <c r="D14" s="2" t="n">
        <v>9E-005</v>
      </c>
      <c r="E14" s="2" t="s">
        <v>6</v>
      </c>
    </row>
    <row r="15" customFormat="false" ht="13.2" hidden="false" customHeight="false" outlineLevel="0" collapsed="false">
      <c r="B15" s="2" t="s">
        <v>10</v>
      </c>
      <c r="C15" s="2" t="n">
        <v>1.96E-005</v>
      </c>
      <c r="D15" s="2" t="n">
        <v>8E-007</v>
      </c>
      <c r="E15" s="2" t="s">
        <v>6</v>
      </c>
    </row>
    <row r="16" customFormat="false" ht="13.2" hidden="false" customHeight="false" outlineLevel="0" collapsed="false">
      <c r="B16" s="2" t="s">
        <v>11</v>
      </c>
      <c r="C16" s="2" t="n">
        <v>0.000265</v>
      </c>
      <c r="D16" s="2" t="n">
        <v>2E-005</v>
      </c>
      <c r="E16" s="2" t="s">
        <v>6</v>
      </c>
    </row>
    <row r="17" customFormat="false" ht="13.2" hidden="false" customHeight="false" outlineLevel="0" collapsed="false">
      <c r="B17" s="2" t="s">
        <v>12</v>
      </c>
      <c r="C17" s="2" t="n">
        <v>263</v>
      </c>
      <c r="D17" s="2" t="n">
        <v>2</v>
      </c>
      <c r="E17" s="2" t="s">
        <v>13</v>
      </c>
    </row>
    <row r="18" customFormat="false" ht="13.2" hidden="false" customHeight="false" outlineLevel="0" collapsed="false">
      <c r="B18" s="2"/>
      <c r="C18" s="2"/>
      <c r="D18" s="2"/>
      <c r="E18" s="2"/>
    </row>
    <row r="19" customFormat="false" ht="13.2" hidden="false" customHeight="false" outlineLevel="0" collapsed="false">
      <c r="B19" s="2"/>
      <c r="C19" s="2"/>
      <c r="D19" s="2"/>
      <c r="E19" s="2"/>
    </row>
    <row r="20" customFormat="false" ht="15.6" hidden="false" customHeight="false" outlineLevel="0" collapsed="false">
      <c r="B20" s="1" t="s">
        <v>14</v>
      </c>
      <c r="C20" s="2"/>
      <c r="D20" s="2"/>
      <c r="E20" s="2"/>
    </row>
    <row r="21" customFormat="false" ht="13.2" hidden="false" customHeight="false" outlineLevel="0" collapsed="false">
      <c r="B21" s="2"/>
      <c r="C21" s="2"/>
      <c r="D21" s="2"/>
      <c r="E21" s="2"/>
    </row>
    <row r="22" customFormat="false" ht="13.2" hidden="false" customHeight="false" outlineLevel="0" collapsed="false">
      <c r="B22" s="2" t="s">
        <v>5</v>
      </c>
      <c r="C22" s="2" t="n">
        <v>0.00073</v>
      </c>
      <c r="D22" s="2" t="n">
        <v>9.2E-005</v>
      </c>
      <c r="E22" s="2" t="s">
        <v>6</v>
      </c>
    </row>
    <row r="23" customFormat="false" ht="13.2" hidden="false" customHeight="false" outlineLevel="0" collapsed="false">
      <c r="B23" s="2" t="s">
        <v>7</v>
      </c>
      <c r="C23" s="2" t="n">
        <v>0.0122</v>
      </c>
      <c r="D23" s="4" t="n">
        <v>0</v>
      </c>
      <c r="E23" s="2" t="s">
        <v>6</v>
      </c>
    </row>
    <row r="24" customFormat="false" ht="13.2" hidden="false" customHeight="false" outlineLevel="0" collapsed="false">
      <c r="B24" s="2" t="s">
        <v>8</v>
      </c>
      <c r="C24" s="2" t="n">
        <v>0.000224</v>
      </c>
      <c r="D24" s="2" t="n">
        <v>0.00016</v>
      </c>
      <c r="E24" s="2" t="s">
        <v>6</v>
      </c>
    </row>
    <row r="25" customFormat="false" ht="13.2" hidden="false" customHeight="false" outlineLevel="0" collapsed="false">
      <c r="B25" s="2" t="s">
        <v>9</v>
      </c>
      <c r="C25" s="2" t="n">
        <v>0.000695</v>
      </c>
      <c r="D25" s="2" t="n">
        <v>9E-005</v>
      </c>
      <c r="E25" s="2" t="s">
        <v>6</v>
      </c>
    </row>
    <row r="26" customFormat="false" ht="13.2" hidden="false" customHeight="false" outlineLevel="0" collapsed="false">
      <c r="B26" s="2" t="s">
        <v>10</v>
      </c>
      <c r="C26" s="2" t="n">
        <v>1.96E-005</v>
      </c>
      <c r="D26" s="2" t="n">
        <v>8E-007</v>
      </c>
      <c r="E26" s="2" t="s">
        <v>6</v>
      </c>
    </row>
    <row r="27" customFormat="false" ht="13.2" hidden="false" customHeight="false" outlineLevel="0" collapsed="false">
      <c r="B27" s="2" t="s">
        <v>11</v>
      </c>
      <c r="C27" s="2" t="n">
        <v>0.000265</v>
      </c>
      <c r="D27" s="2" t="n">
        <v>2E-005</v>
      </c>
      <c r="E27" s="2" t="s">
        <v>6</v>
      </c>
    </row>
    <row r="28" customFormat="false" ht="13.2" hidden="false" customHeight="false" outlineLevel="0" collapsed="false">
      <c r="B28" s="2" t="s">
        <v>12</v>
      </c>
      <c r="C28" s="2" t="n">
        <v>263</v>
      </c>
      <c r="D28" s="2" t="n">
        <v>2</v>
      </c>
      <c r="E28" s="2" t="s">
        <v>13</v>
      </c>
    </row>
    <row r="29" customFormat="false" ht="13.2" hidden="false" customHeight="false" outlineLevel="0" collapsed="false">
      <c r="B29" s="2"/>
      <c r="C29" s="2"/>
      <c r="D29" s="2"/>
      <c r="E29" s="2"/>
    </row>
    <row r="30" customFormat="false" ht="13.2" hidden="false" customHeight="false" outlineLevel="0" collapsed="false">
      <c r="B30" s="2"/>
      <c r="C30" s="2"/>
      <c r="D30" s="2"/>
      <c r="E30" s="2"/>
    </row>
    <row r="31" customFormat="false" ht="15.6" hidden="false" customHeight="false" outlineLevel="0" collapsed="false">
      <c r="B31" s="5" t="s">
        <v>15</v>
      </c>
      <c r="C31" s="2"/>
      <c r="D31" s="2"/>
      <c r="E31" s="2"/>
    </row>
    <row r="32" customFormat="false" ht="13.2" hidden="false" customHeight="false" outlineLevel="0" collapsed="false">
      <c r="B32" s="2"/>
      <c r="C32" s="2"/>
      <c r="D32" s="2"/>
      <c r="E32" s="2"/>
    </row>
    <row r="33" customFormat="false" ht="13.2" hidden="false" customHeight="false" outlineLevel="0" collapsed="false">
      <c r="B33" s="2" t="s">
        <v>16</v>
      </c>
      <c r="C33" s="2" t="n">
        <v>5.81E-011</v>
      </c>
      <c r="D33" s="2" t="s">
        <v>17</v>
      </c>
      <c r="E33" s="2" t="s">
        <v>18</v>
      </c>
    </row>
    <row r="34" customFormat="false" ht="13.2" hidden="false" customHeight="false" outlineLevel="0" collapsed="false">
      <c r="B34" s="2" t="s">
        <v>19</v>
      </c>
      <c r="C34" s="6" t="n">
        <v>4.962E-010</v>
      </c>
      <c r="D34" s="2" t="s">
        <v>20</v>
      </c>
      <c r="E34" s="2" t="s">
        <v>18</v>
      </c>
    </row>
    <row r="35" customFormat="false" ht="13.2" hidden="false" customHeight="false" outlineLevel="0" collapsed="false">
      <c r="B35" s="2" t="s">
        <v>21</v>
      </c>
      <c r="C35" s="2" t="n">
        <v>0.00258</v>
      </c>
      <c r="D35" s="2" t="n">
        <v>3E-005</v>
      </c>
      <c r="E35" s="2" t="s">
        <v>22</v>
      </c>
    </row>
    <row r="36" customFormat="false" ht="13.2" hidden="false" customHeight="false" outlineLevel="0" collapsed="false">
      <c r="B36" s="2" t="s">
        <v>23</v>
      </c>
      <c r="C36" s="2" t="n">
        <v>0.0543</v>
      </c>
      <c r="D36" s="2" t="n">
        <v>0.0006</v>
      </c>
      <c r="E36" s="2" t="s">
        <v>24</v>
      </c>
    </row>
    <row r="37" customFormat="false" ht="13.2" hidden="false" customHeight="false" outlineLevel="0" collapsed="false">
      <c r="B37" s="2" t="s">
        <v>25</v>
      </c>
      <c r="C37" s="2" t="n">
        <v>2.35E-006</v>
      </c>
      <c r="D37" s="2" t="n">
        <v>2E-007</v>
      </c>
      <c r="E37" s="2" t="s">
        <v>26</v>
      </c>
    </row>
    <row r="38" customFormat="false" ht="13.2" hidden="false" customHeight="false" outlineLevel="0" collapsed="false">
      <c r="B38" s="2"/>
      <c r="C38" s="2"/>
      <c r="D38" s="2"/>
      <c r="E38" s="2"/>
    </row>
    <row r="40" customFormat="false" ht="13.2" hidden="false" customHeight="false" outlineLevel="0" collapsed="false">
      <c r="B40" s="7" t="s">
        <v>27</v>
      </c>
    </row>
    <row r="41" customFormat="false" ht="13.2" hidden="false" customHeight="false" outlineLevel="0" collapsed="false">
      <c r="B41" s="0" t="s">
        <v>28</v>
      </c>
    </row>
    <row r="42" customFormat="false" ht="13.2" hidden="false" customHeight="false" outlineLevel="0" collapsed="false">
      <c r="B42" s="0" t="s">
        <v>29</v>
      </c>
    </row>
    <row r="44" customFormat="false" ht="13.2" hidden="false" customHeight="false" outlineLevel="0" collapsed="false">
      <c r="B44" s="7" t="s">
        <v>30</v>
      </c>
    </row>
    <row r="45" customFormat="false" ht="13.2" hidden="false" customHeight="false" outlineLevel="0" collapsed="false">
      <c r="B45" s="0" t="s">
        <v>31</v>
      </c>
    </row>
    <row r="46" customFormat="false" ht="13.2" hidden="false" customHeight="false" outlineLevel="0" collapsed="false">
      <c r="B46" s="0" t="s">
        <v>29</v>
      </c>
    </row>
    <row r="48" customFormat="false" ht="13.2" hidden="false" customHeight="false" outlineLevel="0" collapsed="false">
      <c r="B48" s="7" t="s">
        <v>32</v>
      </c>
    </row>
    <row r="49" customFormat="false" ht="13.2" hidden="false" customHeight="false" outlineLevel="0" collapsed="false">
      <c r="B49" s="0" t="s">
        <v>33</v>
      </c>
    </row>
    <row r="50" customFormat="false" ht="13.2" hidden="false" customHeight="false" outlineLevel="0" collapsed="false">
      <c r="B50" s="0" t="s">
        <v>2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805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4" activeCellId="0" sqref="A4"/>
    </sheetView>
  </sheetViews>
  <sheetFormatPr defaultColWidth="11.55078125" defaultRowHeight="13.2" zeroHeight="false" outlineLevelRow="0" outlineLevelCol="0"/>
  <cols>
    <col collapsed="false" customWidth="true" hidden="false" outlineLevel="0" max="1" min="1" style="8" width="10.77"/>
    <col collapsed="false" customWidth="true" hidden="false" outlineLevel="0" max="2" min="2" style="9" width="10.77"/>
    <col collapsed="false" customWidth="true" hidden="false" outlineLevel="0" max="3" min="3" style="10" width="15.99"/>
    <col collapsed="false" customWidth="true" hidden="false" outlineLevel="0" max="5" min="4" style="8" width="10.77"/>
    <col collapsed="false" customWidth="true" hidden="false" outlineLevel="0" max="6" min="6" style="8" width="11.32"/>
    <col collapsed="false" customWidth="true" hidden="false" outlineLevel="0" max="9" min="7" style="8" width="10.99"/>
    <col collapsed="false" customWidth="true" hidden="false" outlineLevel="0" max="10" min="10" style="8" width="11.32"/>
    <col collapsed="false" customWidth="true" hidden="false" outlineLevel="0" max="11" min="11" style="8" width="10.99"/>
    <col collapsed="false" customWidth="true" hidden="false" outlineLevel="0" max="12" min="12" style="8" width="11.32"/>
    <col collapsed="false" customWidth="true" hidden="false" outlineLevel="0" max="13" min="13" style="8" width="10.99"/>
    <col collapsed="false" customWidth="true" hidden="false" outlineLevel="0" max="14" min="14" style="8" width="11.32"/>
    <col collapsed="false" customWidth="true" hidden="false" outlineLevel="0" max="15" min="15" style="8" width="10.99"/>
    <col collapsed="false" customWidth="true" hidden="false" outlineLevel="0" max="16" min="16" style="8" width="11.99"/>
    <col collapsed="false" customWidth="true" hidden="false" outlineLevel="0" max="18" min="17" style="9" width="10.77"/>
    <col collapsed="false" customWidth="true" hidden="false" outlineLevel="0" max="19" min="19" style="0" width="2.32"/>
  </cols>
  <sheetData>
    <row r="1" customFormat="false" ht="13.2" hidden="false" customHeight="false" outlineLevel="0" collapsed="false">
      <c r="A1" s="11"/>
    </row>
    <row r="2" customFormat="false" ht="13.2" hidden="false" customHeight="false" outlineLevel="0" collapsed="false">
      <c r="A2" s="12"/>
      <c r="B2" s="13"/>
      <c r="C2" s="14"/>
      <c r="D2" s="15"/>
      <c r="E2" s="15"/>
      <c r="F2" s="16"/>
      <c r="G2" s="16"/>
      <c r="H2" s="16"/>
      <c r="I2" s="16"/>
      <c r="J2" s="16"/>
      <c r="K2" s="16"/>
      <c r="L2" s="16"/>
      <c r="M2" s="16"/>
      <c r="N2" s="16"/>
      <c r="O2" s="16"/>
      <c r="P2" s="17"/>
      <c r="Q2" s="18"/>
      <c r="R2" s="18"/>
    </row>
    <row r="3" customFormat="false" ht="17.4" hidden="false" customHeight="false" outlineLevel="0" collapsed="false">
      <c r="A3" s="19" t="s">
        <v>34</v>
      </c>
      <c r="B3" s="20" t="s">
        <v>35</v>
      </c>
      <c r="C3" s="21" t="s">
        <v>36</v>
      </c>
      <c r="D3" s="22" t="s">
        <v>37</v>
      </c>
      <c r="E3" s="22" t="s">
        <v>38</v>
      </c>
      <c r="F3" s="23" t="s">
        <v>39</v>
      </c>
      <c r="G3" s="24" t="s">
        <v>40</v>
      </c>
      <c r="H3" s="23" t="s">
        <v>41</v>
      </c>
      <c r="I3" s="24" t="s">
        <v>42</v>
      </c>
      <c r="J3" s="23" t="s">
        <v>43</v>
      </c>
      <c r="K3" s="24" t="s">
        <v>40</v>
      </c>
      <c r="L3" s="23" t="s">
        <v>44</v>
      </c>
      <c r="M3" s="24" t="s">
        <v>40</v>
      </c>
      <c r="N3" s="23" t="s">
        <v>45</v>
      </c>
      <c r="O3" s="24" t="s">
        <v>40</v>
      </c>
      <c r="P3" s="25" t="s">
        <v>46</v>
      </c>
      <c r="Q3" s="26" t="s">
        <v>47</v>
      </c>
      <c r="R3" s="27" t="s">
        <v>40</v>
      </c>
    </row>
    <row r="5" customFormat="false" ht="15.6" hidden="false" customHeight="false" outlineLevel="0" collapsed="false">
      <c r="A5" s="28" t="s">
        <v>48</v>
      </c>
      <c r="B5" s="29"/>
      <c r="C5" s="30"/>
      <c r="D5" s="31"/>
      <c r="E5" s="31"/>
      <c r="F5" s="32"/>
      <c r="G5" s="32"/>
      <c r="H5" s="32"/>
      <c r="I5" s="32"/>
      <c r="J5" s="32"/>
      <c r="K5" s="32"/>
      <c r="L5" s="32"/>
      <c r="M5" s="32"/>
      <c r="N5" s="32"/>
      <c r="O5" s="32"/>
      <c r="P5" s="33"/>
      <c r="Q5" s="34"/>
      <c r="R5" s="34"/>
    </row>
    <row r="6" customFormat="false" ht="13.2" hidden="false" customHeight="false" outlineLevel="0" collapsed="false">
      <c r="A6" s="35" t="s">
        <v>49</v>
      </c>
      <c r="B6" s="36" t="s">
        <v>50</v>
      </c>
      <c r="C6" s="37" t="s">
        <v>51</v>
      </c>
      <c r="D6" s="38" t="n">
        <v>3.61</v>
      </c>
      <c r="E6" s="38" t="n">
        <v>0.00722</v>
      </c>
      <c r="F6" s="39" t="n">
        <v>55.64975</v>
      </c>
      <c r="G6" s="39" t="n">
        <v>0.23056</v>
      </c>
      <c r="H6" s="39" t="n">
        <v>22.53054</v>
      </c>
      <c r="I6" s="39" t="n">
        <v>0.07121</v>
      </c>
      <c r="J6" s="39" t="n">
        <v>0.31873</v>
      </c>
      <c r="K6" s="39" t="n">
        <v>0.01921</v>
      </c>
      <c r="L6" s="39" t="n">
        <v>0.92253</v>
      </c>
      <c r="M6" s="39" t="n">
        <v>0.18146</v>
      </c>
      <c r="N6" s="39" t="n">
        <v>0.01898</v>
      </c>
      <c r="O6" s="39" t="n">
        <v>0.0008386298</v>
      </c>
      <c r="P6" s="40" t="n">
        <f aca="false">H6/100*0.000000000000113</f>
        <v>2.54595102E-014</v>
      </c>
      <c r="Q6" s="36" t="n">
        <v>14.37479</v>
      </c>
      <c r="R6" s="36" t="n">
        <v>0.1150581</v>
      </c>
    </row>
    <row r="7" customFormat="false" ht="13.2" hidden="false" customHeight="false" outlineLevel="0" collapsed="false">
      <c r="A7" s="35" t="s">
        <v>52</v>
      </c>
      <c r="B7" s="36" t="s">
        <v>50</v>
      </c>
      <c r="C7" s="37" t="s">
        <v>51</v>
      </c>
      <c r="D7" s="38" t="n">
        <v>3.61</v>
      </c>
      <c r="E7" s="38" t="n">
        <v>0.00722</v>
      </c>
      <c r="F7" s="39" t="n">
        <v>71.84356</v>
      </c>
      <c r="G7" s="39" t="n">
        <v>0.2816</v>
      </c>
      <c r="H7" s="39" t="n">
        <v>18.11007</v>
      </c>
      <c r="I7" s="39" t="n">
        <v>0.06823</v>
      </c>
      <c r="J7" s="39" t="n">
        <v>0.2654</v>
      </c>
      <c r="K7" s="39" t="n">
        <v>0.01626</v>
      </c>
      <c r="L7" s="39" t="n">
        <v>0.5106</v>
      </c>
      <c r="M7" s="39" t="n">
        <v>0.1172</v>
      </c>
      <c r="N7" s="39" t="n">
        <v>0.01268</v>
      </c>
      <c r="O7" s="39" t="n">
        <v>0.0007402702</v>
      </c>
      <c r="P7" s="40" t="n">
        <f aca="false">H7/100*0.000000000000113</f>
        <v>2.04643791E-014</v>
      </c>
      <c r="Q7" s="36" t="n">
        <v>24.28594</v>
      </c>
      <c r="R7" s="36" t="n">
        <v>0.1668102</v>
      </c>
    </row>
    <row r="8" customFormat="false" ht="13.2" hidden="false" customHeight="false" outlineLevel="0" collapsed="false">
      <c r="A8" s="35" t="s">
        <v>53</v>
      </c>
      <c r="B8" s="36" t="s">
        <v>50</v>
      </c>
      <c r="C8" s="37" t="s">
        <v>51</v>
      </c>
      <c r="D8" s="38" t="n">
        <v>3.61</v>
      </c>
      <c r="E8" s="38" t="n">
        <v>0.00722</v>
      </c>
      <c r="F8" s="39" t="n">
        <v>23.3272</v>
      </c>
      <c r="G8" s="39" t="n">
        <v>0.18248</v>
      </c>
      <c r="H8" s="39" t="n">
        <v>9.71763</v>
      </c>
      <c r="I8" s="39" t="n">
        <v>0.04327</v>
      </c>
      <c r="J8" s="39" t="n">
        <v>0.13803</v>
      </c>
      <c r="K8" s="39" t="n">
        <v>0.01012</v>
      </c>
      <c r="L8" s="39" t="n">
        <v>0.23127</v>
      </c>
      <c r="M8" s="39" t="n">
        <v>0.11018</v>
      </c>
      <c r="N8" s="39" t="n">
        <v>0.01027</v>
      </c>
      <c r="O8" s="39" t="n">
        <v>0.0007247068</v>
      </c>
      <c r="P8" s="40" t="n">
        <f aca="false">H8/100*0.000000000000113</f>
        <v>1.09809219E-014</v>
      </c>
      <c r="Q8" s="36" t="n">
        <v>13.50767</v>
      </c>
      <c r="R8" s="36" t="n">
        <v>0.2014606</v>
      </c>
    </row>
    <row r="9" customFormat="false" ht="13.2" hidden="false" customHeight="false" outlineLevel="0" collapsed="false">
      <c r="A9" s="35" t="s">
        <v>54</v>
      </c>
      <c r="B9" s="36" t="s">
        <v>50</v>
      </c>
      <c r="C9" s="37" t="s">
        <v>51</v>
      </c>
      <c r="D9" s="38" t="n">
        <v>3.61</v>
      </c>
      <c r="E9" s="38" t="n">
        <v>0.00722</v>
      </c>
      <c r="F9" s="39" t="n">
        <v>15.15551</v>
      </c>
      <c r="G9" s="39" t="n">
        <v>0.08493</v>
      </c>
      <c r="H9" s="39" t="n">
        <v>5.20166</v>
      </c>
      <c r="I9" s="39" t="n">
        <v>0.02931</v>
      </c>
      <c r="J9" s="39" t="n">
        <v>0.07115</v>
      </c>
      <c r="K9" s="39" t="n">
        <v>0.00748</v>
      </c>
      <c r="L9" s="39" t="n">
        <v>0</v>
      </c>
      <c r="M9" s="39" t="n">
        <v>0.15685</v>
      </c>
      <c r="N9" s="39" t="n">
        <v>0.00436</v>
      </c>
      <c r="O9" s="39" t="n">
        <v>0.000666033</v>
      </c>
      <c r="P9" s="40" t="n">
        <f aca="false">H9/100*0.000000000000113</f>
        <v>5.8778758E-015</v>
      </c>
      <c r="Q9" s="36" t="n">
        <v>17.21557</v>
      </c>
      <c r="R9" s="36" t="n">
        <v>0.287362</v>
      </c>
    </row>
    <row r="10" customFormat="false" ht="13.2" hidden="false" customHeight="false" outlineLevel="0" collapsed="false">
      <c r="A10" s="35" t="s">
        <v>55</v>
      </c>
      <c r="B10" s="36" t="s">
        <v>50</v>
      </c>
      <c r="C10" s="37" t="s">
        <v>51</v>
      </c>
      <c r="D10" s="38" t="n">
        <v>3.61</v>
      </c>
      <c r="E10" s="38" t="n">
        <v>0.00722</v>
      </c>
      <c r="F10" s="39" t="n">
        <v>21.60049</v>
      </c>
      <c r="G10" s="39" t="n">
        <v>0.20132</v>
      </c>
      <c r="H10" s="39" t="n">
        <v>8.84963</v>
      </c>
      <c r="I10" s="39" t="n">
        <v>0.0444</v>
      </c>
      <c r="J10" s="39" t="n">
        <v>0.12545</v>
      </c>
      <c r="K10" s="39" t="n">
        <v>0.00917</v>
      </c>
      <c r="L10" s="39" t="n">
        <v>0</v>
      </c>
      <c r="M10" s="39" t="n">
        <v>0.1284</v>
      </c>
      <c r="N10" s="39" t="n">
        <v>0.00704</v>
      </c>
      <c r="O10" s="39" t="n">
        <v>0.0007083784</v>
      </c>
      <c r="P10" s="40" t="n">
        <f aca="false">H10/100*0.000000000000113</f>
        <v>1.00000819E-014</v>
      </c>
      <c r="Q10" s="36" t="n">
        <v>14.24659</v>
      </c>
      <c r="R10" s="36" t="n">
        <v>0.2277093</v>
      </c>
    </row>
    <row r="11" customFormat="false" ht="13.2" hidden="false" customHeight="false" outlineLevel="0" collapsed="false">
      <c r="A11" s="35" t="s">
        <v>56</v>
      </c>
      <c r="B11" s="36" t="s">
        <v>50</v>
      </c>
      <c r="C11" s="37" t="s">
        <v>51</v>
      </c>
      <c r="D11" s="38" t="n">
        <v>3.61</v>
      </c>
      <c r="E11" s="38" t="n">
        <v>0.00722</v>
      </c>
      <c r="F11" s="39" t="n">
        <v>26.49318</v>
      </c>
      <c r="G11" s="39" t="n">
        <v>0.18146</v>
      </c>
      <c r="H11" s="39" t="n">
        <v>6.85304</v>
      </c>
      <c r="I11" s="39" t="n">
        <v>0.0335</v>
      </c>
      <c r="J11" s="39" t="n">
        <v>0.09379</v>
      </c>
      <c r="K11" s="39" t="n">
        <v>0.00544</v>
      </c>
      <c r="L11" s="39" t="n">
        <v>0.14983</v>
      </c>
      <c r="M11" s="39" t="n">
        <v>0.16542</v>
      </c>
      <c r="N11" s="39" t="n">
        <v>0.0269</v>
      </c>
      <c r="O11" s="39" t="n">
        <v>0.0008266196</v>
      </c>
      <c r="P11" s="40" t="n">
        <f aca="false">H11/100*0.000000000000113</f>
        <v>7.7439352E-015</v>
      </c>
      <c r="Q11" s="36" t="n">
        <v>17.49477</v>
      </c>
      <c r="R11" s="36" t="n">
        <v>0.313886</v>
      </c>
    </row>
    <row r="12" customFormat="false" ht="13.2" hidden="false" customHeight="false" outlineLevel="0" collapsed="false">
      <c r="A12" s="35" t="s">
        <v>57</v>
      </c>
      <c r="B12" s="36" t="s">
        <v>50</v>
      </c>
      <c r="C12" s="37" t="s">
        <v>51</v>
      </c>
      <c r="D12" s="38" t="n">
        <v>3.61</v>
      </c>
      <c r="E12" s="38" t="n">
        <v>0.00722</v>
      </c>
      <c r="F12" s="39" t="n">
        <v>30.09186</v>
      </c>
      <c r="G12" s="39" t="n">
        <v>0.18111</v>
      </c>
      <c r="H12" s="39" t="n">
        <v>11.37075</v>
      </c>
      <c r="I12" s="39" t="n">
        <v>0.04624</v>
      </c>
      <c r="J12" s="39" t="n">
        <v>0.16699</v>
      </c>
      <c r="K12" s="39" t="n">
        <v>0.01326</v>
      </c>
      <c r="L12" s="39" t="n">
        <v>0.43059</v>
      </c>
      <c r="M12" s="39" t="n">
        <v>0.16558</v>
      </c>
      <c r="N12" s="39" t="n">
        <v>0.00562</v>
      </c>
      <c r="O12" s="39" t="n">
        <v>0.0006824954</v>
      </c>
      <c r="P12" s="40" t="n">
        <f aca="false">H12/100*0.000000000000113</f>
        <v>1.28489475E-014</v>
      </c>
      <c r="Q12" s="36" t="n">
        <v>16.1772</v>
      </c>
      <c r="R12" s="36" t="n">
        <v>0.1722445</v>
      </c>
    </row>
    <row r="13" customFormat="false" ht="13.2" hidden="false" customHeight="false" outlineLevel="0" collapsed="false">
      <c r="A13" s="35" t="s">
        <v>58</v>
      </c>
      <c r="B13" s="36" t="s">
        <v>50</v>
      </c>
      <c r="C13" s="37" t="s">
        <v>51</v>
      </c>
      <c r="D13" s="38" t="n">
        <v>3.61</v>
      </c>
      <c r="E13" s="38" t="n">
        <v>0.00722</v>
      </c>
      <c r="F13" s="39" t="n">
        <v>35.62999</v>
      </c>
      <c r="G13" s="39" t="n">
        <v>0.2116</v>
      </c>
      <c r="H13" s="39" t="n">
        <v>12.03334</v>
      </c>
      <c r="I13" s="39" t="n">
        <v>0.05626</v>
      </c>
      <c r="J13" s="39" t="n">
        <v>0.17482</v>
      </c>
      <c r="K13" s="39" t="n">
        <v>0.01006</v>
      </c>
      <c r="L13" s="39" t="n">
        <v>0.38389</v>
      </c>
      <c r="M13" s="39" t="n">
        <v>0.2095</v>
      </c>
      <c r="N13" s="39" t="n">
        <v>0.00819</v>
      </c>
      <c r="O13" s="39" t="n">
        <v>0.0007528612</v>
      </c>
      <c r="P13" s="40" t="n">
        <f aca="false">H13/100*0.000000000000113</f>
        <v>1.35976742E-014</v>
      </c>
      <c r="Q13" s="36" t="n">
        <v>17.84802</v>
      </c>
      <c r="R13" s="36" t="n">
        <v>0.1903839</v>
      </c>
    </row>
    <row r="14" customFormat="false" ht="13.2" hidden="false" customHeight="false" outlineLevel="0" collapsed="false">
      <c r="A14" s="35" t="s">
        <v>59</v>
      </c>
      <c r="B14" s="36" t="s">
        <v>50</v>
      </c>
      <c r="C14" s="37" t="s">
        <v>51</v>
      </c>
      <c r="D14" s="38" t="n">
        <v>3.61</v>
      </c>
      <c r="E14" s="38" t="n">
        <v>0.00722</v>
      </c>
      <c r="F14" s="39" t="n">
        <v>65.24039</v>
      </c>
      <c r="G14" s="39" t="n">
        <v>0.25135</v>
      </c>
      <c r="H14" s="39" t="n">
        <v>6.14338</v>
      </c>
      <c r="I14" s="39" t="n">
        <v>0.03732</v>
      </c>
      <c r="J14" s="39" t="n">
        <v>0.09929</v>
      </c>
      <c r="K14" s="39" t="n">
        <v>0.00921</v>
      </c>
      <c r="L14" s="39" t="n">
        <v>0.45281</v>
      </c>
      <c r="M14" s="39" t="n">
        <v>0.20663</v>
      </c>
      <c r="N14" s="39" t="n">
        <v>0.1699</v>
      </c>
      <c r="O14" s="39" t="n">
        <v>0.00148</v>
      </c>
      <c r="P14" s="40" t="n">
        <f aca="false">H14/100*0.000000000000113</f>
        <v>6.9420194E-015</v>
      </c>
      <c r="Q14" s="36" t="n">
        <v>15.8497</v>
      </c>
      <c r="R14" s="36" t="n">
        <v>0.7045261</v>
      </c>
    </row>
    <row r="15" customFormat="false" ht="13.2" hidden="false" customHeight="false" outlineLevel="0" collapsed="false">
      <c r="A15" s="35" t="s">
        <v>60</v>
      </c>
      <c r="B15" s="36" t="s">
        <v>50</v>
      </c>
      <c r="C15" s="37" t="s">
        <v>51</v>
      </c>
      <c r="D15" s="38" t="n">
        <v>3.61</v>
      </c>
      <c r="E15" s="38" t="n">
        <v>0.00722</v>
      </c>
      <c r="F15" s="39" t="n">
        <v>34.71993</v>
      </c>
      <c r="G15" s="39" t="n">
        <v>0.19191</v>
      </c>
      <c r="H15" s="39" t="n">
        <v>13.22891</v>
      </c>
      <c r="I15" s="39" t="n">
        <v>0.05525</v>
      </c>
      <c r="J15" s="39" t="n">
        <v>0.1748</v>
      </c>
      <c r="K15" s="39" t="n">
        <v>0.0133</v>
      </c>
      <c r="L15" s="39" t="n">
        <v>0.36259</v>
      </c>
      <c r="M15" s="39" t="n">
        <v>0.18953</v>
      </c>
      <c r="N15" s="39" t="n">
        <v>0.00578</v>
      </c>
      <c r="O15" s="39" t="n">
        <v>0.0007733693</v>
      </c>
      <c r="P15" s="40" t="n">
        <f aca="false">H15/100*0.000000000000113</f>
        <v>1.49486683E-014</v>
      </c>
      <c r="Q15" s="36" t="n">
        <v>16.13908</v>
      </c>
      <c r="R15" s="36" t="n">
        <v>0.165321</v>
      </c>
    </row>
    <row r="16" customFormat="false" ht="13.2" hidden="false" customHeight="false" outlineLevel="0" collapsed="false">
      <c r="A16" s="35" t="s">
        <v>61</v>
      </c>
      <c r="B16" s="36" t="s">
        <v>50</v>
      </c>
      <c r="C16" s="37" t="s">
        <v>51</v>
      </c>
      <c r="D16" s="38" t="n">
        <v>3.61</v>
      </c>
      <c r="E16" s="38" t="n">
        <v>0.00722</v>
      </c>
      <c r="F16" s="39" t="n">
        <v>18.41189</v>
      </c>
      <c r="G16" s="39" t="n">
        <v>0.0978</v>
      </c>
      <c r="H16" s="39" t="n">
        <v>6.58871</v>
      </c>
      <c r="I16" s="39" t="n">
        <v>0.03036</v>
      </c>
      <c r="J16" s="39" t="n">
        <v>0.08781</v>
      </c>
      <c r="K16" s="39" t="n">
        <v>0.00895</v>
      </c>
      <c r="L16" s="39" t="n">
        <v>0.06183</v>
      </c>
      <c r="M16" s="39" t="n">
        <v>0.15854</v>
      </c>
      <c r="N16" s="39" t="n">
        <v>0.004</v>
      </c>
      <c r="O16" s="39" t="n">
        <v>0.0007433034</v>
      </c>
      <c r="P16" s="40" t="n">
        <f aca="false">H16/100*0.000000000000113</f>
        <v>7.4452423E-015</v>
      </c>
      <c r="Q16" s="36" t="n">
        <v>16.90259</v>
      </c>
      <c r="R16" s="36" t="n">
        <v>0.2520498</v>
      </c>
    </row>
    <row r="17" customFormat="false" ht="13.2" hidden="false" customHeight="false" outlineLevel="0" collapsed="false">
      <c r="A17" s="35" t="s">
        <v>62</v>
      </c>
      <c r="B17" s="36" t="s">
        <v>50</v>
      </c>
      <c r="C17" s="37" t="s">
        <v>51</v>
      </c>
      <c r="D17" s="38" t="n">
        <v>3.61</v>
      </c>
      <c r="E17" s="38" t="n">
        <v>0.00722</v>
      </c>
      <c r="F17" s="39" t="n">
        <v>44.92849</v>
      </c>
      <c r="G17" s="39" t="n">
        <v>0.24151</v>
      </c>
      <c r="H17" s="39" t="n">
        <v>21.33776</v>
      </c>
      <c r="I17" s="39" t="n">
        <v>0.06319</v>
      </c>
      <c r="J17" s="39" t="n">
        <v>0.31773</v>
      </c>
      <c r="K17" s="39" t="n">
        <v>0.02123</v>
      </c>
      <c r="L17" s="39" t="n">
        <v>0.02642</v>
      </c>
      <c r="M17" s="39" t="n">
        <v>0.12599</v>
      </c>
      <c r="N17" s="39" t="n">
        <v>0.00569</v>
      </c>
      <c r="O17" s="39" t="n">
        <v>0.0007560423</v>
      </c>
      <c r="P17" s="40" t="n">
        <f aca="false">H17/100*0.000000000000113</f>
        <v>2.41116688E-014</v>
      </c>
      <c r="Q17" s="36" t="n">
        <v>13.09935</v>
      </c>
      <c r="R17" s="36" t="n">
        <v>0.1113004</v>
      </c>
    </row>
    <row r="18" customFormat="false" ht="13.2" hidden="false" customHeight="false" outlineLevel="0" collapsed="false">
      <c r="A18" s="35" t="s">
        <v>63</v>
      </c>
      <c r="B18" s="36" t="s">
        <v>50</v>
      </c>
      <c r="C18" s="37" t="s">
        <v>51</v>
      </c>
      <c r="D18" s="38" t="n">
        <v>3.61</v>
      </c>
      <c r="E18" s="38" t="n">
        <v>0.00722</v>
      </c>
      <c r="F18" s="39" t="n">
        <v>28.89787</v>
      </c>
      <c r="G18" s="39" t="n">
        <v>0.19191</v>
      </c>
      <c r="H18" s="39" t="n">
        <v>11.68093</v>
      </c>
      <c r="I18" s="39" t="n">
        <v>0.05424</v>
      </c>
      <c r="J18" s="39" t="n">
        <v>0.15667</v>
      </c>
      <c r="K18" s="39" t="n">
        <v>0.01073</v>
      </c>
      <c r="L18" s="39" t="n">
        <v>0.02686</v>
      </c>
      <c r="M18" s="39" t="n">
        <v>0.15505</v>
      </c>
      <c r="N18" s="39" t="n">
        <v>0.00606</v>
      </c>
      <c r="O18" s="39" t="n">
        <v>0.0007657676</v>
      </c>
      <c r="P18" s="40" t="n">
        <f aca="false">H18/100*0.000000000000113</f>
        <v>1.31994509E-014</v>
      </c>
      <c r="Q18" s="36" t="n">
        <v>14.99759</v>
      </c>
      <c r="R18" s="36" t="n">
        <v>0.1824361</v>
      </c>
    </row>
    <row r="19" customFormat="false" ht="13.2" hidden="false" customHeight="false" outlineLevel="0" collapsed="false">
      <c r="A19" s="35" t="s">
        <v>64</v>
      </c>
      <c r="B19" s="36" t="s">
        <v>50</v>
      </c>
      <c r="C19" s="37" t="s">
        <v>51</v>
      </c>
      <c r="D19" s="38" t="n">
        <v>3.61</v>
      </c>
      <c r="E19" s="38" t="n">
        <v>0.00722</v>
      </c>
      <c r="F19" s="39" t="n">
        <v>14.74092</v>
      </c>
      <c r="G19" s="39" t="n">
        <v>0.06307</v>
      </c>
      <c r="H19" s="39" t="n">
        <v>6.46084</v>
      </c>
      <c r="I19" s="39" t="n">
        <v>0.03928</v>
      </c>
      <c r="J19" s="39" t="n">
        <v>0.09689</v>
      </c>
      <c r="K19" s="39" t="n">
        <v>0.00724</v>
      </c>
      <c r="L19" s="39" t="n">
        <v>0</v>
      </c>
      <c r="M19" s="39" t="n">
        <v>0.15513</v>
      </c>
      <c r="N19" s="39" t="n">
        <v>0.00453</v>
      </c>
      <c r="O19" s="39" t="n">
        <v>0.0007359348</v>
      </c>
      <c r="P19" s="40" t="n">
        <f aca="false">H19/100*0.000000000000113</f>
        <v>7.3007492E-015</v>
      </c>
      <c r="Q19" s="36" t="n">
        <v>13.4052</v>
      </c>
      <c r="R19" s="36" t="n">
        <v>0.2440717</v>
      </c>
    </row>
    <row r="20" customFormat="false" ht="13.2" hidden="false" customHeight="false" outlineLevel="0" collapsed="false">
      <c r="A20" s="35" t="s">
        <v>65</v>
      </c>
      <c r="B20" s="36" t="s">
        <v>50</v>
      </c>
      <c r="C20" s="37" t="s">
        <v>51</v>
      </c>
      <c r="D20" s="38" t="n">
        <v>3.61</v>
      </c>
      <c r="E20" s="38" t="n">
        <v>0.00722</v>
      </c>
      <c r="F20" s="39" t="n">
        <v>32.69218</v>
      </c>
      <c r="G20" s="39" t="n">
        <v>0.20209</v>
      </c>
      <c r="H20" s="39" t="n">
        <v>11.55774</v>
      </c>
      <c r="I20" s="39" t="n">
        <v>0.04923</v>
      </c>
      <c r="J20" s="39" t="n">
        <v>0.15956</v>
      </c>
      <c r="K20" s="39" t="n">
        <v>0.01066</v>
      </c>
      <c r="L20" s="39" t="n">
        <v>0</v>
      </c>
      <c r="M20" s="39" t="n">
        <v>0.15505</v>
      </c>
      <c r="N20" s="39" t="n">
        <v>0.00841</v>
      </c>
      <c r="O20" s="39" t="n">
        <v>0.0007224957</v>
      </c>
      <c r="P20" s="40" t="n">
        <f aca="false">H20/100*0.000000000000113</f>
        <v>1.30602462E-014</v>
      </c>
      <c r="Q20" s="36" t="n">
        <v>16.88394</v>
      </c>
      <c r="R20" s="36" t="n">
        <v>0.1849082</v>
      </c>
    </row>
    <row r="21" customFormat="false" ht="13.2" hidden="false" customHeight="false" outlineLevel="0" collapsed="false">
      <c r="A21" s="35" t="s">
        <v>66</v>
      </c>
      <c r="B21" s="36" t="s">
        <v>50</v>
      </c>
      <c r="C21" s="37" t="s">
        <v>51</v>
      </c>
      <c r="D21" s="38" t="n">
        <v>3.61</v>
      </c>
      <c r="E21" s="38" t="n">
        <v>0.00722</v>
      </c>
      <c r="F21" s="39" t="n">
        <v>62.80886</v>
      </c>
      <c r="G21" s="39" t="n">
        <v>0.23208</v>
      </c>
      <c r="H21" s="39" t="n">
        <v>22.82243</v>
      </c>
      <c r="I21" s="39" t="n">
        <v>0.0892</v>
      </c>
      <c r="J21" s="39" t="n">
        <v>0.28581</v>
      </c>
      <c r="K21" s="39" t="n">
        <v>0.01352</v>
      </c>
      <c r="L21" s="39" t="n">
        <v>0.47153</v>
      </c>
      <c r="M21" s="39" t="n">
        <v>0.1817</v>
      </c>
      <c r="N21" s="39" t="n">
        <v>0.06663</v>
      </c>
      <c r="O21" s="39" t="n">
        <v>0.00106</v>
      </c>
      <c r="P21" s="40" t="n">
        <f aca="false">H21/100*0.000000000000113</f>
        <v>2.57893459E-014</v>
      </c>
      <c r="Q21" s="36" t="n">
        <v>12.21877</v>
      </c>
      <c r="R21" s="36" t="n">
        <v>0.1391521</v>
      </c>
    </row>
    <row r="22" customFormat="false" ht="13.2" hidden="false" customHeight="false" outlineLevel="0" collapsed="false">
      <c r="A22" s="35" t="s">
        <v>67</v>
      </c>
      <c r="B22" s="36" t="s">
        <v>50</v>
      </c>
      <c r="C22" s="37" t="s">
        <v>51</v>
      </c>
      <c r="D22" s="38" t="n">
        <v>3.61</v>
      </c>
      <c r="E22" s="38" t="n">
        <v>0.00722</v>
      </c>
      <c r="F22" s="39" t="n">
        <v>2.0669</v>
      </c>
      <c r="G22" s="39" t="n">
        <v>0.03801</v>
      </c>
      <c r="H22" s="39" t="n">
        <v>0.79446</v>
      </c>
      <c r="I22" s="39" t="n">
        <v>0.00967</v>
      </c>
      <c r="J22" s="39" t="n">
        <v>0.01261</v>
      </c>
      <c r="K22" s="39" t="n">
        <v>0.00355</v>
      </c>
      <c r="L22" s="39" t="n">
        <v>0.04293</v>
      </c>
      <c r="M22" s="39" t="n">
        <v>0.166</v>
      </c>
      <c r="N22" s="39" t="n">
        <v>0.000112</v>
      </c>
      <c r="O22" s="39" t="n">
        <v>0.0006155485</v>
      </c>
      <c r="P22" s="40" t="n">
        <f aca="false">H22/100*0.000000000000113</f>
        <v>8.977398E-016</v>
      </c>
      <c r="Q22" s="36" t="n">
        <v>16.57145</v>
      </c>
      <c r="R22" s="36" t="n">
        <v>1.527236</v>
      </c>
    </row>
    <row r="23" customFormat="false" ht="13.2" hidden="false" customHeight="false" outlineLevel="0" collapsed="false">
      <c r="A23" s="35" t="s">
        <v>68</v>
      </c>
      <c r="B23" s="36" t="s">
        <v>50</v>
      </c>
      <c r="C23" s="37" t="s">
        <v>51</v>
      </c>
      <c r="D23" s="38" t="n">
        <v>3.61</v>
      </c>
      <c r="E23" s="38" t="n">
        <v>0.00722</v>
      </c>
      <c r="F23" s="39" t="n">
        <v>45.4557</v>
      </c>
      <c r="G23" s="39" t="n">
        <v>0.2406</v>
      </c>
      <c r="H23" s="39" t="n">
        <v>10.26228</v>
      </c>
      <c r="I23" s="39" t="n">
        <v>0.04919</v>
      </c>
      <c r="J23" s="39" t="n">
        <v>0.16627</v>
      </c>
      <c r="K23" s="39" t="n">
        <v>0.01215</v>
      </c>
      <c r="L23" s="39" t="n">
        <v>0</v>
      </c>
      <c r="M23" s="39" t="n">
        <v>0.16608</v>
      </c>
      <c r="N23" s="39" t="n">
        <v>0.04541</v>
      </c>
      <c r="O23" s="39" t="n">
        <v>0.0009617692</v>
      </c>
      <c r="P23" s="40" t="n">
        <f aca="false">H23/100*0.000000000000113</f>
        <v>1.15963764E-014</v>
      </c>
      <c r="Q23" s="36" t="n">
        <v>20.15898</v>
      </c>
      <c r="R23" s="36" t="n">
        <v>0.2749821</v>
      </c>
    </row>
    <row r="24" customFormat="false" ht="13.2" hidden="false" customHeight="false" outlineLevel="0" collapsed="false">
      <c r="A24" s="35" t="s">
        <v>69</v>
      </c>
      <c r="B24" s="36" t="s">
        <v>50</v>
      </c>
      <c r="C24" s="37" t="s">
        <v>51</v>
      </c>
      <c r="D24" s="38" t="n">
        <v>3.61</v>
      </c>
      <c r="E24" s="38" t="n">
        <v>0.00722</v>
      </c>
      <c r="F24" s="39" t="n">
        <v>48.77856</v>
      </c>
      <c r="G24" s="39" t="n">
        <v>0.25097</v>
      </c>
      <c r="H24" s="39" t="n">
        <v>17.55299</v>
      </c>
      <c r="I24" s="39" t="n">
        <v>0.0722</v>
      </c>
      <c r="J24" s="39" t="n">
        <v>0.23682</v>
      </c>
      <c r="K24" s="39" t="n">
        <v>0.01516</v>
      </c>
      <c r="L24" s="39" t="n">
        <v>0</v>
      </c>
      <c r="M24" s="39" t="n">
        <v>0.17582</v>
      </c>
      <c r="N24" s="39" t="n">
        <v>0.00937</v>
      </c>
      <c r="O24" s="39" t="n">
        <v>0.0006888396</v>
      </c>
      <c r="P24" s="40" t="n">
        <f aca="false">H24/100*0.000000000000113</f>
        <v>1.98348787E-014</v>
      </c>
      <c r="Q24" s="36" t="n">
        <v>16.93597</v>
      </c>
      <c r="R24" s="36" t="n">
        <v>0.1441027</v>
      </c>
    </row>
    <row r="25" customFormat="false" ht="13.2" hidden="false" customHeight="false" outlineLevel="0" collapsed="false">
      <c r="A25" s="35" t="s">
        <v>70</v>
      </c>
      <c r="B25" s="36" t="s">
        <v>50</v>
      </c>
      <c r="C25" s="37" t="s">
        <v>51</v>
      </c>
      <c r="D25" s="38" t="n">
        <v>3.61</v>
      </c>
      <c r="E25" s="38" t="n">
        <v>0.00722</v>
      </c>
      <c r="F25" s="39" t="n">
        <v>47.67328</v>
      </c>
      <c r="G25" s="39" t="n">
        <v>0.25097</v>
      </c>
      <c r="H25" s="39" t="n">
        <v>17.75083</v>
      </c>
      <c r="I25" s="39" t="n">
        <v>0.0782</v>
      </c>
      <c r="J25" s="39" t="n">
        <v>0.24032</v>
      </c>
      <c r="K25" s="39" t="n">
        <v>0.01714</v>
      </c>
      <c r="L25" s="39" t="n">
        <v>0.18465</v>
      </c>
      <c r="M25" s="39" t="n">
        <v>0.16511</v>
      </c>
      <c r="N25" s="39" t="n">
        <v>0.00801</v>
      </c>
      <c r="O25" s="39" t="n">
        <v>0.000744043</v>
      </c>
      <c r="P25" s="40" t="n">
        <f aca="false">H25/100*0.000000000000113</f>
        <v>2.00584379E-014</v>
      </c>
      <c r="Q25" s="36" t="n">
        <v>16.49815</v>
      </c>
      <c r="R25" s="36" t="n">
        <v>0.1470522</v>
      </c>
    </row>
    <row r="26" customFormat="false" ht="13.2" hidden="false" customHeight="false" outlineLevel="0" collapsed="false">
      <c r="A26" s="35" t="s">
        <v>71</v>
      </c>
      <c r="B26" s="36" t="s">
        <v>50</v>
      </c>
      <c r="C26" s="37" t="s">
        <v>51</v>
      </c>
      <c r="D26" s="38" t="n">
        <v>3.61</v>
      </c>
      <c r="E26" s="38" t="n">
        <v>0.00722</v>
      </c>
      <c r="F26" s="39" t="n">
        <v>27.78518</v>
      </c>
      <c r="G26" s="39" t="n">
        <v>0.13342</v>
      </c>
      <c r="H26" s="39" t="n">
        <v>7.70784</v>
      </c>
      <c r="I26" s="39" t="n">
        <v>0.04122</v>
      </c>
      <c r="J26" s="39" t="n">
        <v>0.10439</v>
      </c>
      <c r="K26" s="39" t="n">
        <v>0.00864</v>
      </c>
      <c r="L26" s="39" t="n">
        <v>0.35373</v>
      </c>
      <c r="M26" s="39" t="n">
        <v>0.18764</v>
      </c>
      <c r="N26" s="39" t="n">
        <v>0.00905</v>
      </c>
      <c r="O26" s="39" t="n">
        <v>0.0007560423</v>
      </c>
      <c r="P26" s="40" t="n">
        <f aca="false">H26/100*0.000000000000113</f>
        <v>8.7098592E-015</v>
      </c>
      <c r="Q26" s="36" t="n">
        <v>21.06387</v>
      </c>
      <c r="R26" s="36" t="n">
        <v>0.2522409</v>
      </c>
    </row>
    <row r="27" customFormat="false" ht="13.2" hidden="false" customHeight="false" outlineLevel="0" collapsed="false">
      <c r="A27" s="35" t="s">
        <v>72</v>
      </c>
      <c r="B27" s="36" t="s">
        <v>50</v>
      </c>
      <c r="C27" s="37" t="s">
        <v>51</v>
      </c>
      <c r="D27" s="38" t="n">
        <v>3.61</v>
      </c>
      <c r="E27" s="38" t="n">
        <v>0.00722</v>
      </c>
      <c r="F27" s="39" t="n">
        <v>18.95762</v>
      </c>
      <c r="G27" s="39" t="n">
        <v>0.0728</v>
      </c>
      <c r="H27" s="39" t="n">
        <v>7.36563</v>
      </c>
      <c r="I27" s="39" t="n">
        <v>0.04924</v>
      </c>
      <c r="J27" s="39" t="n">
        <v>0.0968</v>
      </c>
      <c r="K27" s="39" t="n">
        <v>0.00848</v>
      </c>
      <c r="L27" s="39" t="n">
        <v>0</v>
      </c>
      <c r="M27" s="39" t="n">
        <v>0.16021</v>
      </c>
      <c r="N27" s="39" t="n">
        <v>0.00242</v>
      </c>
      <c r="O27" s="39" t="n">
        <v>0.0007017834</v>
      </c>
      <c r="P27" s="40" t="n">
        <f aca="false">H27/100*0.000000000000113</f>
        <v>8.3231619E-015</v>
      </c>
      <c r="Q27" s="36" t="n">
        <v>15.99493</v>
      </c>
      <c r="R27" s="36" t="n">
        <v>0.2237231</v>
      </c>
    </row>
    <row r="28" customFormat="false" ht="13.2" hidden="false" customHeight="false" outlineLevel="0" collapsed="false">
      <c r="A28" s="35" t="s">
        <v>73</v>
      </c>
      <c r="B28" s="36" t="s">
        <v>50</v>
      </c>
      <c r="C28" s="37" t="s">
        <v>51</v>
      </c>
      <c r="D28" s="38" t="n">
        <v>3.61</v>
      </c>
      <c r="E28" s="38" t="n">
        <v>0.00722</v>
      </c>
      <c r="F28" s="39" t="n">
        <v>47.91026</v>
      </c>
      <c r="G28" s="39" t="n">
        <v>0.2307</v>
      </c>
      <c r="H28" s="39" t="n">
        <v>18.63561</v>
      </c>
      <c r="I28" s="39" t="n">
        <v>0.07225</v>
      </c>
      <c r="J28" s="39" t="n">
        <v>0.24547</v>
      </c>
      <c r="K28" s="39" t="n">
        <v>0.0173</v>
      </c>
      <c r="L28" s="39" t="n">
        <v>0</v>
      </c>
      <c r="M28" s="39" t="n">
        <v>0.1353</v>
      </c>
      <c r="N28" s="39" t="n">
        <v>0.01084</v>
      </c>
      <c r="O28" s="39" t="n">
        <v>0.0007543209</v>
      </c>
      <c r="P28" s="40" t="n">
        <f aca="false">H28/100*0.000000000000113</f>
        <v>2.10582393E-014</v>
      </c>
      <c r="Q28" s="36" t="n">
        <v>15.49794</v>
      </c>
      <c r="R28" s="36" t="n">
        <v>0.1326193</v>
      </c>
    </row>
    <row r="29" customFormat="false" ht="13.2" hidden="false" customHeight="false" outlineLevel="0" collapsed="false">
      <c r="A29" s="35" t="s">
        <v>74</v>
      </c>
      <c r="B29" s="36" t="s">
        <v>50</v>
      </c>
      <c r="C29" s="37" t="s">
        <v>51</v>
      </c>
      <c r="D29" s="38" t="n">
        <v>3.61</v>
      </c>
      <c r="E29" s="38" t="n">
        <v>0.00722</v>
      </c>
      <c r="F29" s="39" t="n">
        <v>19.28921</v>
      </c>
      <c r="G29" s="39" t="n">
        <v>0.17169</v>
      </c>
      <c r="H29" s="39" t="n">
        <v>7.49969</v>
      </c>
      <c r="I29" s="39" t="n">
        <v>0.03441</v>
      </c>
      <c r="J29" s="39" t="n">
        <v>0.12065</v>
      </c>
      <c r="K29" s="39" t="n">
        <v>0.0068</v>
      </c>
      <c r="L29" s="39" t="n">
        <v>0.01505</v>
      </c>
      <c r="M29" s="39" t="n">
        <v>0.18229</v>
      </c>
      <c r="N29" s="39" t="n">
        <v>0.00392</v>
      </c>
      <c r="O29" s="39" t="n">
        <v>0.0007142129</v>
      </c>
      <c r="P29" s="40" t="n">
        <f aca="false">H29/100*0.000000000000113</f>
        <v>8.4746497E-015</v>
      </c>
      <c r="Q29" s="36" t="n">
        <v>15.62646</v>
      </c>
      <c r="R29" s="36" t="n">
        <v>0.2485005</v>
      </c>
    </row>
    <row r="30" customFormat="false" ht="13.2" hidden="false" customHeight="false" outlineLevel="0" collapsed="false">
      <c r="A30" s="35" t="s">
        <v>75</v>
      </c>
      <c r="B30" s="36" t="s">
        <v>50</v>
      </c>
      <c r="C30" s="37" t="s">
        <v>51</v>
      </c>
      <c r="D30" s="38" t="n">
        <v>3.61</v>
      </c>
      <c r="E30" s="38" t="n">
        <v>0.00722</v>
      </c>
      <c r="F30" s="39" t="n">
        <v>17.66782</v>
      </c>
      <c r="G30" s="39" t="n">
        <v>0.07211</v>
      </c>
      <c r="H30" s="39" t="n">
        <v>6.81577</v>
      </c>
      <c r="I30" s="39" t="n">
        <v>0.03838</v>
      </c>
      <c r="J30" s="39" t="n">
        <v>0.10565</v>
      </c>
      <c r="K30" s="39" t="n">
        <v>0.00716</v>
      </c>
      <c r="L30" s="39" t="n">
        <v>0</v>
      </c>
      <c r="M30" s="39" t="n">
        <v>0.20757</v>
      </c>
      <c r="N30" s="39" t="n">
        <v>0.00178</v>
      </c>
      <c r="O30" s="39" t="n">
        <v>0.000820061</v>
      </c>
      <c r="P30" s="40" t="n">
        <f aca="false">H30/100*0.000000000000113</f>
        <v>7.7018201E-015</v>
      </c>
      <c r="Q30" s="36" t="n">
        <v>16.24401</v>
      </c>
      <c r="R30" s="36" t="n">
        <v>0.2593979</v>
      </c>
    </row>
    <row r="31" customFormat="false" ht="13.2" hidden="false" customHeight="false" outlineLevel="0" collapsed="false">
      <c r="A31" s="35" t="s">
        <v>76</v>
      </c>
      <c r="B31" s="36" t="s">
        <v>50</v>
      </c>
      <c r="C31" s="37" t="s">
        <v>51</v>
      </c>
      <c r="D31" s="38" t="n">
        <v>3.61</v>
      </c>
      <c r="E31" s="38" t="n">
        <v>0.00722</v>
      </c>
      <c r="F31" s="39" t="n">
        <v>53.21532</v>
      </c>
      <c r="G31" s="39" t="n">
        <v>0.23105</v>
      </c>
      <c r="H31" s="39" t="n">
        <v>16.19532</v>
      </c>
      <c r="I31" s="39" t="n">
        <v>0.07525</v>
      </c>
      <c r="J31" s="39" t="n">
        <v>0.22596</v>
      </c>
      <c r="K31" s="39" t="n">
        <v>0.01584</v>
      </c>
      <c r="L31" s="39" t="n">
        <v>0.62576</v>
      </c>
      <c r="M31" s="39" t="n">
        <v>0.17245</v>
      </c>
      <c r="N31" s="39" t="n">
        <v>0.03457</v>
      </c>
      <c r="O31" s="39" t="n">
        <v>0.0008523497</v>
      </c>
      <c r="P31" s="40" t="n">
        <f aca="false">H31/100*0.000000000000113</f>
        <v>1.83007116E-014</v>
      </c>
      <c r="Q31" s="36" t="n">
        <v>17.17538</v>
      </c>
      <c r="R31" s="36" t="n">
        <v>0.1714727</v>
      </c>
    </row>
    <row r="32" customFormat="false" ht="13.2" hidden="false" customHeight="false" outlineLevel="0" collapsed="false">
      <c r="A32" s="35" t="s">
        <v>77</v>
      </c>
      <c r="B32" s="36" t="s">
        <v>50</v>
      </c>
      <c r="C32" s="37" t="s">
        <v>51</v>
      </c>
      <c r="D32" s="38" t="n">
        <v>3.61</v>
      </c>
      <c r="E32" s="38" t="n">
        <v>0.00722</v>
      </c>
      <c r="F32" s="39" t="n">
        <v>24.59807</v>
      </c>
      <c r="G32" s="39" t="n">
        <v>0.18134</v>
      </c>
      <c r="H32" s="39" t="n">
        <v>8.59109</v>
      </c>
      <c r="I32" s="39" t="n">
        <v>0.03635</v>
      </c>
      <c r="J32" s="39" t="n">
        <v>0.11176</v>
      </c>
      <c r="K32" s="39" t="n">
        <v>0.00983</v>
      </c>
      <c r="L32" s="39" t="n">
        <v>0.33821</v>
      </c>
      <c r="M32" s="39" t="n">
        <v>0.15178</v>
      </c>
      <c r="N32" s="39" t="n">
        <v>0.00171</v>
      </c>
      <c r="O32" s="39" t="n">
        <v>0.0006888396</v>
      </c>
      <c r="P32" s="40" t="n">
        <f aca="false">H32/100*0.000000000000113</f>
        <v>9.7079317E-015</v>
      </c>
      <c r="Q32" s="36" t="n">
        <v>18.13841</v>
      </c>
      <c r="R32" s="36" t="n">
        <v>0.2222682</v>
      </c>
    </row>
    <row r="33" customFormat="false" ht="13.2" hidden="false" customHeight="false" outlineLevel="0" collapsed="false">
      <c r="A33" s="35" t="s">
        <v>78</v>
      </c>
      <c r="B33" s="36" t="s">
        <v>50</v>
      </c>
      <c r="C33" s="37" t="s">
        <v>51</v>
      </c>
      <c r="D33" s="38" t="n">
        <v>3.61</v>
      </c>
      <c r="E33" s="38" t="n">
        <v>0.00722</v>
      </c>
      <c r="F33" s="39" t="n">
        <v>20.72848</v>
      </c>
      <c r="G33" s="39" t="n">
        <v>0.20181</v>
      </c>
      <c r="H33" s="39" t="n">
        <v>8.57768</v>
      </c>
      <c r="I33" s="39" t="n">
        <v>0.04727</v>
      </c>
      <c r="J33" s="39" t="n">
        <v>0.11458</v>
      </c>
      <c r="K33" s="39" t="n">
        <v>0.00819</v>
      </c>
      <c r="L33" s="39" t="n">
        <v>0.20045</v>
      </c>
      <c r="M33" s="39" t="n">
        <v>0.17695</v>
      </c>
      <c r="N33" s="39" t="n">
        <v>0.00506</v>
      </c>
      <c r="O33" s="39" t="n">
        <v>0.0007657676</v>
      </c>
      <c r="P33" s="40" t="n">
        <f aca="false">H33/100*0.000000000000113</f>
        <v>9.6927784E-015</v>
      </c>
      <c r="Q33" s="36" t="n">
        <v>14.50128</v>
      </c>
      <c r="R33" s="36" t="n">
        <v>0.2452853</v>
      </c>
    </row>
    <row r="34" customFormat="false" ht="13.2" hidden="false" customHeight="false" outlineLevel="0" collapsed="false">
      <c r="A34" s="35" t="s">
        <v>79</v>
      </c>
      <c r="B34" s="36" t="s">
        <v>50</v>
      </c>
      <c r="C34" s="37" t="s">
        <v>51</v>
      </c>
      <c r="D34" s="38" t="n">
        <v>3.61</v>
      </c>
      <c r="E34" s="38" t="n">
        <v>0.00722</v>
      </c>
      <c r="F34" s="39" t="n">
        <v>17.26385</v>
      </c>
      <c r="G34" s="39" t="n">
        <v>0.07971</v>
      </c>
      <c r="H34" s="39" t="n">
        <v>7.64832</v>
      </c>
      <c r="I34" s="39" t="n">
        <v>0.03831</v>
      </c>
      <c r="J34" s="39" t="n">
        <v>0.11073</v>
      </c>
      <c r="K34" s="39" t="n">
        <v>0.00765</v>
      </c>
      <c r="L34" s="39" t="n">
        <v>0.12985</v>
      </c>
      <c r="M34" s="39" t="n">
        <v>0.13262</v>
      </c>
      <c r="N34" s="39" t="n">
        <v>0.00467</v>
      </c>
      <c r="O34" s="39" t="n">
        <v>0.0007142129</v>
      </c>
      <c r="P34" s="40" t="n">
        <f aca="false">H34/100*0.000000000000113</f>
        <v>8.6426016E-015</v>
      </c>
      <c r="Q34" s="36" t="n">
        <v>13.42915</v>
      </c>
      <c r="R34" s="36" t="n">
        <v>0.2056718</v>
      </c>
    </row>
    <row r="35" customFormat="false" ht="13.2" hidden="false" customHeight="false" outlineLevel="0" collapsed="false">
      <c r="A35" s="35" t="s">
        <v>80</v>
      </c>
      <c r="B35" s="36" t="s">
        <v>50</v>
      </c>
      <c r="C35" s="37" t="s">
        <v>51</v>
      </c>
      <c r="D35" s="38" t="n">
        <v>3.61</v>
      </c>
      <c r="E35" s="38" t="n">
        <v>0.00722</v>
      </c>
      <c r="F35" s="39" t="n">
        <v>13.50018</v>
      </c>
      <c r="G35" s="39" t="n">
        <v>0.08104</v>
      </c>
      <c r="H35" s="39" t="n">
        <v>4.81086</v>
      </c>
      <c r="I35" s="39" t="n">
        <v>0.03436</v>
      </c>
      <c r="J35" s="39" t="n">
        <v>0.06236</v>
      </c>
      <c r="K35" s="39" t="n">
        <v>0.00735</v>
      </c>
      <c r="L35" s="39" t="n">
        <v>0.17234</v>
      </c>
      <c r="M35" s="39" t="n">
        <v>0.16687</v>
      </c>
      <c r="N35" s="39" t="n">
        <v>0.00833</v>
      </c>
      <c r="O35" s="39" t="n">
        <v>0.0007424958</v>
      </c>
      <c r="P35" s="40" t="n">
        <f aca="false">H35/100*0.000000000000113</f>
        <v>5.4362718E-015</v>
      </c>
      <c r="Q35" s="36" t="n">
        <v>14.8475</v>
      </c>
      <c r="R35" s="36" t="n">
        <v>0.3367294</v>
      </c>
    </row>
    <row r="36" customFormat="false" ht="13.2" hidden="false" customHeight="false" outlineLevel="0" collapsed="false">
      <c r="A36" s="35" t="s">
        <v>81</v>
      </c>
      <c r="B36" s="36" t="s">
        <v>50</v>
      </c>
      <c r="C36" s="37" t="s">
        <v>51</v>
      </c>
      <c r="D36" s="38" t="n">
        <v>3.61</v>
      </c>
      <c r="E36" s="38" t="n">
        <v>0.00722</v>
      </c>
      <c r="F36" s="39" t="n">
        <v>20.72898</v>
      </c>
      <c r="G36" s="39" t="n">
        <v>0.16137</v>
      </c>
      <c r="H36" s="39" t="n">
        <v>8.28306</v>
      </c>
      <c r="I36" s="39" t="n">
        <v>0.04625</v>
      </c>
      <c r="J36" s="39" t="n">
        <v>0.11449</v>
      </c>
      <c r="K36" s="39" t="n">
        <v>0.00752</v>
      </c>
      <c r="L36" s="39" t="n">
        <v>0.10831</v>
      </c>
      <c r="M36" s="39" t="n">
        <v>0.15333</v>
      </c>
      <c r="N36" s="39" t="n">
        <v>0.00351</v>
      </c>
      <c r="O36" s="39" t="n">
        <v>0.000696563</v>
      </c>
      <c r="P36" s="40" t="n">
        <f aca="false">H36/100*0.000000000000113</f>
        <v>9.3598578E-015</v>
      </c>
      <c r="Q36" s="36" t="n">
        <v>15.37088</v>
      </c>
      <c r="R36" s="36" t="n">
        <v>0.2246457</v>
      </c>
    </row>
    <row r="37" customFormat="false" ht="13.2" hidden="false" customHeight="false" outlineLevel="0" collapsed="false">
      <c r="A37" s="35" t="s">
        <v>82</v>
      </c>
      <c r="B37" s="36" t="s">
        <v>50</v>
      </c>
      <c r="C37" s="37" t="s">
        <v>51</v>
      </c>
      <c r="D37" s="38" t="n">
        <v>3.61</v>
      </c>
      <c r="E37" s="38" t="n">
        <v>0.00722</v>
      </c>
      <c r="F37" s="39" t="n">
        <v>29.52019</v>
      </c>
      <c r="G37" s="39" t="n">
        <v>0.18122</v>
      </c>
      <c r="H37" s="39" t="n">
        <v>9.9181</v>
      </c>
      <c r="I37" s="39" t="n">
        <v>0.04127</v>
      </c>
      <c r="J37" s="39" t="n">
        <v>0.12753</v>
      </c>
      <c r="K37" s="39" t="n">
        <v>0.00868</v>
      </c>
      <c r="L37" s="39" t="n">
        <v>0.21539</v>
      </c>
      <c r="M37" s="39" t="n">
        <v>0.14624</v>
      </c>
      <c r="N37" s="39" t="n">
        <v>0.01236</v>
      </c>
      <c r="O37" s="39" t="n">
        <v>0.000696563</v>
      </c>
      <c r="P37" s="40" t="n">
        <f aca="false">H37/100*0.000000000000113</f>
        <v>1.1207453E-014</v>
      </c>
      <c r="Q37" s="36" t="n">
        <v>16.86384</v>
      </c>
      <c r="R37" s="36" t="n">
        <v>0.1990272</v>
      </c>
    </row>
    <row r="38" customFormat="false" ht="13.2" hidden="false" customHeight="false" outlineLevel="0" collapsed="false">
      <c r="A38" s="35" t="s">
        <v>83</v>
      </c>
      <c r="B38" s="36" t="s">
        <v>50</v>
      </c>
      <c r="C38" s="37" t="s">
        <v>51</v>
      </c>
      <c r="D38" s="38" t="n">
        <v>3.61</v>
      </c>
      <c r="E38" s="38" t="n">
        <v>0.00722</v>
      </c>
      <c r="F38" s="39" t="n">
        <v>24.97621</v>
      </c>
      <c r="G38" s="39" t="n">
        <v>0.19164</v>
      </c>
      <c r="H38" s="39" t="n">
        <v>14.62451</v>
      </c>
      <c r="I38" s="39" t="n">
        <v>0.04333</v>
      </c>
      <c r="J38" s="39" t="n">
        <v>0.21245</v>
      </c>
      <c r="K38" s="39" t="n">
        <v>0.01177</v>
      </c>
      <c r="L38" s="39" t="n">
        <v>0</v>
      </c>
      <c r="M38" s="39" t="n">
        <v>0.15464</v>
      </c>
      <c r="N38" s="39" t="n">
        <v>0.0154</v>
      </c>
      <c r="O38" s="39" t="n">
        <v>0.0008184131</v>
      </c>
      <c r="P38" s="40" t="n">
        <f aca="false">H38/100*0.000000000000113</f>
        <v>1.65256963E-014</v>
      </c>
      <c r="Q38" s="36" t="n">
        <v>9.017844</v>
      </c>
      <c r="R38" s="36" t="n">
        <v>0.1436469</v>
      </c>
    </row>
    <row r="39" customFormat="false" ht="13.2" hidden="false" customHeight="false" outlineLevel="0" collapsed="false">
      <c r="A39" s="35" t="s">
        <v>84</v>
      </c>
      <c r="B39" s="36" t="s">
        <v>50</v>
      </c>
      <c r="C39" s="37" t="s">
        <v>51</v>
      </c>
      <c r="D39" s="38" t="n">
        <v>3.61</v>
      </c>
      <c r="E39" s="38" t="n">
        <v>0.00722</v>
      </c>
      <c r="F39" s="39" t="n">
        <v>22.6402</v>
      </c>
      <c r="G39" s="39" t="n">
        <v>0.15224</v>
      </c>
      <c r="H39" s="39" t="n">
        <v>6.35879</v>
      </c>
      <c r="I39" s="39" t="n">
        <v>0.03644</v>
      </c>
      <c r="J39" s="39" t="n">
        <v>0.08129</v>
      </c>
      <c r="K39" s="39" t="n">
        <v>0.00885</v>
      </c>
      <c r="L39" s="39" t="n">
        <v>0.14572</v>
      </c>
      <c r="M39" s="39" t="n">
        <v>0.13591</v>
      </c>
      <c r="N39" s="39" t="n">
        <v>0.01194</v>
      </c>
      <c r="O39" s="39" t="n">
        <v>0.0008300602</v>
      </c>
      <c r="P39" s="40" t="n">
        <f aca="false">H39/100*0.000000000000113</f>
        <v>7.1854327E-015</v>
      </c>
      <c r="Q39" s="36" t="n">
        <v>19.42664</v>
      </c>
      <c r="R39" s="36" t="n">
        <v>0.3203659</v>
      </c>
    </row>
    <row r="40" customFormat="false" ht="13.2" hidden="false" customHeight="false" outlineLevel="0" collapsed="false">
      <c r="A40" s="35" t="s">
        <v>85</v>
      </c>
      <c r="B40" s="36" t="s">
        <v>50</v>
      </c>
      <c r="C40" s="37" t="s">
        <v>51</v>
      </c>
      <c r="D40" s="38" t="n">
        <v>3.61</v>
      </c>
      <c r="E40" s="38" t="n">
        <v>0.00722</v>
      </c>
      <c r="F40" s="39" t="n">
        <v>46.73019</v>
      </c>
      <c r="G40" s="39" t="n">
        <v>0.23146</v>
      </c>
      <c r="H40" s="39" t="n">
        <v>11.3247</v>
      </c>
      <c r="I40" s="39" t="n">
        <v>0.06331</v>
      </c>
      <c r="J40" s="39" t="n">
        <v>0.16288</v>
      </c>
      <c r="K40" s="39" t="n">
        <v>0.01265</v>
      </c>
      <c r="L40" s="39" t="n">
        <v>0.15836</v>
      </c>
      <c r="M40" s="39" t="n">
        <v>0.13411</v>
      </c>
      <c r="N40" s="39" t="n">
        <v>0.04171</v>
      </c>
      <c r="O40" s="39" t="n">
        <v>0.00106</v>
      </c>
      <c r="P40" s="40" t="n">
        <f aca="false">H40/100*0.000000000000113</f>
        <v>1.2796911E-014</v>
      </c>
      <c r="Q40" s="36" t="n">
        <v>19.63224</v>
      </c>
      <c r="R40" s="36" t="n">
        <v>0.2650351</v>
      </c>
    </row>
    <row r="41" customFormat="false" ht="13.2" hidden="false" customHeight="false" outlineLevel="0" collapsed="false">
      <c r="A41" s="35" t="s">
        <v>86</v>
      </c>
      <c r="B41" s="36" t="s">
        <v>50</v>
      </c>
      <c r="C41" s="37" t="s">
        <v>51</v>
      </c>
      <c r="D41" s="38" t="n">
        <v>3.61</v>
      </c>
      <c r="E41" s="38" t="n">
        <v>0.00722</v>
      </c>
      <c r="F41" s="39" t="n">
        <v>29.62842</v>
      </c>
      <c r="G41" s="39" t="n">
        <v>0.1922</v>
      </c>
      <c r="H41" s="39" t="n">
        <v>10.54386</v>
      </c>
      <c r="I41" s="39" t="n">
        <v>0.05245</v>
      </c>
      <c r="J41" s="39" t="n">
        <v>0.15118</v>
      </c>
      <c r="K41" s="39" t="n">
        <v>0.01177</v>
      </c>
      <c r="L41" s="39" t="n">
        <v>0.09167</v>
      </c>
      <c r="M41" s="39" t="n">
        <v>0.19287</v>
      </c>
      <c r="N41" s="39" t="n">
        <v>0.00555</v>
      </c>
      <c r="O41" s="39" t="n">
        <v>0.0008421995</v>
      </c>
      <c r="P41" s="40" t="n">
        <f aca="false">H41/100*0.000000000000113</f>
        <v>1.19145618E-014</v>
      </c>
      <c r="Q41" s="36" t="n">
        <v>17.15596</v>
      </c>
      <c r="R41" s="36" t="n">
        <v>0.214951</v>
      </c>
    </row>
    <row r="42" customFormat="false" ht="13.2" hidden="false" customHeight="false" outlineLevel="0" collapsed="false">
      <c r="A42" s="35" t="s">
        <v>87</v>
      </c>
      <c r="B42" s="36" t="s">
        <v>50</v>
      </c>
      <c r="C42" s="37" t="s">
        <v>51</v>
      </c>
      <c r="D42" s="38" t="n">
        <v>3.61</v>
      </c>
      <c r="E42" s="38" t="n">
        <v>0.00722</v>
      </c>
      <c r="F42" s="39" t="n">
        <v>26.65697</v>
      </c>
      <c r="G42" s="39" t="n">
        <v>0.20209</v>
      </c>
      <c r="H42" s="39" t="n">
        <v>9.33436</v>
      </c>
      <c r="I42" s="39" t="n">
        <v>0.05643</v>
      </c>
      <c r="J42" s="39" t="n">
        <v>0.12629</v>
      </c>
      <c r="K42" s="39" t="n">
        <v>0.00966</v>
      </c>
      <c r="L42" s="39" t="n">
        <v>1.21447</v>
      </c>
      <c r="M42" s="39" t="n">
        <v>0.23643</v>
      </c>
      <c r="N42" s="39" t="n">
        <v>0.00588</v>
      </c>
      <c r="O42" s="39" t="n">
        <v>0.000864523</v>
      </c>
      <c r="P42" s="40" t="n">
        <f aca="false">H42/100*0.000000000000113</f>
        <v>1.05478268E-014</v>
      </c>
      <c r="Q42" s="36" t="n">
        <v>17.31579</v>
      </c>
      <c r="R42" s="36" t="n">
        <v>0.2525246</v>
      </c>
    </row>
    <row r="43" customFormat="false" ht="13.2" hidden="false" customHeight="false" outlineLevel="0" collapsed="false">
      <c r="A43" s="35" t="s">
        <v>88</v>
      </c>
      <c r="B43" s="36" t="s">
        <v>50</v>
      </c>
      <c r="C43" s="37" t="s">
        <v>51</v>
      </c>
      <c r="D43" s="38" t="n">
        <v>3.61</v>
      </c>
      <c r="E43" s="38" t="n">
        <v>0.00722</v>
      </c>
      <c r="F43" s="39" t="n">
        <v>30.9044</v>
      </c>
      <c r="G43" s="39" t="n">
        <v>0.22153</v>
      </c>
      <c r="H43" s="39" t="n">
        <v>11.21245</v>
      </c>
      <c r="I43" s="39" t="n">
        <v>0.04747</v>
      </c>
      <c r="J43" s="39" t="n">
        <v>0.16468</v>
      </c>
      <c r="K43" s="39" t="n">
        <v>0.01164</v>
      </c>
      <c r="L43" s="39" t="n">
        <v>0</v>
      </c>
      <c r="M43" s="39" t="n">
        <v>0.22818</v>
      </c>
      <c r="N43" s="39" t="n">
        <v>0.00755</v>
      </c>
      <c r="O43" s="39" t="n">
        <v>0.000879659</v>
      </c>
      <c r="P43" s="40" t="n">
        <f aca="false">H43/100*0.000000000000113</f>
        <v>1.26700685E-014</v>
      </c>
      <c r="Q43" s="36" t="n">
        <v>16.5084</v>
      </c>
      <c r="R43" s="36" t="n">
        <v>0.21343</v>
      </c>
    </row>
    <row r="44" customFormat="false" ht="13.2" hidden="false" customHeight="false" outlineLevel="0" collapsed="false">
      <c r="A44" s="35" t="s">
        <v>89</v>
      </c>
      <c r="B44" s="36" t="s">
        <v>50</v>
      </c>
      <c r="C44" s="37" t="s">
        <v>51</v>
      </c>
      <c r="D44" s="38" t="n">
        <v>3.61</v>
      </c>
      <c r="E44" s="38" t="n">
        <v>0.00722</v>
      </c>
      <c r="F44" s="39" t="n">
        <v>36.13908</v>
      </c>
      <c r="G44" s="39" t="n">
        <v>0.23146</v>
      </c>
      <c r="H44" s="39" t="n">
        <v>9.86102</v>
      </c>
      <c r="I44" s="39" t="n">
        <v>0.05238</v>
      </c>
      <c r="J44" s="39" t="n">
        <v>0.13508</v>
      </c>
      <c r="K44" s="39" t="n">
        <v>0.00883</v>
      </c>
      <c r="L44" s="39" t="n">
        <v>0</v>
      </c>
      <c r="M44" s="39" t="n">
        <v>0.20648</v>
      </c>
      <c r="N44" s="39" t="n">
        <v>0.00541</v>
      </c>
      <c r="O44" s="39" t="n">
        <v>0.0008579627</v>
      </c>
      <c r="P44" s="40" t="n">
        <f aca="false">H44/100*0.000000000000113</f>
        <v>1.11429526E-014</v>
      </c>
      <c r="Q44" s="36" t="n">
        <v>22.60332</v>
      </c>
      <c r="R44" s="36" t="n">
        <v>0.2598152</v>
      </c>
    </row>
    <row r="45" customFormat="false" ht="13.2" hidden="false" customHeight="false" outlineLevel="0" collapsed="false">
      <c r="A45" s="35" t="s">
        <v>90</v>
      </c>
      <c r="B45" s="36" t="s">
        <v>50</v>
      </c>
      <c r="C45" s="37" t="s">
        <v>51</v>
      </c>
      <c r="D45" s="38" t="n">
        <v>3.61</v>
      </c>
      <c r="E45" s="38" t="n">
        <v>0.00722</v>
      </c>
      <c r="F45" s="39" t="n">
        <v>24.92305</v>
      </c>
      <c r="G45" s="39" t="n">
        <v>0.17198</v>
      </c>
      <c r="H45" s="39" t="n">
        <v>7.95085</v>
      </c>
      <c r="I45" s="39" t="n">
        <v>0.04145</v>
      </c>
      <c r="J45" s="39" t="n">
        <v>0.13091</v>
      </c>
      <c r="K45" s="39" t="n">
        <v>0.00778</v>
      </c>
      <c r="L45" s="39" t="n">
        <v>0</v>
      </c>
      <c r="M45" s="39" t="n">
        <v>0.19853</v>
      </c>
      <c r="N45" s="39" t="n">
        <v>0.01576</v>
      </c>
      <c r="O45" s="39" t="n">
        <v>0.0009440339</v>
      </c>
      <c r="P45" s="40" t="n">
        <f aca="false">H45/100*0.000000000000113</f>
        <v>8.9844605E-015</v>
      </c>
      <c r="Q45" s="36" t="n">
        <v>16.43937</v>
      </c>
      <c r="R45" s="36" t="n">
        <v>0.2869058</v>
      </c>
    </row>
    <row r="46" customFormat="false" ht="13.2" hidden="false" customHeight="false" outlineLevel="0" collapsed="false">
      <c r="A46" s="35" t="s">
        <v>91</v>
      </c>
      <c r="B46" s="36" t="s">
        <v>50</v>
      </c>
      <c r="C46" s="37" t="s">
        <v>51</v>
      </c>
      <c r="D46" s="38" t="n">
        <v>3.61</v>
      </c>
      <c r="E46" s="38" t="n">
        <v>0.00722</v>
      </c>
      <c r="F46" s="39" t="n">
        <v>17.07964</v>
      </c>
      <c r="G46" s="39" t="n">
        <v>0.08544</v>
      </c>
      <c r="H46" s="39" t="n">
        <v>6.4932</v>
      </c>
      <c r="I46" s="39" t="n">
        <v>0.0348</v>
      </c>
      <c r="J46" s="39" t="n">
        <v>0.08717</v>
      </c>
      <c r="K46" s="39" t="n">
        <v>0.00742</v>
      </c>
      <c r="L46" s="39" t="n">
        <v>0.03356</v>
      </c>
      <c r="M46" s="39" t="n">
        <v>0.20199</v>
      </c>
      <c r="N46" s="39" t="n">
        <v>0.000437</v>
      </c>
      <c r="O46" s="39" t="n">
        <v>0.0007566373</v>
      </c>
      <c r="P46" s="40" t="n">
        <f aca="false">H46/100*0.000000000000113</f>
        <v>7.337316E-015</v>
      </c>
      <c r="Q46" s="36" t="n">
        <v>16.87057</v>
      </c>
      <c r="R46" s="36" t="n">
        <v>0.2573467</v>
      </c>
    </row>
    <row r="47" customFormat="false" ht="13.2" hidden="false" customHeight="false" outlineLevel="0" collapsed="false">
      <c r="A47" s="35" t="s">
        <v>92</v>
      </c>
      <c r="B47" s="36" t="s">
        <v>50</v>
      </c>
      <c r="C47" s="37" t="s">
        <v>51</v>
      </c>
      <c r="D47" s="38" t="n">
        <v>3.61</v>
      </c>
      <c r="E47" s="38" t="n">
        <v>0.00722</v>
      </c>
      <c r="F47" s="39" t="n">
        <v>36.82688</v>
      </c>
      <c r="G47" s="39" t="n">
        <v>0.21228</v>
      </c>
      <c r="H47" s="39" t="n">
        <v>12.67842</v>
      </c>
      <c r="I47" s="39" t="n">
        <v>0.06053</v>
      </c>
      <c r="J47" s="39" t="n">
        <v>0.16908</v>
      </c>
      <c r="K47" s="39" t="n">
        <v>0.01085</v>
      </c>
      <c r="L47" s="39" t="n">
        <v>0.19301</v>
      </c>
      <c r="M47" s="39" t="n">
        <v>0.18324</v>
      </c>
      <c r="N47" s="39" t="n">
        <v>0.00764</v>
      </c>
      <c r="O47" s="39" t="n">
        <v>0.0008839118</v>
      </c>
      <c r="P47" s="40" t="n">
        <f aca="false">H47/100*0.000000000000113</f>
        <v>1.43266146E-014</v>
      </c>
      <c r="Q47" s="36" t="n">
        <v>17.62437</v>
      </c>
      <c r="R47" s="36" t="n">
        <v>0.1960517</v>
      </c>
    </row>
    <row r="48" customFormat="false" ht="13.2" hidden="false" customHeight="false" outlineLevel="0" collapsed="false">
      <c r="A48" s="35" t="s">
        <v>93</v>
      </c>
      <c r="B48" s="36" t="s">
        <v>50</v>
      </c>
      <c r="C48" s="37" t="s">
        <v>51</v>
      </c>
      <c r="D48" s="38" t="n">
        <v>3.61</v>
      </c>
      <c r="E48" s="38" t="n">
        <v>0.00722</v>
      </c>
      <c r="F48" s="39" t="n">
        <v>20.30869</v>
      </c>
      <c r="G48" s="39" t="n">
        <v>0.23208</v>
      </c>
      <c r="H48" s="39" t="n">
        <v>7.8807</v>
      </c>
      <c r="I48" s="39" t="n">
        <v>0.06351</v>
      </c>
      <c r="J48" s="39" t="n">
        <v>0.09613</v>
      </c>
      <c r="K48" s="39" t="n">
        <v>0.01057</v>
      </c>
      <c r="L48" s="39" t="n">
        <v>0.31623</v>
      </c>
      <c r="M48" s="39" t="n">
        <v>0.20079</v>
      </c>
      <c r="N48" s="39" t="n">
        <v>0.000602</v>
      </c>
      <c r="O48" s="39" t="n">
        <v>0.0009948869</v>
      </c>
      <c r="P48" s="40" t="n">
        <f aca="false">H48/100*0.000000000000113</f>
        <v>8.905191E-015</v>
      </c>
      <c r="Q48" s="36" t="n">
        <v>16.52589</v>
      </c>
      <c r="R48" s="36" t="n">
        <v>0.3365184</v>
      </c>
    </row>
    <row r="49" customFormat="false" ht="13.2" hidden="false" customHeight="false" outlineLevel="0" collapsed="false">
      <c r="A49" s="35" t="s">
        <v>94</v>
      </c>
      <c r="B49" s="36" t="s">
        <v>50</v>
      </c>
      <c r="C49" s="37" t="s">
        <v>51</v>
      </c>
      <c r="D49" s="38" t="n">
        <v>3.61</v>
      </c>
      <c r="E49" s="38" t="n">
        <v>0.00722</v>
      </c>
      <c r="F49" s="39" t="n">
        <v>41.90748</v>
      </c>
      <c r="G49" s="39" t="n">
        <v>0.18232</v>
      </c>
      <c r="H49" s="39" t="n">
        <v>14.58851</v>
      </c>
      <c r="I49" s="39" t="n">
        <v>0.06022</v>
      </c>
      <c r="J49" s="39" t="n">
        <v>0.19946</v>
      </c>
      <c r="K49" s="39" t="n">
        <v>0.01428</v>
      </c>
      <c r="L49" s="39" t="n">
        <v>0.31245</v>
      </c>
      <c r="M49" s="39" t="n">
        <v>0.23577</v>
      </c>
      <c r="N49" s="39" t="n">
        <v>0.01105</v>
      </c>
      <c r="O49" s="39" t="n">
        <v>0.0008981091</v>
      </c>
      <c r="P49" s="40" t="n">
        <f aca="false">H49/100*0.000000000000113</f>
        <v>1.64850163E-014</v>
      </c>
      <c r="Q49" s="36" t="n">
        <v>17.12618</v>
      </c>
      <c r="R49" s="36" t="n">
        <v>0.1656523</v>
      </c>
    </row>
    <row r="50" customFormat="false" ht="13.2" hidden="false" customHeight="false" outlineLevel="0" collapsed="false">
      <c r="A50" s="35" t="s">
        <v>95</v>
      </c>
      <c r="B50" s="36" t="s">
        <v>50</v>
      </c>
      <c r="C50" s="37" t="s">
        <v>51</v>
      </c>
      <c r="D50" s="38" t="n">
        <v>3.61</v>
      </c>
      <c r="E50" s="38" t="n">
        <v>0.00722</v>
      </c>
      <c r="F50" s="39" t="n">
        <v>20.17824</v>
      </c>
      <c r="G50" s="39" t="n">
        <v>0.21199</v>
      </c>
      <c r="H50" s="39" t="n">
        <v>8.94309</v>
      </c>
      <c r="I50" s="39" t="n">
        <v>0.07521</v>
      </c>
      <c r="J50" s="39" t="n">
        <v>0.11908</v>
      </c>
      <c r="K50" s="39" t="n">
        <v>0.00923</v>
      </c>
      <c r="L50" s="39" t="n">
        <v>0</v>
      </c>
      <c r="M50" s="39" t="n">
        <v>0.19396</v>
      </c>
      <c r="N50" s="39" t="n">
        <v>0.00298</v>
      </c>
      <c r="O50" s="39" t="n">
        <v>0.0008981091</v>
      </c>
      <c r="P50" s="40" t="n">
        <f aca="false">H50/100*0.000000000000113</f>
        <v>1.01056917E-014</v>
      </c>
      <c r="Q50" s="36" t="n">
        <v>13.92533</v>
      </c>
      <c r="R50" s="36" t="n">
        <v>0.2743724</v>
      </c>
    </row>
    <row r="51" customFormat="false" ht="13.2" hidden="false" customHeight="false" outlineLevel="0" collapsed="false">
      <c r="A51" s="35" t="s">
        <v>96</v>
      </c>
      <c r="B51" s="36" t="s">
        <v>50</v>
      </c>
      <c r="C51" s="37" t="s">
        <v>51</v>
      </c>
      <c r="D51" s="38" t="n">
        <v>3.61</v>
      </c>
      <c r="E51" s="38" t="n">
        <v>0.00722</v>
      </c>
      <c r="F51" s="39" t="n">
        <v>115.7474</v>
      </c>
      <c r="G51" s="39" t="n">
        <v>0.31117</v>
      </c>
      <c r="H51" s="39" t="n">
        <v>43.97389</v>
      </c>
      <c r="I51" s="39" t="n">
        <v>0.21041</v>
      </c>
      <c r="J51" s="39" t="n">
        <v>0.56709</v>
      </c>
      <c r="K51" s="39" t="n">
        <v>0.00999</v>
      </c>
      <c r="L51" s="39" t="n">
        <v>0.20961</v>
      </c>
      <c r="M51" s="39" t="n">
        <v>0.20137</v>
      </c>
      <c r="N51" s="39" t="n">
        <v>0.03091</v>
      </c>
      <c r="O51" s="39" t="n">
        <v>0.00107</v>
      </c>
      <c r="P51" s="40" t="n">
        <f aca="false">H51/100*0.000000000000113</f>
        <v>4.96904957E-014</v>
      </c>
      <c r="Q51" s="36" t="n">
        <v>15.66915</v>
      </c>
      <c r="R51" s="36" t="n">
        <v>0.1078519</v>
      </c>
    </row>
    <row r="52" customFormat="false" ht="13.2" hidden="false" customHeight="false" outlineLevel="0" collapsed="false">
      <c r="A52" s="35" t="s">
        <v>97</v>
      </c>
      <c r="B52" s="36" t="s">
        <v>50</v>
      </c>
      <c r="C52" s="37" t="s">
        <v>51</v>
      </c>
      <c r="D52" s="38" t="n">
        <v>3.61</v>
      </c>
      <c r="E52" s="38" t="n">
        <v>0.00722</v>
      </c>
      <c r="F52" s="39" t="n">
        <v>7.84902</v>
      </c>
      <c r="G52" s="39" t="n">
        <v>0.06754</v>
      </c>
      <c r="H52" s="39" t="n">
        <v>10.11978</v>
      </c>
      <c r="I52" s="39" t="n">
        <v>0.06644</v>
      </c>
      <c r="J52" s="39" t="n">
        <v>0.15843</v>
      </c>
      <c r="K52" s="39" t="n">
        <v>0.00843</v>
      </c>
      <c r="L52" s="39" t="n">
        <v>0</v>
      </c>
      <c r="M52" s="39" t="n">
        <v>0.18341</v>
      </c>
      <c r="N52" s="39" t="n">
        <v>0.00154</v>
      </c>
      <c r="O52" s="39" t="n">
        <v>0.0008558621</v>
      </c>
      <c r="P52" s="40" t="n">
        <f aca="false">H52/100*0.000000000000113</f>
        <v>1.14353514E-014</v>
      </c>
      <c r="Q52" s="36" t="n">
        <v>4.693536</v>
      </c>
      <c r="R52" s="36" t="n">
        <v>0.1715871</v>
      </c>
    </row>
    <row r="53" customFormat="false" ht="13.2" hidden="false" customHeight="false" outlineLevel="0" collapsed="false">
      <c r="A53" s="35" t="s">
        <v>98</v>
      </c>
      <c r="B53" s="36" t="s">
        <v>50</v>
      </c>
      <c r="C53" s="37" t="s">
        <v>51</v>
      </c>
      <c r="D53" s="38" t="n">
        <v>3.61</v>
      </c>
      <c r="E53" s="38" t="n">
        <v>0.00722</v>
      </c>
      <c r="F53" s="39" t="n">
        <v>47.41438</v>
      </c>
      <c r="G53" s="39" t="n">
        <v>0.21199</v>
      </c>
      <c r="H53" s="39" t="n">
        <v>14.39725</v>
      </c>
      <c r="I53" s="39" t="n">
        <v>0.07441</v>
      </c>
      <c r="J53" s="39" t="n">
        <v>0.19793</v>
      </c>
      <c r="K53" s="39" t="n">
        <v>0.01196</v>
      </c>
      <c r="L53" s="39" t="n">
        <v>0.24048</v>
      </c>
      <c r="M53" s="39" t="n">
        <v>0.20655</v>
      </c>
      <c r="N53" s="39" t="n">
        <v>0.03277</v>
      </c>
      <c r="O53" s="39" t="n">
        <v>0.00112</v>
      </c>
      <c r="P53" s="40" t="n">
        <f aca="false">H53/100*0.000000000000113</f>
        <v>1.62688925E-014</v>
      </c>
      <c r="Q53" s="36" t="n">
        <v>16.94249</v>
      </c>
      <c r="R53" s="36" t="n">
        <v>0.2083016</v>
      </c>
    </row>
    <row r="54" customFormat="false" ht="13.2" hidden="false" customHeight="false" outlineLevel="0" collapsed="false">
      <c r="A54" s="35" t="s">
        <v>99</v>
      </c>
      <c r="B54" s="36" t="s">
        <v>50</v>
      </c>
      <c r="C54" s="37" t="s">
        <v>51</v>
      </c>
      <c r="D54" s="38" t="n">
        <v>3.61</v>
      </c>
      <c r="E54" s="38" t="n">
        <v>0.00722</v>
      </c>
      <c r="F54" s="39" t="n">
        <v>11.92816</v>
      </c>
      <c r="G54" s="39" t="n">
        <v>0.08645</v>
      </c>
      <c r="H54" s="39" t="n">
        <v>4.44624</v>
      </c>
      <c r="I54" s="39" t="n">
        <v>0.03151</v>
      </c>
      <c r="J54" s="39" t="n">
        <v>0.05687</v>
      </c>
      <c r="K54" s="39" t="n">
        <v>0.00823</v>
      </c>
      <c r="L54" s="39" t="n">
        <v>0.11875</v>
      </c>
      <c r="M54" s="39" t="n">
        <v>0.24615</v>
      </c>
      <c r="N54" s="39" t="n">
        <v>0.000477</v>
      </c>
      <c r="O54" s="39" t="n">
        <v>0.0008556284</v>
      </c>
      <c r="P54" s="40" t="n">
        <f aca="false">H54/100*0.000000000000113</f>
        <v>5.0242512E-015</v>
      </c>
      <c r="Q54" s="36" t="n">
        <v>17.14279</v>
      </c>
      <c r="R54" s="36" t="n">
        <v>0.4089265</v>
      </c>
    </row>
    <row r="55" customFormat="false" ht="13.2" hidden="false" customHeight="false" outlineLevel="0" collapsed="false">
      <c r="A55" s="35" t="s">
        <v>100</v>
      </c>
      <c r="B55" s="36" t="s">
        <v>50</v>
      </c>
      <c r="C55" s="37" t="s">
        <v>51</v>
      </c>
      <c r="D55" s="38" t="n">
        <v>3.61</v>
      </c>
      <c r="E55" s="38" t="n">
        <v>0.00722</v>
      </c>
      <c r="F55" s="39" t="n">
        <v>11.55803</v>
      </c>
      <c r="G55" s="39" t="n">
        <v>0.08654</v>
      </c>
      <c r="H55" s="39" t="n">
        <v>12.72229</v>
      </c>
      <c r="I55" s="39" t="n">
        <v>0.04747</v>
      </c>
      <c r="J55" s="39" t="n">
        <v>0.18797</v>
      </c>
      <c r="K55" s="39" t="n">
        <v>0.00984</v>
      </c>
      <c r="L55" s="39" t="n">
        <v>0.19255</v>
      </c>
      <c r="M55" s="39" t="n">
        <v>0.21078</v>
      </c>
      <c r="N55" s="39" t="n">
        <v>0.00539</v>
      </c>
      <c r="O55" s="39" t="n">
        <v>0.0009055385</v>
      </c>
      <c r="P55" s="40" t="n">
        <f aca="false">H55/100*0.000000000000113</f>
        <v>1.43761877E-014</v>
      </c>
      <c r="Q55" s="36" t="n">
        <v>5.049006</v>
      </c>
      <c r="R55" s="36" t="n">
        <v>0.1460481</v>
      </c>
    </row>
    <row r="56" customFormat="false" ht="13.2" hidden="false" customHeight="false" outlineLevel="0" collapsed="false">
      <c r="A56" s="35" t="s">
        <v>101</v>
      </c>
      <c r="B56" s="36" t="s">
        <v>50</v>
      </c>
      <c r="C56" s="37" t="s">
        <v>51</v>
      </c>
      <c r="D56" s="38" t="n">
        <v>3.61</v>
      </c>
      <c r="E56" s="38" t="n">
        <v>0.00722</v>
      </c>
      <c r="F56" s="39" t="n">
        <v>22.22932</v>
      </c>
      <c r="G56" s="39" t="n">
        <v>0.183</v>
      </c>
      <c r="H56" s="39" t="n">
        <v>8.02128</v>
      </c>
      <c r="I56" s="39" t="n">
        <v>0.04549</v>
      </c>
      <c r="J56" s="39" t="n">
        <v>0.11378</v>
      </c>
      <c r="K56" s="39" t="n">
        <v>0.01066</v>
      </c>
      <c r="L56" s="39" t="n">
        <v>0.22834</v>
      </c>
      <c r="M56" s="39" t="n">
        <v>0.22969</v>
      </c>
      <c r="N56" s="39" t="n">
        <v>0.01619</v>
      </c>
      <c r="O56" s="39" t="n">
        <v>0.00101</v>
      </c>
      <c r="P56" s="40" t="n">
        <f aca="false">H56/100*0.000000000000113</f>
        <v>9.0640464E-015</v>
      </c>
      <c r="Q56" s="36" t="n">
        <v>14.06865</v>
      </c>
      <c r="R56" s="36" t="n">
        <v>0.2998659</v>
      </c>
    </row>
    <row r="57" customFormat="false" ht="13.2" hidden="false" customHeight="false" outlineLevel="0" collapsed="false">
      <c r="A57" s="35" t="s">
        <v>102</v>
      </c>
      <c r="B57" s="36" t="s">
        <v>50</v>
      </c>
      <c r="C57" s="37" t="s">
        <v>51</v>
      </c>
      <c r="D57" s="38" t="n">
        <v>3.61</v>
      </c>
      <c r="E57" s="38" t="n">
        <v>0.00722</v>
      </c>
      <c r="F57" s="39" t="n">
        <v>28.88395</v>
      </c>
      <c r="G57" s="39" t="n">
        <v>0.19251</v>
      </c>
      <c r="H57" s="39" t="n">
        <v>10.64301</v>
      </c>
      <c r="I57" s="39" t="n">
        <v>0.04238</v>
      </c>
      <c r="J57" s="39" t="n">
        <v>0.15223</v>
      </c>
      <c r="K57" s="39" t="n">
        <v>0.0114</v>
      </c>
      <c r="L57" s="39" t="n">
        <v>0.31877</v>
      </c>
      <c r="M57" s="39" t="n">
        <v>0.16948</v>
      </c>
      <c r="N57" s="39" t="n">
        <v>0.00895</v>
      </c>
      <c r="O57" s="39" t="n">
        <v>0.00085</v>
      </c>
      <c r="P57" s="40" t="n">
        <f aca="false">H57/100*0.000000000000113</f>
        <v>1.20266013E-014</v>
      </c>
      <c r="Q57" s="36" t="n">
        <v>15.94809</v>
      </c>
      <c r="R57" s="36" t="n">
        <v>0.2072944</v>
      </c>
    </row>
    <row r="58" customFormat="false" ht="13.2" hidden="false" customHeight="false" outlineLevel="0" collapsed="false">
      <c r="A58" s="35" t="s">
        <v>103</v>
      </c>
      <c r="B58" s="36" t="s">
        <v>50</v>
      </c>
      <c r="C58" s="37" t="s">
        <v>51</v>
      </c>
      <c r="D58" s="38" t="n">
        <v>3.61</v>
      </c>
      <c r="E58" s="38" t="n">
        <v>0.00722</v>
      </c>
      <c r="F58" s="39" t="n">
        <v>28.7478</v>
      </c>
      <c r="G58" s="39" t="n">
        <v>0.22217</v>
      </c>
      <c r="H58" s="39" t="n">
        <v>9.48592</v>
      </c>
      <c r="I58" s="39" t="n">
        <v>0.05233</v>
      </c>
      <c r="J58" s="39" t="n">
        <v>0.13882</v>
      </c>
      <c r="K58" s="39" t="n">
        <v>0.0114</v>
      </c>
      <c r="L58" s="39" t="n">
        <v>0.22086</v>
      </c>
      <c r="M58" s="39" t="n">
        <v>0.23151</v>
      </c>
      <c r="N58" s="39" t="n">
        <v>0.01111</v>
      </c>
      <c r="O58" s="39" t="n">
        <v>0.0009152595</v>
      </c>
      <c r="P58" s="40" t="n">
        <f aca="false">H58/100*0.000000000000113</f>
        <v>1.07190896E-014</v>
      </c>
      <c r="Q58" s="36" t="n">
        <v>17.35791</v>
      </c>
      <c r="R58" s="36" t="n">
        <v>0.2622548</v>
      </c>
    </row>
    <row r="59" customFormat="false" ht="13.2" hidden="false" customHeight="false" outlineLevel="0" collapsed="false">
      <c r="A59" s="35" t="s">
        <v>104</v>
      </c>
      <c r="B59" s="36" t="s">
        <v>50</v>
      </c>
      <c r="C59" s="37" t="s">
        <v>51</v>
      </c>
      <c r="D59" s="38" t="n">
        <v>3.61</v>
      </c>
      <c r="E59" s="38" t="n">
        <v>0.00722</v>
      </c>
      <c r="F59" s="39" t="n">
        <v>23.73447</v>
      </c>
      <c r="G59" s="39" t="n">
        <v>0.164</v>
      </c>
      <c r="H59" s="39" t="n">
        <v>8.66889</v>
      </c>
      <c r="I59" s="39" t="n">
        <v>0.05523</v>
      </c>
      <c r="J59" s="39" t="n">
        <v>0.13578</v>
      </c>
      <c r="K59" s="39" t="n">
        <v>0.01118</v>
      </c>
      <c r="L59" s="39" t="n">
        <v>0.37168</v>
      </c>
      <c r="M59" s="39" t="n">
        <v>0.18452</v>
      </c>
      <c r="N59" s="39" t="n">
        <v>0.00671</v>
      </c>
      <c r="O59" s="39" t="n">
        <v>0.0008987213</v>
      </c>
      <c r="P59" s="40" t="n">
        <f aca="false">H59/100*0.000000000000113</f>
        <v>9.7958457E-015</v>
      </c>
      <c r="Q59" s="36" t="n">
        <v>16.23669</v>
      </c>
      <c r="R59" s="36" t="n">
        <v>0.2584999</v>
      </c>
    </row>
    <row r="60" customFormat="false" ht="13.2" hidden="false" customHeight="false" outlineLevel="0" collapsed="false">
      <c r="A60" s="35" t="s">
        <v>105</v>
      </c>
      <c r="B60" s="36" t="s">
        <v>50</v>
      </c>
      <c r="C60" s="37" t="s">
        <v>51</v>
      </c>
      <c r="D60" s="38" t="n">
        <v>3.61</v>
      </c>
      <c r="E60" s="38" t="n">
        <v>0.00722</v>
      </c>
      <c r="F60" s="39" t="n">
        <v>36.46226</v>
      </c>
      <c r="G60" s="39" t="n">
        <v>0.20304</v>
      </c>
      <c r="H60" s="39" t="n">
        <v>11.19645</v>
      </c>
      <c r="I60" s="39" t="n">
        <v>0.05536</v>
      </c>
      <c r="J60" s="39" t="n">
        <v>0.14768</v>
      </c>
      <c r="K60" s="39" t="n">
        <v>0.01085</v>
      </c>
      <c r="L60" s="39" t="n">
        <v>0</v>
      </c>
      <c r="M60" s="39" t="n">
        <v>0.21468</v>
      </c>
      <c r="N60" s="39" t="n">
        <v>0.01648</v>
      </c>
      <c r="O60" s="39" t="n">
        <v>0.00101</v>
      </c>
      <c r="P60" s="40" t="n">
        <f aca="false">H60/100*0.000000000000113</f>
        <v>1.26519885E-014</v>
      </c>
      <c r="Q60" s="36" t="n">
        <v>18.21442</v>
      </c>
      <c r="R60" s="36" t="n">
        <v>0.233814</v>
      </c>
    </row>
    <row r="61" customFormat="false" ht="13.2" hidden="false" customHeight="false" outlineLevel="0" collapsed="false">
      <c r="A61" s="35" t="s">
        <v>106</v>
      </c>
      <c r="B61" s="36" t="s">
        <v>50</v>
      </c>
      <c r="C61" s="37" t="s">
        <v>51</v>
      </c>
      <c r="D61" s="38" t="n">
        <v>3.61</v>
      </c>
      <c r="E61" s="38" t="n">
        <v>0.00722</v>
      </c>
      <c r="F61" s="39" t="n">
        <v>16.47274</v>
      </c>
      <c r="G61" s="39" t="n">
        <v>0.10218</v>
      </c>
      <c r="H61" s="39" t="n">
        <v>5.66877</v>
      </c>
      <c r="I61" s="39" t="n">
        <v>0.03945</v>
      </c>
      <c r="J61" s="39" t="n">
        <v>0.08321</v>
      </c>
      <c r="K61" s="39" t="n">
        <v>0.00886</v>
      </c>
      <c r="L61" s="39" t="n">
        <v>0</v>
      </c>
      <c r="M61" s="39" t="n">
        <v>0.23405</v>
      </c>
      <c r="N61" s="39" t="n">
        <v>0.000949</v>
      </c>
      <c r="O61" s="39" t="n">
        <v>0.0008556284</v>
      </c>
      <c r="P61" s="40" t="n">
        <f aca="false">H61/100*0.000000000000113</f>
        <v>6.4057101E-015</v>
      </c>
      <c r="Q61" s="36" t="n">
        <v>18.44228</v>
      </c>
      <c r="R61" s="36" t="n">
        <v>0.3386283</v>
      </c>
    </row>
    <row r="62" customFormat="false" ht="13.2" hidden="false" customHeight="false" outlineLevel="0" collapsed="false">
      <c r="A62" s="35" t="s">
        <v>107</v>
      </c>
      <c r="B62" s="36" t="s">
        <v>50</v>
      </c>
      <c r="C62" s="37" t="s">
        <v>51</v>
      </c>
      <c r="D62" s="38" t="n">
        <v>3.61</v>
      </c>
      <c r="E62" s="38" t="n">
        <v>0.00722</v>
      </c>
      <c r="F62" s="39" t="n">
        <v>8.23847</v>
      </c>
      <c r="G62" s="39" t="n">
        <v>0.07471</v>
      </c>
      <c r="H62" s="39" t="n">
        <v>5.17958</v>
      </c>
      <c r="I62" s="39" t="n">
        <v>0.03945</v>
      </c>
      <c r="J62" s="39" t="n">
        <v>0.08052</v>
      </c>
      <c r="K62" s="39" t="n">
        <v>0.00904</v>
      </c>
      <c r="L62" s="39" t="n">
        <v>0</v>
      </c>
      <c r="M62" s="39" t="n">
        <v>0.22434</v>
      </c>
      <c r="N62" s="39" t="n">
        <v>0.00164</v>
      </c>
      <c r="O62" s="39" t="n">
        <v>0.0008697701</v>
      </c>
      <c r="P62" s="40" t="n">
        <f aca="false">H62/100*0.000000000000113</f>
        <v>5.8529254E-015</v>
      </c>
      <c r="Q62" s="36" t="n">
        <v>9.614833</v>
      </c>
      <c r="R62" s="36" t="n">
        <v>0.3443642</v>
      </c>
    </row>
    <row r="63" customFormat="false" ht="13.2" hidden="false" customHeight="false" outlineLevel="0" collapsed="false">
      <c r="A63" s="35" t="s">
        <v>108</v>
      </c>
      <c r="B63" s="36" t="s">
        <v>50</v>
      </c>
      <c r="C63" s="37" t="s">
        <v>51</v>
      </c>
      <c r="D63" s="38" t="n">
        <v>3.61</v>
      </c>
      <c r="E63" s="38" t="n">
        <v>0.00722</v>
      </c>
      <c r="F63" s="39" t="n">
        <v>18.45143</v>
      </c>
      <c r="G63" s="39" t="n">
        <v>0.09786</v>
      </c>
      <c r="H63" s="39" t="n">
        <v>7.21341</v>
      </c>
      <c r="I63" s="39" t="n">
        <v>0.03348</v>
      </c>
      <c r="J63" s="39" t="n">
        <v>0.10056</v>
      </c>
      <c r="K63" s="39" t="n">
        <v>0.0092</v>
      </c>
      <c r="L63" s="39" t="n">
        <v>0.4709</v>
      </c>
      <c r="M63" s="39" t="n">
        <v>0.19567</v>
      </c>
      <c r="N63" s="39" t="n">
        <v>0.000586</v>
      </c>
      <c r="O63" s="39" t="n">
        <v>0.0008203658</v>
      </c>
      <c r="P63" s="40" t="n">
        <f aca="false">H63/100*0.000000000000113</f>
        <v>8.1511533E-015</v>
      </c>
      <c r="Q63" s="36" t="n">
        <v>16.40775</v>
      </c>
      <c r="R63" s="36" t="n">
        <v>0.2487518</v>
      </c>
    </row>
    <row r="64" customFormat="false" ht="13.2" hidden="false" customHeight="false" outlineLevel="0" collapsed="false">
      <c r="A64" s="35" t="s">
        <v>109</v>
      </c>
      <c r="B64" s="36" t="s">
        <v>50</v>
      </c>
      <c r="C64" s="37" t="s">
        <v>51</v>
      </c>
      <c r="D64" s="38" t="n">
        <v>3.61</v>
      </c>
      <c r="E64" s="38" t="n">
        <v>0.00722</v>
      </c>
      <c r="F64" s="39" t="n">
        <v>50.21343</v>
      </c>
      <c r="G64" s="39" t="n">
        <v>0.25258</v>
      </c>
      <c r="H64" s="39" t="n">
        <v>17.58263</v>
      </c>
      <c r="I64" s="39" t="n">
        <v>0.06432</v>
      </c>
      <c r="J64" s="39" t="n">
        <v>0.23083</v>
      </c>
      <c r="K64" s="39" t="n">
        <v>0.01721</v>
      </c>
      <c r="L64" s="39" t="n">
        <v>0.86675</v>
      </c>
      <c r="M64" s="39" t="n">
        <v>0.25585</v>
      </c>
      <c r="N64" s="39" t="n">
        <v>0.00911</v>
      </c>
      <c r="O64" s="39" t="n">
        <v>0.0009308598</v>
      </c>
      <c r="P64" s="40" t="n">
        <f aca="false">H64/100*0.000000000000113</f>
        <v>1.98683719E-014</v>
      </c>
      <c r="Q64" s="36" t="n">
        <v>17.48797</v>
      </c>
      <c r="R64" s="36" t="n">
        <v>0.157332</v>
      </c>
    </row>
    <row r="65" customFormat="false" ht="13.2" hidden="false" customHeight="false" outlineLevel="0" collapsed="false">
      <c r="A65" s="35" t="s">
        <v>110</v>
      </c>
      <c r="B65" s="36" t="s">
        <v>50</v>
      </c>
      <c r="C65" s="37" t="s">
        <v>51</v>
      </c>
      <c r="D65" s="38" t="n">
        <v>3.61</v>
      </c>
      <c r="E65" s="38" t="n">
        <v>0.00722</v>
      </c>
      <c r="F65" s="39" t="n">
        <v>29.33458</v>
      </c>
      <c r="G65" s="39" t="n">
        <v>0.2325</v>
      </c>
      <c r="H65" s="39" t="n">
        <v>8.51374</v>
      </c>
      <c r="I65" s="39" t="n">
        <v>0.05156</v>
      </c>
      <c r="J65" s="39" t="n">
        <v>0.11237</v>
      </c>
      <c r="K65" s="39" t="n">
        <v>0.0089</v>
      </c>
      <c r="L65" s="39" t="n">
        <v>0.1974</v>
      </c>
      <c r="M65" s="39" t="n">
        <v>0.19304</v>
      </c>
      <c r="N65" s="39" t="n">
        <v>0.00118</v>
      </c>
      <c r="O65" s="39" t="n">
        <v>0.0008778383</v>
      </c>
      <c r="P65" s="40" t="n">
        <f aca="false">H65/100*0.000000000000113</f>
        <v>9.6205262E-015</v>
      </c>
      <c r="Q65" s="36" t="n">
        <v>21.99516</v>
      </c>
      <c r="R65" s="36" t="n">
        <v>0.2987979</v>
      </c>
    </row>
    <row r="66" customFormat="false" ht="13.2" hidden="false" customHeight="false" outlineLevel="0" collapsed="false">
      <c r="A66" s="35" t="s">
        <v>111</v>
      </c>
      <c r="B66" s="36" t="s">
        <v>50</v>
      </c>
      <c r="C66" s="37" t="s">
        <v>51</v>
      </c>
      <c r="D66" s="38" t="n">
        <v>3.61</v>
      </c>
      <c r="E66" s="38" t="n">
        <v>0.00722</v>
      </c>
      <c r="F66" s="39" t="n">
        <v>6.86578</v>
      </c>
      <c r="G66" s="39" t="n">
        <v>0.06444</v>
      </c>
      <c r="H66" s="39" t="n">
        <v>8.13365</v>
      </c>
      <c r="I66" s="39" t="n">
        <v>0.04235</v>
      </c>
      <c r="J66" s="39" t="n">
        <v>0.08463</v>
      </c>
      <c r="K66" s="39" t="n">
        <v>0.00881</v>
      </c>
      <c r="L66" s="39" t="n">
        <v>0</v>
      </c>
      <c r="M66" s="39" t="n">
        <v>0.20274</v>
      </c>
      <c r="N66" s="39" t="n">
        <v>0.00476</v>
      </c>
      <c r="O66" s="39" t="n">
        <v>0.0008982761</v>
      </c>
      <c r="P66" s="40" t="n">
        <f aca="false">H66/100*0.000000000000113</f>
        <v>9.1910245E-015</v>
      </c>
      <c r="Q66" s="36" t="n">
        <v>4.291683</v>
      </c>
      <c r="R66" s="36" t="n">
        <v>0.2204813</v>
      </c>
    </row>
    <row r="67" customFormat="false" ht="13.2" hidden="false" customHeight="false" outlineLevel="0" collapsed="false">
      <c r="A67" s="35" t="s">
        <v>112</v>
      </c>
      <c r="B67" s="36" t="s">
        <v>50</v>
      </c>
      <c r="C67" s="37" t="s">
        <v>51</v>
      </c>
      <c r="D67" s="38" t="n">
        <v>3.61</v>
      </c>
      <c r="E67" s="38" t="n">
        <v>0.00722</v>
      </c>
      <c r="F67" s="39" t="n">
        <v>22.75443</v>
      </c>
      <c r="G67" s="39" t="n">
        <v>0.17665</v>
      </c>
      <c r="H67" s="39" t="n">
        <v>9.28363</v>
      </c>
      <c r="I67" s="39" t="n">
        <v>0.04136</v>
      </c>
      <c r="J67" s="39" t="n">
        <v>0.12251</v>
      </c>
      <c r="K67" s="39" t="n">
        <v>0.01066</v>
      </c>
      <c r="L67" s="39" t="n">
        <v>0</v>
      </c>
      <c r="M67" s="39" t="n">
        <v>0.19982</v>
      </c>
      <c r="N67" s="39" t="n">
        <v>0.00324</v>
      </c>
      <c r="O67" s="39" t="n">
        <v>0.0009128527</v>
      </c>
      <c r="P67" s="40" t="n">
        <f aca="false">H67/100*0.000000000000113</f>
        <v>1.04905019E-014</v>
      </c>
      <c r="Q67" s="36" t="n">
        <v>15.15924</v>
      </c>
      <c r="R67" s="36" t="n">
        <v>0.2373143</v>
      </c>
    </row>
    <row r="68" customFormat="false" ht="13.2" hidden="false" customHeight="false" outlineLevel="0" collapsed="false">
      <c r="A68" s="35" t="s">
        <v>113</v>
      </c>
      <c r="B68" s="36" t="s">
        <v>50</v>
      </c>
      <c r="C68" s="37" t="s">
        <v>51</v>
      </c>
      <c r="D68" s="38" t="n">
        <v>3.61</v>
      </c>
      <c r="E68" s="38" t="n">
        <v>0.00722</v>
      </c>
      <c r="F68" s="39" t="n">
        <v>12.23311</v>
      </c>
      <c r="G68" s="39" t="n">
        <v>0.07816</v>
      </c>
      <c r="H68" s="39" t="n">
        <v>4.06173</v>
      </c>
      <c r="I68" s="39" t="n">
        <v>0.01811</v>
      </c>
      <c r="J68" s="39" t="n">
        <v>0.06086</v>
      </c>
      <c r="K68" s="39" t="n">
        <v>0.00674</v>
      </c>
      <c r="L68" s="39" t="n">
        <v>1.16658</v>
      </c>
      <c r="M68" s="39" t="n">
        <v>0.96007</v>
      </c>
      <c r="N68" s="39" t="n">
        <v>0.0017</v>
      </c>
      <c r="O68" s="39" t="n">
        <v>0.00119</v>
      </c>
      <c r="P68" s="40" t="n">
        <f aca="false">H68/100*0.000000000000113</f>
        <v>4.5897549E-015</v>
      </c>
      <c r="Q68" s="36" t="n">
        <v>18.80996</v>
      </c>
      <c r="R68" s="36" t="n">
        <v>0.5931902</v>
      </c>
    </row>
    <row r="69" customFormat="false" ht="13.2" hidden="false" customHeight="false" outlineLevel="0" collapsed="false">
      <c r="A69" s="35" t="s">
        <v>114</v>
      </c>
      <c r="B69" s="36" t="s">
        <v>50</v>
      </c>
      <c r="C69" s="37" t="s">
        <v>51</v>
      </c>
      <c r="D69" s="38" t="n">
        <v>3.61</v>
      </c>
      <c r="E69" s="38" t="n">
        <v>0.00722</v>
      </c>
      <c r="F69" s="39" t="n">
        <v>24.81753</v>
      </c>
      <c r="G69" s="39" t="n">
        <v>0.14221</v>
      </c>
      <c r="H69" s="39" t="n">
        <v>8.81428</v>
      </c>
      <c r="I69" s="39" t="n">
        <v>0.02017</v>
      </c>
      <c r="J69" s="39" t="n">
        <v>0.13398</v>
      </c>
      <c r="K69" s="39" t="n">
        <v>0.00908</v>
      </c>
      <c r="L69" s="39" t="n">
        <v>0</v>
      </c>
      <c r="M69" s="39" t="n">
        <v>0.79531</v>
      </c>
      <c r="N69" s="39" t="n">
        <v>0.01006</v>
      </c>
      <c r="O69" s="39" t="n">
        <v>0.00168</v>
      </c>
      <c r="P69" s="40" t="n">
        <f aca="false">H69/100*0.000000000000113</f>
        <v>9.9601364E-015</v>
      </c>
      <c r="Q69" s="36" t="n">
        <v>15.94168</v>
      </c>
      <c r="R69" s="36" t="n">
        <v>0.3861818</v>
      </c>
    </row>
    <row r="70" customFormat="false" ht="13.2" hidden="false" customHeight="false" outlineLevel="0" collapsed="false">
      <c r="A70" s="35" t="s">
        <v>115</v>
      </c>
      <c r="B70" s="36" t="s">
        <v>50</v>
      </c>
      <c r="C70" s="37" t="s">
        <v>51</v>
      </c>
      <c r="D70" s="38" t="n">
        <v>3.61</v>
      </c>
      <c r="E70" s="38" t="n">
        <v>0.00722</v>
      </c>
      <c r="F70" s="39" t="n">
        <v>16.1835</v>
      </c>
      <c r="G70" s="39" t="n">
        <v>0.05215</v>
      </c>
      <c r="H70" s="39" t="n">
        <v>5.06943</v>
      </c>
      <c r="I70" s="39" t="n">
        <v>0.01912</v>
      </c>
      <c r="J70" s="39" t="n">
        <v>0.07423</v>
      </c>
      <c r="K70" s="39" t="n">
        <v>0.00552</v>
      </c>
      <c r="L70" s="39" t="n">
        <v>0.07868</v>
      </c>
      <c r="M70" s="39" t="n">
        <v>1.05222</v>
      </c>
      <c r="N70" s="39" t="n">
        <v>0.00659</v>
      </c>
      <c r="O70" s="39" t="n">
        <v>0.0006648308</v>
      </c>
      <c r="P70" s="40" t="n">
        <f aca="false">H70/100*0.000000000000113</f>
        <v>5.7284559E-015</v>
      </c>
      <c r="Q70" s="36" t="n">
        <v>18.15339</v>
      </c>
      <c r="R70" s="36" t="n">
        <v>0.2934211</v>
      </c>
    </row>
    <row r="71" customFormat="false" ht="13.2" hidden="false" customHeight="false" outlineLevel="0" collapsed="false">
      <c r="A71" s="35" t="s">
        <v>116</v>
      </c>
      <c r="B71" s="36" t="s">
        <v>50</v>
      </c>
      <c r="C71" s="37" t="s">
        <v>51</v>
      </c>
      <c r="D71" s="38" t="n">
        <v>3.61</v>
      </c>
      <c r="E71" s="38" t="n">
        <v>0.00722</v>
      </c>
      <c r="F71" s="39" t="n">
        <v>10.37675</v>
      </c>
      <c r="G71" s="39" t="n">
        <v>0.07446</v>
      </c>
      <c r="H71" s="39" t="n">
        <v>4.38001</v>
      </c>
      <c r="I71" s="39" t="n">
        <v>0.01514</v>
      </c>
      <c r="J71" s="39" t="n">
        <v>0.05286</v>
      </c>
      <c r="K71" s="39" t="n">
        <v>0.0068</v>
      </c>
      <c r="L71" s="39" t="n">
        <v>0</v>
      </c>
      <c r="M71" s="39" t="n">
        <v>1.13036</v>
      </c>
      <c r="N71" s="39" t="n">
        <v>0.000911</v>
      </c>
      <c r="O71" s="39" t="n">
        <v>0.00129</v>
      </c>
      <c r="P71" s="40" t="n">
        <f aca="false">H71/100*0.000000000000113</f>
        <v>4.9494113E-015</v>
      </c>
      <c r="Q71" s="36" t="n">
        <v>14.80152</v>
      </c>
      <c r="R71" s="36" t="n">
        <v>0.589101</v>
      </c>
    </row>
    <row r="72" customFormat="false" ht="13.2" hidden="false" customHeight="false" outlineLevel="0" collapsed="false">
      <c r="A72" s="35" t="s">
        <v>117</v>
      </c>
      <c r="B72" s="36" t="s">
        <v>50</v>
      </c>
      <c r="C72" s="37" t="s">
        <v>51</v>
      </c>
      <c r="D72" s="38" t="n">
        <v>3.61</v>
      </c>
      <c r="E72" s="38" t="n">
        <v>0.00722</v>
      </c>
      <c r="F72" s="39" t="n">
        <v>6.51196</v>
      </c>
      <c r="G72" s="39" t="n">
        <v>0.06185</v>
      </c>
      <c r="H72" s="39" t="n">
        <v>7.59645</v>
      </c>
      <c r="I72" s="39" t="n">
        <v>0.01616</v>
      </c>
      <c r="J72" s="39" t="n">
        <v>0.11791</v>
      </c>
      <c r="K72" s="39" t="n">
        <v>0.00932</v>
      </c>
      <c r="L72" s="39" t="n">
        <v>0.69014</v>
      </c>
      <c r="M72" s="39" t="n">
        <v>0.96415</v>
      </c>
      <c r="N72" s="39" t="n">
        <v>0.00545</v>
      </c>
      <c r="O72" s="39" t="n">
        <v>0.00104</v>
      </c>
      <c r="P72" s="40" t="n">
        <f aca="false">H72/100*0.000000000000113</f>
        <v>8.5839885E-015</v>
      </c>
      <c r="Q72" s="36" t="n">
        <v>4.19152</v>
      </c>
      <c r="R72" s="36" t="n">
        <v>0.276947</v>
      </c>
    </row>
    <row r="73" customFormat="false" ht="13.2" hidden="false" customHeight="false" outlineLevel="0" collapsed="false">
      <c r="A73" s="35" t="s">
        <v>118</v>
      </c>
      <c r="B73" s="36" t="s">
        <v>50</v>
      </c>
      <c r="C73" s="37" t="s">
        <v>51</v>
      </c>
      <c r="D73" s="38" t="n">
        <v>3.61</v>
      </c>
      <c r="E73" s="38" t="n">
        <v>0.00722</v>
      </c>
      <c r="F73" s="39" t="n">
        <v>10.48969</v>
      </c>
      <c r="G73" s="39" t="n">
        <v>0.04342</v>
      </c>
      <c r="H73" s="39" t="n">
        <v>3.33514</v>
      </c>
      <c r="I73" s="39" t="n">
        <v>0.01221</v>
      </c>
      <c r="J73" s="39" t="n">
        <v>0.03697</v>
      </c>
      <c r="K73" s="39" t="n">
        <v>0.00708</v>
      </c>
      <c r="L73" s="39" t="n">
        <v>0.63742</v>
      </c>
      <c r="M73" s="39" t="n">
        <v>0.91667</v>
      </c>
      <c r="N73" s="39" t="n">
        <v>0.00498</v>
      </c>
      <c r="O73" s="39" t="n">
        <v>0.00149</v>
      </c>
      <c r="P73" s="40" t="n">
        <f aca="false">H73/100*0.000000000000113</f>
        <v>3.7687082E-015</v>
      </c>
      <c r="Q73" s="36" t="n">
        <v>17.56566</v>
      </c>
      <c r="R73" s="36" t="n">
        <v>0.8697755</v>
      </c>
    </row>
    <row r="74" customFormat="false" ht="13.2" hidden="false" customHeight="false" outlineLevel="0" collapsed="false">
      <c r="A74" s="35" t="s">
        <v>119</v>
      </c>
      <c r="B74" s="36" t="s">
        <v>50</v>
      </c>
      <c r="C74" s="37" t="s">
        <v>51</v>
      </c>
      <c r="D74" s="38" t="n">
        <v>3.61</v>
      </c>
      <c r="E74" s="38" t="n">
        <v>0.00722</v>
      </c>
      <c r="F74" s="39" t="n">
        <v>12.87846</v>
      </c>
      <c r="G74" s="39" t="n">
        <v>0.04993</v>
      </c>
      <c r="H74" s="39" t="n">
        <v>9.10894</v>
      </c>
      <c r="I74" s="39" t="n">
        <v>0.02514</v>
      </c>
      <c r="J74" s="39" t="n">
        <v>0.12693</v>
      </c>
      <c r="K74" s="39" t="n">
        <v>0.01039</v>
      </c>
      <c r="L74" s="39" t="n">
        <v>1.92158</v>
      </c>
      <c r="M74" s="39" t="n">
        <v>0.94248</v>
      </c>
      <c r="N74" s="39" t="n">
        <v>0.01806</v>
      </c>
      <c r="O74" s="39" t="n">
        <v>0.0018</v>
      </c>
      <c r="P74" s="40" t="n">
        <f aca="false">H74/100*0.000000000000113</f>
        <v>1.02931022E-014</v>
      </c>
      <c r="Q74" s="36" t="n">
        <v>5.437593</v>
      </c>
      <c r="R74" s="36" t="n">
        <v>0.3875819</v>
      </c>
    </row>
    <row r="75" customFormat="false" ht="13.2" hidden="false" customHeight="false" outlineLevel="0" collapsed="false">
      <c r="A75" s="35" t="s">
        <v>120</v>
      </c>
      <c r="B75" s="36" t="s">
        <v>50</v>
      </c>
      <c r="C75" s="37" t="s">
        <v>51</v>
      </c>
      <c r="D75" s="38" t="n">
        <v>3.61</v>
      </c>
      <c r="E75" s="38" t="n">
        <v>0.00722</v>
      </c>
      <c r="F75" s="39" t="n">
        <v>11.95949</v>
      </c>
      <c r="G75" s="39" t="n">
        <v>0.04494</v>
      </c>
      <c r="H75" s="39" t="n">
        <v>4.17367</v>
      </c>
      <c r="I75" s="39" t="n">
        <v>0.01226</v>
      </c>
      <c r="J75" s="39" t="n">
        <v>0.04668</v>
      </c>
      <c r="K75" s="39" t="n">
        <v>0.00604</v>
      </c>
      <c r="L75" s="39" t="n">
        <v>0.81538</v>
      </c>
      <c r="M75" s="39" t="n">
        <v>0.90532</v>
      </c>
      <c r="N75" s="39" t="n">
        <v>0.000215</v>
      </c>
      <c r="O75" s="39" t="n">
        <v>0.00108</v>
      </c>
      <c r="P75" s="40" t="n">
        <f aca="false">H75/100*0.000000000000113</f>
        <v>4.7162471E-015</v>
      </c>
      <c r="Q75" s="36" t="n">
        <v>18.51268</v>
      </c>
      <c r="R75" s="36" t="n">
        <v>0.5155048</v>
      </c>
    </row>
    <row r="76" customFormat="false" ht="13.2" hidden="false" customHeight="false" outlineLevel="0" collapsed="false">
      <c r="A76" s="35" t="s">
        <v>121</v>
      </c>
      <c r="B76" s="36" t="s">
        <v>50</v>
      </c>
      <c r="C76" s="37" t="s">
        <v>51</v>
      </c>
      <c r="D76" s="38" t="n">
        <v>3.61</v>
      </c>
      <c r="E76" s="38" t="n">
        <v>0.00722</v>
      </c>
      <c r="F76" s="39" t="n">
        <v>15.37526</v>
      </c>
      <c r="G76" s="39" t="n">
        <v>0.04751</v>
      </c>
      <c r="H76" s="39" t="n">
        <v>5.83182</v>
      </c>
      <c r="I76" s="39" t="n">
        <v>0.01815</v>
      </c>
      <c r="J76" s="39" t="n">
        <v>0.07445</v>
      </c>
      <c r="K76" s="39" t="n">
        <v>0.00823</v>
      </c>
      <c r="L76" s="39" t="n">
        <v>1.12633</v>
      </c>
      <c r="M76" s="39" t="n">
        <v>0.83438</v>
      </c>
      <c r="N76" s="39" t="n">
        <v>0.00328</v>
      </c>
      <c r="O76" s="39" t="n">
        <v>0.00146</v>
      </c>
      <c r="P76" s="40" t="n">
        <f aca="false">H76/100*0.000000000000113</f>
        <v>6.5899566E-015</v>
      </c>
      <c r="Q76" s="36" t="n">
        <v>16.06225</v>
      </c>
      <c r="R76" s="36" t="n">
        <v>0.4903398</v>
      </c>
    </row>
    <row r="77" customFormat="false" ht="13.2" hidden="false" customHeight="false" outlineLevel="0" collapsed="false">
      <c r="A77" s="35" t="s">
        <v>122</v>
      </c>
      <c r="B77" s="36" t="s">
        <v>50</v>
      </c>
      <c r="C77" s="37" t="s">
        <v>51</v>
      </c>
      <c r="D77" s="38" t="n">
        <v>3.61</v>
      </c>
      <c r="E77" s="38" t="n">
        <v>0.00722</v>
      </c>
      <c r="F77" s="39" t="n">
        <v>9.10207</v>
      </c>
      <c r="G77" s="39" t="n">
        <v>0.05188</v>
      </c>
      <c r="H77" s="39" t="n">
        <v>3.71131</v>
      </c>
      <c r="I77" s="39" t="n">
        <v>0.01318</v>
      </c>
      <c r="J77" s="39" t="n">
        <v>0.04262</v>
      </c>
      <c r="K77" s="39" t="n">
        <v>0.00589</v>
      </c>
      <c r="L77" s="39" t="n">
        <v>0.22878</v>
      </c>
      <c r="M77" s="39" t="n">
        <v>0.92211</v>
      </c>
      <c r="N77" s="39" t="n">
        <v>0.01892</v>
      </c>
      <c r="O77" s="39" t="n">
        <v>0.00146</v>
      </c>
      <c r="P77" s="40" t="n">
        <f aca="false">H77/100*0.000000000000113</f>
        <v>4.1937803E-015</v>
      </c>
      <c r="Q77" s="36" t="n">
        <v>6.12666</v>
      </c>
      <c r="R77" s="36" t="n">
        <v>0.7761799</v>
      </c>
    </row>
    <row r="78" customFormat="false" ht="13.2" hidden="false" customHeight="false" outlineLevel="0" collapsed="false">
      <c r="A78" s="35" t="s">
        <v>123</v>
      </c>
      <c r="B78" s="36" t="s">
        <v>50</v>
      </c>
      <c r="C78" s="37" t="s">
        <v>51</v>
      </c>
      <c r="D78" s="38" t="n">
        <v>3.61</v>
      </c>
      <c r="E78" s="38" t="n">
        <v>0.00722</v>
      </c>
      <c r="F78" s="39" t="n">
        <v>13.63794</v>
      </c>
      <c r="G78" s="39" t="n">
        <v>0.05951</v>
      </c>
      <c r="H78" s="39" t="n">
        <v>3.63379</v>
      </c>
      <c r="I78" s="39" t="n">
        <v>0.01217</v>
      </c>
      <c r="J78" s="39" t="n">
        <v>0.04472</v>
      </c>
      <c r="K78" s="39" t="n">
        <v>0.00591</v>
      </c>
      <c r="L78" s="39" t="n">
        <v>0.93299</v>
      </c>
      <c r="M78" s="39" t="n">
        <v>0.90761</v>
      </c>
      <c r="N78" s="39" t="n">
        <v>0</v>
      </c>
      <c r="O78" s="39" t="n">
        <v>0.00144</v>
      </c>
      <c r="P78" s="40" t="n">
        <f aca="false">H78/100*0.000000000000113</f>
        <v>4.1061827E-015</v>
      </c>
      <c r="Q78" s="36" t="n">
        <v>24.85864</v>
      </c>
      <c r="R78" s="36" t="n">
        <v>0.7766372</v>
      </c>
    </row>
    <row r="79" customFormat="false" ht="13.2" hidden="false" customHeight="false" outlineLevel="0" collapsed="false">
      <c r="A79" s="35" t="s">
        <v>124</v>
      </c>
      <c r="B79" s="36" t="s">
        <v>50</v>
      </c>
      <c r="C79" s="37" t="s">
        <v>51</v>
      </c>
      <c r="D79" s="38" t="n">
        <v>3.61</v>
      </c>
      <c r="E79" s="38" t="n">
        <v>0.00722</v>
      </c>
      <c r="F79" s="39" t="n">
        <v>15.52964</v>
      </c>
      <c r="G79" s="39" t="n">
        <v>0.05324</v>
      </c>
      <c r="H79" s="39" t="n">
        <v>5.66887</v>
      </c>
      <c r="I79" s="39" t="n">
        <v>0.01614</v>
      </c>
      <c r="J79" s="39" t="n">
        <v>0.08079</v>
      </c>
      <c r="K79" s="39" t="n">
        <v>0.00726</v>
      </c>
      <c r="L79" s="39" t="n">
        <v>0</v>
      </c>
      <c r="M79" s="39" t="n">
        <v>0.87825</v>
      </c>
      <c r="N79" s="39" t="n">
        <v>0.0081</v>
      </c>
      <c r="O79" s="39" t="n">
        <v>0.0016</v>
      </c>
      <c r="P79" s="40" t="n">
        <f aca="false">H79/100*0.000000000000113</f>
        <v>6.4058231E-015</v>
      </c>
      <c r="Q79" s="36" t="n">
        <v>14.86378</v>
      </c>
      <c r="R79" s="36" t="n">
        <v>0.5515062</v>
      </c>
    </row>
    <row r="80" customFormat="false" ht="13.2" hidden="false" customHeight="false" outlineLevel="0" collapsed="false">
      <c r="A80" s="35" t="s">
        <v>125</v>
      </c>
      <c r="B80" s="36" t="s">
        <v>50</v>
      </c>
      <c r="C80" s="37" t="s">
        <v>51</v>
      </c>
      <c r="D80" s="38" t="n">
        <v>3.61</v>
      </c>
      <c r="E80" s="38" t="n">
        <v>0.00722</v>
      </c>
      <c r="F80" s="39" t="n">
        <v>15.5795</v>
      </c>
      <c r="G80" s="39" t="n">
        <v>0.07716</v>
      </c>
      <c r="H80" s="39" t="n">
        <v>4.91524</v>
      </c>
      <c r="I80" s="39" t="n">
        <v>0.01418</v>
      </c>
      <c r="J80" s="39" t="n">
        <v>0.0719</v>
      </c>
      <c r="K80" s="39" t="n">
        <v>0.00604</v>
      </c>
      <c r="L80" s="39" t="n">
        <v>0</v>
      </c>
      <c r="M80" s="39" t="n">
        <v>0.82718</v>
      </c>
      <c r="N80" s="39" t="n">
        <v>0.00231</v>
      </c>
      <c r="O80" s="39" t="n">
        <v>0.00152</v>
      </c>
      <c r="P80" s="40" t="n">
        <f aca="false">H80/100*0.000000000000113</f>
        <v>5.5542212E-015</v>
      </c>
      <c r="Q80" s="36" t="n">
        <v>19.43113</v>
      </c>
      <c r="R80" s="36" t="n">
        <v>0.6073358</v>
      </c>
    </row>
    <row r="81" customFormat="false" ht="13.2" hidden="false" customHeight="false" outlineLevel="0" collapsed="false">
      <c r="A81" s="35" t="s">
        <v>126</v>
      </c>
      <c r="B81" s="36" t="s">
        <v>50</v>
      </c>
      <c r="C81" s="37" t="s">
        <v>51</v>
      </c>
      <c r="D81" s="38" t="n">
        <v>3.61</v>
      </c>
      <c r="E81" s="38" t="n">
        <v>0.00722</v>
      </c>
      <c r="F81" s="39" t="n">
        <v>6.06004</v>
      </c>
      <c r="G81" s="39" t="n">
        <v>0.05371</v>
      </c>
      <c r="H81" s="39" t="n">
        <v>6.24251</v>
      </c>
      <c r="I81" s="39" t="n">
        <v>0.01514</v>
      </c>
      <c r="J81" s="39" t="n">
        <v>0.0764</v>
      </c>
      <c r="K81" s="39" t="n">
        <v>0.00832</v>
      </c>
      <c r="L81" s="39" t="n">
        <v>0</v>
      </c>
      <c r="M81" s="39" t="n">
        <v>0.83534</v>
      </c>
      <c r="N81" s="39" t="n">
        <v>0.00203</v>
      </c>
      <c r="O81" s="39" t="n">
        <v>0.00129</v>
      </c>
      <c r="P81" s="40" t="n">
        <f aca="false">H81/100*0.000000000000113</f>
        <v>7.0540363E-015</v>
      </c>
      <c r="Q81" s="36" t="n">
        <v>5.512199</v>
      </c>
      <c r="R81" s="36" t="n">
        <v>0.4063683</v>
      </c>
    </row>
    <row r="82" customFormat="false" ht="13.2" hidden="false" customHeight="false" outlineLevel="0" collapsed="false">
      <c r="A82" s="35" t="s">
        <v>127</v>
      </c>
      <c r="B82" s="36" t="s">
        <v>50</v>
      </c>
      <c r="C82" s="37" t="s">
        <v>51</v>
      </c>
      <c r="D82" s="38" t="n">
        <v>3.61</v>
      </c>
      <c r="E82" s="38" t="n">
        <v>0.00722</v>
      </c>
      <c r="F82" s="39" t="n">
        <v>15.11346</v>
      </c>
      <c r="G82" s="39" t="n">
        <v>0.04219</v>
      </c>
      <c r="H82" s="39" t="n">
        <v>5.38582</v>
      </c>
      <c r="I82" s="39" t="n">
        <v>0.01514</v>
      </c>
      <c r="J82" s="39" t="n">
        <v>0.0817</v>
      </c>
      <c r="K82" s="39" t="n">
        <v>0.007</v>
      </c>
      <c r="L82" s="39" t="n">
        <v>0.1996</v>
      </c>
      <c r="M82" s="39" t="n">
        <v>0.83569</v>
      </c>
      <c r="N82" s="39" t="n">
        <v>0.00116</v>
      </c>
      <c r="O82" s="39" t="n">
        <v>0.0006646804</v>
      </c>
      <c r="P82" s="40" t="n">
        <f aca="false">H82/100*0.000000000000113</f>
        <v>6.0859766E-015</v>
      </c>
      <c r="Q82" s="36" t="n">
        <v>17.74139</v>
      </c>
      <c r="R82" s="36" t="n">
        <v>0.2612222</v>
      </c>
    </row>
    <row r="83" customFormat="false" ht="13.2" hidden="false" customHeight="false" outlineLevel="0" collapsed="false">
      <c r="A83" s="35" t="s">
        <v>128</v>
      </c>
      <c r="B83" s="36" t="s">
        <v>50</v>
      </c>
      <c r="C83" s="37" t="s">
        <v>51</v>
      </c>
      <c r="D83" s="38" t="n">
        <v>3.61</v>
      </c>
      <c r="E83" s="38" t="n">
        <v>0.00722</v>
      </c>
      <c r="F83" s="39" t="n">
        <v>16.66246</v>
      </c>
      <c r="G83" s="39" t="n">
        <v>0.05022</v>
      </c>
      <c r="H83" s="39" t="n">
        <v>6.05597</v>
      </c>
      <c r="I83" s="39" t="n">
        <v>0.01515</v>
      </c>
      <c r="J83" s="39" t="n">
        <v>0.08775</v>
      </c>
      <c r="K83" s="39" t="n">
        <v>0.00583</v>
      </c>
      <c r="L83" s="39" t="n">
        <v>3.34447</v>
      </c>
      <c r="M83" s="39" t="n">
        <v>1.02447</v>
      </c>
      <c r="N83" s="39" t="n">
        <v>0.00441</v>
      </c>
      <c r="O83" s="39" t="n">
        <v>0.00132</v>
      </c>
      <c r="P83" s="40" t="n">
        <f aca="false">H83/100*0.000000000000113</f>
        <v>6.8432461E-015</v>
      </c>
      <c r="Q83" s="36" t="n">
        <v>16.67366</v>
      </c>
      <c r="R83" s="36" t="n">
        <v>0.4317153</v>
      </c>
    </row>
    <row r="84" customFormat="false" ht="13.2" hidden="false" customHeight="false" outlineLevel="0" collapsed="false">
      <c r="A84" s="35" t="s">
        <v>129</v>
      </c>
      <c r="B84" s="36" t="s">
        <v>50</v>
      </c>
      <c r="C84" s="37" t="s">
        <v>51</v>
      </c>
      <c r="D84" s="38" t="n">
        <v>3.61</v>
      </c>
      <c r="E84" s="38" t="n">
        <v>0.00722</v>
      </c>
      <c r="F84" s="39" t="n">
        <v>13.39977</v>
      </c>
      <c r="G84" s="39" t="n">
        <v>0.04046</v>
      </c>
      <c r="H84" s="39" t="n">
        <v>5.03341</v>
      </c>
      <c r="I84" s="39" t="n">
        <v>0.01714</v>
      </c>
      <c r="J84" s="39" t="n">
        <v>0.08005</v>
      </c>
      <c r="K84" s="39" t="n">
        <v>0.00568</v>
      </c>
      <c r="L84" s="39" t="n">
        <v>0.62157</v>
      </c>
      <c r="M84" s="39" t="n">
        <v>0.85141</v>
      </c>
      <c r="N84" s="39" t="n">
        <v>0</v>
      </c>
      <c r="O84" s="39" t="n">
        <v>0.00146</v>
      </c>
      <c r="P84" s="40" t="n">
        <f aca="false">H84/100*0.000000000000113</f>
        <v>5.6877533E-015</v>
      </c>
      <c r="Q84" s="36" t="n">
        <v>17.98118</v>
      </c>
      <c r="R84" s="36" t="n">
        <v>0.5661196</v>
      </c>
    </row>
    <row r="85" customFormat="false" ht="13.2" hidden="false" customHeight="false" outlineLevel="0" collapsed="false">
      <c r="A85" s="35" t="s">
        <v>130</v>
      </c>
      <c r="B85" s="36" t="s">
        <v>50</v>
      </c>
      <c r="C85" s="37" t="s">
        <v>51</v>
      </c>
      <c r="D85" s="38" t="n">
        <v>3.61</v>
      </c>
      <c r="E85" s="38" t="n">
        <v>0.00722</v>
      </c>
      <c r="F85" s="39" t="n">
        <v>47.59199</v>
      </c>
      <c r="G85" s="39" t="n">
        <v>0.12278</v>
      </c>
      <c r="H85" s="39" t="n">
        <v>16.09046</v>
      </c>
      <c r="I85" s="39" t="n">
        <v>0.02512</v>
      </c>
      <c r="J85" s="39" t="n">
        <v>0.22354</v>
      </c>
      <c r="K85" s="39" t="n">
        <v>0.01426</v>
      </c>
      <c r="L85" s="39" t="n">
        <v>0</v>
      </c>
      <c r="M85" s="39" t="n">
        <v>0.86711</v>
      </c>
      <c r="N85" s="39" t="n">
        <v>0.00931</v>
      </c>
      <c r="O85" s="39" t="n">
        <v>0.00111</v>
      </c>
      <c r="P85" s="40" t="n">
        <f aca="false">H85/100*0.000000000000113</f>
        <v>1.81822198E-014</v>
      </c>
      <c r="Q85" s="36" t="n">
        <v>17.93933</v>
      </c>
      <c r="R85" s="36" t="n">
        <v>0.1522211</v>
      </c>
    </row>
    <row r="86" customFormat="false" ht="13.2" hidden="false" customHeight="false" outlineLevel="0" collapsed="false">
      <c r="A86" s="35" t="s">
        <v>131</v>
      </c>
      <c r="B86" s="36" t="s">
        <v>50</v>
      </c>
      <c r="C86" s="37" t="s">
        <v>51</v>
      </c>
      <c r="D86" s="38" t="n">
        <v>3.61</v>
      </c>
      <c r="E86" s="38" t="n">
        <v>0.00722</v>
      </c>
      <c r="F86" s="39" t="n">
        <v>19.11841</v>
      </c>
      <c r="G86" s="39" t="n">
        <v>0.07495</v>
      </c>
      <c r="H86" s="39" t="n">
        <v>6.87137</v>
      </c>
      <c r="I86" s="39" t="n">
        <v>0.02113</v>
      </c>
      <c r="J86" s="39" t="n">
        <v>0.09293</v>
      </c>
      <c r="K86" s="39" t="n">
        <v>0.00877</v>
      </c>
      <c r="L86" s="39" t="n">
        <v>0.78171</v>
      </c>
      <c r="M86" s="39" t="n">
        <v>0.88345</v>
      </c>
      <c r="N86" s="39" t="n">
        <v>0.00318</v>
      </c>
      <c r="O86" s="39" t="n">
        <v>0.00114</v>
      </c>
      <c r="P86" s="40" t="n">
        <f aca="false">H86/100*0.000000000000113</f>
        <v>7.7646481E-015</v>
      </c>
      <c r="Q86" s="36" t="n">
        <v>17.15282</v>
      </c>
      <c r="R86" s="36" t="n">
        <v>0.3365156</v>
      </c>
    </row>
    <row r="87" customFormat="false" ht="13.2" hidden="false" customHeight="false" outlineLevel="0" collapsed="false">
      <c r="A87" s="35" t="s">
        <v>132</v>
      </c>
      <c r="B87" s="36" t="s">
        <v>50</v>
      </c>
      <c r="C87" s="37" t="s">
        <v>51</v>
      </c>
      <c r="D87" s="38" t="n">
        <v>3.61</v>
      </c>
      <c r="E87" s="38" t="n">
        <v>0.00722</v>
      </c>
      <c r="F87" s="39" t="n">
        <v>8.14216</v>
      </c>
      <c r="G87" s="39" t="n">
        <v>0.03538</v>
      </c>
      <c r="H87" s="39" t="n">
        <v>9.11604</v>
      </c>
      <c r="I87" s="39" t="n">
        <v>0.02113</v>
      </c>
      <c r="J87" s="39" t="n">
        <v>0.11564</v>
      </c>
      <c r="K87" s="39" t="n">
        <v>0.01047</v>
      </c>
      <c r="L87" s="39" t="n">
        <v>0</v>
      </c>
      <c r="M87" s="39" t="n">
        <v>0.98239</v>
      </c>
      <c r="N87" s="39" t="n">
        <v>0.00242</v>
      </c>
      <c r="O87" s="39" t="n">
        <v>0.00131</v>
      </c>
      <c r="P87" s="40" t="n">
        <f aca="false">H87/100*0.000000000000113</f>
        <v>1.03011252E-014</v>
      </c>
      <c r="Q87" s="36" t="n">
        <v>5.174338</v>
      </c>
      <c r="R87" s="36" t="n">
        <v>0.2834822</v>
      </c>
    </row>
    <row r="88" customFormat="false" ht="13.2" hidden="false" customHeight="false" outlineLevel="0" collapsed="false">
      <c r="A88" s="35" t="s">
        <v>133</v>
      </c>
      <c r="B88" s="36" t="s">
        <v>50</v>
      </c>
      <c r="C88" s="37" t="s">
        <v>51</v>
      </c>
      <c r="D88" s="38" t="n">
        <v>3.61</v>
      </c>
      <c r="E88" s="38" t="n">
        <v>0.00722</v>
      </c>
      <c r="F88" s="39" t="n">
        <v>12.19076</v>
      </c>
      <c r="G88" s="39" t="n">
        <v>0.03701</v>
      </c>
      <c r="H88" s="39" t="n">
        <v>4.94329</v>
      </c>
      <c r="I88" s="39" t="n">
        <v>0.02115</v>
      </c>
      <c r="J88" s="39" t="n">
        <v>0.07953</v>
      </c>
      <c r="K88" s="39" t="n">
        <v>0.00555</v>
      </c>
      <c r="L88" s="39" t="n">
        <v>1.26639</v>
      </c>
      <c r="M88" s="39" t="n">
        <v>1.0588</v>
      </c>
      <c r="N88" s="39" t="n">
        <v>0</v>
      </c>
      <c r="O88" s="39" t="n">
        <v>0.0011</v>
      </c>
      <c r="P88" s="40" t="n">
        <f aca="false">H88/100*0.000000000000113</f>
        <v>5.5859177E-015</v>
      </c>
      <c r="Q88" s="36" t="n">
        <v>16.21457</v>
      </c>
      <c r="R88" s="36" t="n">
        <v>0.446466</v>
      </c>
    </row>
    <row r="89" customFormat="false" ht="13.2" hidden="false" customHeight="false" outlineLevel="0" collapsed="false">
      <c r="A89" s="35" t="s">
        <v>134</v>
      </c>
      <c r="B89" s="36" t="s">
        <v>50</v>
      </c>
      <c r="C89" s="37" t="s">
        <v>51</v>
      </c>
      <c r="D89" s="38" t="n">
        <v>3.61</v>
      </c>
      <c r="E89" s="38" t="n">
        <v>0.00722</v>
      </c>
      <c r="F89" s="39" t="n">
        <v>13.83277</v>
      </c>
      <c r="G89" s="39" t="n">
        <v>0.04826</v>
      </c>
      <c r="H89" s="39" t="n">
        <v>5.50954</v>
      </c>
      <c r="I89" s="39" t="n">
        <v>0.0172</v>
      </c>
      <c r="J89" s="39" t="n">
        <v>0.06513</v>
      </c>
      <c r="K89" s="39" t="n">
        <v>0.00665</v>
      </c>
      <c r="L89" s="39" t="n">
        <v>0.78811</v>
      </c>
      <c r="M89" s="39" t="n">
        <v>0.93717</v>
      </c>
      <c r="N89" s="39" t="n">
        <v>0</v>
      </c>
      <c r="O89" s="39" t="n">
        <v>0.00146</v>
      </c>
      <c r="P89" s="40" t="n">
        <f aca="false">H89/100*0.000000000000113</f>
        <v>6.2257802E-015</v>
      </c>
      <c r="Q89" s="36" t="n">
        <v>16.51142</v>
      </c>
      <c r="R89" s="36" t="n">
        <v>0.5195542</v>
      </c>
    </row>
    <row r="90" customFormat="false" ht="13.2" hidden="false" customHeight="false" outlineLevel="0" collapsed="false">
      <c r="A90" s="35" t="s">
        <v>135</v>
      </c>
      <c r="B90" s="36" t="s">
        <v>50</v>
      </c>
      <c r="C90" s="37" t="s">
        <v>51</v>
      </c>
      <c r="D90" s="38" t="n">
        <v>3.61</v>
      </c>
      <c r="E90" s="38" t="n">
        <v>0.00722</v>
      </c>
      <c r="F90" s="39" t="n">
        <v>20.72998</v>
      </c>
      <c r="G90" s="39" t="n">
        <v>0.09109</v>
      </c>
      <c r="H90" s="39" t="n">
        <v>6.14983</v>
      </c>
      <c r="I90" s="39" t="n">
        <v>0.01423</v>
      </c>
      <c r="J90" s="39" t="n">
        <v>0.08271</v>
      </c>
      <c r="K90" s="39" t="n">
        <v>0.00555</v>
      </c>
      <c r="L90" s="39" t="n">
        <v>0</v>
      </c>
      <c r="M90" s="39" t="n">
        <v>0.83998</v>
      </c>
      <c r="N90" s="39" t="n">
        <v>0.01386</v>
      </c>
      <c r="O90" s="39" t="n">
        <v>0.00114</v>
      </c>
      <c r="P90" s="40" t="n">
        <f aca="false">H90/100*0.000000000000113</f>
        <v>6.9493079E-015</v>
      </c>
      <c r="Q90" s="36" t="n">
        <v>17.39087</v>
      </c>
      <c r="R90" s="36" t="n">
        <v>0.3805467</v>
      </c>
    </row>
    <row r="91" customFormat="false" ht="13.2" hidden="false" customHeight="false" outlineLevel="0" collapsed="false">
      <c r="A91" s="35" t="s">
        <v>136</v>
      </c>
      <c r="B91" s="36" t="s">
        <v>50</v>
      </c>
      <c r="C91" s="37" t="s">
        <v>51</v>
      </c>
      <c r="D91" s="38" t="n">
        <v>3.61</v>
      </c>
      <c r="E91" s="38" t="n">
        <v>0.00722</v>
      </c>
      <c r="F91" s="39" t="n">
        <v>13.14217</v>
      </c>
      <c r="G91" s="39" t="n">
        <v>0.04494</v>
      </c>
      <c r="H91" s="39" t="n">
        <v>4.72709</v>
      </c>
      <c r="I91" s="39" t="n">
        <v>0.01611</v>
      </c>
      <c r="J91" s="39" t="n">
        <v>0.08012</v>
      </c>
      <c r="K91" s="39" t="n">
        <v>0.00722</v>
      </c>
      <c r="L91" s="39" t="n">
        <v>0</v>
      </c>
      <c r="M91" s="39" t="n">
        <v>0.84732</v>
      </c>
      <c r="N91" s="39" t="n">
        <v>0.00207</v>
      </c>
      <c r="O91" s="39" t="n">
        <v>0.0009042677</v>
      </c>
      <c r="P91" s="40" t="n">
        <f aca="false">H91/100*0.000000000000113</f>
        <v>5.3416117E-015</v>
      </c>
      <c r="Q91" s="36" t="n">
        <v>17.02575</v>
      </c>
      <c r="R91" s="36" t="n">
        <v>0.3877334</v>
      </c>
    </row>
    <row r="92" customFormat="false" ht="13.2" hidden="false" customHeight="false" outlineLevel="0" collapsed="false">
      <c r="A92" s="35" t="s">
        <v>137</v>
      </c>
      <c r="B92" s="36" t="s">
        <v>50</v>
      </c>
      <c r="C92" s="37" t="s">
        <v>51</v>
      </c>
      <c r="D92" s="38" t="n">
        <v>3.61</v>
      </c>
      <c r="E92" s="38" t="n">
        <v>0.00722</v>
      </c>
      <c r="F92" s="39" t="n">
        <v>15.77683</v>
      </c>
      <c r="G92" s="39" t="n">
        <v>0.05507</v>
      </c>
      <c r="H92" s="39" t="n">
        <v>5.57244</v>
      </c>
      <c r="I92" s="39" t="n">
        <v>0.01816</v>
      </c>
      <c r="J92" s="39" t="n">
        <v>0.07621</v>
      </c>
      <c r="K92" s="39" t="n">
        <v>0.00706</v>
      </c>
      <c r="L92" s="39" t="n">
        <v>1.06067</v>
      </c>
      <c r="M92" s="39" t="n">
        <v>0.81804</v>
      </c>
      <c r="N92" s="39" t="n">
        <v>0.00466</v>
      </c>
      <c r="O92" s="39" t="n">
        <v>0.0007648529</v>
      </c>
      <c r="P92" s="40" t="n">
        <f aca="false">H92/100*0.000000000000113</f>
        <v>6.2968572E-015</v>
      </c>
      <c r="Q92" s="36" t="n">
        <v>16.79497</v>
      </c>
      <c r="R92" s="36" t="n">
        <v>0.2887688</v>
      </c>
    </row>
    <row r="93" customFormat="false" ht="13.2" hidden="false" customHeight="false" outlineLevel="0" collapsed="false">
      <c r="A93" s="35" t="s">
        <v>138</v>
      </c>
      <c r="B93" s="36" t="s">
        <v>50</v>
      </c>
      <c r="C93" s="37" t="s">
        <v>51</v>
      </c>
      <c r="D93" s="38" t="n">
        <v>3.61</v>
      </c>
      <c r="E93" s="38" t="n">
        <v>0.00722</v>
      </c>
      <c r="F93" s="39" t="n">
        <v>10.56567</v>
      </c>
      <c r="G93" s="39" t="n">
        <v>0.07224</v>
      </c>
      <c r="H93" s="39" t="n">
        <v>4.25516</v>
      </c>
      <c r="I93" s="39" t="n">
        <v>0.01319</v>
      </c>
      <c r="J93" s="39" t="n">
        <v>0.05127</v>
      </c>
      <c r="K93" s="39" t="n">
        <v>0.00687</v>
      </c>
      <c r="L93" s="39" t="n">
        <v>2.14173</v>
      </c>
      <c r="M93" s="39" t="n">
        <v>0.90332</v>
      </c>
      <c r="N93" s="39" t="n">
        <v>0</v>
      </c>
      <c r="O93" s="39" t="n">
        <v>0.0013</v>
      </c>
      <c r="P93" s="40" t="n">
        <f aca="false">H93/100*0.000000000000113</f>
        <v>4.8083308E-015</v>
      </c>
      <c r="Q93" s="36" t="n">
        <v>16.92344</v>
      </c>
      <c r="R93" s="36" t="n">
        <v>0.6075062</v>
      </c>
    </row>
    <row r="94" customFormat="false" ht="13.2" hidden="false" customHeight="false" outlineLevel="0" collapsed="false">
      <c r="A94" s="35" t="s">
        <v>139</v>
      </c>
      <c r="B94" s="36" t="s">
        <v>50</v>
      </c>
      <c r="C94" s="37" t="s">
        <v>51</v>
      </c>
      <c r="D94" s="38" t="n">
        <v>3.61</v>
      </c>
      <c r="E94" s="38" t="n">
        <v>0.00722</v>
      </c>
      <c r="F94" s="39" t="n">
        <v>3.85047</v>
      </c>
      <c r="G94" s="39" t="n">
        <v>0.03106</v>
      </c>
      <c r="H94" s="39" t="n">
        <v>1.32224</v>
      </c>
      <c r="I94" s="39" t="n">
        <v>0.00759</v>
      </c>
      <c r="J94" s="39" t="n">
        <v>0.00492</v>
      </c>
      <c r="K94" s="39" t="n">
        <v>0.00581</v>
      </c>
      <c r="L94" s="39" t="n">
        <v>0</v>
      </c>
      <c r="M94" s="39" t="n">
        <v>0.79727</v>
      </c>
      <c r="N94" s="39" t="n">
        <v>0.00337</v>
      </c>
      <c r="O94" s="39" t="n">
        <v>0.00144</v>
      </c>
      <c r="P94" s="40" t="n">
        <f aca="false">H94/100*0.000000000000113</f>
        <v>1.4941312E-015</v>
      </c>
      <c r="Q94" s="36" t="n">
        <v>13.85879</v>
      </c>
      <c r="R94" s="36" t="n">
        <v>2.113981</v>
      </c>
    </row>
    <row r="95" customFormat="false" ht="13.2" hidden="false" customHeight="false" outlineLevel="0" collapsed="false">
      <c r="A95" s="35" t="s">
        <v>140</v>
      </c>
      <c r="B95" s="36" t="s">
        <v>50</v>
      </c>
      <c r="C95" s="37" t="s">
        <v>51</v>
      </c>
      <c r="D95" s="38" t="n">
        <v>3.61</v>
      </c>
      <c r="E95" s="38" t="n">
        <v>0.00722</v>
      </c>
      <c r="F95" s="39" t="n">
        <v>7.2347</v>
      </c>
      <c r="G95" s="39" t="n">
        <v>0.03276</v>
      </c>
      <c r="H95" s="39" t="n">
        <v>2.36754</v>
      </c>
      <c r="I95" s="39" t="n">
        <v>0.00965</v>
      </c>
      <c r="J95" s="39" t="n">
        <v>0.03022</v>
      </c>
      <c r="K95" s="39" t="n">
        <v>0.00698</v>
      </c>
      <c r="L95" s="39" t="n">
        <v>1.22939</v>
      </c>
      <c r="M95" s="39" t="n">
        <v>0.75119</v>
      </c>
      <c r="N95" s="39" t="n">
        <v>0.00311</v>
      </c>
      <c r="O95" s="39" t="n">
        <v>0.00144</v>
      </c>
      <c r="P95" s="40" t="n">
        <f aca="false">H95/100*0.000000000000113</f>
        <v>2.6753202E-015</v>
      </c>
      <c r="Q95" s="36" t="n">
        <v>17.50465</v>
      </c>
      <c r="R95" s="36" t="n">
        <v>1.179739</v>
      </c>
    </row>
    <row r="96" customFormat="false" ht="13.2" hidden="false" customHeight="false" outlineLevel="0" collapsed="false">
      <c r="A96" s="35" t="s">
        <v>141</v>
      </c>
      <c r="B96" s="36" t="s">
        <v>50</v>
      </c>
      <c r="C96" s="37" t="s">
        <v>51</v>
      </c>
      <c r="D96" s="38" t="n">
        <v>3.61</v>
      </c>
      <c r="E96" s="38" t="n">
        <v>0.00722</v>
      </c>
      <c r="F96" s="39" t="n">
        <v>16.39775</v>
      </c>
      <c r="G96" s="39" t="n">
        <v>0.0794</v>
      </c>
      <c r="H96" s="39" t="n">
        <v>5.46155</v>
      </c>
      <c r="I96" s="39" t="n">
        <v>0.01323</v>
      </c>
      <c r="J96" s="39" t="n">
        <v>0.08613</v>
      </c>
      <c r="K96" s="39" t="n">
        <v>0.00765</v>
      </c>
      <c r="L96" s="39" t="n">
        <v>3.83621</v>
      </c>
      <c r="M96" s="39" t="n">
        <v>0.92133</v>
      </c>
      <c r="N96" s="39" t="n">
        <v>0.00191</v>
      </c>
      <c r="O96" s="39" t="n">
        <v>0.00129</v>
      </c>
      <c r="P96" s="40" t="n">
        <f aca="false">H96/100*0.000000000000113</f>
        <v>6.1715515E-015</v>
      </c>
      <c r="Q96" s="36" t="n">
        <v>19.09235</v>
      </c>
      <c r="R96" s="36" t="n">
        <v>0.4727587</v>
      </c>
    </row>
    <row r="97" customFormat="false" ht="13.2" hidden="false" customHeight="false" outlineLevel="0" collapsed="false">
      <c r="A97" s="35" t="s">
        <v>142</v>
      </c>
      <c r="B97" s="36" t="s">
        <v>50</v>
      </c>
      <c r="C97" s="37" t="s">
        <v>51</v>
      </c>
      <c r="D97" s="38" t="n">
        <v>3.61</v>
      </c>
      <c r="E97" s="38" t="n">
        <v>0.00722</v>
      </c>
      <c r="F97" s="39" t="n">
        <v>8.41117</v>
      </c>
      <c r="G97" s="39" t="n">
        <v>0.06277</v>
      </c>
      <c r="H97" s="39" t="n">
        <v>3.15576</v>
      </c>
      <c r="I97" s="39" t="n">
        <v>0.01519</v>
      </c>
      <c r="J97" s="39" t="n">
        <v>0.05487</v>
      </c>
      <c r="K97" s="39" t="n">
        <v>0.00569</v>
      </c>
      <c r="L97" s="39" t="n">
        <v>0</v>
      </c>
      <c r="M97" s="39" t="n">
        <v>0.90636</v>
      </c>
      <c r="N97" s="39" t="n">
        <v>0.00262</v>
      </c>
      <c r="O97" s="39" t="n">
        <v>0.0007150524</v>
      </c>
      <c r="P97" s="40" t="n">
        <f aca="false">H97/100*0.000000000000113</f>
        <v>3.5660088E-015</v>
      </c>
      <c r="Q97" s="36" t="n">
        <v>15.5494</v>
      </c>
      <c r="R97" s="36" t="n">
        <v>0.4824816</v>
      </c>
    </row>
    <row r="98" customFormat="false" ht="13.2" hidden="false" customHeight="false" outlineLevel="0" collapsed="false">
      <c r="A98" s="35" t="s">
        <v>143</v>
      </c>
      <c r="B98" s="36" t="s">
        <v>50</v>
      </c>
      <c r="C98" s="37" t="s">
        <v>51</v>
      </c>
      <c r="D98" s="38" t="n">
        <v>3.61</v>
      </c>
      <c r="E98" s="38" t="n">
        <v>0.00722</v>
      </c>
      <c r="F98" s="39" t="n">
        <v>34.94199</v>
      </c>
      <c r="G98" s="39" t="n">
        <v>0.12238</v>
      </c>
      <c r="H98" s="39" t="n">
        <v>12.36659</v>
      </c>
      <c r="I98" s="39" t="n">
        <v>0.02215</v>
      </c>
      <c r="J98" s="39" t="n">
        <v>0.17926</v>
      </c>
      <c r="K98" s="39" t="n">
        <v>0.01041</v>
      </c>
      <c r="L98" s="39" t="n">
        <v>0.63908</v>
      </c>
      <c r="M98" s="39" t="n">
        <v>0.81803</v>
      </c>
      <c r="N98" s="39" t="n">
        <v>0.00737</v>
      </c>
      <c r="O98" s="39" t="n">
        <v>0.0007150524</v>
      </c>
      <c r="P98" s="40" t="n">
        <f aca="false">H98/100*0.000000000000113</f>
        <v>1.39742467E-014</v>
      </c>
      <c r="Q98" s="36" t="n">
        <v>17.14768</v>
      </c>
      <c r="R98" s="36" t="n">
        <v>0.1421286</v>
      </c>
    </row>
    <row r="99" customFormat="false" ht="13.2" hidden="false" customHeight="false" outlineLevel="0" collapsed="false">
      <c r="A99" s="35" t="s">
        <v>144</v>
      </c>
      <c r="B99" s="36" t="s">
        <v>50</v>
      </c>
      <c r="C99" s="37" t="s">
        <v>51</v>
      </c>
      <c r="D99" s="38" t="n">
        <v>3.61</v>
      </c>
      <c r="E99" s="38" t="n">
        <v>0.00722</v>
      </c>
      <c r="F99" s="39" t="n">
        <v>159.6986</v>
      </c>
      <c r="G99" s="39" t="n">
        <v>0.38266</v>
      </c>
      <c r="H99" s="39" t="n">
        <v>58.42816</v>
      </c>
      <c r="I99" s="39" t="n">
        <v>0.26045</v>
      </c>
      <c r="J99" s="39" t="n">
        <v>0.72246</v>
      </c>
      <c r="K99" s="39" t="n">
        <v>0.01419</v>
      </c>
      <c r="L99" s="39" t="n">
        <v>0.18387</v>
      </c>
      <c r="M99" s="39" t="n">
        <v>0.21619</v>
      </c>
      <c r="N99" s="39" t="n">
        <v>0.04252</v>
      </c>
      <c r="O99" s="39" t="n">
        <v>0.00112</v>
      </c>
      <c r="P99" s="40" t="n">
        <f aca="false">H99/100*0.000000000000113</f>
        <v>6.60238208E-014</v>
      </c>
      <c r="Q99" s="36" t="n">
        <v>16.27313</v>
      </c>
      <c r="R99" s="36" t="n">
        <v>0.1014445</v>
      </c>
    </row>
    <row r="100" customFormat="false" ht="13.2" hidden="false" customHeight="false" outlineLevel="0" collapsed="false">
      <c r="A100" s="35" t="s">
        <v>145</v>
      </c>
      <c r="B100" s="36" t="s">
        <v>50</v>
      </c>
      <c r="C100" s="37" t="s">
        <v>51</v>
      </c>
      <c r="D100" s="38" t="n">
        <v>3.61</v>
      </c>
      <c r="E100" s="38" t="n">
        <v>0.00722</v>
      </c>
      <c r="F100" s="39" t="n">
        <v>42.76648</v>
      </c>
      <c r="G100" s="39" t="n">
        <v>0.22177</v>
      </c>
      <c r="H100" s="39" t="n">
        <v>10.26523</v>
      </c>
      <c r="I100" s="39" t="n">
        <v>0.02421</v>
      </c>
      <c r="J100" s="39" t="n">
        <v>0.15387</v>
      </c>
      <c r="K100" s="39" t="n">
        <v>0.01468</v>
      </c>
      <c r="L100" s="39" t="n">
        <v>0</v>
      </c>
      <c r="M100" s="39" t="n">
        <v>0.66973</v>
      </c>
      <c r="N100" s="39" t="n">
        <v>0.05112</v>
      </c>
      <c r="O100" s="39" t="n">
        <v>0.00156</v>
      </c>
      <c r="P100" s="40" t="n">
        <f aca="false">H100/100*0.000000000000113</f>
        <v>1.15997099E-014</v>
      </c>
      <c r="Q100" s="36" t="n">
        <v>17.38229</v>
      </c>
      <c r="R100" s="36" t="n">
        <v>0.3434921</v>
      </c>
    </row>
    <row r="101" customFormat="false" ht="13.2" hidden="false" customHeight="false" outlineLevel="0" collapsed="false">
      <c r="A101" s="35" t="s">
        <v>146</v>
      </c>
      <c r="B101" s="36" t="s">
        <v>50</v>
      </c>
      <c r="C101" s="37" t="s">
        <v>51</v>
      </c>
      <c r="D101" s="38" t="n">
        <v>3.61</v>
      </c>
      <c r="E101" s="38" t="n">
        <v>0.00722</v>
      </c>
      <c r="F101" s="39" t="n">
        <v>31.53393</v>
      </c>
      <c r="G101" s="39" t="n">
        <v>0.17665</v>
      </c>
      <c r="H101" s="39" t="n">
        <v>22.26041</v>
      </c>
      <c r="I101" s="39" t="n">
        <v>0.04115</v>
      </c>
      <c r="J101" s="39" t="n">
        <v>0.27939</v>
      </c>
      <c r="K101" s="39" t="n">
        <v>0.01826</v>
      </c>
      <c r="L101" s="39" t="n">
        <v>0</v>
      </c>
      <c r="M101" s="39" t="n">
        <v>1.04105</v>
      </c>
      <c r="N101" s="39" t="n">
        <v>0.02358</v>
      </c>
      <c r="O101" s="39" t="n">
        <v>0.00173</v>
      </c>
      <c r="P101" s="40" t="n">
        <f aca="false">H101/100*0.000000000000113</f>
        <v>2.51542633E-014</v>
      </c>
      <c r="Q101" s="36" t="n">
        <v>7.09564</v>
      </c>
      <c r="R101" s="36" t="n">
        <v>0.1629667</v>
      </c>
    </row>
    <row r="102" customFormat="false" ht="13.2" hidden="false" customHeight="false" outlineLevel="0" collapsed="false">
      <c r="A102" s="35" t="s">
        <v>147</v>
      </c>
      <c r="B102" s="36" t="s">
        <v>50</v>
      </c>
      <c r="C102" s="37" t="s">
        <v>51</v>
      </c>
      <c r="D102" s="38" t="n">
        <v>3.61</v>
      </c>
      <c r="E102" s="38" t="n">
        <v>0.00722</v>
      </c>
      <c r="F102" s="39" t="n">
        <v>31.23919</v>
      </c>
      <c r="G102" s="39" t="n">
        <v>0.08412</v>
      </c>
      <c r="H102" s="39" t="n">
        <v>11.47155</v>
      </c>
      <c r="I102" s="39" t="n">
        <v>0.02214</v>
      </c>
      <c r="J102" s="39" t="n">
        <v>0.15075</v>
      </c>
      <c r="K102" s="39" t="n">
        <v>0.01154</v>
      </c>
      <c r="L102" s="39" t="n">
        <v>0</v>
      </c>
      <c r="M102" s="39" t="n">
        <v>0.78068</v>
      </c>
      <c r="N102" s="39" t="n">
        <v>0</v>
      </c>
      <c r="O102" s="39" t="n">
        <v>0.00101</v>
      </c>
      <c r="P102" s="40" t="n">
        <f aca="false">H102/100*0.000000000000113</f>
        <v>1.29628515E-014</v>
      </c>
      <c r="Q102" s="36" t="n">
        <v>17.59787</v>
      </c>
      <c r="R102" s="36" t="n">
        <v>0.1838488</v>
      </c>
    </row>
    <row r="103" customFormat="false" ht="13.2" hidden="false" customHeight="false" outlineLevel="0" collapsed="false">
      <c r="A103" s="35" t="s">
        <v>148</v>
      </c>
      <c r="B103" s="36" t="s">
        <v>50</v>
      </c>
      <c r="C103" s="37" t="s">
        <v>51</v>
      </c>
      <c r="D103" s="38" t="n">
        <v>3.61</v>
      </c>
      <c r="E103" s="38" t="n">
        <v>0.00722</v>
      </c>
      <c r="F103" s="39" t="n">
        <v>43.35416</v>
      </c>
      <c r="G103" s="39" t="n">
        <v>0.09774</v>
      </c>
      <c r="H103" s="39" t="n">
        <v>19.78867</v>
      </c>
      <c r="I103" s="39" t="n">
        <v>0.05133</v>
      </c>
      <c r="J103" s="39" t="n">
        <v>0.28856</v>
      </c>
      <c r="K103" s="39" t="n">
        <v>0.01534</v>
      </c>
      <c r="L103" s="39" t="n">
        <v>0.53621</v>
      </c>
      <c r="M103" s="39" t="n">
        <v>0.24499</v>
      </c>
      <c r="N103" s="39" t="n">
        <v>0.09926</v>
      </c>
      <c r="O103" s="39" t="n">
        <v>0.00228</v>
      </c>
      <c r="P103" s="40" t="n">
        <f aca="false">H103/100*0.000000000000113</f>
        <v>2.23611971E-014</v>
      </c>
      <c r="Q103" s="36" t="n">
        <v>4.568667</v>
      </c>
      <c r="R103" s="36" t="n">
        <v>0.2400004</v>
      </c>
    </row>
    <row r="104" customFormat="false" ht="13.2" hidden="false" customHeight="false" outlineLevel="0" collapsed="false">
      <c r="A104" s="35" t="s">
        <v>149</v>
      </c>
      <c r="B104" s="36" t="s">
        <v>50</v>
      </c>
      <c r="C104" s="37" t="s">
        <v>51</v>
      </c>
      <c r="D104" s="38" t="n">
        <v>3.61</v>
      </c>
      <c r="E104" s="38" t="n">
        <v>0.00722</v>
      </c>
      <c r="F104" s="39" t="n">
        <v>30.85544</v>
      </c>
      <c r="G104" s="39" t="n">
        <v>0.0927</v>
      </c>
      <c r="H104" s="39" t="n">
        <v>10.5386</v>
      </c>
      <c r="I104" s="39" t="n">
        <v>0.04019</v>
      </c>
      <c r="J104" s="39" t="n">
        <v>0.17009</v>
      </c>
      <c r="K104" s="39" t="n">
        <v>0.0141</v>
      </c>
      <c r="L104" s="39" t="n">
        <v>0.48494</v>
      </c>
      <c r="M104" s="39" t="n">
        <v>0.22251</v>
      </c>
      <c r="N104" s="39" t="n">
        <v>0.01078</v>
      </c>
      <c r="O104" s="39" t="n">
        <v>0.00177</v>
      </c>
      <c r="P104" s="40" t="n">
        <f aca="false">H104/100*0.000000000000113</f>
        <v>1.1908618E-014</v>
      </c>
      <c r="Q104" s="36" t="n">
        <v>16.9915</v>
      </c>
      <c r="R104" s="36" t="n">
        <v>0.3348443</v>
      </c>
    </row>
    <row r="105" customFormat="false" ht="13.2" hidden="false" customHeight="false" outlineLevel="0" collapsed="false">
      <c r="A105" s="35" t="s">
        <v>150</v>
      </c>
      <c r="B105" s="36" t="s">
        <v>50</v>
      </c>
      <c r="C105" s="37" t="s">
        <v>51</v>
      </c>
      <c r="D105" s="38" t="n">
        <v>3.61</v>
      </c>
      <c r="E105" s="38" t="n">
        <v>0.00722</v>
      </c>
      <c r="F105" s="39" t="n">
        <v>2.97395</v>
      </c>
      <c r="G105" s="39" t="n">
        <v>0.04545</v>
      </c>
      <c r="H105" s="39" t="n">
        <v>3.2948</v>
      </c>
      <c r="I105" s="39" t="n">
        <v>0.0114</v>
      </c>
      <c r="J105" s="39" t="n">
        <v>0.04758</v>
      </c>
      <c r="K105" s="39" t="n">
        <v>0.0067</v>
      </c>
      <c r="L105" s="39" t="n">
        <v>0.22275</v>
      </c>
      <c r="M105" s="39" t="n">
        <v>0.56307</v>
      </c>
      <c r="N105" s="39" t="n">
        <v>0.00195</v>
      </c>
      <c r="O105" s="39" t="n">
        <v>0.0007142129</v>
      </c>
      <c r="P105" s="40" t="n">
        <f aca="false">H105/100*0.000000000000113</f>
        <v>3.723124E-015</v>
      </c>
      <c r="Q105" s="36" t="n">
        <v>4.716949</v>
      </c>
      <c r="R105" s="36" t="n">
        <v>0.4352439</v>
      </c>
    </row>
    <row r="106" customFormat="false" ht="13.2" hidden="false" customHeight="false" outlineLevel="0" collapsed="false">
      <c r="A106" s="35" t="s">
        <v>151</v>
      </c>
      <c r="B106" s="36" t="s">
        <v>50</v>
      </c>
      <c r="C106" s="37" t="s">
        <v>51</v>
      </c>
      <c r="D106" s="38" t="n">
        <v>3.61</v>
      </c>
      <c r="E106" s="38" t="n">
        <v>0.00722</v>
      </c>
      <c r="F106" s="39" t="n">
        <v>8.70341</v>
      </c>
      <c r="G106" s="39" t="n">
        <v>0.05991</v>
      </c>
      <c r="H106" s="39" t="n">
        <v>3.23181</v>
      </c>
      <c r="I106" s="39" t="n">
        <v>0.02564</v>
      </c>
      <c r="J106" s="39" t="n">
        <v>0.02873</v>
      </c>
      <c r="K106" s="39" t="n">
        <v>0.00475</v>
      </c>
      <c r="L106" s="39" t="n">
        <v>0.1136</v>
      </c>
      <c r="M106" s="39" t="n">
        <v>0.26831</v>
      </c>
      <c r="N106" s="39" t="n">
        <v>0.0017</v>
      </c>
      <c r="O106" s="39" t="n">
        <v>0.00134</v>
      </c>
      <c r="P106" s="40" t="n">
        <f aca="false">H106/100*0.000000000000113</f>
        <v>3.6519453E-015</v>
      </c>
      <c r="Q106" s="36" t="n">
        <v>16.41136</v>
      </c>
      <c r="R106" s="36" t="n">
        <v>0.8108947</v>
      </c>
    </row>
    <row r="107" customFormat="false" ht="13.2" hidden="false" customHeight="false" outlineLevel="0" collapsed="false">
      <c r="A107" s="35" t="s">
        <v>152</v>
      </c>
      <c r="B107" s="36" t="s">
        <v>50</v>
      </c>
      <c r="C107" s="37" t="s">
        <v>51</v>
      </c>
      <c r="D107" s="38" t="n">
        <v>3.61</v>
      </c>
      <c r="E107" s="38" t="n">
        <v>0.00722</v>
      </c>
      <c r="F107" s="39" t="n">
        <v>8.55364</v>
      </c>
      <c r="G107" s="39" t="n">
        <v>0.06307</v>
      </c>
      <c r="H107" s="39" t="n">
        <v>3.26706</v>
      </c>
      <c r="I107" s="39" t="n">
        <v>0.02353</v>
      </c>
      <c r="J107" s="39" t="n">
        <v>0.05084</v>
      </c>
      <c r="K107" s="39" t="n">
        <v>0.00936</v>
      </c>
      <c r="L107" s="39" t="n">
        <v>0</v>
      </c>
      <c r="M107" s="39" t="n">
        <v>0.25994</v>
      </c>
      <c r="N107" s="39" t="n">
        <v>0.00537</v>
      </c>
      <c r="O107" s="39" t="n">
        <v>0.0017</v>
      </c>
      <c r="P107" s="40" t="n">
        <f aca="false">H107/100*0.000000000000113</f>
        <v>3.6917778E-015</v>
      </c>
      <c r="Q107" s="36" t="n">
        <v>13.78006</v>
      </c>
      <c r="R107" s="36" t="n">
        <v>1.010505</v>
      </c>
    </row>
    <row r="108" customFormat="false" ht="13.2" hidden="false" customHeight="false" outlineLevel="0" collapsed="false">
      <c r="A108" s="35" t="s">
        <v>153</v>
      </c>
      <c r="B108" s="36" t="s">
        <v>50</v>
      </c>
      <c r="C108" s="37" t="s">
        <v>51</v>
      </c>
      <c r="D108" s="38" t="n">
        <v>3.61</v>
      </c>
      <c r="E108" s="38" t="n">
        <v>0.00722</v>
      </c>
      <c r="F108" s="39" t="n">
        <v>12.8246</v>
      </c>
      <c r="G108" s="39" t="n">
        <v>0.07026</v>
      </c>
      <c r="H108" s="39" t="n">
        <v>4.88525</v>
      </c>
      <c r="I108" s="39" t="n">
        <v>0.03245</v>
      </c>
      <c r="J108" s="39" t="n">
        <v>0.05847</v>
      </c>
      <c r="K108" s="39" t="n">
        <v>0.00591</v>
      </c>
      <c r="L108" s="39" t="n">
        <v>0</v>
      </c>
      <c r="M108" s="39" t="n">
        <v>0.27077</v>
      </c>
      <c r="N108" s="39" t="n">
        <v>0.00254</v>
      </c>
      <c r="O108" s="39" t="n">
        <v>0.0008275869</v>
      </c>
      <c r="P108" s="40" t="n">
        <f aca="false">H108/100*0.000000000000113</f>
        <v>5.5203325E-015</v>
      </c>
      <c r="Q108" s="36" t="n">
        <v>15.94884</v>
      </c>
      <c r="R108" s="36" t="n">
        <v>0.3559748</v>
      </c>
    </row>
    <row r="109" customFormat="false" ht="13.2" hidden="false" customHeight="false" outlineLevel="0" collapsed="false">
      <c r="A109" s="35" t="s">
        <v>154</v>
      </c>
      <c r="B109" s="36" t="s">
        <v>50</v>
      </c>
      <c r="C109" s="37" t="s">
        <v>51</v>
      </c>
      <c r="D109" s="38" t="n">
        <v>3.61</v>
      </c>
      <c r="E109" s="38" t="n">
        <v>0.00722</v>
      </c>
      <c r="F109" s="39" t="n">
        <v>11.00589</v>
      </c>
      <c r="G109" s="39" t="n">
        <v>0.08792</v>
      </c>
      <c r="H109" s="39" t="n">
        <v>3.22028</v>
      </c>
      <c r="I109" s="39" t="n">
        <v>0.01339</v>
      </c>
      <c r="J109" s="39" t="n">
        <v>0.05153</v>
      </c>
      <c r="K109" s="39" t="n">
        <v>0.00875</v>
      </c>
      <c r="L109" s="39" t="n">
        <v>0</v>
      </c>
      <c r="M109" s="39" t="n">
        <v>0.71981</v>
      </c>
      <c r="N109" s="39" t="n">
        <v>0.00828</v>
      </c>
      <c r="O109" s="39" t="n">
        <v>0.0015</v>
      </c>
      <c r="P109" s="40" t="n">
        <f aca="false">H109/100*0.000000000000113</f>
        <v>3.6389164E-015</v>
      </c>
      <c r="Q109" s="36" t="n">
        <v>17.08036</v>
      </c>
      <c r="R109" s="36" t="n">
        <v>0.9159378</v>
      </c>
    </row>
    <row r="110" customFormat="false" ht="13.2" hidden="false" customHeight="false" outlineLevel="0" collapsed="false">
      <c r="A110" s="35" t="s">
        <v>155</v>
      </c>
      <c r="B110" s="36" t="s">
        <v>50</v>
      </c>
      <c r="C110" s="37" t="s">
        <v>51</v>
      </c>
      <c r="D110" s="38" t="n">
        <v>3.61</v>
      </c>
      <c r="E110" s="38" t="n">
        <v>0.00722</v>
      </c>
      <c r="F110" s="39" t="n">
        <v>8.6118</v>
      </c>
      <c r="G110" s="39" t="n">
        <v>0.05325</v>
      </c>
      <c r="H110" s="39" t="n">
        <v>2.47357</v>
      </c>
      <c r="I110" s="39" t="n">
        <v>0.00922</v>
      </c>
      <c r="J110" s="39" t="n">
        <v>0.02995</v>
      </c>
      <c r="K110" s="39" t="n">
        <v>0.0058</v>
      </c>
      <c r="L110" s="39" t="n">
        <v>0.97007</v>
      </c>
      <c r="M110" s="39" t="n">
        <v>0.59837</v>
      </c>
      <c r="N110" s="39" t="n">
        <v>0.00796</v>
      </c>
      <c r="O110" s="39" t="n">
        <v>0.00141</v>
      </c>
      <c r="P110" s="40" t="n">
        <f aca="false">H110/100*0.000000000000113</f>
        <v>2.7951341E-015</v>
      </c>
      <c r="Q110" s="36" t="n">
        <v>16.55552</v>
      </c>
      <c r="R110" s="36" t="n">
        <v>1.109155</v>
      </c>
    </row>
    <row r="111" customFormat="false" ht="13.2" hidden="false" customHeight="false" outlineLevel="0" collapsed="false">
      <c r="A111" s="35" t="s">
        <v>156</v>
      </c>
      <c r="B111" s="36" t="s">
        <v>50</v>
      </c>
      <c r="C111" s="37" t="s">
        <v>51</v>
      </c>
      <c r="D111" s="38" t="n">
        <v>3.61</v>
      </c>
      <c r="E111" s="38" t="n">
        <v>0.00722</v>
      </c>
      <c r="F111" s="39" t="n">
        <v>56.48872</v>
      </c>
      <c r="G111" s="39" t="n">
        <v>0.25334</v>
      </c>
      <c r="H111" s="39" t="n">
        <v>20.16024</v>
      </c>
      <c r="I111" s="39" t="n">
        <v>0.07917</v>
      </c>
      <c r="J111" s="39" t="n">
        <v>0.30849</v>
      </c>
      <c r="K111" s="39" t="n">
        <v>0.01612</v>
      </c>
      <c r="L111" s="39" t="n">
        <v>0</v>
      </c>
      <c r="M111" s="39" t="n">
        <v>0.25423</v>
      </c>
      <c r="N111" s="39" t="n">
        <v>0.02594</v>
      </c>
      <c r="O111" s="39" t="n">
        <v>0.00144</v>
      </c>
      <c r="P111" s="40" t="n">
        <f aca="false">H111/100*0.000000000000113</f>
        <v>2.27810712E-014</v>
      </c>
      <c r="Q111" s="36" t="n">
        <v>15.64545</v>
      </c>
      <c r="R111" s="36" t="n">
        <v>0.1777547</v>
      </c>
    </row>
    <row r="112" customFormat="false" ht="13.2" hidden="false" customHeight="false" outlineLevel="0" collapsed="false">
      <c r="A112" s="35" t="s">
        <v>157</v>
      </c>
      <c r="B112" s="36" t="s">
        <v>50</v>
      </c>
      <c r="C112" s="37" t="s">
        <v>51</v>
      </c>
      <c r="D112" s="38" t="n">
        <v>3.61</v>
      </c>
      <c r="E112" s="38" t="n">
        <v>0.00722</v>
      </c>
      <c r="F112" s="39" t="n">
        <v>67.09294</v>
      </c>
      <c r="G112" s="39" t="n">
        <v>0.12781</v>
      </c>
      <c r="H112" s="39" t="n">
        <v>18.95258</v>
      </c>
      <c r="I112" s="39" t="n">
        <v>0.07817</v>
      </c>
      <c r="J112" s="39" t="n">
        <v>0.26516</v>
      </c>
      <c r="K112" s="39" t="n">
        <v>0.01654</v>
      </c>
      <c r="L112" s="39" t="n">
        <v>0</v>
      </c>
      <c r="M112" s="39" t="n">
        <v>0.32491</v>
      </c>
      <c r="N112" s="39" t="n">
        <v>0.04214</v>
      </c>
      <c r="O112" s="39" t="n">
        <v>0.00166</v>
      </c>
      <c r="P112" s="40" t="n">
        <f aca="false">H112/100*0.000000000000113</f>
        <v>2.14164154E-014</v>
      </c>
      <c r="Q112" s="36" t="n">
        <v>18.61297</v>
      </c>
      <c r="R112" s="36" t="n">
        <v>0.2022043</v>
      </c>
    </row>
    <row r="113" customFormat="false" ht="13.2" hidden="false" customHeight="false" outlineLevel="0" collapsed="false">
      <c r="A113" s="35" t="s">
        <v>158</v>
      </c>
      <c r="B113" s="36" t="s">
        <v>50</v>
      </c>
      <c r="C113" s="37" t="s">
        <v>51</v>
      </c>
      <c r="D113" s="38" t="n">
        <v>3.61</v>
      </c>
      <c r="E113" s="38" t="n">
        <v>0.00722</v>
      </c>
      <c r="F113" s="39" t="n">
        <v>85.36707</v>
      </c>
      <c r="G113" s="39" t="n">
        <v>0.21378</v>
      </c>
      <c r="H113" s="39" t="n">
        <v>24.58098</v>
      </c>
      <c r="I113" s="39" t="n">
        <v>0.09919</v>
      </c>
      <c r="J113" s="39" t="n">
        <v>0.33344</v>
      </c>
      <c r="K113" s="39" t="n">
        <v>0.01043</v>
      </c>
      <c r="L113" s="39" t="n">
        <v>0.45406</v>
      </c>
      <c r="M113" s="39" t="n">
        <v>0.24135</v>
      </c>
      <c r="N113" s="39" t="n">
        <v>0.04956</v>
      </c>
      <c r="O113" s="39" t="n">
        <v>0.00172</v>
      </c>
      <c r="P113" s="40" t="n">
        <f aca="false">H113/100*0.000000000000113</f>
        <v>2.77765074E-014</v>
      </c>
      <c r="Q113" s="36" t="n">
        <v>18.59651</v>
      </c>
      <c r="R113" s="36" t="n">
        <v>0.1766965</v>
      </c>
    </row>
    <row r="114" customFormat="false" ht="13.2" hidden="false" customHeight="false" outlineLevel="0" collapsed="false">
      <c r="A114" s="35" t="s">
        <v>159</v>
      </c>
      <c r="B114" s="36" t="s">
        <v>50</v>
      </c>
      <c r="C114" s="37" t="s">
        <v>51</v>
      </c>
      <c r="D114" s="38" t="n">
        <v>3.61</v>
      </c>
      <c r="E114" s="38" t="n">
        <v>0.00722</v>
      </c>
      <c r="F114" s="39" t="n">
        <v>35.69987</v>
      </c>
      <c r="G114" s="39" t="n">
        <v>0.2129</v>
      </c>
      <c r="H114" s="39" t="n">
        <v>12.4886</v>
      </c>
      <c r="I114" s="39" t="n">
        <v>0.04855</v>
      </c>
      <c r="J114" s="39" t="n">
        <v>0.19101</v>
      </c>
      <c r="K114" s="39" t="n">
        <v>0.01703</v>
      </c>
      <c r="L114" s="39" t="n">
        <v>0</v>
      </c>
      <c r="M114" s="39" t="n">
        <v>0.2457</v>
      </c>
      <c r="N114" s="39" t="n">
        <v>0.00132</v>
      </c>
      <c r="O114" s="39" t="n">
        <v>0.00173</v>
      </c>
      <c r="P114" s="40" t="n">
        <f aca="false">H114/100*0.000000000000113</f>
        <v>1.4112118E-014</v>
      </c>
      <c r="Q114" s="36" t="n">
        <v>18.26732</v>
      </c>
      <c r="R114" s="36" t="n">
        <v>0.2973501</v>
      </c>
    </row>
    <row r="115" customFormat="false" ht="13.2" hidden="false" customHeight="false" outlineLevel="0" collapsed="false">
      <c r="A115" s="35" t="s">
        <v>160</v>
      </c>
      <c r="B115" s="36" t="s">
        <v>50</v>
      </c>
      <c r="C115" s="37" t="s">
        <v>51</v>
      </c>
      <c r="D115" s="38" t="n">
        <v>3.61</v>
      </c>
      <c r="E115" s="38" t="n">
        <v>0.00722</v>
      </c>
      <c r="F115" s="39" t="n">
        <v>46.40351</v>
      </c>
      <c r="G115" s="39" t="n">
        <v>0.21258</v>
      </c>
      <c r="H115" s="39" t="n">
        <v>16.17869</v>
      </c>
      <c r="I115" s="39" t="n">
        <v>0.05722</v>
      </c>
      <c r="J115" s="39" t="n">
        <v>0.22673</v>
      </c>
      <c r="K115" s="39" t="n">
        <v>0.01497</v>
      </c>
      <c r="L115" s="39" t="n">
        <v>0.72587</v>
      </c>
      <c r="M115" s="39" t="n">
        <v>0.2945</v>
      </c>
      <c r="N115" s="39" t="n">
        <v>0.01333</v>
      </c>
      <c r="O115" s="39" t="n">
        <v>0.0023</v>
      </c>
      <c r="P115" s="40" t="n">
        <f aca="false">H115/100*0.000000000000113</f>
        <v>1.82819197E-014</v>
      </c>
      <c r="Q115" s="36" t="n">
        <v>16.98316</v>
      </c>
      <c r="R115" s="36" t="n">
        <v>0.294373</v>
      </c>
    </row>
    <row r="116" customFormat="false" ht="13.2" hidden="false" customHeight="false" outlineLevel="0" collapsed="false">
      <c r="A116" s="35" t="s">
        <v>161</v>
      </c>
      <c r="B116" s="36" t="s">
        <v>50</v>
      </c>
      <c r="C116" s="37" t="s">
        <v>51</v>
      </c>
      <c r="D116" s="38" t="n">
        <v>3.61</v>
      </c>
      <c r="E116" s="38" t="n">
        <v>0.00722</v>
      </c>
      <c r="F116" s="39" t="n">
        <v>49.86162</v>
      </c>
      <c r="G116" s="39" t="n">
        <v>0.20224</v>
      </c>
      <c r="H116" s="39" t="n">
        <v>13.72201</v>
      </c>
      <c r="I116" s="39" t="n">
        <v>0.06714</v>
      </c>
      <c r="J116" s="39" t="n">
        <v>0.19477</v>
      </c>
      <c r="K116" s="39" t="n">
        <v>0.01164</v>
      </c>
      <c r="L116" s="39" t="n">
        <v>0</v>
      </c>
      <c r="M116" s="39" t="n">
        <v>0.30379</v>
      </c>
      <c r="N116" s="39" t="n">
        <v>0.00501</v>
      </c>
      <c r="O116" s="39" t="n">
        <v>0.00192</v>
      </c>
      <c r="P116" s="40" t="n">
        <f aca="false">H116/100*0.000000000000113</f>
        <v>1.55058713E-014</v>
      </c>
      <c r="Q116" s="36" t="n">
        <v>22.75273</v>
      </c>
      <c r="R116" s="36" t="n">
        <v>0.3079643</v>
      </c>
    </row>
    <row r="117" customFormat="false" ht="13.2" hidden="false" customHeight="false" outlineLevel="0" collapsed="false">
      <c r="A117" s="35" t="s">
        <v>162</v>
      </c>
      <c r="B117" s="36" t="s">
        <v>50</v>
      </c>
      <c r="C117" s="37" t="s">
        <v>51</v>
      </c>
      <c r="D117" s="38" t="n">
        <v>3.61</v>
      </c>
      <c r="E117" s="38" t="n">
        <v>0.00722</v>
      </c>
      <c r="F117" s="39" t="n">
        <v>125.0905</v>
      </c>
      <c r="G117" s="39" t="n">
        <v>0.19116</v>
      </c>
      <c r="H117" s="39" t="n">
        <v>41.97835</v>
      </c>
      <c r="I117" s="39" t="n">
        <v>0.0942</v>
      </c>
      <c r="J117" s="39" t="n">
        <v>0.5557</v>
      </c>
      <c r="K117" s="39" t="n">
        <v>0.0083</v>
      </c>
      <c r="L117" s="39" t="n">
        <v>0.39654</v>
      </c>
      <c r="M117" s="39" t="n">
        <v>0.51808</v>
      </c>
      <c r="N117" s="39" t="n">
        <v>0.07531</v>
      </c>
      <c r="O117" s="39" t="n">
        <v>0.00146</v>
      </c>
      <c r="P117" s="40" t="n">
        <f aca="false">H117/100*0.000000000000113</f>
        <v>4.74355355E-014</v>
      </c>
      <c r="Q117" s="36" t="n">
        <v>15.83505</v>
      </c>
      <c r="R117" s="36" t="n">
        <v>0.1002461</v>
      </c>
    </row>
    <row r="118" customFormat="false" ht="13.2" hidden="false" customHeight="false" outlineLevel="0" collapsed="false">
      <c r="A118" s="35" t="s">
        <v>163</v>
      </c>
      <c r="B118" s="36" t="s">
        <v>50</v>
      </c>
      <c r="C118" s="37" t="s">
        <v>51</v>
      </c>
      <c r="D118" s="38" t="n">
        <v>3.61</v>
      </c>
      <c r="E118" s="38" t="n">
        <v>0.00722</v>
      </c>
      <c r="F118" s="39" t="n">
        <v>35.78016</v>
      </c>
      <c r="G118" s="39" t="n">
        <v>0.205</v>
      </c>
      <c r="H118" s="39" t="n">
        <v>9.46546</v>
      </c>
      <c r="I118" s="39" t="n">
        <v>0.02322</v>
      </c>
      <c r="J118" s="39" t="n">
        <v>0.14607</v>
      </c>
      <c r="K118" s="39" t="n">
        <v>0.01296</v>
      </c>
      <c r="L118" s="39" t="n">
        <v>2.26797</v>
      </c>
      <c r="M118" s="39" t="n">
        <v>0.77903</v>
      </c>
      <c r="N118" s="39" t="n">
        <v>0.03652</v>
      </c>
      <c r="O118" s="39" t="n">
        <v>0.00225</v>
      </c>
      <c r="P118" s="40" t="n">
        <f aca="false">H118/100*0.000000000000113</f>
        <v>1.06959698E-014</v>
      </c>
      <c r="Q118" s="36" t="n">
        <v>17.18283</v>
      </c>
      <c r="R118" s="36" t="n">
        <v>0.486417</v>
      </c>
    </row>
    <row r="119" customFormat="false" ht="13.2" hidden="false" customHeight="false" outlineLevel="0" collapsed="false">
      <c r="A119" s="35" t="s">
        <v>164</v>
      </c>
      <c r="B119" s="36" t="s">
        <v>50</v>
      </c>
      <c r="C119" s="37" t="s">
        <v>51</v>
      </c>
      <c r="D119" s="38" t="n">
        <v>3.61</v>
      </c>
      <c r="E119" s="38" t="n">
        <v>0.00722</v>
      </c>
      <c r="F119" s="39" t="n">
        <v>13.55785</v>
      </c>
      <c r="G119" s="39" t="n">
        <v>0.07741</v>
      </c>
      <c r="H119" s="39" t="n">
        <v>4.82062</v>
      </c>
      <c r="I119" s="39" t="n">
        <v>0.01639</v>
      </c>
      <c r="J119" s="39" t="n">
        <v>0.07181</v>
      </c>
      <c r="K119" s="39" t="n">
        <v>0.00909</v>
      </c>
      <c r="L119" s="39" t="n">
        <v>0</v>
      </c>
      <c r="M119" s="39" t="n">
        <v>0.62279</v>
      </c>
      <c r="N119" s="39" t="n">
        <v>0.00366</v>
      </c>
      <c r="O119" s="39" t="n">
        <v>0.00192</v>
      </c>
      <c r="P119" s="40" t="n">
        <f aca="false">H119/100*0.000000000000113</f>
        <v>5.4473006E-015</v>
      </c>
      <c r="Q119" s="36" t="n">
        <v>16.68347</v>
      </c>
      <c r="R119" s="36" t="n">
        <v>0.7731869</v>
      </c>
    </row>
    <row r="120" customFormat="false" ht="13.2" hidden="false" customHeight="false" outlineLevel="0" collapsed="false">
      <c r="A120" s="35" t="s">
        <v>165</v>
      </c>
      <c r="B120" s="36" t="s">
        <v>50</v>
      </c>
      <c r="C120" s="37" t="s">
        <v>51</v>
      </c>
      <c r="D120" s="38" t="n">
        <v>3.61</v>
      </c>
      <c r="E120" s="38" t="n">
        <v>0.00722</v>
      </c>
      <c r="F120" s="39" t="n">
        <v>24.26769</v>
      </c>
      <c r="G120" s="39" t="n">
        <v>0.11543</v>
      </c>
      <c r="H120" s="39" t="n">
        <v>6.76211</v>
      </c>
      <c r="I120" s="39" t="n">
        <v>0.01731</v>
      </c>
      <c r="J120" s="39" t="n">
        <v>0.08268</v>
      </c>
      <c r="K120" s="39" t="n">
        <v>0.01382</v>
      </c>
      <c r="L120" s="39" t="n">
        <v>0.06708</v>
      </c>
      <c r="M120" s="39" t="n">
        <v>0.74823</v>
      </c>
      <c r="N120" s="39" t="n">
        <v>0.00049</v>
      </c>
      <c r="O120" s="39" t="n">
        <v>0.00198</v>
      </c>
      <c r="P120" s="40" t="n">
        <f aca="false">H120/100*0.000000000000113</f>
        <v>7.6411843E-015</v>
      </c>
      <c r="Q120" s="36" t="n">
        <v>23.03538</v>
      </c>
      <c r="R120" s="36" t="n">
        <v>0.5749622</v>
      </c>
    </row>
    <row r="121" customFormat="false" ht="13.2" hidden="false" customHeight="false" outlineLevel="0" collapsed="false">
      <c r="A121" s="35" t="s">
        <v>166</v>
      </c>
      <c r="B121" s="36" t="s">
        <v>50</v>
      </c>
      <c r="C121" s="37" t="s">
        <v>51</v>
      </c>
      <c r="D121" s="38" t="n">
        <v>3.61</v>
      </c>
      <c r="E121" s="38" t="n">
        <v>0.00722</v>
      </c>
      <c r="F121" s="39" t="n">
        <v>28.12437</v>
      </c>
      <c r="G121" s="39" t="n">
        <v>0.12714</v>
      </c>
      <c r="H121" s="39" t="n">
        <v>7.57632</v>
      </c>
      <c r="I121" s="39" t="n">
        <v>0.01728</v>
      </c>
      <c r="J121" s="39" t="n">
        <v>0.11572</v>
      </c>
      <c r="K121" s="39" t="n">
        <v>0.00968</v>
      </c>
      <c r="L121" s="39" t="n">
        <v>0</v>
      </c>
      <c r="M121" s="39" t="n">
        <v>0.49816</v>
      </c>
      <c r="N121" s="39" t="n">
        <v>0.02224</v>
      </c>
      <c r="O121" s="39" t="n">
        <v>0.0015</v>
      </c>
      <c r="P121" s="40" t="n">
        <f aca="false">H121/100*0.000000000000113</f>
        <v>8.5612416E-015</v>
      </c>
      <c r="Q121" s="36" t="n">
        <v>18.30271</v>
      </c>
      <c r="R121" s="36" t="n">
        <v>0.4053882</v>
      </c>
    </row>
    <row r="122" customFormat="false" ht="13.2" hidden="false" customHeight="false" outlineLevel="0" collapsed="false">
      <c r="A122" s="35" t="s">
        <v>167</v>
      </c>
      <c r="B122" s="36" t="s">
        <v>50</v>
      </c>
      <c r="C122" s="37" t="s">
        <v>51</v>
      </c>
      <c r="D122" s="38" t="n">
        <v>3.61</v>
      </c>
      <c r="E122" s="38" t="n">
        <v>0.00722</v>
      </c>
      <c r="F122" s="39" t="n">
        <v>20.28086</v>
      </c>
      <c r="G122" s="39" t="n">
        <v>0.07433</v>
      </c>
      <c r="H122" s="39" t="n">
        <v>5.59576</v>
      </c>
      <c r="I122" s="39" t="n">
        <v>0.03519</v>
      </c>
      <c r="J122" s="39" t="n">
        <v>0.08426</v>
      </c>
      <c r="K122" s="39" t="n">
        <v>0.00793</v>
      </c>
      <c r="L122" s="39" t="n">
        <v>0</v>
      </c>
      <c r="M122" s="39" t="n">
        <v>0.33631</v>
      </c>
      <c r="N122" s="39" t="n">
        <v>0.00535</v>
      </c>
      <c r="O122" s="39" t="n">
        <v>0.00242</v>
      </c>
      <c r="P122" s="40" t="n">
        <f aca="false">H122/100*0.000000000000113</f>
        <v>6.3232088E-015</v>
      </c>
      <c r="Q122" s="36" t="n">
        <v>21.57532</v>
      </c>
      <c r="R122" s="36" t="n">
        <v>0.8393274</v>
      </c>
    </row>
    <row r="123" customFormat="false" ht="13.2" hidden="false" customHeight="false" outlineLevel="0" collapsed="false">
      <c r="A123" s="35"/>
      <c r="B123" s="36"/>
      <c r="C123" s="37"/>
      <c r="D123" s="41"/>
      <c r="E123" s="41"/>
      <c r="F123" s="39"/>
      <c r="G123" s="39"/>
      <c r="H123" s="39"/>
      <c r="I123" s="39"/>
      <c r="J123" s="39"/>
      <c r="K123" s="39"/>
      <c r="L123" s="39"/>
      <c r="M123" s="39"/>
      <c r="N123" s="39"/>
      <c r="O123" s="39"/>
      <c r="P123" s="40"/>
      <c r="Q123" s="36"/>
      <c r="R123" s="36"/>
    </row>
    <row r="124" customFormat="false" ht="13.2" hidden="false" customHeight="false" outlineLevel="0" collapsed="false">
      <c r="C124" s="37"/>
      <c r="F124" s="42"/>
      <c r="G124" s="42"/>
      <c r="H124" s="42"/>
      <c r="I124" s="42"/>
      <c r="J124" s="42"/>
      <c r="K124" s="42"/>
      <c r="L124" s="42"/>
      <c r="M124" s="42"/>
      <c r="N124" s="42"/>
      <c r="O124" s="42"/>
      <c r="P124" s="40"/>
      <c r="Q124" s="43"/>
      <c r="R124" s="43"/>
    </row>
    <row r="125" customFormat="false" ht="15.6" hidden="false" customHeight="false" outlineLevel="0" collapsed="false">
      <c r="A125" s="44" t="s">
        <v>168</v>
      </c>
      <c r="C125" s="37"/>
      <c r="F125" s="42"/>
      <c r="G125" s="42"/>
      <c r="H125" s="42"/>
      <c r="I125" s="42"/>
      <c r="J125" s="42"/>
      <c r="K125" s="42"/>
      <c r="L125" s="42"/>
      <c r="M125" s="42"/>
      <c r="N125" s="42"/>
      <c r="O125" s="42"/>
      <c r="P125" s="40"/>
      <c r="Q125" s="43"/>
      <c r="R125" s="43"/>
    </row>
    <row r="126" customFormat="false" ht="13.2" hidden="false" customHeight="false" outlineLevel="0" collapsed="false">
      <c r="A126" s="8" t="s">
        <v>169</v>
      </c>
      <c r="B126" s="9" t="s">
        <v>170</v>
      </c>
      <c r="C126" s="37" t="s">
        <v>51</v>
      </c>
      <c r="D126" s="45" t="n">
        <v>3.65</v>
      </c>
      <c r="E126" s="45" t="n">
        <v>0.0073</v>
      </c>
      <c r="F126" s="42" t="n">
        <v>13.50018</v>
      </c>
      <c r="G126" s="42" t="n">
        <v>0.08104</v>
      </c>
      <c r="H126" s="42" t="n">
        <v>4.81086</v>
      </c>
      <c r="I126" s="42" t="n">
        <v>0.03436</v>
      </c>
      <c r="J126" s="42" t="n">
        <v>0.06236</v>
      </c>
      <c r="K126" s="42" t="n">
        <v>0.00735</v>
      </c>
      <c r="L126" s="42" t="n">
        <v>0.17234</v>
      </c>
      <c r="M126" s="42" t="n">
        <v>0.16687</v>
      </c>
      <c r="N126" s="42" t="n">
        <v>0.00833</v>
      </c>
      <c r="O126" s="42" t="n">
        <v>0.0007424958</v>
      </c>
      <c r="P126" s="40" t="n">
        <f aca="false">H126/100*0.000000000000113</f>
        <v>5.4362718E-015</v>
      </c>
      <c r="Q126" s="43" t="n">
        <v>15.01133</v>
      </c>
      <c r="R126" s="43" t="n">
        <v>0.3404296</v>
      </c>
    </row>
    <row r="127" customFormat="false" ht="13.2" hidden="false" customHeight="false" outlineLevel="0" collapsed="false">
      <c r="A127" s="8" t="s">
        <v>171</v>
      </c>
      <c r="B127" s="9" t="s">
        <v>170</v>
      </c>
      <c r="C127" s="37" t="s">
        <v>51</v>
      </c>
      <c r="D127" s="45" t="n">
        <v>3.65</v>
      </c>
      <c r="E127" s="45" t="n">
        <v>0.0073</v>
      </c>
      <c r="F127" s="42" t="n">
        <v>26.65697</v>
      </c>
      <c r="G127" s="42" t="n">
        <v>0.20209</v>
      </c>
      <c r="H127" s="42" t="n">
        <v>9.33436</v>
      </c>
      <c r="I127" s="42" t="n">
        <v>0.05643</v>
      </c>
      <c r="J127" s="42" t="n">
        <v>0.12629</v>
      </c>
      <c r="K127" s="42" t="n">
        <v>0.00966</v>
      </c>
      <c r="L127" s="42" t="n">
        <v>1.21447</v>
      </c>
      <c r="M127" s="42" t="n">
        <v>0.23643</v>
      </c>
      <c r="N127" s="42" t="n">
        <v>0.00588</v>
      </c>
      <c r="O127" s="42" t="n">
        <v>0.000864523</v>
      </c>
      <c r="P127" s="40" t="n">
        <f aca="false">H127/100*0.000000000000113</f>
        <v>1.05478268E-014</v>
      </c>
      <c r="Q127" s="43" t="n">
        <v>17.50673</v>
      </c>
      <c r="R127" s="43" t="n">
        <v>0.2552957</v>
      </c>
    </row>
    <row r="128" customFormat="false" ht="13.2" hidden="false" customHeight="false" outlineLevel="0" collapsed="false">
      <c r="A128" s="8" t="s">
        <v>172</v>
      </c>
      <c r="B128" s="9" t="s">
        <v>170</v>
      </c>
      <c r="C128" s="37" t="s">
        <v>51</v>
      </c>
      <c r="D128" s="45" t="n">
        <v>3.65</v>
      </c>
      <c r="E128" s="45" t="n">
        <v>0.0073</v>
      </c>
      <c r="F128" s="42" t="n">
        <v>20.30869</v>
      </c>
      <c r="G128" s="42" t="n">
        <v>0.23208</v>
      </c>
      <c r="H128" s="42" t="n">
        <v>7.8807</v>
      </c>
      <c r="I128" s="42" t="n">
        <v>0.06351</v>
      </c>
      <c r="J128" s="42" t="n">
        <v>0.09613</v>
      </c>
      <c r="K128" s="42" t="n">
        <v>0.01057</v>
      </c>
      <c r="L128" s="42" t="n">
        <v>0.31623</v>
      </c>
      <c r="M128" s="42" t="n">
        <v>0.20079</v>
      </c>
      <c r="N128" s="42" t="n">
        <v>0.000602</v>
      </c>
      <c r="O128" s="42" t="n">
        <v>0.0009948869</v>
      </c>
      <c r="P128" s="40" t="n">
        <f aca="false">H128/100*0.000000000000113</f>
        <v>8.905191E-015</v>
      </c>
      <c r="Q128" s="43" t="n">
        <v>16.70816</v>
      </c>
      <c r="R128" s="43" t="n">
        <v>0.3402128</v>
      </c>
    </row>
    <row r="129" customFormat="false" ht="13.2" hidden="false" customHeight="false" outlineLevel="0" collapsed="false">
      <c r="A129" s="8" t="s">
        <v>173</v>
      </c>
      <c r="B129" s="9" t="s">
        <v>170</v>
      </c>
      <c r="C129" s="37" t="s">
        <v>51</v>
      </c>
      <c r="D129" s="45" t="n">
        <v>3.65</v>
      </c>
      <c r="E129" s="45" t="n">
        <v>0.0073</v>
      </c>
      <c r="F129" s="42" t="n">
        <v>22.22932</v>
      </c>
      <c r="G129" s="42" t="n">
        <v>0.183</v>
      </c>
      <c r="H129" s="42" t="n">
        <v>8.02128</v>
      </c>
      <c r="I129" s="42" t="n">
        <v>0.04549</v>
      </c>
      <c r="J129" s="42" t="n">
        <v>0.11378</v>
      </c>
      <c r="K129" s="42" t="n">
        <v>0.01066</v>
      </c>
      <c r="L129" s="42" t="n">
        <v>0.22834</v>
      </c>
      <c r="M129" s="42" t="n">
        <v>0.22969</v>
      </c>
      <c r="N129" s="42" t="n">
        <v>0.01619</v>
      </c>
      <c r="O129" s="42" t="n">
        <v>0.00101</v>
      </c>
      <c r="P129" s="40" t="n">
        <f aca="false">H129/100*0.000000000000113</f>
        <v>9.0640464E-015</v>
      </c>
      <c r="Q129" s="43" t="n">
        <v>14.22392</v>
      </c>
      <c r="R129" s="43" t="n">
        <v>0.3031624</v>
      </c>
    </row>
    <row r="130" customFormat="false" ht="13.2" hidden="false" customHeight="false" outlineLevel="0" collapsed="false">
      <c r="A130" s="8" t="s">
        <v>174</v>
      </c>
      <c r="B130" s="9" t="s">
        <v>170</v>
      </c>
      <c r="C130" s="37" t="s">
        <v>51</v>
      </c>
      <c r="D130" s="45" t="n">
        <v>3.65</v>
      </c>
      <c r="E130" s="45" t="n">
        <v>0.0073</v>
      </c>
      <c r="F130" s="42" t="n">
        <v>8.23847</v>
      </c>
      <c r="G130" s="42" t="n">
        <v>0.07471</v>
      </c>
      <c r="H130" s="42" t="n">
        <v>5.17958</v>
      </c>
      <c r="I130" s="42" t="n">
        <v>0.03945</v>
      </c>
      <c r="J130" s="42" t="n">
        <v>0.08052</v>
      </c>
      <c r="K130" s="42" t="n">
        <v>0.00904</v>
      </c>
      <c r="L130" s="42" t="n">
        <v>0</v>
      </c>
      <c r="M130" s="42" t="n">
        <v>0.22434</v>
      </c>
      <c r="N130" s="42" t="n">
        <v>0.00164</v>
      </c>
      <c r="O130" s="42" t="n">
        <v>0.0008697701</v>
      </c>
      <c r="P130" s="40" t="n">
        <f aca="false">H130/100*0.000000000000113</f>
        <v>5.8529254E-015</v>
      </c>
      <c r="Q130" s="43" t="n">
        <v>9.721082</v>
      </c>
      <c r="R130" s="43" t="n">
        <v>0.3481593</v>
      </c>
    </row>
    <row r="131" customFormat="false" ht="13.2" hidden="false" customHeight="false" outlineLevel="0" collapsed="false">
      <c r="A131" s="8" t="s">
        <v>175</v>
      </c>
      <c r="B131" s="9" t="s">
        <v>170</v>
      </c>
      <c r="C131" s="37" t="s">
        <v>51</v>
      </c>
      <c r="D131" s="45" t="n">
        <v>3.65</v>
      </c>
      <c r="E131" s="45" t="n">
        <v>0.0073</v>
      </c>
      <c r="F131" s="42" t="n">
        <v>50.21343</v>
      </c>
      <c r="G131" s="42" t="n">
        <v>0.25258</v>
      </c>
      <c r="H131" s="42" t="n">
        <v>17.58263</v>
      </c>
      <c r="I131" s="42" t="n">
        <v>0.06432</v>
      </c>
      <c r="J131" s="42" t="n">
        <v>0.23083</v>
      </c>
      <c r="K131" s="42" t="n">
        <v>0.01721</v>
      </c>
      <c r="L131" s="42" t="n">
        <v>0.86675</v>
      </c>
      <c r="M131" s="42" t="n">
        <v>0.25585</v>
      </c>
      <c r="N131" s="42" t="n">
        <v>0.00911</v>
      </c>
      <c r="O131" s="42" t="n">
        <v>0.0009308598</v>
      </c>
      <c r="P131" s="40" t="n">
        <f aca="false">H131/100*0.000000000000113</f>
        <v>1.98683719E-014</v>
      </c>
      <c r="Q131" s="43" t="n">
        <v>17.6808</v>
      </c>
      <c r="R131" s="43" t="n">
        <v>0.1590583</v>
      </c>
    </row>
    <row r="132" customFormat="false" ht="13.2" hidden="false" customHeight="false" outlineLevel="0" collapsed="false">
      <c r="A132" s="8" t="s">
        <v>176</v>
      </c>
      <c r="B132" s="9" t="s">
        <v>170</v>
      </c>
      <c r="C132" s="37" t="s">
        <v>51</v>
      </c>
      <c r="D132" s="45" t="n">
        <v>3.65</v>
      </c>
      <c r="E132" s="45" t="n">
        <v>0.0073</v>
      </c>
      <c r="F132" s="42" t="n">
        <v>47.59199</v>
      </c>
      <c r="G132" s="42" t="n">
        <v>0.12278</v>
      </c>
      <c r="H132" s="42" t="n">
        <v>16.09046</v>
      </c>
      <c r="I132" s="42" t="n">
        <v>0.02512</v>
      </c>
      <c r="J132" s="42" t="n">
        <v>0.22354</v>
      </c>
      <c r="K132" s="42" t="n">
        <v>0.01426</v>
      </c>
      <c r="L132" s="42" t="n">
        <v>0</v>
      </c>
      <c r="M132" s="42" t="n">
        <v>0.86711</v>
      </c>
      <c r="N132" s="42" t="n">
        <v>0.00931</v>
      </c>
      <c r="O132" s="42" t="n">
        <v>0.00111</v>
      </c>
      <c r="P132" s="40" t="n">
        <f aca="false">H132/100*0.000000000000113</f>
        <v>1.81822198E-014</v>
      </c>
      <c r="Q132" s="43" t="n">
        <v>18.1371</v>
      </c>
      <c r="R132" s="43" t="n">
        <v>0.1538909</v>
      </c>
    </row>
    <row r="133" customFormat="false" ht="13.2" hidden="false" customHeight="false" outlineLevel="0" collapsed="false">
      <c r="A133" s="8" t="s">
        <v>177</v>
      </c>
      <c r="B133" s="9" t="s">
        <v>170</v>
      </c>
      <c r="C133" s="37" t="s">
        <v>51</v>
      </c>
      <c r="D133" s="45" t="n">
        <v>3.65</v>
      </c>
      <c r="E133" s="45" t="n">
        <v>0.0073</v>
      </c>
      <c r="F133" s="42" t="n">
        <v>12.19076</v>
      </c>
      <c r="G133" s="42" t="n">
        <v>0.03701</v>
      </c>
      <c r="H133" s="42" t="n">
        <v>4.94329</v>
      </c>
      <c r="I133" s="42" t="n">
        <v>0.02115</v>
      </c>
      <c r="J133" s="42" t="n">
        <v>0.07953</v>
      </c>
      <c r="K133" s="42" t="n">
        <v>0.00555</v>
      </c>
      <c r="L133" s="42" t="n">
        <v>1.26639</v>
      </c>
      <c r="M133" s="42" t="n">
        <v>1.0588</v>
      </c>
      <c r="N133" s="42" t="n">
        <v>0</v>
      </c>
      <c r="O133" s="42" t="n">
        <v>0.0011</v>
      </c>
      <c r="P133" s="40" t="n">
        <f aca="false">H133/100*0.000000000000113</f>
        <v>5.5859177E-015</v>
      </c>
      <c r="Q133" s="43" t="n">
        <v>16.39342</v>
      </c>
      <c r="R133" s="43" t="n">
        <v>0.4513683</v>
      </c>
    </row>
    <row r="134" customFormat="false" ht="13.2" hidden="false" customHeight="false" outlineLevel="0" collapsed="false">
      <c r="A134" s="8" t="s">
        <v>178</v>
      </c>
      <c r="B134" s="9" t="s">
        <v>170</v>
      </c>
      <c r="C134" s="37" t="s">
        <v>51</v>
      </c>
      <c r="D134" s="45" t="n">
        <v>3.65</v>
      </c>
      <c r="E134" s="45" t="n">
        <v>0.0073</v>
      </c>
      <c r="F134" s="42" t="n">
        <v>13.14217</v>
      </c>
      <c r="G134" s="42" t="n">
        <v>0.04494</v>
      </c>
      <c r="H134" s="42" t="n">
        <v>4.72709</v>
      </c>
      <c r="I134" s="42" t="n">
        <v>0.01611</v>
      </c>
      <c r="J134" s="42" t="n">
        <v>0.08012</v>
      </c>
      <c r="K134" s="42" t="n">
        <v>0.00722</v>
      </c>
      <c r="L134" s="42" t="n">
        <v>0</v>
      </c>
      <c r="M134" s="42" t="n">
        <v>0.84732</v>
      </c>
      <c r="N134" s="42" t="n">
        <v>0.00207</v>
      </c>
      <c r="O134" s="42" t="n">
        <v>0.0009042677</v>
      </c>
      <c r="P134" s="40" t="n">
        <f aca="false">H134/100*0.000000000000113</f>
        <v>5.3416117E-015</v>
      </c>
      <c r="Q134" s="43" t="n">
        <v>17.2135</v>
      </c>
      <c r="R134" s="43" t="n">
        <v>0.3919888</v>
      </c>
    </row>
    <row r="135" customFormat="false" ht="13.2" hidden="false" customHeight="false" outlineLevel="0" collapsed="false">
      <c r="A135" s="8" t="s">
        <v>179</v>
      </c>
      <c r="B135" s="9" t="s">
        <v>170</v>
      </c>
      <c r="C135" s="37" t="s">
        <v>51</v>
      </c>
      <c r="D135" s="45" t="n">
        <v>3.65</v>
      </c>
      <c r="E135" s="45" t="n">
        <v>0.0073</v>
      </c>
      <c r="F135" s="42" t="n">
        <v>289.56</v>
      </c>
      <c r="G135" s="42" t="n">
        <v>0.52092</v>
      </c>
      <c r="H135" s="42" t="n">
        <v>99.83819</v>
      </c>
      <c r="I135" s="42" t="n">
        <v>0.31047</v>
      </c>
      <c r="J135" s="42" t="n">
        <v>1.23013</v>
      </c>
      <c r="K135" s="42" t="n">
        <v>0.01512</v>
      </c>
      <c r="L135" s="42" t="n">
        <v>0.31759</v>
      </c>
      <c r="M135" s="42" t="n">
        <v>0.23388</v>
      </c>
      <c r="N135" s="42" t="n">
        <v>0.04307</v>
      </c>
      <c r="O135" s="42" t="n">
        <v>0.00112</v>
      </c>
      <c r="P135" s="40" t="n">
        <f aca="false">H135/100*0.000000000000113</f>
        <v>1.128171547E-013</v>
      </c>
      <c r="Q135" s="43" t="n">
        <v>18.11317</v>
      </c>
      <c r="R135" s="43" t="n">
        <v>0.0813827</v>
      </c>
    </row>
    <row r="136" customFormat="false" ht="13.2" hidden="false" customHeight="false" outlineLevel="0" collapsed="false">
      <c r="A136" s="8" t="s">
        <v>180</v>
      </c>
      <c r="B136" s="9" t="s">
        <v>170</v>
      </c>
      <c r="C136" s="37" t="s">
        <v>51</v>
      </c>
      <c r="D136" s="45" t="n">
        <v>3.65</v>
      </c>
      <c r="E136" s="45" t="n">
        <v>0.0073</v>
      </c>
      <c r="F136" s="42" t="n">
        <v>204.1803</v>
      </c>
      <c r="G136" s="42" t="n">
        <v>0.56181</v>
      </c>
      <c r="H136" s="42" t="n">
        <v>70.39998</v>
      </c>
      <c r="I136" s="42" t="n">
        <v>0.28047</v>
      </c>
      <c r="J136" s="42" t="n">
        <v>0.92368</v>
      </c>
      <c r="K136" s="42" t="n">
        <v>0.01698</v>
      </c>
      <c r="L136" s="42" t="n">
        <v>0.381</v>
      </c>
      <c r="M136" s="42" t="n">
        <v>0.19679</v>
      </c>
      <c r="N136" s="42" t="n">
        <v>0.11649</v>
      </c>
      <c r="O136" s="42" t="n">
        <v>0.00145</v>
      </c>
      <c r="P136" s="40" t="n">
        <f aca="false">H136/100*0.000000000000113</f>
        <v>7.95519774E-014</v>
      </c>
      <c r="Q136" s="43" t="n">
        <v>15.75658</v>
      </c>
      <c r="R136" s="43" t="n">
        <v>0.1072337</v>
      </c>
    </row>
    <row r="137" customFormat="false" ht="13.2" hidden="false" customHeight="false" outlineLevel="0" collapsed="false">
      <c r="A137" s="8" t="s">
        <v>181</v>
      </c>
      <c r="B137" s="9" t="s">
        <v>170</v>
      </c>
      <c r="C137" s="37" t="s">
        <v>51</v>
      </c>
      <c r="D137" s="45" t="n">
        <v>3.65</v>
      </c>
      <c r="E137" s="45" t="n">
        <v>0.0073</v>
      </c>
      <c r="F137" s="42" t="n">
        <v>159.6986</v>
      </c>
      <c r="G137" s="42" t="n">
        <v>0.38266</v>
      </c>
      <c r="H137" s="42" t="n">
        <v>58.42816</v>
      </c>
      <c r="I137" s="42" t="n">
        <v>0.26045</v>
      </c>
      <c r="J137" s="42" t="n">
        <v>0.72246</v>
      </c>
      <c r="K137" s="42" t="n">
        <v>0.01419</v>
      </c>
      <c r="L137" s="42" t="n">
        <v>0.18387</v>
      </c>
      <c r="M137" s="42" t="n">
        <v>0.21619</v>
      </c>
      <c r="N137" s="42" t="n">
        <v>0.04252</v>
      </c>
      <c r="O137" s="42" t="n">
        <v>0.00112</v>
      </c>
      <c r="P137" s="40" t="n">
        <f aca="false">H137/100*0.000000000000113</f>
        <v>6.60238208E-014</v>
      </c>
      <c r="Q137" s="43" t="n">
        <v>16.45262</v>
      </c>
      <c r="R137" s="43" t="n">
        <v>0.1025584</v>
      </c>
    </row>
    <row r="138" customFormat="false" ht="13.2" hidden="false" customHeight="false" outlineLevel="0" collapsed="false">
      <c r="A138" s="8" t="s">
        <v>182</v>
      </c>
      <c r="B138" s="9" t="s">
        <v>170</v>
      </c>
      <c r="C138" s="37" t="s">
        <v>51</v>
      </c>
      <c r="D138" s="45" t="n">
        <v>3.65</v>
      </c>
      <c r="E138" s="45" t="n">
        <v>0.0073</v>
      </c>
      <c r="F138" s="42" t="n">
        <v>209.5434</v>
      </c>
      <c r="G138" s="42" t="n">
        <v>0.61196</v>
      </c>
      <c r="H138" s="42" t="n">
        <v>68.10109</v>
      </c>
      <c r="I138" s="42" t="n">
        <v>0.25053</v>
      </c>
      <c r="J138" s="42" t="n">
        <v>0.88233</v>
      </c>
      <c r="K138" s="42" t="n">
        <v>0.01396</v>
      </c>
      <c r="L138" s="42" t="n">
        <v>0.36438</v>
      </c>
      <c r="M138" s="42" t="n">
        <v>0.18682</v>
      </c>
      <c r="N138" s="42" t="n">
        <v>0.06594</v>
      </c>
      <c r="O138" s="42" t="n">
        <v>0.00131</v>
      </c>
      <c r="P138" s="40" t="n">
        <f aca="false">H138/100*0.000000000000113</f>
        <v>7.69542317E-014</v>
      </c>
      <c r="Q138" s="43" t="n">
        <v>18.23198</v>
      </c>
      <c r="R138" s="43" t="n">
        <v>0.109295</v>
      </c>
    </row>
    <row r="139" customFormat="false" ht="13.2" hidden="false" customHeight="false" outlineLevel="0" collapsed="false">
      <c r="A139" s="8" t="s">
        <v>183</v>
      </c>
      <c r="B139" s="9" t="s">
        <v>170</v>
      </c>
      <c r="C139" s="37" t="s">
        <v>51</v>
      </c>
      <c r="D139" s="45" t="n">
        <v>3.65</v>
      </c>
      <c r="E139" s="45" t="n">
        <v>0.0073</v>
      </c>
      <c r="F139" s="42" t="n">
        <v>370.8178</v>
      </c>
      <c r="G139" s="42" t="n">
        <v>0.66182</v>
      </c>
      <c r="H139" s="42" t="n">
        <v>134.9189</v>
      </c>
      <c r="I139" s="42" t="n">
        <v>0.3306</v>
      </c>
      <c r="J139" s="42" t="n">
        <v>1.78546</v>
      </c>
      <c r="K139" s="42" t="n">
        <v>0.01679</v>
      </c>
      <c r="L139" s="42" t="n">
        <v>0.37754</v>
      </c>
      <c r="M139" s="42" t="n">
        <v>0.23665</v>
      </c>
      <c r="N139" s="42" t="n">
        <v>0.18385</v>
      </c>
      <c r="O139" s="42" t="n">
        <v>0.00175</v>
      </c>
      <c r="P139" s="40" t="n">
        <f aca="false">H139/100*0.000000000000113</f>
        <v>1.52458357E-013</v>
      </c>
      <c r="Q139" s="43" t="n">
        <v>15.32742</v>
      </c>
      <c r="R139" s="43" t="n">
        <v>0.0757416</v>
      </c>
    </row>
    <row r="140" customFormat="false" ht="13.2" hidden="false" customHeight="false" outlineLevel="0" collapsed="false">
      <c r="A140" s="8" t="s">
        <v>184</v>
      </c>
      <c r="B140" s="9" t="s">
        <v>170</v>
      </c>
      <c r="C140" s="37" t="s">
        <v>51</v>
      </c>
      <c r="D140" s="45" t="n">
        <v>3.65</v>
      </c>
      <c r="E140" s="45" t="n">
        <v>0.0073</v>
      </c>
      <c r="F140" s="42" t="n">
        <v>259.9038</v>
      </c>
      <c r="G140" s="42" t="n">
        <v>0.63789</v>
      </c>
      <c r="H140" s="42" t="n">
        <v>89.24747</v>
      </c>
      <c r="I140" s="42" t="n">
        <v>0.28069</v>
      </c>
      <c r="J140" s="42" t="n">
        <v>1.10169</v>
      </c>
      <c r="K140" s="42" t="n">
        <v>0.01838</v>
      </c>
      <c r="L140" s="42" t="n">
        <v>0.91312</v>
      </c>
      <c r="M140" s="42" t="n">
        <v>0.29556</v>
      </c>
      <c r="N140" s="42" t="n">
        <v>0.0984</v>
      </c>
      <c r="O140" s="42" t="n">
        <v>0.00168</v>
      </c>
      <c r="P140" s="40" t="n">
        <f aca="false">H140/100*0.000000000000113</f>
        <v>1.008496411E-013</v>
      </c>
      <c r="Q140" s="43" t="n">
        <v>16.90083</v>
      </c>
      <c r="R140" s="43" t="n">
        <v>0.0942707</v>
      </c>
    </row>
    <row r="141" customFormat="false" ht="13.2" hidden="false" customHeight="false" outlineLevel="0" collapsed="false">
      <c r="A141" s="8" t="s">
        <v>185</v>
      </c>
      <c r="B141" s="9" t="s">
        <v>170</v>
      </c>
      <c r="C141" s="37" t="s">
        <v>51</v>
      </c>
      <c r="D141" s="45" t="n">
        <v>3.65</v>
      </c>
      <c r="E141" s="45" t="n">
        <v>0.0073</v>
      </c>
      <c r="F141" s="42" t="n">
        <v>407.8638</v>
      </c>
      <c r="G141" s="42" t="n">
        <v>0.91662</v>
      </c>
      <c r="H141" s="42" t="n">
        <v>130.7215</v>
      </c>
      <c r="I141" s="42" t="n">
        <v>0.45071</v>
      </c>
      <c r="J141" s="42" t="n">
        <v>1.70499</v>
      </c>
      <c r="K141" s="42" t="n">
        <v>0.0255</v>
      </c>
      <c r="L141" s="42" t="n">
        <v>1.22544</v>
      </c>
      <c r="M141" s="42" t="n">
        <v>0.21363</v>
      </c>
      <c r="N141" s="42" t="n">
        <v>0.33298</v>
      </c>
      <c r="O141" s="42" t="n">
        <v>0.00238</v>
      </c>
      <c r="P141" s="40" t="n">
        <f aca="false">H141/100*0.000000000000113</f>
        <v>1.47715295E-013</v>
      </c>
      <c r="Q141" s="43" t="n">
        <v>15.47162</v>
      </c>
      <c r="R141" s="43" t="n">
        <v>0.105403</v>
      </c>
    </row>
    <row r="142" customFormat="false" ht="13.2" hidden="false" customHeight="false" outlineLevel="0" collapsed="false">
      <c r="A142" s="8" t="s">
        <v>186</v>
      </c>
      <c r="B142" s="9" t="s">
        <v>170</v>
      </c>
      <c r="C142" s="37" t="s">
        <v>51</v>
      </c>
      <c r="D142" s="45" t="n">
        <v>3.65</v>
      </c>
      <c r="E142" s="45" t="n">
        <v>0.0073</v>
      </c>
      <c r="F142" s="42" t="n">
        <v>55.94599</v>
      </c>
      <c r="G142" s="42" t="n">
        <v>0.30083</v>
      </c>
      <c r="H142" s="42" t="n">
        <v>48.53011</v>
      </c>
      <c r="I142" s="42" t="n">
        <v>0.20048</v>
      </c>
      <c r="J142" s="42" t="n">
        <v>0.681</v>
      </c>
      <c r="K142" s="42" t="n">
        <v>0.0211</v>
      </c>
      <c r="L142" s="42" t="n">
        <v>0.03907</v>
      </c>
      <c r="M142" s="42" t="n">
        <v>0.27602</v>
      </c>
      <c r="N142" s="42" t="n">
        <v>0.02465</v>
      </c>
      <c r="O142" s="42" t="n">
        <v>0.00143</v>
      </c>
      <c r="P142" s="40" t="n">
        <f aca="false">H142/100*0.000000000000113</f>
        <v>5.48390243E-014</v>
      </c>
      <c r="Q142" s="43" t="n">
        <v>6.536602</v>
      </c>
      <c r="R142" s="43" t="n">
        <v>0.0781269</v>
      </c>
    </row>
    <row r="143" customFormat="false" ht="13.2" hidden="false" customHeight="false" outlineLevel="0" collapsed="false">
      <c r="A143" s="8" t="s">
        <v>187</v>
      </c>
      <c r="B143" s="9" t="s">
        <v>170</v>
      </c>
      <c r="C143" s="37" t="s">
        <v>51</v>
      </c>
      <c r="D143" s="45" t="n">
        <v>3.65</v>
      </c>
      <c r="E143" s="45" t="n">
        <v>0.0073</v>
      </c>
      <c r="F143" s="42" t="n">
        <v>168.2204</v>
      </c>
      <c r="G143" s="42" t="n">
        <v>0.5142</v>
      </c>
      <c r="H143" s="42" t="n">
        <v>53.86626</v>
      </c>
      <c r="I143" s="42" t="n">
        <v>0.17066</v>
      </c>
      <c r="J143" s="42" t="n">
        <v>0.64628</v>
      </c>
      <c r="K143" s="42" t="n">
        <v>0.01844</v>
      </c>
      <c r="L143" s="42" t="n">
        <v>0.10335</v>
      </c>
      <c r="M143" s="42" t="n">
        <v>0.23186</v>
      </c>
      <c r="N143" s="42" t="n">
        <v>0.08842</v>
      </c>
      <c r="O143" s="42" t="n">
        <v>0.00176</v>
      </c>
      <c r="P143" s="40" t="n">
        <f aca="false">H143/100*0.000000000000113</f>
        <v>6.08688738E-014</v>
      </c>
      <c r="Q143" s="43" t="n">
        <v>17.2323</v>
      </c>
      <c r="R143" s="43" t="n">
        <v>0.1200848</v>
      </c>
    </row>
    <row r="144" customFormat="false" ht="13.2" hidden="false" customHeight="false" outlineLevel="0" collapsed="false">
      <c r="A144" s="8" t="s">
        <v>188</v>
      </c>
      <c r="B144" s="9" t="s">
        <v>170</v>
      </c>
      <c r="C144" s="37" t="s">
        <v>51</v>
      </c>
      <c r="D144" s="45" t="n">
        <v>3.65</v>
      </c>
      <c r="E144" s="45" t="n">
        <v>0.0073</v>
      </c>
      <c r="F144" s="42" t="n">
        <v>42.76648</v>
      </c>
      <c r="G144" s="42" t="n">
        <v>0.22177</v>
      </c>
      <c r="H144" s="42" t="n">
        <v>10.26523</v>
      </c>
      <c r="I144" s="42" t="n">
        <v>0.02421</v>
      </c>
      <c r="J144" s="42" t="n">
        <v>0.15387</v>
      </c>
      <c r="K144" s="42" t="n">
        <v>0.01468</v>
      </c>
      <c r="L144" s="42" t="n">
        <v>0</v>
      </c>
      <c r="M144" s="42" t="n">
        <v>0.66973</v>
      </c>
      <c r="N144" s="42" t="n">
        <v>0.05112</v>
      </c>
      <c r="O144" s="42" t="n">
        <v>0.00156</v>
      </c>
      <c r="P144" s="40" t="n">
        <f aca="false">H144/100*0.000000000000113</f>
        <v>1.15997099E-014</v>
      </c>
      <c r="Q144" s="43" t="n">
        <v>17.57396</v>
      </c>
      <c r="R144" s="43" t="n">
        <v>0.3472612</v>
      </c>
    </row>
    <row r="145" customFormat="false" ht="13.2" hidden="false" customHeight="false" outlineLevel="0" collapsed="false">
      <c r="A145" s="8" t="s">
        <v>189</v>
      </c>
      <c r="B145" s="9" t="s">
        <v>170</v>
      </c>
      <c r="C145" s="37" t="s">
        <v>51</v>
      </c>
      <c r="D145" s="45" t="n">
        <v>3.65</v>
      </c>
      <c r="E145" s="45" t="n">
        <v>0.0073</v>
      </c>
      <c r="F145" s="42" t="n">
        <v>84.50196</v>
      </c>
      <c r="G145" s="42" t="n">
        <v>0.22177</v>
      </c>
      <c r="H145" s="42" t="n">
        <v>32.30686</v>
      </c>
      <c r="I145" s="42" t="n">
        <v>0.08219</v>
      </c>
      <c r="J145" s="42" t="n">
        <v>0.40959</v>
      </c>
      <c r="K145" s="42" t="n">
        <v>0.00939</v>
      </c>
      <c r="L145" s="42" t="n">
        <v>0</v>
      </c>
      <c r="M145" s="42" t="n">
        <v>0.6875</v>
      </c>
      <c r="N145" s="42" t="n">
        <v>0.0511</v>
      </c>
      <c r="O145" s="42" t="n">
        <v>0.00268</v>
      </c>
      <c r="P145" s="40" t="n">
        <f aca="false">H145/100*0.000000000000113</f>
        <v>3.65067518E-014</v>
      </c>
      <c r="Q145" s="43" t="n">
        <v>14.03162</v>
      </c>
      <c r="R145" s="43" t="n">
        <v>0.1785828</v>
      </c>
    </row>
    <row r="146" customFormat="false" ht="13.2" hidden="false" customHeight="false" outlineLevel="0" collapsed="false">
      <c r="A146" s="8" t="s">
        <v>190</v>
      </c>
      <c r="B146" s="9" t="s">
        <v>170</v>
      </c>
      <c r="C146" s="37" t="s">
        <v>51</v>
      </c>
      <c r="D146" s="45" t="n">
        <v>3.65</v>
      </c>
      <c r="E146" s="45" t="n">
        <v>0.0073</v>
      </c>
      <c r="F146" s="42" t="n">
        <v>99.64135</v>
      </c>
      <c r="G146" s="42" t="n">
        <v>0.19338</v>
      </c>
      <c r="H146" s="42" t="n">
        <v>35.98065</v>
      </c>
      <c r="I146" s="42" t="n">
        <v>0.07719</v>
      </c>
      <c r="J146" s="42" t="n">
        <v>0.43849</v>
      </c>
      <c r="K146" s="42" t="n">
        <v>0.00686</v>
      </c>
      <c r="L146" s="42" t="n">
        <v>1.53578</v>
      </c>
      <c r="M146" s="42" t="n">
        <v>0.68237</v>
      </c>
      <c r="N146" s="42" t="n">
        <v>0.02349</v>
      </c>
      <c r="O146" s="42" t="n">
        <v>0.00222</v>
      </c>
      <c r="P146" s="40" t="n">
        <f aca="false">H146/100*0.000000000000113</f>
        <v>4.06581345E-014</v>
      </c>
      <c r="Q146" s="43" t="n">
        <v>16.85253</v>
      </c>
      <c r="R146" s="43" t="n">
        <v>0.1367114</v>
      </c>
    </row>
    <row r="147" customFormat="false" ht="13.2" hidden="false" customHeight="false" outlineLevel="0" collapsed="false">
      <c r="A147" s="8" t="s">
        <v>191</v>
      </c>
      <c r="B147" s="9" t="s">
        <v>170</v>
      </c>
      <c r="C147" s="37" t="s">
        <v>51</v>
      </c>
      <c r="D147" s="45" t="n">
        <v>3.65</v>
      </c>
      <c r="E147" s="45" t="n">
        <v>0.0073</v>
      </c>
      <c r="F147" s="42" t="n">
        <v>61.27078</v>
      </c>
      <c r="G147" s="42" t="n">
        <v>0.25302</v>
      </c>
      <c r="H147" s="42" t="n">
        <v>22.0699</v>
      </c>
      <c r="I147" s="42" t="n">
        <v>0.0482</v>
      </c>
      <c r="J147" s="42" t="n">
        <v>0.30934</v>
      </c>
      <c r="K147" s="42" t="n">
        <v>0.0196</v>
      </c>
      <c r="L147" s="42" t="n">
        <v>1.19442</v>
      </c>
      <c r="M147" s="42" t="n">
        <v>0.61789</v>
      </c>
      <c r="N147" s="42" t="n">
        <v>0.01281</v>
      </c>
      <c r="O147" s="42" t="n">
        <v>0.0022</v>
      </c>
      <c r="P147" s="40" t="n">
        <f aca="false">H147/100*0.000000000000113</f>
        <v>2.4938987E-014</v>
      </c>
      <c r="Q147" s="43" t="n">
        <v>17.04496</v>
      </c>
      <c r="R147" s="43" t="n">
        <v>0.214035</v>
      </c>
    </row>
    <row r="148" customFormat="false" ht="13.2" hidden="false" customHeight="false" outlineLevel="0" collapsed="false">
      <c r="A148" s="8" t="s">
        <v>192</v>
      </c>
      <c r="B148" s="9" t="s">
        <v>170</v>
      </c>
      <c r="C148" s="37" t="s">
        <v>51</v>
      </c>
      <c r="D148" s="45" t="n">
        <v>3.65</v>
      </c>
      <c r="E148" s="45" t="n">
        <v>0.0073</v>
      </c>
      <c r="F148" s="42" t="n">
        <v>26.84979</v>
      </c>
      <c r="G148" s="42" t="n">
        <v>0.19396</v>
      </c>
      <c r="H148" s="42" t="n">
        <v>6.89614</v>
      </c>
      <c r="I148" s="42" t="n">
        <v>0.01833</v>
      </c>
      <c r="J148" s="42" t="n">
        <v>0.09611</v>
      </c>
      <c r="K148" s="42" t="n">
        <v>0.01038</v>
      </c>
      <c r="L148" s="42" t="n">
        <v>1.19911</v>
      </c>
      <c r="M148" s="42" t="n">
        <v>0.56342</v>
      </c>
      <c r="N148" s="42" t="n">
        <v>0.00573</v>
      </c>
      <c r="O148" s="42" t="n">
        <v>0.00194</v>
      </c>
      <c r="P148" s="40" t="n">
        <f aca="false">H148/100*0.000000000000113</f>
        <v>7.7926382E-015</v>
      </c>
      <c r="Q148" s="43" t="n">
        <v>23.89975</v>
      </c>
      <c r="R148" s="43" t="n">
        <v>0.5790741</v>
      </c>
    </row>
    <row r="149" customFormat="false" ht="13.2" hidden="false" customHeight="false" outlineLevel="0" collapsed="false">
      <c r="A149" s="8" t="s">
        <v>193</v>
      </c>
      <c r="B149" s="9" t="s">
        <v>170</v>
      </c>
      <c r="C149" s="37" t="s">
        <v>51</v>
      </c>
      <c r="D149" s="45" t="n">
        <v>3.65</v>
      </c>
      <c r="E149" s="45" t="n">
        <v>0.0073</v>
      </c>
      <c r="F149" s="42" t="n">
        <v>42.0075</v>
      </c>
      <c r="G149" s="42" t="n">
        <v>0.15811</v>
      </c>
      <c r="H149" s="42" t="n">
        <v>16.79599</v>
      </c>
      <c r="I149" s="42" t="n">
        <v>0.02824</v>
      </c>
      <c r="J149" s="42" t="n">
        <v>0.24587</v>
      </c>
      <c r="K149" s="42" t="n">
        <v>0.0148</v>
      </c>
      <c r="L149" s="42" t="n">
        <v>0.27363</v>
      </c>
      <c r="M149" s="42" t="n">
        <v>0.67486</v>
      </c>
      <c r="N149" s="42" t="n">
        <v>0.00794</v>
      </c>
      <c r="O149" s="42" t="n">
        <v>0.00137</v>
      </c>
      <c r="P149" s="40" t="n">
        <f aca="false">H149/100*0.000000000000113</f>
        <v>1.89794687E-014</v>
      </c>
      <c r="Q149" s="43" t="n">
        <v>15.43785</v>
      </c>
      <c r="R149" s="43" t="n">
        <v>0.1768423</v>
      </c>
    </row>
    <row r="150" customFormat="false" ht="13.2" hidden="false" customHeight="false" outlineLevel="0" collapsed="false">
      <c r="A150" s="8" t="s">
        <v>194</v>
      </c>
      <c r="B150" s="9" t="s">
        <v>170</v>
      </c>
      <c r="C150" s="37" t="s">
        <v>51</v>
      </c>
      <c r="D150" s="45" t="n">
        <v>3.65</v>
      </c>
      <c r="E150" s="45" t="n">
        <v>0.0073</v>
      </c>
      <c r="F150" s="42" t="n">
        <v>62.95633</v>
      </c>
      <c r="G150" s="42" t="n">
        <v>0.18506</v>
      </c>
      <c r="H150" s="42" t="n">
        <v>16.13628</v>
      </c>
      <c r="I150" s="42" t="n">
        <v>0.02629</v>
      </c>
      <c r="J150" s="42" t="n">
        <v>0.25134</v>
      </c>
      <c r="K150" s="42" t="n">
        <v>0.01268</v>
      </c>
      <c r="L150" s="42" t="n">
        <v>0.4047</v>
      </c>
      <c r="M150" s="42" t="n">
        <v>0.6017</v>
      </c>
      <c r="N150" s="42" t="n">
        <v>0.08544</v>
      </c>
      <c r="O150" s="42" t="n">
        <v>0.00132</v>
      </c>
      <c r="P150" s="40" t="n">
        <f aca="false">H150/100*0.000000000000113</f>
        <v>1.82339964E-014</v>
      </c>
      <c r="Q150" s="43" t="n">
        <v>15.2823</v>
      </c>
      <c r="R150" s="43" t="n">
        <v>0.2096024</v>
      </c>
    </row>
    <row r="151" customFormat="false" ht="13.2" hidden="false" customHeight="false" outlineLevel="0" collapsed="false">
      <c r="A151" s="8" t="s">
        <v>195</v>
      </c>
      <c r="B151" s="9" t="s">
        <v>170</v>
      </c>
      <c r="C151" s="37" t="s">
        <v>51</v>
      </c>
      <c r="D151" s="45" t="n">
        <v>3.65</v>
      </c>
      <c r="E151" s="45" t="n">
        <v>0.0073</v>
      </c>
      <c r="F151" s="42" t="n">
        <v>22.93064</v>
      </c>
      <c r="G151" s="42" t="n">
        <v>0.08125</v>
      </c>
      <c r="H151" s="42" t="n">
        <v>7.84271</v>
      </c>
      <c r="I151" s="42" t="n">
        <v>0.0191</v>
      </c>
      <c r="J151" s="42" t="n">
        <v>0.11429</v>
      </c>
      <c r="K151" s="42" t="n">
        <v>0.00924</v>
      </c>
      <c r="L151" s="42" t="n">
        <v>0.67224</v>
      </c>
      <c r="M151" s="42" t="n">
        <v>0.91784</v>
      </c>
      <c r="N151" s="42" t="n">
        <v>0.00382</v>
      </c>
      <c r="O151" s="42" t="n">
        <v>0.00153</v>
      </c>
      <c r="P151" s="40" t="n">
        <f aca="false">H151/100*0.000000000000113</f>
        <v>8.8622623E-015</v>
      </c>
      <c r="Q151" s="43" t="n">
        <v>18.20408</v>
      </c>
      <c r="R151" s="43" t="n">
        <v>0.3917977</v>
      </c>
    </row>
    <row r="152" customFormat="false" ht="13.2" hidden="false" customHeight="false" outlineLevel="0" collapsed="false">
      <c r="A152" s="8" t="s">
        <v>196</v>
      </c>
      <c r="B152" s="9" t="s">
        <v>170</v>
      </c>
      <c r="C152" s="37" t="s">
        <v>51</v>
      </c>
      <c r="D152" s="45" t="n">
        <v>3.65</v>
      </c>
      <c r="E152" s="45" t="n">
        <v>0.0073</v>
      </c>
      <c r="F152" s="42" t="n">
        <v>31.53393</v>
      </c>
      <c r="G152" s="42" t="n">
        <v>0.17665</v>
      </c>
      <c r="H152" s="42" t="n">
        <v>22.26041</v>
      </c>
      <c r="I152" s="42" t="n">
        <v>0.04115</v>
      </c>
      <c r="J152" s="42" t="n">
        <v>0.27939</v>
      </c>
      <c r="K152" s="42" t="n">
        <v>0.01826</v>
      </c>
      <c r="L152" s="42" t="n">
        <v>0</v>
      </c>
      <c r="M152" s="42" t="n">
        <v>1.04105</v>
      </c>
      <c r="N152" s="42" t="n">
        <v>0.02358</v>
      </c>
      <c r="O152" s="42" t="n">
        <v>0.00173</v>
      </c>
      <c r="P152" s="40" t="n">
        <f aca="false">H152/100*0.000000000000113</f>
        <v>2.51542633E-014</v>
      </c>
      <c r="Q152" s="43" t="n">
        <v>7.174106</v>
      </c>
      <c r="R152" s="43" t="n">
        <v>0.1647652</v>
      </c>
    </row>
    <row r="153" customFormat="false" ht="13.2" hidden="false" customHeight="false" outlineLevel="0" collapsed="false">
      <c r="A153" s="8" t="s">
        <v>197</v>
      </c>
      <c r="B153" s="9" t="s">
        <v>170</v>
      </c>
      <c r="C153" s="37" t="s">
        <v>51</v>
      </c>
      <c r="D153" s="45" t="n">
        <v>3.65</v>
      </c>
      <c r="E153" s="45" t="n">
        <v>0.0073</v>
      </c>
      <c r="F153" s="42" t="n">
        <v>89.93668</v>
      </c>
      <c r="G153" s="42" t="n">
        <v>0.13257</v>
      </c>
      <c r="H153" s="42" t="n">
        <v>29.76767</v>
      </c>
      <c r="I153" s="42" t="n">
        <v>0.06114</v>
      </c>
      <c r="J153" s="42" t="n">
        <v>0.36392</v>
      </c>
      <c r="K153" s="42" t="n">
        <v>0.00778</v>
      </c>
      <c r="L153" s="42" t="n">
        <v>0</v>
      </c>
      <c r="M153" s="42" t="n">
        <v>1.08315</v>
      </c>
      <c r="N153" s="42" t="n">
        <v>0.05053</v>
      </c>
      <c r="O153" s="42" t="n">
        <v>0.00168</v>
      </c>
      <c r="P153" s="40" t="n">
        <f aca="false">H153/100*0.000000000000113</f>
        <v>3.36374671E-014</v>
      </c>
      <c r="Q153" s="43" t="n">
        <v>16.42444</v>
      </c>
      <c r="R153" s="43" t="n">
        <v>0.133121</v>
      </c>
    </row>
    <row r="154" customFormat="false" ht="13.2" hidden="false" customHeight="false" outlineLevel="0" collapsed="false">
      <c r="A154" s="8" t="s">
        <v>198</v>
      </c>
      <c r="B154" s="9" t="s">
        <v>170</v>
      </c>
      <c r="C154" s="37" t="s">
        <v>51</v>
      </c>
      <c r="D154" s="45" t="n">
        <v>3.65</v>
      </c>
      <c r="E154" s="45" t="n">
        <v>0.0073</v>
      </c>
      <c r="F154" s="42" t="n">
        <v>52.27993</v>
      </c>
      <c r="G154" s="42" t="n">
        <v>0.20168</v>
      </c>
      <c r="H154" s="42" t="n">
        <v>19.33722</v>
      </c>
      <c r="I154" s="42" t="n">
        <v>0.03911</v>
      </c>
      <c r="J154" s="42" t="n">
        <v>0.27333</v>
      </c>
      <c r="K154" s="42" t="n">
        <v>0.01538</v>
      </c>
      <c r="L154" s="42" t="n">
        <v>0</v>
      </c>
      <c r="M154" s="42" t="n">
        <v>1.15483</v>
      </c>
      <c r="N154" s="42" t="n">
        <v>0.00641</v>
      </c>
      <c r="O154" s="42" t="n">
        <v>0.0007939773</v>
      </c>
      <c r="P154" s="40" t="n">
        <f aca="false">H154/100*0.000000000000113</f>
        <v>2.18510586E-014</v>
      </c>
      <c r="Q154" s="43" t="n">
        <v>16.99214</v>
      </c>
      <c r="R154" s="43" t="n">
        <v>0.120776</v>
      </c>
    </row>
    <row r="155" customFormat="false" ht="13.2" hidden="false" customHeight="false" outlineLevel="0" collapsed="false">
      <c r="A155" s="8" t="s">
        <v>199</v>
      </c>
      <c r="B155" s="9" t="s">
        <v>170</v>
      </c>
      <c r="C155" s="37" t="s">
        <v>51</v>
      </c>
      <c r="D155" s="45" t="n">
        <v>3.65</v>
      </c>
      <c r="E155" s="45" t="n">
        <v>0.0073</v>
      </c>
      <c r="F155" s="42" t="n">
        <v>121.6392</v>
      </c>
      <c r="G155" s="42" t="n">
        <v>0.35095</v>
      </c>
      <c r="H155" s="42" t="n">
        <v>45.98294</v>
      </c>
      <c r="I155" s="42" t="n">
        <v>0.22047</v>
      </c>
      <c r="J155" s="42" t="n">
        <v>0.56775</v>
      </c>
      <c r="K155" s="42" t="n">
        <v>0.01131</v>
      </c>
      <c r="L155" s="42" t="n">
        <v>0.31608</v>
      </c>
      <c r="M155" s="42" t="n">
        <v>0.26373</v>
      </c>
      <c r="N155" s="42" t="n">
        <v>0.01725</v>
      </c>
      <c r="O155" s="42" t="n">
        <v>0.0013</v>
      </c>
      <c r="P155" s="40" t="n">
        <f aca="false">H155/100*0.000000000000113</f>
        <v>5.19607222E-014</v>
      </c>
      <c r="Q155" s="43" t="n">
        <v>16.56035</v>
      </c>
      <c r="R155" s="43" t="n">
        <v>0.1151862</v>
      </c>
    </row>
    <row r="156" customFormat="false" ht="13.2" hidden="false" customHeight="false" outlineLevel="0" collapsed="false">
      <c r="A156" s="8" t="s">
        <v>200</v>
      </c>
      <c r="B156" s="9" t="s">
        <v>170</v>
      </c>
      <c r="C156" s="37" t="s">
        <v>51</v>
      </c>
      <c r="D156" s="45" t="n">
        <v>3.65</v>
      </c>
      <c r="E156" s="45" t="n">
        <v>0.0073</v>
      </c>
      <c r="F156" s="42" t="n">
        <v>31.23919</v>
      </c>
      <c r="G156" s="42" t="n">
        <v>0.08412</v>
      </c>
      <c r="H156" s="42" t="n">
        <v>11.47155</v>
      </c>
      <c r="I156" s="42" t="n">
        <v>0.02214</v>
      </c>
      <c r="J156" s="42" t="n">
        <v>0.15075</v>
      </c>
      <c r="K156" s="42" t="n">
        <v>0.01154</v>
      </c>
      <c r="L156" s="42" t="n">
        <v>0</v>
      </c>
      <c r="M156" s="42" t="n">
        <v>0.78068</v>
      </c>
      <c r="N156" s="42" t="n">
        <v>0</v>
      </c>
      <c r="O156" s="42" t="n">
        <v>0.00101</v>
      </c>
      <c r="P156" s="40" t="n">
        <f aca="false">H156/100*0.000000000000113</f>
        <v>1.29628515E-014</v>
      </c>
      <c r="Q156" s="43" t="n">
        <v>17.7919</v>
      </c>
      <c r="R156" s="43" t="n">
        <v>0.1858659</v>
      </c>
    </row>
    <row r="157" customFormat="false" ht="13.2" hidden="false" customHeight="false" outlineLevel="0" collapsed="false">
      <c r="A157" s="8" t="s">
        <v>201</v>
      </c>
      <c r="B157" s="9" t="s">
        <v>170</v>
      </c>
      <c r="C157" s="37" t="s">
        <v>51</v>
      </c>
      <c r="D157" s="45" t="n">
        <v>3.65</v>
      </c>
      <c r="E157" s="45" t="n">
        <v>0.0073</v>
      </c>
      <c r="F157" s="42" t="n">
        <v>20.82389</v>
      </c>
      <c r="G157" s="42" t="n">
        <v>0.0728</v>
      </c>
      <c r="H157" s="42" t="n">
        <v>7.52081</v>
      </c>
      <c r="I157" s="42" t="n">
        <v>0.02015</v>
      </c>
      <c r="J157" s="42" t="n">
        <v>0.09658</v>
      </c>
      <c r="K157" s="42" t="n">
        <v>0.01041</v>
      </c>
      <c r="L157" s="42" t="n">
        <v>0</v>
      </c>
      <c r="M157" s="42" t="n">
        <v>0.80735</v>
      </c>
      <c r="N157" s="42" t="n">
        <v>0.00049</v>
      </c>
      <c r="O157" s="42" t="n">
        <v>0.00147</v>
      </c>
      <c r="P157" s="40" t="n">
        <f aca="false">H157/100*0.000000000000113</f>
        <v>8.4985153E-015</v>
      </c>
      <c r="Q157" s="43" t="n">
        <v>17.88114</v>
      </c>
      <c r="R157" s="43" t="n">
        <v>0.3907722</v>
      </c>
    </row>
    <row r="158" customFormat="false" ht="13.2" hidden="false" customHeight="false" outlineLevel="0" collapsed="false">
      <c r="A158" s="8" t="s">
        <v>202</v>
      </c>
      <c r="B158" s="9" t="s">
        <v>170</v>
      </c>
      <c r="C158" s="37" t="s">
        <v>51</v>
      </c>
      <c r="D158" s="45" t="n">
        <v>3.65</v>
      </c>
      <c r="E158" s="45" t="n">
        <v>0.0073</v>
      </c>
      <c r="F158" s="42" t="n">
        <v>28.84481</v>
      </c>
      <c r="G158" s="42" t="n">
        <v>0.06957</v>
      </c>
      <c r="H158" s="42" t="n">
        <v>14.03071</v>
      </c>
      <c r="I158" s="42" t="n">
        <v>0.03411</v>
      </c>
      <c r="J158" s="42" t="n">
        <v>0.19261</v>
      </c>
      <c r="K158" s="42" t="n">
        <v>0.01235</v>
      </c>
      <c r="L158" s="42" t="n">
        <v>0</v>
      </c>
      <c r="M158" s="42" t="n">
        <v>0.94521</v>
      </c>
      <c r="N158" s="42" t="n">
        <v>0.00586</v>
      </c>
      <c r="O158" s="42" t="n">
        <v>0.00147</v>
      </c>
      <c r="P158" s="40" t="n">
        <f aca="false">H158/100*0.000000000000113</f>
        <v>1.58547023E-014</v>
      </c>
      <c r="Q158" s="43" t="n">
        <v>12.61483</v>
      </c>
      <c r="R158" s="43" t="n">
        <v>0.2123217</v>
      </c>
    </row>
    <row r="159" customFormat="false" ht="13.2" hidden="false" customHeight="false" outlineLevel="0" collapsed="false">
      <c r="A159" s="8" t="s">
        <v>203</v>
      </c>
      <c r="B159" s="9" t="s">
        <v>170</v>
      </c>
      <c r="C159" s="37" t="s">
        <v>51</v>
      </c>
      <c r="D159" s="45" t="n">
        <v>3.65</v>
      </c>
      <c r="E159" s="45" t="n">
        <v>0.0073</v>
      </c>
      <c r="F159" s="42" t="n">
        <v>20.54517</v>
      </c>
      <c r="G159" s="42" t="n">
        <v>0.06707</v>
      </c>
      <c r="H159" s="42" t="n">
        <v>5.5711</v>
      </c>
      <c r="I159" s="42" t="n">
        <v>0.01621</v>
      </c>
      <c r="J159" s="42" t="n">
        <v>0.0868</v>
      </c>
      <c r="K159" s="42" t="n">
        <v>0.00912</v>
      </c>
      <c r="L159" s="42" t="n">
        <v>0</v>
      </c>
      <c r="M159" s="42" t="n">
        <v>0.77003</v>
      </c>
      <c r="N159" s="42" t="n">
        <v>0.00852</v>
      </c>
      <c r="O159" s="42" t="n">
        <v>0.00164</v>
      </c>
      <c r="P159" s="40" t="n">
        <f aca="false">H159/100*0.000000000000113</f>
        <v>6.295343E-015</v>
      </c>
      <c r="Q159" s="43" t="n">
        <v>20.94165</v>
      </c>
      <c r="R159" s="43" t="n">
        <v>0.5830868</v>
      </c>
    </row>
    <row r="160" customFormat="false" ht="13.2" hidden="false" customHeight="false" outlineLevel="0" collapsed="false">
      <c r="A160" s="8" t="s">
        <v>204</v>
      </c>
      <c r="B160" s="9" t="s">
        <v>170</v>
      </c>
      <c r="C160" s="37" t="s">
        <v>51</v>
      </c>
      <c r="D160" s="45" t="n">
        <v>3.65</v>
      </c>
      <c r="E160" s="45" t="n">
        <v>0.0073</v>
      </c>
      <c r="F160" s="42" t="n">
        <v>63.40325</v>
      </c>
      <c r="G160" s="42" t="n">
        <v>0.18146</v>
      </c>
      <c r="H160" s="42" t="n">
        <v>18.94258</v>
      </c>
      <c r="I160" s="42" t="n">
        <v>0.03115</v>
      </c>
      <c r="J160" s="42" t="n">
        <v>0.27742</v>
      </c>
      <c r="K160" s="42" t="n">
        <v>0.01462</v>
      </c>
      <c r="L160" s="42" t="n">
        <v>0</v>
      </c>
      <c r="M160" s="42" t="n">
        <v>0.9283</v>
      </c>
      <c r="N160" s="42" t="n">
        <v>0.02168</v>
      </c>
      <c r="O160" s="42" t="n">
        <v>0.00117</v>
      </c>
      <c r="P160" s="40" t="n">
        <f aca="false">H160/100*0.000000000000113</f>
        <v>2.14051154E-014</v>
      </c>
      <c r="Q160" s="43" t="n">
        <v>19.61958</v>
      </c>
      <c r="R160" s="43" t="n">
        <v>0.1516589</v>
      </c>
    </row>
    <row r="161" customFormat="false" ht="13.2" hidden="false" customHeight="false" outlineLevel="0" collapsed="false">
      <c r="A161" s="8" t="s">
        <v>205</v>
      </c>
      <c r="B161" s="9" t="s">
        <v>170</v>
      </c>
      <c r="C161" s="37" t="s">
        <v>51</v>
      </c>
      <c r="D161" s="45" t="n">
        <v>3.65</v>
      </c>
      <c r="E161" s="45" t="n">
        <v>0.0073</v>
      </c>
      <c r="F161" s="42" t="n">
        <v>49.45605</v>
      </c>
      <c r="G161" s="42" t="n">
        <v>0.123</v>
      </c>
      <c r="H161" s="42" t="n">
        <v>16.86604</v>
      </c>
      <c r="I161" s="42" t="n">
        <v>0.02913</v>
      </c>
      <c r="J161" s="42" t="n">
        <v>0.24431</v>
      </c>
      <c r="K161" s="42" t="n">
        <v>0.01336</v>
      </c>
      <c r="L161" s="42" t="n">
        <v>0</v>
      </c>
      <c r="M161" s="42" t="n">
        <v>0.97607</v>
      </c>
      <c r="N161" s="42" t="n">
        <v>0.02766</v>
      </c>
      <c r="O161" s="42" t="n">
        <v>0.00137</v>
      </c>
      <c r="P161" s="40" t="n">
        <f aca="false">H161/100*0.000000000000113</f>
        <v>1.90586252E-014</v>
      </c>
      <c r="Q161" s="43" t="n">
        <v>15.96127</v>
      </c>
      <c r="R161" s="43" t="n">
        <v>0.1784906</v>
      </c>
    </row>
    <row r="162" customFormat="false" ht="13.2" hidden="false" customHeight="false" outlineLevel="0" collapsed="false">
      <c r="A162" s="8" t="s">
        <v>206</v>
      </c>
      <c r="B162" s="9" t="s">
        <v>170</v>
      </c>
      <c r="C162" s="37" t="s">
        <v>51</v>
      </c>
      <c r="D162" s="45" t="n">
        <v>3.65</v>
      </c>
      <c r="E162" s="45" t="n">
        <v>0.0073</v>
      </c>
      <c r="F162" s="42" t="n">
        <v>44.75769</v>
      </c>
      <c r="G162" s="42" t="n">
        <v>0.17117</v>
      </c>
      <c r="H162" s="42" t="n">
        <v>16.64314</v>
      </c>
      <c r="I162" s="42" t="n">
        <v>0.02913</v>
      </c>
      <c r="J162" s="42" t="n">
        <v>0.22042</v>
      </c>
      <c r="K162" s="42" t="n">
        <v>0.01638</v>
      </c>
      <c r="L162" s="42" t="n">
        <v>0.34631</v>
      </c>
      <c r="M162" s="42" t="n">
        <v>0.91533</v>
      </c>
      <c r="N162" s="42" t="n">
        <v>0.00152</v>
      </c>
      <c r="O162" s="42" t="n">
        <v>0.00153</v>
      </c>
      <c r="P162" s="40" t="n">
        <f aca="false">H162/100*0.000000000000113</f>
        <v>1.88067482E-014</v>
      </c>
      <c r="Q162" s="43" t="n">
        <v>17.4027</v>
      </c>
      <c r="R162" s="43" t="n">
        <v>0.1975366</v>
      </c>
    </row>
    <row r="163" customFormat="false" ht="13.2" hidden="false" customHeight="false" outlineLevel="0" collapsed="false">
      <c r="A163" s="8" t="s">
        <v>207</v>
      </c>
      <c r="B163" s="9" t="s">
        <v>170</v>
      </c>
      <c r="C163" s="37" t="s">
        <v>51</v>
      </c>
      <c r="D163" s="45" t="n">
        <v>3.65</v>
      </c>
      <c r="E163" s="45" t="n">
        <v>0.0073</v>
      </c>
      <c r="F163" s="42" t="n">
        <v>120.9794</v>
      </c>
      <c r="G163" s="42" t="n">
        <v>0.38983</v>
      </c>
      <c r="H163" s="42" t="n">
        <v>45.59508</v>
      </c>
      <c r="I163" s="42" t="n">
        <v>0.20046</v>
      </c>
      <c r="J163" s="42" t="n">
        <v>0.57896</v>
      </c>
      <c r="K163" s="42" t="n">
        <v>0.01309</v>
      </c>
      <c r="L163" s="42" t="n">
        <v>0.28358</v>
      </c>
      <c r="M163" s="42" t="n">
        <v>0.22943</v>
      </c>
      <c r="N163" s="42" t="n">
        <v>0.05118</v>
      </c>
      <c r="O163" s="42" t="n">
        <v>0.00139</v>
      </c>
      <c r="P163" s="40" t="n">
        <f aca="false">H163/100*0.000000000000113</f>
        <v>5.15224404E-014</v>
      </c>
      <c r="Q163" s="43" t="n">
        <v>15.17127</v>
      </c>
      <c r="R163" s="43" t="n">
        <v>0.1153953</v>
      </c>
    </row>
    <row r="164" customFormat="false" ht="13.2" hidden="false" customHeight="false" outlineLevel="0" collapsed="false">
      <c r="A164" s="8" t="s">
        <v>208</v>
      </c>
      <c r="B164" s="9" t="s">
        <v>170</v>
      </c>
      <c r="C164" s="37" t="s">
        <v>51</v>
      </c>
      <c r="D164" s="45" t="n">
        <v>3.65</v>
      </c>
      <c r="E164" s="45" t="n">
        <v>0.0073</v>
      </c>
      <c r="F164" s="42" t="n">
        <v>136.1617</v>
      </c>
      <c r="G164" s="42" t="n">
        <v>0.37876</v>
      </c>
      <c r="H164" s="42" t="n">
        <v>47.47587</v>
      </c>
      <c r="I164" s="42" t="n">
        <v>0.23049</v>
      </c>
      <c r="J164" s="42" t="n">
        <v>0.57849</v>
      </c>
      <c r="K164" s="42" t="n">
        <v>0.01746</v>
      </c>
      <c r="L164" s="42" t="n">
        <v>0</v>
      </c>
      <c r="M164" s="42" t="n">
        <v>0.22114</v>
      </c>
      <c r="N164" s="42" t="n">
        <v>0.05145</v>
      </c>
      <c r="O164" s="42" t="n">
        <v>0.00135</v>
      </c>
      <c r="P164" s="40" t="n">
        <f aca="false">H164/100*0.000000000000113</f>
        <v>5.36477331E-014</v>
      </c>
      <c r="Q164" s="43" t="n">
        <v>16.64072</v>
      </c>
      <c r="R164" s="43" t="n">
        <v>0.1214228</v>
      </c>
    </row>
    <row r="165" customFormat="false" ht="13.2" hidden="false" customHeight="false" outlineLevel="0" collapsed="false">
      <c r="A165" s="8" t="s">
        <v>209</v>
      </c>
      <c r="B165" s="9" t="s">
        <v>170</v>
      </c>
      <c r="C165" s="37" t="s">
        <v>51</v>
      </c>
      <c r="D165" s="45" t="n">
        <v>3.65</v>
      </c>
      <c r="E165" s="45" t="n">
        <v>0.0073</v>
      </c>
      <c r="F165" s="42" t="n">
        <v>49.27674</v>
      </c>
      <c r="G165" s="42" t="n">
        <v>0.26279</v>
      </c>
      <c r="H165" s="42" t="n">
        <v>19.72618</v>
      </c>
      <c r="I165" s="42" t="n">
        <v>0.09454</v>
      </c>
      <c r="J165" s="42" t="n">
        <v>0.28482</v>
      </c>
      <c r="K165" s="42" t="n">
        <v>0.02119</v>
      </c>
      <c r="L165" s="42" t="n">
        <v>0</v>
      </c>
      <c r="M165" s="42" t="n">
        <v>0.20825</v>
      </c>
      <c r="N165" s="42" t="n">
        <v>0.01011</v>
      </c>
      <c r="O165" s="42" t="n">
        <v>0.00124</v>
      </c>
      <c r="P165" s="40" t="n">
        <f aca="false">H165/100*0.000000000000113</f>
        <v>2.22905834E-014</v>
      </c>
      <c r="Q165" s="43" t="n">
        <v>15.32563</v>
      </c>
      <c r="R165" s="43" t="n">
        <v>0.1712522</v>
      </c>
    </row>
    <row r="166" customFormat="false" ht="13.2" hidden="false" customHeight="false" outlineLevel="0" collapsed="false">
      <c r="A166" s="8" t="s">
        <v>210</v>
      </c>
      <c r="B166" s="9" t="s">
        <v>170</v>
      </c>
      <c r="C166" s="37" t="s">
        <v>51</v>
      </c>
      <c r="D166" s="45" t="n">
        <v>3.65</v>
      </c>
      <c r="E166" s="45" t="n">
        <v>0.0073</v>
      </c>
      <c r="F166" s="42" t="n">
        <v>178.4865</v>
      </c>
      <c r="G166" s="42" t="n">
        <v>0.55608</v>
      </c>
      <c r="H166" s="42" t="n">
        <v>62.04922</v>
      </c>
      <c r="I166" s="42" t="n">
        <v>0.25063</v>
      </c>
      <c r="J166" s="42" t="n">
        <v>0.7346</v>
      </c>
      <c r="K166" s="42" t="n">
        <v>0.01393</v>
      </c>
      <c r="L166" s="42" t="n">
        <v>0.02947</v>
      </c>
      <c r="M166" s="42" t="n">
        <v>0.23843</v>
      </c>
      <c r="N166" s="42" t="n">
        <v>0.05976</v>
      </c>
      <c r="O166" s="42" t="n">
        <v>0.00151</v>
      </c>
      <c r="P166" s="40" t="n">
        <f aca="false">H166/100*0.000000000000113</f>
        <v>7.01156186E-014</v>
      </c>
      <c r="Q166" s="43" t="n">
        <v>16.93161</v>
      </c>
      <c r="R166" s="43" t="n">
        <v>0.1125897</v>
      </c>
    </row>
    <row r="167" customFormat="false" ht="13.2" hidden="false" customHeight="false" outlineLevel="0" collapsed="false">
      <c r="A167" s="8" t="s">
        <v>211</v>
      </c>
      <c r="B167" s="9" t="s">
        <v>170</v>
      </c>
      <c r="C167" s="37" t="s">
        <v>51</v>
      </c>
      <c r="D167" s="45" t="n">
        <v>3.65</v>
      </c>
      <c r="E167" s="45" t="n">
        <v>0.0073</v>
      </c>
      <c r="F167" s="42" t="n">
        <v>77.61416</v>
      </c>
      <c r="G167" s="42" t="n">
        <v>0.366</v>
      </c>
      <c r="H167" s="42" t="n">
        <v>27.21351</v>
      </c>
      <c r="I167" s="42" t="n">
        <v>0.17051</v>
      </c>
      <c r="J167" s="42" t="n">
        <v>0.36229</v>
      </c>
      <c r="K167" s="42" t="n">
        <v>0.01193</v>
      </c>
      <c r="L167" s="42" t="n">
        <v>0</v>
      </c>
      <c r="M167" s="42" t="n">
        <v>0.22515</v>
      </c>
      <c r="N167" s="42" t="n">
        <v>0.01973</v>
      </c>
      <c r="O167" s="42" t="n">
        <v>0.00127</v>
      </c>
      <c r="P167" s="40" t="n">
        <f aca="false">H167/100*0.000000000000113</f>
        <v>3.07512663E-014</v>
      </c>
      <c r="Q167" s="43" t="n">
        <v>17.22113</v>
      </c>
      <c r="R167" s="43" t="n">
        <v>0.1717477</v>
      </c>
    </row>
    <row r="168" customFormat="false" ht="13.2" hidden="false" customHeight="false" outlineLevel="0" collapsed="false">
      <c r="A168" s="8" t="s">
        <v>212</v>
      </c>
      <c r="B168" s="9" t="s">
        <v>170</v>
      </c>
      <c r="C168" s="37" t="s">
        <v>51</v>
      </c>
      <c r="D168" s="45" t="n">
        <v>3.65</v>
      </c>
      <c r="E168" s="45" t="n">
        <v>0.0073</v>
      </c>
      <c r="F168" s="42" t="n">
        <v>231.591</v>
      </c>
      <c r="G168" s="42" t="n">
        <v>0.64339</v>
      </c>
      <c r="H168" s="42" t="n">
        <v>71.65132</v>
      </c>
      <c r="I168" s="42" t="n">
        <v>0.28055</v>
      </c>
      <c r="J168" s="42" t="n">
        <v>0.89577</v>
      </c>
      <c r="K168" s="42" t="n">
        <v>0.01727</v>
      </c>
      <c r="L168" s="42" t="n">
        <v>0</v>
      </c>
      <c r="M168" s="42" t="n">
        <v>0.20142</v>
      </c>
      <c r="N168" s="42" t="n">
        <v>0.13487</v>
      </c>
      <c r="O168" s="42" t="n">
        <v>0.0017</v>
      </c>
      <c r="P168" s="40" t="n">
        <f aca="false">H168/100*0.000000000000113</f>
        <v>8.09659916E-014</v>
      </c>
      <c r="Q168" s="43" t="n">
        <v>17.47873</v>
      </c>
      <c r="R168" s="43" t="n">
        <v>0.1195072</v>
      </c>
    </row>
    <row r="169" customFormat="false" ht="13.2" hidden="false" customHeight="false" outlineLevel="0" collapsed="false">
      <c r="A169" s="8" t="s">
        <v>213</v>
      </c>
      <c r="B169" s="9" t="s">
        <v>170</v>
      </c>
      <c r="C169" s="37" t="s">
        <v>51</v>
      </c>
      <c r="D169" s="45" t="n">
        <v>3.65</v>
      </c>
      <c r="E169" s="45" t="n">
        <v>0.0073</v>
      </c>
      <c r="F169" s="42" t="n">
        <v>109.0203</v>
      </c>
      <c r="G169" s="42" t="n">
        <v>0.47074</v>
      </c>
      <c r="H169" s="42" t="n">
        <v>36.02051</v>
      </c>
      <c r="I169" s="42" t="n">
        <v>0.21063</v>
      </c>
      <c r="J169" s="42" t="n">
        <v>0.47292</v>
      </c>
      <c r="K169" s="42" t="n">
        <v>0.01465</v>
      </c>
      <c r="L169" s="42" t="n">
        <v>0</v>
      </c>
      <c r="M169" s="42" t="n">
        <v>0.24607</v>
      </c>
      <c r="N169" s="42" t="n">
        <v>0.01461</v>
      </c>
      <c r="O169" s="42" t="n">
        <v>0.00132</v>
      </c>
      <c r="P169" s="40" t="n">
        <f aca="false">H169/100*0.000000000000113</f>
        <v>4.07031763E-014</v>
      </c>
      <c r="Q169" s="43" t="n">
        <v>18.98335</v>
      </c>
      <c r="R169" s="43" t="n">
        <v>0.1627345</v>
      </c>
    </row>
    <row r="170" customFormat="false" ht="13.2" hidden="false" customHeight="false" outlineLevel="0" collapsed="false">
      <c r="A170" s="8" t="s">
        <v>214</v>
      </c>
      <c r="B170" s="9" t="s">
        <v>170</v>
      </c>
      <c r="C170" s="37" t="s">
        <v>51</v>
      </c>
      <c r="D170" s="45" t="n">
        <v>3.65</v>
      </c>
      <c r="E170" s="45" t="n">
        <v>0.0073</v>
      </c>
      <c r="F170" s="42" t="n">
        <v>199.885</v>
      </c>
      <c r="G170" s="42" t="n">
        <v>0.59609</v>
      </c>
      <c r="H170" s="42" t="n">
        <v>67.66381</v>
      </c>
      <c r="I170" s="42" t="n">
        <v>0.25051</v>
      </c>
      <c r="J170" s="42" t="n">
        <v>0.79912</v>
      </c>
      <c r="K170" s="42" t="n">
        <v>0.01114</v>
      </c>
      <c r="L170" s="42" t="n">
        <v>0</v>
      </c>
      <c r="M170" s="42" t="n">
        <v>0.17923</v>
      </c>
      <c r="N170" s="42" t="n">
        <v>0.01714</v>
      </c>
      <c r="O170" s="42" t="n">
        <v>0.00129</v>
      </c>
      <c r="P170" s="40" t="n">
        <f aca="false">H170/100*0.000000000000113</f>
        <v>7.64601053E-014</v>
      </c>
      <c r="Q170" s="43" t="n">
        <v>18.80412</v>
      </c>
      <c r="R170" s="43" t="n">
        <v>0.1058109</v>
      </c>
    </row>
    <row r="171" customFormat="false" ht="13.2" hidden="false" customHeight="false" outlineLevel="0" collapsed="false">
      <c r="A171" s="8" t="s">
        <v>215</v>
      </c>
      <c r="B171" s="9" t="s">
        <v>170</v>
      </c>
      <c r="C171" s="37" t="s">
        <v>51</v>
      </c>
      <c r="D171" s="45" t="n">
        <v>3.65</v>
      </c>
      <c r="E171" s="45" t="n">
        <v>0.0073</v>
      </c>
      <c r="F171" s="42" t="n">
        <v>189.6441</v>
      </c>
      <c r="G171" s="42" t="n">
        <v>0.43832</v>
      </c>
      <c r="H171" s="42" t="n">
        <v>67.99457</v>
      </c>
      <c r="I171" s="42" t="n">
        <v>0.27052</v>
      </c>
      <c r="J171" s="42" t="n">
        <v>0.8762</v>
      </c>
      <c r="K171" s="42" t="n">
        <v>0.01389</v>
      </c>
      <c r="L171" s="42" t="n">
        <v>0</v>
      </c>
      <c r="M171" s="42" t="n">
        <v>0.25048</v>
      </c>
      <c r="N171" s="42" t="n">
        <v>0.03046</v>
      </c>
      <c r="O171" s="42" t="n">
        <v>0.00128</v>
      </c>
      <c r="P171" s="40" t="n">
        <f aca="false">H171/100*0.000000000000113</f>
        <v>7.68338641E-014</v>
      </c>
      <c r="Q171" s="43" t="n">
        <v>17.35413</v>
      </c>
      <c r="R171" s="43" t="n">
        <v>0.097865</v>
      </c>
    </row>
    <row r="172" customFormat="false" ht="13.2" hidden="false" customHeight="false" outlineLevel="0" collapsed="false">
      <c r="A172" s="8" t="s">
        <v>216</v>
      </c>
      <c r="B172" s="9" t="s">
        <v>170</v>
      </c>
      <c r="C172" s="37" t="s">
        <v>51</v>
      </c>
      <c r="D172" s="45" t="n">
        <v>3.65</v>
      </c>
      <c r="E172" s="45" t="n">
        <v>0.0073</v>
      </c>
      <c r="F172" s="42" t="n">
        <v>122.0919</v>
      </c>
      <c r="G172" s="42" t="n">
        <v>0.41934</v>
      </c>
      <c r="H172" s="42" t="n">
        <v>42.24706</v>
      </c>
      <c r="I172" s="42" t="n">
        <v>0.18042</v>
      </c>
      <c r="J172" s="42" t="n">
        <v>0.48048</v>
      </c>
      <c r="K172" s="42" t="n">
        <v>0.01304</v>
      </c>
      <c r="L172" s="42" t="n">
        <v>0</v>
      </c>
      <c r="M172" s="42" t="n">
        <v>0.20349</v>
      </c>
      <c r="N172" s="42" t="n">
        <v>0.02897</v>
      </c>
      <c r="O172" s="42" t="n">
        <v>0.00124</v>
      </c>
      <c r="P172" s="40" t="n">
        <f aca="false">H172/100*0.000000000000113</f>
        <v>4.77391778E-014</v>
      </c>
      <c r="Q172" s="43" t="n">
        <v>17.53762</v>
      </c>
      <c r="R172" s="43" t="n">
        <v>0.1228094</v>
      </c>
    </row>
    <row r="173" customFormat="false" ht="13.2" hidden="false" customHeight="false" outlineLevel="0" collapsed="false">
      <c r="A173" s="8" t="s">
        <v>217</v>
      </c>
      <c r="B173" s="9" t="s">
        <v>170</v>
      </c>
      <c r="C173" s="37" t="s">
        <v>51</v>
      </c>
      <c r="D173" s="45" t="n">
        <v>3.65</v>
      </c>
      <c r="E173" s="45" t="n">
        <v>0.0073</v>
      </c>
      <c r="F173" s="42" t="n">
        <v>79.21813</v>
      </c>
      <c r="G173" s="42" t="n">
        <v>0.38032</v>
      </c>
      <c r="H173" s="42" t="n">
        <v>24.9799</v>
      </c>
      <c r="I173" s="42" t="n">
        <v>0.18042</v>
      </c>
      <c r="J173" s="42" t="n">
        <v>0.22673</v>
      </c>
      <c r="K173" s="42" t="n">
        <v>0.01679</v>
      </c>
      <c r="L173" s="42" t="n">
        <v>0</v>
      </c>
      <c r="M173" s="42" t="n">
        <v>0.20962</v>
      </c>
      <c r="N173" s="42" t="n">
        <v>0.01184</v>
      </c>
      <c r="O173" s="42" t="n">
        <v>0.00127</v>
      </c>
      <c r="P173" s="40" t="n">
        <f aca="false">H173/100*0.000000000000113</f>
        <v>2.8227287E-014</v>
      </c>
      <c r="Q173" s="43" t="n">
        <v>19.77571</v>
      </c>
      <c r="R173" s="43" t="n">
        <v>0.2047631</v>
      </c>
    </row>
    <row r="174" customFormat="false" ht="13.2" hidden="false" customHeight="false" outlineLevel="0" collapsed="false">
      <c r="A174" s="8" t="s">
        <v>218</v>
      </c>
      <c r="B174" s="9" t="s">
        <v>170</v>
      </c>
      <c r="C174" s="37" t="s">
        <v>51</v>
      </c>
      <c r="D174" s="45" t="n">
        <v>3.65</v>
      </c>
      <c r="E174" s="45" t="n">
        <v>0.0073</v>
      </c>
      <c r="F174" s="42" t="n">
        <v>56.14923</v>
      </c>
      <c r="G174" s="42" t="n">
        <v>0.29165</v>
      </c>
      <c r="H174" s="42" t="n">
        <v>21.04808</v>
      </c>
      <c r="I174" s="42" t="n">
        <v>0.1103</v>
      </c>
      <c r="J174" s="42" t="n">
        <v>0.27974</v>
      </c>
      <c r="K174" s="42" t="n">
        <v>0.01796</v>
      </c>
      <c r="L174" s="42" t="n">
        <v>0</v>
      </c>
      <c r="M174" s="42" t="n">
        <v>0.20157</v>
      </c>
      <c r="N174" s="42" t="n">
        <v>0.00866</v>
      </c>
      <c r="O174" s="42" t="n">
        <v>0.0009420191</v>
      </c>
      <c r="P174" s="40" t="n">
        <f aca="false">H174/100*0.000000000000113</f>
        <v>2.37843304E-014</v>
      </c>
      <c r="Q174" s="43" t="n">
        <v>16.62983</v>
      </c>
      <c r="R174" s="43" t="n">
        <v>0.1575627</v>
      </c>
    </row>
    <row r="175" customFormat="false" ht="13.2" hidden="false" customHeight="false" outlineLevel="0" collapsed="false">
      <c r="A175" s="8" t="s">
        <v>219</v>
      </c>
      <c r="B175" s="9" t="s">
        <v>170</v>
      </c>
      <c r="C175" s="37" t="s">
        <v>51</v>
      </c>
      <c r="D175" s="45" t="n">
        <v>3.65</v>
      </c>
      <c r="E175" s="45" t="n">
        <v>0.0073</v>
      </c>
      <c r="F175" s="42" t="n">
        <v>85.95886</v>
      </c>
      <c r="G175" s="42" t="n">
        <v>0.42114</v>
      </c>
      <c r="H175" s="42" t="n">
        <v>29.99538</v>
      </c>
      <c r="I175" s="42" t="n">
        <v>0.18034</v>
      </c>
      <c r="J175" s="42" t="n">
        <v>0.37024</v>
      </c>
      <c r="K175" s="42" t="n">
        <v>0.01013</v>
      </c>
      <c r="L175" s="42" t="n">
        <v>0</v>
      </c>
      <c r="M175" s="42" t="n">
        <v>0.23292</v>
      </c>
      <c r="N175" s="42" t="n">
        <v>0.02122</v>
      </c>
      <c r="O175" s="42" t="n">
        <v>0.000879659</v>
      </c>
      <c r="P175" s="40" t="n">
        <f aca="false">H175/100*0.000000000000113</f>
        <v>3.38947794E-014</v>
      </c>
      <c r="Q175" s="43" t="n">
        <v>17.35241</v>
      </c>
      <c r="R175" s="43" t="n">
        <v>0.1567459</v>
      </c>
    </row>
    <row r="176" customFormat="false" ht="13.2" hidden="false" customHeight="false" outlineLevel="0" collapsed="false">
      <c r="A176" s="8" t="s">
        <v>220</v>
      </c>
      <c r="B176" s="9" t="s">
        <v>170</v>
      </c>
      <c r="C176" s="37" t="s">
        <v>51</v>
      </c>
      <c r="D176" s="45" t="n">
        <v>3.65</v>
      </c>
      <c r="E176" s="45" t="n">
        <v>0.0073</v>
      </c>
      <c r="F176" s="42" t="n">
        <v>65.80404</v>
      </c>
      <c r="G176" s="42" t="n">
        <v>0.26221</v>
      </c>
      <c r="H176" s="42" t="n">
        <v>23.91879</v>
      </c>
      <c r="I176" s="42" t="n">
        <v>0.14036</v>
      </c>
      <c r="J176" s="42" t="n">
        <v>0.293</v>
      </c>
      <c r="K176" s="42" t="n">
        <v>0.0174</v>
      </c>
      <c r="L176" s="42" t="n">
        <v>0.17769</v>
      </c>
      <c r="M176" s="42" t="n">
        <v>0.20522</v>
      </c>
      <c r="N176" s="42" t="n">
        <v>0.00685</v>
      </c>
      <c r="O176" s="42" t="n">
        <v>0.0008852683</v>
      </c>
      <c r="P176" s="40" t="n">
        <f aca="false">H176/100*0.000000000000113</f>
        <v>2.70282327E-014</v>
      </c>
      <c r="Q176" s="43" t="n">
        <v>17.42216</v>
      </c>
      <c r="R176" s="43" t="n">
        <v>0.1490389</v>
      </c>
    </row>
    <row r="177" customFormat="false" ht="13.2" hidden="false" customHeight="false" outlineLevel="0" collapsed="false">
      <c r="A177" s="8" t="s">
        <v>221</v>
      </c>
      <c r="B177" s="9" t="s">
        <v>170</v>
      </c>
      <c r="C177" s="37" t="s">
        <v>51</v>
      </c>
      <c r="D177" s="45" t="n">
        <v>3.65</v>
      </c>
      <c r="E177" s="45" t="n">
        <v>0.0073</v>
      </c>
      <c r="F177" s="42" t="n">
        <v>28.99769</v>
      </c>
      <c r="G177" s="42" t="n">
        <v>0.2129</v>
      </c>
      <c r="H177" s="42" t="n">
        <v>25.30925</v>
      </c>
      <c r="I177" s="42" t="n">
        <v>0.13033</v>
      </c>
      <c r="J177" s="42" t="n">
        <v>0.30709</v>
      </c>
      <c r="K177" s="42" t="n">
        <v>0.00958</v>
      </c>
      <c r="L177" s="42" t="n">
        <v>0.08617</v>
      </c>
      <c r="M177" s="42" t="n">
        <v>0.2245</v>
      </c>
      <c r="N177" s="42" t="n">
        <v>0.027</v>
      </c>
      <c r="O177" s="42" t="n">
        <v>0.00102</v>
      </c>
      <c r="P177" s="40" t="n">
        <f aca="false">H177/100*0.000000000000113</f>
        <v>2.85994525E-014</v>
      </c>
      <c r="Q177" s="43" t="n">
        <v>5.406027</v>
      </c>
      <c r="R177" s="43" t="n">
        <v>0.1034981</v>
      </c>
    </row>
    <row r="178" customFormat="false" ht="13.2" hidden="false" customHeight="false" outlineLevel="0" collapsed="false">
      <c r="A178" s="8" t="s">
        <v>222</v>
      </c>
      <c r="B178" s="9" t="s">
        <v>170</v>
      </c>
      <c r="C178" s="37" t="s">
        <v>51</v>
      </c>
      <c r="D178" s="45" t="n">
        <v>3.65</v>
      </c>
      <c r="E178" s="45" t="n">
        <v>0.0073</v>
      </c>
      <c r="F178" s="42" t="n">
        <v>134.4692</v>
      </c>
      <c r="G178" s="42" t="n">
        <v>0.46133</v>
      </c>
      <c r="H178" s="42" t="n">
        <v>52.71046</v>
      </c>
      <c r="I178" s="42" t="n">
        <v>0.26044</v>
      </c>
      <c r="J178" s="42" t="n">
        <v>0.66362</v>
      </c>
      <c r="K178" s="42" t="n">
        <v>0.00892</v>
      </c>
      <c r="L178" s="42" t="n">
        <v>0.33835</v>
      </c>
      <c r="M178" s="42" t="n">
        <v>0.23252</v>
      </c>
      <c r="N178" s="42" t="n">
        <v>0.03257</v>
      </c>
      <c r="O178" s="42" t="n">
        <v>0.00103</v>
      </c>
      <c r="P178" s="40" t="n">
        <f aca="false">H178/100*0.000000000000113</f>
        <v>5.95628198E-014</v>
      </c>
      <c r="Q178" s="43" t="n">
        <v>15.47714</v>
      </c>
      <c r="R178" s="43" t="n">
        <v>0.1104677</v>
      </c>
    </row>
    <row r="179" customFormat="false" ht="13.2" hidden="false" customHeight="false" outlineLevel="0" collapsed="false">
      <c r="A179" s="8" t="s">
        <v>223</v>
      </c>
      <c r="B179" s="9" t="s">
        <v>170</v>
      </c>
      <c r="C179" s="37" t="s">
        <v>51</v>
      </c>
      <c r="D179" s="45" t="n">
        <v>3.65</v>
      </c>
      <c r="E179" s="45" t="n">
        <v>0.0073</v>
      </c>
      <c r="F179" s="42" t="n">
        <v>76.05645</v>
      </c>
      <c r="G179" s="42" t="n">
        <v>0.3016</v>
      </c>
      <c r="H179" s="42" t="n">
        <v>28.4121</v>
      </c>
      <c r="I179" s="42" t="n">
        <v>0.16046</v>
      </c>
      <c r="J179" s="42" t="n">
        <v>0.33405</v>
      </c>
      <c r="K179" s="42" t="n">
        <v>0.00892</v>
      </c>
      <c r="L179" s="42" t="n">
        <v>0</v>
      </c>
      <c r="M179" s="42" t="n">
        <v>0.19912</v>
      </c>
      <c r="N179" s="42" t="n">
        <v>0.04385</v>
      </c>
      <c r="O179" s="42" t="n">
        <v>0.00112</v>
      </c>
      <c r="P179" s="40" t="n">
        <f aca="false">H179/100*0.000000000000113</f>
        <v>3.2105673E-014</v>
      </c>
      <c r="Q179" s="43" t="n">
        <v>14.50335</v>
      </c>
      <c r="R179" s="43" t="n">
        <v>0.1419408</v>
      </c>
    </row>
    <row r="180" customFormat="false" ht="13.2" hidden="false" customHeight="false" outlineLevel="0" collapsed="false">
      <c r="A180" s="8" t="s">
        <v>224</v>
      </c>
      <c r="B180" s="9" t="s">
        <v>170</v>
      </c>
      <c r="C180" s="37" t="s">
        <v>51</v>
      </c>
      <c r="D180" s="45" t="n">
        <v>3.65</v>
      </c>
      <c r="E180" s="45" t="n">
        <v>0.0073</v>
      </c>
      <c r="F180" s="42" t="n">
        <v>113.5646</v>
      </c>
      <c r="G180" s="42" t="n">
        <v>0.4019</v>
      </c>
      <c r="H180" s="42" t="n">
        <v>46.23033</v>
      </c>
      <c r="I180" s="42" t="n">
        <v>0.24051</v>
      </c>
      <c r="J180" s="42" t="n">
        <v>0.54701</v>
      </c>
      <c r="K180" s="42" t="n">
        <v>0.01212</v>
      </c>
      <c r="L180" s="42" t="n">
        <v>0.45723</v>
      </c>
      <c r="M180" s="42" t="n">
        <v>0.2528</v>
      </c>
      <c r="N180" s="42" t="n">
        <v>0.0246</v>
      </c>
      <c r="O180" s="42" t="n">
        <v>0.00104</v>
      </c>
      <c r="P180" s="40" t="n">
        <f aca="false">H180/100*0.000000000000113</f>
        <v>5.22402729E-014</v>
      </c>
      <c r="Q180" s="43" t="n">
        <v>15.02637</v>
      </c>
      <c r="R180" s="43" t="n">
        <v>0.1127999</v>
      </c>
    </row>
    <row r="181" customFormat="false" ht="13.2" hidden="false" customHeight="false" outlineLevel="0" collapsed="false">
      <c r="A181" s="8" t="s">
        <v>225</v>
      </c>
      <c r="B181" s="9" t="s">
        <v>170</v>
      </c>
      <c r="C181" s="37" t="s">
        <v>51</v>
      </c>
      <c r="D181" s="45" t="n">
        <v>3.65</v>
      </c>
      <c r="E181" s="45" t="n">
        <v>0.0073</v>
      </c>
      <c r="F181" s="42" t="n">
        <v>110.448</v>
      </c>
      <c r="G181" s="42" t="n">
        <v>0.44173</v>
      </c>
      <c r="H181" s="42" t="n">
        <v>39.48301</v>
      </c>
      <c r="I181" s="42" t="n">
        <v>0.2205</v>
      </c>
      <c r="J181" s="42" t="n">
        <v>0.50518</v>
      </c>
      <c r="K181" s="42" t="n">
        <v>0.01304</v>
      </c>
      <c r="L181" s="42" t="n">
        <v>0.80733</v>
      </c>
      <c r="M181" s="42" t="n">
        <v>0.24175</v>
      </c>
      <c r="N181" s="42" t="n">
        <v>0.01978</v>
      </c>
      <c r="O181" s="42" t="n">
        <v>0.0009915644</v>
      </c>
      <c r="P181" s="40" t="n">
        <f aca="false">H181/100*0.000000000000113</f>
        <v>4.46158013E-014</v>
      </c>
      <c r="Q181" s="43" t="n">
        <v>17.31746</v>
      </c>
      <c r="R181" s="43" t="n">
        <v>0.1371923</v>
      </c>
    </row>
    <row r="182" customFormat="false" ht="13.2" hidden="false" customHeight="false" outlineLevel="0" collapsed="false">
      <c r="A182" s="8" t="s">
        <v>226</v>
      </c>
      <c r="B182" s="9" t="s">
        <v>170</v>
      </c>
      <c r="C182" s="37" t="s">
        <v>51</v>
      </c>
      <c r="D182" s="45" t="n">
        <v>3.65</v>
      </c>
      <c r="E182" s="45" t="n">
        <v>0.0073</v>
      </c>
      <c r="F182" s="42" t="n">
        <v>160.5353</v>
      </c>
      <c r="G182" s="42" t="n">
        <v>0.4827</v>
      </c>
      <c r="H182" s="42" t="n">
        <v>42.81904</v>
      </c>
      <c r="I182" s="42" t="n">
        <v>0.2304</v>
      </c>
      <c r="J182" s="42" t="n">
        <v>0.53743</v>
      </c>
      <c r="K182" s="42" t="n">
        <v>0.01185</v>
      </c>
      <c r="L182" s="42" t="n">
        <v>0</v>
      </c>
      <c r="M182" s="42" t="n">
        <v>0.24545</v>
      </c>
      <c r="N182" s="42" t="n">
        <v>0.06847</v>
      </c>
      <c r="O182" s="42" t="n">
        <v>0.00121</v>
      </c>
      <c r="P182" s="40" t="n">
        <f aca="false">H182/100*0.000000000000113</f>
        <v>4.83855152E-014</v>
      </c>
      <c r="Q182" s="43" t="n">
        <v>21.39078</v>
      </c>
      <c r="R182" s="43" t="n">
        <v>0.1614466</v>
      </c>
    </row>
    <row r="183" customFormat="false" ht="13.2" hidden="false" customHeight="false" outlineLevel="0" collapsed="false">
      <c r="A183" s="8" t="s">
        <v>227</v>
      </c>
      <c r="B183" s="9" t="s">
        <v>170</v>
      </c>
      <c r="C183" s="37" t="s">
        <v>51</v>
      </c>
      <c r="D183" s="45" t="n">
        <v>3.65</v>
      </c>
      <c r="E183" s="45" t="n">
        <v>0.0073</v>
      </c>
      <c r="F183" s="42" t="n">
        <v>47.85539</v>
      </c>
      <c r="G183" s="42" t="n">
        <v>0.25515</v>
      </c>
      <c r="H183" s="42" t="n">
        <v>18.50151</v>
      </c>
      <c r="I183" s="42" t="n">
        <v>0.08234</v>
      </c>
      <c r="J183" s="42" t="n">
        <v>0.25217</v>
      </c>
      <c r="K183" s="42" t="n">
        <v>0.01372</v>
      </c>
      <c r="L183" s="42" t="n">
        <v>0</v>
      </c>
      <c r="M183" s="42" t="n">
        <v>0.23156</v>
      </c>
      <c r="N183" s="42" t="n">
        <v>0.01066</v>
      </c>
      <c r="O183" s="42" t="n">
        <v>0.00107</v>
      </c>
      <c r="P183" s="40" t="n">
        <f aca="false">H183/100*0.000000000000113</f>
        <v>2.09067063E-014</v>
      </c>
      <c r="Q183" s="43" t="n">
        <v>15.77843</v>
      </c>
      <c r="R183" s="43" t="n">
        <v>0.1645402</v>
      </c>
    </row>
    <row r="184" customFormat="false" ht="13.2" hidden="false" customHeight="false" outlineLevel="0" collapsed="false">
      <c r="A184" s="8" t="s">
        <v>228</v>
      </c>
      <c r="B184" s="9" t="s">
        <v>170</v>
      </c>
      <c r="C184" s="37" t="s">
        <v>51</v>
      </c>
      <c r="D184" s="45" t="n">
        <v>3.65</v>
      </c>
      <c r="E184" s="45" t="n">
        <v>0.0073</v>
      </c>
      <c r="F184" s="42" t="n">
        <v>60.00471</v>
      </c>
      <c r="G184" s="42" t="n">
        <v>0.22456</v>
      </c>
      <c r="H184" s="42" t="n">
        <v>23.17649</v>
      </c>
      <c r="I184" s="42" t="n">
        <v>0.11043</v>
      </c>
      <c r="J184" s="42" t="n">
        <v>0.2768</v>
      </c>
      <c r="K184" s="42" t="n">
        <v>0.01593</v>
      </c>
      <c r="L184" s="42" t="n">
        <v>0.03277</v>
      </c>
      <c r="M184" s="42" t="n">
        <v>0.23254</v>
      </c>
      <c r="N184" s="42" t="n">
        <v>0.00788</v>
      </c>
      <c r="O184" s="42" t="n">
        <v>0.00102</v>
      </c>
      <c r="P184" s="40" t="n">
        <f aca="false">H184/100*0.000000000000113</f>
        <v>2.61894337E-014</v>
      </c>
      <c r="Q184" s="43" t="n">
        <v>16.25752</v>
      </c>
      <c r="R184" s="43" t="n">
        <v>0.1367744</v>
      </c>
    </row>
    <row r="185" customFormat="false" ht="13.2" hidden="false" customHeight="false" outlineLevel="0" collapsed="false">
      <c r="A185" s="8" t="s">
        <v>229</v>
      </c>
      <c r="B185" s="9" t="s">
        <v>170</v>
      </c>
      <c r="C185" s="37" t="s">
        <v>51</v>
      </c>
      <c r="D185" s="45" t="n">
        <v>3.65</v>
      </c>
      <c r="E185" s="45" t="n">
        <v>0.0073</v>
      </c>
      <c r="F185" s="42" t="n">
        <v>39.81996</v>
      </c>
      <c r="G185" s="42" t="n">
        <v>0.23672</v>
      </c>
      <c r="H185" s="42" t="n">
        <v>14.51214</v>
      </c>
      <c r="I185" s="42" t="n">
        <v>0.05484</v>
      </c>
      <c r="J185" s="42" t="n">
        <v>0.20094</v>
      </c>
      <c r="K185" s="42" t="n">
        <v>0.01612</v>
      </c>
      <c r="L185" s="42" t="n">
        <v>0</v>
      </c>
      <c r="M185" s="42" t="n">
        <v>0.19988</v>
      </c>
      <c r="N185" s="42" t="n">
        <v>0.01039</v>
      </c>
      <c r="O185" s="42" t="n">
        <v>0.00105</v>
      </c>
      <c r="P185" s="40" t="n">
        <f aca="false">H185/100*0.000000000000113</f>
        <v>1.63987182E-014</v>
      </c>
      <c r="Q185" s="43" t="n">
        <v>16.52428</v>
      </c>
      <c r="R185" s="43" t="n">
        <v>0.1913184</v>
      </c>
    </row>
    <row r="186" customFormat="false" ht="13.2" hidden="false" customHeight="false" outlineLevel="0" collapsed="false">
      <c r="A186" s="8" t="s">
        <v>230</v>
      </c>
      <c r="B186" s="9" t="s">
        <v>170</v>
      </c>
      <c r="C186" s="37" t="s">
        <v>51</v>
      </c>
      <c r="D186" s="45" t="n">
        <v>3.65</v>
      </c>
      <c r="E186" s="45" t="n">
        <v>0.0073</v>
      </c>
      <c r="F186" s="42" t="n">
        <v>117.6123</v>
      </c>
      <c r="G186" s="42" t="n">
        <v>0.41381</v>
      </c>
      <c r="H186" s="42" t="n">
        <v>43.65367</v>
      </c>
      <c r="I186" s="42" t="n">
        <v>0.21049</v>
      </c>
      <c r="J186" s="42" t="n">
        <v>0.55315</v>
      </c>
      <c r="K186" s="42" t="n">
        <v>0.01043</v>
      </c>
      <c r="L186" s="42" t="n">
        <v>0.19487</v>
      </c>
      <c r="M186" s="42" t="n">
        <v>0.22172</v>
      </c>
      <c r="N186" s="42" t="n">
        <v>0.03819</v>
      </c>
      <c r="O186" s="42" t="n">
        <v>0.00123</v>
      </c>
      <c r="P186" s="40" t="n">
        <f aca="false">H186/100*0.000000000000113</f>
        <v>4.93286471E-014</v>
      </c>
      <c r="Q186" s="43" t="n">
        <v>15.91477</v>
      </c>
      <c r="R186" s="43" t="n">
        <v>0.1214581</v>
      </c>
    </row>
    <row r="187" customFormat="false" ht="13.2" hidden="false" customHeight="false" outlineLevel="0" collapsed="false">
      <c r="A187" s="8" t="s">
        <v>231</v>
      </c>
      <c r="B187" s="9" t="s">
        <v>170</v>
      </c>
      <c r="C187" s="37" t="s">
        <v>51</v>
      </c>
      <c r="D187" s="45" t="n">
        <v>3.65</v>
      </c>
      <c r="E187" s="45" t="n">
        <v>0.0073</v>
      </c>
      <c r="F187" s="42" t="n">
        <v>108.1541</v>
      </c>
      <c r="G187" s="42" t="n">
        <v>0.39459</v>
      </c>
      <c r="H187" s="42" t="n">
        <v>39.96525</v>
      </c>
      <c r="I187" s="42" t="n">
        <v>0.21051</v>
      </c>
      <c r="J187" s="42" t="n">
        <v>0.48285</v>
      </c>
      <c r="K187" s="42" t="n">
        <v>0.01415</v>
      </c>
      <c r="L187" s="42" t="n">
        <v>0.35776</v>
      </c>
      <c r="M187" s="42" t="n">
        <v>0.29326</v>
      </c>
      <c r="N187" s="42" t="n">
        <v>0.03763</v>
      </c>
      <c r="O187" s="42" t="n">
        <v>0.0012</v>
      </c>
      <c r="P187" s="40" t="n">
        <f aca="false">H187/100*0.000000000000113</f>
        <v>4.51607325E-014</v>
      </c>
      <c r="Q187" s="43" t="n">
        <v>15.86647</v>
      </c>
      <c r="R187" s="43" t="n">
        <v>0.1290608</v>
      </c>
    </row>
    <row r="188" customFormat="false" ht="13.2" hidden="false" customHeight="false" outlineLevel="0" collapsed="false">
      <c r="A188" s="8" t="s">
        <v>232</v>
      </c>
      <c r="B188" s="9" t="s">
        <v>170</v>
      </c>
      <c r="C188" s="37" t="s">
        <v>51</v>
      </c>
      <c r="D188" s="45" t="n">
        <v>3.65</v>
      </c>
      <c r="E188" s="45" t="n">
        <v>0.0073</v>
      </c>
      <c r="F188" s="42" t="n">
        <v>41.54126</v>
      </c>
      <c r="G188" s="42" t="n">
        <v>0.24013</v>
      </c>
      <c r="H188" s="42" t="n">
        <v>37.63677</v>
      </c>
      <c r="I188" s="42" t="n">
        <v>0.17044</v>
      </c>
      <c r="J188" s="42" t="n">
        <v>0.45991</v>
      </c>
      <c r="K188" s="42" t="n">
        <v>0.00988</v>
      </c>
      <c r="L188" s="42" t="n">
        <v>0</v>
      </c>
      <c r="M188" s="42" t="n">
        <v>0.22362</v>
      </c>
      <c r="N188" s="42" t="n">
        <v>0.03196</v>
      </c>
      <c r="O188" s="42" t="n">
        <v>0.00117</v>
      </c>
      <c r="P188" s="40" t="n">
        <f aca="false">H188/100*0.000000000000113</f>
        <v>4.25295501E-014</v>
      </c>
      <c r="Q188" s="43" t="n">
        <v>5.550447</v>
      </c>
      <c r="R188" s="43" t="n">
        <v>0.0816199</v>
      </c>
    </row>
    <row r="189" customFormat="false" ht="13.2" hidden="false" customHeight="false" outlineLevel="0" collapsed="false">
      <c r="A189" s="8" t="s">
        <v>233</v>
      </c>
      <c r="B189" s="9" t="s">
        <v>170</v>
      </c>
      <c r="C189" s="37" t="s">
        <v>51</v>
      </c>
      <c r="D189" s="45" t="n">
        <v>3.65</v>
      </c>
      <c r="E189" s="45" t="n">
        <v>0.0073</v>
      </c>
      <c r="F189" s="42" t="n">
        <v>41.73448</v>
      </c>
      <c r="G189" s="42" t="n">
        <v>0.27868</v>
      </c>
      <c r="H189" s="42" t="n">
        <v>14.76477</v>
      </c>
      <c r="I189" s="42" t="n">
        <v>0.05867</v>
      </c>
      <c r="J189" s="42" t="n">
        <v>0.20293</v>
      </c>
      <c r="K189" s="42" t="n">
        <v>0.01588</v>
      </c>
      <c r="L189" s="42" t="n">
        <v>0.12707</v>
      </c>
      <c r="M189" s="42" t="n">
        <v>0.22067</v>
      </c>
      <c r="N189" s="42" t="n">
        <v>0.01691</v>
      </c>
      <c r="O189" s="42" t="n">
        <v>0.0012</v>
      </c>
      <c r="P189" s="40" t="n">
        <f aca="false">H189/100*0.000000000000113</f>
        <v>1.66841901E-014</v>
      </c>
      <c r="Q189" s="43" t="n">
        <v>16.26118</v>
      </c>
      <c r="R189" s="43" t="n">
        <v>0.215343</v>
      </c>
    </row>
    <row r="190" customFormat="false" ht="13.2" hidden="false" customHeight="false" outlineLevel="0" collapsed="false">
      <c r="A190" s="8" t="s">
        <v>234</v>
      </c>
      <c r="B190" s="9" t="s">
        <v>170</v>
      </c>
      <c r="C190" s="37" t="s">
        <v>51</v>
      </c>
      <c r="D190" s="45" t="n">
        <v>3.65</v>
      </c>
      <c r="E190" s="45" t="n">
        <v>0.0073</v>
      </c>
      <c r="F190" s="42" t="n">
        <v>71.73223</v>
      </c>
      <c r="G190" s="42" t="n">
        <v>0.33207</v>
      </c>
      <c r="H190" s="42" t="n">
        <v>27.17921</v>
      </c>
      <c r="I190" s="42" t="n">
        <v>0.17048</v>
      </c>
      <c r="J190" s="42" t="n">
        <v>0.32046</v>
      </c>
      <c r="K190" s="42" t="n">
        <v>0.01173</v>
      </c>
      <c r="L190" s="42" t="n">
        <v>0</v>
      </c>
      <c r="M190" s="42" t="n">
        <v>0.22256</v>
      </c>
      <c r="N190" s="42" t="n">
        <v>0.01018</v>
      </c>
      <c r="O190" s="42" t="n">
        <v>0.00105</v>
      </c>
      <c r="P190" s="40" t="n">
        <f aca="false">H190/100*0.000000000000113</f>
        <v>3.07125073E-014</v>
      </c>
      <c r="Q190" s="43" t="n">
        <v>16.51406</v>
      </c>
      <c r="R190" s="43" t="n">
        <v>0.1555224</v>
      </c>
    </row>
    <row r="191" customFormat="false" ht="13.2" hidden="false" customHeight="false" outlineLevel="0" collapsed="false">
      <c r="A191" s="8" t="s">
        <v>235</v>
      </c>
      <c r="B191" s="9" t="s">
        <v>170</v>
      </c>
      <c r="C191" s="37" t="s">
        <v>51</v>
      </c>
      <c r="D191" s="45" t="n">
        <v>3.65</v>
      </c>
      <c r="E191" s="45" t="n">
        <v>0.0073</v>
      </c>
      <c r="F191" s="42" t="n">
        <v>228.8878</v>
      </c>
      <c r="G191" s="42" t="n">
        <v>0.45152</v>
      </c>
      <c r="H191" s="42" t="n">
        <v>81.67214</v>
      </c>
      <c r="I191" s="42" t="n">
        <v>0.30056</v>
      </c>
      <c r="J191" s="42" t="n">
        <v>0.99119</v>
      </c>
      <c r="K191" s="42" t="n">
        <v>0.02192</v>
      </c>
      <c r="L191" s="42" t="n">
        <v>0.14348</v>
      </c>
      <c r="M191" s="42" t="n">
        <v>0.21148</v>
      </c>
      <c r="N191" s="42" t="n">
        <v>0.10952</v>
      </c>
      <c r="O191" s="42" t="n">
        <v>0.00146</v>
      </c>
      <c r="P191" s="40" t="n">
        <f aca="false">H191/100*0.000000000000113</f>
        <v>9.22895182E-014</v>
      </c>
      <c r="Q191" s="43" t="n">
        <v>15.72084</v>
      </c>
      <c r="R191" s="43" t="n">
        <v>0.0925398</v>
      </c>
    </row>
    <row r="192" customFormat="false" ht="13.2" hidden="false" customHeight="false" outlineLevel="0" collapsed="false">
      <c r="A192" s="8" t="s">
        <v>236</v>
      </c>
      <c r="B192" s="9" t="s">
        <v>170</v>
      </c>
      <c r="C192" s="37" t="s">
        <v>51</v>
      </c>
      <c r="D192" s="45" t="n">
        <v>3.65</v>
      </c>
      <c r="E192" s="45" t="n">
        <v>0.0073</v>
      </c>
      <c r="F192" s="42" t="n">
        <v>53.16296</v>
      </c>
      <c r="G192" s="42" t="n">
        <v>0.27174</v>
      </c>
      <c r="H192" s="42" t="n">
        <v>19.86726</v>
      </c>
      <c r="I192" s="42" t="n">
        <v>0.06244</v>
      </c>
      <c r="J192" s="42" t="n">
        <v>0.26067</v>
      </c>
      <c r="K192" s="42" t="n">
        <v>0.01987</v>
      </c>
      <c r="L192" s="42" t="n">
        <v>0.30209</v>
      </c>
      <c r="M192" s="42" t="n">
        <v>0.22246</v>
      </c>
      <c r="N192" s="42" t="n">
        <v>0.01444</v>
      </c>
      <c r="O192" s="42" t="n">
        <v>0.00115</v>
      </c>
      <c r="P192" s="40" t="n">
        <f aca="false">H192/100*0.000000000000113</f>
        <v>2.24500038E-014</v>
      </c>
      <c r="Q192" s="43" t="n">
        <v>16.08655</v>
      </c>
      <c r="R192" s="43" t="n">
        <v>0.1580271</v>
      </c>
    </row>
    <row r="193" customFormat="false" ht="13.2" hidden="false" customHeight="false" outlineLevel="0" collapsed="false">
      <c r="A193" s="8" t="s">
        <v>237</v>
      </c>
      <c r="B193" s="9" t="s">
        <v>170</v>
      </c>
      <c r="C193" s="37" t="s">
        <v>51</v>
      </c>
      <c r="D193" s="45" t="n">
        <v>3.65</v>
      </c>
      <c r="E193" s="45" t="n">
        <v>0.0073</v>
      </c>
      <c r="F193" s="42" t="n">
        <v>47.06507</v>
      </c>
      <c r="G193" s="42" t="n">
        <v>0.25733</v>
      </c>
      <c r="H193" s="42" t="n">
        <v>30.22466</v>
      </c>
      <c r="I193" s="42" t="n">
        <v>0.20058</v>
      </c>
      <c r="J193" s="42" t="n">
        <v>0.37641</v>
      </c>
      <c r="K193" s="42" t="n">
        <v>0.01011</v>
      </c>
      <c r="L193" s="42" t="n">
        <v>0</v>
      </c>
      <c r="M193" s="42" t="n">
        <v>0.21602</v>
      </c>
      <c r="N193" s="42" t="n">
        <v>0.05346</v>
      </c>
      <c r="O193" s="42" t="n">
        <v>0.0012</v>
      </c>
      <c r="P193" s="40" t="n">
        <f aca="false">H193/100*0.000000000000113</f>
        <v>3.41538658E-014</v>
      </c>
      <c r="Q193" s="43" t="n">
        <v>6.741427</v>
      </c>
      <c r="R193" s="43" t="n">
        <v>0.1129753</v>
      </c>
    </row>
    <row r="194" customFormat="false" ht="13.2" hidden="false" customHeight="false" outlineLevel="0" collapsed="false">
      <c r="A194" s="8" t="s">
        <v>238</v>
      </c>
      <c r="B194" s="9" t="s">
        <v>170</v>
      </c>
      <c r="C194" s="37" t="s">
        <v>51</v>
      </c>
      <c r="D194" s="45" t="n">
        <v>3.65</v>
      </c>
      <c r="E194" s="45" t="n">
        <v>0.0073</v>
      </c>
      <c r="F194" s="42" t="n">
        <v>43.35416</v>
      </c>
      <c r="G194" s="42" t="n">
        <v>0.09774</v>
      </c>
      <c r="H194" s="42" t="n">
        <v>19.78867</v>
      </c>
      <c r="I194" s="42" t="n">
        <v>0.05133</v>
      </c>
      <c r="J194" s="42" t="n">
        <v>0.28856</v>
      </c>
      <c r="K194" s="42" t="n">
        <v>0.01534</v>
      </c>
      <c r="L194" s="42" t="n">
        <v>0.53621</v>
      </c>
      <c r="M194" s="42" t="n">
        <v>0.24499</v>
      </c>
      <c r="N194" s="42" t="n">
        <v>0.09926</v>
      </c>
      <c r="O194" s="42" t="n">
        <v>0.00228</v>
      </c>
      <c r="P194" s="40" t="n">
        <f aca="false">H194/100*0.000000000000113</f>
        <v>2.23611971E-014</v>
      </c>
      <c r="Q194" s="43" t="n">
        <v>4.619224</v>
      </c>
      <c r="R194" s="43" t="n">
        <v>0.2426529</v>
      </c>
    </row>
    <row r="195" customFormat="false" ht="13.2" hidden="false" customHeight="false" outlineLevel="0" collapsed="false">
      <c r="A195" s="8" t="s">
        <v>239</v>
      </c>
      <c r="B195" s="9" t="s">
        <v>170</v>
      </c>
      <c r="C195" s="37" t="s">
        <v>51</v>
      </c>
      <c r="D195" s="45" t="n">
        <v>3.65</v>
      </c>
      <c r="E195" s="45" t="n">
        <v>0.0073</v>
      </c>
      <c r="F195" s="42" t="n">
        <v>64.83882</v>
      </c>
      <c r="G195" s="42" t="n">
        <v>0.23115</v>
      </c>
      <c r="H195" s="42" t="n">
        <v>23.58731</v>
      </c>
      <c r="I195" s="42" t="n">
        <v>0.08528</v>
      </c>
      <c r="J195" s="42" t="n">
        <v>0.29716</v>
      </c>
      <c r="K195" s="42" t="n">
        <v>0.01339</v>
      </c>
      <c r="L195" s="42" t="n">
        <v>0.11503</v>
      </c>
      <c r="M195" s="42" t="n">
        <v>0.2126</v>
      </c>
      <c r="N195" s="42" t="n">
        <v>0.0071</v>
      </c>
      <c r="O195" s="42" t="n">
        <v>0.00104</v>
      </c>
      <c r="P195" s="40" t="n">
        <f aca="false">H195/100*0.000000000000113</f>
        <v>2.66536603E-014</v>
      </c>
      <c r="Q195" s="43" t="n">
        <v>17.37794</v>
      </c>
      <c r="R195" s="43" t="n">
        <v>0.1297767</v>
      </c>
    </row>
    <row r="196" customFormat="false" ht="13.2" hidden="false" customHeight="false" outlineLevel="0" collapsed="false">
      <c r="A196" s="8" t="s">
        <v>240</v>
      </c>
      <c r="B196" s="9" t="s">
        <v>170</v>
      </c>
      <c r="C196" s="37" t="s">
        <v>51</v>
      </c>
      <c r="D196" s="45" t="n">
        <v>3.65</v>
      </c>
      <c r="E196" s="45" t="n">
        <v>0.0073</v>
      </c>
      <c r="F196" s="42" t="n">
        <v>37.99964</v>
      </c>
      <c r="G196" s="42" t="n">
        <v>0.1516</v>
      </c>
      <c r="H196" s="42" t="n">
        <v>14.94993</v>
      </c>
      <c r="I196" s="42" t="n">
        <v>0.0363</v>
      </c>
      <c r="J196" s="42" t="n">
        <v>0.21094</v>
      </c>
      <c r="K196" s="42" t="n">
        <v>0.01522</v>
      </c>
      <c r="L196" s="42" t="n">
        <v>0.36125</v>
      </c>
      <c r="M196" s="42" t="n">
        <v>0.20351</v>
      </c>
      <c r="N196" s="42" t="n">
        <v>0.00834</v>
      </c>
      <c r="O196" s="42" t="n">
        <v>0.00139</v>
      </c>
      <c r="P196" s="40" t="n">
        <f aca="false">H196/100*0.000000000000113</f>
        <v>1.68934209E-014</v>
      </c>
      <c r="Q196" s="43" t="n">
        <v>15.54316</v>
      </c>
      <c r="R196" s="43" t="n">
        <v>0.1985913</v>
      </c>
    </row>
    <row r="197" customFormat="false" ht="13.2" hidden="false" customHeight="false" outlineLevel="0" collapsed="false">
      <c r="A197" s="8" t="s">
        <v>241</v>
      </c>
      <c r="B197" s="9" t="s">
        <v>170</v>
      </c>
      <c r="C197" s="37" t="s">
        <v>51</v>
      </c>
      <c r="D197" s="45" t="n">
        <v>3.65</v>
      </c>
      <c r="E197" s="45" t="n">
        <v>0.0073</v>
      </c>
      <c r="F197" s="42" t="n">
        <v>64.08595</v>
      </c>
      <c r="G197" s="42" t="n">
        <v>0.122</v>
      </c>
      <c r="H197" s="42" t="n">
        <v>23.14611</v>
      </c>
      <c r="I197" s="42" t="n">
        <v>0.05225</v>
      </c>
      <c r="J197" s="42" t="n">
        <v>0.28298</v>
      </c>
      <c r="K197" s="42" t="n">
        <v>0.01228</v>
      </c>
      <c r="L197" s="42" t="n">
        <v>0.41017</v>
      </c>
      <c r="M197" s="42" t="n">
        <v>0.22569</v>
      </c>
      <c r="N197" s="42" t="n">
        <v>0.03184</v>
      </c>
      <c r="O197" s="42" t="n">
        <v>0.00124</v>
      </c>
      <c r="P197" s="40" t="n">
        <f aca="false">H197/100*0.000000000000113</f>
        <v>2.61551043E-014</v>
      </c>
      <c r="Q197" s="43" t="n">
        <v>15.44241</v>
      </c>
      <c r="R197" s="43" t="n">
        <v>0.1256419</v>
      </c>
    </row>
    <row r="198" customFormat="false" ht="13.2" hidden="false" customHeight="false" outlineLevel="0" collapsed="false">
      <c r="A198" s="8" t="s">
        <v>242</v>
      </c>
      <c r="B198" s="9" t="s">
        <v>170</v>
      </c>
      <c r="C198" s="37" t="s">
        <v>51</v>
      </c>
      <c r="D198" s="45" t="n">
        <v>3.65</v>
      </c>
      <c r="E198" s="45" t="n">
        <v>0.0073</v>
      </c>
      <c r="F198" s="42" t="n">
        <v>54.33061</v>
      </c>
      <c r="G198" s="42" t="n">
        <v>0.25115</v>
      </c>
      <c r="H198" s="42" t="n">
        <v>18.76482</v>
      </c>
      <c r="I198" s="42" t="n">
        <v>0.07025</v>
      </c>
      <c r="J198" s="42" t="n">
        <v>0.25568</v>
      </c>
      <c r="K198" s="42" t="n">
        <v>0.01715</v>
      </c>
      <c r="L198" s="42" t="n">
        <v>0</v>
      </c>
      <c r="M198" s="42" t="n">
        <v>0.27946</v>
      </c>
      <c r="N198" s="42" t="n">
        <v>0.01761</v>
      </c>
      <c r="O198" s="42" t="n">
        <v>0.00121</v>
      </c>
      <c r="P198" s="40" t="n">
        <f aca="false">H198/100*0.000000000000113</f>
        <v>2.12042466E-014</v>
      </c>
      <c r="Q198" s="43" t="n">
        <v>17.09953</v>
      </c>
      <c r="R198" s="43" t="n">
        <v>0.1720228</v>
      </c>
    </row>
    <row r="199" customFormat="false" ht="13.2" hidden="false" customHeight="false" outlineLevel="0" collapsed="false">
      <c r="A199" s="8" t="s">
        <v>243</v>
      </c>
      <c r="B199" s="9" t="s">
        <v>170</v>
      </c>
      <c r="C199" s="37" t="s">
        <v>51</v>
      </c>
      <c r="D199" s="45" t="n">
        <v>3.65</v>
      </c>
      <c r="E199" s="45" t="n">
        <v>0.0073</v>
      </c>
      <c r="F199" s="42" t="n">
        <v>92.85487</v>
      </c>
      <c r="G199" s="42" t="n">
        <v>0.27135</v>
      </c>
      <c r="H199" s="42" t="n">
        <v>35.69475</v>
      </c>
      <c r="I199" s="42" t="n">
        <v>0.07831</v>
      </c>
      <c r="J199" s="42" t="n">
        <v>0.43961</v>
      </c>
      <c r="K199" s="42" t="n">
        <v>0.00992</v>
      </c>
      <c r="L199" s="42" t="n">
        <v>0.52589</v>
      </c>
      <c r="M199" s="42" t="n">
        <v>0.25425</v>
      </c>
      <c r="N199" s="42" t="n">
        <v>0.01632</v>
      </c>
      <c r="O199" s="42" t="n">
        <v>0.00158</v>
      </c>
      <c r="P199" s="40" t="n">
        <f aca="false">H199/100*0.000000000000113</f>
        <v>4.03350675E-014</v>
      </c>
      <c r="Q199" s="43" t="n">
        <v>16.11937</v>
      </c>
      <c r="R199" s="43" t="n">
        <v>0.1119736</v>
      </c>
    </row>
    <row r="200" customFormat="false" ht="13.2" hidden="false" customHeight="false" outlineLevel="0" collapsed="false">
      <c r="A200" s="8" t="s">
        <v>244</v>
      </c>
      <c r="B200" s="9" t="s">
        <v>170</v>
      </c>
      <c r="C200" s="37" t="s">
        <v>51</v>
      </c>
      <c r="D200" s="45" t="n">
        <v>3.65</v>
      </c>
      <c r="E200" s="45" t="n">
        <v>0.0073</v>
      </c>
      <c r="F200" s="42" t="n">
        <v>76.40275</v>
      </c>
      <c r="G200" s="42" t="n">
        <v>0.16226</v>
      </c>
      <c r="H200" s="42" t="n">
        <v>22.97996</v>
      </c>
      <c r="I200" s="42" t="n">
        <v>0.04838</v>
      </c>
      <c r="J200" s="42" t="n">
        <v>0.29716</v>
      </c>
      <c r="K200" s="42" t="n">
        <v>0.01731</v>
      </c>
      <c r="L200" s="42" t="n">
        <v>0.4619</v>
      </c>
      <c r="M200" s="42" t="n">
        <v>0.26654</v>
      </c>
      <c r="N200" s="42" t="n">
        <v>0.04503</v>
      </c>
      <c r="O200" s="42" t="n">
        <v>0.00196</v>
      </c>
      <c r="P200" s="40" t="n">
        <f aca="false">H200/100*0.000000000000113</f>
        <v>2.59673548E-014</v>
      </c>
      <c r="Q200" s="43" t="n">
        <v>17.94528</v>
      </c>
      <c r="R200" s="43" t="n">
        <v>0.1870822</v>
      </c>
    </row>
    <row r="201" customFormat="false" ht="13.2" hidden="false" customHeight="false" outlineLevel="0" collapsed="false">
      <c r="A201" s="8" t="s">
        <v>245</v>
      </c>
      <c r="B201" s="9" t="s">
        <v>170</v>
      </c>
      <c r="C201" s="37" t="s">
        <v>51</v>
      </c>
      <c r="D201" s="45" t="n">
        <v>3.65</v>
      </c>
      <c r="E201" s="45" t="n">
        <v>0.0073</v>
      </c>
      <c r="F201" s="42" t="n">
        <v>28.38898</v>
      </c>
      <c r="G201" s="42" t="n">
        <v>0.08287</v>
      </c>
      <c r="H201" s="42" t="n">
        <v>11.97549</v>
      </c>
      <c r="I201" s="42" t="n">
        <v>0.02216</v>
      </c>
      <c r="J201" s="42" t="n">
        <v>0.16456</v>
      </c>
      <c r="K201" s="42" t="n">
        <v>0.01044</v>
      </c>
      <c r="L201" s="42" t="n">
        <v>0.0283</v>
      </c>
      <c r="M201" s="42" t="n">
        <v>0.27955</v>
      </c>
      <c r="N201" s="42" t="n">
        <v>0</v>
      </c>
      <c r="O201" s="42" t="n">
        <v>0.00156</v>
      </c>
      <c r="P201" s="40" t="n">
        <f aca="false">H201/100*0.000000000000113</f>
        <v>1.35323037E-014</v>
      </c>
      <c r="Q201" s="43" t="n">
        <v>15.61506</v>
      </c>
      <c r="R201" s="43" t="n">
        <v>0.2593513</v>
      </c>
    </row>
    <row r="202" customFormat="false" ht="13.2" hidden="false" customHeight="false" outlineLevel="0" collapsed="false">
      <c r="A202" s="8" t="s">
        <v>246</v>
      </c>
      <c r="B202" s="9" t="s">
        <v>170</v>
      </c>
      <c r="C202" s="37" t="s">
        <v>51</v>
      </c>
      <c r="D202" s="45" t="n">
        <v>3.65</v>
      </c>
      <c r="E202" s="45" t="n">
        <v>0.0073</v>
      </c>
      <c r="F202" s="42" t="n">
        <v>39.18522</v>
      </c>
      <c r="G202" s="42" t="n">
        <v>0.08984</v>
      </c>
      <c r="H202" s="42" t="n">
        <v>15.06399</v>
      </c>
      <c r="I202" s="42" t="n">
        <v>0.04731</v>
      </c>
      <c r="J202" s="42" t="n">
        <v>0.21389</v>
      </c>
      <c r="K202" s="42" t="n">
        <v>0.01044</v>
      </c>
      <c r="L202" s="42" t="n">
        <v>0</v>
      </c>
      <c r="M202" s="42" t="n">
        <v>0.21767</v>
      </c>
      <c r="N202" s="42" t="n">
        <v>0.00893</v>
      </c>
      <c r="O202" s="42" t="n">
        <v>0.00156</v>
      </c>
      <c r="P202" s="40" t="n">
        <f aca="false">H202/100*0.000000000000113</f>
        <v>1.70223087E-014</v>
      </c>
      <c r="Q202" s="43" t="n">
        <v>15.84169</v>
      </c>
      <c r="R202" s="43" t="n">
        <v>0.2130759</v>
      </c>
    </row>
    <row r="203" customFormat="false" ht="13.2" hidden="false" customHeight="false" outlineLevel="0" collapsed="false">
      <c r="A203" s="8" t="s">
        <v>247</v>
      </c>
      <c r="B203" s="9" t="s">
        <v>170</v>
      </c>
      <c r="C203" s="37" t="s">
        <v>51</v>
      </c>
      <c r="D203" s="45" t="n">
        <v>3.65</v>
      </c>
      <c r="E203" s="45" t="n">
        <v>0.0073</v>
      </c>
      <c r="F203" s="42" t="n">
        <v>108.2074</v>
      </c>
      <c r="G203" s="42" t="n">
        <v>0.27125</v>
      </c>
      <c r="H203" s="42" t="n">
        <v>24.96403</v>
      </c>
      <c r="I203" s="42" t="n">
        <v>0.06715</v>
      </c>
      <c r="J203" s="42" t="n">
        <v>0.31273</v>
      </c>
      <c r="K203" s="42" t="n">
        <v>0.00774</v>
      </c>
      <c r="L203" s="42" t="n">
        <v>0</v>
      </c>
      <c r="M203" s="42" t="n">
        <v>0.47152</v>
      </c>
      <c r="N203" s="42" t="n">
        <v>0.06665</v>
      </c>
      <c r="O203" s="42" t="n">
        <v>0.00233</v>
      </c>
      <c r="P203" s="40" t="n">
        <f aca="false">H203/100*0.000000000000113</f>
        <v>2.82093539E-014</v>
      </c>
      <c r="Q203" s="43" t="n">
        <v>23.12469</v>
      </c>
      <c r="R203" s="43" t="n">
        <v>0.2204185</v>
      </c>
    </row>
    <row r="204" customFormat="false" ht="13.2" hidden="false" customHeight="false" outlineLevel="0" collapsed="false">
      <c r="A204" s="8" t="s">
        <v>248</v>
      </c>
      <c r="B204" s="9" t="s">
        <v>170</v>
      </c>
      <c r="C204" s="37" t="s">
        <v>51</v>
      </c>
      <c r="D204" s="45" t="n">
        <v>3.65</v>
      </c>
      <c r="E204" s="45" t="n">
        <v>0.0073</v>
      </c>
      <c r="F204" s="42" t="n">
        <v>117.7455</v>
      </c>
      <c r="G204" s="42" t="n">
        <v>0.2812</v>
      </c>
      <c r="H204" s="42" t="n">
        <v>31.76225</v>
      </c>
      <c r="I204" s="42" t="n">
        <v>0.09119</v>
      </c>
      <c r="J204" s="42" t="n">
        <v>0.40586</v>
      </c>
      <c r="K204" s="42" t="n">
        <v>0.0055</v>
      </c>
      <c r="L204" s="42" t="n">
        <v>0</v>
      </c>
      <c r="M204" s="42" t="n">
        <v>0.60865</v>
      </c>
      <c r="N204" s="42" t="n">
        <v>0.01446</v>
      </c>
      <c r="O204" s="42" t="n">
        <v>0.00164</v>
      </c>
      <c r="P204" s="40" t="n">
        <f aca="false">H204/100*0.000000000000113</f>
        <v>3.58913425E-014</v>
      </c>
      <c r="Q204" s="43" t="n">
        <v>23.30426</v>
      </c>
      <c r="R204" s="43" t="n">
        <v>0.14342</v>
      </c>
    </row>
    <row r="205" customFormat="false" ht="13.2" hidden="false" customHeight="false" outlineLevel="0" collapsed="false">
      <c r="A205" s="8" t="s">
        <v>249</v>
      </c>
      <c r="B205" s="9" t="s">
        <v>170</v>
      </c>
      <c r="C205" s="37" t="s">
        <v>51</v>
      </c>
      <c r="D205" s="45" t="n">
        <v>3.65</v>
      </c>
      <c r="E205" s="45" t="n">
        <v>0.0073</v>
      </c>
      <c r="F205" s="42" t="n">
        <v>85.6518</v>
      </c>
      <c r="G205" s="42" t="n">
        <v>0.11116</v>
      </c>
      <c r="H205" s="42" t="n">
        <v>27.38702</v>
      </c>
      <c r="I205" s="42" t="n">
        <v>0.06914</v>
      </c>
      <c r="J205" s="42" t="n">
        <v>0.33415</v>
      </c>
      <c r="K205" s="42" t="n">
        <v>0.00827</v>
      </c>
      <c r="L205" s="42" t="n">
        <v>0</v>
      </c>
      <c r="M205" s="42" t="n">
        <v>0.47722</v>
      </c>
      <c r="N205" s="42" t="n">
        <v>0.01923</v>
      </c>
      <c r="O205" s="42" t="n">
        <v>0.0009560335</v>
      </c>
      <c r="P205" s="40" t="n">
        <f aca="false">H205/100*0.000000000000113</f>
        <v>3.09473326E-014</v>
      </c>
      <c r="Q205" s="43" t="n">
        <v>19.0615</v>
      </c>
      <c r="R205" s="43" t="n">
        <v>0.1000051</v>
      </c>
    </row>
    <row r="206" customFormat="false" ht="13.2" hidden="false" customHeight="false" outlineLevel="0" collapsed="false">
      <c r="A206" s="8" t="s">
        <v>250</v>
      </c>
      <c r="B206" s="9" t="s">
        <v>170</v>
      </c>
      <c r="C206" s="37" t="s">
        <v>51</v>
      </c>
      <c r="D206" s="45" t="n">
        <v>3.65</v>
      </c>
      <c r="E206" s="45" t="n">
        <v>0.0073</v>
      </c>
      <c r="F206" s="42" t="n">
        <v>63.88051</v>
      </c>
      <c r="G206" s="42" t="n">
        <v>0.12106</v>
      </c>
      <c r="H206" s="42" t="n">
        <v>24.24228</v>
      </c>
      <c r="I206" s="42" t="n">
        <v>0.05712</v>
      </c>
      <c r="J206" s="42" t="n">
        <v>0.30152</v>
      </c>
      <c r="K206" s="42" t="n">
        <v>0.00827</v>
      </c>
      <c r="L206" s="42" t="n">
        <v>0.50828</v>
      </c>
      <c r="M206" s="42" t="n">
        <v>0.55018</v>
      </c>
      <c r="N206" s="42" t="n">
        <v>0.01155</v>
      </c>
      <c r="O206" s="42" t="n">
        <v>0.00142</v>
      </c>
      <c r="P206" s="40" t="n">
        <f aca="false">H206/100*0.000000000000113</f>
        <v>2.73937764E-014</v>
      </c>
      <c r="Q206" s="43" t="n">
        <v>16.30584</v>
      </c>
      <c r="R206" s="43" t="n">
        <v>0.1305227</v>
      </c>
    </row>
    <row r="207" customFormat="false" ht="13.2" hidden="false" customHeight="false" outlineLevel="0" collapsed="false">
      <c r="A207" s="8" t="s">
        <v>251</v>
      </c>
      <c r="B207" s="9" t="s">
        <v>170</v>
      </c>
      <c r="C207" s="37" t="s">
        <v>51</v>
      </c>
      <c r="D207" s="45" t="n">
        <v>3.65</v>
      </c>
      <c r="E207" s="45" t="n">
        <v>0.0073</v>
      </c>
      <c r="F207" s="42" t="n">
        <v>66.73212</v>
      </c>
      <c r="G207" s="42" t="n">
        <v>0.13238</v>
      </c>
      <c r="H207" s="42" t="n">
        <v>21.38078</v>
      </c>
      <c r="I207" s="42" t="n">
        <v>0.04614</v>
      </c>
      <c r="J207" s="42" t="n">
        <v>0.27757</v>
      </c>
      <c r="K207" s="42" t="n">
        <v>0.01817</v>
      </c>
      <c r="L207" s="42" t="n">
        <v>1.45966</v>
      </c>
      <c r="M207" s="42" t="n">
        <v>0.57741</v>
      </c>
      <c r="N207" s="42" t="n">
        <v>0.03685</v>
      </c>
      <c r="O207" s="42" t="n">
        <v>0.00229</v>
      </c>
      <c r="P207" s="40" t="n">
        <f aca="false">H207/100*0.000000000000113</f>
        <v>2.41602814E-014</v>
      </c>
      <c r="Q207" s="43" t="n">
        <v>17.09718</v>
      </c>
      <c r="R207" s="43" t="n">
        <v>0.2226713</v>
      </c>
    </row>
    <row r="208" customFormat="false" ht="13.2" hidden="false" customHeight="false" outlineLevel="0" collapsed="false">
      <c r="A208" s="8" t="s">
        <v>252</v>
      </c>
      <c r="B208" s="9" t="s">
        <v>170</v>
      </c>
      <c r="C208" s="37" t="s">
        <v>51</v>
      </c>
      <c r="D208" s="45" t="n">
        <v>3.65</v>
      </c>
      <c r="E208" s="45" t="n">
        <v>0.0073</v>
      </c>
      <c r="F208" s="42" t="n">
        <v>83.44353</v>
      </c>
      <c r="G208" s="42" t="n">
        <v>0.20132</v>
      </c>
      <c r="H208" s="42" t="n">
        <v>26.31484</v>
      </c>
      <c r="I208" s="42" t="n">
        <v>0.07417</v>
      </c>
      <c r="J208" s="42" t="n">
        <v>0.33212</v>
      </c>
      <c r="K208" s="42" t="n">
        <v>0.0072</v>
      </c>
      <c r="L208" s="42" t="n">
        <v>0</v>
      </c>
      <c r="M208" s="42" t="n">
        <v>0.54561</v>
      </c>
      <c r="N208" s="42" t="n">
        <v>0.00941</v>
      </c>
      <c r="O208" s="42" t="n">
        <v>0.0012</v>
      </c>
      <c r="P208" s="40" t="n">
        <f aca="false">H208/100*0.000000000000113</f>
        <v>2.97357692E-014</v>
      </c>
      <c r="Q208" s="43" t="n">
        <v>20.01371</v>
      </c>
      <c r="R208" s="43" t="n">
        <v>0.1246768</v>
      </c>
    </row>
    <row r="209" customFormat="false" ht="13.2" hidden="false" customHeight="false" outlineLevel="0" collapsed="false">
      <c r="A209" s="8" t="s">
        <v>253</v>
      </c>
      <c r="B209" s="9" t="s">
        <v>170</v>
      </c>
      <c r="C209" s="37" t="s">
        <v>51</v>
      </c>
      <c r="D209" s="45" t="n">
        <v>3.65</v>
      </c>
      <c r="E209" s="45" t="n">
        <v>0.0073</v>
      </c>
      <c r="F209" s="42" t="n">
        <v>64.77485</v>
      </c>
      <c r="G209" s="42" t="n">
        <v>0.13202</v>
      </c>
      <c r="H209" s="42" t="n">
        <v>23.51561</v>
      </c>
      <c r="I209" s="42" t="n">
        <v>0.04514</v>
      </c>
      <c r="J209" s="42" t="n">
        <v>0.30247</v>
      </c>
      <c r="K209" s="42" t="n">
        <v>0.00933</v>
      </c>
      <c r="L209" s="42" t="n">
        <v>1.26386</v>
      </c>
      <c r="M209" s="42" t="n">
        <v>0.5353</v>
      </c>
      <c r="N209" s="42" t="n">
        <v>0.0103</v>
      </c>
      <c r="O209" s="42" t="n">
        <v>0.00178</v>
      </c>
      <c r="P209" s="40" t="n">
        <f aca="false">H209/100*0.000000000000113</f>
        <v>2.65726393E-014</v>
      </c>
      <c r="Q209" s="43" t="n">
        <v>17.17686</v>
      </c>
      <c r="R209" s="43" t="n">
        <v>0.1598172</v>
      </c>
    </row>
    <row r="210" customFormat="false" ht="13.2" hidden="false" customHeight="false" outlineLevel="0" collapsed="false">
      <c r="A210" s="8" t="s">
        <v>254</v>
      </c>
      <c r="B210" s="9" t="s">
        <v>170</v>
      </c>
      <c r="C210" s="37" t="s">
        <v>51</v>
      </c>
      <c r="D210" s="45" t="n">
        <v>3.65</v>
      </c>
      <c r="E210" s="45" t="n">
        <v>0.0073</v>
      </c>
      <c r="F210" s="42" t="n">
        <v>59.2245</v>
      </c>
      <c r="G210" s="42" t="n">
        <v>0.14277</v>
      </c>
      <c r="H210" s="42" t="n">
        <v>21.08366</v>
      </c>
      <c r="I210" s="42" t="n">
        <v>0.04413</v>
      </c>
      <c r="J210" s="42" t="n">
        <v>0.2715</v>
      </c>
      <c r="K210" s="42" t="n">
        <v>0.02014</v>
      </c>
      <c r="L210" s="42" t="n">
        <v>0.63247</v>
      </c>
      <c r="M210" s="42" t="n">
        <v>0.67707</v>
      </c>
      <c r="N210" s="42" t="n">
        <v>0.00672</v>
      </c>
      <c r="O210" s="42" t="n">
        <v>0.00168</v>
      </c>
      <c r="P210" s="40" t="n">
        <f aca="false">H210/100*0.000000000000113</f>
        <v>2.38245358E-014</v>
      </c>
      <c r="Q210" s="43" t="n">
        <v>17.75004</v>
      </c>
      <c r="R210" s="43" t="n">
        <v>0.1699278</v>
      </c>
    </row>
    <row r="211" customFormat="false" ht="13.2" hidden="false" customHeight="false" outlineLevel="0" collapsed="false">
      <c r="A211" s="8" t="s">
        <v>255</v>
      </c>
      <c r="B211" s="9" t="s">
        <v>170</v>
      </c>
      <c r="C211" s="37" t="s">
        <v>51</v>
      </c>
      <c r="D211" s="45" t="n">
        <v>3.65</v>
      </c>
      <c r="E211" s="45" t="n">
        <v>0.0073</v>
      </c>
      <c r="F211" s="42" t="n">
        <v>18.57638</v>
      </c>
      <c r="G211" s="42" t="n">
        <v>0.11456</v>
      </c>
      <c r="H211" s="42" t="n">
        <v>6.79084</v>
      </c>
      <c r="I211" s="42" t="n">
        <v>0.01922</v>
      </c>
      <c r="J211" s="42" t="n">
        <v>0.10248</v>
      </c>
      <c r="K211" s="42" t="n">
        <v>0.00975</v>
      </c>
      <c r="L211" s="42" t="n">
        <v>0.38672</v>
      </c>
      <c r="M211" s="42" t="n">
        <v>0.47626</v>
      </c>
      <c r="N211" s="42" t="n">
        <v>0.00836</v>
      </c>
      <c r="O211" s="42" t="n">
        <v>0.00112</v>
      </c>
      <c r="P211" s="40" t="n">
        <f aca="false">H211/100*0.000000000000113</f>
        <v>7.6736492E-015</v>
      </c>
      <c r="Q211" s="43" t="n">
        <v>15.5264</v>
      </c>
      <c r="R211" s="43" t="n">
        <v>0.3449225</v>
      </c>
    </row>
    <row r="212" customFormat="false" ht="13.2" hidden="false" customHeight="false" outlineLevel="0" collapsed="false">
      <c r="A212" s="8" t="s">
        <v>256</v>
      </c>
      <c r="B212" s="9" t="s">
        <v>170</v>
      </c>
      <c r="C212" s="37" t="s">
        <v>51</v>
      </c>
      <c r="D212" s="45" t="n">
        <v>3.65</v>
      </c>
      <c r="E212" s="45" t="n">
        <v>0.0073</v>
      </c>
      <c r="F212" s="42" t="n">
        <v>97.54211</v>
      </c>
      <c r="G212" s="42" t="n">
        <v>0.16317</v>
      </c>
      <c r="H212" s="42" t="n">
        <v>29.1874</v>
      </c>
      <c r="I212" s="42" t="n">
        <v>0.05816</v>
      </c>
      <c r="J212" s="42" t="n">
        <v>0.38786</v>
      </c>
      <c r="K212" s="42" t="n">
        <v>0.0093</v>
      </c>
      <c r="L212" s="42" t="n">
        <v>0</v>
      </c>
      <c r="M212" s="42" t="n">
        <v>0.51603</v>
      </c>
      <c r="N212" s="42" t="n">
        <v>0.07365</v>
      </c>
      <c r="O212" s="42" t="n">
        <v>0.00214</v>
      </c>
      <c r="P212" s="40" t="n">
        <f aca="false">H212/100*0.000000000000113</f>
        <v>3.2981762E-014</v>
      </c>
      <c r="Q212" s="43" t="n">
        <v>16.94763</v>
      </c>
      <c r="R212" s="43" t="n">
        <v>0.1667194</v>
      </c>
    </row>
    <row r="213" customFormat="false" ht="13.2" hidden="false" customHeight="false" outlineLevel="0" collapsed="false">
      <c r="A213" s="8" t="s">
        <v>257</v>
      </c>
      <c r="B213" s="9" t="s">
        <v>170</v>
      </c>
      <c r="C213" s="37" t="s">
        <v>51</v>
      </c>
      <c r="D213" s="45" t="n">
        <v>3.65</v>
      </c>
      <c r="E213" s="45" t="n">
        <v>0.0073</v>
      </c>
      <c r="F213" s="42" t="n">
        <v>133.6253</v>
      </c>
      <c r="G213" s="42" t="n">
        <v>0.37084</v>
      </c>
      <c r="H213" s="42" t="n">
        <v>47.947</v>
      </c>
      <c r="I213" s="42" t="n">
        <v>0.08819</v>
      </c>
      <c r="J213" s="42" t="n">
        <v>0.60793</v>
      </c>
      <c r="K213" s="42" t="n">
        <v>0.01424</v>
      </c>
      <c r="L213" s="42" t="n">
        <v>0.82573</v>
      </c>
      <c r="M213" s="42" t="n">
        <v>0.58188</v>
      </c>
      <c r="N213" s="42" t="n">
        <v>0.01461</v>
      </c>
      <c r="O213" s="42" t="n">
        <v>0.0012</v>
      </c>
      <c r="P213" s="40" t="n">
        <f aca="false">H213/100*0.000000000000113</f>
        <v>5.418011E-014</v>
      </c>
      <c r="Q213" s="43" t="n">
        <v>17.62588</v>
      </c>
      <c r="R213" s="43" t="n">
        <v>0.0869765</v>
      </c>
    </row>
    <row r="214" customFormat="false" ht="13.2" hidden="false" customHeight="false" outlineLevel="0" collapsed="false">
      <c r="A214" s="8" t="s">
        <v>258</v>
      </c>
      <c r="B214" s="9" t="s">
        <v>170</v>
      </c>
      <c r="C214" s="37" t="s">
        <v>51</v>
      </c>
      <c r="D214" s="45" t="n">
        <v>3.65</v>
      </c>
      <c r="E214" s="45" t="n">
        <v>0.0073</v>
      </c>
      <c r="F214" s="42" t="n">
        <v>51.83231</v>
      </c>
      <c r="G214" s="42" t="n">
        <v>0.12258</v>
      </c>
      <c r="H214" s="42" t="n">
        <v>18.26814</v>
      </c>
      <c r="I214" s="42" t="n">
        <v>0.03816</v>
      </c>
      <c r="J214" s="42" t="n">
        <v>0.27534</v>
      </c>
      <c r="K214" s="42" t="n">
        <v>0.01522</v>
      </c>
      <c r="L214" s="42" t="n">
        <v>0.70595</v>
      </c>
      <c r="M214" s="42" t="n">
        <v>0.67228</v>
      </c>
      <c r="N214" s="42" t="n">
        <v>0.01639</v>
      </c>
      <c r="O214" s="42" t="n">
        <v>0.00189</v>
      </c>
      <c r="P214" s="40" t="n">
        <f aca="false">H214/100*0.000000000000113</f>
        <v>2.06429982E-014</v>
      </c>
      <c r="Q214" s="43" t="n">
        <v>16.8262</v>
      </c>
      <c r="R214" s="43" t="n">
        <v>0.2130985</v>
      </c>
    </row>
    <row r="215" customFormat="false" ht="13.2" hidden="false" customHeight="false" outlineLevel="0" collapsed="false">
      <c r="A215" s="8" t="s">
        <v>259</v>
      </c>
      <c r="B215" s="9" t="s">
        <v>170</v>
      </c>
      <c r="C215" s="37" t="s">
        <v>51</v>
      </c>
      <c r="D215" s="45" t="n">
        <v>3.65</v>
      </c>
      <c r="E215" s="45" t="n">
        <v>0.0073</v>
      </c>
      <c r="F215" s="42" t="n">
        <v>55.79742</v>
      </c>
      <c r="G215" s="42" t="n">
        <v>0.24226</v>
      </c>
      <c r="H215" s="42" t="n">
        <v>21.27804</v>
      </c>
      <c r="I215" s="42" t="n">
        <v>0.04916</v>
      </c>
      <c r="J215" s="42" t="n">
        <v>0.29661</v>
      </c>
      <c r="K215" s="42" t="n">
        <v>0.01834</v>
      </c>
      <c r="L215" s="42" t="n">
        <v>0</v>
      </c>
      <c r="M215" s="42" t="n">
        <v>0.707</v>
      </c>
      <c r="N215" s="42" t="n">
        <v>0.01303</v>
      </c>
      <c r="O215" s="42" t="n">
        <v>0.00137</v>
      </c>
      <c r="P215" s="40" t="n">
        <f aca="false">H215/100*0.000000000000113</f>
        <v>2.40441852E-014</v>
      </c>
      <c r="Q215" s="43" t="n">
        <v>15.93139</v>
      </c>
      <c r="R215" s="43" t="n">
        <v>0.1559279</v>
      </c>
    </row>
    <row r="216" customFormat="false" ht="13.2" hidden="false" customHeight="false" outlineLevel="0" collapsed="false">
      <c r="A216" s="8" t="s">
        <v>260</v>
      </c>
      <c r="B216" s="9" t="s">
        <v>170</v>
      </c>
      <c r="C216" s="37" t="s">
        <v>51</v>
      </c>
      <c r="D216" s="45" t="n">
        <v>3.65</v>
      </c>
      <c r="E216" s="45" t="n">
        <v>0.0073</v>
      </c>
      <c r="F216" s="42" t="n">
        <v>153.3603</v>
      </c>
      <c r="G216" s="42" t="n">
        <v>0.19437</v>
      </c>
      <c r="H216" s="42" t="n">
        <v>58.54494</v>
      </c>
      <c r="I216" s="42" t="n">
        <v>0.15029</v>
      </c>
      <c r="J216" s="42" t="n">
        <v>0.74813</v>
      </c>
      <c r="K216" s="42" t="n">
        <v>0.01408</v>
      </c>
      <c r="L216" s="42" t="n">
        <v>0.82378</v>
      </c>
      <c r="M216" s="42" t="n">
        <v>0.65134</v>
      </c>
      <c r="N216" s="42" t="n">
        <v>0.01894</v>
      </c>
      <c r="O216" s="42" t="n">
        <v>0.00131</v>
      </c>
      <c r="P216" s="40" t="n">
        <f aca="false">H216/100*0.000000000000113</f>
        <v>6.61557822E-014</v>
      </c>
      <c r="Q216" s="43" t="n">
        <v>16.49606</v>
      </c>
      <c r="R216" s="43" t="n">
        <v>0.0747786</v>
      </c>
    </row>
    <row r="217" customFormat="false" ht="13.2" hidden="false" customHeight="false" outlineLevel="0" collapsed="false">
      <c r="A217" s="8" t="s">
        <v>261</v>
      </c>
      <c r="B217" s="9" t="s">
        <v>170</v>
      </c>
      <c r="C217" s="37" t="s">
        <v>51</v>
      </c>
      <c r="D217" s="45" t="n">
        <v>3.65</v>
      </c>
      <c r="E217" s="45" t="n">
        <v>0.0073</v>
      </c>
      <c r="F217" s="42" t="n">
        <v>47.04375</v>
      </c>
      <c r="G217" s="42" t="n">
        <v>0.22379</v>
      </c>
      <c r="H217" s="42" t="n">
        <v>13.89095</v>
      </c>
      <c r="I217" s="42" t="n">
        <v>0.03219</v>
      </c>
      <c r="J217" s="42" t="n">
        <v>0.23213</v>
      </c>
      <c r="K217" s="42" t="n">
        <v>0.01316</v>
      </c>
      <c r="L217" s="42" t="n">
        <v>0.19622</v>
      </c>
      <c r="M217" s="42" t="n">
        <v>0.69839</v>
      </c>
      <c r="N217" s="42" t="n">
        <v>0.03519</v>
      </c>
      <c r="O217" s="42" t="n">
        <v>0.0022</v>
      </c>
      <c r="P217" s="40" t="n">
        <f aca="false">H217/100*0.000000000000113</f>
        <v>1.56967735E-014</v>
      </c>
      <c r="Q217" s="43" t="n">
        <v>17.244</v>
      </c>
      <c r="R217" s="43" t="n">
        <v>0.3339789</v>
      </c>
    </row>
    <row r="218" customFormat="false" ht="13.2" hidden="false" customHeight="false" outlineLevel="0" collapsed="false">
      <c r="A218" s="8" t="s">
        <v>262</v>
      </c>
      <c r="B218" s="9" t="s">
        <v>170</v>
      </c>
      <c r="C218" s="37" t="s">
        <v>51</v>
      </c>
      <c r="D218" s="45" t="n">
        <v>3.65</v>
      </c>
      <c r="E218" s="45" t="n">
        <v>0.0073</v>
      </c>
      <c r="F218" s="42" t="n">
        <v>81.42919</v>
      </c>
      <c r="G218" s="42" t="n">
        <v>0.24456</v>
      </c>
      <c r="H218" s="42" t="n">
        <v>28.2087</v>
      </c>
      <c r="I218" s="42" t="n">
        <v>0.0672</v>
      </c>
      <c r="J218" s="42" t="n">
        <v>0.33911</v>
      </c>
      <c r="K218" s="42" t="n">
        <v>0.01083</v>
      </c>
      <c r="L218" s="42" t="n">
        <v>0.27629</v>
      </c>
      <c r="M218" s="42" t="n">
        <v>0.59344</v>
      </c>
      <c r="N218" s="42" t="n">
        <v>0.024</v>
      </c>
      <c r="O218" s="42" t="n">
        <v>0.00198</v>
      </c>
      <c r="P218" s="40" t="n">
        <f aca="false">H218/100*0.000000000000113</f>
        <v>3.1875831E-014</v>
      </c>
      <c r="Q218" s="43" t="n">
        <v>17.21927</v>
      </c>
      <c r="R218" s="43" t="n">
        <v>0.1598795</v>
      </c>
    </row>
    <row r="219" customFormat="false" ht="13.2" hidden="false" customHeight="false" outlineLevel="0" collapsed="false">
      <c r="A219" s="8" t="s">
        <v>263</v>
      </c>
      <c r="B219" s="9" t="s">
        <v>170</v>
      </c>
      <c r="C219" s="37" t="s">
        <v>51</v>
      </c>
      <c r="D219" s="45" t="n">
        <v>3.65</v>
      </c>
      <c r="E219" s="45" t="n">
        <v>0.0073</v>
      </c>
      <c r="F219" s="42" t="n">
        <v>31.82887</v>
      </c>
      <c r="G219" s="42" t="n">
        <v>0.16269</v>
      </c>
      <c r="H219" s="42" t="n">
        <v>31.16794</v>
      </c>
      <c r="I219" s="42" t="n">
        <v>0.07921</v>
      </c>
      <c r="J219" s="42" t="n">
        <v>0.39126</v>
      </c>
      <c r="K219" s="42" t="n">
        <v>0.00782</v>
      </c>
      <c r="L219" s="42" t="n">
        <v>0.84484</v>
      </c>
      <c r="M219" s="42" t="n">
        <v>0.53682</v>
      </c>
      <c r="N219" s="42" t="n">
        <v>0.01639</v>
      </c>
      <c r="O219" s="42" t="n">
        <v>0.00177</v>
      </c>
      <c r="P219" s="40" t="n">
        <f aca="false">H219/100*0.000000000000113</f>
        <v>3.52197722E-014</v>
      </c>
      <c r="Q219" s="43" t="n">
        <v>5.650726</v>
      </c>
      <c r="R219" s="43" t="n">
        <v>0.1181979</v>
      </c>
    </row>
    <row r="220" customFormat="false" ht="13.2" hidden="false" customHeight="false" outlineLevel="0" collapsed="false">
      <c r="A220" s="8" t="s">
        <v>264</v>
      </c>
      <c r="B220" s="9" t="s">
        <v>170</v>
      </c>
      <c r="C220" s="37" t="s">
        <v>51</v>
      </c>
      <c r="D220" s="45" t="n">
        <v>3.65</v>
      </c>
      <c r="E220" s="45" t="n">
        <v>0.0073</v>
      </c>
      <c r="F220" s="42" t="n">
        <v>32.98922</v>
      </c>
      <c r="G220" s="42" t="n">
        <v>0.15352</v>
      </c>
      <c r="H220" s="42" t="n">
        <v>13.14372</v>
      </c>
      <c r="I220" s="42" t="n">
        <v>0.02625</v>
      </c>
      <c r="J220" s="42" t="n">
        <v>0.17777</v>
      </c>
      <c r="K220" s="42" t="n">
        <v>0.01483</v>
      </c>
      <c r="L220" s="42" t="n">
        <v>0.26861</v>
      </c>
      <c r="M220" s="42" t="n">
        <v>0.61854</v>
      </c>
      <c r="N220" s="42" t="n">
        <v>0.00669</v>
      </c>
      <c r="O220" s="42" t="n">
        <v>0.00135</v>
      </c>
      <c r="P220" s="40" t="n">
        <f aca="false">H220/100*0.000000000000113</f>
        <v>1.48524036E-014</v>
      </c>
      <c r="Q220" s="43" t="n">
        <v>15.42609</v>
      </c>
      <c r="R220" s="43" t="n">
        <v>0.2189034</v>
      </c>
    </row>
    <row r="221" customFormat="false" ht="13.2" hidden="false" customHeight="false" outlineLevel="0" collapsed="false">
      <c r="A221" s="8" t="s">
        <v>265</v>
      </c>
      <c r="B221" s="9" t="s">
        <v>170</v>
      </c>
      <c r="C221" s="37" t="s">
        <v>51</v>
      </c>
      <c r="D221" s="45" t="n">
        <v>3.65</v>
      </c>
      <c r="E221" s="45" t="n">
        <v>0.0073</v>
      </c>
      <c r="F221" s="42" t="n">
        <v>56.80989</v>
      </c>
      <c r="G221" s="42" t="n">
        <v>0.23516</v>
      </c>
      <c r="H221" s="42" t="n">
        <v>19.90365</v>
      </c>
      <c r="I221" s="42" t="n">
        <v>0.03621</v>
      </c>
      <c r="J221" s="42" t="n">
        <v>0.27282</v>
      </c>
      <c r="K221" s="42" t="n">
        <v>0.0238</v>
      </c>
      <c r="L221" s="42" t="n">
        <v>0.53223</v>
      </c>
      <c r="M221" s="42" t="n">
        <v>0.47989</v>
      </c>
      <c r="N221" s="42" t="n">
        <v>0.00862</v>
      </c>
      <c r="O221" s="42" t="n">
        <v>0.00213</v>
      </c>
      <c r="P221" s="40" t="n">
        <f aca="false">H221/100*0.000000000000113</f>
        <v>2.24911245E-014</v>
      </c>
      <c r="Q221" s="43" t="n">
        <v>17.82329</v>
      </c>
      <c r="R221" s="43" t="n">
        <v>0.2264892</v>
      </c>
    </row>
    <row r="222" customFormat="false" ht="13.2" hidden="false" customHeight="false" outlineLevel="0" collapsed="false">
      <c r="A222" s="8" t="s">
        <v>266</v>
      </c>
      <c r="B222" s="9" t="s">
        <v>170</v>
      </c>
      <c r="C222" s="37" t="s">
        <v>51</v>
      </c>
      <c r="D222" s="45" t="n">
        <v>3.65</v>
      </c>
      <c r="E222" s="45" t="n">
        <v>0.0073</v>
      </c>
      <c r="F222" s="42" t="n">
        <v>36.73257</v>
      </c>
      <c r="G222" s="42" t="n">
        <v>0.14833</v>
      </c>
      <c r="H222" s="42" t="n">
        <v>13.95303</v>
      </c>
      <c r="I222" s="42" t="n">
        <v>0.02326</v>
      </c>
      <c r="J222" s="42" t="n">
        <v>0.15965</v>
      </c>
      <c r="K222" s="42" t="n">
        <v>0.01258</v>
      </c>
      <c r="L222" s="42" t="n">
        <v>1.06083</v>
      </c>
      <c r="M222" s="42" t="n">
        <v>0.4522</v>
      </c>
      <c r="N222" s="42" t="n">
        <v>0.01855</v>
      </c>
      <c r="O222" s="42" t="n">
        <v>0.00154</v>
      </c>
      <c r="P222" s="40" t="n">
        <f aca="false">H222/100*0.000000000000113</f>
        <v>1.57669239E-014</v>
      </c>
      <c r="Q222" s="43" t="n">
        <v>14.67194</v>
      </c>
      <c r="R222" s="43" t="n">
        <v>0.2308385</v>
      </c>
    </row>
    <row r="223" customFormat="false" ht="13.2" hidden="false" customHeight="false" outlineLevel="0" collapsed="false">
      <c r="A223" s="8" t="s">
        <v>267</v>
      </c>
      <c r="B223" s="9" t="s">
        <v>170</v>
      </c>
      <c r="C223" s="37" t="s">
        <v>51</v>
      </c>
      <c r="D223" s="45" t="n">
        <v>3.65</v>
      </c>
      <c r="E223" s="45" t="n">
        <v>0.0073</v>
      </c>
      <c r="F223" s="42" t="n">
        <v>52.38215</v>
      </c>
      <c r="G223" s="42" t="n">
        <v>0.205</v>
      </c>
      <c r="H223" s="42" t="n">
        <v>22.23453</v>
      </c>
      <c r="I223" s="42" t="n">
        <v>0.04119</v>
      </c>
      <c r="J223" s="42" t="n">
        <v>0.26856</v>
      </c>
      <c r="K223" s="42" t="n">
        <v>0.02025</v>
      </c>
      <c r="L223" s="42" t="n">
        <v>0</v>
      </c>
      <c r="M223" s="42" t="n">
        <v>0.56795</v>
      </c>
      <c r="N223" s="42" t="n">
        <v>0.00784</v>
      </c>
      <c r="O223" s="42" t="n">
        <v>0.00138</v>
      </c>
      <c r="P223" s="40" t="n">
        <f aca="false">H223/100*0.000000000000113</f>
        <v>2.51250189E-014</v>
      </c>
      <c r="Q223" s="43" t="n">
        <v>14.70944</v>
      </c>
      <c r="R223" s="43" t="n">
        <v>0.1421594</v>
      </c>
    </row>
    <row r="224" customFormat="false" ht="13.2" hidden="false" customHeight="false" outlineLevel="0" collapsed="false">
      <c r="A224" s="8" t="s">
        <v>268</v>
      </c>
      <c r="B224" s="9" t="s">
        <v>170</v>
      </c>
      <c r="C224" s="37" t="s">
        <v>51</v>
      </c>
      <c r="D224" s="45" t="n">
        <v>3.65</v>
      </c>
      <c r="E224" s="45" t="n">
        <v>0.0073</v>
      </c>
      <c r="F224" s="42" t="n">
        <v>15.02115</v>
      </c>
      <c r="G224" s="42" t="n">
        <v>0.09529</v>
      </c>
      <c r="H224" s="42" t="n">
        <v>19.9091</v>
      </c>
      <c r="I224" s="42" t="n">
        <v>0.0442</v>
      </c>
      <c r="J224" s="42" t="n">
        <v>0.29009</v>
      </c>
      <c r="K224" s="42" t="n">
        <v>0.01572</v>
      </c>
      <c r="L224" s="42" t="n">
        <v>0.47369</v>
      </c>
      <c r="M224" s="42" t="n">
        <v>0.61612</v>
      </c>
      <c r="N224" s="42" t="n">
        <v>0.00495</v>
      </c>
      <c r="O224" s="42" t="n">
        <v>0.00151</v>
      </c>
      <c r="P224" s="40" t="n">
        <f aca="false">H224/100*0.000000000000113</f>
        <v>2.2497283E-014</v>
      </c>
      <c r="Q224" s="43" t="n">
        <v>4.437837</v>
      </c>
      <c r="R224" s="43" t="n">
        <v>0.1524192</v>
      </c>
    </row>
    <row r="225" customFormat="false" ht="13.2" hidden="false" customHeight="false" outlineLevel="0" collapsed="false">
      <c r="A225" s="8" t="s">
        <v>269</v>
      </c>
      <c r="B225" s="9" t="s">
        <v>170</v>
      </c>
      <c r="C225" s="37" t="s">
        <v>51</v>
      </c>
      <c r="D225" s="45" t="n">
        <v>3.65</v>
      </c>
      <c r="E225" s="45" t="n">
        <v>0.0073</v>
      </c>
      <c r="F225" s="42" t="n">
        <v>57.48768</v>
      </c>
      <c r="G225" s="42" t="n">
        <v>0.12816</v>
      </c>
      <c r="H225" s="42" t="n">
        <v>21.25554</v>
      </c>
      <c r="I225" s="42" t="n">
        <v>0.0542</v>
      </c>
      <c r="J225" s="42" t="n">
        <v>0.28639</v>
      </c>
      <c r="K225" s="42" t="n">
        <v>0.01957</v>
      </c>
      <c r="L225" s="42" t="n">
        <v>0</v>
      </c>
      <c r="M225" s="42" t="n">
        <v>0.64505</v>
      </c>
      <c r="N225" s="42" t="n">
        <v>0.000217</v>
      </c>
      <c r="O225" s="42" t="n">
        <v>0.0016</v>
      </c>
      <c r="P225" s="40" t="n">
        <f aca="false">H225/100*0.000000000000113</f>
        <v>2.40187602E-014</v>
      </c>
      <c r="Q225" s="43" t="n">
        <v>17.6411</v>
      </c>
      <c r="R225" s="43" t="n">
        <v>0.1619826</v>
      </c>
    </row>
    <row r="226" customFormat="false" ht="13.2" hidden="false" customHeight="false" outlineLevel="0" collapsed="false">
      <c r="A226" s="8" t="s">
        <v>270</v>
      </c>
      <c r="B226" s="9" t="s">
        <v>170</v>
      </c>
      <c r="C226" s="37" t="s">
        <v>51</v>
      </c>
      <c r="D226" s="45" t="n">
        <v>3.65</v>
      </c>
      <c r="E226" s="45" t="n">
        <v>0.0073</v>
      </c>
      <c r="F226" s="42" t="n">
        <v>32.65043</v>
      </c>
      <c r="G226" s="42" t="n">
        <v>0.149</v>
      </c>
      <c r="H226" s="42" t="n">
        <v>12.36965</v>
      </c>
      <c r="I226" s="42" t="n">
        <v>0.02416</v>
      </c>
      <c r="J226" s="42" t="n">
        <v>0.18231</v>
      </c>
      <c r="K226" s="42" t="n">
        <v>0.00993</v>
      </c>
      <c r="L226" s="42" t="n">
        <v>0</v>
      </c>
      <c r="M226" s="42" t="n">
        <v>0.50267</v>
      </c>
      <c r="N226" s="42" t="n">
        <v>0.00445</v>
      </c>
      <c r="O226" s="42" t="n">
        <v>0.0017</v>
      </c>
      <c r="P226" s="40" t="n">
        <f aca="false">H226/100*0.000000000000113</f>
        <v>1.39777045E-014</v>
      </c>
      <c r="Q226" s="43" t="n">
        <v>16.53554</v>
      </c>
      <c r="R226" s="43" t="n">
        <v>0.282212</v>
      </c>
    </row>
    <row r="227" customFormat="false" ht="13.2" hidden="false" customHeight="false" outlineLevel="0" collapsed="false">
      <c r="A227" s="8" t="s">
        <v>271</v>
      </c>
      <c r="B227" s="9" t="s">
        <v>170</v>
      </c>
      <c r="C227" s="37" t="s">
        <v>51</v>
      </c>
      <c r="D227" s="45" t="n">
        <v>3.65</v>
      </c>
      <c r="E227" s="45" t="n">
        <v>0.0073</v>
      </c>
      <c r="F227" s="42" t="n">
        <v>21.82035</v>
      </c>
      <c r="G227" s="42" t="n">
        <v>0.14039</v>
      </c>
      <c r="H227" s="42" t="n">
        <v>7.64182</v>
      </c>
      <c r="I227" s="42" t="n">
        <v>0.0213</v>
      </c>
      <c r="J227" s="42" t="n">
        <v>0.11447</v>
      </c>
      <c r="K227" s="42" t="n">
        <v>0.01029</v>
      </c>
      <c r="L227" s="42" t="n">
        <v>0</v>
      </c>
      <c r="M227" s="42" t="n">
        <v>0.77389</v>
      </c>
      <c r="N227" s="42" t="n">
        <v>0.00926</v>
      </c>
      <c r="O227" s="42" t="n">
        <v>0.00205</v>
      </c>
      <c r="P227" s="40" t="n">
        <f aca="false">H227/100*0.000000000000113</f>
        <v>8.6352566E-015</v>
      </c>
      <c r="Q227" s="43" t="n">
        <v>16.30264</v>
      </c>
      <c r="R227" s="43" t="n">
        <v>0.5385053</v>
      </c>
    </row>
    <row r="228" customFormat="false" ht="13.2" hidden="false" customHeight="false" outlineLevel="0" collapsed="false">
      <c r="A228" s="8" t="s">
        <v>272</v>
      </c>
      <c r="B228" s="9" t="s">
        <v>170</v>
      </c>
      <c r="C228" s="37" t="s">
        <v>51</v>
      </c>
      <c r="D228" s="45" t="n">
        <v>3.65</v>
      </c>
      <c r="E228" s="45" t="n">
        <v>0.0073</v>
      </c>
      <c r="F228" s="42" t="n">
        <v>40.75534</v>
      </c>
      <c r="G228" s="42" t="n">
        <v>0.15909</v>
      </c>
      <c r="H228" s="42" t="n">
        <v>12.74202</v>
      </c>
      <c r="I228" s="42" t="n">
        <v>0.02427</v>
      </c>
      <c r="J228" s="42" t="n">
        <v>0.18153</v>
      </c>
      <c r="K228" s="42" t="n">
        <v>0.01185</v>
      </c>
      <c r="L228" s="42" t="n">
        <v>0</v>
      </c>
      <c r="M228" s="42" t="n">
        <v>0.72348</v>
      </c>
      <c r="N228" s="42" t="n">
        <v>0.03298</v>
      </c>
      <c r="O228" s="42" t="n">
        <v>0.00205</v>
      </c>
      <c r="P228" s="40" t="n">
        <f aca="false">H228/100*0.000000000000113</f>
        <v>1.43984826E-014</v>
      </c>
      <c r="Q228" s="43" t="n">
        <v>15.89274</v>
      </c>
      <c r="R228" s="43" t="n">
        <v>0.3317612</v>
      </c>
    </row>
    <row r="229" customFormat="false" ht="13.2" hidden="false" customHeight="false" outlineLevel="0" collapsed="false">
      <c r="A229" s="8" t="s">
        <v>273</v>
      </c>
      <c r="B229" s="9" t="s">
        <v>170</v>
      </c>
      <c r="C229" s="37" t="s">
        <v>51</v>
      </c>
      <c r="D229" s="45" t="n">
        <v>3.65</v>
      </c>
      <c r="E229" s="45" t="n">
        <v>0.0073</v>
      </c>
      <c r="F229" s="42" t="n">
        <v>41.19726</v>
      </c>
      <c r="G229" s="42" t="n">
        <v>0.21359</v>
      </c>
      <c r="H229" s="42" t="n">
        <v>24.74916</v>
      </c>
      <c r="I229" s="42" t="n">
        <v>0.06219</v>
      </c>
      <c r="J229" s="42" t="n">
        <v>0.30073</v>
      </c>
      <c r="K229" s="42" t="n">
        <v>0.01038</v>
      </c>
      <c r="L229" s="42" t="n">
        <v>0.95639</v>
      </c>
      <c r="M229" s="42" t="n">
        <v>0.6116</v>
      </c>
      <c r="N229" s="42" t="n">
        <v>0.02347</v>
      </c>
      <c r="O229" s="42" t="n">
        <v>0.00187</v>
      </c>
      <c r="P229" s="40" t="n">
        <f aca="false">H229/100*0.000000000000113</f>
        <v>2.79665508E-014</v>
      </c>
      <c r="Q229" s="43" t="n">
        <v>9.056605</v>
      </c>
      <c r="R229" s="43" t="n">
        <v>0.1620939</v>
      </c>
    </row>
    <row r="230" customFormat="false" ht="13.2" hidden="false" customHeight="false" outlineLevel="0" collapsed="false">
      <c r="A230" s="8" t="s">
        <v>274</v>
      </c>
      <c r="B230" s="9" t="s">
        <v>170</v>
      </c>
      <c r="C230" s="37" t="s">
        <v>51</v>
      </c>
      <c r="D230" s="45" t="n">
        <v>3.65</v>
      </c>
      <c r="E230" s="45" t="n">
        <v>0.0073</v>
      </c>
      <c r="F230" s="42" t="n">
        <v>55.34469</v>
      </c>
      <c r="G230" s="42" t="n">
        <v>0.13572</v>
      </c>
      <c r="H230" s="42" t="n">
        <v>18.27676</v>
      </c>
      <c r="I230" s="42" t="n">
        <v>0.02724</v>
      </c>
      <c r="J230" s="42" t="n">
        <v>0.24905</v>
      </c>
      <c r="K230" s="42" t="n">
        <v>0.01882</v>
      </c>
      <c r="L230" s="42" t="n">
        <v>0.01914</v>
      </c>
      <c r="M230" s="42" t="n">
        <v>0.53064</v>
      </c>
      <c r="N230" s="42" t="n">
        <v>0.01627</v>
      </c>
      <c r="O230" s="42" t="n">
        <v>0.00195</v>
      </c>
      <c r="P230" s="40" t="n">
        <f aca="false">H230/100*0.000000000000113</f>
        <v>2.06527388E-014</v>
      </c>
      <c r="Q230" s="43" t="n">
        <v>18.06341</v>
      </c>
      <c r="R230" s="43" t="n">
        <v>0.2193867</v>
      </c>
    </row>
    <row r="231" customFormat="false" ht="13.2" hidden="false" customHeight="false" outlineLevel="0" collapsed="false">
      <c r="A231" s="8" t="s">
        <v>275</v>
      </c>
      <c r="B231" s="9" t="s">
        <v>170</v>
      </c>
      <c r="C231" s="37" t="s">
        <v>51</v>
      </c>
      <c r="D231" s="45" t="n">
        <v>3.65</v>
      </c>
      <c r="E231" s="45" t="n">
        <v>0.0073</v>
      </c>
      <c r="F231" s="42" t="n">
        <v>101.538</v>
      </c>
      <c r="G231" s="42" t="n">
        <v>0.23345</v>
      </c>
      <c r="H231" s="42" t="n">
        <v>32.88289</v>
      </c>
      <c r="I231" s="42" t="n">
        <v>0.08319</v>
      </c>
      <c r="J231" s="42" t="n">
        <v>0.4157</v>
      </c>
      <c r="K231" s="42" t="n">
        <v>0.00916</v>
      </c>
      <c r="L231" s="42" t="n">
        <v>0</v>
      </c>
      <c r="M231" s="42" t="n">
        <v>0.55359</v>
      </c>
      <c r="N231" s="42" t="n">
        <v>0.09267</v>
      </c>
      <c r="O231" s="42" t="n">
        <v>0.00163</v>
      </c>
      <c r="P231" s="40" t="n">
        <f aca="false">H231/100*0.000000000000113</f>
        <v>3.71576657E-014</v>
      </c>
      <c r="Q231" s="43" t="n">
        <v>14.71685</v>
      </c>
      <c r="R231" s="43" t="n">
        <v>0.1347189</v>
      </c>
    </row>
    <row r="232" customFormat="false" ht="13.2" hidden="false" customHeight="false" outlineLevel="0" collapsed="false">
      <c r="A232" s="8" t="s">
        <v>276</v>
      </c>
      <c r="B232" s="9" t="s">
        <v>170</v>
      </c>
      <c r="C232" s="37" t="s">
        <v>51</v>
      </c>
      <c r="D232" s="45" t="n">
        <v>3.65</v>
      </c>
      <c r="E232" s="45" t="n">
        <v>0.0073</v>
      </c>
      <c r="F232" s="42" t="n">
        <v>129.4339</v>
      </c>
      <c r="G232" s="42" t="n">
        <v>0.34337</v>
      </c>
      <c r="H232" s="42" t="n">
        <v>47.26111</v>
      </c>
      <c r="I232" s="42" t="n">
        <v>0.09226</v>
      </c>
      <c r="J232" s="42" t="n">
        <v>0.60823</v>
      </c>
      <c r="K232" s="42" t="n">
        <v>0.01236</v>
      </c>
      <c r="L232" s="42" t="n">
        <v>0.23423</v>
      </c>
      <c r="M232" s="42" t="n">
        <v>0.66084</v>
      </c>
      <c r="N232" s="42" t="n">
        <v>0.01879</v>
      </c>
      <c r="O232" s="42" t="n">
        <v>0.00228</v>
      </c>
      <c r="P232" s="40" t="n">
        <f aca="false">H232/100*0.000000000000113</f>
        <v>5.34050543E-014</v>
      </c>
      <c r="Q232" s="43" t="n">
        <v>17.12604</v>
      </c>
      <c r="R232" s="43" t="n">
        <v>0.1170248</v>
      </c>
    </row>
    <row r="233" customFormat="false" ht="13.2" hidden="false" customHeight="false" outlineLevel="0" collapsed="false">
      <c r="A233" s="8" t="s">
        <v>277</v>
      </c>
      <c r="B233" s="9" t="s">
        <v>170</v>
      </c>
      <c r="C233" s="37" t="s">
        <v>51</v>
      </c>
      <c r="D233" s="45" t="n">
        <v>3.65</v>
      </c>
      <c r="E233" s="45" t="n">
        <v>0.0073</v>
      </c>
      <c r="F233" s="42" t="n">
        <v>69.48722</v>
      </c>
      <c r="G233" s="42" t="n">
        <v>0.30382</v>
      </c>
      <c r="H233" s="42" t="n">
        <v>25.76329</v>
      </c>
      <c r="I233" s="42" t="n">
        <v>0.08225</v>
      </c>
      <c r="J233" s="42" t="n">
        <v>0.33408</v>
      </c>
      <c r="K233" s="42" t="n">
        <v>0.01119</v>
      </c>
      <c r="L233" s="42" t="n">
        <v>0.34395</v>
      </c>
      <c r="M233" s="42" t="n">
        <v>0.66112</v>
      </c>
      <c r="N233" s="42" t="n">
        <v>0.01161</v>
      </c>
      <c r="O233" s="42" t="n">
        <v>0.00205</v>
      </c>
      <c r="P233" s="40" t="n">
        <f aca="false">H233/100*0.000000000000113</f>
        <v>2.91125177E-014</v>
      </c>
      <c r="Q233" s="43" t="n">
        <v>16.75711</v>
      </c>
      <c r="R233" s="43" t="n">
        <v>0.1848795</v>
      </c>
    </row>
    <row r="234" customFormat="false" ht="13.2" hidden="false" customHeight="false" outlineLevel="0" collapsed="false">
      <c r="A234" s="8" t="s">
        <v>278</v>
      </c>
      <c r="B234" s="9" t="s">
        <v>170</v>
      </c>
      <c r="C234" s="37" t="s">
        <v>51</v>
      </c>
      <c r="D234" s="45" t="n">
        <v>3.65</v>
      </c>
      <c r="E234" s="45" t="n">
        <v>0.0073</v>
      </c>
      <c r="F234" s="42" t="n">
        <v>24.78669</v>
      </c>
      <c r="G234" s="42" t="n">
        <v>0.17346</v>
      </c>
      <c r="H234" s="42" t="n">
        <v>9.15938</v>
      </c>
      <c r="I234" s="42" t="n">
        <v>0.02227</v>
      </c>
      <c r="J234" s="42" t="n">
        <v>0.13004</v>
      </c>
      <c r="K234" s="42" t="n">
        <v>0.01331</v>
      </c>
      <c r="L234" s="42" t="n">
        <v>0</v>
      </c>
      <c r="M234" s="42" t="n">
        <v>0.59211</v>
      </c>
      <c r="N234" s="42" t="n">
        <v>0.00664</v>
      </c>
      <c r="O234" s="42" t="n">
        <v>0.00148</v>
      </c>
      <c r="P234" s="40" t="n">
        <f aca="false">H234/100*0.000000000000113</f>
        <v>1.03500994E-014</v>
      </c>
      <c r="Q234" s="43" t="n">
        <v>16.26023</v>
      </c>
      <c r="R234" s="43" t="n">
        <v>0.3423239</v>
      </c>
    </row>
    <row r="235" customFormat="false" ht="13.2" hidden="false" customHeight="false" outlineLevel="0" collapsed="false">
      <c r="A235" s="8" t="s">
        <v>279</v>
      </c>
      <c r="B235" s="9" t="s">
        <v>170</v>
      </c>
      <c r="C235" s="37" t="s">
        <v>51</v>
      </c>
      <c r="D235" s="45" t="n">
        <v>3.65</v>
      </c>
      <c r="E235" s="45" t="n">
        <v>0.0073</v>
      </c>
      <c r="F235" s="42" t="n">
        <v>59.73719</v>
      </c>
      <c r="G235" s="42" t="n">
        <v>0.22583</v>
      </c>
      <c r="H235" s="42" t="n">
        <v>23.97787</v>
      </c>
      <c r="I235" s="42" t="n">
        <v>0.04824</v>
      </c>
      <c r="J235" s="42" t="n">
        <v>0.30218</v>
      </c>
      <c r="K235" s="42" t="n">
        <v>0.01166</v>
      </c>
      <c r="L235" s="42" t="n">
        <v>0.91318</v>
      </c>
      <c r="M235" s="42" t="n">
        <v>0.71662</v>
      </c>
      <c r="N235" s="42" t="n">
        <v>0.00807</v>
      </c>
      <c r="O235" s="42" t="n">
        <v>0.00154</v>
      </c>
      <c r="P235" s="40" t="n">
        <f aca="false">H235/100*0.000000000000113</f>
        <v>2.70949931E-014</v>
      </c>
      <c r="Q235" s="43" t="n">
        <v>15.64644</v>
      </c>
      <c r="R235" s="43" t="n">
        <v>0.147531</v>
      </c>
    </row>
    <row r="236" customFormat="false" ht="13.2" hidden="false" customHeight="false" outlineLevel="0" collapsed="false">
      <c r="A236" s="8" t="s">
        <v>280</v>
      </c>
      <c r="B236" s="9" t="s">
        <v>170</v>
      </c>
      <c r="C236" s="37" t="s">
        <v>51</v>
      </c>
      <c r="D236" s="45" t="n">
        <v>3.65</v>
      </c>
      <c r="E236" s="45" t="n">
        <v>0.0073</v>
      </c>
      <c r="F236" s="42" t="n">
        <v>43.51835</v>
      </c>
      <c r="G236" s="42" t="n">
        <v>0.22583</v>
      </c>
      <c r="H236" s="42" t="n">
        <v>17.2222</v>
      </c>
      <c r="I236" s="42" t="n">
        <v>0.03427</v>
      </c>
      <c r="J236" s="42" t="n">
        <v>0.24617</v>
      </c>
      <c r="K236" s="42" t="n">
        <v>0.01803</v>
      </c>
      <c r="L236" s="42" t="n">
        <v>0</v>
      </c>
      <c r="M236" s="42" t="n">
        <v>0.69328</v>
      </c>
      <c r="N236" s="42" t="n">
        <v>0.00616</v>
      </c>
      <c r="O236" s="42" t="n">
        <v>0.00213</v>
      </c>
      <c r="P236" s="40" t="n">
        <f aca="false">H236/100*0.000000000000113</f>
        <v>1.9461086E-014</v>
      </c>
      <c r="Q236" s="43" t="n">
        <v>15.81819</v>
      </c>
      <c r="R236" s="43" t="n">
        <v>0.2585678</v>
      </c>
    </row>
    <row r="237" customFormat="false" ht="13.2" hidden="false" customHeight="false" outlineLevel="0" collapsed="false">
      <c r="A237" s="8" t="s">
        <v>281</v>
      </c>
      <c r="B237" s="9" t="s">
        <v>170</v>
      </c>
      <c r="C237" s="37" t="s">
        <v>51</v>
      </c>
      <c r="D237" s="45" t="n">
        <v>3.65</v>
      </c>
      <c r="E237" s="45" t="n">
        <v>0.0073</v>
      </c>
      <c r="F237" s="42" t="n">
        <v>38.72749</v>
      </c>
      <c r="G237" s="42" t="n">
        <v>0.13965</v>
      </c>
      <c r="H237" s="42" t="n">
        <v>14.92062</v>
      </c>
      <c r="I237" s="42" t="n">
        <v>0.02222</v>
      </c>
      <c r="J237" s="42" t="n">
        <v>0.20053</v>
      </c>
      <c r="K237" s="42" t="n">
        <v>0.01278</v>
      </c>
      <c r="L237" s="42" t="n">
        <v>0.65862</v>
      </c>
      <c r="M237" s="42" t="n">
        <v>0.58448</v>
      </c>
      <c r="N237" s="42" t="n">
        <v>0.00968</v>
      </c>
      <c r="O237" s="42" t="n">
        <v>0.0017</v>
      </c>
      <c r="P237" s="40" t="n">
        <f aca="false">H237/100*0.000000000000113</f>
        <v>1.68603006E-014</v>
      </c>
      <c r="Q237" s="43" t="n">
        <v>15.72862</v>
      </c>
      <c r="R237" s="43" t="n">
        <v>0.2342855</v>
      </c>
    </row>
    <row r="238" customFormat="false" ht="13.2" hidden="false" customHeight="false" outlineLevel="0" collapsed="false">
      <c r="A238" s="8" t="s">
        <v>282</v>
      </c>
      <c r="B238" s="9" t="s">
        <v>170</v>
      </c>
      <c r="C238" s="37" t="s">
        <v>51</v>
      </c>
      <c r="D238" s="45" t="n">
        <v>3.65</v>
      </c>
      <c r="E238" s="45" t="n">
        <v>0.0073</v>
      </c>
      <c r="F238" s="42" t="n">
        <v>10.28685</v>
      </c>
      <c r="G238" s="42" t="n">
        <v>0.0907</v>
      </c>
      <c r="H238" s="42" t="n">
        <v>9.99997</v>
      </c>
      <c r="I238" s="42" t="n">
        <v>0.02023</v>
      </c>
      <c r="J238" s="42" t="n">
        <v>0.13419</v>
      </c>
      <c r="K238" s="42" t="n">
        <v>0.01185</v>
      </c>
      <c r="L238" s="42" t="n">
        <v>0</v>
      </c>
      <c r="M238" s="42" t="n">
        <v>0.59514</v>
      </c>
      <c r="N238" s="42" t="n">
        <v>0.00874</v>
      </c>
      <c r="O238" s="42" t="n">
        <v>0.00147</v>
      </c>
      <c r="P238" s="40" t="n">
        <f aca="false">H238/100*0.000000000000113</f>
        <v>1.12999661E-014</v>
      </c>
      <c r="Q238" s="43" t="n">
        <v>5.002922</v>
      </c>
      <c r="R238" s="43" t="n">
        <v>0.2945161</v>
      </c>
    </row>
    <row r="239" customFormat="false" ht="13.2" hidden="false" customHeight="false" outlineLevel="0" collapsed="false">
      <c r="A239" s="8" t="s">
        <v>283</v>
      </c>
      <c r="B239" s="9" t="s">
        <v>170</v>
      </c>
      <c r="C239" s="37" t="s">
        <v>51</v>
      </c>
      <c r="D239" s="45" t="n">
        <v>3.65</v>
      </c>
      <c r="E239" s="45" t="n">
        <v>0.0073</v>
      </c>
      <c r="F239" s="42" t="n">
        <v>57.35653</v>
      </c>
      <c r="G239" s="42" t="n">
        <v>0.24382</v>
      </c>
      <c r="H239" s="42" t="n">
        <v>23.38171</v>
      </c>
      <c r="I239" s="42" t="n">
        <v>0.0642</v>
      </c>
      <c r="J239" s="42" t="n">
        <v>0.27879</v>
      </c>
      <c r="K239" s="42" t="n">
        <v>0.01415</v>
      </c>
      <c r="L239" s="42" t="n">
        <v>0.75613</v>
      </c>
      <c r="M239" s="42" t="n">
        <v>0.5183</v>
      </c>
      <c r="N239" s="42" t="n">
        <v>0.00819</v>
      </c>
      <c r="O239" s="42" t="n">
        <v>0.00205</v>
      </c>
      <c r="P239" s="40" t="n">
        <f aca="false">H239/100*0.000000000000113</f>
        <v>2.64213323E-014</v>
      </c>
      <c r="Q239" s="43" t="n">
        <v>15.36648</v>
      </c>
      <c r="R239" s="43" t="n">
        <v>0.1911269</v>
      </c>
    </row>
    <row r="240" customFormat="false" ht="13.2" hidden="false" customHeight="false" outlineLevel="0" collapsed="false">
      <c r="A240" s="8" t="s">
        <v>284</v>
      </c>
      <c r="B240" s="9" t="s">
        <v>170</v>
      </c>
      <c r="C240" s="37" t="s">
        <v>51</v>
      </c>
      <c r="D240" s="45" t="n">
        <v>3.65</v>
      </c>
      <c r="E240" s="45" t="n">
        <v>0.0073</v>
      </c>
      <c r="F240" s="42" t="n">
        <v>30.02868</v>
      </c>
      <c r="G240" s="42" t="n">
        <v>0.16542</v>
      </c>
      <c r="H240" s="42" t="n">
        <v>11.7995</v>
      </c>
      <c r="I240" s="42" t="n">
        <v>0.02329</v>
      </c>
      <c r="J240" s="42" t="n">
        <v>0.14981</v>
      </c>
      <c r="K240" s="42" t="n">
        <v>0.01234</v>
      </c>
      <c r="L240" s="42" t="n">
        <v>0</v>
      </c>
      <c r="M240" s="42" t="n">
        <v>0.64284</v>
      </c>
      <c r="N240" s="42" t="n">
        <v>0.00384</v>
      </c>
      <c r="O240" s="42" t="n">
        <v>0.00087</v>
      </c>
      <c r="P240" s="40" t="n">
        <f aca="false">H240/100*0.000000000000113</f>
        <v>1.3333435E-014</v>
      </c>
      <c r="Q240" s="43" t="n">
        <v>15.97555</v>
      </c>
      <c r="R240" s="43" t="n">
        <v>0.1782893</v>
      </c>
    </row>
    <row r="241" customFormat="false" ht="13.2" hidden="false" customHeight="false" outlineLevel="0" collapsed="false">
      <c r="A241" s="8" t="s">
        <v>285</v>
      </c>
      <c r="B241" s="9" t="s">
        <v>170</v>
      </c>
      <c r="C241" s="37" t="s">
        <v>51</v>
      </c>
      <c r="D241" s="45" t="n">
        <v>3.65</v>
      </c>
      <c r="E241" s="45" t="n">
        <v>0.0073</v>
      </c>
      <c r="F241" s="42" t="n">
        <v>20.15221</v>
      </c>
      <c r="G241" s="42" t="n">
        <v>0.12714</v>
      </c>
      <c r="H241" s="42" t="n">
        <v>6.19866</v>
      </c>
      <c r="I241" s="42" t="n">
        <v>0.01737</v>
      </c>
      <c r="J241" s="42" t="n">
        <v>0.08198</v>
      </c>
      <c r="K241" s="42" t="n">
        <v>0.00866</v>
      </c>
      <c r="L241" s="42" t="n">
        <v>0</v>
      </c>
      <c r="M241" s="42" t="n">
        <v>0.73275</v>
      </c>
      <c r="N241" s="42" t="n">
        <v>0.00149</v>
      </c>
      <c r="O241" s="42" t="n">
        <v>0.00181</v>
      </c>
      <c r="P241" s="40" t="n">
        <f aca="false">H241/100*0.000000000000113</f>
        <v>7.0044858E-015</v>
      </c>
      <c r="Q241" s="43" t="n">
        <v>20.69973</v>
      </c>
      <c r="R241" s="43" t="n">
        <v>0.5861962</v>
      </c>
    </row>
    <row r="242" customFormat="false" ht="13.2" hidden="false" customHeight="false" outlineLevel="0" collapsed="false">
      <c r="A242" s="8" t="s">
        <v>286</v>
      </c>
      <c r="B242" s="9" t="s">
        <v>170</v>
      </c>
      <c r="C242" s="37" t="s">
        <v>51</v>
      </c>
      <c r="D242" s="45" t="n">
        <v>3.65</v>
      </c>
      <c r="E242" s="45" t="n">
        <v>0.0073</v>
      </c>
      <c r="F242" s="42" t="n">
        <v>26.21966</v>
      </c>
      <c r="G242" s="42" t="n">
        <v>0.17749</v>
      </c>
      <c r="H242" s="42" t="n">
        <v>9.11702</v>
      </c>
      <c r="I242" s="42" t="n">
        <v>0.02226</v>
      </c>
      <c r="J242" s="42" t="n">
        <v>0.13815</v>
      </c>
      <c r="K242" s="42" t="n">
        <v>0.01092</v>
      </c>
      <c r="L242" s="42" t="n">
        <v>0.82811</v>
      </c>
      <c r="M242" s="42" t="n">
        <v>0.65128</v>
      </c>
      <c r="N242" s="42" t="n">
        <v>0.00538</v>
      </c>
      <c r="O242" s="42" t="n">
        <v>0.00206</v>
      </c>
      <c r="P242" s="40" t="n">
        <f aca="false">H242/100*0.000000000000113</f>
        <v>1.03022326E-014</v>
      </c>
      <c r="Q242" s="43" t="n">
        <v>17.69668</v>
      </c>
      <c r="R242" s="43" t="n">
        <v>0.4596075</v>
      </c>
    </row>
    <row r="243" customFormat="false" ht="13.2" hidden="false" customHeight="false" outlineLevel="0" collapsed="false">
      <c r="A243" s="8" t="s">
        <v>287</v>
      </c>
      <c r="B243" s="9" t="s">
        <v>170</v>
      </c>
      <c r="C243" s="37" t="s">
        <v>51</v>
      </c>
      <c r="D243" s="45" t="n">
        <v>3.65</v>
      </c>
      <c r="E243" s="45" t="n">
        <v>0.0073</v>
      </c>
      <c r="F243" s="42" t="n">
        <v>52.88343</v>
      </c>
      <c r="G243" s="42" t="n">
        <v>0.18397</v>
      </c>
      <c r="H243" s="42" t="n">
        <v>19.22163</v>
      </c>
      <c r="I243" s="42" t="n">
        <v>0.03819</v>
      </c>
      <c r="J243" s="42" t="n">
        <v>0.27274</v>
      </c>
      <c r="K243" s="42" t="n">
        <v>0.01934</v>
      </c>
      <c r="L243" s="42" t="n">
        <v>0.10088</v>
      </c>
      <c r="M243" s="42" t="n">
        <v>0.62554</v>
      </c>
      <c r="N243" s="42" t="n">
        <v>0.00996</v>
      </c>
      <c r="O243" s="42" t="n">
        <v>0.0018</v>
      </c>
      <c r="P243" s="40" t="n">
        <f aca="false">H243/100*0.000000000000113</f>
        <v>2.17204419E-014</v>
      </c>
      <c r="Q243" s="43" t="n">
        <v>16.97677</v>
      </c>
      <c r="R243" s="43" t="n">
        <v>0.1994325</v>
      </c>
    </row>
    <row r="244" customFormat="false" ht="13.2" hidden="false" customHeight="false" outlineLevel="0" collapsed="false">
      <c r="A244" s="8" t="s">
        <v>288</v>
      </c>
      <c r="B244" s="9" t="s">
        <v>170</v>
      </c>
      <c r="C244" s="37" t="s">
        <v>51</v>
      </c>
      <c r="D244" s="45" t="n">
        <v>3.65</v>
      </c>
      <c r="E244" s="45" t="n">
        <v>0.0073</v>
      </c>
      <c r="F244" s="42" t="n">
        <v>34.1747</v>
      </c>
      <c r="G244" s="42" t="n">
        <v>0.20358</v>
      </c>
      <c r="H244" s="42" t="n">
        <v>14.38671</v>
      </c>
      <c r="I244" s="42" t="n">
        <v>0.02522</v>
      </c>
      <c r="J244" s="42" t="n">
        <v>0.2104</v>
      </c>
      <c r="K244" s="42" t="n">
        <v>0.01349</v>
      </c>
      <c r="L244" s="42" t="n">
        <v>0.87793</v>
      </c>
      <c r="M244" s="42" t="n">
        <v>0.675</v>
      </c>
      <c r="N244" s="42" t="n">
        <v>0.01537</v>
      </c>
      <c r="O244" s="42" t="n">
        <v>0.0009604686</v>
      </c>
      <c r="P244" s="40" t="n">
        <f aca="false">H244/100*0.000000000000113</f>
        <v>1.62569823E-014</v>
      </c>
      <c r="Q244" s="43" t="n">
        <v>13.4908</v>
      </c>
      <c r="R244" s="43" t="n">
        <v>0.1680198</v>
      </c>
    </row>
    <row r="245" customFormat="false" ht="13.2" hidden="false" customHeight="false" outlineLevel="0" collapsed="false">
      <c r="C245" s="37"/>
      <c r="D245" s="45"/>
      <c r="E245" s="45"/>
      <c r="F245" s="42"/>
      <c r="G245" s="42"/>
      <c r="H245" s="42"/>
      <c r="I245" s="42"/>
      <c r="J245" s="42"/>
      <c r="K245" s="42"/>
      <c r="L245" s="42"/>
      <c r="M245" s="42"/>
      <c r="N245" s="42"/>
      <c r="O245" s="42"/>
      <c r="P245" s="40"/>
      <c r="Q245" s="43"/>
      <c r="R245" s="43"/>
    </row>
    <row r="246" customFormat="false" ht="13.2" hidden="false" customHeight="false" outlineLevel="0" collapsed="false">
      <c r="C246" s="37"/>
      <c r="D246" s="45"/>
      <c r="E246" s="45"/>
      <c r="F246" s="42"/>
      <c r="G246" s="42"/>
      <c r="H246" s="42"/>
      <c r="I246" s="42"/>
      <c r="J246" s="42"/>
      <c r="K246" s="42"/>
      <c r="L246" s="42"/>
      <c r="M246" s="42"/>
      <c r="N246" s="42"/>
      <c r="O246" s="42"/>
      <c r="P246" s="40"/>
      <c r="Q246" s="43"/>
      <c r="R246" s="43"/>
    </row>
    <row r="247" customFormat="false" ht="15.6" hidden="false" customHeight="false" outlineLevel="0" collapsed="false">
      <c r="A247" s="44" t="s">
        <v>289</v>
      </c>
      <c r="C247" s="37"/>
      <c r="D247" s="45"/>
      <c r="E247" s="45"/>
      <c r="F247" s="42"/>
      <c r="G247" s="42"/>
      <c r="H247" s="42"/>
      <c r="I247" s="42"/>
      <c r="J247" s="42"/>
      <c r="K247" s="42"/>
      <c r="L247" s="42"/>
      <c r="M247" s="42"/>
      <c r="N247" s="42"/>
      <c r="O247" s="42"/>
      <c r="P247" s="40"/>
      <c r="Q247" s="43"/>
      <c r="R247" s="43"/>
    </row>
    <row r="248" customFormat="false" ht="13.2" hidden="false" customHeight="false" outlineLevel="0" collapsed="false">
      <c r="A248" s="8" t="s">
        <v>290</v>
      </c>
      <c r="B248" s="9" t="s">
        <v>291</v>
      </c>
      <c r="C248" s="37" t="s">
        <v>51</v>
      </c>
      <c r="D248" s="45" t="n">
        <v>3.559</v>
      </c>
      <c r="E248" s="45" t="n">
        <v>0.007119</v>
      </c>
      <c r="F248" s="42" t="n">
        <v>52.38215</v>
      </c>
      <c r="G248" s="42" t="n">
        <v>0.205</v>
      </c>
      <c r="H248" s="42" t="n">
        <v>22.23453</v>
      </c>
      <c r="I248" s="42" t="n">
        <v>0.04119</v>
      </c>
      <c r="J248" s="42" t="n">
        <v>0.26856</v>
      </c>
      <c r="K248" s="42" t="n">
        <v>0.02025</v>
      </c>
      <c r="L248" s="42" t="n">
        <v>0</v>
      </c>
      <c r="M248" s="42" t="n">
        <v>0.56795</v>
      </c>
      <c r="N248" s="42" t="n">
        <v>0.00784</v>
      </c>
      <c r="O248" s="42" t="n">
        <v>0.00138</v>
      </c>
      <c r="P248" s="40" t="n">
        <f aca="false">H248/100*0.000000000000113</f>
        <v>2.51250189E-014</v>
      </c>
      <c r="Q248" s="43" t="n">
        <v>14.34417</v>
      </c>
      <c r="R248" s="43" t="n">
        <v>0.1386432</v>
      </c>
    </row>
    <row r="249" customFormat="false" ht="13.2" hidden="false" customHeight="false" outlineLevel="0" collapsed="false">
      <c r="A249" s="8" t="s">
        <v>292</v>
      </c>
      <c r="B249" s="9" t="s">
        <v>291</v>
      </c>
      <c r="C249" s="37" t="s">
        <v>51</v>
      </c>
      <c r="D249" s="45" t="n">
        <v>3.559</v>
      </c>
      <c r="E249" s="45" t="n">
        <v>0.007119</v>
      </c>
      <c r="F249" s="42" t="n">
        <v>40.75534</v>
      </c>
      <c r="G249" s="42" t="n">
        <v>0.15909</v>
      </c>
      <c r="H249" s="42" t="n">
        <v>12.74202</v>
      </c>
      <c r="I249" s="42" t="n">
        <v>0.02427</v>
      </c>
      <c r="J249" s="42" t="n">
        <v>0.18153</v>
      </c>
      <c r="K249" s="42" t="n">
        <v>0.01185</v>
      </c>
      <c r="L249" s="42" t="n">
        <v>0</v>
      </c>
      <c r="M249" s="42" t="n">
        <v>0.72348</v>
      </c>
      <c r="N249" s="42" t="n">
        <v>0.03298</v>
      </c>
      <c r="O249" s="42" t="n">
        <v>0.00205</v>
      </c>
      <c r="P249" s="40" t="n">
        <f aca="false">H249/100*0.000000000000113</f>
        <v>1.43984826E-014</v>
      </c>
      <c r="Q249" s="43" t="n">
        <v>15.4982</v>
      </c>
      <c r="R249" s="43" t="n">
        <v>0.3235606</v>
      </c>
    </row>
    <row r="250" customFormat="false" ht="13.2" hidden="false" customHeight="false" outlineLevel="0" collapsed="false">
      <c r="A250" s="8" t="s">
        <v>293</v>
      </c>
      <c r="B250" s="9" t="s">
        <v>291</v>
      </c>
      <c r="C250" s="37" t="s">
        <v>51</v>
      </c>
      <c r="D250" s="45" t="n">
        <v>3.559</v>
      </c>
      <c r="E250" s="45" t="n">
        <v>0.007119</v>
      </c>
      <c r="F250" s="42" t="n">
        <v>69.48722</v>
      </c>
      <c r="G250" s="42" t="n">
        <v>0.30382</v>
      </c>
      <c r="H250" s="42" t="n">
        <v>25.76329</v>
      </c>
      <c r="I250" s="42" t="n">
        <v>0.08225</v>
      </c>
      <c r="J250" s="42" t="n">
        <v>0.33408</v>
      </c>
      <c r="K250" s="42" t="n">
        <v>0.01119</v>
      </c>
      <c r="L250" s="42" t="n">
        <v>0.34395</v>
      </c>
      <c r="M250" s="42" t="n">
        <v>0.66112</v>
      </c>
      <c r="N250" s="42" t="n">
        <v>0.01161</v>
      </c>
      <c r="O250" s="42" t="n">
        <v>0.00205</v>
      </c>
      <c r="P250" s="40" t="n">
        <f aca="false">H250/100*0.000000000000113</f>
        <v>2.91125177E-014</v>
      </c>
      <c r="Q250" s="43" t="n">
        <v>16.34122</v>
      </c>
      <c r="R250" s="43" t="n">
        <v>0.1803118</v>
      </c>
    </row>
    <row r="251" customFormat="false" ht="13.2" hidden="false" customHeight="false" outlineLevel="0" collapsed="false">
      <c r="A251" s="8" t="s">
        <v>294</v>
      </c>
      <c r="B251" s="9" t="s">
        <v>291</v>
      </c>
      <c r="C251" s="37" t="s">
        <v>51</v>
      </c>
      <c r="D251" s="45" t="n">
        <v>3.559</v>
      </c>
      <c r="E251" s="45" t="n">
        <v>0.007119</v>
      </c>
      <c r="F251" s="42" t="n">
        <v>67.11847</v>
      </c>
      <c r="G251" s="42" t="n">
        <v>0.10332</v>
      </c>
      <c r="H251" s="42" t="n">
        <v>20.20747</v>
      </c>
      <c r="I251" s="42" t="n">
        <v>0.04831</v>
      </c>
      <c r="J251" s="42" t="n">
        <v>0.28076</v>
      </c>
      <c r="K251" s="42" t="n">
        <v>0.01334</v>
      </c>
      <c r="L251" s="42" t="n">
        <v>0.11163</v>
      </c>
      <c r="M251" s="42" t="n">
        <v>0.22562</v>
      </c>
      <c r="N251" s="42" t="n">
        <v>0.0109</v>
      </c>
      <c r="O251" s="42" t="n">
        <v>0.00156</v>
      </c>
      <c r="P251" s="40" t="n">
        <f aca="false">H251/100*0.000000000000113</f>
        <v>2.28344411E-014</v>
      </c>
      <c r="Q251" s="43" t="n">
        <v>20.13946</v>
      </c>
      <c r="R251" s="43" t="n">
        <v>0.163065</v>
      </c>
    </row>
    <row r="252" customFormat="false" ht="13.2" hidden="false" customHeight="false" outlineLevel="0" collapsed="false">
      <c r="A252" s="8" t="s">
        <v>295</v>
      </c>
      <c r="B252" s="9" t="s">
        <v>291</v>
      </c>
      <c r="C252" s="37" t="s">
        <v>51</v>
      </c>
      <c r="D252" s="45" t="n">
        <v>3.559</v>
      </c>
      <c r="E252" s="45" t="n">
        <v>0.007119</v>
      </c>
      <c r="F252" s="42" t="n">
        <v>27.08717</v>
      </c>
      <c r="G252" s="42" t="n">
        <v>0.08766</v>
      </c>
      <c r="H252" s="42" t="n">
        <v>10.78425</v>
      </c>
      <c r="I252" s="42" t="n">
        <v>0.05029</v>
      </c>
      <c r="J252" s="42" t="n">
        <v>0.14703</v>
      </c>
      <c r="K252" s="42" t="n">
        <v>0.01047</v>
      </c>
      <c r="L252" s="42" t="n">
        <v>0.09576</v>
      </c>
      <c r="M252" s="42" t="n">
        <v>0.30967</v>
      </c>
      <c r="N252" s="42" t="n">
        <v>0.00205</v>
      </c>
      <c r="O252" s="42" t="n">
        <v>0.00172</v>
      </c>
      <c r="P252" s="40" t="n">
        <f aca="false">H252/100*0.000000000000113</f>
        <v>1.21862025E-014</v>
      </c>
      <c r="Q252" s="43" t="n">
        <v>15.6498</v>
      </c>
      <c r="R252" s="43" t="n">
        <v>0.3153572</v>
      </c>
    </row>
    <row r="253" customFormat="false" ht="13.2" hidden="false" customHeight="false" outlineLevel="0" collapsed="false">
      <c r="A253" s="8" t="s">
        <v>296</v>
      </c>
      <c r="B253" s="9" t="s">
        <v>291</v>
      </c>
      <c r="C253" s="37" t="s">
        <v>51</v>
      </c>
      <c r="D253" s="45" t="n">
        <v>3.559</v>
      </c>
      <c r="E253" s="45" t="n">
        <v>0.007119</v>
      </c>
      <c r="F253" s="42" t="n">
        <v>23.7555</v>
      </c>
      <c r="G253" s="42" t="n">
        <v>0.07473</v>
      </c>
      <c r="H253" s="42" t="n">
        <v>7.30174</v>
      </c>
      <c r="I253" s="42" t="n">
        <v>0.02548</v>
      </c>
      <c r="J253" s="42" t="n">
        <v>0.10478</v>
      </c>
      <c r="K253" s="42" t="n">
        <v>0.00793</v>
      </c>
      <c r="L253" s="42" t="n">
        <v>0.15021</v>
      </c>
      <c r="M253" s="42" t="n">
        <v>0.29089</v>
      </c>
      <c r="N253" s="42" t="n">
        <v>0.01176</v>
      </c>
      <c r="O253" s="42" t="n">
        <v>0.00115</v>
      </c>
      <c r="P253" s="40" t="n">
        <f aca="false">H253/100*0.000000000000113</f>
        <v>8.2509662E-015</v>
      </c>
      <c r="Q253" s="43" t="n">
        <v>17.70264</v>
      </c>
      <c r="R253" s="43" t="n">
        <v>0.3158079</v>
      </c>
    </row>
    <row r="254" customFormat="false" ht="13.2" hidden="false" customHeight="false" outlineLevel="0" collapsed="false">
      <c r="A254" s="8" t="s">
        <v>297</v>
      </c>
      <c r="B254" s="9" t="s">
        <v>291</v>
      </c>
      <c r="C254" s="37" t="s">
        <v>51</v>
      </c>
      <c r="D254" s="45" t="n">
        <v>3.559</v>
      </c>
      <c r="E254" s="45" t="n">
        <v>0.007119</v>
      </c>
      <c r="F254" s="42" t="n">
        <v>30.85544</v>
      </c>
      <c r="G254" s="42" t="n">
        <v>0.0927</v>
      </c>
      <c r="H254" s="42" t="n">
        <v>10.5386</v>
      </c>
      <c r="I254" s="42" t="n">
        <v>0.04019</v>
      </c>
      <c r="J254" s="42" t="n">
        <v>0.17009</v>
      </c>
      <c r="K254" s="42" t="n">
        <v>0.0141</v>
      </c>
      <c r="L254" s="42" t="n">
        <v>0.48494</v>
      </c>
      <c r="M254" s="42" t="n">
        <v>0.22251</v>
      </c>
      <c r="N254" s="42" t="n">
        <v>0.01078</v>
      </c>
      <c r="O254" s="42" t="n">
        <v>0.00177</v>
      </c>
      <c r="P254" s="40" t="n">
        <f aca="false">H254/100*0.000000000000113</f>
        <v>1.1908618E-014</v>
      </c>
      <c r="Q254" s="43" t="n">
        <v>16.75256</v>
      </c>
      <c r="R254" s="43" t="n">
        <v>0.3301576</v>
      </c>
    </row>
    <row r="255" customFormat="false" ht="13.2" hidden="false" customHeight="false" outlineLevel="0" collapsed="false">
      <c r="A255" s="8" t="s">
        <v>298</v>
      </c>
      <c r="B255" s="9" t="s">
        <v>291</v>
      </c>
      <c r="C255" s="37" t="s">
        <v>51</v>
      </c>
      <c r="D255" s="45" t="n">
        <v>3.559</v>
      </c>
      <c r="E255" s="45" t="n">
        <v>0.007119</v>
      </c>
      <c r="F255" s="42" t="n">
        <v>14.52617</v>
      </c>
      <c r="G255" s="42" t="n">
        <v>0.07529</v>
      </c>
      <c r="H255" s="42" t="n">
        <v>5.29961</v>
      </c>
      <c r="I255" s="42" t="n">
        <v>0.03639</v>
      </c>
      <c r="J255" s="42" t="n">
        <v>0.07107</v>
      </c>
      <c r="K255" s="42" t="n">
        <v>0.00855</v>
      </c>
      <c r="L255" s="42" t="n">
        <v>0.10963</v>
      </c>
      <c r="M255" s="42" t="n">
        <v>0.30174</v>
      </c>
      <c r="N255" s="42" t="n">
        <v>0.00707</v>
      </c>
      <c r="O255" s="42" t="n">
        <v>0.00177</v>
      </c>
      <c r="P255" s="40" t="n">
        <f aca="false">H255/100*0.000000000000113</f>
        <v>5.9885593E-015</v>
      </c>
      <c r="Q255" s="43" t="n">
        <v>14.9625</v>
      </c>
      <c r="R255" s="43" t="n">
        <v>0.6455626</v>
      </c>
    </row>
    <row r="256" customFormat="false" ht="13.2" hidden="false" customHeight="false" outlineLevel="0" collapsed="false">
      <c r="A256" s="8" t="s">
        <v>299</v>
      </c>
      <c r="B256" s="9" t="s">
        <v>291</v>
      </c>
      <c r="C256" s="37" t="s">
        <v>51</v>
      </c>
      <c r="D256" s="45" t="n">
        <v>3.559</v>
      </c>
      <c r="E256" s="45" t="n">
        <v>0.007119</v>
      </c>
      <c r="F256" s="42" t="n">
        <v>25.34244</v>
      </c>
      <c r="G256" s="42" t="n">
        <v>0.0878</v>
      </c>
      <c r="H256" s="42" t="n">
        <v>30.99618</v>
      </c>
      <c r="I256" s="42" t="n">
        <v>0.17032</v>
      </c>
      <c r="J256" s="42" t="n">
        <v>0.36862</v>
      </c>
      <c r="K256" s="42" t="n">
        <v>0.0082</v>
      </c>
      <c r="L256" s="42" t="n">
        <v>0.02253</v>
      </c>
      <c r="M256" s="42" t="n">
        <v>0.27147</v>
      </c>
      <c r="N256" s="42" t="n">
        <v>0.00893</v>
      </c>
      <c r="O256" s="42" t="n">
        <v>0.002</v>
      </c>
      <c r="P256" s="40" t="n">
        <f aca="false">H256/100*0.000000000000113</f>
        <v>3.50256834E-014</v>
      </c>
      <c r="Q256" s="43" t="n">
        <v>4.642473</v>
      </c>
      <c r="R256" s="43" t="n">
        <v>0.126959</v>
      </c>
    </row>
    <row r="257" customFormat="false" ht="13.2" hidden="false" customHeight="false" outlineLevel="0" collapsed="false">
      <c r="A257" s="8" t="s">
        <v>300</v>
      </c>
      <c r="B257" s="9" t="s">
        <v>291</v>
      </c>
      <c r="C257" s="37" t="s">
        <v>51</v>
      </c>
      <c r="D257" s="45" t="n">
        <v>3.559</v>
      </c>
      <c r="E257" s="45" t="n">
        <v>0.007119</v>
      </c>
      <c r="F257" s="42" t="n">
        <v>12.72448</v>
      </c>
      <c r="G257" s="42" t="n">
        <v>0.07669</v>
      </c>
      <c r="H257" s="42" t="n">
        <v>9.3519</v>
      </c>
      <c r="I257" s="42" t="n">
        <v>0.03817</v>
      </c>
      <c r="J257" s="42" t="n">
        <v>0.11985</v>
      </c>
      <c r="K257" s="42" t="n">
        <v>0.00845</v>
      </c>
      <c r="L257" s="42" t="n">
        <v>0</v>
      </c>
      <c r="M257" s="42" t="n">
        <v>0.24779</v>
      </c>
      <c r="N257" s="42" t="n">
        <v>0.00474</v>
      </c>
      <c r="O257" s="42" t="n">
        <v>0.000766094</v>
      </c>
      <c r="P257" s="40" t="n">
        <f aca="false">H257/100*0.000000000000113</f>
        <v>1.0567647E-014</v>
      </c>
      <c r="Q257" s="43" t="n">
        <v>7.689377</v>
      </c>
      <c r="R257" s="43" t="n">
        <v>0.1685966</v>
      </c>
    </row>
    <row r="258" customFormat="false" ht="13.2" hidden="false" customHeight="false" outlineLevel="0" collapsed="false">
      <c r="A258" s="8" t="s">
        <v>301</v>
      </c>
      <c r="B258" s="9" t="s">
        <v>291</v>
      </c>
      <c r="C258" s="37" t="s">
        <v>51</v>
      </c>
      <c r="D258" s="45" t="n">
        <v>3.559</v>
      </c>
      <c r="E258" s="45" t="n">
        <v>0.007119</v>
      </c>
      <c r="F258" s="42" t="n">
        <v>21.85128</v>
      </c>
      <c r="G258" s="42" t="n">
        <v>0.16243</v>
      </c>
      <c r="H258" s="42" t="n">
        <v>8.88441</v>
      </c>
      <c r="I258" s="42" t="n">
        <v>0.0213</v>
      </c>
      <c r="J258" s="42" t="n">
        <v>0.12359</v>
      </c>
      <c r="K258" s="42" t="n">
        <v>0.01083</v>
      </c>
      <c r="L258" s="42" t="n">
        <v>0.27923</v>
      </c>
      <c r="M258" s="42" t="n">
        <v>0.26052</v>
      </c>
      <c r="N258" s="42" t="n">
        <v>0.00378</v>
      </c>
      <c r="O258" s="42" t="n">
        <v>0.000829759</v>
      </c>
      <c r="P258" s="40" t="n">
        <f aca="false">H258/100*0.000000000000113</f>
        <v>1.00393833E-014</v>
      </c>
      <c r="Q258" s="43" t="n">
        <v>14.88638</v>
      </c>
      <c r="R258" s="43" t="n">
        <v>0.217429</v>
      </c>
    </row>
    <row r="259" customFormat="false" ht="13.2" hidden="false" customHeight="false" outlineLevel="0" collapsed="false">
      <c r="A259" s="8" t="s">
        <v>302</v>
      </c>
      <c r="B259" s="9" t="s">
        <v>291</v>
      </c>
      <c r="C259" s="37" t="s">
        <v>51</v>
      </c>
      <c r="D259" s="45" t="n">
        <v>3.559</v>
      </c>
      <c r="E259" s="45" t="n">
        <v>0.007119</v>
      </c>
      <c r="F259" s="42" t="n">
        <v>13.97253</v>
      </c>
      <c r="G259" s="42" t="n">
        <v>0.08854</v>
      </c>
      <c r="H259" s="42" t="n">
        <v>3.3483</v>
      </c>
      <c r="I259" s="42" t="n">
        <v>0.03024</v>
      </c>
      <c r="J259" s="42" t="n">
        <v>0.04557</v>
      </c>
      <c r="K259" s="42" t="n">
        <v>0.00736</v>
      </c>
      <c r="L259" s="42" t="n">
        <v>0</v>
      </c>
      <c r="M259" s="42" t="n">
        <v>0.24793</v>
      </c>
      <c r="N259" s="42" t="n">
        <v>0.00194</v>
      </c>
      <c r="O259" s="42" t="n">
        <v>0.00132</v>
      </c>
      <c r="P259" s="40" t="n">
        <f aca="false">H259/100*0.000000000000113</f>
        <v>3.783579E-015</v>
      </c>
      <c r="Q259" s="43" t="n">
        <v>25.4255</v>
      </c>
      <c r="R259" s="43" t="n">
        <v>0.7911835</v>
      </c>
    </row>
    <row r="260" customFormat="false" ht="13.2" hidden="false" customHeight="false" outlineLevel="0" collapsed="false">
      <c r="A260" s="8" t="s">
        <v>303</v>
      </c>
      <c r="B260" s="9" t="s">
        <v>291</v>
      </c>
      <c r="C260" s="37" t="s">
        <v>51</v>
      </c>
      <c r="D260" s="45" t="n">
        <v>3.559</v>
      </c>
      <c r="E260" s="45" t="n">
        <v>0.007119</v>
      </c>
      <c r="F260" s="42" t="n">
        <v>8.11823</v>
      </c>
      <c r="G260" s="42" t="n">
        <v>0.07077</v>
      </c>
      <c r="H260" s="42" t="n">
        <v>2.80221</v>
      </c>
      <c r="I260" s="42" t="n">
        <v>0.01148</v>
      </c>
      <c r="J260" s="42" t="n">
        <v>0.04087</v>
      </c>
      <c r="K260" s="42" t="n">
        <v>0.0076</v>
      </c>
      <c r="L260" s="42" t="n">
        <v>1.39858</v>
      </c>
      <c r="M260" s="42" t="n">
        <v>0.71544</v>
      </c>
      <c r="N260" s="42" t="n">
        <v>0.0038</v>
      </c>
      <c r="O260" s="42" t="n">
        <v>0.00163</v>
      </c>
      <c r="P260" s="40" t="n">
        <f aca="false">H260/100*0.000000000000113</f>
        <v>3.1664973E-015</v>
      </c>
      <c r="Q260" s="43" t="n">
        <v>16.15861</v>
      </c>
      <c r="R260" s="43" t="n">
        <v>1.115339</v>
      </c>
    </row>
    <row r="261" customFormat="false" ht="13.2" hidden="false" customHeight="false" outlineLevel="0" collapsed="false">
      <c r="A261" s="8" t="s">
        <v>304</v>
      </c>
      <c r="B261" s="9" t="s">
        <v>291</v>
      </c>
      <c r="C261" s="37" t="s">
        <v>51</v>
      </c>
      <c r="D261" s="45" t="n">
        <v>3.559</v>
      </c>
      <c r="E261" s="45" t="n">
        <v>0.007119</v>
      </c>
      <c r="F261" s="42" t="n">
        <v>9.10638</v>
      </c>
      <c r="G261" s="42" t="n">
        <v>0.05887</v>
      </c>
      <c r="H261" s="42" t="n">
        <v>2.87032</v>
      </c>
      <c r="I261" s="42" t="n">
        <v>0.01326</v>
      </c>
      <c r="J261" s="42" t="n">
        <v>0.04187</v>
      </c>
      <c r="K261" s="42" t="n">
        <v>0.00722</v>
      </c>
      <c r="L261" s="42" t="n">
        <v>1.203</v>
      </c>
      <c r="M261" s="42" t="n">
        <v>0.61037</v>
      </c>
      <c r="N261" s="42" t="n">
        <v>0.00538</v>
      </c>
      <c r="O261" s="42" t="n">
        <v>0.00139</v>
      </c>
      <c r="P261" s="40" t="n">
        <f aca="false">H261/100*0.000000000000113</f>
        <v>3.2434616E-015</v>
      </c>
      <c r="Q261" s="43" t="n">
        <v>16.89932</v>
      </c>
      <c r="R261" s="43" t="n">
        <v>0.9310151</v>
      </c>
    </row>
    <row r="262" customFormat="false" ht="13.2" hidden="false" customHeight="false" outlineLevel="0" collapsed="false">
      <c r="A262" s="8" t="s">
        <v>305</v>
      </c>
      <c r="B262" s="9" t="s">
        <v>291</v>
      </c>
      <c r="C262" s="37" t="s">
        <v>51</v>
      </c>
      <c r="D262" s="45" t="n">
        <v>3.559</v>
      </c>
      <c r="E262" s="45" t="n">
        <v>0.007119</v>
      </c>
      <c r="F262" s="42" t="n">
        <v>7.5757</v>
      </c>
      <c r="G262" s="42" t="n">
        <v>0.05595</v>
      </c>
      <c r="H262" s="42" t="n">
        <v>2.55643</v>
      </c>
      <c r="I262" s="42" t="n">
        <v>0.01318</v>
      </c>
      <c r="J262" s="42" t="n">
        <v>0.03758</v>
      </c>
      <c r="K262" s="42" t="n">
        <v>0.00774</v>
      </c>
      <c r="L262" s="42" t="n">
        <v>0.08927</v>
      </c>
      <c r="M262" s="42" t="n">
        <v>0.63749</v>
      </c>
      <c r="N262" s="42" t="n">
        <v>0</v>
      </c>
      <c r="O262" s="42" t="n">
        <v>0.00163</v>
      </c>
      <c r="P262" s="40" t="n">
        <f aca="false">H262/100*0.000000000000113</f>
        <v>2.8887659E-015</v>
      </c>
      <c r="Q262" s="43" t="n">
        <v>20.29594</v>
      </c>
      <c r="R262" s="43" t="n">
        <v>1.214392</v>
      </c>
    </row>
    <row r="263" customFormat="false" ht="13.2" hidden="false" customHeight="false" outlineLevel="0" collapsed="false">
      <c r="A263" s="8" t="s">
        <v>306</v>
      </c>
      <c r="B263" s="9" t="s">
        <v>291</v>
      </c>
      <c r="C263" s="37" t="s">
        <v>51</v>
      </c>
      <c r="D263" s="45" t="n">
        <v>3.559</v>
      </c>
      <c r="E263" s="45" t="n">
        <v>0.007119</v>
      </c>
      <c r="F263" s="42" t="n">
        <v>2.97395</v>
      </c>
      <c r="G263" s="42" t="n">
        <v>0.04545</v>
      </c>
      <c r="H263" s="42" t="n">
        <v>3.2948</v>
      </c>
      <c r="I263" s="42" t="n">
        <v>0.0114</v>
      </c>
      <c r="J263" s="42" t="n">
        <v>0.04758</v>
      </c>
      <c r="K263" s="42" t="n">
        <v>0.0067</v>
      </c>
      <c r="L263" s="42" t="n">
        <v>0.22275</v>
      </c>
      <c r="M263" s="42" t="n">
        <v>0.56307</v>
      </c>
      <c r="N263" s="42" t="n">
        <v>0.00195</v>
      </c>
      <c r="O263" s="42" t="n">
        <v>0.0007142129</v>
      </c>
      <c r="P263" s="40" t="n">
        <f aca="false">H263/100*0.000000000000113</f>
        <v>3.723124E-015</v>
      </c>
      <c r="Q263" s="43" t="n">
        <v>4.650396</v>
      </c>
      <c r="R263" s="43" t="n">
        <v>0.4291109</v>
      </c>
    </row>
    <row r="264" customFormat="false" ht="13.2" hidden="false" customHeight="false" outlineLevel="0" collapsed="false">
      <c r="A264" s="8" t="s">
        <v>307</v>
      </c>
      <c r="B264" s="9" t="s">
        <v>291</v>
      </c>
      <c r="C264" s="37" t="s">
        <v>51</v>
      </c>
      <c r="D264" s="45" t="n">
        <v>3.559</v>
      </c>
      <c r="E264" s="45" t="n">
        <v>0.007119</v>
      </c>
      <c r="F264" s="42" t="n">
        <v>17.85394</v>
      </c>
      <c r="G264" s="42" t="n">
        <v>0.09378</v>
      </c>
      <c r="H264" s="42" t="n">
        <v>5.08934</v>
      </c>
      <c r="I264" s="42" t="n">
        <v>0.0153</v>
      </c>
      <c r="J264" s="42" t="n">
        <v>0.07912</v>
      </c>
      <c r="K264" s="42" t="n">
        <v>0.00811</v>
      </c>
      <c r="L264" s="42" t="n">
        <v>0.64296</v>
      </c>
      <c r="M264" s="42" t="n">
        <v>0.62239</v>
      </c>
      <c r="N264" s="42" t="n">
        <v>0.0041</v>
      </c>
      <c r="O264" s="42" t="n">
        <v>0.0007427651</v>
      </c>
      <c r="P264" s="40" t="n">
        <f aca="false">H264/100*0.000000000000113</f>
        <v>5.7509542E-015</v>
      </c>
      <c r="Q264" s="43" t="n">
        <v>20.88961</v>
      </c>
      <c r="R264" s="43" t="n">
        <v>0.3151289</v>
      </c>
    </row>
    <row r="265" customFormat="false" ht="13.2" hidden="false" customHeight="false" outlineLevel="0" collapsed="false">
      <c r="A265" s="8" t="s">
        <v>308</v>
      </c>
      <c r="B265" s="9" t="s">
        <v>291</v>
      </c>
      <c r="C265" s="37" t="s">
        <v>51</v>
      </c>
      <c r="D265" s="45" t="n">
        <v>3.559</v>
      </c>
      <c r="E265" s="45" t="n">
        <v>0.007119</v>
      </c>
      <c r="F265" s="42" t="n">
        <v>7.65019</v>
      </c>
      <c r="G265" s="42" t="n">
        <v>0.05367</v>
      </c>
      <c r="H265" s="42" t="n">
        <v>2.61327</v>
      </c>
      <c r="I265" s="42" t="n">
        <v>0.01023</v>
      </c>
      <c r="J265" s="42" t="n">
        <v>0.03864</v>
      </c>
      <c r="K265" s="42" t="n">
        <v>0.00586</v>
      </c>
      <c r="L265" s="42" t="n">
        <v>0.25724</v>
      </c>
      <c r="M265" s="42" t="n">
        <v>0.76842</v>
      </c>
      <c r="N265" s="42" t="n">
        <v>0</v>
      </c>
      <c r="O265" s="42" t="n">
        <v>0.0014</v>
      </c>
      <c r="P265" s="40" t="n">
        <f aca="false">H265/100*0.000000000000113</f>
        <v>2.9529951E-015</v>
      </c>
      <c r="Q265" s="43" t="n">
        <v>19.62496</v>
      </c>
      <c r="R265" s="43" t="n">
        <v>1.031093</v>
      </c>
    </row>
    <row r="266" customFormat="false" ht="13.2" hidden="false" customHeight="false" outlineLevel="0" collapsed="false">
      <c r="A266" s="8" t="s">
        <v>309</v>
      </c>
      <c r="B266" s="9" t="s">
        <v>291</v>
      </c>
      <c r="C266" s="37" t="s">
        <v>51</v>
      </c>
      <c r="D266" s="45" t="n">
        <v>3.559</v>
      </c>
      <c r="E266" s="45" t="n">
        <v>0.007119</v>
      </c>
      <c r="F266" s="42" t="n">
        <v>4.00956</v>
      </c>
      <c r="G266" s="42" t="n">
        <v>0.06363</v>
      </c>
      <c r="H266" s="42" t="n">
        <v>3.74426</v>
      </c>
      <c r="I266" s="42" t="n">
        <v>0.01344</v>
      </c>
      <c r="J266" s="42" t="n">
        <v>0.06767</v>
      </c>
      <c r="K266" s="42" t="n">
        <v>0.00864</v>
      </c>
      <c r="L266" s="42" t="n">
        <v>0</v>
      </c>
      <c r="M266" s="42" t="n">
        <v>0.61951</v>
      </c>
      <c r="N266" s="42" t="n">
        <v>0</v>
      </c>
      <c r="O266" s="42" t="n">
        <v>0.00132</v>
      </c>
      <c r="P266" s="40" t="n">
        <f aca="false">H266/100*0.000000000000113</f>
        <v>4.2310138E-015</v>
      </c>
      <c r="Q266" s="43" t="n">
        <v>6.822957</v>
      </c>
      <c r="R266" s="43" t="n">
        <v>0.6830017</v>
      </c>
    </row>
    <row r="267" customFormat="false" ht="13.2" hidden="false" customHeight="false" outlineLevel="0" collapsed="false">
      <c r="A267" s="8" t="s">
        <v>310</v>
      </c>
      <c r="B267" s="9" t="s">
        <v>291</v>
      </c>
      <c r="C267" s="37" t="s">
        <v>51</v>
      </c>
      <c r="D267" s="45" t="n">
        <v>3.559</v>
      </c>
      <c r="E267" s="45" t="n">
        <v>0.007119</v>
      </c>
      <c r="F267" s="42" t="n">
        <v>15.20957</v>
      </c>
      <c r="G267" s="42" t="n">
        <v>0.08154</v>
      </c>
      <c r="H267" s="42" t="n">
        <v>4.10712</v>
      </c>
      <c r="I267" s="42" t="n">
        <v>0.01539</v>
      </c>
      <c r="J267" s="42" t="n">
        <v>0.06831</v>
      </c>
      <c r="K267" s="42" t="n">
        <v>0.00794</v>
      </c>
      <c r="L267" s="42" t="n">
        <v>0.29172</v>
      </c>
      <c r="M267" s="42" t="n">
        <v>0.56062</v>
      </c>
      <c r="N267" s="42" t="n">
        <v>0.00909</v>
      </c>
      <c r="O267" s="42" t="n">
        <v>0.00177</v>
      </c>
      <c r="P267" s="40" t="n">
        <f aca="false">H267/100*0.000000000000113</f>
        <v>4.6410456E-015</v>
      </c>
      <c r="Q267" s="43" t="n">
        <v>19.45854</v>
      </c>
      <c r="R267" s="43" t="n">
        <v>0.8277096</v>
      </c>
    </row>
    <row r="268" customFormat="false" ht="13.2" hidden="false" customHeight="false" outlineLevel="0" collapsed="false">
      <c r="A268" s="8" t="s">
        <v>311</v>
      </c>
      <c r="B268" s="9" t="s">
        <v>291</v>
      </c>
      <c r="C268" s="37" t="s">
        <v>51</v>
      </c>
      <c r="D268" s="45" t="n">
        <v>3.559</v>
      </c>
      <c r="E268" s="45" t="n">
        <v>0.007119</v>
      </c>
      <c r="F268" s="42" t="n">
        <v>9.52026</v>
      </c>
      <c r="G268" s="42" t="n">
        <v>0.07948</v>
      </c>
      <c r="H268" s="42" t="n">
        <v>1.64261</v>
      </c>
      <c r="I268" s="42" t="n">
        <v>0.00869</v>
      </c>
      <c r="J268" s="42" t="n">
        <v>0.03053</v>
      </c>
      <c r="K268" s="42" t="n">
        <v>0.00573</v>
      </c>
      <c r="L268" s="42" t="n">
        <v>0.3119</v>
      </c>
      <c r="M268" s="42" t="n">
        <v>0.55454</v>
      </c>
      <c r="N268" s="42" t="n">
        <v>0.01711</v>
      </c>
      <c r="O268" s="42" t="n">
        <v>0.00179</v>
      </c>
      <c r="P268" s="40" t="n">
        <f aca="false">H268/100*0.000000000000113</f>
        <v>1.8561493E-015</v>
      </c>
      <c r="Q268" s="43" t="n">
        <v>17.41159</v>
      </c>
      <c r="R268" s="43" t="n">
        <v>2.092419</v>
      </c>
    </row>
    <row r="269" customFormat="false" ht="13.2" hidden="false" customHeight="false" outlineLevel="0" collapsed="false">
      <c r="A269" s="8" t="s">
        <v>312</v>
      </c>
      <c r="B269" s="9" t="s">
        <v>291</v>
      </c>
      <c r="C269" s="37" t="s">
        <v>51</v>
      </c>
      <c r="D269" s="45" t="n">
        <v>3.559</v>
      </c>
      <c r="E269" s="45" t="n">
        <v>0.007119</v>
      </c>
      <c r="F269" s="42" t="n">
        <v>26.32618</v>
      </c>
      <c r="G269" s="42" t="n">
        <v>0.06932</v>
      </c>
      <c r="H269" s="42" t="n">
        <v>8.54099</v>
      </c>
      <c r="I269" s="42" t="n">
        <v>0.02021</v>
      </c>
      <c r="J269" s="42" t="n">
        <v>0.14172</v>
      </c>
      <c r="K269" s="42" t="n">
        <v>0.00956</v>
      </c>
      <c r="L269" s="42" t="n">
        <v>0.23259</v>
      </c>
      <c r="M269" s="42" t="n">
        <v>0.21042</v>
      </c>
      <c r="N269" s="42" t="n">
        <v>0.01609</v>
      </c>
      <c r="O269" s="42" t="n">
        <v>0.00123</v>
      </c>
      <c r="P269" s="40" t="n">
        <f aca="false">H269/100*0.000000000000113</f>
        <v>9.6513187E-015</v>
      </c>
      <c r="Q269" s="43" t="n">
        <v>16.10605</v>
      </c>
      <c r="R269" s="43" t="n">
        <v>0.2843513</v>
      </c>
    </row>
    <row r="270" customFormat="false" ht="13.2" hidden="false" customHeight="false" outlineLevel="0" collapsed="false">
      <c r="A270" s="8" t="s">
        <v>313</v>
      </c>
      <c r="B270" s="9" t="s">
        <v>291</v>
      </c>
      <c r="C270" s="37" t="s">
        <v>51</v>
      </c>
      <c r="D270" s="45" t="n">
        <v>3.559</v>
      </c>
      <c r="E270" s="45" t="n">
        <v>0.007119</v>
      </c>
      <c r="F270" s="42" t="n">
        <v>9.13071</v>
      </c>
      <c r="G270" s="42" t="n">
        <v>0.07341</v>
      </c>
      <c r="H270" s="42" t="n">
        <v>3.32406</v>
      </c>
      <c r="I270" s="42" t="n">
        <v>0.01326</v>
      </c>
      <c r="J270" s="42" t="n">
        <v>0.03446</v>
      </c>
      <c r="K270" s="42" t="n">
        <v>0.0063</v>
      </c>
      <c r="L270" s="42" t="n">
        <v>0</v>
      </c>
      <c r="M270" s="42" t="n">
        <v>0.82659</v>
      </c>
      <c r="N270" s="42" t="n">
        <v>0.00146</v>
      </c>
      <c r="O270" s="42" t="n">
        <v>0.0008232861</v>
      </c>
      <c r="P270" s="40" t="n">
        <f aca="false">H270/100*0.000000000000113</f>
        <v>3.7561878E-015</v>
      </c>
      <c r="Q270" s="43" t="n">
        <v>16.49839</v>
      </c>
      <c r="R270" s="43" t="n">
        <v>0.5083619</v>
      </c>
    </row>
    <row r="271" customFormat="false" ht="13.2" hidden="false" customHeight="false" outlineLevel="0" collapsed="false">
      <c r="A271" s="8" t="s">
        <v>314</v>
      </c>
      <c r="B271" s="9" t="s">
        <v>291</v>
      </c>
      <c r="C271" s="37" t="s">
        <v>51</v>
      </c>
      <c r="D271" s="45" t="n">
        <v>3.559</v>
      </c>
      <c r="E271" s="45" t="n">
        <v>0.007119</v>
      </c>
      <c r="F271" s="42" t="n">
        <v>4.75783</v>
      </c>
      <c r="G271" s="42" t="n">
        <v>0.04386</v>
      </c>
      <c r="H271" s="42" t="n">
        <v>4.78011</v>
      </c>
      <c r="I271" s="42" t="n">
        <v>0.01326</v>
      </c>
      <c r="J271" s="42" t="n">
        <v>0.06148</v>
      </c>
      <c r="K271" s="42" t="n">
        <v>0.00587</v>
      </c>
      <c r="L271" s="42" t="n">
        <v>0</v>
      </c>
      <c r="M271" s="42" t="n">
        <v>0.70808</v>
      </c>
      <c r="N271" s="42" t="n">
        <v>0.00202</v>
      </c>
      <c r="O271" s="42" t="n">
        <v>0.00122</v>
      </c>
      <c r="P271" s="40" t="n">
        <f aca="false">H271/100*0.000000000000113</f>
        <v>5.4015243E-015</v>
      </c>
      <c r="Q271" s="43" t="n">
        <v>5.460385</v>
      </c>
      <c r="R271" s="43" t="n">
        <v>0.4929873</v>
      </c>
    </row>
    <row r="272" customFormat="false" ht="13.2" hidden="false" customHeight="false" outlineLevel="0" collapsed="false">
      <c r="A272" s="8" t="s">
        <v>315</v>
      </c>
      <c r="B272" s="9" t="s">
        <v>291</v>
      </c>
      <c r="C272" s="37" t="s">
        <v>51</v>
      </c>
      <c r="D272" s="45" t="n">
        <v>3.559</v>
      </c>
      <c r="E272" s="45" t="n">
        <v>0.007119</v>
      </c>
      <c r="F272" s="42" t="n">
        <v>7.84652</v>
      </c>
      <c r="G272" s="42" t="n">
        <v>0.0658</v>
      </c>
      <c r="H272" s="42" t="n">
        <v>2.88875</v>
      </c>
      <c r="I272" s="42" t="n">
        <v>0.01222</v>
      </c>
      <c r="J272" s="42" t="n">
        <v>0.03537</v>
      </c>
      <c r="K272" s="42" t="n">
        <v>0.00717</v>
      </c>
      <c r="L272" s="42" t="n">
        <v>0.87522</v>
      </c>
      <c r="M272" s="42" t="n">
        <v>0.53502</v>
      </c>
      <c r="N272" s="42" t="n">
        <v>0.00375</v>
      </c>
      <c r="O272" s="42" t="n">
        <v>0.00124</v>
      </c>
      <c r="P272" s="40" t="n">
        <f aca="false">H272/100*0.000000000000113</f>
        <v>3.2642875E-015</v>
      </c>
      <c r="Q272" s="43" t="n">
        <v>15.01775</v>
      </c>
      <c r="R272" s="43" t="n">
        <v>0.8293916</v>
      </c>
    </row>
    <row r="273" customFormat="false" ht="13.2" hidden="false" customHeight="false" outlineLevel="0" collapsed="false">
      <c r="A273" s="8" t="s">
        <v>316</v>
      </c>
      <c r="B273" s="9" t="s">
        <v>291</v>
      </c>
      <c r="C273" s="37" t="s">
        <v>51</v>
      </c>
      <c r="D273" s="45" t="n">
        <v>3.559</v>
      </c>
      <c r="E273" s="45" t="n">
        <v>0.007119</v>
      </c>
      <c r="F273" s="42" t="n">
        <v>7.39699</v>
      </c>
      <c r="G273" s="42" t="n">
        <v>0.04909</v>
      </c>
      <c r="H273" s="42" t="n">
        <v>2.23436</v>
      </c>
      <c r="I273" s="42" t="n">
        <v>0.00822</v>
      </c>
      <c r="J273" s="42" t="n">
        <v>0.02628</v>
      </c>
      <c r="K273" s="42" t="n">
        <v>0.00464</v>
      </c>
      <c r="L273" s="42" t="n">
        <v>0.1814</v>
      </c>
      <c r="M273" s="42" t="n">
        <v>0.58876</v>
      </c>
      <c r="N273" s="42" t="n">
        <v>0.00697</v>
      </c>
      <c r="O273" s="42" t="n">
        <v>0.00147</v>
      </c>
      <c r="P273" s="40" t="n">
        <f aca="false">H273/100*0.000000000000113</f>
        <v>2.5248268E-015</v>
      </c>
      <c r="Q273" s="43" t="n">
        <v>15.2571</v>
      </c>
      <c r="R273" s="43" t="n">
        <v>1.253772</v>
      </c>
    </row>
    <row r="274" customFormat="false" ht="13.2" hidden="false" customHeight="false" outlineLevel="0" collapsed="false">
      <c r="A274" s="8" t="s">
        <v>317</v>
      </c>
      <c r="B274" s="9" t="s">
        <v>291</v>
      </c>
      <c r="C274" s="37" t="s">
        <v>51</v>
      </c>
      <c r="D274" s="45" t="n">
        <v>3.559</v>
      </c>
      <c r="E274" s="45" t="n">
        <v>0.007119</v>
      </c>
      <c r="F274" s="42" t="n">
        <v>13.51009</v>
      </c>
      <c r="G274" s="42" t="n">
        <v>0.08191</v>
      </c>
      <c r="H274" s="42" t="n">
        <v>4.84274</v>
      </c>
      <c r="I274" s="42" t="n">
        <v>0.01914</v>
      </c>
      <c r="J274" s="42" t="n">
        <v>0.06625</v>
      </c>
      <c r="K274" s="42" t="n">
        <v>0.00636</v>
      </c>
      <c r="L274" s="42" t="n">
        <v>0.7923</v>
      </c>
      <c r="M274" s="42" t="n">
        <v>0.46041</v>
      </c>
      <c r="N274" s="42" t="n">
        <v>0.00826</v>
      </c>
      <c r="O274" s="42" t="n">
        <v>0.00152</v>
      </c>
      <c r="P274" s="40" t="n">
        <f aca="false">H274/100*0.000000000000113</f>
        <v>5.4722962E-015</v>
      </c>
      <c r="Q274" s="43" t="n">
        <v>14.64695</v>
      </c>
      <c r="R274" s="43" t="n">
        <v>0.606244</v>
      </c>
    </row>
    <row r="275" customFormat="false" ht="13.2" hidden="false" customHeight="false" outlineLevel="0" collapsed="false">
      <c r="A275" s="8" t="s">
        <v>318</v>
      </c>
      <c r="B275" s="9" t="s">
        <v>291</v>
      </c>
      <c r="C275" s="37" t="s">
        <v>51</v>
      </c>
      <c r="D275" s="45" t="n">
        <v>3.559</v>
      </c>
      <c r="E275" s="45" t="n">
        <v>0.007119</v>
      </c>
      <c r="F275" s="42" t="n">
        <v>2.45265</v>
      </c>
      <c r="G275" s="42" t="n">
        <v>0.05201</v>
      </c>
      <c r="H275" s="42" t="n">
        <v>1.57552</v>
      </c>
      <c r="I275" s="42" t="n">
        <v>0.00821</v>
      </c>
      <c r="J275" s="42" t="n">
        <v>0.02272</v>
      </c>
      <c r="K275" s="42" t="n">
        <v>0.00516</v>
      </c>
      <c r="L275" s="42" t="n">
        <v>0.1145</v>
      </c>
      <c r="M275" s="42" t="n">
        <v>0.62124</v>
      </c>
      <c r="N275" s="42" t="n">
        <v>0.00392</v>
      </c>
      <c r="O275" s="42" t="n">
        <v>0.00156</v>
      </c>
      <c r="P275" s="40" t="n">
        <f aca="false">H275/100*0.000000000000113</f>
        <v>1.7803376E-015</v>
      </c>
      <c r="Q275" s="43" t="n">
        <v>5.250746</v>
      </c>
      <c r="R275" s="43" t="n">
        <v>1.891394</v>
      </c>
    </row>
    <row r="276" customFormat="false" ht="13.2" hidden="false" customHeight="false" outlineLevel="0" collapsed="false">
      <c r="A276" s="8" t="s">
        <v>319</v>
      </c>
      <c r="B276" s="9" t="s">
        <v>291</v>
      </c>
      <c r="C276" s="37" t="s">
        <v>51</v>
      </c>
      <c r="D276" s="45" t="n">
        <v>3.559</v>
      </c>
      <c r="E276" s="45" t="n">
        <v>0.007119</v>
      </c>
      <c r="F276" s="42" t="n">
        <v>5.89525</v>
      </c>
      <c r="G276" s="42" t="n">
        <v>0.06363</v>
      </c>
      <c r="H276" s="42" t="n">
        <v>2.20452</v>
      </c>
      <c r="I276" s="42" t="n">
        <v>0.0083</v>
      </c>
      <c r="J276" s="42" t="n">
        <v>0.02386</v>
      </c>
      <c r="K276" s="42" t="n">
        <v>0.00546</v>
      </c>
      <c r="L276" s="42" t="n">
        <v>0</v>
      </c>
      <c r="M276" s="42" t="n">
        <v>0.71931</v>
      </c>
      <c r="N276" s="42" t="n">
        <v>0.00612</v>
      </c>
      <c r="O276" s="42" t="n">
        <v>0.00163</v>
      </c>
      <c r="P276" s="40" t="n">
        <f aca="false">H276/100*0.000000000000113</f>
        <v>2.4911076E-015</v>
      </c>
      <c r="Q276" s="43" t="n">
        <v>11.80641</v>
      </c>
      <c r="R276" s="43" t="n">
        <v>1.416053</v>
      </c>
    </row>
    <row r="277" customFormat="false" ht="13.2" hidden="false" customHeight="false" outlineLevel="0" collapsed="false">
      <c r="A277" s="8" t="s">
        <v>320</v>
      </c>
      <c r="B277" s="9" t="s">
        <v>291</v>
      </c>
      <c r="C277" s="37" t="s">
        <v>51</v>
      </c>
      <c r="D277" s="45" t="n">
        <v>3.559</v>
      </c>
      <c r="E277" s="45" t="n">
        <v>0.007119</v>
      </c>
      <c r="F277" s="42" t="n">
        <v>10.1536</v>
      </c>
      <c r="G277" s="42" t="n">
        <v>0.05546</v>
      </c>
      <c r="H277" s="42" t="n">
        <v>3.35281</v>
      </c>
      <c r="I277" s="42" t="n">
        <v>0.01617</v>
      </c>
      <c r="J277" s="42" t="n">
        <v>0.04835</v>
      </c>
      <c r="K277" s="42" t="n">
        <v>0.00738</v>
      </c>
      <c r="L277" s="42" t="n">
        <v>0</v>
      </c>
      <c r="M277" s="42" t="n">
        <v>0.59314</v>
      </c>
      <c r="N277" s="42" t="n">
        <v>0.00737</v>
      </c>
      <c r="O277" s="42" t="n">
        <v>0.0008287943</v>
      </c>
      <c r="P277" s="40" t="n">
        <f aca="false">H277/100*0.000000000000113</f>
        <v>3.7886753E-015</v>
      </c>
      <c r="Q277" s="43" t="n">
        <v>15.13557</v>
      </c>
      <c r="R277" s="43" t="n">
        <v>0.4948254</v>
      </c>
    </row>
    <row r="278" customFormat="false" ht="13.2" hidden="false" customHeight="false" outlineLevel="0" collapsed="false">
      <c r="A278" s="8" t="s">
        <v>321</v>
      </c>
      <c r="B278" s="9" t="s">
        <v>291</v>
      </c>
      <c r="C278" s="37" t="s">
        <v>51</v>
      </c>
      <c r="D278" s="45" t="n">
        <v>3.559</v>
      </c>
      <c r="E278" s="45" t="n">
        <v>0.007119</v>
      </c>
      <c r="F278" s="42" t="n">
        <v>3.25288</v>
      </c>
      <c r="G278" s="42" t="n">
        <v>0.05325</v>
      </c>
      <c r="H278" s="42" t="n">
        <v>1.10264</v>
      </c>
      <c r="I278" s="42" t="n">
        <v>0.00802</v>
      </c>
      <c r="J278" s="42" t="n">
        <v>0.01696</v>
      </c>
      <c r="K278" s="42" t="n">
        <v>0.00479</v>
      </c>
      <c r="L278" s="42" t="n">
        <v>0</v>
      </c>
      <c r="M278" s="42" t="n">
        <v>0.58042</v>
      </c>
      <c r="N278" s="42" t="n">
        <v>0.00167</v>
      </c>
      <c r="O278" s="42" t="n">
        <v>0.00134</v>
      </c>
      <c r="P278" s="40" t="n">
        <f aca="false">H278/100*0.000000000000113</f>
        <v>1.2459832E-015</v>
      </c>
      <c r="Q278" s="43" t="n">
        <v>15.71892</v>
      </c>
      <c r="R278" s="43" t="n">
        <v>2.327553</v>
      </c>
    </row>
    <row r="279" customFormat="false" ht="13.2" hidden="false" customHeight="false" outlineLevel="0" collapsed="false">
      <c r="A279" s="8" t="s">
        <v>322</v>
      </c>
      <c r="B279" s="9" t="s">
        <v>291</v>
      </c>
      <c r="C279" s="37" t="s">
        <v>51</v>
      </c>
      <c r="D279" s="45" t="n">
        <v>3.559</v>
      </c>
      <c r="E279" s="45" t="n">
        <v>0.007119</v>
      </c>
      <c r="F279" s="42" t="n">
        <v>14.86357</v>
      </c>
      <c r="G279" s="42" t="n">
        <v>0.07159</v>
      </c>
      <c r="H279" s="42" t="n">
        <v>6.18857</v>
      </c>
      <c r="I279" s="42" t="n">
        <v>0.01717</v>
      </c>
      <c r="J279" s="42" t="n">
        <v>0.09119</v>
      </c>
      <c r="K279" s="42" t="n">
        <v>0.00966</v>
      </c>
      <c r="L279" s="42" t="n">
        <v>0</v>
      </c>
      <c r="M279" s="42" t="n">
        <v>0.61427</v>
      </c>
      <c r="N279" s="42" t="n">
        <v>0.01307</v>
      </c>
      <c r="O279" s="42" t="n">
        <v>0.002</v>
      </c>
      <c r="P279" s="40" t="n">
        <f aca="false">H279/100*0.000000000000113</f>
        <v>6.9930841E-015</v>
      </c>
      <c r="Q279" s="43" t="n">
        <v>11.29673</v>
      </c>
      <c r="R279" s="43" t="n">
        <v>0.6191042</v>
      </c>
    </row>
    <row r="280" customFormat="false" ht="13.2" hidden="false" customHeight="false" outlineLevel="0" collapsed="false">
      <c r="A280" s="8" t="s">
        <v>323</v>
      </c>
      <c r="B280" s="9" t="s">
        <v>291</v>
      </c>
      <c r="C280" s="37" t="s">
        <v>51</v>
      </c>
      <c r="D280" s="45" t="n">
        <v>3.559</v>
      </c>
      <c r="E280" s="45" t="n">
        <v>0.007119</v>
      </c>
      <c r="F280" s="42" t="n">
        <v>4.85264</v>
      </c>
      <c r="G280" s="42" t="n">
        <v>0.12229</v>
      </c>
      <c r="H280" s="42" t="n">
        <v>2.41052</v>
      </c>
      <c r="I280" s="42" t="n">
        <v>0.01924</v>
      </c>
      <c r="J280" s="42" t="n">
        <v>0.00627</v>
      </c>
      <c r="K280" s="42" t="n">
        <v>0.01483</v>
      </c>
      <c r="L280" s="42" t="n">
        <v>0</v>
      </c>
      <c r="M280" s="42" t="n">
        <v>0.24561</v>
      </c>
      <c r="N280" s="42" t="n">
        <v>0</v>
      </c>
      <c r="O280" s="42" t="n">
        <v>0.0008241966</v>
      </c>
      <c r="P280" s="40" t="n">
        <f aca="false">H280/100*0.000000000000113</f>
        <v>2.7238876E-015</v>
      </c>
      <c r="Q280" s="43" t="n">
        <v>23.48478</v>
      </c>
      <c r="R280" s="43" t="n">
        <v>0.7434804</v>
      </c>
    </row>
    <row r="281" customFormat="false" ht="13.2" hidden="false" customHeight="false" outlineLevel="0" collapsed="false">
      <c r="A281" s="8" t="s">
        <v>324</v>
      </c>
      <c r="B281" s="9" t="s">
        <v>291</v>
      </c>
      <c r="C281" s="37" t="s">
        <v>51</v>
      </c>
      <c r="D281" s="45" t="n">
        <v>3.559</v>
      </c>
      <c r="E281" s="45" t="n">
        <v>0.007119</v>
      </c>
      <c r="F281" s="42" t="n">
        <v>17.42855</v>
      </c>
      <c r="G281" s="42" t="n">
        <v>0.09651</v>
      </c>
      <c r="H281" s="42" t="n">
        <v>7.93369</v>
      </c>
      <c r="I281" s="42" t="n">
        <v>0.03621</v>
      </c>
      <c r="J281" s="42" t="n">
        <v>0.1086</v>
      </c>
      <c r="K281" s="42" t="n">
        <v>0.00965</v>
      </c>
      <c r="L281" s="42" t="n">
        <v>0</v>
      </c>
      <c r="M281" s="42" t="n">
        <v>0.25309</v>
      </c>
      <c r="N281" s="42" t="n">
        <v>0.00463</v>
      </c>
      <c r="O281" s="42" t="n">
        <v>0.00155</v>
      </c>
      <c r="P281" s="40" t="n">
        <f aca="false">H281/100*0.000000000000113</f>
        <v>8.9650697E-015</v>
      </c>
      <c r="Q281" s="43" t="n">
        <v>12.86847</v>
      </c>
      <c r="R281" s="43" t="n">
        <v>0.3833907</v>
      </c>
    </row>
    <row r="282" customFormat="false" ht="13.2" hidden="false" customHeight="false" outlineLevel="0" collapsed="false">
      <c r="A282" s="8" t="s">
        <v>325</v>
      </c>
      <c r="B282" s="9" t="s">
        <v>291</v>
      </c>
      <c r="C282" s="37" t="s">
        <v>51</v>
      </c>
      <c r="D282" s="45" t="n">
        <v>3.559</v>
      </c>
      <c r="E282" s="45" t="n">
        <v>0.007119</v>
      </c>
      <c r="F282" s="42" t="n">
        <v>41.61664</v>
      </c>
      <c r="G282" s="42" t="n">
        <v>0.11131</v>
      </c>
      <c r="H282" s="42" t="n">
        <v>16.97177</v>
      </c>
      <c r="I282" s="42" t="n">
        <v>0.07919</v>
      </c>
      <c r="J282" s="42" t="n">
        <v>0.22516</v>
      </c>
      <c r="K282" s="42" t="n">
        <v>0.01242</v>
      </c>
      <c r="L282" s="42" t="n">
        <v>0</v>
      </c>
      <c r="M282" s="42" t="n">
        <v>0.25731</v>
      </c>
      <c r="N282" s="42" t="n">
        <v>0.00496</v>
      </c>
      <c r="O282" s="42" t="n">
        <v>0.00172</v>
      </c>
      <c r="P282" s="40" t="n">
        <f aca="false">H282/100*0.000000000000113</f>
        <v>1.91781001E-014</v>
      </c>
      <c r="Q282" s="43" t="n">
        <v>15.06569</v>
      </c>
      <c r="R282" s="43" t="n">
        <v>0.210923</v>
      </c>
    </row>
    <row r="283" customFormat="false" ht="13.2" hidden="false" customHeight="false" outlineLevel="0" collapsed="false">
      <c r="A283" s="8" t="s">
        <v>326</v>
      </c>
      <c r="B283" s="9" t="s">
        <v>291</v>
      </c>
      <c r="C283" s="37" t="s">
        <v>51</v>
      </c>
      <c r="D283" s="45" t="n">
        <v>3.559</v>
      </c>
      <c r="E283" s="45" t="n">
        <v>0.007119</v>
      </c>
      <c r="F283" s="42" t="n">
        <v>18.64015</v>
      </c>
      <c r="G283" s="42" t="n">
        <v>0.05061</v>
      </c>
      <c r="H283" s="42" t="n">
        <v>5.28164</v>
      </c>
      <c r="I283" s="42" t="n">
        <v>0.01618</v>
      </c>
      <c r="J283" s="42" t="n">
        <v>0.06177</v>
      </c>
      <c r="K283" s="42" t="n">
        <v>0.00641</v>
      </c>
      <c r="L283" s="42" t="n">
        <v>0</v>
      </c>
      <c r="M283" s="42" t="n">
        <v>0.25384</v>
      </c>
      <c r="N283" s="42" t="n">
        <v>0.01053</v>
      </c>
      <c r="O283" s="42" t="n">
        <v>0.00123</v>
      </c>
      <c r="P283" s="40" t="n">
        <f aca="false">H283/100*0.000000000000113</f>
        <v>5.9682532E-015</v>
      </c>
      <c r="Q283" s="43" t="n">
        <v>18.71444</v>
      </c>
      <c r="R283" s="43" t="n">
        <v>0.4524664</v>
      </c>
    </row>
    <row r="284" customFormat="false" ht="13.2" hidden="false" customHeight="false" outlineLevel="0" collapsed="false">
      <c r="A284" s="8" t="s">
        <v>327</v>
      </c>
      <c r="B284" s="9" t="s">
        <v>291</v>
      </c>
      <c r="C284" s="37" t="s">
        <v>51</v>
      </c>
      <c r="D284" s="45" t="n">
        <v>3.559</v>
      </c>
      <c r="E284" s="45" t="n">
        <v>0.007119</v>
      </c>
      <c r="F284" s="42" t="n">
        <v>47.65456</v>
      </c>
      <c r="G284" s="42" t="n">
        <v>0.12278</v>
      </c>
      <c r="H284" s="42" t="n">
        <v>18.82437</v>
      </c>
      <c r="I284" s="42" t="n">
        <v>0.06924</v>
      </c>
      <c r="J284" s="42" t="n">
        <v>0.25543</v>
      </c>
      <c r="K284" s="42" t="n">
        <v>0.01754</v>
      </c>
      <c r="L284" s="42" t="n">
        <v>0.47894</v>
      </c>
      <c r="M284" s="42" t="n">
        <v>0.22965</v>
      </c>
      <c r="N284" s="42" t="n">
        <v>0.00472</v>
      </c>
      <c r="O284" s="42" t="n">
        <v>0.00126</v>
      </c>
      <c r="P284" s="40" t="n">
        <f aca="false">H284/100*0.000000000000113</f>
        <v>2.12715381E-014</v>
      </c>
      <c r="Q284" s="43" t="n">
        <v>15.66956</v>
      </c>
      <c r="R284" s="43" t="n">
        <v>0.1491197</v>
      </c>
    </row>
    <row r="285" customFormat="false" ht="13.2" hidden="false" customHeight="false" outlineLevel="0" collapsed="false">
      <c r="A285" s="8" t="s">
        <v>328</v>
      </c>
      <c r="B285" s="9" t="s">
        <v>291</v>
      </c>
      <c r="C285" s="37" t="s">
        <v>51</v>
      </c>
      <c r="D285" s="45" t="n">
        <v>3.559</v>
      </c>
      <c r="E285" s="45" t="n">
        <v>0.007119</v>
      </c>
      <c r="F285" s="42" t="n">
        <v>7.70455</v>
      </c>
      <c r="G285" s="42" t="n">
        <v>0.07374</v>
      </c>
      <c r="H285" s="42" t="n">
        <v>2.4658</v>
      </c>
      <c r="I285" s="42" t="n">
        <v>0.02049</v>
      </c>
      <c r="J285" s="42" t="n">
        <v>0.0347</v>
      </c>
      <c r="K285" s="42" t="n">
        <v>0.00975</v>
      </c>
      <c r="L285" s="42" t="n">
        <v>0.04845</v>
      </c>
      <c r="M285" s="42" t="n">
        <v>0.22511</v>
      </c>
      <c r="N285" s="42" t="n">
        <v>0.00113</v>
      </c>
      <c r="O285" s="42" t="n">
        <v>0.00178</v>
      </c>
      <c r="P285" s="40" t="n">
        <f aca="false">H285/100*0.000000000000113</f>
        <v>2.786354E-015</v>
      </c>
      <c r="Q285" s="43" t="n">
        <v>19.04843</v>
      </c>
      <c r="R285" s="43" t="n">
        <v>1.379596</v>
      </c>
    </row>
    <row r="286" customFormat="false" ht="13.2" hidden="false" customHeight="false" outlineLevel="0" collapsed="false">
      <c r="A286" s="8" t="s">
        <v>329</v>
      </c>
      <c r="B286" s="9" t="s">
        <v>291</v>
      </c>
      <c r="C286" s="37" t="s">
        <v>51</v>
      </c>
      <c r="D286" s="45" t="n">
        <v>3.559</v>
      </c>
      <c r="E286" s="45" t="n">
        <v>0.007119</v>
      </c>
      <c r="F286" s="42" t="n">
        <v>41.79906</v>
      </c>
      <c r="G286" s="42" t="n">
        <v>0.08415</v>
      </c>
      <c r="H286" s="42" t="n">
        <v>13.65485</v>
      </c>
      <c r="I286" s="42" t="n">
        <v>0.05321</v>
      </c>
      <c r="J286" s="42" t="n">
        <v>0.19134</v>
      </c>
      <c r="K286" s="42" t="n">
        <v>0.0137</v>
      </c>
      <c r="L286" s="42" t="n">
        <v>0</v>
      </c>
      <c r="M286" s="42" t="n">
        <v>0.2376</v>
      </c>
      <c r="N286" s="42" t="n">
        <v>0.0188</v>
      </c>
      <c r="O286" s="42" t="n">
        <v>0.00202</v>
      </c>
      <c r="P286" s="40" t="n">
        <f aca="false">H286/100*0.000000000000113</f>
        <v>1.54299805E-014</v>
      </c>
      <c r="Q286" s="43" t="n">
        <v>16.90695</v>
      </c>
      <c r="R286" s="43" t="n">
        <v>0.2943158</v>
      </c>
    </row>
    <row r="287" customFormat="false" ht="13.2" hidden="false" customHeight="false" outlineLevel="0" collapsed="false">
      <c r="A287" s="8" t="s">
        <v>330</v>
      </c>
      <c r="B287" s="9" t="s">
        <v>291</v>
      </c>
      <c r="C287" s="37" t="s">
        <v>51</v>
      </c>
      <c r="D287" s="45" t="n">
        <v>3.559</v>
      </c>
      <c r="E287" s="45" t="n">
        <v>0.007119</v>
      </c>
      <c r="F287" s="42" t="n">
        <v>8.74316</v>
      </c>
      <c r="G287" s="42" t="n">
        <v>0.07209</v>
      </c>
      <c r="H287" s="42" t="n">
        <v>2.86823</v>
      </c>
      <c r="I287" s="42" t="n">
        <v>0.01068</v>
      </c>
      <c r="J287" s="42" t="n">
        <v>0.04278</v>
      </c>
      <c r="K287" s="42" t="n">
        <v>0.00772</v>
      </c>
      <c r="L287" s="42" t="n">
        <v>0</v>
      </c>
      <c r="M287" s="42" t="n">
        <v>0.23004</v>
      </c>
      <c r="N287" s="42" t="n">
        <v>0.00684</v>
      </c>
      <c r="O287" s="42" t="n">
        <v>0.00126</v>
      </c>
      <c r="P287" s="40" t="n">
        <f aca="false">H287/100*0.000000000000113</f>
        <v>3.2410999E-015</v>
      </c>
      <c r="Q287" s="43" t="n">
        <v>14.91961</v>
      </c>
      <c r="R287" s="43" t="n">
        <v>0.8460253</v>
      </c>
    </row>
    <row r="288" customFormat="false" ht="13.2" hidden="false" customHeight="false" outlineLevel="0" collapsed="false">
      <c r="A288" s="8" t="s">
        <v>331</v>
      </c>
      <c r="B288" s="9" t="s">
        <v>291</v>
      </c>
      <c r="C288" s="37" t="s">
        <v>51</v>
      </c>
      <c r="D288" s="45" t="n">
        <v>3.559</v>
      </c>
      <c r="E288" s="45" t="n">
        <v>0.007119</v>
      </c>
      <c r="F288" s="42" t="n">
        <v>18.11124</v>
      </c>
      <c r="G288" s="42" t="n">
        <v>0.06356</v>
      </c>
      <c r="H288" s="42" t="n">
        <v>5.54536</v>
      </c>
      <c r="I288" s="42" t="n">
        <v>0.01489</v>
      </c>
      <c r="J288" s="42" t="n">
        <v>0.08033</v>
      </c>
      <c r="K288" s="42" t="n">
        <v>0.00855</v>
      </c>
      <c r="L288" s="42" t="n">
        <v>0</v>
      </c>
      <c r="M288" s="42" t="n">
        <v>0.23876</v>
      </c>
      <c r="N288" s="42" t="n">
        <v>0.02252</v>
      </c>
      <c r="O288" s="42" t="n">
        <v>0.00137</v>
      </c>
      <c r="P288" s="40" t="n">
        <f aca="false">H288/100*0.000000000000113</f>
        <v>6.2662568E-015</v>
      </c>
      <c r="Q288" s="43" t="n">
        <v>13.15219</v>
      </c>
      <c r="R288" s="43" t="n">
        <v>0.4823773</v>
      </c>
    </row>
    <row r="289" customFormat="false" ht="13.2" hidden="false" customHeight="false" outlineLevel="0" collapsed="false">
      <c r="A289" s="8" t="s">
        <v>332</v>
      </c>
      <c r="B289" s="9" t="s">
        <v>291</v>
      </c>
      <c r="C289" s="37" t="s">
        <v>51</v>
      </c>
      <c r="D289" s="45" t="n">
        <v>3.559</v>
      </c>
      <c r="E289" s="45" t="n">
        <v>0.007119</v>
      </c>
      <c r="F289" s="42" t="n">
        <v>27.76686</v>
      </c>
      <c r="G289" s="42" t="n">
        <v>0.08008</v>
      </c>
      <c r="H289" s="42" t="n">
        <v>9.64456</v>
      </c>
      <c r="I289" s="42" t="n">
        <v>0.03318</v>
      </c>
      <c r="J289" s="42" t="n">
        <v>0.1349</v>
      </c>
      <c r="K289" s="42" t="n">
        <v>0.00855</v>
      </c>
      <c r="L289" s="42" t="n">
        <v>0</v>
      </c>
      <c r="M289" s="42" t="n">
        <v>0.2221</v>
      </c>
      <c r="N289" s="42" t="n">
        <v>0.01215</v>
      </c>
      <c r="O289" s="42" t="n">
        <v>0.00132</v>
      </c>
      <c r="P289" s="40" t="n">
        <f aca="false">H289/100*0.000000000000113</f>
        <v>1.08983528E-014</v>
      </c>
      <c r="Q289" s="43" t="n">
        <v>15.95747</v>
      </c>
      <c r="R289" s="43" t="n">
        <v>0.2742713</v>
      </c>
    </row>
    <row r="290" customFormat="false" ht="13.2" hidden="false" customHeight="false" outlineLevel="0" collapsed="false">
      <c r="A290" s="8" t="s">
        <v>333</v>
      </c>
      <c r="B290" s="9" t="s">
        <v>291</v>
      </c>
      <c r="C290" s="37" t="s">
        <v>51</v>
      </c>
      <c r="D290" s="45" t="n">
        <v>3.559</v>
      </c>
      <c r="E290" s="45" t="n">
        <v>0.007119</v>
      </c>
      <c r="F290" s="42" t="n">
        <v>23.14749</v>
      </c>
      <c r="G290" s="42" t="n">
        <v>0.11218</v>
      </c>
      <c r="H290" s="42" t="n">
        <v>7.3052</v>
      </c>
      <c r="I290" s="42" t="n">
        <v>0.02721</v>
      </c>
      <c r="J290" s="42" t="n">
        <v>0.10243</v>
      </c>
      <c r="K290" s="42" t="n">
        <v>0.00794</v>
      </c>
      <c r="L290" s="42" t="n">
        <v>0</v>
      </c>
      <c r="M290" s="42" t="n">
        <v>0.18696</v>
      </c>
      <c r="N290" s="42" t="n">
        <v>0.00679</v>
      </c>
      <c r="O290" s="42" t="n">
        <v>0.00163</v>
      </c>
      <c r="P290" s="40" t="n">
        <f aca="false">H290/100*0.000000000000113</f>
        <v>8.254876E-015</v>
      </c>
      <c r="Q290" s="43" t="n">
        <v>18.41242</v>
      </c>
      <c r="R290" s="43" t="n">
        <v>0.4383539</v>
      </c>
    </row>
    <row r="291" customFormat="false" ht="13.2" hidden="false" customHeight="false" outlineLevel="0" collapsed="false">
      <c r="A291" s="8" t="s">
        <v>334</v>
      </c>
      <c r="B291" s="9" t="s">
        <v>291</v>
      </c>
      <c r="C291" s="37" t="s">
        <v>51</v>
      </c>
      <c r="D291" s="45" t="n">
        <v>3.559</v>
      </c>
      <c r="E291" s="45" t="n">
        <v>0.007119</v>
      </c>
      <c r="F291" s="42" t="n">
        <v>18.45634</v>
      </c>
      <c r="G291" s="42" t="n">
        <v>0.10373</v>
      </c>
      <c r="H291" s="42" t="n">
        <v>5.30895</v>
      </c>
      <c r="I291" s="42" t="n">
        <v>0.02193</v>
      </c>
      <c r="J291" s="42" t="n">
        <v>0.07062</v>
      </c>
      <c r="K291" s="42" t="n">
        <v>0.00636</v>
      </c>
      <c r="L291" s="42" t="n">
        <v>0</v>
      </c>
      <c r="M291" s="42" t="n">
        <v>0.22156</v>
      </c>
      <c r="N291" s="42" t="n">
        <v>0.01761</v>
      </c>
      <c r="O291" s="42" t="n">
        <v>0.00122</v>
      </c>
      <c r="P291" s="40" t="n">
        <f aca="false">H291/100*0.000000000000113</f>
        <v>5.9991135E-015</v>
      </c>
      <c r="Q291" s="43" t="n">
        <v>15.86547</v>
      </c>
      <c r="R291" s="43" t="n">
        <v>0.4626502</v>
      </c>
    </row>
    <row r="292" customFormat="false" ht="13.2" hidden="false" customHeight="false" outlineLevel="0" collapsed="false">
      <c r="A292" s="8" t="s">
        <v>335</v>
      </c>
      <c r="B292" s="9" t="s">
        <v>291</v>
      </c>
      <c r="C292" s="37" t="s">
        <v>51</v>
      </c>
      <c r="D292" s="45" t="n">
        <v>3.559</v>
      </c>
      <c r="E292" s="45" t="n">
        <v>0.007119</v>
      </c>
      <c r="F292" s="42" t="n">
        <v>10.26062</v>
      </c>
      <c r="G292" s="42" t="n">
        <v>0.07169</v>
      </c>
      <c r="H292" s="42" t="n">
        <v>3.21172</v>
      </c>
      <c r="I292" s="42" t="n">
        <v>0.02423</v>
      </c>
      <c r="J292" s="42" t="n">
        <v>0.05679</v>
      </c>
      <c r="K292" s="42" t="n">
        <v>0.00586</v>
      </c>
      <c r="L292" s="42" t="n">
        <v>0.01083</v>
      </c>
      <c r="M292" s="42" t="n">
        <v>0.21268</v>
      </c>
      <c r="N292" s="42" t="n">
        <v>0.00291</v>
      </c>
      <c r="O292" s="42" t="n">
        <v>0.00127</v>
      </c>
      <c r="P292" s="40" t="n">
        <f aca="false">H292/100*0.000000000000113</f>
        <v>3.6292436E-015</v>
      </c>
      <c r="Q292" s="43" t="n">
        <v>18.64869</v>
      </c>
      <c r="R292" s="43" t="n">
        <v>0.7700934</v>
      </c>
    </row>
    <row r="293" customFormat="false" ht="13.2" hidden="false" customHeight="false" outlineLevel="0" collapsed="false">
      <c r="A293" s="8" t="s">
        <v>336</v>
      </c>
      <c r="B293" s="9" t="s">
        <v>291</v>
      </c>
      <c r="C293" s="37" t="s">
        <v>51</v>
      </c>
      <c r="D293" s="45" t="n">
        <v>3.559</v>
      </c>
      <c r="E293" s="45" t="n">
        <v>0.007119</v>
      </c>
      <c r="F293" s="42" t="n">
        <v>84.52869</v>
      </c>
      <c r="G293" s="42" t="n">
        <v>0.14277</v>
      </c>
      <c r="H293" s="42" t="n">
        <v>9.73095</v>
      </c>
      <c r="I293" s="42" t="n">
        <v>0.02423</v>
      </c>
      <c r="J293" s="42" t="n">
        <v>0.14863</v>
      </c>
      <c r="K293" s="42" t="n">
        <v>0.00873</v>
      </c>
      <c r="L293" s="42" t="n">
        <v>0</v>
      </c>
      <c r="M293" s="42" t="n">
        <v>0.21707</v>
      </c>
      <c r="N293" s="42" t="n">
        <v>0.08569</v>
      </c>
      <c r="O293" s="42" t="n">
        <v>0.00147</v>
      </c>
      <c r="P293" s="40" t="n">
        <f aca="false">H293/100*0.000000000000113</f>
        <v>1.09959735E-014</v>
      </c>
      <c r="Q293" s="43" t="n">
        <v>38.58732</v>
      </c>
      <c r="R293" s="43" t="n">
        <v>0.3729061</v>
      </c>
    </row>
    <row r="294" customFormat="false" ht="13.2" hidden="false" customHeight="false" outlineLevel="0" collapsed="false">
      <c r="A294" s="8" t="s">
        <v>337</v>
      </c>
      <c r="B294" s="9" t="s">
        <v>291</v>
      </c>
      <c r="C294" s="37" t="s">
        <v>51</v>
      </c>
      <c r="D294" s="45" t="n">
        <v>3.559</v>
      </c>
      <c r="E294" s="45" t="n">
        <v>0.007119</v>
      </c>
      <c r="F294" s="42" t="n">
        <v>6.2807</v>
      </c>
      <c r="G294" s="42" t="n">
        <v>0.06329</v>
      </c>
      <c r="H294" s="42" t="n">
        <v>2.32372</v>
      </c>
      <c r="I294" s="42" t="n">
        <v>0.02055</v>
      </c>
      <c r="J294" s="42" t="n">
        <v>0.03547</v>
      </c>
      <c r="K294" s="42" t="n">
        <v>0.00674</v>
      </c>
      <c r="L294" s="42" t="n">
        <v>0.54464</v>
      </c>
      <c r="M294" s="42" t="n">
        <v>0.2516</v>
      </c>
      <c r="N294" s="42" t="n">
        <v>0</v>
      </c>
      <c r="O294" s="42" t="n">
        <v>0.00144</v>
      </c>
      <c r="P294" s="40" t="n">
        <f aca="false">H294/100*0.000000000000113</f>
        <v>2.6258036E-015</v>
      </c>
      <c r="Q294" s="43" t="n">
        <v>17.63873</v>
      </c>
      <c r="R294" s="43" t="n">
        <v>1.189641</v>
      </c>
    </row>
    <row r="295" customFormat="false" ht="13.2" hidden="false" customHeight="false" outlineLevel="0" collapsed="false">
      <c r="A295" s="8" t="s">
        <v>338</v>
      </c>
      <c r="B295" s="9" t="s">
        <v>291</v>
      </c>
      <c r="C295" s="37" t="s">
        <v>51</v>
      </c>
      <c r="D295" s="45" t="n">
        <v>3.559</v>
      </c>
      <c r="E295" s="45" t="n">
        <v>0.007119</v>
      </c>
      <c r="F295" s="42" t="n">
        <v>17.78947</v>
      </c>
      <c r="G295" s="42" t="n">
        <v>0.09962</v>
      </c>
      <c r="H295" s="42" t="n">
        <v>6.77752</v>
      </c>
      <c r="I295" s="42" t="n">
        <v>0.03436</v>
      </c>
      <c r="J295" s="42" t="n">
        <v>0.0894</v>
      </c>
      <c r="K295" s="42" t="n">
        <v>0.00881</v>
      </c>
      <c r="L295" s="42" t="n">
        <v>0.18022</v>
      </c>
      <c r="M295" s="42" t="n">
        <v>0.23438</v>
      </c>
      <c r="N295" s="42" t="n">
        <v>0.00103</v>
      </c>
      <c r="O295" s="42" t="n">
        <v>0.00184</v>
      </c>
      <c r="P295" s="40" t="n">
        <f aca="false">H295/100*0.000000000000113</f>
        <v>7.6585976E-015</v>
      </c>
      <c r="Q295" s="43" t="n">
        <v>16.44915</v>
      </c>
      <c r="R295" s="43" t="n">
        <v>0.5266953</v>
      </c>
    </row>
    <row r="296" customFormat="false" ht="13.2" hidden="false" customHeight="false" outlineLevel="0" collapsed="false">
      <c r="A296" s="8" t="s">
        <v>339</v>
      </c>
      <c r="B296" s="9" t="s">
        <v>291</v>
      </c>
      <c r="C296" s="37" t="s">
        <v>51</v>
      </c>
      <c r="D296" s="45" t="n">
        <v>3.559</v>
      </c>
      <c r="E296" s="45" t="n">
        <v>0.007119</v>
      </c>
      <c r="F296" s="42" t="n">
        <v>32.2839</v>
      </c>
      <c r="G296" s="42" t="n">
        <v>0.14258</v>
      </c>
      <c r="H296" s="42" t="n">
        <v>10.69051</v>
      </c>
      <c r="I296" s="42" t="n">
        <v>0.03419</v>
      </c>
      <c r="J296" s="42" t="n">
        <v>0.14247</v>
      </c>
      <c r="K296" s="42" t="n">
        <v>0.00984</v>
      </c>
      <c r="L296" s="42" t="n">
        <v>0</v>
      </c>
      <c r="M296" s="42" t="n">
        <v>0.1715</v>
      </c>
      <c r="N296" s="42" t="n">
        <v>0.0268</v>
      </c>
      <c r="O296" s="42" t="n">
        <v>0.0008621485</v>
      </c>
      <c r="P296" s="40" t="n">
        <f aca="false">H296/100*0.000000000000113</f>
        <v>1.20802763E-014</v>
      </c>
      <c r="Q296" s="43" t="n">
        <v>14.50354</v>
      </c>
      <c r="R296" s="43" t="n">
        <v>0.1922524</v>
      </c>
    </row>
    <row r="297" customFormat="false" ht="13.2" hidden="false" customHeight="false" outlineLevel="0" collapsed="false">
      <c r="A297" s="8" t="s">
        <v>340</v>
      </c>
      <c r="B297" s="9" t="s">
        <v>291</v>
      </c>
      <c r="C297" s="37" t="s">
        <v>51</v>
      </c>
      <c r="D297" s="45" t="n">
        <v>3.559</v>
      </c>
      <c r="E297" s="45" t="n">
        <v>0.007119</v>
      </c>
      <c r="F297" s="42" t="n">
        <v>11.29762</v>
      </c>
      <c r="G297" s="42" t="n">
        <v>0.07469</v>
      </c>
      <c r="H297" s="42" t="n">
        <v>4.14254</v>
      </c>
      <c r="I297" s="42" t="n">
        <v>0.02956</v>
      </c>
      <c r="J297" s="42" t="n">
        <v>0.06001</v>
      </c>
      <c r="K297" s="42" t="n">
        <v>0.00702</v>
      </c>
      <c r="L297" s="42" t="n">
        <v>0.2718</v>
      </c>
      <c r="M297" s="42" t="n">
        <v>0.30389</v>
      </c>
      <c r="N297" s="42" t="n">
        <v>0</v>
      </c>
      <c r="O297" s="42" t="n">
        <v>0.00143</v>
      </c>
      <c r="P297" s="40" t="n">
        <f aca="false">H297/100*0.000000000000113</f>
        <v>4.6810702E-015</v>
      </c>
      <c r="Q297" s="43" t="n">
        <v>17.86046</v>
      </c>
      <c r="R297" s="43" t="n">
        <v>0.6716055</v>
      </c>
    </row>
    <row r="298" customFormat="false" ht="13.2" hidden="false" customHeight="false" outlineLevel="0" collapsed="false">
      <c r="A298" s="8" t="s">
        <v>341</v>
      </c>
      <c r="B298" s="9" t="s">
        <v>291</v>
      </c>
      <c r="C298" s="37" t="s">
        <v>51</v>
      </c>
      <c r="D298" s="45" t="n">
        <v>3.559</v>
      </c>
      <c r="E298" s="45" t="n">
        <v>0.007119</v>
      </c>
      <c r="F298" s="42" t="n">
        <v>8.70341</v>
      </c>
      <c r="G298" s="42" t="n">
        <v>0.05991</v>
      </c>
      <c r="H298" s="42" t="n">
        <v>3.23181</v>
      </c>
      <c r="I298" s="42" t="n">
        <v>0.02564</v>
      </c>
      <c r="J298" s="42" t="n">
        <v>0.02873</v>
      </c>
      <c r="K298" s="42" t="n">
        <v>0.00475</v>
      </c>
      <c r="L298" s="42" t="n">
        <v>0.1136</v>
      </c>
      <c r="M298" s="42" t="n">
        <v>0.26831</v>
      </c>
      <c r="N298" s="42" t="n">
        <v>0.0017</v>
      </c>
      <c r="O298" s="42" t="n">
        <v>0.00134</v>
      </c>
      <c r="P298" s="40" t="n">
        <f aca="false">H298/100*0.000000000000113</f>
        <v>3.6519453E-015</v>
      </c>
      <c r="Q298" s="43" t="n">
        <v>16.18055</v>
      </c>
      <c r="R298" s="43" t="n">
        <v>0.7995412</v>
      </c>
    </row>
    <row r="299" customFormat="false" ht="13.2" hidden="false" customHeight="false" outlineLevel="0" collapsed="false">
      <c r="A299" s="8" t="s">
        <v>342</v>
      </c>
      <c r="B299" s="9" t="s">
        <v>291</v>
      </c>
      <c r="C299" s="37" t="s">
        <v>51</v>
      </c>
      <c r="D299" s="45" t="n">
        <v>3.559</v>
      </c>
      <c r="E299" s="45" t="n">
        <v>0.007119</v>
      </c>
      <c r="F299" s="42" t="n">
        <v>10.68101</v>
      </c>
      <c r="G299" s="42" t="n">
        <v>0.07561</v>
      </c>
      <c r="H299" s="42" t="n">
        <v>3.80005</v>
      </c>
      <c r="I299" s="42" t="n">
        <v>0.02313</v>
      </c>
      <c r="J299" s="42" t="n">
        <v>0.0486</v>
      </c>
      <c r="K299" s="42" t="n">
        <v>0.0099</v>
      </c>
      <c r="L299" s="42" t="n">
        <v>0</v>
      </c>
      <c r="M299" s="42" t="n">
        <v>0.25319</v>
      </c>
      <c r="N299" s="42" t="n">
        <v>0.00284</v>
      </c>
      <c r="O299" s="42" t="n">
        <v>0.00133</v>
      </c>
      <c r="P299" s="40" t="n">
        <f aca="false">H299/100*0.000000000000113</f>
        <v>4.2940565E-015</v>
      </c>
      <c r="Q299" s="43" t="n">
        <v>16.43833</v>
      </c>
      <c r="R299" s="43" t="n">
        <v>0.6791295</v>
      </c>
    </row>
    <row r="300" customFormat="false" ht="13.2" hidden="false" customHeight="false" outlineLevel="0" collapsed="false">
      <c r="A300" s="8" t="s">
        <v>343</v>
      </c>
      <c r="B300" s="9" t="s">
        <v>291</v>
      </c>
      <c r="C300" s="37" t="s">
        <v>51</v>
      </c>
      <c r="D300" s="45" t="n">
        <v>3.559</v>
      </c>
      <c r="E300" s="45" t="n">
        <v>0.007119</v>
      </c>
      <c r="F300" s="42" t="n">
        <v>30.60786</v>
      </c>
      <c r="G300" s="42" t="n">
        <v>0.0832</v>
      </c>
      <c r="H300" s="42" t="n">
        <v>9.02952</v>
      </c>
      <c r="I300" s="42" t="n">
        <v>0.01833</v>
      </c>
      <c r="J300" s="42" t="n">
        <v>0.13147</v>
      </c>
      <c r="K300" s="42" t="n">
        <v>0.00945</v>
      </c>
      <c r="L300" s="42" t="n">
        <v>0</v>
      </c>
      <c r="M300" s="42" t="n">
        <v>0.26538</v>
      </c>
      <c r="N300" s="42" t="n">
        <v>0.01508</v>
      </c>
      <c r="O300" s="42" t="n">
        <v>0.0022</v>
      </c>
      <c r="P300" s="40" t="n">
        <f aca="false">H300/100*0.000000000000113</f>
        <v>1.02033576E-014</v>
      </c>
      <c r="Q300" s="43" t="n">
        <v>18.42906</v>
      </c>
      <c r="R300" s="43" t="n">
        <v>0.4662902</v>
      </c>
    </row>
    <row r="301" customFormat="false" ht="13.2" hidden="false" customHeight="false" outlineLevel="0" collapsed="false">
      <c r="A301" s="8" t="s">
        <v>344</v>
      </c>
      <c r="B301" s="9" t="s">
        <v>291</v>
      </c>
      <c r="C301" s="37" t="s">
        <v>51</v>
      </c>
      <c r="D301" s="45" t="n">
        <v>3.559</v>
      </c>
      <c r="E301" s="45" t="n">
        <v>0.007119</v>
      </c>
      <c r="F301" s="42" t="n">
        <v>15.62535</v>
      </c>
      <c r="G301" s="42" t="n">
        <v>0.08612</v>
      </c>
      <c r="H301" s="42" t="n">
        <v>5.97317</v>
      </c>
      <c r="I301" s="42" t="n">
        <v>0.03023</v>
      </c>
      <c r="J301" s="42" t="n">
        <v>0.06636</v>
      </c>
      <c r="K301" s="42" t="n">
        <v>0.00705</v>
      </c>
      <c r="L301" s="42" t="n">
        <v>0</v>
      </c>
      <c r="M301" s="42" t="n">
        <v>0.25297</v>
      </c>
      <c r="N301" s="42" t="n">
        <v>0.00168</v>
      </c>
      <c r="O301" s="42" t="n">
        <v>0.00123</v>
      </c>
      <c r="P301" s="40" t="n">
        <f aca="false">H301/100*0.000000000000113</f>
        <v>6.7496821E-015</v>
      </c>
      <c r="Q301" s="43" t="n">
        <v>16.10746</v>
      </c>
      <c r="R301" s="43" t="n">
        <v>0.4097552</v>
      </c>
    </row>
    <row r="302" customFormat="false" ht="13.2" hidden="false" customHeight="false" outlineLevel="0" collapsed="false">
      <c r="A302" s="8" t="s">
        <v>345</v>
      </c>
      <c r="B302" s="9" t="s">
        <v>291</v>
      </c>
      <c r="C302" s="37" t="s">
        <v>51</v>
      </c>
      <c r="D302" s="45" t="n">
        <v>3.559</v>
      </c>
      <c r="E302" s="45" t="n">
        <v>0.007119</v>
      </c>
      <c r="F302" s="42" t="n">
        <v>13.36783</v>
      </c>
      <c r="G302" s="42" t="n">
        <v>0.08222</v>
      </c>
      <c r="H302" s="42" t="n">
        <v>5.28118</v>
      </c>
      <c r="I302" s="42" t="n">
        <v>0.02942</v>
      </c>
      <c r="J302" s="42" t="n">
        <v>0.06603</v>
      </c>
      <c r="K302" s="42" t="n">
        <v>0.00713</v>
      </c>
      <c r="L302" s="42" t="n">
        <v>0.45045</v>
      </c>
      <c r="M302" s="42" t="n">
        <v>0.28337</v>
      </c>
      <c r="N302" s="42" t="n">
        <v>0</v>
      </c>
      <c r="O302" s="42" t="n">
        <v>0.00163</v>
      </c>
      <c r="P302" s="40" t="n">
        <f aca="false">H302/100*0.000000000000113</f>
        <v>5.9677334E-015</v>
      </c>
      <c r="Q302" s="43" t="n">
        <v>16.83821</v>
      </c>
      <c r="R302" s="43" t="n">
        <v>0.5966181</v>
      </c>
    </row>
    <row r="303" customFormat="false" ht="13.2" hidden="false" customHeight="false" outlineLevel="0" collapsed="false">
      <c r="A303" s="8" t="s">
        <v>346</v>
      </c>
      <c r="B303" s="9" t="s">
        <v>291</v>
      </c>
      <c r="C303" s="37" t="s">
        <v>51</v>
      </c>
      <c r="D303" s="45" t="n">
        <v>3.559</v>
      </c>
      <c r="E303" s="45" t="n">
        <v>0.007119</v>
      </c>
      <c r="F303" s="42" t="n">
        <v>16.80682</v>
      </c>
      <c r="G303" s="42" t="n">
        <v>0.07938</v>
      </c>
      <c r="H303" s="42" t="n">
        <v>6.23541</v>
      </c>
      <c r="I303" s="42" t="n">
        <v>0.03239</v>
      </c>
      <c r="J303" s="42" t="n">
        <v>0.08986</v>
      </c>
      <c r="K303" s="42" t="n">
        <v>0.00815</v>
      </c>
      <c r="L303" s="42" t="n">
        <v>0.23169</v>
      </c>
      <c r="M303" s="42" t="n">
        <v>0.29167</v>
      </c>
      <c r="N303" s="42" t="n">
        <v>0</v>
      </c>
      <c r="O303" s="42" t="n">
        <v>0.00184</v>
      </c>
      <c r="P303" s="40" t="n">
        <f aca="false">H303/100*0.000000000000113</f>
        <v>7.0460133E-015</v>
      </c>
      <c r="Q303" s="43" t="n">
        <v>17.30186</v>
      </c>
      <c r="R303" s="43" t="n">
        <v>0.5702731</v>
      </c>
    </row>
    <row r="304" customFormat="false" ht="13.2" hidden="false" customHeight="false" outlineLevel="0" collapsed="false">
      <c r="A304" s="8" t="s">
        <v>347</v>
      </c>
      <c r="B304" s="9" t="s">
        <v>291</v>
      </c>
      <c r="C304" s="37" t="s">
        <v>51</v>
      </c>
      <c r="D304" s="45" t="n">
        <v>3.559</v>
      </c>
      <c r="E304" s="45" t="n">
        <v>0.007119</v>
      </c>
      <c r="F304" s="42" t="n">
        <v>7.58551</v>
      </c>
      <c r="G304" s="42" t="n">
        <v>0.04965</v>
      </c>
      <c r="H304" s="42" t="n">
        <v>7.951</v>
      </c>
      <c r="I304" s="42" t="n">
        <v>0.02927</v>
      </c>
      <c r="J304" s="42" t="n">
        <v>0.1094</v>
      </c>
      <c r="K304" s="42" t="n">
        <v>0.00985</v>
      </c>
      <c r="L304" s="42" t="n">
        <v>0</v>
      </c>
      <c r="M304" s="42" t="n">
        <v>0.23523</v>
      </c>
      <c r="N304" s="42" t="n">
        <v>0.00487</v>
      </c>
      <c r="O304" s="42" t="n">
        <v>0.00111</v>
      </c>
      <c r="P304" s="40" t="n">
        <f aca="false">H304/100*0.000000000000113</f>
        <v>8.98463E-015</v>
      </c>
      <c r="Q304" s="43" t="n">
        <v>4.899797</v>
      </c>
      <c r="R304" s="43" t="n">
        <v>0.2687347</v>
      </c>
    </row>
    <row r="305" customFormat="false" ht="13.2" hidden="false" customHeight="false" outlineLevel="0" collapsed="false">
      <c r="A305" s="8" t="s">
        <v>348</v>
      </c>
      <c r="B305" s="9" t="s">
        <v>291</v>
      </c>
      <c r="C305" s="37" t="s">
        <v>51</v>
      </c>
      <c r="D305" s="45" t="n">
        <v>3.559</v>
      </c>
      <c r="E305" s="45" t="n">
        <v>0.007119</v>
      </c>
      <c r="F305" s="42" t="n">
        <v>16.32777</v>
      </c>
      <c r="G305" s="42" t="n">
        <v>0.06964</v>
      </c>
      <c r="H305" s="42" t="n">
        <v>7.27476</v>
      </c>
      <c r="I305" s="42" t="n">
        <v>0.0373</v>
      </c>
      <c r="J305" s="42" t="n">
        <v>0.10726</v>
      </c>
      <c r="K305" s="42" t="n">
        <v>0.00851</v>
      </c>
      <c r="L305" s="42" t="n">
        <v>0.3448</v>
      </c>
      <c r="M305" s="42" t="n">
        <v>0.20308</v>
      </c>
      <c r="N305" s="42" t="n">
        <v>0</v>
      </c>
      <c r="O305" s="42" t="n">
        <v>0.00138</v>
      </c>
      <c r="P305" s="40" t="n">
        <f aca="false">H305/100*0.000000000000113</f>
        <v>8.2204788E-015</v>
      </c>
      <c r="Q305" s="43" t="n">
        <v>14.53279</v>
      </c>
      <c r="R305" s="43" t="n">
        <v>0.3708718</v>
      </c>
    </row>
    <row r="306" customFormat="false" ht="13.2" hidden="false" customHeight="false" outlineLevel="0" collapsed="false">
      <c r="A306" s="8" t="s">
        <v>349</v>
      </c>
      <c r="B306" s="9" t="s">
        <v>291</v>
      </c>
      <c r="C306" s="37" t="s">
        <v>51</v>
      </c>
      <c r="D306" s="45" t="n">
        <v>3.559</v>
      </c>
      <c r="E306" s="45" t="n">
        <v>0.007119</v>
      </c>
      <c r="F306" s="42" t="n">
        <v>10.34742</v>
      </c>
      <c r="G306" s="42" t="n">
        <v>0.0735</v>
      </c>
      <c r="H306" s="42" t="n">
        <v>3.25144</v>
      </c>
      <c r="I306" s="42" t="n">
        <v>0.02343</v>
      </c>
      <c r="J306" s="42" t="n">
        <v>0.0525</v>
      </c>
      <c r="K306" s="42" t="n">
        <v>0.00675</v>
      </c>
      <c r="L306" s="42" t="n">
        <v>0.41455</v>
      </c>
      <c r="M306" s="42" t="n">
        <v>0.21879</v>
      </c>
      <c r="N306" s="42" t="n">
        <v>0.00305</v>
      </c>
      <c r="O306" s="42" t="n">
        <v>0.00138</v>
      </c>
      <c r="P306" s="40" t="n">
        <f aca="false">H306/100*0.000000000000113</f>
        <v>3.6741272E-015</v>
      </c>
      <c r="Q306" s="43" t="n">
        <v>18.57208</v>
      </c>
      <c r="R306" s="43" t="n">
        <v>0.8227049</v>
      </c>
    </row>
    <row r="307" customFormat="false" ht="13.2" hidden="false" customHeight="false" outlineLevel="0" collapsed="false">
      <c r="A307" s="8" t="s">
        <v>350</v>
      </c>
      <c r="B307" s="9" t="s">
        <v>291</v>
      </c>
      <c r="C307" s="37" t="s">
        <v>51</v>
      </c>
      <c r="D307" s="45" t="n">
        <v>3.559</v>
      </c>
      <c r="E307" s="45" t="n">
        <v>0.007119</v>
      </c>
      <c r="F307" s="42" t="n">
        <v>11.01099</v>
      </c>
      <c r="G307" s="42" t="n">
        <v>0.06803</v>
      </c>
      <c r="H307" s="42" t="n">
        <v>4.05988</v>
      </c>
      <c r="I307" s="42" t="n">
        <v>0.01593</v>
      </c>
      <c r="J307" s="42" t="n">
        <v>0.06384</v>
      </c>
      <c r="K307" s="42" t="n">
        <v>0.00586</v>
      </c>
      <c r="L307" s="42" t="n">
        <v>0.18783</v>
      </c>
      <c r="M307" s="42" t="n">
        <v>0.30219</v>
      </c>
      <c r="N307" s="42" t="n">
        <v>0</v>
      </c>
      <c r="O307" s="42" t="n">
        <v>0.00142</v>
      </c>
      <c r="P307" s="40" t="n">
        <f aca="false">H307/100*0.000000000000113</f>
        <v>4.5876644E-015</v>
      </c>
      <c r="Q307" s="43" t="n">
        <v>18.86941</v>
      </c>
      <c r="R307" s="43" t="n">
        <v>0.6689648</v>
      </c>
    </row>
    <row r="308" customFormat="false" ht="13.2" hidden="false" customHeight="false" outlineLevel="0" collapsed="false">
      <c r="A308" s="8" t="s">
        <v>351</v>
      </c>
      <c r="B308" s="9" t="s">
        <v>291</v>
      </c>
      <c r="C308" s="37" t="s">
        <v>51</v>
      </c>
      <c r="D308" s="45" t="n">
        <v>3.559</v>
      </c>
      <c r="E308" s="45" t="n">
        <v>0.007119</v>
      </c>
      <c r="F308" s="42" t="n">
        <v>14.47261</v>
      </c>
      <c r="G308" s="42" t="n">
        <v>0.08287</v>
      </c>
      <c r="H308" s="42" t="n">
        <v>4.27608</v>
      </c>
      <c r="I308" s="42" t="n">
        <v>0.01783</v>
      </c>
      <c r="J308" s="42" t="n">
        <v>0.06167</v>
      </c>
      <c r="K308" s="42" t="n">
        <v>0.00658</v>
      </c>
      <c r="L308" s="42" t="n">
        <v>0.00551</v>
      </c>
      <c r="M308" s="42" t="n">
        <v>0.29877</v>
      </c>
      <c r="N308" s="42" t="n">
        <v>0.00629</v>
      </c>
      <c r="O308" s="42" t="n">
        <v>0.00144</v>
      </c>
      <c r="P308" s="40" t="n">
        <f aca="false">H308/100*0.000000000000113</f>
        <v>4.8319704E-015</v>
      </c>
      <c r="Q308" s="43" t="n">
        <v>18.79151</v>
      </c>
      <c r="R308" s="43" t="n">
        <v>0.654666</v>
      </c>
    </row>
    <row r="309" customFormat="false" ht="13.2" hidden="false" customHeight="false" outlineLevel="0" collapsed="false">
      <c r="A309" s="8" t="s">
        <v>352</v>
      </c>
      <c r="B309" s="9" t="s">
        <v>291</v>
      </c>
      <c r="C309" s="37" t="s">
        <v>51</v>
      </c>
      <c r="D309" s="45" t="n">
        <v>3.559</v>
      </c>
      <c r="E309" s="45" t="n">
        <v>0.007119</v>
      </c>
      <c r="F309" s="42" t="n">
        <v>4.28237</v>
      </c>
      <c r="G309" s="42" t="n">
        <v>0.05099</v>
      </c>
      <c r="H309" s="42" t="n">
        <v>1.33802</v>
      </c>
      <c r="I309" s="42" t="n">
        <v>0.01</v>
      </c>
      <c r="J309" s="42" t="n">
        <v>0.01144</v>
      </c>
      <c r="K309" s="42" t="n">
        <v>0.00556</v>
      </c>
      <c r="L309" s="42" t="n">
        <v>0</v>
      </c>
      <c r="M309" s="42" t="n">
        <v>0.21073</v>
      </c>
      <c r="N309" s="42" t="n">
        <v>0.00177</v>
      </c>
      <c r="O309" s="42" t="n">
        <v>0.00133</v>
      </c>
      <c r="P309" s="40" t="n">
        <f aca="false">H309/100*0.000000000000113</f>
        <v>1.5119626E-015</v>
      </c>
      <c r="Q309" s="43" t="n">
        <v>17.79475</v>
      </c>
      <c r="R309" s="43" t="n">
        <v>1.888155</v>
      </c>
    </row>
    <row r="310" customFormat="false" ht="13.2" hidden="false" customHeight="false" outlineLevel="0" collapsed="false">
      <c r="A310" s="8" t="s">
        <v>353</v>
      </c>
      <c r="B310" s="9" t="s">
        <v>291</v>
      </c>
      <c r="C310" s="37" t="s">
        <v>51</v>
      </c>
      <c r="D310" s="45" t="n">
        <v>3.559</v>
      </c>
      <c r="E310" s="45" t="n">
        <v>0.007119</v>
      </c>
      <c r="F310" s="42" t="n">
        <v>8.58487</v>
      </c>
      <c r="G310" s="42" t="n">
        <v>0.05463</v>
      </c>
      <c r="H310" s="42" t="n">
        <v>3.51005</v>
      </c>
      <c r="I310" s="42" t="n">
        <v>0.0141</v>
      </c>
      <c r="J310" s="42" t="n">
        <v>0.03685</v>
      </c>
      <c r="K310" s="42" t="n">
        <v>0.00629</v>
      </c>
      <c r="L310" s="42" t="n">
        <v>0</v>
      </c>
      <c r="M310" s="42" t="n">
        <v>0.23119</v>
      </c>
      <c r="N310" s="42" t="n">
        <v>0.00157</v>
      </c>
      <c r="O310" s="42" t="n">
        <v>0.00142</v>
      </c>
      <c r="P310" s="40" t="n">
        <f aca="false">H310/100*0.000000000000113</f>
        <v>3.9663565E-015</v>
      </c>
      <c r="Q310" s="43" t="n">
        <v>14.73768</v>
      </c>
      <c r="R310" s="43" t="n">
        <v>0.7713955</v>
      </c>
    </row>
    <row r="311" customFormat="false" ht="13.2" hidden="false" customHeight="false" outlineLevel="0" collapsed="false">
      <c r="A311" s="8" t="s">
        <v>354</v>
      </c>
      <c r="B311" s="9" t="s">
        <v>291</v>
      </c>
      <c r="C311" s="37" t="s">
        <v>51</v>
      </c>
      <c r="D311" s="45" t="n">
        <v>3.559</v>
      </c>
      <c r="E311" s="45" t="n">
        <v>0.007119</v>
      </c>
      <c r="F311" s="42" t="n">
        <v>8.41628</v>
      </c>
      <c r="G311" s="42" t="n">
        <v>0.06926</v>
      </c>
      <c r="H311" s="42" t="n">
        <v>3.35376</v>
      </c>
      <c r="I311" s="42" t="n">
        <v>0.0159</v>
      </c>
      <c r="J311" s="42" t="n">
        <v>0.04987</v>
      </c>
      <c r="K311" s="42" t="n">
        <v>0.00608</v>
      </c>
      <c r="L311" s="42" t="n">
        <v>0</v>
      </c>
      <c r="M311" s="42" t="n">
        <v>0.26206</v>
      </c>
      <c r="N311" s="42" t="n">
        <v>0.00365</v>
      </c>
      <c r="O311" s="42" t="n">
        <v>0.00132</v>
      </c>
      <c r="P311" s="40" t="n">
        <f aca="false">H311/100*0.000000000000113</f>
        <v>3.7897488E-015</v>
      </c>
      <c r="Q311" s="43" t="n">
        <v>13.88933</v>
      </c>
      <c r="R311" s="43" t="n">
        <v>0.7556394</v>
      </c>
    </row>
    <row r="312" customFormat="false" ht="13.2" hidden="false" customHeight="false" outlineLevel="0" collapsed="false">
      <c r="A312" s="8" t="s">
        <v>355</v>
      </c>
      <c r="B312" s="9" t="s">
        <v>291</v>
      </c>
      <c r="C312" s="37" t="s">
        <v>51</v>
      </c>
      <c r="D312" s="45" t="n">
        <v>3.559</v>
      </c>
      <c r="E312" s="45" t="n">
        <v>0.007119</v>
      </c>
      <c r="F312" s="42" t="n">
        <v>9.15273</v>
      </c>
      <c r="G312" s="42" t="n">
        <v>0.06265</v>
      </c>
      <c r="H312" s="42" t="n">
        <v>4.14544</v>
      </c>
      <c r="I312" s="42" t="n">
        <v>0.01381</v>
      </c>
      <c r="J312" s="42" t="n">
        <v>0.05682</v>
      </c>
      <c r="K312" s="42" t="n">
        <v>0.00685</v>
      </c>
      <c r="L312" s="42" t="n">
        <v>0</v>
      </c>
      <c r="M312" s="42" t="n">
        <v>0.26915</v>
      </c>
      <c r="N312" s="42" t="n">
        <v>0.00149</v>
      </c>
      <c r="O312" s="42" t="n">
        <v>0.0013</v>
      </c>
      <c r="P312" s="40" t="n">
        <f aca="false">H312/100*0.000000000000113</f>
        <v>4.6843472E-015</v>
      </c>
      <c r="Q312" s="43" t="n">
        <v>13.38181</v>
      </c>
      <c r="R312" s="43" t="n">
        <v>0.6036145</v>
      </c>
    </row>
    <row r="313" customFormat="false" ht="13.2" hidden="false" customHeight="false" outlineLevel="0" collapsed="false">
      <c r="A313" s="8" t="s">
        <v>356</v>
      </c>
      <c r="B313" s="9" t="s">
        <v>291</v>
      </c>
      <c r="C313" s="37" t="s">
        <v>51</v>
      </c>
      <c r="D313" s="45" t="n">
        <v>3.559</v>
      </c>
      <c r="E313" s="45" t="n">
        <v>0.007119</v>
      </c>
      <c r="F313" s="42" t="n">
        <v>41.6658</v>
      </c>
      <c r="G313" s="42" t="n">
        <v>0.10058</v>
      </c>
      <c r="H313" s="42" t="n">
        <v>12.10609</v>
      </c>
      <c r="I313" s="42" t="n">
        <v>0.04829</v>
      </c>
      <c r="J313" s="42" t="n">
        <v>0.16237</v>
      </c>
      <c r="K313" s="42" t="n">
        <v>0.01148</v>
      </c>
      <c r="L313" s="42" t="n">
        <v>0</v>
      </c>
      <c r="M313" s="42" t="n">
        <v>0.26927</v>
      </c>
      <c r="N313" s="42" t="n">
        <v>0.02672</v>
      </c>
      <c r="O313" s="42" t="n">
        <v>0.00187</v>
      </c>
      <c r="P313" s="40" t="n">
        <f aca="false">H313/100*0.000000000000113</f>
        <v>1.36798817E-014</v>
      </c>
      <c r="Q313" s="43" t="n">
        <v>17.75862</v>
      </c>
      <c r="R313" s="43" t="n">
        <v>0.3113788</v>
      </c>
    </row>
    <row r="314" customFormat="false" ht="13.2" hidden="false" customHeight="false" outlineLevel="0" collapsed="false">
      <c r="A314" s="8" t="s">
        <v>357</v>
      </c>
      <c r="B314" s="9" t="s">
        <v>291</v>
      </c>
      <c r="C314" s="37" t="s">
        <v>51</v>
      </c>
      <c r="D314" s="45" t="n">
        <v>3.559</v>
      </c>
      <c r="E314" s="45" t="n">
        <v>0.007119</v>
      </c>
      <c r="F314" s="42" t="n">
        <v>7.00203</v>
      </c>
      <c r="G314" s="42" t="n">
        <v>0.05794</v>
      </c>
      <c r="H314" s="42" t="n">
        <v>2.36793</v>
      </c>
      <c r="I314" s="42" t="n">
        <v>0.01249</v>
      </c>
      <c r="J314" s="42" t="n">
        <v>0.03327</v>
      </c>
      <c r="K314" s="42" t="n">
        <v>0.00659</v>
      </c>
      <c r="L314" s="42" t="n">
        <v>0.42303</v>
      </c>
      <c r="M314" s="42" t="n">
        <v>0.26546</v>
      </c>
      <c r="N314" s="42" t="n">
        <v>0.00358</v>
      </c>
      <c r="O314" s="42" t="n">
        <v>0.0009734988</v>
      </c>
      <c r="P314" s="40" t="n">
        <f aca="false">H314/100*0.000000000000113</f>
        <v>2.6757609E-015</v>
      </c>
      <c r="Q314" s="43" t="n">
        <v>16.08387</v>
      </c>
      <c r="R314" s="43" t="n">
        <v>0.7972553</v>
      </c>
    </row>
    <row r="315" customFormat="false" ht="13.2" hidden="false" customHeight="false" outlineLevel="0" collapsed="false">
      <c r="A315" s="8" t="s">
        <v>358</v>
      </c>
      <c r="B315" s="9" t="s">
        <v>291</v>
      </c>
      <c r="C315" s="37" t="s">
        <v>51</v>
      </c>
      <c r="D315" s="45" t="n">
        <v>3.559</v>
      </c>
      <c r="E315" s="45" t="n">
        <v>0.007119</v>
      </c>
      <c r="F315" s="42" t="n">
        <v>6.74403</v>
      </c>
      <c r="G315" s="42" t="n">
        <v>0.05292</v>
      </c>
      <c r="H315" s="42" t="n">
        <v>5.80657</v>
      </c>
      <c r="I315" s="42" t="n">
        <v>0.01568</v>
      </c>
      <c r="J315" s="42" t="n">
        <v>0.07769</v>
      </c>
      <c r="K315" s="42" t="n">
        <v>0.00649</v>
      </c>
      <c r="L315" s="42" t="n">
        <v>0.01724</v>
      </c>
      <c r="M315" s="42" t="n">
        <v>0.26722</v>
      </c>
      <c r="N315" s="42" t="n">
        <v>0.00411</v>
      </c>
      <c r="O315" s="42" t="n">
        <v>0.00176</v>
      </c>
      <c r="P315" s="40" t="n">
        <f aca="false">H315/100*0.000000000000113</f>
        <v>6.5614241E-015</v>
      </c>
      <c r="Q315" s="43" t="n">
        <v>6.052293</v>
      </c>
      <c r="R315" s="43" t="n">
        <v>0.5789166</v>
      </c>
    </row>
    <row r="316" customFormat="false" ht="13.2" hidden="false" customHeight="false" outlineLevel="0" collapsed="false">
      <c r="A316" s="8" t="s">
        <v>359</v>
      </c>
      <c r="B316" s="9" t="s">
        <v>291</v>
      </c>
      <c r="C316" s="37" t="s">
        <v>51</v>
      </c>
      <c r="D316" s="45" t="n">
        <v>3.559</v>
      </c>
      <c r="E316" s="45" t="n">
        <v>0.007119</v>
      </c>
      <c r="F316" s="42" t="n">
        <v>6.93556</v>
      </c>
      <c r="G316" s="42" t="n">
        <v>0.04562</v>
      </c>
      <c r="H316" s="42" t="n">
        <v>2.59163</v>
      </c>
      <c r="I316" s="42" t="n">
        <v>0.01283</v>
      </c>
      <c r="J316" s="42" t="n">
        <v>0.0342</v>
      </c>
      <c r="K316" s="42" t="n">
        <v>0.00571</v>
      </c>
      <c r="L316" s="42" t="n">
        <v>0</v>
      </c>
      <c r="M316" s="42" t="n">
        <v>0.26355</v>
      </c>
      <c r="N316" s="42" t="n">
        <v>0.00381</v>
      </c>
      <c r="O316" s="42" t="n">
        <v>0.00152</v>
      </c>
      <c r="P316" s="40" t="n">
        <f aca="false">H316/100*0.000000000000113</f>
        <v>2.9285419E-015</v>
      </c>
      <c r="Q316" s="43" t="n">
        <v>14.27658</v>
      </c>
      <c r="R316" s="43" t="n">
        <v>1.113081</v>
      </c>
    </row>
    <row r="317" customFormat="false" ht="13.2" hidden="false" customHeight="false" outlineLevel="0" collapsed="false">
      <c r="A317" s="8" t="s">
        <v>360</v>
      </c>
      <c r="B317" s="9" t="s">
        <v>291</v>
      </c>
      <c r="C317" s="37" t="s">
        <v>51</v>
      </c>
      <c r="D317" s="45" t="n">
        <v>3.559</v>
      </c>
      <c r="E317" s="45" t="n">
        <v>0.007119</v>
      </c>
      <c r="F317" s="42" t="n">
        <v>6.55321</v>
      </c>
      <c r="G317" s="42" t="n">
        <v>0.05554</v>
      </c>
      <c r="H317" s="42" t="n">
        <v>6.93294</v>
      </c>
      <c r="I317" s="42" t="n">
        <v>0.03341</v>
      </c>
      <c r="J317" s="42" t="n">
        <v>0.07215</v>
      </c>
      <c r="K317" s="42" t="n">
        <v>0.01416</v>
      </c>
      <c r="L317" s="42" t="n">
        <v>0</v>
      </c>
      <c r="M317" s="42" t="n">
        <v>0.24002</v>
      </c>
      <c r="N317" s="42" t="n">
        <v>0.00464</v>
      </c>
      <c r="O317" s="42" t="n">
        <v>0.00126</v>
      </c>
      <c r="P317" s="40" t="n">
        <f aca="false">H317/100*0.000000000000113</f>
        <v>7.8342222E-015</v>
      </c>
      <c r="Q317" s="43" t="n">
        <v>4.727984</v>
      </c>
      <c r="R317" s="43" t="n">
        <v>0.3489297</v>
      </c>
    </row>
    <row r="318" customFormat="false" ht="13.2" hidden="false" customHeight="false" outlineLevel="0" collapsed="false">
      <c r="A318" s="8" t="s">
        <v>361</v>
      </c>
      <c r="B318" s="9" t="s">
        <v>291</v>
      </c>
      <c r="C318" s="37" t="s">
        <v>51</v>
      </c>
      <c r="D318" s="45" t="n">
        <v>3.559</v>
      </c>
      <c r="E318" s="45" t="n">
        <v>0.007119</v>
      </c>
      <c r="F318" s="42" t="n">
        <v>19.06315</v>
      </c>
      <c r="G318" s="42" t="n">
        <v>0.07529</v>
      </c>
      <c r="H318" s="42" t="n">
        <v>6.3621</v>
      </c>
      <c r="I318" s="42" t="n">
        <v>0.0265</v>
      </c>
      <c r="J318" s="42" t="n">
        <v>0.08889</v>
      </c>
      <c r="K318" s="42" t="n">
        <v>0.00712</v>
      </c>
      <c r="L318" s="42" t="n">
        <v>0.14986</v>
      </c>
      <c r="M318" s="42" t="n">
        <v>0.20605</v>
      </c>
      <c r="N318" s="42" t="n">
        <v>0</v>
      </c>
      <c r="O318" s="42" t="n">
        <v>0.00156</v>
      </c>
      <c r="P318" s="40" t="n">
        <f aca="false">H318/100*0.000000000000113</f>
        <v>7.189173E-015</v>
      </c>
      <c r="Q318" s="43" t="n">
        <v>19.27627</v>
      </c>
      <c r="R318" s="43" t="n">
        <v>0.4737553</v>
      </c>
    </row>
    <row r="319" customFormat="false" ht="13.2" hidden="false" customHeight="false" outlineLevel="0" collapsed="false">
      <c r="A319" s="8" t="s">
        <v>362</v>
      </c>
      <c r="B319" s="9" t="s">
        <v>291</v>
      </c>
      <c r="C319" s="37" t="s">
        <v>51</v>
      </c>
      <c r="D319" s="45" t="n">
        <v>3.559</v>
      </c>
      <c r="E319" s="45" t="n">
        <v>0.007119</v>
      </c>
      <c r="F319" s="42" t="n">
        <v>20.81338</v>
      </c>
      <c r="G319" s="42" t="n">
        <v>0.06579</v>
      </c>
      <c r="H319" s="42" t="n">
        <v>7.35918</v>
      </c>
      <c r="I319" s="42" t="n">
        <v>0.01963</v>
      </c>
      <c r="J319" s="42" t="n">
        <v>0.09069</v>
      </c>
      <c r="K319" s="42" t="n">
        <v>0.00684</v>
      </c>
      <c r="L319" s="42" t="n">
        <v>0</v>
      </c>
      <c r="M319" s="42" t="n">
        <v>0.25936</v>
      </c>
      <c r="N319" s="42" t="n">
        <v>0.00611</v>
      </c>
      <c r="O319" s="42" t="n">
        <v>0.00187</v>
      </c>
      <c r="P319" s="40" t="n">
        <f aca="false">H319/100*0.000000000000113</f>
        <v>8.3158734E-015</v>
      </c>
      <c r="Q319" s="43" t="n">
        <v>16.43724</v>
      </c>
      <c r="R319" s="43" t="n">
        <v>0.4858195</v>
      </c>
    </row>
    <row r="320" customFormat="false" ht="13.2" hidden="false" customHeight="false" outlineLevel="0" collapsed="false">
      <c r="A320" s="8" t="s">
        <v>363</v>
      </c>
      <c r="B320" s="9" t="s">
        <v>291</v>
      </c>
      <c r="C320" s="37" t="s">
        <v>51</v>
      </c>
      <c r="D320" s="45" t="n">
        <v>3.559</v>
      </c>
      <c r="E320" s="45" t="n">
        <v>0.007119</v>
      </c>
      <c r="F320" s="42" t="n">
        <v>16.10391</v>
      </c>
      <c r="G320" s="42" t="n">
        <v>0.10332</v>
      </c>
      <c r="H320" s="42" t="n">
        <v>6.19709</v>
      </c>
      <c r="I320" s="42" t="n">
        <v>0.02067</v>
      </c>
      <c r="J320" s="42" t="n">
        <v>0.10608</v>
      </c>
      <c r="K320" s="42" t="n">
        <v>0.0099</v>
      </c>
      <c r="L320" s="42" t="n">
        <v>0.46169</v>
      </c>
      <c r="M320" s="42" t="n">
        <v>0.23738</v>
      </c>
      <c r="N320" s="42" t="n">
        <v>0.00565</v>
      </c>
      <c r="O320" s="42" t="n">
        <v>0.0007262231</v>
      </c>
      <c r="P320" s="40" t="n">
        <f aca="false">H320/100*0.000000000000113</f>
        <v>7.0027117E-015</v>
      </c>
      <c r="Q320" s="43" t="n">
        <v>14.88213</v>
      </c>
      <c r="R320" s="43" t="n">
        <v>0.2542704</v>
      </c>
    </row>
    <row r="321" customFormat="false" ht="13.2" hidden="false" customHeight="false" outlineLevel="0" collapsed="false">
      <c r="A321" s="8" t="s">
        <v>364</v>
      </c>
      <c r="B321" s="9" t="s">
        <v>291</v>
      </c>
      <c r="C321" s="37" t="s">
        <v>51</v>
      </c>
      <c r="D321" s="45" t="n">
        <v>3.559</v>
      </c>
      <c r="E321" s="45" t="n">
        <v>0.007119</v>
      </c>
      <c r="F321" s="42" t="n">
        <v>17.24003</v>
      </c>
      <c r="G321" s="42" t="n">
        <v>0.08032</v>
      </c>
      <c r="H321" s="42" t="n">
        <v>6.72062</v>
      </c>
      <c r="I321" s="42" t="n">
        <v>0.0384</v>
      </c>
      <c r="J321" s="42" t="n">
        <v>0.07972</v>
      </c>
      <c r="K321" s="42" t="n">
        <v>0.01793</v>
      </c>
      <c r="L321" s="42" t="n">
        <v>0.18426</v>
      </c>
      <c r="M321" s="42" t="n">
        <v>0.21872</v>
      </c>
      <c r="N321" s="42" t="n">
        <v>0.00943</v>
      </c>
      <c r="O321" s="42" t="n">
        <v>0.00147</v>
      </c>
      <c r="P321" s="40" t="n">
        <f aca="false">H321/100*0.000000000000113</f>
        <v>7.5943006E-015</v>
      </c>
      <c r="Q321" s="43" t="n">
        <v>13.71541</v>
      </c>
      <c r="R321" s="43" t="n">
        <v>0.4294005</v>
      </c>
    </row>
    <row r="322" customFormat="false" ht="13.2" hidden="false" customHeight="false" outlineLevel="0" collapsed="false">
      <c r="A322" s="8" t="s">
        <v>365</v>
      </c>
      <c r="B322" s="9" t="s">
        <v>291</v>
      </c>
      <c r="C322" s="37" t="s">
        <v>51</v>
      </c>
      <c r="D322" s="45" t="n">
        <v>3.559</v>
      </c>
      <c r="E322" s="45" t="n">
        <v>0.007119</v>
      </c>
      <c r="F322" s="42" t="n">
        <v>6.19349</v>
      </c>
      <c r="G322" s="42" t="n">
        <v>0.06369</v>
      </c>
      <c r="H322" s="42" t="n">
        <v>5.59054</v>
      </c>
      <c r="I322" s="42" t="n">
        <v>0.02017</v>
      </c>
      <c r="J322" s="42" t="n">
        <v>0.08363</v>
      </c>
      <c r="K322" s="42" t="n">
        <v>0.00876</v>
      </c>
      <c r="L322" s="42" t="n">
        <v>0.50682</v>
      </c>
      <c r="M322" s="42" t="n">
        <v>0.28484</v>
      </c>
      <c r="N322" s="42" t="n">
        <v>0.00334</v>
      </c>
      <c r="O322" s="42" t="n">
        <v>0.0007640026</v>
      </c>
      <c r="P322" s="40" t="n">
        <f aca="false">H322/100*0.000000000000113</f>
        <v>6.3173102E-015</v>
      </c>
      <c r="Q322" s="43" t="n">
        <v>5.963112</v>
      </c>
      <c r="R322" s="43" t="n">
        <v>0.2714714</v>
      </c>
    </row>
    <row r="323" customFormat="false" ht="13.2" hidden="false" customHeight="false" outlineLevel="0" collapsed="false">
      <c r="A323" s="8" t="s">
        <v>366</v>
      </c>
      <c r="B323" s="9" t="s">
        <v>291</v>
      </c>
      <c r="C323" s="37" t="s">
        <v>51</v>
      </c>
      <c r="D323" s="45" t="n">
        <v>3.559</v>
      </c>
      <c r="E323" s="45" t="n">
        <v>0.007119</v>
      </c>
      <c r="F323" s="42" t="n">
        <v>8.27011</v>
      </c>
      <c r="G323" s="42" t="n">
        <v>0.06083</v>
      </c>
      <c r="H323" s="42" t="n">
        <v>11.86997</v>
      </c>
      <c r="I323" s="42" t="n">
        <v>0.04144</v>
      </c>
      <c r="J323" s="42" t="n">
        <v>0.17106</v>
      </c>
      <c r="K323" s="42" t="n">
        <v>0.01133</v>
      </c>
      <c r="L323" s="42" t="n">
        <v>0.33646</v>
      </c>
      <c r="M323" s="42" t="n">
        <v>0.21143</v>
      </c>
      <c r="N323" s="42" t="n">
        <v>0</v>
      </c>
      <c r="O323" s="42" t="n">
        <v>0.00142</v>
      </c>
      <c r="P323" s="40" t="n">
        <f aca="false">H323/100*0.000000000000113</f>
        <v>1.34130661E-014</v>
      </c>
      <c r="Q323" s="43" t="n">
        <v>4.631214</v>
      </c>
      <c r="R323" s="43" t="n">
        <v>0.2295934</v>
      </c>
    </row>
    <row r="324" customFormat="false" ht="13.2" hidden="false" customHeight="false" outlineLevel="0" collapsed="false">
      <c r="A324" s="8" t="s">
        <v>367</v>
      </c>
      <c r="B324" s="9" t="s">
        <v>291</v>
      </c>
      <c r="C324" s="37" t="s">
        <v>51</v>
      </c>
      <c r="D324" s="45" t="n">
        <v>3.559</v>
      </c>
      <c r="E324" s="45" t="n">
        <v>0.007119</v>
      </c>
      <c r="F324" s="42" t="n">
        <v>10.49069</v>
      </c>
      <c r="G324" s="42" t="n">
        <v>0.07539</v>
      </c>
      <c r="H324" s="42" t="n">
        <v>3.93667</v>
      </c>
      <c r="I324" s="42" t="n">
        <v>0.01603</v>
      </c>
      <c r="J324" s="42" t="n">
        <v>0.05997</v>
      </c>
      <c r="K324" s="42" t="n">
        <v>0.00474</v>
      </c>
      <c r="L324" s="42" t="n">
        <v>0.34837</v>
      </c>
      <c r="M324" s="42" t="n">
        <v>0.1909</v>
      </c>
      <c r="N324" s="42" t="n">
        <v>0.000515</v>
      </c>
      <c r="O324" s="42" t="n">
        <v>0.00142</v>
      </c>
      <c r="P324" s="40" t="n">
        <f aca="false">H324/100*0.000000000000113</f>
        <v>4.4484371E-015</v>
      </c>
      <c r="Q324" s="43" t="n">
        <v>16.77701</v>
      </c>
      <c r="R324" s="43" t="n">
        <v>0.6934892</v>
      </c>
    </row>
    <row r="325" customFormat="false" ht="13.2" hidden="false" customHeight="false" outlineLevel="0" collapsed="false">
      <c r="A325" s="8" t="s">
        <v>368</v>
      </c>
      <c r="B325" s="9" t="s">
        <v>291</v>
      </c>
      <c r="C325" s="37" t="s">
        <v>51</v>
      </c>
      <c r="D325" s="45" t="n">
        <v>3.559</v>
      </c>
      <c r="E325" s="45" t="n">
        <v>0.007119</v>
      </c>
      <c r="F325" s="42" t="n">
        <v>9.19508</v>
      </c>
      <c r="G325" s="42" t="n">
        <v>0.05948</v>
      </c>
      <c r="H325" s="42" t="n">
        <v>3.47816</v>
      </c>
      <c r="I325" s="42" t="n">
        <v>0.02549</v>
      </c>
      <c r="J325" s="42" t="n">
        <v>0.05385</v>
      </c>
      <c r="K325" s="42" t="n">
        <v>0.0088</v>
      </c>
      <c r="L325" s="42" t="n">
        <v>0</v>
      </c>
      <c r="M325" s="42" t="n">
        <v>0.2642</v>
      </c>
      <c r="N325" s="42" t="n">
        <v>0.00158</v>
      </c>
      <c r="O325" s="42" t="n">
        <v>0.00163</v>
      </c>
      <c r="P325" s="40" t="n">
        <f aca="false">H325/100*0.000000000000113</f>
        <v>3.9303208E-015</v>
      </c>
      <c r="Q325" s="43" t="n">
        <v>15.98281</v>
      </c>
      <c r="R325" s="43" t="n">
        <v>0.8963312</v>
      </c>
    </row>
    <row r="326" customFormat="false" ht="13.2" hidden="false" customHeight="false" outlineLevel="0" collapsed="false">
      <c r="A326" s="8" t="s">
        <v>369</v>
      </c>
      <c r="B326" s="9" t="s">
        <v>291</v>
      </c>
      <c r="C326" s="37" t="s">
        <v>51</v>
      </c>
      <c r="D326" s="45" t="n">
        <v>3.559</v>
      </c>
      <c r="E326" s="45" t="n">
        <v>0.007119</v>
      </c>
      <c r="F326" s="42" t="n">
        <v>8.55364</v>
      </c>
      <c r="G326" s="42" t="n">
        <v>0.06307</v>
      </c>
      <c r="H326" s="42" t="n">
        <v>3.26706</v>
      </c>
      <c r="I326" s="42" t="n">
        <v>0.02353</v>
      </c>
      <c r="J326" s="42" t="n">
        <v>0.05084</v>
      </c>
      <c r="K326" s="42" t="n">
        <v>0.00936</v>
      </c>
      <c r="L326" s="42" t="n">
        <v>0</v>
      </c>
      <c r="M326" s="42" t="n">
        <v>0.25994</v>
      </c>
      <c r="N326" s="42" t="n">
        <v>0.00537</v>
      </c>
      <c r="O326" s="42" t="n">
        <v>0.0017</v>
      </c>
      <c r="P326" s="40" t="n">
        <f aca="false">H326/100*0.000000000000113</f>
        <v>3.6917778E-015</v>
      </c>
      <c r="Q326" s="43" t="n">
        <v>13.58611</v>
      </c>
      <c r="R326" s="43" t="n">
        <v>0.9963364</v>
      </c>
    </row>
    <row r="327" customFormat="false" ht="13.2" hidden="false" customHeight="false" outlineLevel="0" collapsed="false">
      <c r="A327" s="8" t="s">
        <v>370</v>
      </c>
      <c r="B327" s="9" t="s">
        <v>291</v>
      </c>
      <c r="C327" s="37" t="s">
        <v>51</v>
      </c>
      <c r="D327" s="45" t="n">
        <v>3.559</v>
      </c>
      <c r="E327" s="45" t="n">
        <v>0.007119</v>
      </c>
      <c r="F327" s="42" t="n">
        <v>4.24974</v>
      </c>
      <c r="G327" s="42" t="n">
        <v>0.05292</v>
      </c>
      <c r="H327" s="42" t="n">
        <v>1.61321</v>
      </c>
      <c r="I327" s="42" t="n">
        <v>0.00896</v>
      </c>
      <c r="J327" s="42" t="n">
        <v>0.02525</v>
      </c>
      <c r="K327" s="42" t="n">
        <v>0.00582</v>
      </c>
      <c r="L327" s="42" t="n">
        <v>0</v>
      </c>
      <c r="M327" s="42" t="n">
        <v>0.28271</v>
      </c>
      <c r="N327" s="42" t="n">
        <v>0</v>
      </c>
      <c r="O327" s="42" t="n">
        <v>0.00109</v>
      </c>
      <c r="P327" s="40" t="n">
        <f aca="false">H327/100*0.000000000000113</f>
        <v>1.8229273E-015</v>
      </c>
      <c r="Q327" s="43" t="n">
        <v>16.96419</v>
      </c>
      <c r="R327" s="43" t="n">
        <v>1.298803</v>
      </c>
    </row>
    <row r="328" customFormat="false" ht="13.2" hidden="false" customHeight="false" outlineLevel="0" collapsed="false">
      <c r="A328" s="8" t="s">
        <v>371</v>
      </c>
      <c r="B328" s="9" t="s">
        <v>291</v>
      </c>
      <c r="C328" s="37" t="s">
        <v>51</v>
      </c>
      <c r="D328" s="45" t="n">
        <v>3.559</v>
      </c>
      <c r="E328" s="45" t="n">
        <v>0.007119</v>
      </c>
      <c r="F328" s="42" t="n">
        <v>13.24028</v>
      </c>
      <c r="G328" s="42" t="n">
        <v>0.07184</v>
      </c>
      <c r="H328" s="42" t="n">
        <v>10.78257</v>
      </c>
      <c r="I328" s="42" t="n">
        <v>0.03628</v>
      </c>
      <c r="J328" s="42" t="n">
        <v>0.13938</v>
      </c>
      <c r="K328" s="42" t="n">
        <v>0.00726</v>
      </c>
      <c r="L328" s="42" t="n">
        <v>0</v>
      </c>
      <c r="M328" s="42" t="n">
        <v>0.2923</v>
      </c>
      <c r="N328" s="42" t="n">
        <v>0.00536</v>
      </c>
      <c r="O328" s="42" t="n">
        <v>0.00186</v>
      </c>
      <c r="P328" s="40" t="n">
        <f aca="false">H328/100*0.000000000000113</f>
        <v>1.21843041E-014</v>
      </c>
      <c r="Q328" s="43" t="n">
        <v>6.868188</v>
      </c>
      <c r="R328" s="43" t="n">
        <v>0.329901</v>
      </c>
    </row>
    <row r="329" customFormat="false" ht="13.2" hidden="false" customHeight="false" outlineLevel="0" collapsed="false">
      <c r="A329" s="8" t="s">
        <v>372</v>
      </c>
      <c r="B329" s="9" t="s">
        <v>291</v>
      </c>
      <c r="C329" s="37" t="s">
        <v>51</v>
      </c>
      <c r="D329" s="45" t="n">
        <v>3.559</v>
      </c>
      <c r="E329" s="45" t="n">
        <v>0.007119</v>
      </c>
      <c r="F329" s="42" t="n">
        <v>18.9396</v>
      </c>
      <c r="G329" s="42" t="n">
        <v>0.0958</v>
      </c>
      <c r="H329" s="42" t="n">
        <v>7.37772</v>
      </c>
      <c r="I329" s="42" t="n">
        <v>0.03215</v>
      </c>
      <c r="J329" s="42" t="n">
        <v>0.11053</v>
      </c>
      <c r="K329" s="42" t="n">
        <v>0.00879</v>
      </c>
      <c r="L329" s="42" t="n">
        <v>0.23053</v>
      </c>
      <c r="M329" s="42" t="n">
        <v>0.2609</v>
      </c>
      <c r="N329" s="42" t="n">
        <v>0.0063</v>
      </c>
      <c r="O329" s="42" t="n">
        <v>0.00136</v>
      </c>
      <c r="P329" s="40" t="n">
        <f aca="false">H329/100*0.000000000000113</f>
        <v>8.3368236E-015</v>
      </c>
      <c r="Q329" s="43" t="n">
        <v>14.76607</v>
      </c>
      <c r="R329" s="43" t="n">
        <v>0.3642053</v>
      </c>
    </row>
    <row r="330" customFormat="false" ht="13.2" hidden="false" customHeight="false" outlineLevel="0" collapsed="false">
      <c r="A330" s="8" t="s">
        <v>373</v>
      </c>
      <c r="B330" s="9" t="s">
        <v>291</v>
      </c>
      <c r="C330" s="37" t="s">
        <v>51</v>
      </c>
      <c r="D330" s="45" t="n">
        <v>3.559</v>
      </c>
      <c r="E330" s="45" t="n">
        <v>0.007119</v>
      </c>
      <c r="F330" s="42" t="n">
        <v>11.57575</v>
      </c>
      <c r="G330" s="42" t="n">
        <v>0.08194</v>
      </c>
      <c r="H330" s="42" t="n">
        <v>4.00916</v>
      </c>
      <c r="I330" s="42" t="n">
        <v>0.01628</v>
      </c>
      <c r="J330" s="42" t="n">
        <v>0.05871</v>
      </c>
      <c r="K330" s="42" t="n">
        <v>0.00797</v>
      </c>
      <c r="L330" s="42" t="n">
        <v>0</v>
      </c>
      <c r="M330" s="42" t="n">
        <v>0.25315</v>
      </c>
      <c r="N330" s="42" t="n">
        <v>0</v>
      </c>
      <c r="O330" s="42" t="n">
        <v>0.00163</v>
      </c>
      <c r="P330" s="40" t="n">
        <f aca="false">H330/100*0.000000000000113</f>
        <v>4.5303508E-015</v>
      </c>
      <c r="Q330" s="43" t="n">
        <v>18.98704</v>
      </c>
      <c r="R330" s="43" t="n">
        <v>0.7785391</v>
      </c>
    </row>
    <row r="331" customFormat="false" ht="13.2" hidden="false" customHeight="false" outlineLevel="0" collapsed="false">
      <c r="A331" s="8" t="s">
        <v>374</v>
      </c>
      <c r="B331" s="9" t="s">
        <v>291</v>
      </c>
      <c r="C331" s="37" t="s">
        <v>51</v>
      </c>
      <c r="D331" s="45" t="n">
        <v>3.559</v>
      </c>
      <c r="E331" s="45" t="n">
        <v>0.007119</v>
      </c>
      <c r="F331" s="42" t="n">
        <v>17.65141</v>
      </c>
      <c r="G331" s="42" t="n">
        <v>0.08654</v>
      </c>
      <c r="H331" s="42" t="n">
        <v>7.02214</v>
      </c>
      <c r="I331" s="42" t="n">
        <v>0.03318</v>
      </c>
      <c r="J331" s="42" t="n">
        <v>0.10434</v>
      </c>
      <c r="K331" s="42" t="n">
        <v>0.00622</v>
      </c>
      <c r="L331" s="42" t="n">
        <v>0</v>
      </c>
      <c r="M331" s="42" t="n">
        <v>0.20361</v>
      </c>
      <c r="N331" s="42" t="n">
        <v>0.00094</v>
      </c>
      <c r="O331" s="42" t="n">
        <v>0.00156</v>
      </c>
      <c r="P331" s="40" t="n">
        <f aca="false">H331/100*0.000000000000113</f>
        <v>7.9350182E-015</v>
      </c>
      <c r="Q331" s="43" t="n">
        <v>15.73109</v>
      </c>
      <c r="R331" s="43" t="n">
        <v>0.432052</v>
      </c>
    </row>
    <row r="332" customFormat="false" ht="13.2" hidden="false" customHeight="false" outlineLevel="0" collapsed="false">
      <c r="A332" s="8" t="s">
        <v>375</v>
      </c>
      <c r="B332" s="9" t="s">
        <v>291</v>
      </c>
      <c r="C332" s="37" t="s">
        <v>51</v>
      </c>
      <c r="D332" s="45" t="n">
        <v>3.559</v>
      </c>
      <c r="E332" s="45" t="n">
        <v>0.007119</v>
      </c>
      <c r="F332" s="42" t="n">
        <v>4.16284</v>
      </c>
      <c r="G332" s="42" t="n">
        <v>0.04177</v>
      </c>
      <c r="H332" s="42" t="n">
        <v>1.44388</v>
      </c>
      <c r="I332" s="42" t="n">
        <v>0.00757</v>
      </c>
      <c r="J332" s="42" t="n">
        <v>0.01091</v>
      </c>
      <c r="K332" s="42" t="n">
        <v>0.00488</v>
      </c>
      <c r="L332" s="42" t="n">
        <v>0.08014</v>
      </c>
      <c r="M332" s="42" t="n">
        <v>0.2657</v>
      </c>
      <c r="N332" s="42" t="n">
        <v>0</v>
      </c>
      <c r="O332" s="42" t="n">
        <v>0.00109</v>
      </c>
      <c r="P332" s="40" t="n">
        <f aca="false">H332/100*0.000000000000113</f>
        <v>1.6315844E-015</v>
      </c>
      <c r="Q332" s="43" t="n">
        <v>19.82838</v>
      </c>
      <c r="R332" s="43" t="n">
        <v>1.433029</v>
      </c>
    </row>
    <row r="333" customFormat="false" ht="13.2" hidden="false" customHeight="false" outlineLevel="0" collapsed="false">
      <c r="A333" s="8" t="s">
        <v>376</v>
      </c>
      <c r="B333" s="9" t="s">
        <v>291</v>
      </c>
      <c r="C333" s="37" t="s">
        <v>51</v>
      </c>
      <c r="D333" s="45" t="n">
        <v>3.559</v>
      </c>
      <c r="E333" s="45" t="n">
        <v>0.007119</v>
      </c>
      <c r="F333" s="42" t="n">
        <v>8.99875</v>
      </c>
      <c r="G333" s="42" t="n">
        <v>0.05954</v>
      </c>
      <c r="H333" s="42" t="n">
        <v>3.64915</v>
      </c>
      <c r="I333" s="42" t="n">
        <v>0.01492</v>
      </c>
      <c r="J333" s="42" t="n">
        <v>0.04563</v>
      </c>
      <c r="K333" s="42" t="n">
        <v>0.00848</v>
      </c>
      <c r="L333" s="42" t="n">
        <v>0</v>
      </c>
      <c r="M333" s="42" t="n">
        <v>0.27923</v>
      </c>
      <c r="N333" s="42" t="n">
        <v>0.00272</v>
      </c>
      <c r="O333" s="42" t="n">
        <v>0.0008421995</v>
      </c>
      <c r="P333" s="40" t="n">
        <f aca="false">H333/100*0.000000000000113</f>
        <v>4.1235395E-015</v>
      </c>
      <c r="Q333" s="43" t="n">
        <v>14.2848</v>
      </c>
      <c r="R333" s="43" t="n">
        <v>0.45398</v>
      </c>
    </row>
    <row r="334" customFormat="false" ht="13.2" hidden="false" customHeight="false" outlineLevel="0" collapsed="false">
      <c r="A334" s="8" t="s">
        <v>377</v>
      </c>
      <c r="B334" s="9" t="s">
        <v>291</v>
      </c>
      <c r="C334" s="37" t="s">
        <v>51</v>
      </c>
      <c r="D334" s="45" t="n">
        <v>3.559</v>
      </c>
      <c r="E334" s="45" t="n">
        <v>0.007119</v>
      </c>
      <c r="F334" s="42" t="n">
        <v>12.8246</v>
      </c>
      <c r="G334" s="42" t="n">
        <v>0.07026</v>
      </c>
      <c r="H334" s="42" t="n">
        <v>4.88525</v>
      </c>
      <c r="I334" s="42" t="n">
        <v>0.03245</v>
      </c>
      <c r="J334" s="42" t="n">
        <v>0.05847</v>
      </c>
      <c r="K334" s="42" t="n">
        <v>0.00591</v>
      </c>
      <c r="L334" s="42" t="n">
        <v>0</v>
      </c>
      <c r="M334" s="42" t="n">
        <v>0.27077</v>
      </c>
      <c r="N334" s="42" t="n">
        <v>0.00254</v>
      </c>
      <c r="O334" s="42" t="n">
        <v>0.0008275869</v>
      </c>
      <c r="P334" s="40" t="n">
        <f aca="false">H334/100*0.000000000000113</f>
        <v>5.5203325E-015</v>
      </c>
      <c r="Q334" s="43" t="n">
        <v>15.7245</v>
      </c>
      <c r="R334" s="43" t="n">
        <v>0.3509895</v>
      </c>
    </row>
    <row r="335" customFormat="false" ht="13.2" hidden="false" customHeight="false" outlineLevel="0" collapsed="false">
      <c r="A335" s="8" t="s">
        <v>378</v>
      </c>
      <c r="B335" s="9" t="s">
        <v>291</v>
      </c>
      <c r="C335" s="37" t="s">
        <v>51</v>
      </c>
      <c r="D335" s="45" t="n">
        <v>3.559</v>
      </c>
      <c r="E335" s="45" t="n">
        <v>0.007119</v>
      </c>
      <c r="F335" s="42" t="n">
        <v>12.41813</v>
      </c>
      <c r="G335" s="42" t="n">
        <v>0.07118</v>
      </c>
      <c r="H335" s="42" t="n">
        <v>4.61714</v>
      </c>
      <c r="I335" s="42" t="n">
        <v>0.01423</v>
      </c>
      <c r="J335" s="42" t="n">
        <v>0.06446</v>
      </c>
      <c r="K335" s="42" t="n">
        <v>0.00626</v>
      </c>
      <c r="L335" s="42" t="n">
        <v>0</v>
      </c>
      <c r="M335" s="42" t="n">
        <v>0.25337</v>
      </c>
      <c r="N335" s="42" t="n">
        <v>0.00312</v>
      </c>
      <c r="O335" s="42" t="n">
        <v>0.0017</v>
      </c>
      <c r="P335" s="40" t="n">
        <f aca="false">H335/100*0.000000000000113</f>
        <v>5.2173682E-015</v>
      </c>
      <c r="Q335" s="43" t="n">
        <v>15.86025</v>
      </c>
      <c r="R335" s="43" t="n">
        <v>0.7041338</v>
      </c>
    </row>
    <row r="336" customFormat="false" ht="13.2" hidden="false" customHeight="false" outlineLevel="0" collapsed="false">
      <c r="A336" s="8" t="s">
        <v>379</v>
      </c>
      <c r="B336" s="9" t="s">
        <v>291</v>
      </c>
      <c r="C336" s="37" t="s">
        <v>51</v>
      </c>
      <c r="D336" s="45" t="n">
        <v>3.559</v>
      </c>
      <c r="E336" s="45" t="n">
        <v>0.007119</v>
      </c>
      <c r="F336" s="42" t="n">
        <v>17.60665</v>
      </c>
      <c r="G336" s="42" t="n">
        <v>0.08764</v>
      </c>
      <c r="H336" s="42" t="n">
        <v>7.93505</v>
      </c>
      <c r="I336" s="42" t="n">
        <v>0.02942</v>
      </c>
      <c r="J336" s="42" t="n">
        <v>0.13353</v>
      </c>
      <c r="K336" s="42" t="n">
        <v>0.0114</v>
      </c>
      <c r="L336" s="42" t="n">
        <v>0</v>
      </c>
      <c r="M336" s="42" t="n">
        <v>0.28173</v>
      </c>
      <c r="N336" s="42" t="n">
        <v>0.0022</v>
      </c>
      <c r="O336" s="42" t="n">
        <v>0.00177</v>
      </c>
      <c r="P336" s="40" t="n">
        <f aca="false">H336/100*0.000000000000113</f>
        <v>8.9666065E-015</v>
      </c>
      <c r="Q336" s="43" t="n">
        <v>13.59706</v>
      </c>
      <c r="R336" s="43" t="n">
        <v>0.4302547</v>
      </c>
    </row>
    <row r="337" customFormat="false" ht="13.2" hidden="false" customHeight="false" outlineLevel="0" collapsed="false">
      <c r="A337" s="8" t="s">
        <v>380</v>
      </c>
      <c r="B337" s="9" t="s">
        <v>291</v>
      </c>
      <c r="C337" s="37" t="s">
        <v>51</v>
      </c>
      <c r="D337" s="45" t="n">
        <v>3.559</v>
      </c>
      <c r="E337" s="45" t="n">
        <v>0.007119</v>
      </c>
      <c r="F337" s="42" t="n">
        <v>9.34686</v>
      </c>
      <c r="G337" s="42" t="n">
        <v>0.05682</v>
      </c>
      <c r="H337" s="42" t="n">
        <v>6.39846</v>
      </c>
      <c r="I337" s="42" t="n">
        <v>0.03837</v>
      </c>
      <c r="J337" s="42" t="n">
        <v>0.10943</v>
      </c>
      <c r="K337" s="42" t="n">
        <v>0.00962</v>
      </c>
      <c r="L337" s="42" t="n">
        <v>0.32723</v>
      </c>
      <c r="M337" s="42" t="n">
        <v>0.24503</v>
      </c>
      <c r="N337" s="42" t="n">
        <v>0.000183</v>
      </c>
      <c r="O337" s="42" t="n">
        <v>0.0007213876</v>
      </c>
      <c r="P337" s="40" t="n">
        <f aca="false">H337/100*0.000000000000113</f>
        <v>7.2302598E-015</v>
      </c>
      <c r="Q337" s="43" t="n">
        <v>9.276487</v>
      </c>
      <c r="R337" s="43" t="n">
        <v>0.2288744</v>
      </c>
    </row>
    <row r="338" customFormat="false" ht="13.2" hidden="false" customHeight="false" outlineLevel="0" collapsed="false">
      <c r="A338" s="8" t="s">
        <v>381</v>
      </c>
      <c r="B338" s="9" t="s">
        <v>291</v>
      </c>
      <c r="C338" s="37" t="s">
        <v>51</v>
      </c>
      <c r="D338" s="45" t="n">
        <v>3.559</v>
      </c>
      <c r="E338" s="45" t="n">
        <v>0.007119</v>
      </c>
      <c r="F338" s="42" t="n">
        <v>7.20307</v>
      </c>
      <c r="G338" s="42" t="n">
        <v>0.05682</v>
      </c>
      <c r="H338" s="42" t="n">
        <v>2.72102</v>
      </c>
      <c r="I338" s="42" t="n">
        <v>0.0216</v>
      </c>
      <c r="J338" s="42" t="n">
        <v>0.03553</v>
      </c>
      <c r="K338" s="42" t="n">
        <v>0.01209</v>
      </c>
      <c r="L338" s="42" t="n">
        <v>0.54772</v>
      </c>
      <c r="M338" s="42" t="n">
        <v>0.28461</v>
      </c>
      <c r="N338" s="42" t="n">
        <v>0.00147</v>
      </c>
      <c r="O338" s="42" t="n">
        <v>0.0014</v>
      </c>
      <c r="P338" s="40" t="n">
        <f aca="false">H338/100*0.000000000000113</f>
        <v>3.0747526E-015</v>
      </c>
      <c r="Q338" s="43" t="n">
        <v>15.94736</v>
      </c>
      <c r="R338" s="43" t="n">
        <v>0.9874056</v>
      </c>
    </row>
    <row r="339" customFormat="false" ht="13.2" hidden="false" customHeight="false" outlineLevel="0" collapsed="false">
      <c r="A339" s="8" t="s">
        <v>382</v>
      </c>
      <c r="B339" s="9" t="s">
        <v>291</v>
      </c>
      <c r="C339" s="37" t="s">
        <v>51</v>
      </c>
      <c r="D339" s="45" t="n">
        <v>3.559</v>
      </c>
      <c r="E339" s="45" t="n">
        <v>0.007119</v>
      </c>
      <c r="F339" s="42" t="n">
        <v>27.59115</v>
      </c>
      <c r="G339" s="42" t="n">
        <v>0.08806</v>
      </c>
      <c r="H339" s="42" t="n">
        <v>8.72441</v>
      </c>
      <c r="I339" s="42" t="n">
        <v>0.03436</v>
      </c>
      <c r="J339" s="42" t="n">
        <v>0.1319</v>
      </c>
      <c r="K339" s="42" t="n">
        <v>0.01085</v>
      </c>
      <c r="L339" s="42" t="n">
        <v>0.09325</v>
      </c>
      <c r="M339" s="42" t="n">
        <v>0.22825</v>
      </c>
      <c r="N339" s="42" t="n">
        <v>0.03469</v>
      </c>
      <c r="O339" s="42" t="n">
        <v>0.0009044335</v>
      </c>
      <c r="P339" s="40" t="n">
        <f aca="false">H339/100*0.000000000000113</f>
        <v>9.8585833E-015</v>
      </c>
      <c r="Q339" s="43" t="n">
        <v>12.6689</v>
      </c>
      <c r="R339" s="43" t="n">
        <v>0.2285687</v>
      </c>
    </row>
    <row r="340" customFormat="false" ht="13.2" hidden="false" customHeight="false" outlineLevel="0" collapsed="false">
      <c r="A340" s="8" t="s">
        <v>383</v>
      </c>
      <c r="B340" s="9" t="s">
        <v>291</v>
      </c>
      <c r="C340" s="37" t="s">
        <v>51</v>
      </c>
      <c r="D340" s="45" t="n">
        <v>3.559</v>
      </c>
      <c r="E340" s="45" t="n">
        <v>0.007119</v>
      </c>
      <c r="F340" s="42" t="n">
        <v>17.15343</v>
      </c>
      <c r="G340" s="42" t="n">
        <v>0.08443</v>
      </c>
      <c r="H340" s="42" t="n">
        <v>5.28013</v>
      </c>
      <c r="I340" s="42" t="n">
        <v>0.03068</v>
      </c>
      <c r="J340" s="42" t="n">
        <v>0.07376</v>
      </c>
      <c r="K340" s="42" t="n">
        <v>0.00629</v>
      </c>
      <c r="L340" s="42" t="n">
        <v>0</v>
      </c>
      <c r="M340" s="42" t="n">
        <v>0.2274</v>
      </c>
      <c r="N340" s="42" t="n">
        <v>0.00741</v>
      </c>
      <c r="O340" s="42" t="n">
        <v>0.00177</v>
      </c>
      <c r="P340" s="40" t="n">
        <f aca="false">H340/100*0.000000000000113</f>
        <v>5.9665469E-015</v>
      </c>
      <c r="Q340" s="43" t="n">
        <v>18.00086</v>
      </c>
      <c r="R340" s="43" t="n">
        <v>0.6490087</v>
      </c>
    </row>
    <row r="341" customFormat="false" ht="13.2" hidden="false" customHeight="false" outlineLevel="0" collapsed="false">
      <c r="A341" s="8" t="s">
        <v>384</v>
      </c>
      <c r="B341" s="9" t="s">
        <v>291</v>
      </c>
      <c r="C341" s="37" t="s">
        <v>51</v>
      </c>
      <c r="D341" s="45" t="n">
        <v>3.559</v>
      </c>
      <c r="E341" s="45" t="n">
        <v>0.007119</v>
      </c>
      <c r="F341" s="42" t="n">
        <v>13.45073</v>
      </c>
      <c r="G341" s="42" t="n">
        <v>0.0769</v>
      </c>
      <c r="H341" s="42" t="n">
        <v>4.65787</v>
      </c>
      <c r="I341" s="42" t="n">
        <v>0.03068</v>
      </c>
      <c r="J341" s="42" t="n">
        <v>0.05795</v>
      </c>
      <c r="K341" s="42" t="n">
        <v>0.00636</v>
      </c>
      <c r="L341" s="42" t="n">
        <v>0.55733</v>
      </c>
      <c r="M341" s="42" t="n">
        <v>0.25986</v>
      </c>
      <c r="N341" s="42" t="n">
        <v>0.00318</v>
      </c>
      <c r="O341" s="42" t="n">
        <v>0.00177</v>
      </c>
      <c r="P341" s="40" t="n">
        <f aca="false">H341/100*0.000000000000113</f>
        <v>5.2633931E-015</v>
      </c>
      <c r="Q341" s="43" t="n">
        <v>17.17086</v>
      </c>
      <c r="R341" s="43" t="n">
        <v>0.7323253</v>
      </c>
    </row>
    <row r="342" customFormat="false" ht="13.2" hidden="false" customHeight="false" outlineLevel="0" collapsed="false">
      <c r="A342" s="8" t="s">
        <v>385</v>
      </c>
      <c r="B342" s="9" t="s">
        <v>291</v>
      </c>
      <c r="C342" s="37" t="s">
        <v>51</v>
      </c>
      <c r="D342" s="45" t="n">
        <v>3.559</v>
      </c>
      <c r="E342" s="45" t="n">
        <v>0.007119</v>
      </c>
      <c r="F342" s="42" t="n">
        <v>20.28086</v>
      </c>
      <c r="G342" s="42" t="n">
        <v>0.07433</v>
      </c>
      <c r="H342" s="42" t="n">
        <v>5.59576</v>
      </c>
      <c r="I342" s="42" t="n">
        <v>0.03519</v>
      </c>
      <c r="J342" s="42" t="n">
        <v>0.08426</v>
      </c>
      <c r="K342" s="42" t="n">
        <v>0.00793</v>
      </c>
      <c r="L342" s="42" t="n">
        <v>0</v>
      </c>
      <c r="M342" s="42" t="n">
        <v>0.33631</v>
      </c>
      <c r="N342" s="42" t="n">
        <v>0.00535</v>
      </c>
      <c r="O342" s="42" t="n">
        <v>0.00242</v>
      </c>
      <c r="P342" s="40" t="n">
        <f aca="false">H342/100*0.000000000000113</f>
        <v>6.3232088E-015</v>
      </c>
      <c r="Q342" s="43" t="n">
        <v>21.27231</v>
      </c>
      <c r="R342" s="43" t="n">
        <v>0.8276089</v>
      </c>
    </row>
    <row r="343" customFormat="false" ht="13.2" hidden="false" customHeight="false" outlineLevel="0" collapsed="false">
      <c r="A343" s="8" t="s">
        <v>386</v>
      </c>
      <c r="B343" s="9" t="s">
        <v>291</v>
      </c>
      <c r="C343" s="37" t="s">
        <v>51</v>
      </c>
      <c r="D343" s="45" t="n">
        <v>3.559</v>
      </c>
      <c r="E343" s="45" t="n">
        <v>0.007119</v>
      </c>
      <c r="F343" s="42" t="n">
        <v>9.96738</v>
      </c>
      <c r="G343" s="42" t="n">
        <v>0.05371</v>
      </c>
      <c r="H343" s="42" t="n">
        <v>3.32673</v>
      </c>
      <c r="I343" s="42" t="n">
        <v>0.02523</v>
      </c>
      <c r="J343" s="42" t="n">
        <v>0.05429</v>
      </c>
      <c r="K343" s="42" t="n">
        <v>0.00728</v>
      </c>
      <c r="L343" s="42" t="n">
        <v>0.13841</v>
      </c>
      <c r="M343" s="42" t="n">
        <v>0.27256</v>
      </c>
      <c r="N343" s="42" t="n">
        <v>0</v>
      </c>
      <c r="O343" s="42" t="n">
        <v>0.00164</v>
      </c>
      <c r="P343" s="40" t="n">
        <f aca="false">H343/100*0.000000000000113</f>
        <v>3.7592049E-015</v>
      </c>
      <c r="Q343" s="43" t="n">
        <v>20.86036</v>
      </c>
      <c r="R343" s="43" t="n">
        <v>0.9450479</v>
      </c>
    </row>
    <row r="344" customFormat="false" ht="13.2" hidden="false" customHeight="false" outlineLevel="0" collapsed="false">
      <c r="A344" s="8" t="s">
        <v>387</v>
      </c>
      <c r="B344" s="9" t="s">
        <v>291</v>
      </c>
      <c r="C344" s="37" t="s">
        <v>51</v>
      </c>
      <c r="D344" s="45" t="n">
        <v>3.559</v>
      </c>
      <c r="E344" s="45" t="n">
        <v>0.007119</v>
      </c>
      <c r="F344" s="42" t="n">
        <v>6.35618</v>
      </c>
      <c r="G344" s="42" t="n">
        <v>0.0722</v>
      </c>
      <c r="H344" s="42" t="n">
        <v>5.8952</v>
      </c>
      <c r="I344" s="42" t="n">
        <v>0.01545</v>
      </c>
      <c r="J344" s="42" t="n">
        <v>0.09263</v>
      </c>
      <c r="K344" s="42" t="n">
        <v>0.00777</v>
      </c>
      <c r="L344" s="42" t="n">
        <v>0.13773</v>
      </c>
      <c r="M344" s="42" t="n">
        <v>0.68956</v>
      </c>
      <c r="N344" s="42" t="n">
        <v>0.01088</v>
      </c>
      <c r="O344" s="42" t="n">
        <v>0.00112</v>
      </c>
      <c r="P344" s="40" t="n">
        <f aca="false">H344/100*0.000000000000113</f>
        <v>6.661576E-015</v>
      </c>
      <c r="Q344" s="43" t="n">
        <v>3.37884</v>
      </c>
      <c r="R344" s="43" t="n">
        <v>0.3748674</v>
      </c>
    </row>
    <row r="345" customFormat="false" ht="13.2" hidden="false" customHeight="false" outlineLevel="0" collapsed="false">
      <c r="A345" s="8" t="s">
        <v>388</v>
      </c>
      <c r="B345" s="9" t="s">
        <v>291</v>
      </c>
      <c r="C345" s="37" t="s">
        <v>51</v>
      </c>
      <c r="D345" s="45" t="n">
        <v>3.559</v>
      </c>
      <c r="E345" s="45" t="n">
        <v>0.007119</v>
      </c>
      <c r="F345" s="42" t="n">
        <v>22.60786</v>
      </c>
      <c r="G345" s="42" t="n">
        <v>0.12962</v>
      </c>
      <c r="H345" s="42" t="n">
        <v>7.77695</v>
      </c>
      <c r="I345" s="42" t="n">
        <v>0.01726</v>
      </c>
      <c r="J345" s="42" t="n">
        <v>0.09756</v>
      </c>
      <c r="K345" s="42" t="n">
        <v>0.00985</v>
      </c>
      <c r="L345" s="42" t="n">
        <v>0.11557</v>
      </c>
      <c r="M345" s="42" t="n">
        <v>0.53186</v>
      </c>
      <c r="N345" s="42" t="n">
        <v>0.00757</v>
      </c>
      <c r="O345" s="42" t="n">
        <v>0.00144</v>
      </c>
      <c r="P345" s="40" t="n">
        <f aca="false">H345/100*0.000000000000113</f>
        <v>8.7879535E-015</v>
      </c>
      <c r="Q345" s="43" t="n">
        <v>16.69483</v>
      </c>
      <c r="R345" s="43" t="n">
        <v>0.3696638</v>
      </c>
    </row>
    <row r="346" customFormat="false" ht="13.2" hidden="false" customHeight="false" outlineLevel="0" collapsed="false">
      <c r="A346" s="8" t="s">
        <v>389</v>
      </c>
      <c r="B346" s="9" t="s">
        <v>291</v>
      </c>
      <c r="C346" s="37" t="s">
        <v>51</v>
      </c>
      <c r="D346" s="45" t="n">
        <v>3.559</v>
      </c>
      <c r="E346" s="45" t="n">
        <v>0.007119</v>
      </c>
      <c r="F346" s="42" t="n">
        <v>21.04305</v>
      </c>
      <c r="G346" s="42" t="n">
        <v>0.18655</v>
      </c>
      <c r="H346" s="42" t="n">
        <v>22.01778</v>
      </c>
      <c r="I346" s="42" t="n">
        <v>0.04217</v>
      </c>
      <c r="J346" s="42" t="n">
        <v>0.30354</v>
      </c>
      <c r="K346" s="42" t="n">
        <v>0.02173</v>
      </c>
      <c r="L346" s="42" t="n">
        <v>0.67138</v>
      </c>
      <c r="M346" s="42" t="n">
        <v>0.61334</v>
      </c>
      <c r="N346" s="42" t="n">
        <v>0.0101</v>
      </c>
      <c r="O346" s="42" t="n">
        <v>0.00214</v>
      </c>
      <c r="P346" s="40" t="n">
        <f aca="false">H346/100*0.000000000000113</f>
        <v>2.48800914E-014</v>
      </c>
      <c r="Q346" s="43" t="n">
        <v>5.220804</v>
      </c>
      <c r="R346" s="43" t="n">
        <v>0.193316</v>
      </c>
    </row>
    <row r="347" customFormat="false" ht="13.2" hidden="false" customHeight="false" outlineLevel="0" collapsed="false">
      <c r="A347" s="8" t="s">
        <v>390</v>
      </c>
      <c r="B347" s="9" t="s">
        <v>291</v>
      </c>
      <c r="C347" s="37" t="s">
        <v>51</v>
      </c>
      <c r="D347" s="45" t="n">
        <v>3.559</v>
      </c>
      <c r="E347" s="45" t="n">
        <v>0.007119</v>
      </c>
      <c r="F347" s="42" t="n">
        <v>11.00589</v>
      </c>
      <c r="G347" s="42" t="n">
        <v>0.08792</v>
      </c>
      <c r="H347" s="42" t="n">
        <v>3.22028</v>
      </c>
      <c r="I347" s="42" t="n">
        <v>0.01339</v>
      </c>
      <c r="J347" s="42" t="n">
        <v>0.05153</v>
      </c>
      <c r="K347" s="42" t="n">
        <v>0.00875</v>
      </c>
      <c r="L347" s="42" t="n">
        <v>0</v>
      </c>
      <c r="M347" s="42" t="n">
        <v>0.71981</v>
      </c>
      <c r="N347" s="42" t="n">
        <v>0.00828</v>
      </c>
      <c r="O347" s="42" t="n">
        <v>0.0015</v>
      </c>
      <c r="P347" s="40" t="n">
        <f aca="false">H347/100*0.000000000000113</f>
        <v>3.6389164E-015</v>
      </c>
      <c r="Q347" s="43" t="n">
        <v>16.84018</v>
      </c>
      <c r="R347" s="43" t="n">
        <v>0.9031182</v>
      </c>
    </row>
    <row r="348" customFormat="false" ht="13.2" hidden="false" customHeight="false" outlineLevel="0" collapsed="false">
      <c r="A348" s="8" t="s">
        <v>391</v>
      </c>
      <c r="B348" s="9" t="s">
        <v>291</v>
      </c>
      <c r="C348" s="37" t="s">
        <v>51</v>
      </c>
      <c r="D348" s="45" t="n">
        <v>3.559</v>
      </c>
      <c r="E348" s="45" t="n">
        <v>0.007119</v>
      </c>
      <c r="F348" s="42" t="n">
        <v>7.86684</v>
      </c>
      <c r="G348" s="42" t="n">
        <v>0.07433</v>
      </c>
      <c r="H348" s="42" t="n">
        <v>2.59023</v>
      </c>
      <c r="I348" s="42" t="n">
        <v>0.01035</v>
      </c>
      <c r="J348" s="42" t="n">
        <v>0.02384</v>
      </c>
      <c r="K348" s="42" t="n">
        <v>0.00642</v>
      </c>
      <c r="L348" s="42" t="n">
        <v>0</v>
      </c>
      <c r="M348" s="42" t="n">
        <v>0.6439</v>
      </c>
      <c r="N348" s="42" t="n">
        <v>0.00343</v>
      </c>
      <c r="O348" s="42" t="n">
        <v>0.0017</v>
      </c>
      <c r="P348" s="40" t="n">
        <f aca="false">H348/100*0.000000000000113</f>
        <v>2.9269599E-015</v>
      </c>
      <c r="Q348" s="43" t="n">
        <v>16.77133</v>
      </c>
      <c r="R348" s="43" t="n">
        <v>1.258565</v>
      </c>
    </row>
    <row r="349" customFormat="false" ht="13.2" hidden="false" customHeight="false" outlineLevel="0" collapsed="false">
      <c r="A349" s="8" t="s">
        <v>392</v>
      </c>
      <c r="B349" s="9" t="s">
        <v>291</v>
      </c>
      <c r="C349" s="37" t="s">
        <v>51</v>
      </c>
      <c r="D349" s="45" t="n">
        <v>3.559</v>
      </c>
      <c r="E349" s="45" t="n">
        <v>0.007119</v>
      </c>
      <c r="F349" s="42" t="n">
        <v>17.50704</v>
      </c>
      <c r="G349" s="42" t="n">
        <v>0.10471</v>
      </c>
      <c r="H349" s="42" t="n">
        <v>5.79465</v>
      </c>
      <c r="I349" s="42" t="n">
        <v>0.01426</v>
      </c>
      <c r="J349" s="42" t="n">
        <v>0.07877</v>
      </c>
      <c r="K349" s="42" t="n">
        <v>0.00981</v>
      </c>
      <c r="L349" s="42" t="n">
        <v>0</v>
      </c>
      <c r="M349" s="42" t="n">
        <v>0.7329</v>
      </c>
      <c r="N349" s="42" t="n">
        <v>0.00531</v>
      </c>
      <c r="O349" s="42" t="n">
        <v>0.00206</v>
      </c>
      <c r="P349" s="40" t="n">
        <f aca="false">H349/100*0.000000000000113</f>
        <v>6.5479545E-015</v>
      </c>
      <c r="Q349" s="43" t="n">
        <v>17.49078</v>
      </c>
      <c r="R349" s="43" t="n">
        <v>0.6844904</v>
      </c>
    </row>
    <row r="350" customFormat="false" ht="13.2" hidden="false" customHeight="false" outlineLevel="0" collapsed="false">
      <c r="A350" s="8" t="s">
        <v>393</v>
      </c>
      <c r="B350" s="9" t="s">
        <v>291</v>
      </c>
      <c r="C350" s="37" t="s">
        <v>51</v>
      </c>
      <c r="D350" s="45" t="n">
        <v>3.559</v>
      </c>
      <c r="E350" s="45" t="n">
        <v>0.007119</v>
      </c>
      <c r="F350" s="42" t="n">
        <v>7.57019</v>
      </c>
      <c r="G350" s="42" t="n">
        <v>0.08286</v>
      </c>
      <c r="H350" s="42" t="n">
        <v>2.46887</v>
      </c>
      <c r="I350" s="42" t="n">
        <v>0.01052</v>
      </c>
      <c r="J350" s="42" t="n">
        <v>0.03871</v>
      </c>
      <c r="K350" s="42" t="n">
        <v>0.00597</v>
      </c>
      <c r="L350" s="42" t="n">
        <v>0</v>
      </c>
      <c r="M350" s="42" t="n">
        <v>0.62393</v>
      </c>
      <c r="N350" s="42" t="n">
        <v>0.00129</v>
      </c>
      <c r="O350" s="42" t="n">
        <v>0.00162</v>
      </c>
      <c r="P350" s="40" t="n">
        <f aca="false">H350/100*0.000000000000113</f>
        <v>2.7898231E-015</v>
      </c>
      <c r="Q350" s="43" t="n">
        <v>18.42396</v>
      </c>
      <c r="R350" s="43" t="n">
        <v>1.257117</v>
      </c>
    </row>
    <row r="351" customFormat="false" ht="13.2" hidden="false" customHeight="false" outlineLevel="0" collapsed="false">
      <c r="A351" s="8" t="s">
        <v>394</v>
      </c>
      <c r="B351" s="9" t="s">
        <v>291</v>
      </c>
      <c r="C351" s="37" t="s">
        <v>51</v>
      </c>
      <c r="D351" s="45" t="n">
        <v>3.559</v>
      </c>
      <c r="E351" s="45" t="n">
        <v>0.007119</v>
      </c>
      <c r="F351" s="42" t="n">
        <v>13.04315</v>
      </c>
      <c r="G351" s="42" t="n">
        <v>0.08412</v>
      </c>
      <c r="H351" s="42" t="n">
        <v>4.1174</v>
      </c>
      <c r="I351" s="42" t="n">
        <v>0.01332</v>
      </c>
      <c r="J351" s="42" t="n">
        <v>0.06701</v>
      </c>
      <c r="K351" s="42" t="n">
        <v>0.00943</v>
      </c>
      <c r="L351" s="42" t="n">
        <v>0</v>
      </c>
      <c r="M351" s="42" t="n">
        <v>0.60743</v>
      </c>
      <c r="N351" s="42" t="n">
        <v>0.00783</v>
      </c>
      <c r="O351" s="42" t="n">
        <v>0.00213</v>
      </c>
      <c r="P351" s="40" t="n">
        <f aca="false">H351/100*0.000000000000113</f>
        <v>4.652662E-015</v>
      </c>
      <c r="Q351" s="43" t="n">
        <v>16.57267</v>
      </c>
      <c r="R351" s="43" t="n">
        <v>0.9857243</v>
      </c>
    </row>
    <row r="352" customFormat="false" ht="13.2" hidden="false" customHeight="false" outlineLevel="0" collapsed="false">
      <c r="A352" s="8" t="s">
        <v>395</v>
      </c>
      <c r="B352" s="9" t="s">
        <v>291</v>
      </c>
      <c r="C352" s="37" t="s">
        <v>51</v>
      </c>
      <c r="D352" s="45" t="n">
        <v>3.559</v>
      </c>
      <c r="E352" s="45" t="n">
        <v>0.007119</v>
      </c>
      <c r="F352" s="42" t="n">
        <v>10.05278</v>
      </c>
      <c r="G352" s="42" t="n">
        <v>0.0664</v>
      </c>
      <c r="H352" s="42" t="n">
        <v>3.12588</v>
      </c>
      <c r="I352" s="42" t="n">
        <v>0.01332</v>
      </c>
      <c r="J352" s="42" t="n">
        <v>0.02693</v>
      </c>
      <c r="K352" s="42" t="n">
        <v>0.00778</v>
      </c>
      <c r="L352" s="42" t="n">
        <v>0.19461</v>
      </c>
      <c r="M352" s="42" t="n">
        <v>0.53444</v>
      </c>
      <c r="N352" s="42" t="n">
        <v>0</v>
      </c>
      <c r="O352" s="42" t="n">
        <v>0.00178</v>
      </c>
      <c r="P352" s="40" t="n">
        <f aca="false">H352/100*0.000000000000113</f>
        <v>3.5322444E-015</v>
      </c>
      <c r="Q352" s="43" t="n">
        <v>20.86599</v>
      </c>
      <c r="R352" s="43" t="n">
        <v>1.084728</v>
      </c>
    </row>
    <row r="353" customFormat="false" ht="13.2" hidden="false" customHeight="false" outlineLevel="0" collapsed="false">
      <c r="A353" s="8" t="s">
        <v>396</v>
      </c>
      <c r="B353" s="9" t="s">
        <v>291</v>
      </c>
      <c r="C353" s="37" t="s">
        <v>51</v>
      </c>
      <c r="D353" s="45" t="n">
        <v>3.559</v>
      </c>
      <c r="E353" s="45" t="n">
        <v>0.007119</v>
      </c>
      <c r="F353" s="42" t="n">
        <v>6.08026</v>
      </c>
      <c r="G353" s="42" t="n">
        <v>0.07529</v>
      </c>
      <c r="H353" s="42" t="n">
        <v>1.87942</v>
      </c>
      <c r="I353" s="42" t="n">
        <v>0.00821</v>
      </c>
      <c r="J353" s="42" t="n">
        <v>0.01993</v>
      </c>
      <c r="K353" s="42" t="n">
        <v>0.00884</v>
      </c>
      <c r="L353" s="42" t="n">
        <v>0</v>
      </c>
      <c r="M353" s="42" t="n">
        <v>0.73404</v>
      </c>
      <c r="N353" s="42" t="n">
        <v>0.00425</v>
      </c>
      <c r="O353" s="42" t="n">
        <v>0.00191</v>
      </c>
      <c r="P353" s="40" t="n">
        <f aca="false">H353/100*0.000000000000113</f>
        <v>2.1237446E-015</v>
      </c>
      <c r="Q353" s="43" t="n">
        <v>16.17703</v>
      </c>
      <c r="R353" s="43" t="n">
        <v>1.940796</v>
      </c>
    </row>
    <row r="354" customFormat="false" ht="13.2" hidden="false" customHeight="false" outlineLevel="0" collapsed="false">
      <c r="A354" s="8" t="s">
        <v>397</v>
      </c>
      <c r="B354" s="9" t="s">
        <v>291</v>
      </c>
      <c r="C354" s="37" t="s">
        <v>51</v>
      </c>
      <c r="D354" s="45" t="n">
        <v>3.559</v>
      </c>
      <c r="E354" s="45" t="n">
        <v>0.007119</v>
      </c>
      <c r="F354" s="42" t="n">
        <v>3.07567</v>
      </c>
      <c r="G354" s="42" t="n">
        <v>0.05664</v>
      </c>
      <c r="H354" s="42" t="n">
        <v>3.41684</v>
      </c>
      <c r="I354" s="42" t="n">
        <v>0.01332</v>
      </c>
      <c r="J354" s="42" t="n">
        <v>0.04292</v>
      </c>
      <c r="K354" s="42" t="n">
        <v>0.00905</v>
      </c>
      <c r="L354" s="42" t="n">
        <v>1.18871</v>
      </c>
      <c r="M354" s="42" t="n">
        <v>0.64173</v>
      </c>
      <c r="N354" s="42" t="n">
        <v>0.00111</v>
      </c>
      <c r="O354" s="42" t="n">
        <v>0.0017</v>
      </c>
      <c r="P354" s="40" t="n">
        <f aca="false">H354/100*0.000000000000113</f>
        <v>3.8610292E-015</v>
      </c>
      <c r="Q354" s="43" t="n">
        <v>5.276712</v>
      </c>
      <c r="R354" s="43" t="n">
        <v>0.9541591</v>
      </c>
    </row>
    <row r="355" customFormat="false" ht="13.2" hidden="false" customHeight="false" outlineLevel="0" collapsed="false">
      <c r="A355" s="8" t="s">
        <v>398</v>
      </c>
      <c r="B355" s="9" t="s">
        <v>291</v>
      </c>
      <c r="C355" s="37" t="s">
        <v>51</v>
      </c>
      <c r="D355" s="45" t="n">
        <v>3.559</v>
      </c>
      <c r="E355" s="45" t="n">
        <v>0.007119</v>
      </c>
      <c r="F355" s="42" t="n">
        <v>24.81272</v>
      </c>
      <c r="G355" s="42" t="n">
        <v>0.18216</v>
      </c>
      <c r="H355" s="42" t="n">
        <v>5.78501</v>
      </c>
      <c r="I355" s="42" t="n">
        <v>0.01423</v>
      </c>
      <c r="J355" s="42" t="n">
        <v>0.09513</v>
      </c>
      <c r="K355" s="42" t="n">
        <v>0.00927</v>
      </c>
      <c r="L355" s="42" t="n">
        <v>0.48984</v>
      </c>
      <c r="M355" s="42" t="n">
        <v>0.62514</v>
      </c>
      <c r="N355" s="42" t="n">
        <v>0.03289</v>
      </c>
      <c r="O355" s="42" t="n">
        <v>0.00103</v>
      </c>
      <c r="P355" s="40" t="n">
        <f aca="false">H355/100*0.000000000000113</f>
        <v>6.5370613E-015</v>
      </c>
      <c r="Q355" s="43" t="n">
        <v>16.66628</v>
      </c>
      <c r="R355" s="43" t="n">
        <v>0.4139983</v>
      </c>
    </row>
    <row r="356" customFormat="false" ht="13.2" hidden="false" customHeight="false" outlineLevel="0" collapsed="false">
      <c r="A356" s="8" t="s">
        <v>399</v>
      </c>
      <c r="B356" s="9" t="s">
        <v>291</v>
      </c>
      <c r="C356" s="37" t="s">
        <v>51</v>
      </c>
      <c r="D356" s="45" t="n">
        <v>3.559</v>
      </c>
      <c r="E356" s="45" t="n">
        <v>0.007119</v>
      </c>
      <c r="F356" s="42" t="n">
        <v>14.56452</v>
      </c>
      <c r="G356" s="42" t="n">
        <v>0.1044</v>
      </c>
      <c r="H356" s="42" t="n">
        <v>10.86914</v>
      </c>
      <c r="I356" s="42" t="n">
        <v>0.02431</v>
      </c>
      <c r="J356" s="42" t="n">
        <v>0.14944</v>
      </c>
      <c r="K356" s="42" t="n">
        <v>0.00987</v>
      </c>
      <c r="L356" s="42" t="n">
        <v>0.06462</v>
      </c>
      <c r="M356" s="42" t="n">
        <v>0.44408</v>
      </c>
      <c r="N356" s="42" t="n">
        <v>0.01996</v>
      </c>
      <c r="O356" s="42" t="n">
        <v>0.00206</v>
      </c>
      <c r="P356" s="40" t="n">
        <f aca="false">H356/100*0.000000000000113</f>
        <v>1.22821282E-014</v>
      </c>
      <c r="Q356" s="43" t="n">
        <v>5.061921</v>
      </c>
      <c r="R356" s="43" t="n">
        <v>0.3668655</v>
      </c>
    </row>
    <row r="357" customFormat="false" ht="13.2" hidden="false" customHeight="false" outlineLevel="0" collapsed="false">
      <c r="A357" s="8" t="s">
        <v>400</v>
      </c>
      <c r="B357" s="9" t="s">
        <v>291</v>
      </c>
      <c r="C357" s="37" t="s">
        <v>51</v>
      </c>
      <c r="D357" s="45" t="n">
        <v>3.559</v>
      </c>
      <c r="E357" s="45" t="n">
        <v>0.007119</v>
      </c>
      <c r="F357" s="42" t="n">
        <v>7.64408</v>
      </c>
      <c r="G357" s="42" t="n">
        <v>0.078</v>
      </c>
      <c r="H357" s="42" t="n">
        <v>3.01763</v>
      </c>
      <c r="I357" s="42" t="n">
        <v>0.01255</v>
      </c>
      <c r="J357" s="42" t="n">
        <v>0.04292</v>
      </c>
      <c r="K357" s="42" t="n">
        <v>0.00738</v>
      </c>
      <c r="L357" s="42" t="n">
        <v>0</v>
      </c>
      <c r="M357" s="42" t="n">
        <v>0.49151</v>
      </c>
      <c r="N357" s="42" t="n">
        <v>0</v>
      </c>
      <c r="O357" s="42" t="n">
        <v>0.00184</v>
      </c>
      <c r="P357" s="40" t="n">
        <f aca="false">H357/100*0.000000000000113</f>
        <v>3.4099219E-015</v>
      </c>
      <c r="Q357" s="43" t="n">
        <v>16.67269</v>
      </c>
      <c r="R357" s="43" t="n">
        <v>1.162441</v>
      </c>
    </row>
    <row r="358" customFormat="false" ht="13.2" hidden="false" customHeight="false" outlineLevel="0" collapsed="false">
      <c r="A358" s="8" t="s">
        <v>401</v>
      </c>
      <c r="B358" s="9" t="s">
        <v>291</v>
      </c>
      <c r="C358" s="37" t="s">
        <v>51</v>
      </c>
      <c r="D358" s="45" t="n">
        <v>3.559</v>
      </c>
      <c r="E358" s="45" t="n">
        <v>0.007119</v>
      </c>
      <c r="F358" s="42" t="n">
        <v>2.07521</v>
      </c>
      <c r="G358" s="42" t="n">
        <v>0.04105</v>
      </c>
      <c r="H358" s="42" t="n">
        <v>2.07242</v>
      </c>
      <c r="I358" s="42" t="n">
        <v>0.00922</v>
      </c>
      <c r="J358" s="42" t="n">
        <v>0.03345</v>
      </c>
      <c r="K358" s="42" t="n">
        <v>0.0066</v>
      </c>
      <c r="L358" s="42" t="n">
        <v>0</v>
      </c>
      <c r="M358" s="42" t="n">
        <v>0.59337</v>
      </c>
      <c r="N358" s="42" t="n">
        <v>0</v>
      </c>
      <c r="O358" s="42" t="n">
        <v>0.00143</v>
      </c>
      <c r="P358" s="40" t="n">
        <f aca="false">H358/100*0.000000000000113</f>
        <v>2.3418346E-015</v>
      </c>
      <c r="Q358" s="43" t="n">
        <v>6.464736</v>
      </c>
      <c r="R358" s="43" t="n">
        <v>1.322521</v>
      </c>
    </row>
    <row r="359" customFormat="false" ht="13.2" hidden="false" customHeight="false" outlineLevel="0" collapsed="false">
      <c r="A359" s="8" t="s">
        <v>402</v>
      </c>
      <c r="B359" s="9" t="s">
        <v>291</v>
      </c>
      <c r="C359" s="37" t="s">
        <v>51</v>
      </c>
      <c r="D359" s="45" t="n">
        <v>3.559</v>
      </c>
      <c r="E359" s="45" t="n">
        <v>0.007119</v>
      </c>
      <c r="F359" s="42" t="n">
        <v>9.37109</v>
      </c>
      <c r="G359" s="42" t="n">
        <v>0.07697</v>
      </c>
      <c r="H359" s="42" t="n">
        <v>3.9579</v>
      </c>
      <c r="I359" s="42" t="n">
        <v>0.01543</v>
      </c>
      <c r="J359" s="42" t="n">
        <v>0.04888</v>
      </c>
      <c r="K359" s="42" t="n">
        <v>0.00955</v>
      </c>
      <c r="L359" s="42" t="n">
        <v>0.83932</v>
      </c>
      <c r="M359" s="42" t="n">
        <v>0.62487</v>
      </c>
      <c r="N359" s="42" t="n">
        <v>0.00362</v>
      </c>
      <c r="O359" s="42" t="n">
        <v>0.00191</v>
      </c>
      <c r="P359" s="40" t="n">
        <f aca="false">H359/100*0.000000000000113</f>
        <v>4.472427E-015</v>
      </c>
      <c r="Q359" s="43" t="n">
        <v>13.47</v>
      </c>
      <c r="R359" s="43" t="n">
        <v>0.9235196</v>
      </c>
    </row>
    <row r="360" customFormat="false" ht="13.2" hidden="false" customHeight="false" outlineLevel="0" collapsed="false">
      <c r="A360" s="8" t="s">
        <v>403</v>
      </c>
      <c r="B360" s="9" t="s">
        <v>291</v>
      </c>
      <c r="C360" s="37" t="s">
        <v>51</v>
      </c>
      <c r="D360" s="45" t="n">
        <v>3.559</v>
      </c>
      <c r="E360" s="45" t="n">
        <v>0.007119</v>
      </c>
      <c r="F360" s="42" t="n">
        <v>8.30795</v>
      </c>
      <c r="G360" s="42" t="n">
        <v>0.06191</v>
      </c>
      <c r="H360" s="42" t="n">
        <v>3.14606</v>
      </c>
      <c r="I360" s="42" t="n">
        <v>0.01446</v>
      </c>
      <c r="J360" s="42" t="n">
        <v>0.03485</v>
      </c>
      <c r="K360" s="42" t="n">
        <v>0.0063</v>
      </c>
      <c r="L360" s="42" t="n">
        <v>0.0155</v>
      </c>
      <c r="M360" s="42" t="n">
        <v>0.44938</v>
      </c>
      <c r="N360" s="42" t="n">
        <v>0.00721</v>
      </c>
      <c r="O360" s="42" t="n">
        <v>0.00191</v>
      </c>
      <c r="P360" s="40" t="n">
        <f aca="false">H360/100*0.000000000000113</f>
        <v>3.5550478E-015</v>
      </c>
      <c r="Q360" s="43" t="n">
        <v>12.51024</v>
      </c>
      <c r="R360" s="43" t="n">
        <v>1.156443</v>
      </c>
    </row>
    <row r="361" customFormat="false" ht="13.2" hidden="false" customHeight="false" outlineLevel="0" collapsed="false">
      <c r="A361" s="8" t="s">
        <v>404</v>
      </c>
      <c r="B361" s="9" t="s">
        <v>291</v>
      </c>
      <c r="C361" s="37" t="s">
        <v>51</v>
      </c>
      <c r="D361" s="45" t="n">
        <v>3.559</v>
      </c>
      <c r="E361" s="45" t="n">
        <v>0.007119</v>
      </c>
      <c r="F361" s="42" t="n">
        <v>8.6118</v>
      </c>
      <c r="G361" s="42" t="n">
        <v>0.05325</v>
      </c>
      <c r="H361" s="42" t="n">
        <v>2.47357</v>
      </c>
      <c r="I361" s="42" t="n">
        <v>0.00922</v>
      </c>
      <c r="J361" s="42" t="n">
        <v>0.02995</v>
      </c>
      <c r="K361" s="42" t="n">
        <v>0.0058</v>
      </c>
      <c r="L361" s="42" t="n">
        <v>0.97007</v>
      </c>
      <c r="M361" s="42" t="n">
        <v>0.59837</v>
      </c>
      <c r="N361" s="42" t="n">
        <v>0.00796</v>
      </c>
      <c r="O361" s="42" t="n">
        <v>0.00141</v>
      </c>
      <c r="P361" s="40" t="n">
        <f aca="false">H361/100*0.000000000000113</f>
        <v>2.7951341E-015</v>
      </c>
      <c r="Q361" s="43" t="n">
        <v>16.32269</v>
      </c>
      <c r="R361" s="43" t="n">
        <v>1.093626</v>
      </c>
    </row>
    <row r="362" customFormat="false" ht="13.2" hidden="false" customHeight="false" outlineLevel="0" collapsed="false">
      <c r="A362" s="8" t="s">
        <v>405</v>
      </c>
      <c r="B362" s="9" t="s">
        <v>291</v>
      </c>
      <c r="C362" s="37" t="s">
        <v>51</v>
      </c>
      <c r="D362" s="45" t="n">
        <v>3.559</v>
      </c>
      <c r="E362" s="45" t="n">
        <v>0.007119</v>
      </c>
      <c r="F362" s="42" t="n">
        <v>5.41299</v>
      </c>
      <c r="G362" s="42" t="n">
        <v>0.05243</v>
      </c>
      <c r="H362" s="42" t="n">
        <v>1.96413</v>
      </c>
      <c r="I362" s="42" t="n">
        <v>0.00951</v>
      </c>
      <c r="J362" s="42" t="n">
        <v>0.01368</v>
      </c>
      <c r="K362" s="42" t="n">
        <v>0.00729</v>
      </c>
      <c r="L362" s="42" t="n">
        <v>0</v>
      </c>
      <c r="M362" s="42" t="n">
        <v>0.61822</v>
      </c>
      <c r="N362" s="42" t="n">
        <v>0.000848</v>
      </c>
      <c r="O362" s="42" t="n">
        <v>0.00139</v>
      </c>
      <c r="P362" s="40" t="n">
        <f aca="false">H362/100*0.000000000000113</f>
        <v>2.2194669E-015</v>
      </c>
      <c r="Q362" s="43" t="n">
        <v>16.60129</v>
      </c>
      <c r="R362" s="43" t="n">
        <v>1.356264</v>
      </c>
    </row>
    <row r="363" customFormat="false" ht="13.2" hidden="false" customHeight="false" outlineLevel="0" collapsed="false">
      <c r="A363" s="8" t="s">
        <v>406</v>
      </c>
      <c r="B363" s="9" t="s">
        <v>291</v>
      </c>
      <c r="C363" s="37" t="s">
        <v>51</v>
      </c>
      <c r="D363" s="45" t="n">
        <v>3.559</v>
      </c>
      <c r="E363" s="45" t="n">
        <v>0.007119</v>
      </c>
      <c r="F363" s="42" t="n">
        <v>7.68373</v>
      </c>
      <c r="G363" s="42" t="n">
        <v>0.06946</v>
      </c>
      <c r="H363" s="42" t="n">
        <v>2.06627</v>
      </c>
      <c r="I363" s="42" t="n">
        <v>0.01128</v>
      </c>
      <c r="J363" s="42" t="n">
        <v>0.0293</v>
      </c>
      <c r="K363" s="42" t="n">
        <v>0.00533</v>
      </c>
      <c r="L363" s="42" t="n">
        <v>0</v>
      </c>
      <c r="M363" s="42" t="n">
        <v>0.66166</v>
      </c>
      <c r="N363" s="42" t="n">
        <v>0.00948</v>
      </c>
      <c r="O363" s="42" t="n">
        <v>0.00192</v>
      </c>
      <c r="P363" s="40" t="n">
        <f aca="false">H363/100*0.000000000000113</f>
        <v>2.3348851E-015</v>
      </c>
      <c r="Q363" s="43" t="n">
        <v>14.89537</v>
      </c>
      <c r="R363" s="43" t="n">
        <v>1.774372</v>
      </c>
    </row>
    <row r="364" customFormat="false" ht="13.2" hidden="false" customHeight="false" outlineLevel="0" collapsed="false">
      <c r="A364" s="8" t="s">
        <v>407</v>
      </c>
      <c r="B364" s="9" t="s">
        <v>291</v>
      </c>
      <c r="C364" s="37" t="s">
        <v>51</v>
      </c>
      <c r="D364" s="45" t="n">
        <v>3.559</v>
      </c>
      <c r="E364" s="45" t="n">
        <v>0.007119</v>
      </c>
      <c r="F364" s="42" t="n">
        <v>11.20912</v>
      </c>
      <c r="G364" s="42" t="n">
        <v>0.06894</v>
      </c>
      <c r="H364" s="42" t="n">
        <v>3.6333</v>
      </c>
      <c r="I364" s="42" t="n">
        <v>0.01341</v>
      </c>
      <c r="J364" s="42" t="n">
        <v>0.05256</v>
      </c>
      <c r="K364" s="42" t="n">
        <v>0.00803</v>
      </c>
      <c r="L364" s="42" t="n">
        <v>1.10257</v>
      </c>
      <c r="M364" s="42" t="n">
        <v>0.55402</v>
      </c>
      <c r="N364" s="42" t="n">
        <v>0.00406</v>
      </c>
      <c r="O364" s="42" t="n">
        <v>0.00178</v>
      </c>
      <c r="P364" s="40" t="n">
        <f aca="false">H364/100*0.000000000000113</f>
        <v>4.105629E-015</v>
      </c>
      <c r="Q364" s="43" t="n">
        <v>17.7042</v>
      </c>
      <c r="R364" s="43" t="n">
        <v>0.9357471</v>
      </c>
    </row>
    <row r="365" customFormat="false" ht="13.2" hidden="false" customHeight="false" outlineLevel="0" collapsed="false">
      <c r="C365" s="37"/>
      <c r="D365" s="45"/>
      <c r="E365" s="45"/>
      <c r="F365" s="42"/>
      <c r="G365" s="42"/>
      <c r="H365" s="42"/>
      <c r="I365" s="42"/>
      <c r="J365" s="42"/>
      <c r="K365" s="42"/>
      <c r="L365" s="42"/>
      <c r="M365" s="42"/>
      <c r="N365" s="42"/>
      <c r="O365" s="42"/>
      <c r="P365" s="40"/>
      <c r="Q365" s="43"/>
      <c r="R365" s="43"/>
    </row>
    <row r="366" customFormat="false" ht="13.2" hidden="false" customHeight="false" outlineLevel="0" collapsed="false">
      <c r="C366" s="37"/>
      <c r="D366" s="45"/>
      <c r="E366" s="45"/>
      <c r="F366" s="42"/>
      <c r="G366" s="42"/>
      <c r="H366" s="42"/>
      <c r="I366" s="42"/>
      <c r="J366" s="42"/>
      <c r="K366" s="42"/>
      <c r="L366" s="42"/>
      <c r="M366" s="42"/>
      <c r="N366" s="42"/>
      <c r="O366" s="42"/>
      <c r="P366" s="40"/>
      <c r="Q366" s="43"/>
      <c r="R366" s="43"/>
    </row>
    <row r="367" customFormat="false" ht="15.6" hidden="false" customHeight="false" outlineLevel="0" collapsed="false">
      <c r="A367" s="44" t="s">
        <v>408</v>
      </c>
      <c r="C367" s="37"/>
      <c r="D367" s="45"/>
      <c r="E367" s="45"/>
      <c r="F367" s="42"/>
      <c r="G367" s="42"/>
      <c r="H367" s="42"/>
      <c r="I367" s="42"/>
      <c r="J367" s="42"/>
      <c r="K367" s="42"/>
      <c r="L367" s="42"/>
      <c r="M367" s="42"/>
      <c r="N367" s="42"/>
      <c r="O367" s="42"/>
      <c r="P367" s="40"/>
      <c r="Q367" s="43"/>
      <c r="R367" s="43"/>
    </row>
    <row r="368" customFormat="false" ht="13.2" hidden="false" customHeight="false" outlineLevel="0" collapsed="false">
      <c r="A368" s="8" t="s">
        <v>409</v>
      </c>
      <c r="B368" s="9" t="s">
        <v>410</v>
      </c>
      <c r="C368" s="37" t="s">
        <v>51</v>
      </c>
      <c r="D368" s="45" t="n">
        <v>3.64</v>
      </c>
      <c r="E368" s="45" t="n">
        <v>0.00727</v>
      </c>
      <c r="F368" s="42" t="n">
        <v>6.51196</v>
      </c>
      <c r="G368" s="42" t="n">
        <v>0.06185</v>
      </c>
      <c r="H368" s="42" t="n">
        <v>7.59645</v>
      </c>
      <c r="I368" s="42" t="n">
        <v>0.01616</v>
      </c>
      <c r="J368" s="42" t="n">
        <v>0.11791</v>
      </c>
      <c r="K368" s="42" t="n">
        <v>0.00932</v>
      </c>
      <c r="L368" s="42" t="n">
        <v>0.69014</v>
      </c>
      <c r="M368" s="42" t="n">
        <v>0.96415</v>
      </c>
      <c r="N368" s="42" t="n">
        <v>0.00545</v>
      </c>
      <c r="O368" s="42" t="n">
        <v>0.00104</v>
      </c>
      <c r="P368" s="40" t="n">
        <f aca="false">H368/100*0.000000000000113</f>
        <v>8.5839885E-015</v>
      </c>
      <c r="Q368" s="43" t="n">
        <v>4.226312</v>
      </c>
      <c r="R368" s="43" t="n">
        <v>0.2792431</v>
      </c>
    </row>
    <row r="369" customFormat="false" ht="13.2" hidden="false" customHeight="false" outlineLevel="0" collapsed="false">
      <c r="A369" s="8" t="s">
        <v>411</v>
      </c>
      <c r="B369" s="9" t="s">
        <v>410</v>
      </c>
      <c r="C369" s="37" t="s">
        <v>51</v>
      </c>
      <c r="D369" s="45" t="n">
        <v>3.64</v>
      </c>
      <c r="E369" s="45" t="n">
        <v>0.00727</v>
      </c>
      <c r="F369" s="42" t="n">
        <v>15.5795</v>
      </c>
      <c r="G369" s="42" t="n">
        <v>0.07716</v>
      </c>
      <c r="H369" s="42" t="n">
        <v>4.91524</v>
      </c>
      <c r="I369" s="42" t="n">
        <v>0.01418</v>
      </c>
      <c r="J369" s="42" t="n">
        <v>0.0719</v>
      </c>
      <c r="K369" s="42" t="n">
        <v>0.00604</v>
      </c>
      <c r="L369" s="42" t="n">
        <v>0</v>
      </c>
      <c r="M369" s="42" t="n">
        <v>0.82718</v>
      </c>
      <c r="N369" s="42" t="n">
        <v>0.00231</v>
      </c>
      <c r="O369" s="42" t="n">
        <v>0.00152</v>
      </c>
      <c r="P369" s="40" t="n">
        <f aca="false">H369/100*0.000000000000113</f>
        <v>5.5542212E-015</v>
      </c>
      <c r="Q369" s="43" t="n">
        <v>19.59173</v>
      </c>
      <c r="R369" s="43" t="n">
        <v>0.6123284</v>
      </c>
    </row>
    <row r="370" customFormat="false" ht="13.2" hidden="false" customHeight="false" outlineLevel="0" collapsed="false">
      <c r="A370" s="8" t="s">
        <v>412</v>
      </c>
      <c r="B370" s="9" t="s">
        <v>410</v>
      </c>
      <c r="C370" s="37" t="s">
        <v>51</v>
      </c>
      <c r="D370" s="45" t="n">
        <v>3.64</v>
      </c>
      <c r="E370" s="45" t="n">
        <v>0.00727</v>
      </c>
      <c r="F370" s="42" t="n">
        <v>12.19076</v>
      </c>
      <c r="G370" s="42" t="n">
        <v>0.03701</v>
      </c>
      <c r="H370" s="42" t="n">
        <v>4.94329</v>
      </c>
      <c r="I370" s="42" t="n">
        <v>0.02115</v>
      </c>
      <c r="J370" s="42" t="n">
        <v>0.07953</v>
      </c>
      <c r="K370" s="42" t="n">
        <v>0.00555</v>
      </c>
      <c r="L370" s="42" t="n">
        <v>1.26639</v>
      </c>
      <c r="M370" s="42" t="n">
        <v>1.0588</v>
      </c>
      <c r="N370" s="42" t="n">
        <v>0</v>
      </c>
      <c r="O370" s="42" t="n">
        <v>0.0011</v>
      </c>
      <c r="P370" s="40" t="n">
        <f aca="false">H370/100*0.000000000000113</f>
        <v>5.5859177E-015</v>
      </c>
      <c r="Q370" s="43" t="n">
        <v>16.34871</v>
      </c>
      <c r="R370" s="43" t="n">
        <v>0.4501428</v>
      </c>
    </row>
    <row r="371" customFormat="false" ht="13.2" hidden="false" customHeight="false" outlineLevel="0" collapsed="false">
      <c r="A371" s="8" t="s">
        <v>413</v>
      </c>
      <c r="B371" s="9" t="s">
        <v>410</v>
      </c>
      <c r="C371" s="37" t="s">
        <v>51</v>
      </c>
      <c r="D371" s="45" t="n">
        <v>3.64</v>
      </c>
      <c r="E371" s="45" t="n">
        <v>0.00727</v>
      </c>
      <c r="F371" s="42" t="n">
        <v>89.93668</v>
      </c>
      <c r="G371" s="42" t="n">
        <v>0.13257</v>
      </c>
      <c r="H371" s="42" t="n">
        <v>29.76767</v>
      </c>
      <c r="I371" s="42" t="n">
        <v>0.06114</v>
      </c>
      <c r="J371" s="42" t="n">
        <v>0.36392</v>
      </c>
      <c r="K371" s="42" t="n">
        <v>0.00778</v>
      </c>
      <c r="L371" s="42" t="n">
        <v>0</v>
      </c>
      <c r="M371" s="42" t="n">
        <v>1.08315</v>
      </c>
      <c r="N371" s="42" t="n">
        <v>0.05053</v>
      </c>
      <c r="O371" s="42" t="n">
        <v>0.00168</v>
      </c>
      <c r="P371" s="40" t="n">
        <f aca="false">H371/100*0.000000000000113</f>
        <v>3.36374671E-014</v>
      </c>
      <c r="Q371" s="43" t="n">
        <v>16.37964</v>
      </c>
      <c r="R371" s="43" t="n">
        <v>0.1327596</v>
      </c>
    </row>
    <row r="372" customFormat="false" ht="13.2" hidden="false" customHeight="false" outlineLevel="0" collapsed="false">
      <c r="A372" s="8" t="s">
        <v>414</v>
      </c>
      <c r="B372" s="9" t="s">
        <v>410</v>
      </c>
      <c r="C372" s="37" t="s">
        <v>51</v>
      </c>
      <c r="D372" s="45" t="n">
        <v>3.64</v>
      </c>
      <c r="E372" s="45" t="n">
        <v>0.00727</v>
      </c>
      <c r="F372" s="42" t="n">
        <v>153.3603</v>
      </c>
      <c r="G372" s="42" t="n">
        <v>0.19437</v>
      </c>
      <c r="H372" s="42" t="n">
        <v>58.54494</v>
      </c>
      <c r="I372" s="42" t="n">
        <v>0.15029</v>
      </c>
      <c r="J372" s="42" t="n">
        <v>0.74813</v>
      </c>
      <c r="K372" s="42" t="n">
        <v>0.01408</v>
      </c>
      <c r="L372" s="42" t="n">
        <v>0.82378</v>
      </c>
      <c r="M372" s="42" t="n">
        <v>0.65134</v>
      </c>
      <c r="N372" s="42" t="n">
        <v>0.01894</v>
      </c>
      <c r="O372" s="42" t="n">
        <v>0.00131</v>
      </c>
      <c r="P372" s="40" t="n">
        <f aca="false">H372/100*0.000000000000113</f>
        <v>6.61557822E-014</v>
      </c>
      <c r="Q372" s="43" t="n">
        <v>16.45108</v>
      </c>
      <c r="R372" s="43" t="n">
        <v>0.0745756</v>
      </c>
    </row>
    <row r="373" customFormat="false" ht="13.2" hidden="false" customHeight="false" outlineLevel="0" collapsed="false">
      <c r="A373" s="8" t="s">
        <v>415</v>
      </c>
      <c r="B373" s="9" t="s">
        <v>410</v>
      </c>
      <c r="C373" s="37" t="s">
        <v>51</v>
      </c>
      <c r="D373" s="45" t="n">
        <v>3.64</v>
      </c>
      <c r="E373" s="45" t="n">
        <v>0.00727</v>
      </c>
      <c r="F373" s="42" t="n">
        <v>18.11124</v>
      </c>
      <c r="G373" s="42" t="n">
        <v>0.06356</v>
      </c>
      <c r="H373" s="42" t="n">
        <v>5.54536</v>
      </c>
      <c r="I373" s="42" t="n">
        <v>0.01489</v>
      </c>
      <c r="J373" s="42" t="n">
        <v>0.08033</v>
      </c>
      <c r="K373" s="42" t="n">
        <v>0.00855</v>
      </c>
      <c r="L373" s="42" t="n">
        <v>0</v>
      </c>
      <c r="M373" s="42" t="n">
        <v>0.23876</v>
      </c>
      <c r="N373" s="42" t="n">
        <v>0.02252</v>
      </c>
      <c r="O373" s="42" t="n">
        <v>0.00137</v>
      </c>
      <c r="P373" s="40" t="n">
        <f aca="false">H373/100*0.000000000000113</f>
        <v>6.2662568E-015</v>
      </c>
      <c r="Q373" s="43" t="n">
        <v>13.45041</v>
      </c>
      <c r="R373" s="43" t="n">
        <v>0.4932742</v>
      </c>
    </row>
    <row r="374" customFormat="false" ht="13.2" hidden="false" customHeight="false" outlineLevel="0" collapsed="false">
      <c r="A374" s="8" t="s">
        <v>416</v>
      </c>
      <c r="B374" s="9" t="s">
        <v>410</v>
      </c>
      <c r="C374" s="37" t="s">
        <v>51</v>
      </c>
      <c r="D374" s="45" t="n">
        <v>3.64</v>
      </c>
      <c r="E374" s="45" t="n">
        <v>0.00727</v>
      </c>
      <c r="F374" s="42" t="n">
        <v>7.20307</v>
      </c>
      <c r="G374" s="42" t="n">
        <v>0.05682</v>
      </c>
      <c r="H374" s="42" t="n">
        <v>2.72102</v>
      </c>
      <c r="I374" s="42" t="n">
        <v>0.0216</v>
      </c>
      <c r="J374" s="42" t="n">
        <v>0.03553</v>
      </c>
      <c r="K374" s="42" t="n">
        <v>0.01209</v>
      </c>
      <c r="L374" s="42" t="n">
        <v>0.54772</v>
      </c>
      <c r="M374" s="42" t="n">
        <v>0.28461</v>
      </c>
      <c r="N374" s="42" t="n">
        <v>0.00147</v>
      </c>
      <c r="O374" s="42" t="n">
        <v>0.0014</v>
      </c>
      <c r="P374" s="40" t="n">
        <f aca="false">H374/100*0.000000000000113</f>
        <v>3.0747526E-015</v>
      </c>
      <c r="Q374" s="43" t="n">
        <v>16.30867</v>
      </c>
      <c r="R374" s="43" t="n">
        <v>1.009676</v>
      </c>
    </row>
    <row r="375" customFormat="false" ht="13.2" hidden="false" customHeight="false" outlineLevel="0" collapsed="false">
      <c r="A375" s="8" t="s">
        <v>417</v>
      </c>
      <c r="B375" s="9" t="s">
        <v>410</v>
      </c>
      <c r="C375" s="37" t="s">
        <v>51</v>
      </c>
      <c r="D375" s="45" t="n">
        <v>3.64</v>
      </c>
      <c r="E375" s="45" t="n">
        <v>0.00727</v>
      </c>
      <c r="F375" s="42" t="n">
        <v>7.86684</v>
      </c>
      <c r="G375" s="42" t="n">
        <v>0.07433</v>
      </c>
      <c r="H375" s="42" t="n">
        <v>2.59023</v>
      </c>
      <c r="I375" s="42" t="n">
        <v>0.01035</v>
      </c>
      <c r="J375" s="42" t="n">
        <v>0.02384</v>
      </c>
      <c r="K375" s="42" t="n">
        <v>0.00642</v>
      </c>
      <c r="L375" s="42" t="n">
        <v>0</v>
      </c>
      <c r="M375" s="42" t="n">
        <v>0.6439</v>
      </c>
      <c r="N375" s="42" t="n">
        <v>0.00343</v>
      </c>
      <c r="O375" s="42" t="n">
        <v>0.0017</v>
      </c>
      <c r="P375" s="40" t="n">
        <f aca="false">H375/100*0.000000000000113</f>
        <v>2.9269599E-015</v>
      </c>
      <c r="Q375" s="43" t="n">
        <v>17.15122</v>
      </c>
      <c r="R375" s="43" t="n">
        <v>1.286938</v>
      </c>
    </row>
    <row r="376" customFormat="false" ht="13.2" hidden="false" customHeight="false" outlineLevel="0" collapsed="false">
      <c r="A376" s="8" t="s">
        <v>418</v>
      </c>
      <c r="B376" s="9" t="s">
        <v>410</v>
      </c>
      <c r="C376" s="37" t="s">
        <v>51</v>
      </c>
      <c r="D376" s="45" t="n">
        <v>3.64</v>
      </c>
      <c r="E376" s="45" t="n">
        <v>0.00727</v>
      </c>
      <c r="F376" s="42" t="n">
        <v>179.604</v>
      </c>
      <c r="G376" s="42" t="n">
        <v>0.1555</v>
      </c>
      <c r="H376" s="42" t="n">
        <v>38.09309</v>
      </c>
      <c r="I376" s="42" t="n">
        <v>0.13025</v>
      </c>
      <c r="J376" s="42" t="n">
        <v>0.48718</v>
      </c>
      <c r="K376" s="42" t="n">
        <v>0.00994</v>
      </c>
      <c r="L376" s="42" t="n">
        <v>0</v>
      </c>
      <c r="M376" s="42" t="n">
        <v>0.24962</v>
      </c>
      <c r="N376" s="42" t="n">
        <v>0.058</v>
      </c>
      <c r="O376" s="42" t="n">
        <v>0.0016</v>
      </c>
      <c r="P376" s="40" t="n">
        <f aca="false">H376/100*0.000000000000113</f>
        <v>4.30451917E-014</v>
      </c>
      <c r="Q376" s="43" t="n">
        <v>27.73596</v>
      </c>
      <c r="R376" s="43" t="n">
        <v>0.1490007</v>
      </c>
    </row>
    <row r="377" customFormat="false" ht="13.2" hidden="false" customHeight="false" outlineLevel="0" collapsed="false">
      <c r="A377" s="8" t="s">
        <v>419</v>
      </c>
      <c r="B377" s="9" t="s">
        <v>410</v>
      </c>
      <c r="C377" s="37" t="s">
        <v>51</v>
      </c>
      <c r="D377" s="45" t="n">
        <v>3.64</v>
      </c>
      <c r="E377" s="45" t="n">
        <v>0.00727</v>
      </c>
      <c r="F377" s="42" t="n">
        <v>35.44207</v>
      </c>
      <c r="G377" s="42" t="n">
        <v>0.13463</v>
      </c>
      <c r="H377" s="42" t="n">
        <v>28.14393</v>
      </c>
      <c r="I377" s="42" t="n">
        <v>0.12021</v>
      </c>
      <c r="J377" s="42" t="n">
        <v>0.36154</v>
      </c>
      <c r="K377" s="42" t="n">
        <v>0.01078</v>
      </c>
      <c r="L377" s="42" t="n">
        <v>0.24984</v>
      </c>
      <c r="M377" s="42" t="n">
        <v>0.26061</v>
      </c>
      <c r="N377" s="42" t="n">
        <v>0.02018</v>
      </c>
      <c r="O377" s="42" t="n">
        <v>0.00152</v>
      </c>
      <c r="P377" s="40" t="n">
        <f aca="false">H377/100*0.000000000000113</f>
        <v>3.18026409E-014</v>
      </c>
      <c r="Q377" s="43" t="n">
        <v>6.814698</v>
      </c>
      <c r="R377" s="43" t="n">
        <v>0.1158751</v>
      </c>
    </row>
    <row r="378" customFormat="false" ht="13.2" hidden="false" customHeight="false" outlineLevel="0" collapsed="false">
      <c r="A378" s="8" t="s">
        <v>420</v>
      </c>
      <c r="B378" s="9" t="s">
        <v>410</v>
      </c>
      <c r="C378" s="37" t="s">
        <v>51</v>
      </c>
      <c r="D378" s="45" t="n">
        <v>3.64</v>
      </c>
      <c r="E378" s="45" t="n">
        <v>0.00727</v>
      </c>
      <c r="F378" s="42" t="n">
        <v>62.35564</v>
      </c>
      <c r="G378" s="42" t="n">
        <v>0.29155</v>
      </c>
      <c r="H378" s="42" t="n">
        <v>23.23186</v>
      </c>
      <c r="I378" s="42" t="n">
        <v>0.08515</v>
      </c>
      <c r="J378" s="42" t="n">
        <v>0.27933</v>
      </c>
      <c r="K378" s="42" t="n">
        <v>0.02815</v>
      </c>
      <c r="L378" s="42" t="n">
        <v>0.6333</v>
      </c>
      <c r="M378" s="42" t="n">
        <v>0.26428</v>
      </c>
      <c r="N378" s="42" t="n">
        <v>0.02521</v>
      </c>
      <c r="O378" s="42" t="n">
        <v>0.00233</v>
      </c>
      <c r="P378" s="40" t="n">
        <f aca="false">H378/100*0.000000000000113</f>
        <v>2.62520018E-014</v>
      </c>
      <c r="Q378" s="43" t="n">
        <v>15.41188</v>
      </c>
      <c r="R378" s="43" t="n">
        <v>0.2219986</v>
      </c>
    </row>
    <row r="379" customFormat="false" ht="13.2" hidden="false" customHeight="false" outlineLevel="0" collapsed="false">
      <c r="A379" s="8" t="s">
        <v>421</v>
      </c>
      <c r="B379" s="9" t="s">
        <v>410</v>
      </c>
      <c r="C379" s="37" t="s">
        <v>51</v>
      </c>
      <c r="D379" s="45" t="n">
        <v>3.64</v>
      </c>
      <c r="E379" s="45" t="n">
        <v>0.00727</v>
      </c>
      <c r="F379" s="42" t="n">
        <v>56.48872</v>
      </c>
      <c r="G379" s="42" t="n">
        <v>0.25334</v>
      </c>
      <c r="H379" s="42" t="n">
        <v>20.16024</v>
      </c>
      <c r="I379" s="42" t="n">
        <v>0.07917</v>
      </c>
      <c r="J379" s="42" t="n">
        <v>0.30849</v>
      </c>
      <c r="K379" s="42" t="n">
        <v>0.01612</v>
      </c>
      <c r="L379" s="42" t="n">
        <v>0</v>
      </c>
      <c r="M379" s="42" t="n">
        <v>0.25423</v>
      </c>
      <c r="N379" s="42" t="n">
        <v>0.02594</v>
      </c>
      <c r="O379" s="42" t="n">
        <v>0.00144</v>
      </c>
      <c r="P379" s="40" t="n">
        <f aca="false">H379/100*0.000000000000113</f>
        <v>2.27810712E-014</v>
      </c>
      <c r="Q379" s="43" t="n">
        <v>15.7749</v>
      </c>
      <c r="R379" s="43" t="n">
        <v>0.179219</v>
      </c>
    </row>
    <row r="380" customFormat="false" ht="13.2" hidden="false" customHeight="false" outlineLevel="0" collapsed="false">
      <c r="A380" s="8" t="s">
        <v>422</v>
      </c>
      <c r="B380" s="9" t="s">
        <v>410</v>
      </c>
      <c r="C380" s="37" t="s">
        <v>51</v>
      </c>
      <c r="D380" s="45" t="n">
        <v>3.64</v>
      </c>
      <c r="E380" s="45" t="n">
        <v>0.00727</v>
      </c>
      <c r="F380" s="42" t="n">
        <v>61.36939</v>
      </c>
      <c r="G380" s="42" t="n">
        <v>0.23363</v>
      </c>
      <c r="H380" s="42" t="n">
        <v>16.69979</v>
      </c>
      <c r="I380" s="42" t="n">
        <v>0.05616</v>
      </c>
      <c r="J380" s="42" t="n">
        <v>0.25026</v>
      </c>
      <c r="K380" s="42" t="n">
        <v>0.01894</v>
      </c>
      <c r="L380" s="42" t="n">
        <v>0.3867</v>
      </c>
      <c r="M380" s="42" t="n">
        <v>0.22035</v>
      </c>
      <c r="N380" s="42" t="n">
        <v>0.03478</v>
      </c>
      <c r="O380" s="42" t="n">
        <v>0.00228</v>
      </c>
      <c r="P380" s="40" t="n">
        <f aca="false">H380/100*0.000000000000113</f>
        <v>1.88707627E-014</v>
      </c>
      <c r="Q380" s="43" t="n">
        <v>19.93855</v>
      </c>
      <c r="R380" s="43" t="n">
        <v>0.294549</v>
      </c>
    </row>
    <row r="381" customFormat="false" ht="13.2" hidden="false" customHeight="false" outlineLevel="0" collapsed="false">
      <c r="A381" s="8" t="s">
        <v>423</v>
      </c>
      <c r="B381" s="9" t="s">
        <v>410</v>
      </c>
      <c r="C381" s="37" t="s">
        <v>51</v>
      </c>
      <c r="D381" s="45" t="n">
        <v>3.64</v>
      </c>
      <c r="E381" s="45" t="n">
        <v>0.00727</v>
      </c>
      <c r="F381" s="42" t="n">
        <v>42.65956</v>
      </c>
      <c r="G381" s="42" t="n">
        <v>0.18506</v>
      </c>
      <c r="H381" s="42" t="n">
        <v>15.16211</v>
      </c>
      <c r="I381" s="42" t="n">
        <v>0.04337</v>
      </c>
      <c r="J381" s="42" t="n">
        <v>0.19143</v>
      </c>
      <c r="K381" s="42" t="n">
        <v>0.01304</v>
      </c>
      <c r="L381" s="42" t="n">
        <v>0.18531</v>
      </c>
      <c r="M381" s="42" t="n">
        <v>0.26495</v>
      </c>
      <c r="N381" s="42" t="n">
        <v>0.00688</v>
      </c>
      <c r="O381" s="42" t="n">
        <v>0.00205</v>
      </c>
      <c r="P381" s="40" t="n">
        <f aca="false">H381/100*0.000000000000113</f>
        <v>1.71331843E-014</v>
      </c>
      <c r="Q381" s="43" t="n">
        <v>17.46177</v>
      </c>
      <c r="R381" s="43" t="n">
        <v>0.2797958</v>
      </c>
    </row>
    <row r="382" customFormat="false" ht="13.2" hidden="false" customHeight="false" outlineLevel="0" collapsed="false">
      <c r="A382" s="8" t="s">
        <v>424</v>
      </c>
      <c r="B382" s="9" t="s">
        <v>410</v>
      </c>
      <c r="C382" s="37" t="s">
        <v>51</v>
      </c>
      <c r="D382" s="45" t="n">
        <v>3.64</v>
      </c>
      <c r="E382" s="45" t="n">
        <v>0.00727</v>
      </c>
      <c r="F382" s="42" t="n">
        <v>77.70196</v>
      </c>
      <c r="G382" s="42" t="n">
        <v>0.20436</v>
      </c>
      <c r="H382" s="42" t="n">
        <v>15.85425</v>
      </c>
      <c r="I382" s="42" t="n">
        <v>0.0252</v>
      </c>
      <c r="J382" s="42" t="n">
        <v>0.21215</v>
      </c>
      <c r="K382" s="42" t="n">
        <v>0.01228</v>
      </c>
      <c r="L382" s="42" t="n">
        <v>0</v>
      </c>
      <c r="M382" s="42" t="n">
        <v>0.65878</v>
      </c>
      <c r="N382" s="42" t="n">
        <v>0.03478</v>
      </c>
      <c r="O382" s="42" t="n">
        <v>0.0009720082</v>
      </c>
      <c r="P382" s="40" t="n">
        <f aca="false">H382/100*0.000000000000113</f>
        <v>1.79153025E-014</v>
      </c>
      <c r="Q382" s="43" t="n">
        <v>27.63862</v>
      </c>
      <c r="R382" s="43" t="n">
        <v>0.1758532</v>
      </c>
    </row>
    <row r="383" customFormat="false" ht="13.2" hidden="false" customHeight="false" outlineLevel="0" collapsed="false">
      <c r="A383" s="8" t="s">
        <v>425</v>
      </c>
      <c r="B383" s="9" t="s">
        <v>410</v>
      </c>
      <c r="C383" s="37" t="s">
        <v>51</v>
      </c>
      <c r="D383" s="45" t="n">
        <v>3.64</v>
      </c>
      <c r="E383" s="45" t="n">
        <v>0.00727</v>
      </c>
      <c r="F383" s="42" t="n">
        <v>38.29419</v>
      </c>
      <c r="G383" s="42" t="n">
        <v>0.20436</v>
      </c>
      <c r="H383" s="42" t="n">
        <v>10.25315</v>
      </c>
      <c r="I383" s="42" t="n">
        <v>0.02222</v>
      </c>
      <c r="J383" s="42" t="n">
        <v>0.14495</v>
      </c>
      <c r="K383" s="42" t="n">
        <v>0.01014</v>
      </c>
      <c r="L383" s="42" t="n">
        <v>0</v>
      </c>
      <c r="M383" s="42" t="n">
        <v>0.72908</v>
      </c>
      <c r="N383" s="42" t="n">
        <v>0.02929</v>
      </c>
      <c r="O383" s="42" t="n">
        <v>0.00208</v>
      </c>
      <c r="P383" s="40" t="n">
        <f aca="false">H383/100*0.000000000000113</f>
        <v>1.15860595E-014</v>
      </c>
      <c r="Q383" s="43" t="n">
        <v>18.82321</v>
      </c>
      <c r="R383" s="43" t="n">
        <v>0.422633</v>
      </c>
    </row>
    <row r="384" customFormat="false" ht="13.2" hidden="false" customHeight="false" outlineLevel="0" collapsed="false">
      <c r="A384" s="8" t="s">
        <v>426</v>
      </c>
      <c r="B384" s="9" t="s">
        <v>410</v>
      </c>
      <c r="C384" s="37" t="s">
        <v>51</v>
      </c>
      <c r="D384" s="45" t="n">
        <v>3.64</v>
      </c>
      <c r="E384" s="45" t="n">
        <v>0.00727</v>
      </c>
      <c r="F384" s="42" t="n">
        <v>31.84269</v>
      </c>
      <c r="G384" s="42" t="n">
        <v>0.15317</v>
      </c>
      <c r="H384" s="42" t="n">
        <v>8.19212</v>
      </c>
      <c r="I384" s="42" t="n">
        <v>0.01825</v>
      </c>
      <c r="J384" s="42" t="n">
        <v>0.11812</v>
      </c>
      <c r="K384" s="42" t="n">
        <v>0.01217</v>
      </c>
      <c r="L384" s="42" t="n">
        <v>0</v>
      </c>
      <c r="M384" s="42" t="n">
        <v>0.51145</v>
      </c>
      <c r="N384" s="42" t="n">
        <v>0.00846</v>
      </c>
      <c r="O384" s="42" t="n">
        <v>0.0008275869</v>
      </c>
      <c r="P384" s="40" t="n">
        <f aca="false">H384/100*0.000000000000113</f>
        <v>9.2570956E-015</v>
      </c>
      <c r="Q384" s="43" t="n">
        <v>23.25368</v>
      </c>
      <c r="R384" s="43" t="n">
        <v>0.244554</v>
      </c>
    </row>
    <row r="385" customFormat="false" ht="13.2" hidden="false" customHeight="false" outlineLevel="0" collapsed="false">
      <c r="A385" s="8" t="s">
        <v>427</v>
      </c>
      <c r="B385" s="9" t="s">
        <v>410</v>
      </c>
      <c r="C385" s="37" t="s">
        <v>51</v>
      </c>
      <c r="D385" s="45" t="n">
        <v>3.64</v>
      </c>
      <c r="E385" s="45" t="n">
        <v>0.00727</v>
      </c>
      <c r="F385" s="42" t="n">
        <v>20.37237</v>
      </c>
      <c r="G385" s="42" t="n">
        <v>0.1728</v>
      </c>
      <c r="H385" s="42" t="n">
        <v>6.91873</v>
      </c>
      <c r="I385" s="42" t="n">
        <v>0.02122</v>
      </c>
      <c r="J385" s="42" t="n">
        <v>0.09268</v>
      </c>
      <c r="K385" s="42" t="n">
        <v>0.01022</v>
      </c>
      <c r="L385" s="42" t="n">
        <v>0</v>
      </c>
      <c r="M385" s="42" t="n">
        <v>0.55422</v>
      </c>
      <c r="N385" s="42" t="n">
        <v>0.00119</v>
      </c>
      <c r="O385" s="42" t="n">
        <v>0.00162</v>
      </c>
      <c r="P385" s="40" t="n">
        <f aca="false">H385/100*0.000000000000113</f>
        <v>7.8181649E-015</v>
      </c>
      <c r="Q385" s="43" t="n">
        <v>18.8324</v>
      </c>
      <c r="R385" s="43" t="n">
        <v>0.4839349</v>
      </c>
    </row>
    <row r="386" customFormat="false" ht="13.2" hidden="false" customHeight="false" outlineLevel="0" collapsed="false">
      <c r="A386" s="8" t="s">
        <v>428</v>
      </c>
      <c r="B386" s="9" t="s">
        <v>410</v>
      </c>
      <c r="C386" s="37" t="s">
        <v>51</v>
      </c>
      <c r="D386" s="45" t="n">
        <v>3.64</v>
      </c>
      <c r="E386" s="45" t="n">
        <v>0.00727</v>
      </c>
      <c r="F386" s="42" t="n">
        <v>111.7205</v>
      </c>
      <c r="G386" s="42" t="n">
        <v>0.17198</v>
      </c>
      <c r="H386" s="42" t="n">
        <v>41.94842</v>
      </c>
      <c r="I386" s="42" t="n">
        <v>0.0932</v>
      </c>
      <c r="J386" s="42" t="n">
        <v>0.53253</v>
      </c>
      <c r="K386" s="42" t="n">
        <v>0.01256</v>
      </c>
      <c r="L386" s="42" t="n">
        <v>1.00574</v>
      </c>
      <c r="M386" s="42" t="n">
        <v>0.52759</v>
      </c>
      <c r="N386" s="42" t="n">
        <v>0.05179</v>
      </c>
      <c r="O386" s="42" t="n">
        <v>0.00134</v>
      </c>
      <c r="P386" s="40" t="n">
        <f aca="false">H386/100*0.000000000000113</f>
        <v>4.74017146E-014</v>
      </c>
      <c r="Q386" s="43" t="n">
        <v>14.98835</v>
      </c>
      <c r="R386" s="43" t="n">
        <v>0.0897894</v>
      </c>
    </row>
    <row r="387" customFormat="false" ht="13.2" hidden="false" customHeight="false" outlineLevel="0" collapsed="false">
      <c r="A387" s="8" t="s">
        <v>429</v>
      </c>
      <c r="B387" s="9" t="s">
        <v>410</v>
      </c>
      <c r="C387" s="37" t="s">
        <v>51</v>
      </c>
      <c r="D387" s="45" t="n">
        <v>3.64</v>
      </c>
      <c r="E387" s="45" t="n">
        <v>0.00727</v>
      </c>
      <c r="F387" s="42" t="n">
        <v>45.74164</v>
      </c>
      <c r="G387" s="42" t="n">
        <v>0.16155</v>
      </c>
      <c r="H387" s="42" t="n">
        <v>16.01129</v>
      </c>
      <c r="I387" s="42" t="n">
        <v>0.04124</v>
      </c>
      <c r="J387" s="42" t="n">
        <v>0.22209</v>
      </c>
      <c r="K387" s="42" t="n">
        <v>0.01085</v>
      </c>
      <c r="L387" s="42" t="n">
        <v>0</v>
      </c>
      <c r="M387" s="42" t="n">
        <v>0.26193</v>
      </c>
      <c r="N387" s="42" t="n">
        <v>0.00817</v>
      </c>
      <c r="O387" s="42" t="n">
        <v>0.00137</v>
      </c>
      <c r="P387" s="40" t="n">
        <f aca="false">H387/100*0.000000000000113</f>
        <v>1.80927577E-014</v>
      </c>
      <c r="Q387" s="43" t="n">
        <v>17.61323</v>
      </c>
      <c r="R387" s="43" t="n">
        <v>0.1884433</v>
      </c>
    </row>
    <row r="388" customFormat="false" ht="13.2" hidden="false" customHeight="false" outlineLevel="0" collapsed="false">
      <c r="A388" s="8" t="s">
        <v>430</v>
      </c>
      <c r="B388" s="9" t="s">
        <v>410</v>
      </c>
      <c r="C388" s="37" t="s">
        <v>51</v>
      </c>
      <c r="D388" s="45" t="n">
        <v>3.64</v>
      </c>
      <c r="E388" s="45" t="n">
        <v>0.00727</v>
      </c>
      <c r="F388" s="42" t="n">
        <v>68.25379</v>
      </c>
      <c r="G388" s="42" t="n">
        <v>0.13416</v>
      </c>
      <c r="H388" s="42" t="n">
        <v>14.84254</v>
      </c>
      <c r="I388" s="42" t="n">
        <v>0.05721</v>
      </c>
      <c r="J388" s="42" t="n">
        <v>0.16866</v>
      </c>
      <c r="K388" s="42" t="n">
        <v>0.02764</v>
      </c>
      <c r="L388" s="42" t="n">
        <v>0</v>
      </c>
      <c r="M388" s="42" t="n">
        <v>0.29328</v>
      </c>
      <c r="N388" s="42" t="n">
        <v>0.0549</v>
      </c>
      <c r="O388" s="42" t="n">
        <v>0.00268</v>
      </c>
      <c r="P388" s="40" t="n">
        <f aca="false">H388/100*0.000000000000113</f>
        <v>1.67720702E-014</v>
      </c>
      <c r="Q388" s="43" t="n">
        <v>22.80221</v>
      </c>
      <c r="R388" s="43" t="n">
        <v>0.3766111</v>
      </c>
    </row>
    <row r="389" customFormat="false" ht="13.2" hidden="false" customHeight="false" outlineLevel="0" collapsed="false">
      <c r="A389" s="8" t="s">
        <v>431</v>
      </c>
      <c r="B389" s="9" t="s">
        <v>410</v>
      </c>
      <c r="C389" s="37" t="s">
        <v>51</v>
      </c>
      <c r="D389" s="45" t="n">
        <v>3.64</v>
      </c>
      <c r="E389" s="45" t="n">
        <v>0.00727</v>
      </c>
      <c r="F389" s="42" t="n">
        <v>67.09294</v>
      </c>
      <c r="G389" s="42" t="n">
        <v>0.12781</v>
      </c>
      <c r="H389" s="42" t="n">
        <v>18.95258</v>
      </c>
      <c r="I389" s="42" t="n">
        <v>0.07817</v>
      </c>
      <c r="J389" s="42" t="n">
        <v>0.26516</v>
      </c>
      <c r="K389" s="42" t="n">
        <v>0.01654</v>
      </c>
      <c r="L389" s="42" t="n">
        <v>0</v>
      </c>
      <c r="M389" s="42" t="n">
        <v>0.32491</v>
      </c>
      <c r="N389" s="42" t="n">
        <v>0.04214</v>
      </c>
      <c r="O389" s="42" t="n">
        <v>0.00166</v>
      </c>
      <c r="P389" s="40" t="n">
        <f aca="false">H389/100*0.000000000000113</f>
        <v>2.14164154E-014</v>
      </c>
      <c r="Q389" s="43" t="n">
        <v>18.76685</v>
      </c>
      <c r="R389" s="43" t="n">
        <v>0.2038672</v>
      </c>
    </row>
    <row r="390" customFormat="false" ht="13.2" hidden="false" customHeight="false" outlineLevel="0" collapsed="false">
      <c r="A390" s="8" t="s">
        <v>432</v>
      </c>
      <c r="B390" s="9" t="s">
        <v>410</v>
      </c>
      <c r="C390" s="37" t="s">
        <v>51</v>
      </c>
      <c r="D390" s="45" t="n">
        <v>3.64</v>
      </c>
      <c r="E390" s="45" t="n">
        <v>0.00727</v>
      </c>
      <c r="F390" s="42" t="n">
        <v>45.6217</v>
      </c>
      <c r="G390" s="42" t="n">
        <v>0.16793</v>
      </c>
      <c r="H390" s="42" t="n">
        <v>13.66418</v>
      </c>
      <c r="I390" s="42" t="n">
        <v>0.0293</v>
      </c>
      <c r="J390" s="42" t="n">
        <v>0.19221</v>
      </c>
      <c r="K390" s="42" t="n">
        <v>0.01232</v>
      </c>
      <c r="L390" s="42" t="n">
        <v>0</v>
      </c>
      <c r="M390" s="42" t="n">
        <v>0.32111</v>
      </c>
      <c r="N390" s="42" t="n">
        <v>0.00652</v>
      </c>
      <c r="O390" s="42" t="n">
        <v>0.00142</v>
      </c>
      <c r="P390" s="40" t="n">
        <f aca="false">H390/100*0.000000000000113</f>
        <v>1.54405234E-014</v>
      </c>
      <c r="Q390" s="43" t="n">
        <v>20.80312</v>
      </c>
      <c r="R390" s="43" t="n">
        <v>0.2244862</v>
      </c>
    </row>
    <row r="391" customFormat="false" ht="13.2" hidden="false" customHeight="false" outlineLevel="0" collapsed="false">
      <c r="A391" s="8" t="s">
        <v>433</v>
      </c>
      <c r="B391" s="9" t="s">
        <v>410</v>
      </c>
      <c r="C391" s="37" t="s">
        <v>51</v>
      </c>
      <c r="D391" s="45" t="n">
        <v>3.64</v>
      </c>
      <c r="E391" s="45" t="n">
        <v>0.00727</v>
      </c>
      <c r="F391" s="42" t="n">
        <v>45.00879</v>
      </c>
      <c r="G391" s="42" t="n">
        <v>0.18282</v>
      </c>
      <c r="H391" s="42" t="n">
        <v>16.1674</v>
      </c>
      <c r="I391" s="42" t="n">
        <v>0.04436</v>
      </c>
      <c r="J391" s="42" t="n">
        <v>0.2502</v>
      </c>
      <c r="K391" s="42" t="n">
        <v>0.0164</v>
      </c>
      <c r="L391" s="42" t="n">
        <v>0.16057</v>
      </c>
      <c r="M391" s="42" t="n">
        <v>0.22163</v>
      </c>
      <c r="N391" s="42" t="n">
        <v>0.00703</v>
      </c>
      <c r="O391" s="42" t="n">
        <v>0.00164</v>
      </c>
      <c r="P391" s="40" t="n">
        <f aca="false">H391/100*0.000000000000113</f>
        <v>1.8269162E-014</v>
      </c>
      <c r="Q391" s="43" t="n">
        <v>17.30654</v>
      </c>
      <c r="R391" s="43" t="n">
        <v>0.2178199</v>
      </c>
    </row>
    <row r="392" customFormat="false" ht="13.2" hidden="false" customHeight="false" outlineLevel="0" collapsed="false">
      <c r="A392" s="8" t="s">
        <v>434</v>
      </c>
      <c r="B392" s="9" t="s">
        <v>410</v>
      </c>
      <c r="C392" s="37" t="s">
        <v>51</v>
      </c>
      <c r="D392" s="45" t="n">
        <v>3.64</v>
      </c>
      <c r="E392" s="45" t="n">
        <v>0.00727</v>
      </c>
      <c r="F392" s="42" t="n">
        <v>36.50591</v>
      </c>
      <c r="G392" s="42" t="n">
        <v>0.20254</v>
      </c>
      <c r="H392" s="42" t="n">
        <v>12.8139</v>
      </c>
      <c r="I392" s="42" t="n">
        <v>0.05931</v>
      </c>
      <c r="J392" s="42" t="n">
        <v>0.19957</v>
      </c>
      <c r="K392" s="42" t="n">
        <v>0.0164</v>
      </c>
      <c r="L392" s="42" t="n">
        <v>0</v>
      </c>
      <c r="M392" s="42" t="n">
        <v>0.24084</v>
      </c>
      <c r="N392" s="42" t="n">
        <v>0.01476</v>
      </c>
      <c r="O392" s="42" t="n">
        <v>0.00128</v>
      </c>
      <c r="P392" s="40" t="n">
        <f aca="false">H392/100*0.000000000000113</f>
        <v>1.4479707E-014</v>
      </c>
      <c r="Q392" s="43" t="n">
        <v>16.33209</v>
      </c>
      <c r="R392" s="43" t="n">
        <v>0.2364283</v>
      </c>
    </row>
    <row r="393" customFormat="false" ht="13.2" hidden="false" customHeight="false" outlineLevel="0" collapsed="false">
      <c r="A393" s="8" t="s">
        <v>435</v>
      </c>
      <c r="B393" s="9" t="s">
        <v>410</v>
      </c>
      <c r="C393" s="37" t="s">
        <v>51</v>
      </c>
      <c r="D393" s="45" t="n">
        <v>3.64</v>
      </c>
      <c r="E393" s="45" t="n">
        <v>0.00727</v>
      </c>
      <c r="F393" s="42" t="n">
        <v>87.85165</v>
      </c>
      <c r="G393" s="42" t="n">
        <v>0.14533</v>
      </c>
      <c r="H393" s="42" t="n">
        <v>28.57448</v>
      </c>
      <c r="I393" s="42" t="n">
        <v>0.0992</v>
      </c>
      <c r="J393" s="42" t="n">
        <v>0.38223</v>
      </c>
      <c r="K393" s="42" t="n">
        <v>0.01345</v>
      </c>
      <c r="L393" s="42" t="n">
        <v>0.08266</v>
      </c>
      <c r="M393" s="42" t="n">
        <v>0.28085</v>
      </c>
      <c r="N393" s="42" t="n">
        <v>0.05916</v>
      </c>
      <c r="O393" s="42" t="n">
        <v>0.00179</v>
      </c>
      <c r="P393" s="40" t="n">
        <f aca="false">H393/100*0.000000000000113</f>
        <v>3.22891624E-014</v>
      </c>
      <c r="Q393" s="43" t="n">
        <v>16.04647</v>
      </c>
      <c r="R393" s="43" t="n">
        <v>0.1508946</v>
      </c>
    </row>
    <row r="394" customFormat="false" ht="13.2" hidden="false" customHeight="false" outlineLevel="0" collapsed="false">
      <c r="A394" s="8" t="s">
        <v>436</v>
      </c>
      <c r="B394" s="9" t="s">
        <v>410</v>
      </c>
      <c r="C394" s="37" t="s">
        <v>51</v>
      </c>
      <c r="D394" s="45" t="n">
        <v>3.64</v>
      </c>
      <c r="E394" s="45" t="n">
        <v>0.00727</v>
      </c>
      <c r="F394" s="42" t="n">
        <v>85.36707</v>
      </c>
      <c r="G394" s="42" t="n">
        <v>0.21378</v>
      </c>
      <c r="H394" s="42" t="n">
        <v>24.58098</v>
      </c>
      <c r="I394" s="42" t="n">
        <v>0.09919</v>
      </c>
      <c r="J394" s="42" t="n">
        <v>0.33344</v>
      </c>
      <c r="K394" s="42" t="n">
        <v>0.01043</v>
      </c>
      <c r="L394" s="42" t="n">
        <v>0.45406</v>
      </c>
      <c r="M394" s="42" t="n">
        <v>0.24135</v>
      </c>
      <c r="N394" s="42" t="n">
        <v>0.04956</v>
      </c>
      <c r="O394" s="42" t="n">
        <v>0.00172</v>
      </c>
      <c r="P394" s="40" t="n">
        <f aca="false">H394/100*0.000000000000113</f>
        <v>2.77765074E-014</v>
      </c>
      <c r="Q394" s="43" t="n">
        <v>18.75025</v>
      </c>
      <c r="R394" s="43" t="n">
        <v>0.1781497</v>
      </c>
    </row>
    <row r="395" customFormat="false" ht="13.2" hidden="false" customHeight="false" outlineLevel="0" collapsed="false">
      <c r="A395" s="8" t="s">
        <v>437</v>
      </c>
      <c r="B395" s="9" t="s">
        <v>410</v>
      </c>
      <c r="C395" s="37" t="s">
        <v>51</v>
      </c>
      <c r="D395" s="45" t="n">
        <v>3.64</v>
      </c>
      <c r="E395" s="45" t="n">
        <v>0.00727</v>
      </c>
      <c r="F395" s="42" t="n">
        <v>36.5814</v>
      </c>
      <c r="G395" s="42" t="n">
        <v>0.15524</v>
      </c>
      <c r="H395" s="42" t="n">
        <v>12.70558</v>
      </c>
      <c r="I395" s="42" t="n">
        <v>0.04217</v>
      </c>
      <c r="J395" s="42" t="n">
        <v>0.20695</v>
      </c>
      <c r="K395" s="42" t="n">
        <v>0.01101</v>
      </c>
      <c r="L395" s="42" t="n">
        <v>0.28231</v>
      </c>
      <c r="M395" s="42" t="n">
        <v>0.21771</v>
      </c>
      <c r="N395" s="42" t="n">
        <v>0.00934</v>
      </c>
      <c r="O395" s="42" t="n">
        <v>0.0009265528</v>
      </c>
      <c r="P395" s="40" t="n">
        <f aca="false">H395/100*0.000000000000113</f>
        <v>1.43573054E-014</v>
      </c>
      <c r="Q395" s="43" t="n">
        <v>17.35537</v>
      </c>
      <c r="R395" s="43" t="n">
        <v>0.1774148</v>
      </c>
    </row>
    <row r="396" customFormat="false" ht="13.2" hidden="false" customHeight="false" outlineLevel="0" collapsed="false">
      <c r="A396" s="8" t="s">
        <v>438</v>
      </c>
      <c r="B396" s="9" t="s">
        <v>410</v>
      </c>
      <c r="C396" s="37" t="s">
        <v>51</v>
      </c>
      <c r="D396" s="45" t="n">
        <v>3.64</v>
      </c>
      <c r="E396" s="45" t="n">
        <v>0.00727</v>
      </c>
      <c r="F396" s="42" t="n">
        <v>86.92548</v>
      </c>
      <c r="G396" s="42" t="n">
        <v>0.29395</v>
      </c>
      <c r="H396" s="42" t="n">
        <v>28.9462</v>
      </c>
      <c r="I396" s="42" t="n">
        <v>0.12037</v>
      </c>
      <c r="J396" s="42" t="n">
        <v>0.3594</v>
      </c>
      <c r="K396" s="42" t="n">
        <v>0.01129</v>
      </c>
      <c r="L396" s="42" t="n">
        <v>1.01072</v>
      </c>
      <c r="M396" s="42" t="n">
        <v>0.2497</v>
      </c>
      <c r="N396" s="42" t="n">
        <v>0.03791</v>
      </c>
      <c r="O396" s="42" t="n">
        <v>0.00258</v>
      </c>
      <c r="P396" s="40" t="n">
        <f aca="false">H396/100*0.000000000000113</f>
        <v>3.2709206E-014</v>
      </c>
      <c r="Q396" s="43" t="n">
        <v>17.06033</v>
      </c>
      <c r="R396" s="43" t="n">
        <v>0.2042704</v>
      </c>
    </row>
    <row r="397" customFormat="false" ht="13.2" hidden="false" customHeight="false" outlineLevel="0" collapsed="false">
      <c r="A397" s="8" t="s">
        <v>439</v>
      </c>
      <c r="B397" s="9" t="s">
        <v>410</v>
      </c>
      <c r="C397" s="37" t="s">
        <v>51</v>
      </c>
      <c r="D397" s="45" t="n">
        <v>3.64</v>
      </c>
      <c r="E397" s="45" t="n">
        <v>0.00727</v>
      </c>
      <c r="F397" s="42" t="n">
        <v>23.23739</v>
      </c>
      <c r="G397" s="42" t="n">
        <v>0.13463</v>
      </c>
      <c r="H397" s="42" t="n">
        <v>7.98177</v>
      </c>
      <c r="I397" s="42" t="n">
        <v>0.03276</v>
      </c>
      <c r="J397" s="42" t="n">
        <v>0.12977</v>
      </c>
      <c r="K397" s="42" t="n">
        <v>0.01293</v>
      </c>
      <c r="L397" s="42" t="n">
        <v>0</v>
      </c>
      <c r="M397" s="42" t="n">
        <v>0.25452</v>
      </c>
      <c r="N397" s="42" t="n">
        <v>0.00223</v>
      </c>
      <c r="O397" s="42" t="n">
        <v>0.00155</v>
      </c>
      <c r="P397" s="40" t="n">
        <f aca="false">H397/100*0.000000000000113</f>
        <v>9.0194001E-015</v>
      </c>
      <c r="Q397" s="43" t="n">
        <v>18.41167</v>
      </c>
      <c r="R397" s="43" t="n">
        <v>0.3980782</v>
      </c>
    </row>
    <row r="398" customFormat="false" ht="13.2" hidden="false" customHeight="false" outlineLevel="0" collapsed="false">
      <c r="A398" s="8" t="s">
        <v>440</v>
      </c>
      <c r="B398" s="9" t="s">
        <v>410</v>
      </c>
      <c r="C398" s="37" t="s">
        <v>51</v>
      </c>
      <c r="D398" s="45" t="n">
        <v>3.64</v>
      </c>
      <c r="E398" s="45" t="n">
        <v>0.00727</v>
      </c>
      <c r="F398" s="42" t="n">
        <v>35.69987</v>
      </c>
      <c r="G398" s="42" t="n">
        <v>0.2129</v>
      </c>
      <c r="H398" s="42" t="n">
        <v>12.4886</v>
      </c>
      <c r="I398" s="42" t="n">
        <v>0.04855</v>
      </c>
      <c r="J398" s="42" t="n">
        <v>0.19101</v>
      </c>
      <c r="K398" s="42" t="n">
        <v>0.01703</v>
      </c>
      <c r="L398" s="42" t="n">
        <v>0</v>
      </c>
      <c r="M398" s="42" t="n">
        <v>0.2457</v>
      </c>
      <c r="N398" s="42" t="n">
        <v>0.00132</v>
      </c>
      <c r="O398" s="42" t="n">
        <v>0.00173</v>
      </c>
      <c r="P398" s="40" t="n">
        <f aca="false">H398/100*0.000000000000113</f>
        <v>1.4112118E-014</v>
      </c>
      <c r="Q398" s="43" t="n">
        <v>18.41835</v>
      </c>
      <c r="R398" s="43" t="n">
        <v>0.299796</v>
      </c>
    </row>
    <row r="399" customFormat="false" ht="13.2" hidden="false" customHeight="false" outlineLevel="0" collapsed="false">
      <c r="A399" s="8" t="s">
        <v>441</v>
      </c>
      <c r="B399" s="9" t="s">
        <v>410</v>
      </c>
      <c r="C399" s="37" t="s">
        <v>51</v>
      </c>
      <c r="D399" s="45" t="n">
        <v>3.64</v>
      </c>
      <c r="E399" s="45" t="n">
        <v>0.00727</v>
      </c>
      <c r="F399" s="42" t="n">
        <v>57.25812</v>
      </c>
      <c r="G399" s="42" t="n">
        <v>0.20358</v>
      </c>
      <c r="H399" s="42" t="n">
        <v>20.31075</v>
      </c>
      <c r="I399" s="42" t="n">
        <v>0.07022</v>
      </c>
      <c r="J399" s="42" t="n">
        <v>0.29288</v>
      </c>
      <c r="K399" s="42" t="n">
        <v>0.0224</v>
      </c>
      <c r="L399" s="42" t="n">
        <v>0</v>
      </c>
      <c r="M399" s="42" t="n">
        <v>0.27319</v>
      </c>
      <c r="N399" s="42" t="n">
        <v>0.00794</v>
      </c>
      <c r="O399" s="42" t="n">
        <v>0.00179</v>
      </c>
      <c r="P399" s="40" t="n">
        <f aca="false">H399/100*0.000000000000113</f>
        <v>2.29511475E-014</v>
      </c>
      <c r="Q399" s="43" t="n">
        <v>17.61128</v>
      </c>
      <c r="R399" s="43" t="n">
        <v>0.196187</v>
      </c>
    </row>
    <row r="400" customFormat="false" ht="13.2" hidden="false" customHeight="false" outlineLevel="0" collapsed="false">
      <c r="A400" s="8" t="s">
        <v>442</v>
      </c>
      <c r="B400" s="9" t="s">
        <v>410</v>
      </c>
      <c r="C400" s="37" t="s">
        <v>51</v>
      </c>
      <c r="D400" s="45" t="n">
        <v>3.64</v>
      </c>
      <c r="E400" s="45" t="n">
        <v>0.00727</v>
      </c>
      <c r="F400" s="42" t="n">
        <v>116.6237</v>
      </c>
      <c r="G400" s="42" t="n">
        <v>0.34246</v>
      </c>
      <c r="H400" s="42" t="n">
        <v>29.189</v>
      </c>
      <c r="I400" s="42" t="n">
        <v>0.14026</v>
      </c>
      <c r="J400" s="42" t="n">
        <v>0.39436</v>
      </c>
      <c r="K400" s="42" t="n">
        <v>0.00904</v>
      </c>
      <c r="L400" s="42" t="n">
        <v>0.20055</v>
      </c>
      <c r="M400" s="42" t="n">
        <v>0.23722</v>
      </c>
      <c r="N400" s="42" t="n">
        <v>0.10918</v>
      </c>
      <c r="O400" s="42" t="n">
        <v>0.00291</v>
      </c>
      <c r="P400" s="40" t="n">
        <f aca="false">H400/100*0.000000000000113</f>
        <v>3.298357E-014</v>
      </c>
      <c r="Q400" s="43" t="n">
        <v>18.82894</v>
      </c>
      <c r="R400" s="43" t="n">
        <v>0.2441646</v>
      </c>
    </row>
    <row r="401" customFormat="false" ht="13.2" hidden="false" customHeight="false" outlineLevel="0" collapsed="false">
      <c r="A401" s="8" t="s">
        <v>443</v>
      </c>
      <c r="B401" s="9" t="s">
        <v>410</v>
      </c>
      <c r="C401" s="37" t="s">
        <v>51</v>
      </c>
      <c r="D401" s="45" t="n">
        <v>3.64</v>
      </c>
      <c r="E401" s="45" t="n">
        <v>0.00727</v>
      </c>
      <c r="F401" s="42" t="n">
        <v>38.07363</v>
      </c>
      <c r="G401" s="42" t="n">
        <v>0.15604</v>
      </c>
      <c r="H401" s="42" t="n">
        <v>12.28041</v>
      </c>
      <c r="I401" s="42" t="n">
        <v>0.0402</v>
      </c>
      <c r="J401" s="42" t="n">
        <v>0.18166</v>
      </c>
      <c r="K401" s="42" t="n">
        <v>0.01074</v>
      </c>
      <c r="L401" s="42" t="n">
        <v>0</v>
      </c>
      <c r="M401" s="42" t="n">
        <v>0.31212</v>
      </c>
      <c r="N401" s="42" t="n">
        <v>0.01045</v>
      </c>
      <c r="O401" s="42" t="n">
        <v>0.00198</v>
      </c>
      <c r="P401" s="40" t="n">
        <f aca="false">H401/100*0.000000000000113</f>
        <v>1.38768633E-014</v>
      </c>
      <c r="Q401" s="43" t="n">
        <v>18.54753</v>
      </c>
      <c r="R401" s="43" t="n">
        <v>0.3310461</v>
      </c>
    </row>
    <row r="402" customFormat="false" ht="13.2" hidden="false" customHeight="false" outlineLevel="0" collapsed="false">
      <c r="A402" s="8" t="s">
        <v>444</v>
      </c>
      <c r="B402" s="9" t="s">
        <v>410</v>
      </c>
      <c r="C402" s="37" t="s">
        <v>51</v>
      </c>
      <c r="D402" s="45" t="n">
        <v>3.64</v>
      </c>
      <c r="E402" s="45" t="n">
        <v>0.00727</v>
      </c>
      <c r="F402" s="42" t="n">
        <v>44.92158</v>
      </c>
      <c r="G402" s="42" t="n">
        <v>0.15604</v>
      </c>
      <c r="H402" s="42" t="n">
        <v>12.81667</v>
      </c>
      <c r="I402" s="42" t="n">
        <v>0.0392</v>
      </c>
      <c r="J402" s="42" t="n">
        <v>0.19186</v>
      </c>
      <c r="K402" s="42" t="n">
        <v>0.01393</v>
      </c>
      <c r="L402" s="42" t="n">
        <v>0.11751</v>
      </c>
      <c r="M402" s="42" t="n">
        <v>0.27928</v>
      </c>
      <c r="N402" s="42" t="n">
        <v>0.03672</v>
      </c>
      <c r="O402" s="42" t="n">
        <v>0.00222</v>
      </c>
      <c r="P402" s="40" t="n">
        <f aca="false">H402/100*0.000000000000113</f>
        <v>1.44828371E-014</v>
      </c>
      <c r="Q402" s="43" t="n">
        <v>17.32415</v>
      </c>
      <c r="R402" s="43" t="n">
        <v>0.3553511</v>
      </c>
    </row>
    <row r="403" customFormat="false" ht="13.2" hidden="false" customHeight="false" outlineLevel="0" collapsed="false">
      <c r="A403" s="8" t="s">
        <v>445</v>
      </c>
      <c r="B403" s="9" t="s">
        <v>410</v>
      </c>
      <c r="C403" s="37" t="s">
        <v>51</v>
      </c>
      <c r="D403" s="45" t="n">
        <v>3.64</v>
      </c>
      <c r="E403" s="45" t="n">
        <v>0.00727</v>
      </c>
      <c r="F403" s="42" t="n">
        <v>51.5679</v>
      </c>
      <c r="G403" s="42" t="n">
        <v>0.18439</v>
      </c>
      <c r="H403" s="42" t="n">
        <v>14.37072</v>
      </c>
      <c r="I403" s="42" t="n">
        <v>0.02573</v>
      </c>
      <c r="J403" s="42" t="n">
        <v>0.21074</v>
      </c>
      <c r="K403" s="42" t="n">
        <v>0.01393</v>
      </c>
      <c r="L403" s="42" t="n">
        <v>1.08366</v>
      </c>
      <c r="M403" s="42" t="n">
        <v>0.30114</v>
      </c>
      <c r="N403" s="42" t="n">
        <v>0.02674</v>
      </c>
      <c r="O403" s="42" t="n">
        <v>0.00145</v>
      </c>
      <c r="P403" s="40" t="n">
        <f aca="false">H403/100*0.000000000000113</f>
        <v>1.62389136E-014</v>
      </c>
      <c r="Q403" s="43" t="n">
        <v>19.82975</v>
      </c>
      <c r="R403" s="43" t="n">
        <v>0.2250155</v>
      </c>
    </row>
    <row r="404" customFormat="false" ht="13.2" hidden="false" customHeight="false" outlineLevel="0" collapsed="false">
      <c r="A404" s="8" t="s">
        <v>446</v>
      </c>
      <c r="B404" s="9" t="s">
        <v>410</v>
      </c>
      <c r="C404" s="37" t="s">
        <v>51</v>
      </c>
      <c r="D404" s="45" t="n">
        <v>3.64</v>
      </c>
      <c r="E404" s="45" t="n">
        <v>0.00727</v>
      </c>
      <c r="F404" s="42" t="n">
        <v>73.0863</v>
      </c>
      <c r="G404" s="42" t="n">
        <v>0.13516</v>
      </c>
      <c r="H404" s="42" t="n">
        <v>23.55413</v>
      </c>
      <c r="I404" s="42" t="n">
        <v>0.11022</v>
      </c>
      <c r="J404" s="42" t="n">
        <v>0.29039</v>
      </c>
      <c r="K404" s="42" t="n">
        <v>0.01933</v>
      </c>
      <c r="L404" s="42" t="n">
        <v>0</v>
      </c>
      <c r="M404" s="42" t="n">
        <v>0.27579</v>
      </c>
      <c r="N404" s="42" t="n">
        <v>0.02795</v>
      </c>
      <c r="O404" s="42" t="n">
        <v>0.00139</v>
      </c>
      <c r="P404" s="40" t="n">
        <f aca="false">H404/100*0.000000000000113</f>
        <v>2.66161669E-014</v>
      </c>
      <c r="Q404" s="43" t="n">
        <v>17.92629</v>
      </c>
      <c r="R404" s="43" t="n">
        <v>0.1556895</v>
      </c>
    </row>
    <row r="405" customFormat="false" ht="13.2" hidden="false" customHeight="false" outlineLevel="0" collapsed="false">
      <c r="A405" s="8" t="s">
        <v>447</v>
      </c>
      <c r="B405" s="9" t="s">
        <v>410</v>
      </c>
      <c r="C405" s="37" t="s">
        <v>51</v>
      </c>
      <c r="D405" s="45" t="n">
        <v>3.64</v>
      </c>
      <c r="E405" s="45" t="n">
        <v>0.00727</v>
      </c>
      <c r="F405" s="42" t="n">
        <v>54.04218</v>
      </c>
      <c r="G405" s="42" t="n">
        <v>0.24284</v>
      </c>
      <c r="H405" s="42" t="n">
        <v>18.49398</v>
      </c>
      <c r="I405" s="42" t="n">
        <v>0.03223</v>
      </c>
      <c r="J405" s="42" t="n">
        <v>0.28689</v>
      </c>
      <c r="K405" s="42" t="n">
        <v>0.0176</v>
      </c>
      <c r="L405" s="42" t="n">
        <v>0</v>
      </c>
      <c r="M405" s="42" t="n">
        <v>0.2517</v>
      </c>
      <c r="N405" s="42" t="n">
        <v>0.01663</v>
      </c>
      <c r="O405" s="42" t="n">
        <v>0.00134</v>
      </c>
      <c r="P405" s="40" t="n">
        <f aca="false">H405/100*0.000000000000113</f>
        <v>2.08981974E-014</v>
      </c>
      <c r="Q405" s="43" t="n">
        <v>17.30752</v>
      </c>
      <c r="R405" s="43" t="n">
        <v>0.1734433</v>
      </c>
    </row>
    <row r="406" customFormat="false" ht="13.2" hidden="false" customHeight="false" outlineLevel="0" collapsed="false">
      <c r="A406" s="8" t="s">
        <v>448</v>
      </c>
      <c r="B406" s="9" t="s">
        <v>410</v>
      </c>
      <c r="C406" s="37" t="s">
        <v>51</v>
      </c>
      <c r="D406" s="45" t="n">
        <v>3.64</v>
      </c>
      <c r="E406" s="45" t="n">
        <v>0.00727</v>
      </c>
      <c r="F406" s="42" t="n">
        <v>54.78925</v>
      </c>
      <c r="G406" s="42" t="n">
        <v>0.12445</v>
      </c>
      <c r="H406" s="42" t="n">
        <v>19.39378</v>
      </c>
      <c r="I406" s="42" t="n">
        <v>0.05822</v>
      </c>
      <c r="J406" s="42" t="n">
        <v>0.26605</v>
      </c>
      <c r="K406" s="42" t="n">
        <v>0.01781</v>
      </c>
      <c r="L406" s="42" t="n">
        <v>0.39064</v>
      </c>
      <c r="M406" s="42" t="n">
        <v>0.29939</v>
      </c>
      <c r="N406" s="42" t="n">
        <v>0.00453</v>
      </c>
      <c r="O406" s="42" t="n">
        <v>0.00222</v>
      </c>
      <c r="P406" s="40" t="n">
        <f aca="false">H406/100*0.000000000000113</f>
        <v>2.19149714E-014</v>
      </c>
      <c r="Q406" s="43" t="n">
        <v>17.96489</v>
      </c>
      <c r="R406" s="43" t="n">
        <v>0.2337884</v>
      </c>
    </row>
    <row r="407" customFormat="false" ht="13.2" hidden="false" customHeight="false" outlineLevel="0" collapsed="false">
      <c r="A407" s="8" t="s">
        <v>449</v>
      </c>
      <c r="B407" s="9" t="s">
        <v>410</v>
      </c>
      <c r="C407" s="37" t="s">
        <v>51</v>
      </c>
      <c r="D407" s="45" t="n">
        <v>3.64</v>
      </c>
      <c r="E407" s="45" t="n">
        <v>0.00727</v>
      </c>
      <c r="F407" s="42" t="n">
        <v>46.40351</v>
      </c>
      <c r="G407" s="42" t="n">
        <v>0.21258</v>
      </c>
      <c r="H407" s="42" t="n">
        <v>16.17869</v>
      </c>
      <c r="I407" s="42" t="n">
        <v>0.05722</v>
      </c>
      <c r="J407" s="42" t="n">
        <v>0.22673</v>
      </c>
      <c r="K407" s="42" t="n">
        <v>0.01497</v>
      </c>
      <c r="L407" s="42" t="n">
        <v>0.72587</v>
      </c>
      <c r="M407" s="42" t="n">
        <v>0.2945</v>
      </c>
      <c r="N407" s="42" t="n">
        <v>0.01333</v>
      </c>
      <c r="O407" s="42" t="n">
        <v>0.0023</v>
      </c>
      <c r="P407" s="40" t="n">
        <f aca="false">H407/100*0.000000000000113</f>
        <v>1.82819197E-014</v>
      </c>
      <c r="Q407" s="43" t="n">
        <v>17.12362</v>
      </c>
      <c r="R407" s="43" t="n">
        <v>0.2967962</v>
      </c>
    </row>
    <row r="408" customFormat="false" ht="13.2" hidden="false" customHeight="false" outlineLevel="0" collapsed="false">
      <c r="A408" s="8" t="s">
        <v>450</v>
      </c>
      <c r="B408" s="9" t="s">
        <v>410</v>
      </c>
      <c r="C408" s="37" t="s">
        <v>51</v>
      </c>
      <c r="D408" s="45" t="n">
        <v>3.64</v>
      </c>
      <c r="E408" s="45" t="n">
        <v>0.00727</v>
      </c>
      <c r="F408" s="42" t="n">
        <v>22.77806</v>
      </c>
      <c r="G408" s="42" t="n">
        <v>0.18484</v>
      </c>
      <c r="H408" s="42" t="n">
        <v>6.55416</v>
      </c>
      <c r="I408" s="42" t="n">
        <v>0.02028</v>
      </c>
      <c r="J408" s="42" t="n">
        <v>0.07504</v>
      </c>
      <c r="K408" s="42" t="n">
        <v>0.02195</v>
      </c>
      <c r="L408" s="42" t="n">
        <v>0.25892</v>
      </c>
      <c r="M408" s="42" t="n">
        <v>0.29416</v>
      </c>
      <c r="N408" s="42" t="n">
        <v>0.00218</v>
      </c>
      <c r="O408" s="42" t="n">
        <v>0.00228</v>
      </c>
      <c r="P408" s="40" t="n">
        <f aca="false">H408/100*0.000000000000113</f>
        <v>7.4062008E-015</v>
      </c>
      <c r="Q408" s="43" t="n">
        <v>22.00624</v>
      </c>
      <c r="R408" s="43" t="n">
        <v>0.6971598</v>
      </c>
    </row>
    <row r="409" customFormat="false" ht="13.2" hidden="false" customHeight="false" outlineLevel="0" collapsed="false">
      <c r="A409" s="8" t="s">
        <v>451</v>
      </c>
      <c r="B409" s="9" t="s">
        <v>410</v>
      </c>
      <c r="C409" s="37" t="s">
        <v>51</v>
      </c>
      <c r="D409" s="45" t="n">
        <v>3.64</v>
      </c>
      <c r="E409" s="45" t="n">
        <v>0.00727</v>
      </c>
      <c r="F409" s="42" t="n">
        <v>29.04925</v>
      </c>
      <c r="G409" s="42" t="n">
        <v>0.20436</v>
      </c>
      <c r="H409" s="42" t="n">
        <v>9.38516</v>
      </c>
      <c r="I409" s="42" t="n">
        <v>0.04343</v>
      </c>
      <c r="J409" s="42" t="n">
        <v>0.15806</v>
      </c>
      <c r="K409" s="42" t="n">
        <v>0.01094</v>
      </c>
      <c r="L409" s="42" t="n">
        <v>0.18964</v>
      </c>
      <c r="M409" s="42" t="n">
        <v>0.28009</v>
      </c>
      <c r="N409" s="42" t="n">
        <v>0.007</v>
      </c>
      <c r="O409" s="42" t="n">
        <v>0.00157</v>
      </c>
      <c r="P409" s="40" t="n">
        <f aca="false">H409/100*0.000000000000113</f>
        <v>1.06052308E-014</v>
      </c>
      <c r="Q409" s="43" t="n">
        <v>18.7398</v>
      </c>
      <c r="R409" s="43" t="n">
        <v>0.3660498</v>
      </c>
    </row>
    <row r="410" customFormat="false" ht="13.2" hidden="false" customHeight="false" outlineLevel="0" collapsed="false">
      <c r="A410" s="8" t="s">
        <v>452</v>
      </c>
      <c r="B410" s="9" t="s">
        <v>410</v>
      </c>
      <c r="C410" s="37" t="s">
        <v>51</v>
      </c>
      <c r="D410" s="45" t="n">
        <v>3.64</v>
      </c>
      <c r="E410" s="45" t="n">
        <v>0.00727</v>
      </c>
      <c r="F410" s="42" t="n">
        <v>59.59072</v>
      </c>
      <c r="G410" s="42" t="n">
        <v>0.10261</v>
      </c>
      <c r="H410" s="42" t="n">
        <v>29.78457</v>
      </c>
      <c r="I410" s="42" t="n">
        <v>0.12023</v>
      </c>
      <c r="J410" s="42" t="n">
        <v>0.35912</v>
      </c>
      <c r="K410" s="42" t="n">
        <v>0.01023</v>
      </c>
      <c r="L410" s="42" t="n">
        <v>0.00263</v>
      </c>
      <c r="M410" s="42" t="n">
        <v>0.20676</v>
      </c>
      <c r="N410" s="42" t="n">
        <v>0.01442</v>
      </c>
      <c r="O410" s="42" t="n">
        <v>0.00111</v>
      </c>
      <c r="P410" s="40" t="n">
        <f aca="false">H410/100*0.000000000000113</f>
        <v>3.36565641E-014</v>
      </c>
      <c r="Q410" s="43" t="n">
        <v>12.10244</v>
      </c>
      <c r="R410" s="43" t="n">
        <v>0.0952997</v>
      </c>
    </row>
    <row r="411" customFormat="false" ht="13.2" hidden="false" customHeight="false" outlineLevel="0" collapsed="false">
      <c r="A411" s="8" t="s">
        <v>453</v>
      </c>
      <c r="B411" s="9" t="s">
        <v>410</v>
      </c>
      <c r="C411" s="37" t="s">
        <v>51</v>
      </c>
      <c r="D411" s="45" t="n">
        <v>3.64</v>
      </c>
      <c r="E411" s="45" t="n">
        <v>0.00727</v>
      </c>
      <c r="F411" s="42" t="n">
        <v>39.91417</v>
      </c>
      <c r="G411" s="42" t="n">
        <v>0.09872</v>
      </c>
      <c r="H411" s="42" t="n">
        <v>13.75291</v>
      </c>
      <c r="I411" s="42" t="n">
        <v>0.02228</v>
      </c>
      <c r="J411" s="42" t="n">
        <v>0.20822</v>
      </c>
      <c r="K411" s="42" t="n">
        <v>0.01354</v>
      </c>
      <c r="L411" s="42" t="n">
        <v>0.63124</v>
      </c>
      <c r="M411" s="42" t="n">
        <v>0.2376</v>
      </c>
      <c r="N411" s="42" t="n">
        <v>0.01108</v>
      </c>
      <c r="O411" s="42" t="n">
        <v>0.00152</v>
      </c>
      <c r="P411" s="40" t="n">
        <f aca="false">H411/100*0.000000000000113</f>
        <v>1.55407883E-014</v>
      </c>
      <c r="Q411" s="43" t="n">
        <v>17.3821</v>
      </c>
      <c r="R411" s="43" t="n">
        <v>0.2250448</v>
      </c>
    </row>
    <row r="412" customFormat="false" ht="13.2" hidden="false" customHeight="false" outlineLevel="0" collapsed="false">
      <c r="A412" s="8" t="s">
        <v>454</v>
      </c>
      <c r="B412" s="9" t="s">
        <v>410</v>
      </c>
      <c r="C412" s="37" t="s">
        <v>51</v>
      </c>
      <c r="D412" s="45" t="n">
        <v>3.64</v>
      </c>
      <c r="E412" s="45" t="n">
        <v>0.00727</v>
      </c>
      <c r="F412" s="42" t="n">
        <v>24.72342</v>
      </c>
      <c r="G412" s="42" t="n">
        <v>0.09265</v>
      </c>
      <c r="H412" s="42" t="n">
        <v>9.124</v>
      </c>
      <c r="I412" s="42" t="n">
        <v>0.0472</v>
      </c>
      <c r="J412" s="42" t="n">
        <v>0.12734</v>
      </c>
      <c r="K412" s="42" t="n">
        <v>0.00968</v>
      </c>
      <c r="L412" s="42" t="n">
        <v>0</v>
      </c>
      <c r="M412" s="42" t="n">
        <v>0.2341</v>
      </c>
      <c r="N412" s="42" t="n">
        <v>0.00515</v>
      </c>
      <c r="O412" s="42" t="n">
        <v>0.00187</v>
      </c>
      <c r="P412" s="40" t="n">
        <f aca="false">H412/100*0.000000000000113</f>
        <v>1.031012E-014</v>
      </c>
      <c r="Q412" s="43" t="n">
        <v>16.55165</v>
      </c>
      <c r="R412" s="43" t="n">
        <v>0.411257</v>
      </c>
    </row>
    <row r="413" customFormat="false" ht="13.2" hidden="false" customHeight="false" outlineLevel="0" collapsed="false">
      <c r="A413" s="8" t="s">
        <v>455</v>
      </c>
      <c r="B413" s="9" t="s">
        <v>410</v>
      </c>
      <c r="C413" s="37" t="s">
        <v>51</v>
      </c>
      <c r="D413" s="45" t="n">
        <v>3.64</v>
      </c>
      <c r="E413" s="45" t="n">
        <v>0.00727</v>
      </c>
      <c r="F413" s="42" t="n">
        <v>29.73134</v>
      </c>
      <c r="G413" s="42" t="n">
        <v>0.0772</v>
      </c>
      <c r="H413" s="42" t="n">
        <v>10.097</v>
      </c>
      <c r="I413" s="42" t="n">
        <v>0.03622</v>
      </c>
      <c r="J413" s="42" t="n">
        <v>0.15146</v>
      </c>
      <c r="K413" s="42" t="n">
        <v>0.00895</v>
      </c>
      <c r="L413" s="42" t="n">
        <v>0</v>
      </c>
      <c r="M413" s="42" t="n">
        <v>0.24544</v>
      </c>
      <c r="N413" s="42" t="n">
        <v>0.00721</v>
      </c>
      <c r="O413" s="42" t="n">
        <v>0.00114</v>
      </c>
      <c r="P413" s="40" t="n">
        <f aca="false">H413/100*0.000000000000113</f>
        <v>1.140961E-014</v>
      </c>
      <c r="Q413" s="43" t="n">
        <v>17.77667</v>
      </c>
      <c r="R413" s="43" t="n">
        <v>0.2366218</v>
      </c>
    </row>
    <row r="414" customFormat="false" ht="13.2" hidden="false" customHeight="false" outlineLevel="0" collapsed="false">
      <c r="A414" s="8" t="s">
        <v>456</v>
      </c>
      <c r="B414" s="9" t="s">
        <v>410</v>
      </c>
      <c r="C414" s="37" t="s">
        <v>51</v>
      </c>
      <c r="D414" s="45" t="n">
        <v>3.64</v>
      </c>
      <c r="E414" s="45" t="n">
        <v>0.00727</v>
      </c>
      <c r="F414" s="42" t="n">
        <v>49.86162</v>
      </c>
      <c r="G414" s="42" t="n">
        <v>0.20224</v>
      </c>
      <c r="H414" s="42" t="n">
        <v>13.72201</v>
      </c>
      <c r="I414" s="42" t="n">
        <v>0.06714</v>
      </c>
      <c r="J414" s="42" t="n">
        <v>0.19477</v>
      </c>
      <c r="K414" s="42" t="n">
        <v>0.01164</v>
      </c>
      <c r="L414" s="42" t="n">
        <v>0</v>
      </c>
      <c r="M414" s="42" t="n">
        <v>0.30379</v>
      </c>
      <c r="N414" s="42" t="n">
        <v>0.00501</v>
      </c>
      <c r="O414" s="42" t="n">
        <v>0.00192</v>
      </c>
      <c r="P414" s="40" t="n">
        <f aca="false">H414/100*0.000000000000113</f>
        <v>1.55058713E-014</v>
      </c>
      <c r="Q414" s="43" t="n">
        <v>22.94061</v>
      </c>
      <c r="R414" s="43" t="n">
        <v>0.3104912</v>
      </c>
    </row>
    <row r="415" customFormat="false" ht="13.2" hidden="false" customHeight="false" outlineLevel="0" collapsed="false">
      <c r="A415" s="8" t="s">
        <v>457</v>
      </c>
      <c r="B415" s="9" t="s">
        <v>410</v>
      </c>
      <c r="C415" s="37" t="s">
        <v>51</v>
      </c>
      <c r="D415" s="45" t="n">
        <v>3.64</v>
      </c>
      <c r="E415" s="45" t="n">
        <v>0.00727</v>
      </c>
      <c r="F415" s="42" t="n">
        <v>48.41815</v>
      </c>
      <c r="G415" s="42" t="n">
        <v>0.09867</v>
      </c>
      <c r="H415" s="42" t="n">
        <v>9.65978</v>
      </c>
      <c r="I415" s="42" t="n">
        <v>0.02914</v>
      </c>
      <c r="J415" s="42" t="n">
        <v>0.14777</v>
      </c>
      <c r="K415" s="42" t="n">
        <v>0.00823</v>
      </c>
      <c r="L415" s="42" t="n">
        <v>0.03505</v>
      </c>
      <c r="M415" s="42" t="n">
        <v>0.28614</v>
      </c>
      <c r="N415" s="42" t="n">
        <v>0.09101</v>
      </c>
      <c r="O415" s="42" t="n">
        <v>0.00225</v>
      </c>
      <c r="P415" s="40" t="n">
        <f aca="false">H415/100*0.000000000000113</f>
        <v>1.09155514E-014</v>
      </c>
      <c r="Q415" s="43" t="n">
        <v>14.52133</v>
      </c>
      <c r="R415" s="43" t="n">
        <v>0.4872978</v>
      </c>
    </row>
    <row r="416" customFormat="false" ht="13.2" hidden="false" customHeight="false" outlineLevel="0" collapsed="false">
      <c r="A416" s="8" t="s">
        <v>458</v>
      </c>
      <c r="B416" s="9" t="s">
        <v>410</v>
      </c>
      <c r="C416" s="37" t="s">
        <v>51</v>
      </c>
      <c r="D416" s="45" t="n">
        <v>3.64</v>
      </c>
      <c r="E416" s="45" t="n">
        <v>0.00727</v>
      </c>
      <c r="F416" s="42" t="n">
        <v>47.51289</v>
      </c>
      <c r="G416" s="42" t="n">
        <v>0.12369</v>
      </c>
      <c r="H416" s="42" t="n">
        <v>14.55966</v>
      </c>
      <c r="I416" s="42" t="n">
        <v>0.0602</v>
      </c>
      <c r="J416" s="42" t="n">
        <v>0.21479</v>
      </c>
      <c r="K416" s="42" t="n">
        <v>0.01643</v>
      </c>
      <c r="L416" s="42" t="n">
        <v>0.2363</v>
      </c>
      <c r="M416" s="42" t="n">
        <v>0.25942</v>
      </c>
      <c r="N416" s="42" t="n">
        <v>0.02068</v>
      </c>
      <c r="O416" s="42" t="n">
        <v>0.0009360021</v>
      </c>
      <c r="P416" s="40" t="n">
        <f aca="false">H416/100*0.000000000000113</f>
        <v>1.64524158E-014</v>
      </c>
      <c r="Q416" s="43" t="n">
        <v>18.533</v>
      </c>
      <c r="R416" s="43" t="n">
        <v>0.1664432</v>
      </c>
    </row>
    <row r="417" customFormat="false" ht="13.2" hidden="false" customHeight="false" outlineLevel="0" collapsed="false">
      <c r="A417" s="8" t="s">
        <v>459</v>
      </c>
      <c r="B417" s="9" t="s">
        <v>410</v>
      </c>
      <c r="C417" s="37" t="s">
        <v>51</v>
      </c>
      <c r="D417" s="45" t="n">
        <v>3.64</v>
      </c>
      <c r="E417" s="45" t="n">
        <v>0.00727</v>
      </c>
      <c r="F417" s="42" t="n">
        <v>33.57881</v>
      </c>
      <c r="G417" s="42" t="n">
        <v>0.08228</v>
      </c>
      <c r="H417" s="42" t="n">
        <v>9.54043</v>
      </c>
      <c r="I417" s="42" t="n">
        <v>0.03357</v>
      </c>
      <c r="J417" s="42" t="n">
        <v>0.15047</v>
      </c>
      <c r="K417" s="42" t="n">
        <v>0.01168</v>
      </c>
      <c r="L417" s="42" t="n">
        <v>0</v>
      </c>
      <c r="M417" s="42" t="n">
        <v>0.25454</v>
      </c>
      <c r="N417" s="42" t="n">
        <v>0.01568</v>
      </c>
      <c r="O417" s="42" t="n">
        <v>0.0009068627</v>
      </c>
      <c r="P417" s="40" t="n">
        <f aca="false">H417/100*0.000000000000113</f>
        <v>1.07806859E-014</v>
      </c>
      <c r="Q417" s="43" t="n">
        <v>19.75973</v>
      </c>
      <c r="R417" s="43" t="n">
        <v>0.2136063</v>
      </c>
    </row>
    <row r="418" customFormat="false" ht="13.2" hidden="false" customHeight="false" outlineLevel="0" collapsed="false">
      <c r="A418" s="8" t="s">
        <v>460</v>
      </c>
      <c r="B418" s="9" t="s">
        <v>410</v>
      </c>
      <c r="C418" s="37" t="s">
        <v>51</v>
      </c>
      <c r="D418" s="45" t="n">
        <v>3.64</v>
      </c>
      <c r="E418" s="45" t="n">
        <v>0.00727</v>
      </c>
      <c r="F418" s="42" t="n">
        <v>40.93736</v>
      </c>
      <c r="G418" s="42" t="n">
        <v>0.09646</v>
      </c>
      <c r="H418" s="42" t="n">
        <v>13.50894</v>
      </c>
      <c r="I418" s="42" t="n">
        <v>0.03456</v>
      </c>
      <c r="J418" s="42" t="n">
        <v>0.21364</v>
      </c>
      <c r="K418" s="42" t="n">
        <v>0.01191</v>
      </c>
      <c r="L418" s="42" t="n">
        <v>0.3673</v>
      </c>
      <c r="M418" s="42" t="n">
        <v>0.25985</v>
      </c>
      <c r="N418" s="42" t="n">
        <v>0.01044</v>
      </c>
      <c r="O418" s="42" t="n">
        <v>0.0008485281</v>
      </c>
      <c r="P418" s="40" t="n">
        <f aca="false">H418/100*0.000000000000113</f>
        <v>1.52651022E-014</v>
      </c>
      <c r="Q418" s="43" t="n">
        <v>18.26909</v>
      </c>
      <c r="R418" s="43" t="n">
        <v>0.1460403</v>
      </c>
    </row>
    <row r="419" customFormat="false" ht="13.2" hidden="false" customHeight="false" outlineLevel="0" collapsed="false">
      <c r="A419" s="8" t="s">
        <v>461</v>
      </c>
      <c r="B419" s="9" t="s">
        <v>410</v>
      </c>
      <c r="C419" s="37" t="s">
        <v>51</v>
      </c>
      <c r="D419" s="45" t="n">
        <v>3.64</v>
      </c>
      <c r="E419" s="45" t="n">
        <v>0.00727</v>
      </c>
      <c r="F419" s="42" t="n">
        <v>25.24513</v>
      </c>
      <c r="G419" s="42" t="n">
        <v>0.09684</v>
      </c>
      <c r="H419" s="42" t="n">
        <v>9.08247</v>
      </c>
      <c r="I419" s="42" t="n">
        <v>0.04344</v>
      </c>
      <c r="J419" s="42" t="n">
        <v>0.11978</v>
      </c>
      <c r="K419" s="42" t="n">
        <v>0.01035</v>
      </c>
      <c r="L419" s="42" t="n">
        <v>0.53678</v>
      </c>
      <c r="M419" s="42" t="n">
        <v>0.29997</v>
      </c>
      <c r="N419" s="42" t="n">
        <v>0.00678</v>
      </c>
      <c r="O419" s="42" t="n">
        <v>0.00214</v>
      </c>
      <c r="P419" s="40" t="n">
        <f aca="false">H419/100*0.000000000000113</f>
        <v>1.02631911E-014</v>
      </c>
      <c r="Q419" s="43" t="n">
        <v>16.70252</v>
      </c>
      <c r="R419" s="43" t="n">
        <v>0.4677339</v>
      </c>
    </row>
    <row r="420" customFormat="false" ht="13.2" hidden="false" customHeight="false" outlineLevel="0" collapsed="false">
      <c r="A420" s="8" t="s">
        <v>462</v>
      </c>
      <c r="B420" s="9" t="s">
        <v>410</v>
      </c>
      <c r="C420" s="37" t="s">
        <v>51</v>
      </c>
      <c r="D420" s="45" t="n">
        <v>3.64</v>
      </c>
      <c r="E420" s="45" t="n">
        <v>0.00727</v>
      </c>
      <c r="F420" s="42" t="n">
        <v>125.0905</v>
      </c>
      <c r="G420" s="42" t="n">
        <v>0.19116</v>
      </c>
      <c r="H420" s="42" t="n">
        <v>41.97835</v>
      </c>
      <c r="I420" s="42" t="n">
        <v>0.0942</v>
      </c>
      <c r="J420" s="42" t="n">
        <v>0.5557</v>
      </c>
      <c r="K420" s="42" t="n">
        <v>0.0083</v>
      </c>
      <c r="L420" s="42" t="n">
        <v>0.39654</v>
      </c>
      <c r="M420" s="42" t="n">
        <v>0.51808</v>
      </c>
      <c r="N420" s="42" t="n">
        <v>0.07531</v>
      </c>
      <c r="O420" s="42" t="n">
        <v>0.00146</v>
      </c>
      <c r="P420" s="40" t="n">
        <f aca="false">H420/100*0.000000000000113</f>
        <v>4.74355355E-014</v>
      </c>
      <c r="Q420" s="43" t="n">
        <v>15.96606</v>
      </c>
      <c r="R420" s="43" t="n">
        <v>0.1010719</v>
      </c>
    </row>
    <row r="421" customFormat="false" ht="13.2" hidden="false" customHeight="false" outlineLevel="0" collapsed="false">
      <c r="A421" s="8" t="s">
        <v>463</v>
      </c>
      <c r="B421" s="9" t="s">
        <v>410</v>
      </c>
      <c r="C421" s="37" t="s">
        <v>51</v>
      </c>
      <c r="D421" s="45" t="n">
        <v>3.64</v>
      </c>
      <c r="E421" s="45" t="n">
        <v>0.00727</v>
      </c>
      <c r="F421" s="42" t="n">
        <v>47.97593</v>
      </c>
      <c r="G421" s="42" t="n">
        <v>0.11199</v>
      </c>
      <c r="H421" s="42" t="n">
        <v>17.33305</v>
      </c>
      <c r="I421" s="42" t="n">
        <v>0.03516</v>
      </c>
      <c r="J421" s="42" t="n">
        <v>0.23779</v>
      </c>
      <c r="K421" s="42" t="n">
        <v>0.01434</v>
      </c>
      <c r="L421" s="42" t="n">
        <v>0.55051</v>
      </c>
      <c r="M421" s="42" t="n">
        <v>0.46916</v>
      </c>
      <c r="N421" s="42" t="n">
        <v>0.01756</v>
      </c>
      <c r="O421" s="42" t="n">
        <v>0.0013</v>
      </c>
      <c r="P421" s="40" t="n">
        <f aca="false">H421/100*0.000000000000113</f>
        <v>1.95863465E-014</v>
      </c>
      <c r="Q421" s="43" t="n">
        <v>16.1003</v>
      </c>
      <c r="R421" s="43" t="n">
        <v>0.1614595</v>
      </c>
    </row>
    <row r="422" customFormat="false" ht="13.2" hidden="false" customHeight="false" outlineLevel="0" collapsed="false">
      <c r="A422" s="8" t="s">
        <v>464</v>
      </c>
      <c r="B422" s="9" t="s">
        <v>410</v>
      </c>
      <c r="C422" s="37" t="s">
        <v>51</v>
      </c>
      <c r="D422" s="45" t="n">
        <v>3.64</v>
      </c>
      <c r="E422" s="45" t="n">
        <v>0.00727</v>
      </c>
      <c r="F422" s="42" t="n">
        <v>48.90011</v>
      </c>
      <c r="G422" s="42" t="n">
        <v>0.20239</v>
      </c>
      <c r="H422" s="42" t="n">
        <v>17.40509</v>
      </c>
      <c r="I422" s="42" t="n">
        <v>0.03012</v>
      </c>
      <c r="J422" s="42" t="n">
        <v>0.23506</v>
      </c>
      <c r="K422" s="42" t="n">
        <v>0.01376</v>
      </c>
      <c r="L422" s="42" t="n">
        <v>0</v>
      </c>
      <c r="M422" s="42" t="n">
        <v>0.71478</v>
      </c>
      <c r="N422" s="42" t="n">
        <v>0.02215</v>
      </c>
      <c r="O422" s="42" t="n">
        <v>0.00132</v>
      </c>
      <c r="P422" s="40" t="n">
        <f aca="false">H422/100*0.000000000000113</f>
        <v>1.96677517E-014</v>
      </c>
      <c r="Q422" s="43" t="n">
        <v>15.83793</v>
      </c>
      <c r="R422" s="43" t="n">
        <v>0.175698</v>
      </c>
    </row>
    <row r="423" customFormat="false" ht="13.2" hidden="false" customHeight="false" outlineLevel="0" collapsed="false">
      <c r="A423" s="8" t="s">
        <v>465</v>
      </c>
      <c r="B423" s="9" t="s">
        <v>410</v>
      </c>
      <c r="C423" s="37" t="s">
        <v>51</v>
      </c>
      <c r="D423" s="45" t="n">
        <v>3.64</v>
      </c>
      <c r="E423" s="45" t="n">
        <v>0.00727</v>
      </c>
      <c r="F423" s="42" t="n">
        <v>53.56502</v>
      </c>
      <c r="G423" s="42" t="n">
        <v>0.15241</v>
      </c>
      <c r="H423" s="42" t="n">
        <v>14.06301</v>
      </c>
      <c r="I423" s="42" t="n">
        <v>0.03118</v>
      </c>
      <c r="J423" s="42" t="n">
        <v>0.20831</v>
      </c>
      <c r="K423" s="42" t="n">
        <v>0.01462</v>
      </c>
      <c r="L423" s="42" t="n">
        <v>0</v>
      </c>
      <c r="M423" s="42" t="n">
        <v>0.74394</v>
      </c>
      <c r="N423" s="42" t="n">
        <v>0.01752</v>
      </c>
      <c r="O423" s="42" t="n">
        <v>0.00208</v>
      </c>
      <c r="P423" s="40" t="n">
        <f aca="false">H423/100*0.000000000000113</f>
        <v>1.58912013E-014</v>
      </c>
      <c r="Q423" s="43" t="n">
        <v>22.34344</v>
      </c>
      <c r="R423" s="43" t="n">
        <v>0.3044182</v>
      </c>
    </row>
    <row r="424" customFormat="false" ht="13.2" hidden="false" customHeight="false" outlineLevel="0" collapsed="false">
      <c r="A424" s="8" t="s">
        <v>466</v>
      </c>
      <c r="B424" s="9" t="s">
        <v>410</v>
      </c>
      <c r="C424" s="37" t="s">
        <v>51</v>
      </c>
      <c r="D424" s="45" t="n">
        <v>3.64</v>
      </c>
      <c r="E424" s="45" t="n">
        <v>0.00727</v>
      </c>
      <c r="F424" s="42" t="n">
        <v>76.65785</v>
      </c>
      <c r="G424" s="42" t="n">
        <v>0.123</v>
      </c>
      <c r="H424" s="42" t="n">
        <v>18.84999</v>
      </c>
      <c r="I424" s="42" t="n">
        <v>0.03717</v>
      </c>
      <c r="J424" s="42" t="n">
        <v>0.27835</v>
      </c>
      <c r="K424" s="42" t="n">
        <v>0.01751</v>
      </c>
      <c r="L424" s="42" t="n">
        <v>0</v>
      </c>
      <c r="M424" s="42" t="n">
        <v>0.63681</v>
      </c>
      <c r="N424" s="42" t="n">
        <v>0.07229</v>
      </c>
      <c r="O424" s="42" t="n">
        <v>0.00277</v>
      </c>
      <c r="P424" s="40" t="n">
        <f aca="false">H424/100*0.000000000000113</f>
        <v>2.13004887E-014</v>
      </c>
      <c r="Q424" s="43" t="n">
        <v>19.08492</v>
      </c>
      <c r="R424" s="43" t="n">
        <v>0.3045426</v>
      </c>
    </row>
    <row r="425" customFormat="false" ht="13.2" hidden="false" customHeight="false" outlineLevel="0" collapsed="false">
      <c r="A425" s="8" t="s">
        <v>467</v>
      </c>
      <c r="B425" s="9" t="s">
        <v>410</v>
      </c>
      <c r="C425" s="37" t="s">
        <v>51</v>
      </c>
      <c r="D425" s="45" t="n">
        <v>3.64</v>
      </c>
      <c r="E425" s="45" t="n">
        <v>0.00727</v>
      </c>
      <c r="F425" s="42" t="n">
        <v>44.12826</v>
      </c>
      <c r="G425" s="42" t="n">
        <v>0.11638</v>
      </c>
      <c r="H425" s="42" t="n">
        <v>12.63107</v>
      </c>
      <c r="I425" s="42" t="n">
        <v>0.03023</v>
      </c>
      <c r="J425" s="42" t="n">
        <v>0.18895</v>
      </c>
      <c r="K425" s="42" t="n">
        <v>0.01221</v>
      </c>
      <c r="L425" s="42" t="n">
        <v>0.11394</v>
      </c>
      <c r="M425" s="42" t="n">
        <v>0.66339</v>
      </c>
      <c r="N425" s="42" t="n">
        <v>0.03108</v>
      </c>
      <c r="O425" s="42" t="n">
        <v>0.0009560335</v>
      </c>
      <c r="P425" s="40" t="n">
        <f aca="false">H425/100*0.000000000000113</f>
        <v>1.42731091E-014</v>
      </c>
      <c r="Q425" s="43" t="n">
        <v>18.0281</v>
      </c>
      <c r="R425" s="43" t="n">
        <v>0.1810714</v>
      </c>
    </row>
    <row r="426" customFormat="false" ht="13.2" hidden="false" customHeight="false" outlineLevel="0" collapsed="false">
      <c r="A426" s="8" t="s">
        <v>468</v>
      </c>
      <c r="B426" s="9" t="s">
        <v>410</v>
      </c>
      <c r="C426" s="37" t="s">
        <v>51</v>
      </c>
      <c r="D426" s="45" t="n">
        <v>3.64</v>
      </c>
      <c r="E426" s="45" t="n">
        <v>0.00727</v>
      </c>
      <c r="F426" s="42" t="n">
        <v>58.74875</v>
      </c>
      <c r="G426" s="42" t="n">
        <v>0.12345</v>
      </c>
      <c r="H426" s="42" t="n">
        <v>15.6306</v>
      </c>
      <c r="I426" s="42" t="n">
        <v>0.03223</v>
      </c>
      <c r="J426" s="42" t="n">
        <v>0.23527</v>
      </c>
      <c r="K426" s="42" t="n">
        <v>0.0155</v>
      </c>
      <c r="L426" s="42" t="n">
        <v>0.21662</v>
      </c>
      <c r="M426" s="42" t="n">
        <v>0.66425</v>
      </c>
      <c r="N426" s="42" t="n">
        <v>0.05552</v>
      </c>
      <c r="O426" s="42" t="n">
        <v>0.00246</v>
      </c>
      <c r="P426" s="40" t="n">
        <f aca="false">H426/100*0.000000000000113</f>
        <v>1.7662578E-014</v>
      </c>
      <c r="Q426" s="43" t="n">
        <v>17.65669</v>
      </c>
      <c r="R426" s="43" t="n">
        <v>0.3229967</v>
      </c>
    </row>
    <row r="427" customFormat="false" ht="13.2" hidden="false" customHeight="false" outlineLevel="0" collapsed="false">
      <c r="A427" s="8" t="s">
        <v>469</v>
      </c>
      <c r="B427" s="9" t="s">
        <v>410</v>
      </c>
      <c r="C427" s="37" t="s">
        <v>51</v>
      </c>
      <c r="D427" s="45" t="n">
        <v>3.64</v>
      </c>
      <c r="E427" s="45" t="n">
        <v>0.00727</v>
      </c>
      <c r="F427" s="42" t="n">
        <v>29.34359</v>
      </c>
      <c r="G427" s="42" t="n">
        <v>0.1332</v>
      </c>
      <c r="H427" s="42" t="n">
        <v>9.27266</v>
      </c>
      <c r="I427" s="42" t="n">
        <v>0.02031</v>
      </c>
      <c r="J427" s="42" t="n">
        <v>0.12744</v>
      </c>
      <c r="K427" s="42" t="n">
        <v>0.00899</v>
      </c>
      <c r="L427" s="42" t="n">
        <v>1.02286</v>
      </c>
      <c r="M427" s="42" t="n">
        <v>0.60333</v>
      </c>
      <c r="N427" s="42" t="n">
        <v>0.01309</v>
      </c>
      <c r="O427" s="42" t="n">
        <v>0.00132</v>
      </c>
      <c r="P427" s="40" t="n">
        <f aca="false">H427/100*0.000000000000113</f>
        <v>1.04781058E-014</v>
      </c>
      <c r="Q427" s="43" t="n">
        <v>17.95602</v>
      </c>
      <c r="R427" s="43" t="n">
        <v>0.3000114</v>
      </c>
    </row>
    <row r="428" customFormat="false" ht="13.2" hidden="false" customHeight="false" outlineLevel="0" collapsed="false">
      <c r="A428" s="8" t="s">
        <v>470</v>
      </c>
      <c r="B428" s="9" t="s">
        <v>410</v>
      </c>
      <c r="C428" s="37" t="s">
        <v>51</v>
      </c>
      <c r="D428" s="45" t="n">
        <v>3.64</v>
      </c>
      <c r="E428" s="45" t="n">
        <v>0.00727</v>
      </c>
      <c r="F428" s="42" t="n">
        <v>26.17941</v>
      </c>
      <c r="G428" s="42" t="n">
        <v>0.21258</v>
      </c>
      <c r="H428" s="42" t="n">
        <v>10.05053</v>
      </c>
      <c r="I428" s="42" t="n">
        <v>0.02226</v>
      </c>
      <c r="J428" s="42" t="n">
        <v>0.14836</v>
      </c>
      <c r="K428" s="42" t="n">
        <v>0.01208</v>
      </c>
      <c r="L428" s="42" t="n">
        <v>1.41698</v>
      </c>
      <c r="M428" s="42" t="n">
        <v>0.63024</v>
      </c>
      <c r="N428" s="42" t="n">
        <v>0.00611</v>
      </c>
      <c r="O428" s="42" t="n">
        <v>0.0018</v>
      </c>
      <c r="P428" s="40" t="n">
        <f aca="false">H428/100*0.000000000000113</f>
        <v>1.13570989E-014</v>
      </c>
      <c r="Q428" s="43" t="n">
        <v>15.87554</v>
      </c>
      <c r="R428" s="43" t="n">
        <v>0.3757206</v>
      </c>
    </row>
    <row r="429" customFormat="false" ht="13.2" hidden="false" customHeight="false" outlineLevel="0" collapsed="false">
      <c r="A429" s="8" t="s">
        <v>471</v>
      </c>
      <c r="B429" s="9" t="s">
        <v>410</v>
      </c>
      <c r="C429" s="37" t="s">
        <v>51</v>
      </c>
      <c r="D429" s="45" t="n">
        <v>3.64</v>
      </c>
      <c r="E429" s="45" t="n">
        <v>0.00727</v>
      </c>
      <c r="F429" s="42" t="n">
        <v>43.35837</v>
      </c>
      <c r="G429" s="42" t="n">
        <v>0.183</v>
      </c>
      <c r="H429" s="42" t="n">
        <v>14.31221</v>
      </c>
      <c r="I429" s="42" t="n">
        <v>0.02723</v>
      </c>
      <c r="J429" s="42" t="n">
        <v>0.18938</v>
      </c>
      <c r="K429" s="42" t="n">
        <v>0.01393</v>
      </c>
      <c r="L429" s="42" t="n">
        <v>0.88816</v>
      </c>
      <c r="M429" s="42" t="n">
        <v>0.63051</v>
      </c>
      <c r="N429" s="42" t="n">
        <v>0.03005</v>
      </c>
      <c r="O429" s="42" t="n">
        <v>0.00208</v>
      </c>
      <c r="P429" s="40" t="n">
        <f aca="false">H429/100*0.000000000000113</f>
        <v>1.61727973E-014</v>
      </c>
      <c r="Q429" s="43" t="n">
        <v>15.72808</v>
      </c>
      <c r="R429" s="43" t="n">
        <v>0.3012579</v>
      </c>
    </row>
    <row r="430" customFormat="false" ht="13.2" hidden="false" customHeight="false" outlineLevel="0" collapsed="false">
      <c r="A430" s="8" t="s">
        <v>472</v>
      </c>
      <c r="B430" s="9" t="s">
        <v>410</v>
      </c>
      <c r="C430" s="37" t="s">
        <v>51</v>
      </c>
      <c r="D430" s="45" t="n">
        <v>3.64</v>
      </c>
      <c r="E430" s="45" t="n">
        <v>0.00727</v>
      </c>
      <c r="F430" s="42" t="n">
        <v>59.34774</v>
      </c>
      <c r="G430" s="42" t="n">
        <v>0.15338</v>
      </c>
      <c r="H430" s="42" t="n">
        <v>14.62076</v>
      </c>
      <c r="I430" s="42" t="n">
        <v>0.0312</v>
      </c>
      <c r="J430" s="42" t="n">
        <v>0.22193</v>
      </c>
      <c r="K430" s="42" t="n">
        <v>0.01174</v>
      </c>
      <c r="L430" s="42" t="n">
        <v>0.23029</v>
      </c>
      <c r="M430" s="42" t="n">
        <v>0.64899</v>
      </c>
      <c r="N430" s="42" t="n">
        <v>0.07057</v>
      </c>
      <c r="O430" s="42" t="n">
        <v>0.00124</v>
      </c>
      <c r="P430" s="40" t="n">
        <f aca="false">H430/100*0.000000000000113</f>
        <v>1.65214588E-014</v>
      </c>
      <c r="Q430" s="43" t="n">
        <v>17.16277</v>
      </c>
      <c r="R430" s="43" t="n">
        <v>0.211706</v>
      </c>
    </row>
    <row r="431" customFormat="false" ht="13.2" hidden="false" customHeight="false" outlineLevel="0" collapsed="false">
      <c r="A431" s="8" t="s">
        <v>473</v>
      </c>
      <c r="B431" s="9" t="s">
        <v>410</v>
      </c>
      <c r="C431" s="37" t="s">
        <v>51</v>
      </c>
      <c r="D431" s="45" t="n">
        <v>3.64</v>
      </c>
      <c r="E431" s="45" t="n">
        <v>0.00727</v>
      </c>
      <c r="F431" s="42" t="n">
        <v>52.428</v>
      </c>
      <c r="G431" s="42" t="n">
        <v>0.23363</v>
      </c>
      <c r="H431" s="42" t="n">
        <v>17.39913</v>
      </c>
      <c r="I431" s="42" t="n">
        <v>0.03119</v>
      </c>
      <c r="J431" s="42" t="n">
        <v>0.22681</v>
      </c>
      <c r="K431" s="42" t="n">
        <v>0.01438</v>
      </c>
      <c r="L431" s="42" t="n">
        <v>0</v>
      </c>
      <c r="M431" s="42" t="n">
        <v>0.51235</v>
      </c>
      <c r="N431" s="42" t="n">
        <v>0.02669</v>
      </c>
      <c r="O431" s="42" t="n">
        <v>0.00222</v>
      </c>
      <c r="P431" s="40" t="n">
        <f aca="false">H431/100*0.000000000000113</f>
        <v>1.96610169E-014</v>
      </c>
      <c r="Q431" s="43" t="n">
        <v>16.6713</v>
      </c>
      <c r="R431" s="43" t="n">
        <v>0.2687465</v>
      </c>
    </row>
    <row r="432" customFormat="false" ht="13.2" hidden="false" customHeight="false" outlineLevel="0" collapsed="false">
      <c r="A432" s="8" t="s">
        <v>474</v>
      </c>
      <c r="B432" s="9" t="s">
        <v>410</v>
      </c>
      <c r="C432" s="37" t="s">
        <v>51</v>
      </c>
      <c r="D432" s="45" t="n">
        <v>3.64</v>
      </c>
      <c r="E432" s="45" t="n">
        <v>0.00727</v>
      </c>
      <c r="F432" s="42" t="n">
        <v>7.4859</v>
      </c>
      <c r="G432" s="42" t="n">
        <v>0.0686</v>
      </c>
      <c r="H432" s="42" t="n">
        <v>6.36189</v>
      </c>
      <c r="I432" s="42" t="n">
        <v>0.01826</v>
      </c>
      <c r="J432" s="42" t="n">
        <v>0.08911</v>
      </c>
      <c r="K432" s="42" t="n">
        <v>0.00856</v>
      </c>
      <c r="L432" s="42" t="n">
        <v>0</v>
      </c>
      <c r="M432" s="42" t="n">
        <v>0.52292</v>
      </c>
      <c r="N432" s="42" t="n">
        <v>0.00395</v>
      </c>
      <c r="O432" s="42" t="n">
        <v>0.00191</v>
      </c>
      <c r="P432" s="40" t="n">
        <f aca="false">H432/100*0.000000000000113</f>
        <v>7.1889357E-015</v>
      </c>
      <c r="Q432" s="43" t="n">
        <v>6.345173</v>
      </c>
      <c r="R432" s="43" t="n">
        <v>0.5872161</v>
      </c>
    </row>
    <row r="433" customFormat="false" ht="13.2" hidden="false" customHeight="false" outlineLevel="0" collapsed="false">
      <c r="A433" s="8" t="s">
        <v>475</v>
      </c>
      <c r="B433" s="9" t="s">
        <v>410</v>
      </c>
      <c r="C433" s="37" t="s">
        <v>51</v>
      </c>
      <c r="D433" s="45" t="n">
        <v>3.64</v>
      </c>
      <c r="E433" s="45" t="n">
        <v>0.00727</v>
      </c>
      <c r="F433" s="42" t="n">
        <v>73.19323</v>
      </c>
      <c r="G433" s="42" t="n">
        <v>0.16422</v>
      </c>
      <c r="H433" s="42" t="n">
        <v>19.17556</v>
      </c>
      <c r="I433" s="42" t="n">
        <v>0.03122</v>
      </c>
      <c r="J433" s="42" t="n">
        <v>0.26959</v>
      </c>
      <c r="K433" s="42" t="n">
        <v>0.01759</v>
      </c>
      <c r="L433" s="42" t="n">
        <v>0</v>
      </c>
      <c r="M433" s="42" t="n">
        <v>0.58563</v>
      </c>
      <c r="N433" s="42" t="n">
        <v>0.05397</v>
      </c>
      <c r="O433" s="42" t="n">
        <v>0.0009765244</v>
      </c>
      <c r="P433" s="40" t="n">
        <f aca="false">H433/100*0.000000000000113</f>
        <v>2.16683828E-014</v>
      </c>
      <c r="Q433" s="43" t="n">
        <v>19.42546</v>
      </c>
      <c r="R433" s="43" t="n">
        <v>0.1436745</v>
      </c>
    </row>
    <row r="434" customFormat="false" ht="13.2" hidden="false" customHeight="false" outlineLevel="0" collapsed="false">
      <c r="A434" s="8" t="s">
        <v>476</v>
      </c>
      <c r="B434" s="9" t="s">
        <v>410</v>
      </c>
      <c r="C434" s="37" t="s">
        <v>51</v>
      </c>
      <c r="D434" s="45" t="n">
        <v>3.64</v>
      </c>
      <c r="E434" s="45" t="n">
        <v>0.00727</v>
      </c>
      <c r="F434" s="42" t="n">
        <v>43.384</v>
      </c>
      <c r="G434" s="42" t="n">
        <v>0.19526</v>
      </c>
      <c r="H434" s="42" t="n">
        <v>11.64643</v>
      </c>
      <c r="I434" s="42" t="n">
        <v>0.0292</v>
      </c>
      <c r="J434" s="42" t="n">
        <v>0.16401</v>
      </c>
      <c r="K434" s="42" t="n">
        <v>0.01114</v>
      </c>
      <c r="L434" s="42" t="n">
        <v>2.07815</v>
      </c>
      <c r="M434" s="42" t="n">
        <v>0.73766</v>
      </c>
      <c r="N434" s="42" t="n">
        <v>0.02576</v>
      </c>
      <c r="O434" s="42" t="n">
        <v>0.00225</v>
      </c>
      <c r="P434" s="40" t="n">
        <f aca="false">H434/100*0.000000000000113</f>
        <v>1.31604659E-014</v>
      </c>
      <c r="Q434" s="43" t="n">
        <v>20.09704</v>
      </c>
      <c r="R434" s="43" t="n">
        <v>0.3975668</v>
      </c>
    </row>
    <row r="435" customFormat="false" ht="13.2" hidden="false" customHeight="false" outlineLevel="0" collapsed="false">
      <c r="A435" s="8" t="s">
        <v>477</v>
      </c>
      <c r="B435" s="9" t="s">
        <v>410</v>
      </c>
      <c r="C435" s="37" t="s">
        <v>51</v>
      </c>
      <c r="D435" s="45" t="n">
        <v>3.64</v>
      </c>
      <c r="E435" s="45" t="n">
        <v>0.00727</v>
      </c>
      <c r="F435" s="42" t="n">
        <v>35.78016</v>
      </c>
      <c r="G435" s="42" t="n">
        <v>0.205</v>
      </c>
      <c r="H435" s="42" t="n">
        <v>9.46546</v>
      </c>
      <c r="I435" s="42" t="n">
        <v>0.02322</v>
      </c>
      <c r="J435" s="42" t="n">
        <v>0.14607</v>
      </c>
      <c r="K435" s="42" t="n">
        <v>0.01296</v>
      </c>
      <c r="L435" s="42" t="n">
        <v>2.26797</v>
      </c>
      <c r="M435" s="42" t="n">
        <v>0.77903</v>
      </c>
      <c r="N435" s="42" t="n">
        <v>0.03652</v>
      </c>
      <c r="O435" s="42" t="n">
        <v>0.00225</v>
      </c>
      <c r="P435" s="40" t="n">
        <f aca="false">H435/100*0.000000000000113</f>
        <v>1.06959698E-014</v>
      </c>
      <c r="Q435" s="43" t="n">
        <v>17.32494</v>
      </c>
      <c r="R435" s="43" t="n">
        <v>0.4904206</v>
      </c>
    </row>
    <row r="436" customFormat="false" ht="13.2" hidden="false" customHeight="false" outlineLevel="0" collapsed="false">
      <c r="A436" s="8" t="s">
        <v>478</v>
      </c>
      <c r="B436" s="9" t="s">
        <v>410</v>
      </c>
      <c r="C436" s="37" t="s">
        <v>51</v>
      </c>
      <c r="D436" s="45" t="n">
        <v>3.64</v>
      </c>
      <c r="E436" s="45" t="n">
        <v>0.00727</v>
      </c>
      <c r="F436" s="42" t="n">
        <v>97.08148</v>
      </c>
      <c r="G436" s="42" t="n">
        <v>0.15524</v>
      </c>
      <c r="H436" s="42" t="n">
        <v>28.31519</v>
      </c>
      <c r="I436" s="42" t="n">
        <v>0.06519</v>
      </c>
      <c r="J436" s="42" t="n">
        <v>0.35353</v>
      </c>
      <c r="K436" s="42" t="n">
        <v>0.01029</v>
      </c>
      <c r="L436" s="42" t="n">
        <v>0</v>
      </c>
      <c r="M436" s="42" t="n">
        <v>0.75079</v>
      </c>
      <c r="N436" s="42" t="n">
        <v>0.05493</v>
      </c>
      <c r="O436" s="42" t="n">
        <v>0.00218</v>
      </c>
      <c r="P436" s="40" t="n">
        <f aca="false">H436/100*0.000000000000113</f>
        <v>3.19961647E-014</v>
      </c>
      <c r="Q436" s="43" t="n">
        <v>18.59657</v>
      </c>
      <c r="R436" s="43" t="n">
        <v>0.1719184</v>
      </c>
    </row>
    <row r="437" customFormat="false" ht="13.2" hidden="false" customHeight="false" outlineLevel="0" collapsed="false">
      <c r="A437" s="8" t="s">
        <v>479</v>
      </c>
      <c r="B437" s="9" t="s">
        <v>410</v>
      </c>
      <c r="C437" s="37" t="s">
        <v>51</v>
      </c>
      <c r="D437" s="45" t="n">
        <v>3.64</v>
      </c>
      <c r="E437" s="45" t="n">
        <v>0.00727</v>
      </c>
      <c r="F437" s="42" t="n">
        <v>79.23274</v>
      </c>
      <c r="G437" s="42" t="n">
        <v>0.27295</v>
      </c>
      <c r="H437" s="42" t="n">
        <v>23.5645</v>
      </c>
      <c r="I437" s="42" t="n">
        <v>0.05019</v>
      </c>
      <c r="J437" s="42" t="n">
        <v>0.30106</v>
      </c>
      <c r="K437" s="42" t="n">
        <v>0.01352</v>
      </c>
      <c r="L437" s="42" t="n">
        <v>0.05677</v>
      </c>
      <c r="M437" s="42" t="n">
        <v>0.67084</v>
      </c>
      <c r="N437" s="42" t="n">
        <v>0.0606</v>
      </c>
      <c r="O437" s="42" t="n">
        <v>0.00112</v>
      </c>
      <c r="P437" s="40" t="n">
        <f aca="false">H437/100*0.000000000000113</f>
        <v>2.6627885E-014</v>
      </c>
      <c r="Q437" s="43" t="n">
        <v>16.95573</v>
      </c>
      <c r="R437" s="43" t="n">
        <v>0.1445426</v>
      </c>
    </row>
    <row r="438" customFormat="false" ht="13.2" hidden="false" customHeight="false" outlineLevel="0" collapsed="false">
      <c r="A438" s="8" t="s">
        <v>480</v>
      </c>
      <c r="B438" s="9" t="s">
        <v>410</v>
      </c>
      <c r="C438" s="37" t="s">
        <v>51</v>
      </c>
      <c r="D438" s="45" t="n">
        <v>3.64</v>
      </c>
      <c r="E438" s="45" t="n">
        <v>0.00727</v>
      </c>
      <c r="F438" s="42" t="n">
        <v>48.2054</v>
      </c>
      <c r="G438" s="42" t="n">
        <v>0.2328</v>
      </c>
      <c r="H438" s="42" t="n">
        <v>13.0859</v>
      </c>
      <c r="I438" s="42" t="n">
        <v>0.02622</v>
      </c>
      <c r="J438" s="42" t="n">
        <v>0.18317</v>
      </c>
      <c r="K438" s="42" t="n">
        <v>0.01462</v>
      </c>
      <c r="L438" s="42" t="n">
        <v>0.93575</v>
      </c>
      <c r="M438" s="42" t="n">
        <v>0.61217</v>
      </c>
      <c r="N438" s="42" t="n">
        <v>0.03765</v>
      </c>
      <c r="O438" s="42" t="n">
        <v>0.00107</v>
      </c>
      <c r="P438" s="40" t="n">
        <f aca="false">H438/100*0.000000000000113</f>
        <v>1.4787067E-014</v>
      </c>
      <c r="Q438" s="43" t="n">
        <v>18.49525</v>
      </c>
      <c r="R438" s="43" t="n">
        <v>0.2162585</v>
      </c>
    </row>
    <row r="439" customFormat="false" ht="13.2" hidden="false" customHeight="false" outlineLevel="0" collapsed="false">
      <c r="A439" s="8" t="s">
        <v>481</v>
      </c>
      <c r="B439" s="9" t="s">
        <v>410</v>
      </c>
      <c r="C439" s="37" t="s">
        <v>51</v>
      </c>
      <c r="D439" s="45" t="n">
        <v>3.64</v>
      </c>
      <c r="E439" s="45" t="n">
        <v>0.00727</v>
      </c>
      <c r="F439" s="42" t="n">
        <v>105.3331</v>
      </c>
      <c r="G439" s="42" t="n">
        <v>0.23296</v>
      </c>
      <c r="H439" s="42" t="n">
        <v>29.91544</v>
      </c>
      <c r="I439" s="42" t="n">
        <v>0.05521</v>
      </c>
      <c r="J439" s="42" t="n">
        <v>0.39943</v>
      </c>
      <c r="K439" s="42" t="n">
        <v>0.01127</v>
      </c>
      <c r="L439" s="42" t="n">
        <v>0</v>
      </c>
      <c r="M439" s="42" t="n">
        <v>0.53662</v>
      </c>
      <c r="N439" s="42" t="n">
        <v>0.08435</v>
      </c>
      <c r="O439" s="42" t="n">
        <v>0.0023</v>
      </c>
      <c r="P439" s="40" t="n">
        <f aca="false">H439/100*0.000000000000113</f>
        <v>3.38044472E-014</v>
      </c>
      <c r="Q439" s="43" t="n">
        <v>17.50254</v>
      </c>
      <c r="R439" s="43" t="n">
        <v>0.1780619</v>
      </c>
    </row>
    <row r="440" customFormat="false" ht="13.2" hidden="false" customHeight="false" outlineLevel="0" collapsed="false">
      <c r="A440" s="8" t="s">
        <v>482</v>
      </c>
      <c r="B440" s="9" t="s">
        <v>410</v>
      </c>
      <c r="C440" s="37" t="s">
        <v>51</v>
      </c>
      <c r="D440" s="45" t="n">
        <v>3.64</v>
      </c>
      <c r="E440" s="45" t="n">
        <v>0.00727</v>
      </c>
      <c r="F440" s="42" t="n">
        <v>38.89989</v>
      </c>
      <c r="G440" s="42" t="n">
        <v>0.23296</v>
      </c>
      <c r="H440" s="42" t="n">
        <v>13.82367</v>
      </c>
      <c r="I440" s="42" t="n">
        <v>0.03125</v>
      </c>
      <c r="J440" s="42" t="n">
        <v>0.22249</v>
      </c>
      <c r="K440" s="42" t="n">
        <v>0.01493</v>
      </c>
      <c r="L440" s="42" t="n">
        <v>0.29187</v>
      </c>
      <c r="M440" s="42" t="n">
        <v>0.66362</v>
      </c>
      <c r="N440" s="42" t="n">
        <v>0.01185</v>
      </c>
      <c r="O440" s="42" t="n">
        <v>0.00214</v>
      </c>
      <c r="P440" s="40" t="n">
        <f aca="false">H440/100*0.000000000000113</f>
        <v>1.56207471E-014</v>
      </c>
      <c r="Q440" s="43" t="n">
        <v>16.69709</v>
      </c>
      <c r="R440" s="43" t="n">
        <v>0.3238301</v>
      </c>
    </row>
    <row r="441" customFormat="false" ht="13.2" hidden="false" customHeight="false" outlineLevel="0" collapsed="false">
      <c r="A441" s="8" t="s">
        <v>483</v>
      </c>
      <c r="B441" s="9" t="s">
        <v>410</v>
      </c>
      <c r="C441" s="37" t="s">
        <v>51</v>
      </c>
      <c r="D441" s="45" t="n">
        <v>3.64</v>
      </c>
      <c r="E441" s="45" t="n">
        <v>0.00727</v>
      </c>
      <c r="F441" s="42" t="n">
        <v>28.92891</v>
      </c>
      <c r="G441" s="42" t="n">
        <v>0.14935</v>
      </c>
      <c r="H441" s="42" t="n">
        <v>10.97231</v>
      </c>
      <c r="I441" s="42" t="n">
        <v>0.0293</v>
      </c>
      <c r="J441" s="42" t="n">
        <v>0.15234</v>
      </c>
      <c r="K441" s="42" t="n">
        <v>0.01379</v>
      </c>
      <c r="L441" s="42" t="n">
        <v>0.74928</v>
      </c>
      <c r="M441" s="42" t="n">
        <v>0.60996</v>
      </c>
      <c r="N441" s="42" t="n">
        <v>0.01085</v>
      </c>
      <c r="O441" s="42" t="n">
        <v>0.0009831073</v>
      </c>
      <c r="P441" s="40" t="n">
        <f aca="false">H441/100*0.000000000000113</f>
        <v>1.23987103E-014</v>
      </c>
      <c r="Q441" s="43" t="n">
        <v>15.31174</v>
      </c>
      <c r="R441" s="43" t="n">
        <v>0.205392</v>
      </c>
    </row>
    <row r="442" customFormat="false" ht="13.2" hidden="false" customHeight="false" outlineLevel="0" collapsed="false">
      <c r="A442" s="8" t="s">
        <v>484</v>
      </c>
      <c r="B442" s="9" t="s">
        <v>410</v>
      </c>
      <c r="C442" s="37" t="s">
        <v>51</v>
      </c>
      <c r="D442" s="45" t="n">
        <v>3.64</v>
      </c>
      <c r="E442" s="45" t="n">
        <v>0.00727</v>
      </c>
      <c r="F442" s="42" t="n">
        <v>17.49502</v>
      </c>
      <c r="G442" s="42" t="n">
        <v>0.13544</v>
      </c>
      <c r="H442" s="42" t="n">
        <v>10.81128</v>
      </c>
      <c r="I442" s="42" t="n">
        <v>0.02326</v>
      </c>
      <c r="J442" s="42" t="n">
        <v>0.15321</v>
      </c>
      <c r="K442" s="42" t="n">
        <v>0.01208</v>
      </c>
      <c r="L442" s="42" t="n">
        <v>0</v>
      </c>
      <c r="M442" s="42" t="n">
        <v>0.65205</v>
      </c>
      <c r="N442" s="42" t="n">
        <v>0.02666</v>
      </c>
      <c r="O442" s="42" t="n">
        <v>0.00228</v>
      </c>
      <c r="P442" s="40" t="n">
        <f aca="false">H442/100*0.000000000000113</f>
        <v>1.22167464E-014</v>
      </c>
      <c r="Q442" s="43" t="n">
        <v>5.758839</v>
      </c>
      <c r="R442" s="43" t="n">
        <v>0.4205087</v>
      </c>
    </row>
    <row r="443" customFormat="false" ht="13.2" hidden="false" customHeight="false" outlineLevel="0" collapsed="false">
      <c r="A443" s="8" t="s">
        <v>485</v>
      </c>
      <c r="B443" s="9" t="s">
        <v>410</v>
      </c>
      <c r="C443" s="37" t="s">
        <v>51</v>
      </c>
      <c r="D443" s="45" t="n">
        <v>3.64</v>
      </c>
      <c r="E443" s="45" t="n">
        <v>0.00727</v>
      </c>
      <c r="F443" s="42" t="n">
        <v>24.15076</v>
      </c>
      <c r="G443" s="42" t="n">
        <v>0.14507</v>
      </c>
      <c r="H443" s="42" t="n">
        <v>7.77542</v>
      </c>
      <c r="I443" s="42" t="n">
        <v>0.02128</v>
      </c>
      <c r="J443" s="42" t="n">
        <v>0.11028</v>
      </c>
      <c r="K443" s="42" t="n">
        <v>0.01118</v>
      </c>
      <c r="L443" s="42" t="n">
        <v>0.41991</v>
      </c>
      <c r="M443" s="42" t="n">
        <v>0.64258</v>
      </c>
      <c r="N443" s="42" t="n">
        <v>0.00695</v>
      </c>
      <c r="O443" s="42" t="n">
        <v>0.00205</v>
      </c>
      <c r="P443" s="40" t="n">
        <f aca="false">H443/100*0.000000000000113</f>
        <v>8.7862246E-015</v>
      </c>
      <c r="Q443" s="43" t="n">
        <v>18.54105</v>
      </c>
      <c r="R443" s="43" t="n">
        <v>0.5278815</v>
      </c>
    </row>
    <row r="444" customFormat="false" ht="13.2" hidden="false" customHeight="false" outlineLevel="0" collapsed="false">
      <c r="A444" s="8" t="s">
        <v>486</v>
      </c>
      <c r="B444" s="9" t="s">
        <v>410</v>
      </c>
      <c r="C444" s="37" t="s">
        <v>51</v>
      </c>
      <c r="D444" s="45" t="n">
        <v>3.64</v>
      </c>
      <c r="E444" s="45" t="n">
        <v>0.00727</v>
      </c>
      <c r="F444" s="42" t="n">
        <v>40.89391</v>
      </c>
      <c r="G444" s="42" t="n">
        <v>0.10754</v>
      </c>
      <c r="H444" s="42" t="n">
        <v>14.70088</v>
      </c>
      <c r="I444" s="42" t="n">
        <v>0.03026</v>
      </c>
      <c r="J444" s="42" t="n">
        <v>0.20852</v>
      </c>
      <c r="K444" s="42" t="n">
        <v>0.0148</v>
      </c>
      <c r="L444" s="42" t="n">
        <v>0.68823</v>
      </c>
      <c r="M444" s="42" t="n">
        <v>0.77046</v>
      </c>
      <c r="N444" s="42" t="n">
        <v>0.01788</v>
      </c>
      <c r="O444" s="42" t="n">
        <v>0.00201</v>
      </c>
      <c r="P444" s="40" t="n">
        <f aca="false">H444/100*0.000000000000113</f>
        <v>1.66119944E-014</v>
      </c>
      <c r="Q444" s="43" t="n">
        <v>15.80837</v>
      </c>
      <c r="R444" s="43" t="n">
        <v>0.2750302</v>
      </c>
    </row>
    <row r="445" customFormat="false" ht="13.2" hidden="false" customHeight="false" outlineLevel="0" collapsed="false">
      <c r="A445" s="8" t="s">
        <v>487</v>
      </c>
      <c r="B445" s="9" t="s">
        <v>410</v>
      </c>
      <c r="C445" s="37" t="s">
        <v>51</v>
      </c>
      <c r="D445" s="45" t="n">
        <v>3.64</v>
      </c>
      <c r="E445" s="45" t="n">
        <v>0.00727</v>
      </c>
      <c r="F445" s="42" t="n">
        <v>30.09937</v>
      </c>
      <c r="G445" s="42" t="n">
        <v>0.13662</v>
      </c>
      <c r="H445" s="42" t="n">
        <v>9.90345</v>
      </c>
      <c r="I445" s="42" t="n">
        <v>0.02529</v>
      </c>
      <c r="J445" s="42" t="n">
        <v>0.1653</v>
      </c>
      <c r="K445" s="42" t="n">
        <v>0.01292</v>
      </c>
      <c r="L445" s="42" t="n">
        <v>1.69934</v>
      </c>
      <c r="M445" s="42" t="n">
        <v>0.68348</v>
      </c>
      <c r="N445" s="42" t="n">
        <v>0.00846</v>
      </c>
      <c r="O445" s="42" t="n">
        <v>0.0009052072</v>
      </c>
      <c r="P445" s="40" t="n">
        <f aca="false">H445/100*0.000000000000113</f>
        <v>1.11908985E-014</v>
      </c>
      <c r="Q445" s="43" t="n">
        <v>18.24645</v>
      </c>
      <c r="R445" s="43" t="n">
        <v>0.2115591</v>
      </c>
    </row>
    <row r="446" customFormat="false" ht="13.2" hidden="false" customHeight="false" outlineLevel="0" collapsed="false">
      <c r="A446" s="8" t="s">
        <v>488</v>
      </c>
      <c r="B446" s="9" t="s">
        <v>410</v>
      </c>
      <c r="C446" s="37" t="s">
        <v>51</v>
      </c>
      <c r="D446" s="45" t="n">
        <v>3.64</v>
      </c>
      <c r="E446" s="45" t="n">
        <v>0.00727</v>
      </c>
      <c r="F446" s="42" t="n">
        <v>50.17459</v>
      </c>
      <c r="G446" s="42" t="n">
        <v>0.18397</v>
      </c>
      <c r="H446" s="42" t="n">
        <v>14.97952</v>
      </c>
      <c r="I446" s="42" t="n">
        <v>0.02923</v>
      </c>
      <c r="J446" s="42" t="n">
        <v>0.21564</v>
      </c>
      <c r="K446" s="42" t="n">
        <v>0.01428</v>
      </c>
      <c r="L446" s="42" t="n">
        <v>0</v>
      </c>
      <c r="M446" s="42" t="n">
        <v>0.74773</v>
      </c>
      <c r="N446" s="42" t="n">
        <v>0.02574</v>
      </c>
      <c r="O446" s="42" t="n">
        <v>0.0009730879</v>
      </c>
      <c r="P446" s="40" t="n">
        <f aca="false">H446/100*0.000000000000113</f>
        <v>1.69268576E-014</v>
      </c>
      <c r="Q446" s="43" t="n">
        <v>18.49023</v>
      </c>
      <c r="R446" s="43" t="n">
        <v>0.167175</v>
      </c>
    </row>
    <row r="447" customFormat="false" ht="13.2" hidden="false" customHeight="false" outlineLevel="0" collapsed="false">
      <c r="A447" s="8" t="s">
        <v>489</v>
      </c>
      <c r="B447" s="9" t="s">
        <v>410</v>
      </c>
      <c r="C447" s="37" t="s">
        <v>51</v>
      </c>
      <c r="D447" s="45" t="n">
        <v>3.64</v>
      </c>
      <c r="E447" s="45" t="n">
        <v>0.00727</v>
      </c>
      <c r="F447" s="42" t="n">
        <v>24.7884</v>
      </c>
      <c r="G447" s="42" t="n">
        <v>0.19573</v>
      </c>
      <c r="H447" s="42" t="n">
        <v>6.74786</v>
      </c>
      <c r="I447" s="42" t="n">
        <v>0.01629</v>
      </c>
      <c r="J447" s="42" t="n">
        <v>0.09075</v>
      </c>
      <c r="K447" s="42" t="n">
        <v>0.00891</v>
      </c>
      <c r="L447" s="42" t="n">
        <v>0</v>
      </c>
      <c r="M447" s="42" t="n">
        <v>0.64324</v>
      </c>
      <c r="N447" s="42" t="n">
        <v>0.01483</v>
      </c>
      <c r="O447" s="42" t="n">
        <v>0.00141</v>
      </c>
      <c r="P447" s="40" t="n">
        <f aca="false">H447/100*0.000000000000113</f>
        <v>7.6250818E-015</v>
      </c>
      <c r="Q447" s="43" t="n">
        <v>19.61152</v>
      </c>
      <c r="R447" s="43" t="n">
        <v>0.4543957</v>
      </c>
    </row>
    <row r="448" customFormat="false" ht="13.2" hidden="false" customHeight="false" outlineLevel="0" collapsed="false">
      <c r="A448" s="8" t="s">
        <v>490</v>
      </c>
      <c r="B448" s="9" t="s">
        <v>410</v>
      </c>
      <c r="C448" s="37" t="s">
        <v>51</v>
      </c>
      <c r="D448" s="45" t="n">
        <v>3.64</v>
      </c>
      <c r="E448" s="45" t="n">
        <v>0.00727</v>
      </c>
      <c r="F448" s="42" t="n">
        <v>21.88002</v>
      </c>
      <c r="G448" s="42" t="n">
        <v>0.16676</v>
      </c>
      <c r="H448" s="42" t="n">
        <v>9.01788</v>
      </c>
      <c r="I448" s="42" t="n">
        <v>0.01925</v>
      </c>
      <c r="J448" s="42" t="n">
        <v>0.11298</v>
      </c>
      <c r="K448" s="42" t="n">
        <v>0.01123</v>
      </c>
      <c r="L448" s="42" t="n">
        <v>0</v>
      </c>
      <c r="M448" s="42" t="n">
        <v>0.56217</v>
      </c>
      <c r="N448" s="42" t="n">
        <v>0.00527</v>
      </c>
      <c r="O448" s="42" t="n">
        <v>0.00192</v>
      </c>
      <c r="P448" s="40" t="n">
        <f aca="false">H448/100*0.000000000000113</f>
        <v>1.01902044E-014</v>
      </c>
      <c r="Q448" s="43" t="n">
        <v>14.61103</v>
      </c>
      <c r="R448" s="43" t="n">
        <v>0.431473</v>
      </c>
    </row>
    <row r="449" customFormat="false" ht="13.2" hidden="false" customHeight="false" outlineLevel="0" collapsed="false">
      <c r="A449" s="8" t="s">
        <v>491</v>
      </c>
      <c r="B449" s="9" t="s">
        <v>410</v>
      </c>
      <c r="C449" s="37" t="s">
        <v>51</v>
      </c>
      <c r="D449" s="45" t="n">
        <v>3.64</v>
      </c>
      <c r="E449" s="45" t="n">
        <v>0.00727</v>
      </c>
      <c r="F449" s="42" t="n">
        <v>49.80516</v>
      </c>
      <c r="G449" s="42" t="n">
        <v>0.15381</v>
      </c>
      <c r="H449" s="42" t="n">
        <v>17.81143</v>
      </c>
      <c r="I449" s="42" t="n">
        <v>0.03022</v>
      </c>
      <c r="J449" s="42" t="n">
        <v>0.25193</v>
      </c>
      <c r="K449" s="42" t="n">
        <v>0.01526</v>
      </c>
      <c r="L449" s="42" t="n">
        <v>0</v>
      </c>
      <c r="M449" s="42" t="n">
        <v>0.57234</v>
      </c>
      <c r="N449" s="42" t="n">
        <v>0.00673</v>
      </c>
      <c r="O449" s="42" t="n">
        <v>0.00177</v>
      </c>
      <c r="P449" s="40" t="n">
        <f aca="false">H449/100*0.000000000000113</f>
        <v>2.01269159E-014</v>
      </c>
      <c r="Q449" s="43" t="n">
        <v>17.47332</v>
      </c>
      <c r="R449" s="43" t="n">
        <v>0.2059703</v>
      </c>
    </row>
    <row r="450" customFormat="false" ht="13.2" hidden="false" customHeight="false" outlineLevel="0" collapsed="false">
      <c r="A450" s="8" t="s">
        <v>492</v>
      </c>
      <c r="B450" s="9" t="s">
        <v>410</v>
      </c>
      <c r="C450" s="37" t="s">
        <v>51</v>
      </c>
      <c r="D450" s="45" t="n">
        <v>3.64</v>
      </c>
      <c r="E450" s="45" t="n">
        <v>0.00727</v>
      </c>
      <c r="F450" s="42" t="n">
        <v>21.10181</v>
      </c>
      <c r="G450" s="42" t="n">
        <v>0.19459</v>
      </c>
      <c r="H450" s="42" t="n">
        <v>5.6109</v>
      </c>
      <c r="I450" s="42" t="n">
        <v>0.01633</v>
      </c>
      <c r="J450" s="42" t="n">
        <v>0.07825</v>
      </c>
      <c r="K450" s="42" t="n">
        <v>0.00905</v>
      </c>
      <c r="L450" s="42" t="n">
        <v>0.39296</v>
      </c>
      <c r="M450" s="42" t="n">
        <v>0.61604</v>
      </c>
      <c r="N450" s="42" t="n">
        <v>0.01149</v>
      </c>
      <c r="O450" s="42" t="n">
        <v>0.00222</v>
      </c>
      <c r="P450" s="40" t="n">
        <f aca="false">H450/100*0.000000000000113</f>
        <v>6.340317E-015</v>
      </c>
      <c r="Q450" s="43" t="n">
        <v>20.58764</v>
      </c>
      <c r="R450" s="43" t="n">
        <v>0.799625</v>
      </c>
    </row>
    <row r="451" customFormat="false" ht="13.2" hidden="false" customHeight="false" outlineLevel="0" collapsed="false">
      <c r="A451" s="8" t="s">
        <v>493</v>
      </c>
      <c r="B451" s="9" t="s">
        <v>410</v>
      </c>
      <c r="C451" s="37" t="s">
        <v>51</v>
      </c>
      <c r="D451" s="45" t="n">
        <v>3.64</v>
      </c>
      <c r="E451" s="45" t="n">
        <v>0.00727</v>
      </c>
      <c r="F451" s="42" t="n">
        <v>24.13634</v>
      </c>
      <c r="G451" s="42" t="n">
        <v>0.13662</v>
      </c>
      <c r="H451" s="42" t="n">
        <v>8.67634</v>
      </c>
      <c r="I451" s="42" t="n">
        <v>0.01731</v>
      </c>
      <c r="J451" s="42" t="n">
        <v>0.1088</v>
      </c>
      <c r="K451" s="42" t="n">
        <v>0.01268</v>
      </c>
      <c r="L451" s="42" t="n">
        <v>0.63166</v>
      </c>
      <c r="M451" s="42" t="n">
        <v>0.5941</v>
      </c>
      <c r="N451" s="42" t="n">
        <v>0.00584</v>
      </c>
      <c r="O451" s="42" t="n">
        <v>0.00142</v>
      </c>
      <c r="P451" s="40" t="n">
        <f aca="false">H451/100*0.000000000000113</f>
        <v>9.8042642E-015</v>
      </c>
      <c r="Q451" s="43" t="n">
        <v>16.86617</v>
      </c>
      <c r="R451" s="43" t="n">
        <v>0.3381495</v>
      </c>
    </row>
    <row r="452" customFormat="false" ht="13.2" hidden="false" customHeight="false" outlineLevel="0" collapsed="false">
      <c r="A452" s="8" t="s">
        <v>494</v>
      </c>
      <c r="B452" s="9" t="s">
        <v>410</v>
      </c>
      <c r="C452" s="37" t="s">
        <v>51</v>
      </c>
      <c r="D452" s="45" t="n">
        <v>3.64</v>
      </c>
      <c r="E452" s="45" t="n">
        <v>0.00727</v>
      </c>
      <c r="F452" s="42" t="n">
        <v>17.8216</v>
      </c>
      <c r="G452" s="42" t="n">
        <v>0.12557</v>
      </c>
      <c r="H452" s="42" t="n">
        <v>5.1767</v>
      </c>
      <c r="I452" s="42" t="n">
        <v>0.01731</v>
      </c>
      <c r="J452" s="42" t="n">
        <v>0.0745</v>
      </c>
      <c r="K452" s="42" t="n">
        <v>0.00624</v>
      </c>
      <c r="L452" s="42" t="n">
        <v>0</v>
      </c>
      <c r="M452" s="42" t="n">
        <v>0.49059</v>
      </c>
      <c r="N452" s="42" t="n">
        <v>0.00689</v>
      </c>
      <c r="O452" s="42" t="n">
        <v>0.00191</v>
      </c>
      <c r="P452" s="40" t="n">
        <f aca="false">H452/100*0.000000000000113</f>
        <v>5.849671E-015</v>
      </c>
      <c r="Q452" s="43" t="n">
        <v>19.83157</v>
      </c>
      <c r="R452" s="43" t="n">
        <v>0.732866</v>
      </c>
    </row>
    <row r="453" customFormat="false" ht="13.2" hidden="false" customHeight="false" outlineLevel="0" collapsed="false">
      <c r="A453" s="8" t="s">
        <v>495</v>
      </c>
      <c r="B453" s="9" t="s">
        <v>410</v>
      </c>
      <c r="C453" s="37" t="s">
        <v>51</v>
      </c>
      <c r="D453" s="45" t="n">
        <v>3.64</v>
      </c>
      <c r="E453" s="45" t="n">
        <v>0.00727</v>
      </c>
      <c r="F453" s="42" t="n">
        <v>14.41254</v>
      </c>
      <c r="G453" s="42" t="n">
        <v>0.0927</v>
      </c>
      <c r="H453" s="42" t="n">
        <v>3.90563</v>
      </c>
      <c r="I453" s="42" t="n">
        <v>0.01534</v>
      </c>
      <c r="J453" s="42" t="n">
        <v>0.06461</v>
      </c>
      <c r="K453" s="42" t="n">
        <v>0.00746</v>
      </c>
      <c r="L453" s="42" t="n">
        <v>1.37106</v>
      </c>
      <c r="M453" s="42" t="n">
        <v>0.62199</v>
      </c>
      <c r="N453" s="42" t="n">
        <v>0.00553</v>
      </c>
      <c r="O453" s="42" t="n">
        <v>0.00142</v>
      </c>
      <c r="P453" s="40" t="n">
        <f aca="false">H453/100*0.000000000000113</f>
        <v>4.4133619E-015</v>
      </c>
      <c r="Q453" s="43" t="n">
        <v>21.48988</v>
      </c>
      <c r="R453" s="43" t="n">
        <v>0.7264889</v>
      </c>
    </row>
    <row r="454" customFormat="false" ht="13.2" hidden="false" customHeight="false" outlineLevel="0" collapsed="false">
      <c r="A454" s="8" t="s">
        <v>496</v>
      </c>
      <c r="B454" s="9" t="s">
        <v>410</v>
      </c>
      <c r="C454" s="37" t="s">
        <v>51</v>
      </c>
      <c r="D454" s="45" t="n">
        <v>3.64</v>
      </c>
      <c r="E454" s="45" t="n">
        <v>0.00727</v>
      </c>
      <c r="F454" s="42" t="n">
        <v>13.55785</v>
      </c>
      <c r="G454" s="42" t="n">
        <v>0.07741</v>
      </c>
      <c r="H454" s="42" t="n">
        <v>4.82062</v>
      </c>
      <c r="I454" s="42" t="n">
        <v>0.01639</v>
      </c>
      <c r="J454" s="42" t="n">
        <v>0.07181</v>
      </c>
      <c r="K454" s="42" t="n">
        <v>0.00909</v>
      </c>
      <c r="L454" s="42" t="n">
        <v>0</v>
      </c>
      <c r="M454" s="42" t="n">
        <v>0.62279</v>
      </c>
      <c r="N454" s="42" t="n">
        <v>0.00366</v>
      </c>
      <c r="O454" s="42" t="n">
        <v>0.00192</v>
      </c>
      <c r="P454" s="40" t="n">
        <f aca="false">H454/100*0.000000000000113</f>
        <v>5.4473006E-015</v>
      </c>
      <c r="Q454" s="43" t="n">
        <v>16.82147</v>
      </c>
      <c r="R454" s="43" t="n">
        <v>0.7795526</v>
      </c>
    </row>
    <row r="455" customFormat="false" ht="13.2" hidden="false" customHeight="false" outlineLevel="0" collapsed="false">
      <c r="A455" s="8" t="s">
        <v>497</v>
      </c>
      <c r="B455" s="9" t="s">
        <v>410</v>
      </c>
      <c r="C455" s="37" t="s">
        <v>51</v>
      </c>
      <c r="D455" s="45" t="n">
        <v>3.64</v>
      </c>
      <c r="E455" s="45" t="n">
        <v>0.00727</v>
      </c>
      <c r="F455" s="42" t="n">
        <v>14.28489</v>
      </c>
      <c r="G455" s="42" t="n">
        <v>0.08855</v>
      </c>
      <c r="H455" s="42" t="n">
        <v>4.24564</v>
      </c>
      <c r="I455" s="42" t="n">
        <v>0.01226</v>
      </c>
      <c r="J455" s="42" t="n">
        <v>0.04539</v>
      </c>
      <c r="K455" s="42" t="n">
        <v>0.00899</v>
      </c>
      <c r="L455" s="42" t="n">
        <v>1.4375</v>
      </c>
      <c r="M455" s="42" t="n">
        <v>0.64125</v>
      </c>
      <c r="N455" s="42" t="n">
        <v>0.00164</v>
      </c>
      <c r="O455" s="42" t="n">
        <v>0.0008982761</v>
      </c>
      <c r="P455" s="40" t="n">
        <f aca="false">H455/100*0.000000000000113</f>
        <v>4.7975732E-015</v>
      </c>
      <c r="Q455" s="43" t="n">
        <v>21.34118</v>
      </c>
      <c r="R455" s="43" t="n">
        <v>0.4419367</v>
      </c>
    </row>
    <row r="456" customFormat="false" ht="13.2" hidden="false" customHeight="false" outlineLevel="0" collapsed="false">
      <c r="A456" s="8" t="s">
        <v>498</v>
      </c>
      <c r="B456" s="9" t="s">
        <v>410</v>
      </c>
      <c r="C456" s="37" t="s">
        <v>51</v>
      </c>
      <c r="D456" s="45" t="n">
        <v>3.64</v>
      </c>
      <c r="E456" s="45" t="n">
        <v>0.00727</v>
      </c>
      <c r="F456" s="42" t="n">
        <v>16.57115</v>
      </c>
      <c r="G456" s="42" t="n">
        <v>0.08944</v>
      </c>
      <c r="H456" s="42" t="n">
        <v>5.63132</v>
      </c>
      <c r="I456" s="42" t="n">
        <v>0.01621</v>
      </c>
      <c r="J456" s="42" t="n">
        <v>0.07368</v>
      </c>
      <c r="K456" s="42" t="n">
        <v>0.00966</v>
      </c>
      <c r="L456" s="42" t="n">
        <v>1.32873</v>
      </c>
      <c r="M456" s="42" t="n">
        <v>0.59048</v>
      </c>
      <c r="N456" s="42" t="n">
        <v>0</v>
      </c>
      <c r="O456" s="42" t="n">
        <v>0.00153</v>
      </c>
      <c r="P456" s="40" t="n">
        <f aca="false">H456/100*0.000000000000113</f>
        <v>6.3633916E-015</v>
      </c>
      <c r="Q456" s="43" t="n">
        <v>20.14424</v>
      </c>
      <c r="R456" s="43" t="n">
        <v>0.5389109</v>
      </c>
    </row>
    <row r="457" customFormat="false" ht="13.2" hidden="false" customHeight="false" outlineLevel="0" collapsed="false">
      <c r="A457" s="8" t="s">
        <v>499</v>
      </c>
      <c r="B457" s="9" t="s">
        <v>410</v>
      </c>
      <c r="C457" s="37" t="s">
        <v>51</v>
      </c>
      <c r="D457" s="45" t="n">
        <v>3.64</v>
      </c>
      <c r="E457" s="45" t="n">
        <v>0.00727</v>
      </c>
      <c r="F457" s="42" t="n">
        <v>17.15773</v>
      </c>
      <c r="G457" s="42" t="n">
        <v>0.08896</v>
      </c>
      <c r="H457" s="42" t="n">
        <v>5.33525</v>
      </c>
      <c r="I457" s="42" t="n">
        <v>0.01334</v>
      </c>
      <c r="J457" s="42" t="n">
        <v>0.07602</v>
      </c>
      <c r="K457" s="42" t="n">
        <v>0.00805</v>
      </c>
      <c r="L457" s="42" t="n">
        <v>1.16565</v>
      </c>
      <c r="M457" s="42" t="n">
        <v>0.56814</v>
      </c>
      <c r="N457" s="42" t="n">
        <v>0.00529</v>
      </c>
      <c r="O457" s="42" t="n">
        <v>0.0014</v>
      </c>
      <c r="P457" s="40" t="n">
        <f aca="false">H457/100*0.000000000000113</f>
        <v>6.0288325E-015</v>
      </c>
      <c r="Q457" s="43" t="n">
        <v>19.15485</v>
      </c>
      <c r="R457" s="43" t="n">
        <v>0.5233623</v>
      </c>
    </row>
    <row r="458" customFormat="false" ht="13.2" hidden="false" customHeight="false" outlineLevel="0" collapsed="false">
      <c r="A458" s="8" t="s">
        <v>500</v>
      </c>
      <c r="B458" s="9" t="s">
        <v>410</v>
      </c>
      <c r="C458" s="37" t="s">
        <v>51</v>
      </c>
      <c r="D458" s="45" t="n">
        <v>3.64</v>
      </c>
      <c r="E458" s="45" t="n">
        <v>0.00727</v>
      </c>
      <c r="F458" s="42" t="n">
        <v>31.02604</v>
      </c>
      <c r="G458" s="42" t="n">
        <v>0.17337</v>
      </c>
      <c r="H458" s="42" t="n">
        <v>10.88084</v>
      </c>
      <c r="I458" s="42" t="n">
        <v>0.03017</v>
      </c>
      <c r="J458" s="42" t="n">
        <v>0.14246</v>
      </c>
      <c r="K458" s="42" t="n">
        <v>0.01031</v>
      </c>
      <c r="L458" s="42" t="n">
        <v>0</v>
      </c>
      <c r="M458" s="42" t="n">
        <v>0.57503</v>
      </c>
      <c r="N458" s="42" t="n">
        <v>0.00895</v>
      </c>
      <c r="O458" s="42" t="n">
        <v>0.00145</v>
      </c>
      <c r="P458" s="40" t="n">
        <f aca="false">H458/100*0.000000000000113</f>
        <v>1.22953492E-014</v>
      </c>
      <c r="Q458" s="43" t="n">
        <v>16.98399</v>
      </c>
      <c r="R458" s="43" t="n">
        <v>0.2861046</v>
      </c>
    </row>
    <row r="459" customFormat="false" ht="13.2" hidden="false" customHeight="false" outlineLevel="0" collapsed="false">
      <c r="A459" s="8" t="s">
        <v>501</v>
      </c>
      <c r="B459" s="9" t="s">
        <v>410</v>
      </c>
      <c r="C459" s="37" t="s">
        <v>51</v>
      </c>
      <c r="D459" s="45" t="n">
        <v>3.64</v>
      </c>
      <c r="E459" s="45" t="n">
        <v>0.00727</v>
      </c>
      <c r="F459" s="42" t="n">
        <v>26.56286</v>
      </c>
      <c r="G459" s="42" t="n">
        <v>0.10562</v>
      </c>
      <c r="H459" s="42" t="n">
        <v>10.55608</v>
      </c>
      <c r="I459" s="42" t="n">
        <v>0.0202</v>
      </c>
      <c r="J459" s="42" t="n">
        <v>0.14089</v>
      </c>
      <c r="K459" s="42" t="n">
        <v>0.00947</v>
      </c>
      <c r="L459" s="42" t="n">
        <v>0.89207</v>
      </c>
      <c r="M459" s="42" t="n">
        <v>0.53924</v>
      </c>
      <c r="N459" s="42" t="n">
        <v>0.00464</v>
      </c>
      <c r="O459" s="42" t="n">
        <v>0.00177</v>
      </c>
      <c r="P459" s="40" t="n">
        <f aca="false">H459/100*0.000000000000113</f>
        <v>1.19283704E-014</v>
      </c>
      <c r="Q459" s="43" t="n">
        <v>15.59337</v>
      </c>
      <c r="R459" s="43" t="n">
        <v>0.3335467</v>
      </c>
    </row>
    <row r="460" customFormat="false" ht="13.2" hidden="false" customHeight="false" outlineLevel="0" collapsed="false">
      <c r="A460" s="8" t="s">
        <v>502</v>
      </c>
      <c r="B460" s="9" t="s">
        <v>410</v>
      </c>
      <c r="C460" s="37" t="s">
        <v>51</v>
      </c>
      <c r="D460" s="45" t="n">
        <v>3.64</v>
      </c>
      <c r="E460" s="45" t="n">
        <v>0.00727</v>
      </c>
      <c r="F460" s="42" t="n">
        <v>17.31602</v>
      </c>
      <c r="G460" s="42" t="n">
        <v>0.07855</v>
      </c>
      <c r="H460" s="42" t="n">
        <v>6.60978</v>
      </c>
      <c r="I460" s="42" t="n">
        <v>0.0143</v>
      </c>
      <c r="J460" s="42" t="n">
        <v>0.0797</v>
      </c>
      <c r="K460" s="42" t="n">
        <v>0.00818</v>
      </c>
      <c r="L460" s="42" t="n">
        <v>0</v>
      </c>
      <c r="M460" s="42" t="n">
        <v>0.49374</v>
      </c>
      <c r="N460" s="42" t="n">
        <v>0.00263</v>
      </c>
      <c r="O460" s="42" t="n">
        <v>0.00137</v>
      </c>
      <c r="P460" s="40" t="n">
        <f aca="false">H460/100*0.000000000000113</f>
        <v>7.4690514E-015</v>
      </c>
      <c r="Q460" s="43" t="n">
        <v>16.29975</v>
      </c>
      <c r="R460" s="43" t="n">
        <v>0.410027</v>
      </c>
    </row>
    <row r="461" customFormat="false" ht="13.2" hidden="false" customHeight="false" outlineLevel="0" collapsed="false">
      <c r="A461" s="8" t="s">
        <v>503</v>
      </c>
      <c r="B461" s="9" t="s">
        <v>410</v>
      </c>
      <c r="C461" s="37" t="s">
        <v>51</v>
      </c>
      <c r="D461" s="45" t="n">
        <v>3.64</v>
      </c>
      <c r="E461" s="45" t="n">
        <v>0.00727</v>
      </c>
      <c r="F461" s="42" t="n">
        <v>20.35815</v>
      </c>
      <c r="G461" s="42" t="n">
        <v>0.15278</v>
      </c>
      <c r="H461" s="42" t="n">
        <v>4.21151</v>
      </c>
      <c r="I461" s="42" t="n">
        <v>0.0143</v>
      </c>
      <c r="J461" s="42" t="n">
        <v>0.05321</v>
      </c>
      <c r="K461" s="42" t="n">
        <v>0.00835</v>
      </c>
      <c r="L461" s="42" t="n">
        <v>0</v>
      </c>
      <c r="M461" s="42" t="n">
        <v>0.60067</v>
      </c>
      <c r="N461" s="42" t="n">
        <v>0.02245</v>
      </c>
      <c r="O461" s="42" t="n">
        <v>0.00127</v>
      </c>
      <c r="P461" s="40" t="n">
        <f aca="false">H461/100*0.000000000000113</f>
        <v>4.7590063E-015</v>
      </c>
      <c r="Q461" s="43" t="n">
        <v>21.19464</v>
      </c>
      <c r="R461" s="43" t="n">
        <v>0.6443703</v>
      </c>
    </row>
    <row r="462" customFormat="false" ht="13.2" hidden="false" customHeight="false" outlineLevel="0" collapsed="false">
      <c r="A462" s="8" t="s">
        <v>504</v>
      </c>
      <c r="B462" s="9" t="s">
        <v>410</v>
      </c>
      <c r="C462" s="37" t="s">
        <v>51</v>
      </c>
      <c r="D462" s="45" t="n">
        <v>3.64</v>
      </c>
      <c r="E462" s="45" t="n">
        <v>0.00727</v>
      </c>
      <c r="F462" s="42" t="n">
        <v>28.37847</v>
      </c>
      <c r="G462" s="42" t="n">
        <v>0.08785</v>
      </c>
      <c r="H462" s="42" t="n">
        <v>8.48298</v>
      </c>
      <c r="I462" s="42" t="n">
        <v>0.01728</v>
      </c>
      <c r="J462" s="42" t="n">
        <v>0.1149</v>
      </c>
      <c r="K462" s="42" t="n">
        <v>0.0136</v>
      </c>
      <c r="L462" s="42" t="n">
        <v>0.67148</v>
      </c>
      <c r="M462" s="42" t="n">
        <v>0.65109</v>
      </c>
      <c r="N462" s="42" t="n">
        <v>0.00581</v>
      </c>
      <c r="O462" s="42" t="n">
        <v>0.00208</v>
      </c>
      <c r="P462" s="40" t="n">
        <f aca="false">H462/100*0.000000000000113</f>
        <v>9.5857674E-015</v>
      </c>
      <c r="Q462" s="43" t="n">
        <v>20.50927</v>
      </c>
      <c r="R462" s="43" t="n">
        <v>0.4816955</v>
      </c>
    </row>
    <row r="463" customFormat="false" ht="13.2" hidden="false" customHeight="false" outlineLevel="0" collapsed="false">
      <c r="A463" s="8" t="s">
        <v>505</v>
      </c>
      <c r="B463" s="9" t="s">
        <v>410</v>
      </c>
      <c r="C463" s="37" t="s">
        <v>51</v>
      </c>
      <c r="D463" s="45" t="n">
        <v>3.64</v>
      </c>
      <c r="E463" s="45" t="n">
        <v>0.00727</v>
      </c>
      <c r="F463" s="42" t="n">
        <v>25.59133</v>
      </c>
      <c r="G463" s="42" t="n">
        <v>0.18397</v>
      </c>
      <c r="H463" s="42" t="n">
        <v>8.65515</v>
      </c>
      <c r="I463" s="42" t="n">
        <v>0.0212</v>
      </c>
      <c r="J463" s="42" t="n">
        <v>0.12568</v>
      </c>
      <c r="K463" s="42" t="n">
        <v>0.01275</v>
      </c>
      <c r="L463" s="42" t="n">
        <v>0</v>
      </c>
      <c r="M463" s="42" t="n">
        <v>0.73842</v>
      </c>
      <c r="N463" s="42" t="n">
        <v>0.00382</v>
      </c>
      <c r="O463" s="42" t="n">
        <v>0.00206</v>
      </c>
      <c r="P463" s="40" t="n">
        <f aca="false">H463/100*0.000000000000113</f>
        <v>9.7803195E-015</v>
      </c>
      <c r="Q463" s="43" t="n">
        <v>18.38114</v>
      </c>
      <c r="R463" s="43" t="n">
        <v>0.4841179</v>
      </c>
    </row>
    <row r="464" customFormat="false" ht="13.2" hidden="false" customHeight="false" outlineLevel="0" collapsed="false">
      <c r="A464" s="8" t="s">
        <v>506</v>
      </c>
      <c r="B464" s="9" t="s">
        <v>410</v>
      </c>
      <c r="C464" s="37" t="s">
        <v>51</v>
      </c>
      <c r="D464" s="45" t="n">
        <v>3.64</v>
      </c>
      <c r="E464" s="45" t="n">
        <v>0.00727</v>
      </c>
      <c r="F464" s="42" t="n">
        <v>28.17493</v>
      </c>
      <c r="G464" s="42" t="n">
        <v>0.08676</v>
      </c>
      <c r="H464" s="42" t="n">
        <v>10.22893</v>
      </c>
      <c r="I464" s="42" t="n">
        <v>0.02817</v>
      </c>
      <c r="J464" s="42" t="n">
        <v>0.13659</v>
      </c>
      <c r="K464" s="42" t="n">
        <v>0.01006</v>
      </c>
      <c r="L464" s="42" t="n">
        <v>0</v>
      </c>
      <c r="M464" s="42" t="n">
        <v>0.66833</v>
      </c>
      <c r="N464" s="42" t="n">
        <v>0.00379</v>
      </c>
      <c r="O464" s="42" t="n">
        <v>0.00191</v>
      </c>
      <c r="P464" s="40" t="n">
        <f aca="false">H464/100*0.000000000000113</f>
        <v>1.15586909E-014</v>
      </c>
      <c r="Q464" s="43" t="n">
        <v>17.14523</v>
      </c>
      <c r="R464" s="43" t="n">
        <v>0.3700612</v>
      </c>
    </row>
    <row r="465" customFormat="false" ht="13.2" hidden="false" customHeight="false" outlineLevel="0" collapsed="false">
      <c r="A465" s="8" t="s">
        <v>507</v>
      </c>
      <c r="B465" s="9" t="s">
        <v>410</v>
      </c>
      <c r="C465" s="37" t="s">
        <v>51</v>
      </c>
      <c r="D465" s="45" t="n">
        <v>3.64</v>
      </c>
      <c r="E465" s="45" t="n">
        <v>0.00727</v>
      </c>
      <c r="F465" s="42" t="n">
        <v>73.43521</v>
      </c>
      <c r="G465" s="42" t="n">
        <v>0.2129</v>
      </c>
      <c r="H465" s="42" t="n">
        <v>25.30138</v>
      </c>
      <c r="I465" s="42" t="n">
        <v>0.05817</v>
      </c>
      <c r="J465" s="42" t="n">
        <v>0.29967</v>
      </c>
      <c r="K465" s="42" t="n">
        <v>0.01098</v>
      </c>
      <c r="L465" s="42" t="n">
        <v>0.46298</v>
      </c>
      <c r="M465" s="42" t="n">
        <v>0.63159</v>
      </c>
      <c r="N465" s="42" t="n">
        <v>0.0228</v>
      </c>
      <c r="O465" s="42" t="n">
        <v>0.00151</v>
      </c>
      <c r="P465" s="40" t="n">
        <f aca="false">H465/100*0.000000000000113</f>
        <v>2.85905594E-014</v>
      </c>
      <c r="Q465" s="43" t="n">
        <v>17.18238</v>
      </c>
      <c r="R465" s="43" t="n">
        <v>0.1421983</v>
      </c>
    </row>
    <row r="466" customFormat="false" ht="13.2" hidden="false" customHeight="false" outlineLevel="0" collapsed="false">
      <c r="A466" s="8" t="s">
        <v>508</v>
      </c>
      <c r="B466" s="9" t="s">
        <v>410</v>
      </c>
      <c r="C466" s="37" t="s">
        <v>51</v>
      </c>
      <c r="D466" s="45" t="n">
        <v>3.64</v>
      </c>
      <c r="E466" s="45" t="n">
        <v>0.00727</v>
      </c>
      <c r="F466" s="42" t="n">
        <v>24.26769</v>
      </c>
      <c r="G466" s="42" t="n">
        <v>0.11543</v>
      </c>
      <c r="H466" s="42" t="n">
        <v>6.76211</v>
      </c>
      <c r="I466" s="42" t="n">
        <v>0.01731</v>
      </c>
      <c r="J466" s="42" t="n">
        <v>0.08268</v>
      </c>
      <c r="K466" s="42" t="n">
        <v>0.01382</v>
      </c>
      <c r="L466" s="42" t="n">
        <v>0.06708</v>
      </c>
      <c r="M466" s="42" t="n">
        <v>0.74823</v>
      </c>
      <c r="N466" s="42" t="n">
        <v>0.00049</v>
      </c>
      <c r="O466" s="42" t="n">
        <v>0.00198</v>
      </c>
      <c r="P466" s="40" t="n">
        <f aca="false">H466/100*0.000000000000113</f>
        <v>7.6411843E-015</v>
      </c>
      <c r="Q466" s="43" t="n">
        <v>23.22558</v>
      </c>
      <c r="R466" s="43" t="n">
        <v>0.5796791</v>
      </c>
    </row>
    <row r="467" customFormat="false" ht="13.2" hidden="false" customHeight="false" outlineLevel="0" collapsed="false">
      <c r="A467" s="8" t="s">
        <v>509</v>
      </c>
      <c r="B467" s="9" t="s">
        <v>410</v>
      </c>
      <c r="C467" s="37" t="s">
        <v>51</v>
      </c>
      <c r="D467" s="45" t="n">
        <v>3.64</v>
      </c>
      <c r="E467" s="45" t="n">
        <v>0.00727</v>
      </c>
      <c r="F467" s="42" t="n">
        <v>19.98071</v>
      </c>
      <c r="G467" s="42" t="n">
        <v>0.10595</v>
      </c>
      <c r="H467" s="42" t="n">
        <v>6.20764</v>
      </c>
      <c r="I467" s="42" t="n">
        <v>0.01339</v>
      </c>
      <c r="J467" s="42" t="n">
        <v>0.0751</v>
      </c>
      <c r="K467" s="42" t="n">
        <v>0.00894</v>
      </c>
      <c r="L467" s="42" t="n">
        <v>0</v>
      </c>
      <c r="M467" s="42" t="n">
        <v>0.62438</v>
      </c>
      <c r="N467" s="42" t="n">
        <v>0</v>
      </c>
      <c r="O467" s="42" t="n">
        <v>0.00184</v>
      </c>
      <c r="P467" s="40" t="n">
        <f aca="false">H467/100*0.000000000000113</f>
        <v>7.0146332E-015</v>
      </c>
      <c r="Q467" s="43" t="n">
        <v>20.877</v>
      </c>
      <c r="R467" s="43" t="n">
        <v>0.5860539</v>
      </c>
    </row>
    <row r="468" customFormat="false" ht="13.2" hidden="false" customHeight="false" outlineLevel="0" collapsed="false">
      <c r="A468" s="8" t="s">
        <v>510</v>
      </c>
      <c r="B468" s="9" t="s">
        <v>410</v>
      </c>
      <c r="C468" s="37" t="s">
        <v>51</v>
      </c>
      <c r="D468" s="45" t="n">
        <v>3.64</v>
      </c>
      <c r="E468" s="45" t="n">
        <v>0.00727</v>
      </c>
      <c r="F468" s="42" t="n">
        <v>42.36161</v>
      </c>
      <c r="G468" s="42" t="n">
        <v>0.10218</v>
      </c>
      <c r="H468" s="42" t="n">
        <v>14.07329</v>
      </c>
      <c r="I468" s="42" t="n">
        <v>0.03221</v>
      </c>
      <c r="J468" s="42" t="n">
        <v>0.18615</v>
      </c>
      <c r="K468" s="42" t="n">
        <v>0.01673</v>
      </c>
      <c r="L468" s="42" t="n">
        <v>0</v>
      </c>
      <c r="M468" s="42" t="n">
        <v>0.63444</v>
      </c>
      <c r="N468" s="42" t="n">
        <v>0.00383</v>
      </c>
      <c r="O468" s="42" t="n">
        <v>0.0008778383</v>
      </c>
      <c r="P468" s="40" t="n">
        <f aca="false">H468/100*0.000000000000113</f>
        <v>1.59028177E-014</v>
      </c>
      <c r="Q468" s="43" t="n">
        <v>19.06216</v>
      </c>
      <c r="R468" s="43" t="n">
        <v>0.1442765</v>
      </c>
    </row>
    <row r="469" customFormat="false" ht="13.2" hidden="false" customHeight="false" outlineLevel="0" collapsed="false">
      <c r="A469" s="8" t="s">
        <v>511</v>
      </c>
      <c r="B469" s="9" t="s">
        <v>410</v>
      </c>
      <c r="C469" s="37" t="s">
        <v>51</v>
      </c>
      <c r="D469" s="45" t="n">
        <v>3.64</v>
      </c>
      <c r="E469" s="45" t="n">
        <v>0.00727</v>
      </c>
      <c r="F469" s="42" t="n">
        <v>19.03051</v>
      </c>
      <c r="G469" s="42" t="n">
        <v>0.14431</v>
      </c>
      <c r="H469" s="42" t="n">
        <v>9.09034</v>
      </c>
      <c r="I469" s="42" t="n">
        <v>0.02226</v>
      </c>
      <c r="J469" s="42" t="n">
        <v>0.13692</v>
      </c>
      <c r="K469" s="42" t="n">
        <v>0.01296</v>
      </c>
      <c r="L469" s="42" t="n">
        <v>0</v>
      </c>
      <c r="M469" s="42" t="n">
        <v>0.57036</v>
      </c>
      <c r="N469" s="42" t="n">
        <v>0</v>
      </c>
      <c r="O469" s="42" t="n">
        <v>0.00189</v>
      </c>
      <c r="P469" s="40" t="n">
        <f aca="false">H469/100*0.000000000000113</f>
        <v>1.02720842E-014</v>
      </c>
      <c r="Q469" s="43" t="n">
        <v>13.94101</v>
      </c>
      <c r="R469" s="43" t="n">
        <v>0.4178531</v>
      </c>
    </row>
    <row r="470" customFormat="false" ht="13.2" hidden="false" customHeight="false" outlineLevel="0" collapsed="false">
      <c r="A470" s="8" t="s">
        <v>512</v>
      </c>
      <c r="B470" s="9" t="s">
        <v>410</v>
      </c>
      <c r="C470" s="37" t="s">
        <v>51</v>
      </c>
      <c r="D470" s="45" t="n">
        <v>3.64</v>
      </c>
      <c r="E470" s="45" t="n">
        <v>0.00727</v>
      </c>
      <c r="F470" s="42" t="n">
        <v>25.42764</v>
      </c>
      <c r="G470" s="42" t="n">
        <v>0.18376</v>
      </c>
      <c r="H470" s="42" t="n">
        <v>7.04718</v>
      </c>
      <c r="I470" s="42" t="n">
        <v>0.02124</v>
      </c>
      <c r="J470" s="42" t="n">
        <v>0.09269</v>
      </c>
      <c r="K470" s="42" t="n">
        <v>0.00996</v>
      </c>
      <c r="L470" s="42" t="n">
        <v>1.69691</v>
      </c>
      <c r="M470" s="42" t="n">
        <v>0.77217</v>
      </c>
      <c r="N470" s="42" t="n">
        <v>0.00697</v>
      </c>
      <c r="O470" s="42" t="n">
        <v>0.00147</v>
      </c>
      <c r="P470" s="40" t="n">
        <f aca="false">H470/100*0.000000000000113</f>
        <v>7.9633134E-015</v>
      </c>
      <c r="Q470" s="43" t="n">
        <v>21.71494</v>
      </c>
      <c r="R470" s="43" t="n">
        <v>0.4471699</v>
      </c>
    </row>
    <row r="471" customFormat="false" ht="13.2" hidden="false" customHeight="false" outlineLevel="0" collapsed="false">
      <c r="A471" s="8" t="s">
        <v>513</v>
      </c>
      <c r="B471" s="9" t="s">
        <v>410</v>
      </c>
      <c r="C471" s="37" t="s">
        <v>51</v>
      </c>
      <c r="D471" s="45" t="n">
        <v>3.64</v>
      </c>
      <c r="E471" s="45" t="n">
        <v>0.00727</v>
      </c>
      <c r="F471" s="42" t="n">
        <v>28.12437</v>
      </c>
      <c r="G471" s="42" t="n">
        <v>0.12714</v>
      </c>
      <c r="H471" s="42" t="n">
        <v>7.57632</v>
      </c>
      <c r="I471" s="42" t="n">
        <v>0.01728</v>
      </c>
      <c r="J471" s="42" t="n">
        <v>0.11572</v>
      </c>
      <c r="K471" s="42" t="n">
        <v>0.00968</v>
      </c>
      <c r="L471" s="42" t="n">
        <v>0</v>
      </c>
      <c r="M471" s="42" t="n">
        <v>0.49816</v>
      </c>
      <c r="N471" s="42" t="n">
        <v>0.02224</v>
      </c>
      <c r="O471" s="42" t="n">
        <v>0.0015</v>
      </c>
      <c r="P471" s="40" t="n">
        <f aca="false">H471/100*0.000000000000113</f>
        <v>8.5612416E-015</v>
      </c>
      <c r="Q471" s="43" t="n">
        <v>18.45404</v>
      </c>
      <c r="R471" s="43" t="n">
        <v>0.4087227</v>
      </c>
    </row>
    <row r="472" customFormat="false" ht="13.2" hidden="false" customHeight="false" outlineLevel="0" collapsed="false">
      <c r="A472" s="8" t="s">
        <v>514</v>
      </c>
      <c r="B472" s="9" t="s">
        <v>410</v>
      </c>
      <c r="C472" s="37" t="s">
        <v>51</v>
      </c>
      <c r="D472" s="45" t="n">
        <v>3.64</v>
      </c>
      <c r="E472" s="45" t="n">
        <v>0.00727</v>
      </c>
      <c r="F472" s="42" t="n">
        <v>31.19193</v>
      </c>
      <c r="G472" s="42" t="n">
        <v>0.15577</v>
      </c>
      <c r="H472" s="42" t="n">
        <v>9.07099</v>
      </c>
      <c r="I472" s="42" t="n">
        <v>0.01826</v>
      </c>
      <c r="J472" s="42" t="n">
        <v>0.12229</v>
      </c>
      <c r="K472" s="42" t="n">
        <v>0.01062</v>
      </c>
      <c r="L472" s="42" t="n">
        <v>0</v>
      </c>
      <c r="M472" s="42" t="n">
        <v>0.6077</v>
      </c>
      <c r="N472" s="42" t="n">
        <v>0.01608</v>
      </c>
      <c r="O472" s="42" t="n">
        <v>0.0015</v>
      </c>
      <c r="P472" s="40" t="n">
        <f aca="false">H472/100*0.000000000000113</f>
        <v>1.02502187E-014</v>
      </c>
      <c r="Q472" s="43" t="n">
        <v>18.92688</v>
      </c>
      <c r="R472" s="43" t="n">
        <v>0.3475624</v>
      </c>
    </row>
    <row r="473" customFormat="false" ht="13.2" hidden="false" customHeight="false" outlineLevel="0" collapsed="false">
      <c r="A473" s="8" t="s">
        <v>515</v>
      </c>
      <c r="B473" s="9" t="s">
        <v>410</v>
      </c>
      <c r="C473" s="37" t="s">
        <v>51</v>
      </c>
      <c r="D473" s="45" t="n">
        <v>3.64</v>
      </c>
      <c r="E473" s="45" t="n">
        <v>0.00727</v>
      </c>
      <c r="F473" s="42" t="n">
        <v>40.65813</v>
      </c>
      <c r="G473" s="42" t="n">
        <v>0.17511</v>
      </c>
      <c r="H473" s="42" t="n">
        <v>10.62192</v>
      </c>
      <c r="I473" s="42" t="n">
        <v>0.02423</v>
      </c>
      <c r="J473" s="42" t="n">
        <v>0.14791</v>
      </c>
      <c r="K473" s="42" t="n">
        <v>0.01118</v>
      </c>
      <c r="L473" s="42" t="n">
        <v>0</v>
      </c>
      <c r="M473" s="42" t="n">
        <v>0.56138</v>
      </c>
      <c r="N473" s="42" t="n">
        <v>0.02901</v>
      </c>
      <c r="O473" s="42" t="n">
        <v>0.00177</v>
      </c>
      <c r="P473" s="40" t="n">
        <f aca="false">H473/100*0.000000000000113</f>
        <v>1.20027696E-014</v>
      </c>
      <c r="Q473" s="43" t="n">
        <v>19.64811</v>
      </c>
      <c r="R473" s="43" t="n">
        <v>0.3508254</v>
      </c>
    </row>
    <row r="474" customFormat="false" ht="13.2" hidden="false" customHeight="false" outlineLevel="0" collapsed="false">
      <c r="A474" s="8" t="s">
        <v>516</v>
      </c>
      <c r="B474" s="9" t="s">
        <v>410</v>
      </c>
      <c r="C474" s="37" t="s">
        <v>51</v>
      </c>
      <c r="D474" s="45" t="n">
        <v>3.64</v>
      </c>
      <c r="E474" s="45" t="n">
        <v>0.00727</v>
      </c>
      <c r="F474" s="42" t="n">
        <v>11.93286</v>
      </c>
      <c r="G474" s="42" t="n">
        <v>0.0642</v>
      </c>
      <c r="H474" s="42" t="n">
        <v>3.56039</v>
      </c>
      <c r="I474" s="42" t="n">
        <v>0.01421</v>
      </c>
      <c r="J474" s="42" t="n">
        <v>0.04945</v>
      </c>
      <c r="K474" s="42" t="n">
        <v>0.00604</v>
      </c>
      <c r="L474" s="42" t="n">
        <v>0.45208</v>
      </c>
      <c r="M474" s="42" t="n">
        <v>0.45688</v>
      </c>
      <c r="N474" s="42" t="n">
        <v>0.00651</v>
      </c>
      <c r="O474" s="42" t="n">
        <v>0.0006576473</v>
      </c>
      <c r="P474" s="40" t="n">
        <f aca="false">H474/100*0.000000000000113</f>
        <v>4.0232407E-015</v>
      </c>
      <c r="Q474" s="43" t="n">
        <v>18.38188</v>
      </c>
      <c r="R474" s="43" t="n">
        <v>0.3919919</v>
      </c>
    </row>
    <row r="475" customFormat="false" ht="13.2" hidden="false" customHeight="false" outlineLevel="0" collapsed="false">
      <c r="A475" s="8" t="s">
        <v>517</v>
      </c>
      <c r="B475" s="9" t="s">
        <v>410</v>
      </c>
      <c r="C475" s="37" t="s">
        <v>51</v>
      </c>
      <c r="D475" s="45" t="n">
        <v>3.64</v>
      </c>
      <c r="E475" s="45" t="n">
        <v>0.00727</v>
      </c>
      <c r="F475" s="42" t="n">
        <v>19.00948</v>
      </c>
      <c r="G475" s="42" t="n">
        <v>0.17357</v>
      </c>
      <c r="H475" s="42" t="n">
        <v>5.90663</v>
      </c>
      <c r="I475" s="42" t="n">
        <v>0.01732</v>
      </c>
      <c r="J475" s="42" t="n">
        <v>0.08125</v>
      </c>
      <c r="K475" s="42" t="n">
        <v>0.01006</v>
      </c>
      <c r="L475" s="42" t="n">
        <v>0</v>
      </c>
      <c r="M475" s="42" t="n">
        <v>0.29057</v>
      </c>
      <c r="N475" s="42" t="n">
        <v>0.00328</v>
      </c>
      <c r="O475" s="42" t="n">
        <v>0.00206</v>
      </c>
      <c r="P475" s="40" t="n">
        <f aca="false">H475/100*0.000000000000113</f>
        <v>6.6744919E-015</v>
      </c>
      <c r="Q475" s="43" t="n">
        <v>19.82698</v>
      </c>
      <c r="R475" s="43" t="n">
        <v>0.7011526</v>
      </c>
    </row>
    <row r="476" customFormat="false" ht="13.2" hidden="false" customHeight="false" outlineLevel="0" collapsed="false">
      <c r="A476" s="8" t="s">
        <v>518</v>
      </c>
      <c r="B476" s="9" t="s">
        <v>410</v>
      </c>
      <c r="C476" s="37" t="s">
        <v>51</v>
      </c>
      <c r="D476" s="45" t="n">
        <v>3.64</v>
      </c>
      <c r="E476" s="45" t="n">
        <v>0.00727</v>
      </c>
      <c r="F476" s="42" t="n">
        <v>3.10591</v>
      </c>
      <c r="G476" s="42" t="n">
        <v>0.03996</v>
      </c>
      <c r="H476" s="42" t="n">
        <v>1.08181</v>
      </c>
      <c r="I476" s="42" t="n">
        <v>0.007</v>
      </c>
      <c r="J476" s="42" t="n">
        <v>0.01257</v>
      </c>
      <c r="K476" s="42" t="n">
        <v>0.00407</v>
      </c>
      <c r="L476" s="42" t="n">
        <v>0.10769</v>
      </c>
      <c r="M476" s="42" t="n">
        <v>0.55785</v>
      </c>
      <c r="N476" s="42" t="n">
        <v>0.00201</v>
      </c>
      <c r="O476" s="42" t="n">
        <v>0.00109</v>
      </c>
      <c r="P476" s="40" t="n">
        <f aca="false">H476/100*0.000000000000113</f>
        <v>1.2224453E-015</v>
      </c>
      <c r="Q476" s="43" t="n">
        <v>15.18644</v>
      </c>
      <c r="R476" s="43" t="n">
        <v>1.970047</v>
      </c>
    </row>
    <row r="477" customFormat="false" ht="13.2" hidden="false" customHeight="false" outlineLevel="0" collapsed="false">
      <c r="A477" s="8" t="s">
        <v>519</v>
      </c>
      <c r="B477" s="9" t="s">
        <v>410</v>
      </c>
      <c r="C477" s="37" t="s">
        <v>51</v>
      </c>
      <c r="D477" s="45" t="n">
        <v>3.64</v>
      </c>
      <c r="E477" s="45" t="n">
        <v>0.00727</v>
      </c>
      <c r="F477" s="42" t="n">
        <v>15.20476</v>
      </c>
      <c r="G477" s="42" t="n">
        <v>0.07589</v>
      </c>
      <c r="H477" s="42" t="n">
        <v>4.39797</v>
      </c>
      <c r="I477" s="42" t="n">
        <v>0.01423</v>
      </c>
      <c r="J477" s="42" t="n">
        <v>0.06505</v>
      </c>
      <c r="K477" s="42" t="n">
        <v>0.00464</v>
      </c>
      <c r="L477" s="42" t="n">
        <v>0.00209</v>
      </c>
      <c r="M477" s="42" t="n">
        <v>0.44437</v>
      </c>
      <c r="N477" s="42" t="n">
        <v>0.00988</v>
      </c>
      <c r="O477" s="42" t="n">
        <v>0.00138</v>
      </c>
      <c r="P477" s="40" t="n">
        <f aca="false">H477/100*0.000000000000113</f>
        <v>4.9697061E-015</v>
      </c>
      <c r="Q477" s="43" t="n">
        <v>18.19675</v>
      </c>
      <c r="R477" s="43" t="n">
        <v>0.6232933</v>
      </c>
    </row>
    <row r="478" customFormat="false" ht="13.2" hidden="false" customHeight="false" outlineLevel="0" collapsed="false">
      <c r="A478" s="8" t="s">
        <v>520</v>
      </c>
      <c r="B478" s="9" t="s">
        <v>410</v>
      </c>
      <c r="C478" s="37" t="s">
        <v>51</v>
      </c>
      <c r="D478" s="45" t="n">
        <v>3.64</v>
      </c>
      <c r="E478" s="45" t="n">
        <v>0.00727</v>
      </c>
      <c r="F478" s="42" t="n">
        <v>3.58376</v>
      </c>
      <c r="G478" s="42" t="n">
        <v>0.03883</v>
      </c>
      <c r="H478" s="42" t="n">
        <v>1.04481</v>
      </c>
      <c r="I478" s="42" t="n">
        <v>0.00741</v>
      </c>
      <c r="J478" s="42" t="n">
        <v>0.017</v>
      </c>
      <c r="K478" s="42" t="n">
        <v>0.0044</v>
      </c>
      <c r="L478" s="42" t="n">
        <v>0</v>
      </c>
      <c r="M478" s="42" t="n">
        <v>0.42717</v>
      </c>
      <c r="N478" s="42" t="n">
        <v>0.00366</v>
      </c>
      <c r="O478" s="42" t="n">
        <v>0.00112</v>
      </c>
      <c r="P478" s="40" t="n">
        <f aca="false">H478/100*0.000000000000113</f>
        <v>1.1806353E-015</v>
      </c>
      <c r="Q478" s="43" t="n">
        <v>15.17718</v>
      </c>
      <c r="R478" s="43" t="n">
        <v>2.095944</v>
      </c>
    </row>
    <row r="479" customFormat="false" ht="13.2" hidden="false" customHeight="false" outlineLevel="0" collapsed="false">
      <c r="A479" s="8" t="s">
        <v>521</v>
      </c>
      <c r="B479" s="9" t="s">
        <v>410</v>
      </c>
      <c r="C479" s="37" t="s">
        <v>51</v>
      </c>
      <c r="D479" s="45" t="n">
        <v>3.64</v>
      </c>
      <c r="E479" s="45" t="n">
        <v>0.00727</v>
      </c>
      <c r="F479" s="42" t="n">
        <v>6.9748</v>
      </c>
      <c r="G479" s="42" t="n">
        <v>0.05376</v>
      </c>
      <c r="H479" s="42" t="n">
        <v>2.30566</v>
      </c>
      <c r="I479" s="42" t="n">
        <v>0.01014</v>
      </c>
      <c r="J479" s="42" t="n">
        <v>0.03632</v>
      </c>
      <c r="K479" s="42" t="n">
        <v>0.00618</v>
      </c>
      <c r="L479" s="42" t="n">
        <v>0</v>
      </c>
      <c r="M479" s="42" t="n">
        <v>0.41915</v>
      </c>
      <c r="N479" s="42" t="n">
        <v>0.000965</v>
      </c>
      <c r="O479" s="42" t="n">
        <v>0.00108</v>
      </c>
      <c r="P479" s="40" t="n">
        <f aca="false">H479/100*0.000000000000113</f>
        <v>2.6053958E-015</v>
      </c>
      <c r="Q479" s="43" t="n">
        <v>18.84764</v>
      </c>
      <c r="R479" s="43" t="n">
        <v>0.9194957</v>
      </c>
    </row>
    <row r="480" customFormat="false" ht="13.2" hidden="false" customHeight="false" outlineLevel="0" collapsed="false">
      <c r="A480" s="8" t="s">
        <v>522</v>
      </c>
      <c r="B480" s="9" t="s">
        <v>410</v>
      </c>
      <c r="C480" s="37" t="s">
        <v>51</v>
      </c>
      <c r="D480" s="45" t="n">
        <v>3.64</v>
      </c>
      <c r="E480" s="45" t="n">
        <v>0.00727</v>
      </c>
      <c r="F480" s="42" t="n">
        <v>108.1541</v>
      </c>
      <c r="G480" s="42" t="n">
        <v>0.39459</v>
      </c>
      <c r="H480" s="42" t="n">
        <v>39.96525</v>
      </c>
      <c r="I480" s="42" t="n">
        <v>0.21051</v>
      </c>
      <c r="J480" s="42" t="n">
        <v>0.48285</v>
      </c>
      <c r="K480" s="42" t="n">
        <v>0.01415</v>
      </c>
      <c r="L480" s="42" t="n">
        <v>0.35776</v>
      </c>
      <c r="M480" s="42" t="n">
        <v>0.29326</v>
      </c>
      <c r="N480" s="42" t="n">
        <v>0.03763</v>
      </c>
      <c r="O480" s="42" t="n">
        <v>0.0012</v>
      </c>
      <c r="P480" s="40" t="n">
        <f aca="false">H480/100*0.000000000000113</f>
        <v>4.51607325E-014</v>
      </c>
      <c r="Q480" s="43" t="n">
        <v>15.82319</v>
      </c>
      <c r="R480" s="43" t="n">
        <v>0.1287103</v>
      </c>
    </row>
    <row r="481" customFormat="false" ht="13.2" hidden="false" customHeight="false" outlineLevel="0" collapsed="false">
      <c r="A481" s="8" t="s">
        <v>523</v>
      </c>
      <c r="B481" s="9" t="s">
        <v>410</v>
      </c>
      <c r="C481" s="37" t="s">
        <v>51</v>
      </c>
      <c r="D481" s="45" t="n">
        <v>3.64</v>
      </c>
      <c r="E481" s="45" t="n">
        <v>0.00727</v>
      </c>
      <c r="F481" s="42" t="n">
        <v>41.19726</v>
      </c>
      <c r="G481" s="42" t="n">
        <v>0.21359</v>
      </c>
      <c r="H481" s="42" t="n">
        <v>24.74916</v>
      </c>
      <c r="I481" s="42" t="n">
        <v>0.06219</v>
      </c>
      <c r="J481" s="42" t="n">
        <v>0.30073</v>
      </c>
      <c r="K481" s="42" t="n">
        <v>0.01038</v>
      </c>
      <c r="L481" s="42" t="n">
        <v>0.95639</v>
      </c>
      <c r="M481" s="42" t="n">
        <v>0.6116</v>
      </c>
      <c r="N481" s="42" t="n">
        <v>0.02347</v>
      </c>
      <c r="O481" s="42" t="n">
        <v>0.00187</v>
      </c>
      <c r="P481" s="40" t="n">
        <f aca="false">H481/100*0.000000000000113</f>
        <v>2.79665508E-014</v>
      </c>
      <c r="Q481" s="43" t="n">
        <v>9.031854</v>
      </c>
      <c r="R481" s="43" t="n">
        <v>0.161652</v>
      </c>
    </row>
    <row r="482" customFormat="false" ht="13.2" hidden="false" customHeight="false" outlineLevel="0" collapsed="false">
      <c r="A482" s="8" t="s">
        <v>524</v>
      </c>
      <c r="B482" s="9" t="s">
        <v>410</v>
      </c>
      <c r="C482" s="37" t="s">
        <v>51</v>
      </c>
      <c r="D482" s="45" t="n">
        <v>3.64</v>
      </c>
      <c r="E482" s="45" t="n">
        <v>0.00727</v>
      </c>
      <c r="F482" s="42" t="n">
        <v>30.02868</v>
      </c>
      <c r="G482" s="42" t="n">
        <v>0.16542</v>
      </c>
      <c r="H482" s="42" t="n">
        <v>11.7995</v>
      </c>
      <c r="I482" s="42" t="n">
        <v>0.02329</v>
      </c>
      <c r="J482" s="42" t="n">
        <v>0.14981</v>
      </c>
      <c r="K482" s="42" t="n">
        <v>0.01234</v>
      </c>
      <c r="L482" s="42" t="n">
        <v>0</v>
      </c>
      <c r="M482" s="42" t="n">
        <v>0.64284</v>
      </c>
      <c r="N482" s="42" t="n">
        <v>0.00384</v>
      </c>
      <c r="O482" s="42" t="n">
        <v>0.00087</v>
      </c>
      <c r="P482" s="40" t="n">
        <f aca="false">H482/100*0.000000000000113</f>
        <v>1.3333435E-014</v>
      </c>
      <c r="Q482" s="43" t="n">
        <v>15.93197</v>
      </c>
      <c r="R482" s="43" t="n">
        <v>0.1778051</v>
      </c>
    </row>
    <row r="483" customFormat="false" ht="13.2" hidden="false" customHeight="false" outlineLevel="0" collapsed="false">
      <c r="A483" s="8" t="s">
        <v>525</v>
      </c>
      <c r="B483" s="9" t="s">
        <v>410</v>
      </c>
      <c r="C483" s="37" t="s">
        <v>51</v>
      </c>
      <c r="D483" s="45" t="n">
        <v>3.64</v>
      </c>
      <c r="E483" s="45" t="n">
        <v>0.00727</v>
      </c>
      <c r="F483" s="42" t="n">
        <v>41.79906</v>
      </c>
      <c r="G483" s="42" t="n">
        <v>0.08415</v>
      </c>
      <c r="H483" s="42" t="n">
        <v>13.65485</v>
      </c>
      <c r="I483" s="42" t="n">
        <v>0.05321</v>
      </c>
      <c r="J483" s="42" t="n">
        <v>0.19134</v>
      </c>
      <c r="K483" s="42" t="n">
        <v>0.0137</v>
      </c>
      <c r="L483" s="42" t="n">
        <v>0</v>
      </c>
      <c r="M483" s="42" t="n">
        <v>0.2376</v>
      </c>
      <c r="N483" s="42" t="n">
        <v>0.0188</v>
      </c>
      <c r="O483" s="42" t="n">
        <v>0.00202</v>
      </c>
      <c r="P483" s="40" t="n">
        <f aca="false">H483/100*0.000000000000113</f>
        <v>1.54299805E-014</v>
      </c>
      <c r="Q483" s="43" t="n">
        <v>17.2899</v>
      </c>
      <c r="R483" s="43" t="n">
        <v>0.3009503</v>
      </c>
    </row>
    <row r="484" customFormat="false" ht="13.2" hidden="false" customHeight="false" outlineLevel="0" collapsed="false">
      <c r="A484" s="8" t="s">
        <v>526</v>
      </c>
      <c r="B484" s="9" t="s">
        <v>410</v>
      </c>
      <c r="C484" s="37" t="s">
        <v>51</v>
      </c>
      <c r="D484" s="45" t="n">
        <v>3.64</v>
      </c>
      <c r="E484" s="45" t="n">
        <v>0.00727</v>
      </c>
      <c r="F484" s="42" t="n">
        <v>12.8246</v>
      </c>
      <c r="G484" s="42" t="n">
        <v>0.07026</v>
      </c>
      <c r="H484" s="42" t="n">
        <v>4.88525</v>
      </c>
      <c r="I484" s="42" t="n">
        <v>0.03245</v>
      </c>
      <c r="J484" s="42" t="n">
        <v>0.05847</v>
      </c>
      <c r="K484" s="42" t="n">
        <v>0.00591</v>
      </c>
      <c r="L484" s="42" t="n">
        <v>0</v>
      </c>
      <c r="M484" s="42" t="n">
        <v>0.27077</v>
      </c>
      <c r="N484" s="42" t="n">
        <v>0.00254</v>
      </c>
      <c r="O484" s="42" t="n">
        <v>0.0008275869</v>
      </c>
      <c r="P484" s="40" t="n">
        <f aca="false">H484/100*0.000000000000113</f>
        <v>5.5203325E-015</v>
      </c>
      <c r="Q484" s="43" t="n">
        <v>16.08079</v>
      </c>
      <c r="R484" s="43" t="n">
        <v>0.3589068</v>
      </c>
    </row>
    <row r="485" customFormat="false" ht="13.2" hidden="false" customHeight="false" outlineLevel="0" collapsed="false">
      <c r="A485" s="8" t="s">
        <v>527</v>
      </c>
      <c r="B485" s="9" t="s">
        <v>410</v>
      </c>
      <c r="C485" s="37" t="s">
        <v>51</v>
      </c>
      <c r="D485" s="45" t="n">
        <v>3.64</v>
      </c>
      <c r="E485" s="45" t="n">
        <v>0.00727</v>
      </c>
      <c r="F485" s="42" t="n">
        <v>10.83138</v>
      </c>
      <c r="G485" s="42" t="n">
        <v>0.04</v>
      </c>
      <c r="H485" s="42" t="n">
        <v>3.45328</v>
      </c>
      <c r="I485" s="42" t="n">
        <v>0.01613</v>
      </c>
      <c r="J485" s="42" t="n">
        <v>0.05023</v>
      </c>
      <c r="K485" s="42" t="n">
        <v>0.00595</v>
      </c>
      <c r="L485" s="42" t="n">
        <v>0</v>
      </c>
      <c r="M485" s="42" t="n">
        <v>0.45818</v>
      </c>
      <c r="N485" s="42" t="n">
        <v>0.00585</v>
      </c>
      <c r="O485" s="42" t="n">
        <v>0.00129</v>
      </c>
      <c r="P485" s="40" t="n">
        <f aca="false">H485/100*0.000000000000113</f>
        <v>3.9022064E-015</v>
      </c>
      <c r="Q485" s="43" t="n">
        <v>17.09697</v>
      </c>
      <c r="R485" s="43" t="n">
        <v>0.7295203</v>
      </c>
    </row>
    <row r="486" customFormat="false" ht="13.2" hidden="false" customHeight="false" outlineLevel="0" collapsed="false">
      <c r="C486" s="37"/>
      <c r="D486" s="45"/>
      <c r="E486" s="45"/>
      <c r="F486" s="42"/>
      <c r="G486" s="42"/>
      <c r="H486" s="42"/>
      <c r="I486" s="42"/>
      <c r="J486" s="42"/>
      <c r="K486" s="42"/>
      <c r="L486" s="42"/>
      <c r="M486" s="42"/>
      <c r="N486" s="42"/>
      <c r="O486" s="42"/>
      <c r="P486" s="40"/>
      <c r="Q486" s="43"/>
      <c r="R486" s="43"/>
    </row>
    <row r="487" customFormat="false" ht="13.2" hidden="false" customHeight="false" outlineLevel="0" collapsed="false">
      <c r="C487" s="37"/>
      <c r="D487" s="45"/>
      <c r="E487" s="45"/>
      <c r="F487" s="42"/>
      <c r="G487" s="42"/>
      <c r="H487" s="42"/>
      <c r="I487" s="42"/>
      <c r="J487" s="42"/>
      <c r="K487" s="42"/>
      <c r="L487" s="42"/>
      <c r="M487" s="42"/>
      <c r="N487" s="42"/>
      <c r="O487" s="42"/>
      <c r="P487" s="40"/>
      <c r="Q487" s="43"/>
      <c r="R487" s="43"/>
    </row>
    <row r="488" customFormat="false" ht="15.6" hidden="false" customHeight="false" outlineLevel="0" collapsed="false">
      <c r="A488" s="28" t="s">
        <v>528</v>
      </c>
      <c r="F488" s="42"/>
      <c r="G488" s="42"/>
      <c r="H488" s="42"/>
      <c r="I488" s="42"/>
      <c r="J488" s="42"/>
      <c r="K488" s="42"/>
      <c r="L488" s="42"/>
      <c r="M488" s="42"/>
      <c r="N488" s="42"/>
      <c r="O488" s="42"/>
      <c r="Q488" s="43"/>
      <c r="R488" s="43"/>
    </row>
    <row r="489" customFormat="false" ht="13.2" hidden="false" customHeight="false" outlineLevel="0" collapsed="false">
      <c r="A489" s="46" t="s">
        <v>529</v>
      </c>
      <c r="B489" s="9" t="s">
        <v>530</v>
      </c>
      <c r="C489" s="47" t="s">
        <v>531</v>
      </c>
      <c r="D489" s="41" t="n">
        <v>0.502</v>
      </c>
      <c r="E489" s="41" t="n">
        <v>0.001</v>
      </c>
      <c r="F489" s="42" t="n">
        <v>44.31038</v>
      </c>
      <c r="G489" s="42" t="n">
        <v>0.19277</v>
      </c>
      <c r="H489" s="42" t="n">
        <v>2.03681</v>
      </c>
      <c r="I489" s="42" t="n">
        <v>0.02126</v>
      </c>
      <c r="J489" s="42" t="n">
        <v>0.01478</v>
      </c>
      <c r="K489" s="42" t="n">
        <v>0.00767</v>
      </c>
      <c r="L489" s="42" t="n">
        <v>0.00503</v>
      </c>
      <c r="M489" s="42" t="n">
        <v>0.00305</v>
      </c>
      <c r="N489" s="42" t="n">
        <v>0.00769</v>
      </c>
      <c r="O489" s="42" t="n">
        <v>0.00192</v>
      </c>
      <c r="P489" s="48" t="n">
        <f aca="false">H489/100*0.000000000000113</f>
        <v>2.3015953E-015</v>
      </c>
      <c r="Q489" s="43" t="n">
        <v>18.74756</v>
      </c>
      <c r="R489" s="43" t="n">
        <v>0.3356937</v>
      </c>
    </row>
    <row r="490" customFormat="false" ht="13.2" hidden="false" customHeight="false" outlineLevel="0" collapsed="false">
      <c r="A490" s="46" t="s">
        <v>532</v>
      </c>
      <c r="B490" s="9" t="s">
        <v>530</v>
      </c>
      <c r="C490" s="47" t="s">
        <v>531</v>
      </c>
      <c r="D490" s="41" t="n">
        <v>0.502</v>
      </c>
      <c r="E490" s="41" t="n">
        <v>0.001</v>
      </c>
      <c r="F490" s="42" t="n">
        <v>37.33474</v>
      </c>
      <c r="G490" s="42" t="n">
        <v>0.15608</v>
      </c>
      <c r="H490" s="42" t="n">
        <v>1.36684</v>
      </c>
      <c r="I490" s="42" t="n">
        <v>0.01536</v>
      </c>
      <c r="J490" s="42" t="n">
        <v>0.0001</v>
      </c>
      <c r="K490" s="42" t="n">
        <v>0.00767</v>
      </c>
      <c r="L490" s="42" t="n">
        <v>0.00389</v>
      </c>
      <c r="M490" s="42" t="n">
        <v>0.00297</v>
      </c>
      <c r="N490" s="42" t="n">
        <v>0.00549</v>
      </c>
      <c r="O490" s="42" t="n">
        <v>0.00147</v>
      </c>
      <c r="P490" s="48" t="n">
        <f aca="false">H490/100*0.000000000000113</f>
        <v>1.5445292E-015</v>
      </c>
      <c r="Q490" s="43" t="n">
        <v>23.69307</v>
      </c>
      <c r="R490" s="43" t="n">
        <v>0.414209</v>
      </c>
    </row>
    <row r="491" customFormat="false" ht="13.2" hidden="false" customHeight="false" outlineLevel="0" collapsed="false">
      <c r="A491" s="46" t="s">
        <v>533</v>
      </c>
      <c r="B491" s="9" t="s">
        <v>530</v>
      </c>
      <c r="C491" s="47" t="s">
        <v>531</v>
      </c>
      <c r="D491" s="41" t="n">
        <v>0.502</v>
      </c>
      <c r="E491" s="41" t="n">
        <v>0.001</v>
      </c>
      <c r="F491" s="42" t="n">
        <v>17.54908</v>
      </c>
      <c r="G491" s="42" t="n">
        <v>0.15394</v>
      </c>
      <c r="H491" s="42" t="n">
        <v>1.84673</v>
      </c>
      <c r="I491" s="42" t="n">
        <v>0.00753</v>
      </c>
      <c r="J491" s="42" t="n">
        <v>0.01276</v>
      </c>
      <c r="K491" s="42" t="n">
        <v>0.00532</v>
      </c>
      <c r="L491" s="42" t="n">
        <v>0.00222</v>
      </c>
      <c r="M491" s="42" t="n">
        <v>0.00361</v>
      </c>
      <c r="N491" s="42" t="n">
        <v>0.00769</v>
      </c>
      <c r="O491" s="42" t="n">
        <v>0.00214</v>
      </c>
      <c r="P491" s="48" t="n">
        <f aca="false">H491/100*0.000000000000113</f>
        <v>2.0868049E-015</v>
      </c>
      <c r="Q491" s="43" t="n">
        <v>7.540307</v>
      </c>
      <c r="R491" s="43" t="n">
        <v>0.3275853</v>
      </c>
    </row>
    <row r="492" customFormat="false" ht="13.2" hidden="false" customHeight="false" outlineLevel="0" collapsed="false">
      <c r="A492" s="46" t="s">
        <v>534</v>
      </c>
      <c r="B492" s="9" t="s">
        <v>530</v>
      </c>
      <c r="C492" s="47" t="s">
        <v>531</v>
      </c>
      <c r="D492" s="41" t="n">
        <v>0.502</v>
      </c>
      <c r="E492" s="41" t="n">
        <v>0.001</v>
      </c>
      <c r="F492" s="42" t="n">
        <v>78.38582</v>
      </c>
      <c r="G492" s="42" t="n">
        <v>0.28722</v>
      </c>
      <c r="H492" s="42" t="n">
        <v>3.5156</v>
      </c>
      <c r="I492" s="42" t="n">
        <v>0.01128</v>
      </c>
      <c r="J492" s="42" t="n">
        <v>0.05211</v>
      </c>
      <c r="K492" s="42" t="n">
        <v>0.00703</v>
      </c>
      <c r="L492" s="42" t="n">
        <v>0.00271</v>
      </c>
      <c r="M492" s="42" t="n">
        <v>0.00382</v>
      </c>
      <c r="N492" s="42" t="n">
        <v>0.02982</v>
      </c>
      <c r="O492" s="42" t="n">
        <v>0.00239</v>
      </c>
      <c r="P492" s="48" t="n">
        <f aca="false">H492/100*0.000000000000113</f>
        <v>3.972628E-015</v>
      </c>
      <c r="Q492" s="43" t="n">
        <v>17.92277</v>
      </c>
      <c r="R492" s="43" t="n">
        <v>0.2084444</v>
      </c>
    </row>
    <row r="493" customFormat="false" ht="13.2" hidden="false" customHeight="false" outlineLevel="0" collapsed="false">
      <c r="A493" s="46" t="s">
        <v>535</v>
      </c>
      <c r="B493" s="9" t="s">
        <v>530</v>
      </c>
      <c r="C493" s="47" t="s">
        <v>531</v>
      </c>
      <c r="D493" s="41" t="n">
        <v>0.502</v>
      </c>
      <c r="E493" s="41" t="n">
        <v>0.001</v>
      </c>
      <c r="F493" s="42" t="n">
        <v>30.77835</v>
      </c>
      <c r="G493" s="42" t="n">
        <v>0.20049</v>
      </c>
      <c r="H493" s="42" t="n">
        <v>1.35376</v>
      </c>
      <c r="I493" s="42" t="n">
        <v>0.00632</v>
      </c>
      <c r="J493" s="42" t="n">
        <v>0.01489</v>
      </c>
      <c r="K493" s="42" t="n">
        <v>0.00586</v>
      </c>
      <c r="L493" s="42" t="n">
        <v>0.00596</v>
      </c>
      <c r="M493" s="42" t="n">
        <v>0.00382</v>
      </c>
      <c r="N493" s="42" t="n">
        <v>0.00119</v>
      </c>
      <c r="O493" s="42" t="n">
        <v>0.00206</v>
      </c>
      <c r="P493" s="48" t="n">
        <f aca="false">H493/100*0.000000000000113</f>
        <v>1.5297488E-015</v>
      </c>
      <c r="Q493" s="43" t="n">
        <v>20.47176</v>
      </c>
      <c r="R493" s="43" t="n">
        <v>0.4503735</v>
      </c>
    </row>
    <row r="494" customFormat="false" ht="13.2" hidden="false" customHeight="false" outlineLevel="0" collapsed="false">
      <c r="A494" s="46" t="s">
        <v>536</v>
      </c>
      <c r="B494" s="9" t="s">
        <v>530</v>
      </c>
      <c r="C494" s="47" t="s">
        <v>531</v>
      </c>
      <c r="D494" s="41" t="n">
        <v>0.502</v>
      </c>
      <c r="E494" s="41" t="n">
        <v>0.001</v>
      </c>
      <c r="F494" s="42" t="n">
        <v>34.71027</v>
      </c>
      <c r="G494" s="42" t="n">
        <v>0.16388</v>
      </c>
      <c r="H494" s="42" t="n">
        <v>1.31445</v>
      </c>
      <c r="I494" s="42" t="n">
        <v>0.00751</v>
      </c>
      <c r="J494" s="42" t="n">
        <v>0.01412</v>
      </c>
      <c r="K494" s="42" t="n">
        <v>0.00801</v>
      </c>
      <c r="L494" s="42" t="n">
        <v>0.00164</v>
      </c>
      <c r="M494" s="42" t="n">
        <v>0.00447</v>
      </c>
      <c r="N494" s="42" t="n">
        <v>0.01851</v>
      </c>
      <c r="O494" s="42" t="n">
        <v>0.00192</v>
      </c>
      <c r="P494" s="48" t="n">
        <f aca="false">H494/100*0.000000000000113</f>
        <v>1.4853285E-015</v>
      </c>
      <c r="Q494" s="43" t="n">
        <v>20.14729</v>
      </c>
      <c r="R494" s="43" t="n">
        <v>0.4400544</v>
      </c>
    </row>
    <row r="495" customFormat="false" ht="13.2" hidden="false" customHeight="false" outlineLevel="0" collapsed="false">
      <c r="A495" s="46" t="s">
        <v>537</v>
      </c>
      <c r="B495" s="9" t="s">
        <v>530</v>
      </c>
      <c r="C495" s="47" t="s">
        <v>531</v>
      </c>
      <c r="D495" s="41" t="n">
        <v>0.502</v>
      </c>
      <c r="E495" s="41" t="n">
        <v>0.001</v>
      </c>
      <c r="F495" s="42" t="n">
        <v>19.28036</v>
      </c>
      <c r="G495" s="42" t="n">
        <v>0.16388</v>
      </c>
      <c r="H495" s="42" t="n">
        <v>0.83515</v>
      </c>
      <c r="I495" s="42" t="n">
        <v>0.00605</v>
      </c>
      <c r="J495" s="42" t="n">
        <v>0.00302</v>
      </c>
      <c r="K495" s="42" t="n">
        <v>0.00676</v>
      </c>
      <c r="L495" s="42" t="n">
        <v>0.01137</v>
      </c>
      <c r="M495" s="42" t="n">
        <v>0.00428</v>
      </c>
      <c r="N495" s="42" t="n">
        <v>0.00224</v>
      </c>
      <c r="O495" s="42" t="n">
        <v>0.00183</v>
      </c>
      <c r="P495" s="48" t="n">
        <f aca="false">H495/100*0.000000000000113</f>
        <v>9.437195E-016</v>
      </c>
      <c r="Q495" s="43" t="n">
        <v>20.64706</v>
      </c>
      <c r="R495" s="43" t="n">
        <v>0.6576255</v>
      </c>
    </row>
    <row r="496" customFormat="false" ht="13.2" hidden="false" customHeight="false" outlineLevel="0" collapsed="false">
      <c r="A496" s="46" t="s">
        <v>538</v>
      </c>
      <c r="B496" s="9" t="s">
        <v>530</v>
      </c>
      <c r="C496" s="47" t="s">
        <v>531</v>
      </c>
      <c r="D496" s="41" t="n">
        <v>0.502</v>
      </c>
      <c r="E496" s="41" t="n">
        <v>0.001</v>
      </c>
      <c r="F496" s="42" t="n">
        <v>16.28236</v>
      </c>
      <c r="G496" s="42" t="n">
        <v>0.20114</v>
      </c>
      <c r="H496" s="42" t="n">
        <v>0.72773</v>
      </c>
      <c r="I496" s="42" t="n">
        <v>0.00613</v>
      </c>
      <c r="J496" s="42" t="n">
        <v>0.00201</v>
      </c>
      <c r="K496" s="42" t="n">
        <v>0.00816</v>
      </c>
      <c r="L496" s="42" t="n">
        <v>0.00847</v>
      </c>
      <c r="M496" s="42" t="n">
        <v>0.004</v>
      </c>
      <c r="N496" s="42" t="n">
        <v>0.00236</v>
      </c>
      <c r="O496" s="42" t="n">
        <v>0.00164</v>
      </c>
      <c r="P496" s="48" t="n">
        <f aca="false">H496/100*0.000000000000113</f>
        <v>8.223349E-016</v>
      </c>
      <c r="Q496" s="43" t="n">
        <v>19.78182</v>
      </c>
      <c r="R496" s="43" t="n">
        <v>0.7047536</v>
      </c>
    </row>
    <row r="497" customFormat="false" ht="13.2" hidden="false" customHeight="false" outlineLevel="0" collapsed="false">
      <c r="A497" s="46" t="s">
        <v>539</v>
      </c>
      <c r="B497" s="9" t="s">
        <v>530</v>
      </c>
      <c r="C497" s="47" t="s">
        <v>531</v>
      </c>
      <c r="D497" s="41" t="n">
        <v>0.502</v>
      </c>
      <c r="E497" s="41" t="n">
        <v>0.001</v>
      </c>
      <c r="F497" s="42" t="n">
        <v>27.06558</v>
      </c>
      <c r="G497" s="42" t="n">
        <v>0.26752</v>
      </c>
      <c r="H497" s="42" t="n">
        <v>0.75359</v>
      </c>
      <c r="I497" s="42" t="n">
        <v>0.00578</v>
      </c>
      <c r="J497" s="42" t="n">
        <v>0.00515</v>
      </c>
      <c r="K497" s="42" t="n">
        <v>0.00689</v>
      </c>
      <c r="L497" s="42" t="n">
        <v>0.01863</v>
      </c>
      <c r="M497" s="42" t="n">
        <v>0.00431</v>
      </c>
      <c r="N497" s="42" t="n">
        <v>0.0122</v>
      </c>
      <c r="O497" s="42" t="n">
        <v>0.00174</v>
      </c>
      <c r="P497" s="48" t="n">
        <f aca="false">H497/100*0.000000000000113</f>
        <v>8.515567E-016</v>
      </c>
      <c r="Q497" s="43" t="n">
        <v>29.04547</v>
      </c>
      <c r="R497" s="43" t="n">
        <v>0.7665141</v>
      </c>
    </row>
    <row r="498" customFormat="false" ht="13.2" hidden="false" customHeight="false" outlineLevel="0" collapsed="false">
      <c r="A498" s="46" t="s">
        <v>540</v>
      </c>
      <c r="B498" s="9" t="s">
        <v>530</v>
      </c>
      <c r="C498" s="47" t="s">
        <v>531</v>
      </c>
      <c r="D498" s="41" t="n">
        <v>0.502</v>
      </c>
      <c r="E498" s="41" t="n">
        <v>0.001</v>
      </c>
      <c r="F498" s="42" t="n">
        <v>42.58307</v>
      </c>
      <c r="G498" s="42" t="n">
        <v>0.77257</v>
      </c>
      <c r="H498" s="42" t="n">
        <v>1.64771</v>
      </c>
      <c r="I498" s="42" t="n">
        <v>0.00703</v>
      </c>
      <c r="J498" s="42" t="n">
        <v>0.00919</v>
      </c>
      <c r="K498" s="42" t="n">
        <v>0.00538</v>
      </c>
      <c r="L498" s="42" t="n">
        <v>0.01873</v>
      </c>
      <c r="M498" s="42" t="n">
        <v>0.00453</v>
      </c>
      <c r="N498" s="42" t="n">
        <v>0.00293</v>
      </c>
      <c r="O498" s="42" t="n">
        <v>0.00156</v>
      </c>
      <c r="P498" s="48" t="n">
        <f aca="false">H498/100*0.000000000000113</f>
        <v>1.8619123E-015</v>
      </c>
      <c r="Q498" s="43" t="n">
        <v>23.29151</v>
      </c>
      <c r="R498" s="43" t="n">
        <v>0.518926</v>
      </c>
    </row>
    <row r="499" customFormat="false" ht="13.2" hidden="false" customHeight="false" outlineLevel="0" collapsed="false">
      <c r="A499" s="46" t="s">
        <v>541</v>
      </c>
      <c r="B499" s="9" t="s">
        <v>530</v>
      </c>
      <c r="C499" s="47" t="s">
        <v>531</v>
      </c>
      <c r="D499" s="41" t="n">
        <v>0.502</v>
      </c>
      <c r="E499" s="41" t="n">
        <v>0.001</v>
      </c>
      <c r="F499" s="42" t="n">
        <v>28.34167</v>
      </c>
      <c r="G499" s="42" t="n">
        <v>0.14001</v>
      </c>
      <c r="H499" s="42" t="n">
        <v>0.96874</v>
      </c>
      <c r="I499" s="42" t="n">
        <v>0.0063</v>
      </c>
      <c r="J499" s="42" t="n">
        <v>0.01113</v>
      </c>
      <c r="K499" s="42" t="n">
        <v>0.00624</v>
      </c>
      <c r="L499" s="42" t="n">
        <v>0.0004520506</v>
      </c>
      <c r="M499" s="42" t="n">
        <v>0.00355</v>
      </c>
      <c r="N499" s="42" t="n">
        <v>0.01442</v>
      </c>
      <c r="O499" s="42" t="n">
        <v>0.00193</v>
      </c>
      <c r="P499" s="48" t="n">
        <f aca="false">H499/100*0.000000000000113</f>
        <v>1.0946762E-015</v>
      </c>
      <c r="Q499" s="43" t="n">
        <v>22.46669</v>
      </c>
      <c r="R499" s="43" t="n">
        <v>0.5810543</v>
      </c>
    </row>
    <row r="500" customFormat="false" ht="13.2" hidden="false" customHeight="false" outlineLevel="0" collapsed="false">
      <c r="A500" s="46" t="s">
        <v>542</v>
      </c>
      <c r="B500" s="9" t="s">
        <v>530</v>
      </c>
      <c r="C500" s="47" t="s">
        <v>531</v>
      </c>
      <c r="D500" s="41" t="n">
        <v>0.502</v>
      </c>
      <c r="E500" s="41" t="n">
        <v>0.001</v>
      </c>
      <c r="F500" s="42" t="n">
        <v>24.54631</v>
      </c>
      <c r="G500" s="42" t="n">
        <v>0.12167</v>
      </c>
      <c r="H500" s="42" t="n">
        <v>1.43325</v>
      </c>
      <c r="I500" s="42" t="n">
        <v>0.00791</v>
      </c>
      <c r="J500" s="42" t="n">
        <v>0.01607</v>
      </c>
      <c r="K500" s="42" t="n">
        <v>0.00584</v>
      </c>
      <c r="L500" s="42" t="n">
        <v>0.01977</v>
      </c>
      <c r="M500" s="42" t="n">
        <v>0.00389</v>
      </c>
      <c r="N500" s="42" t="n">
        <v>0.01424</v>
      </c>
      <c r="O500" s="42" t="n">
        <v>0.00174</v>
      </c>
      <c r="P500" s="48" t="n">
        <f aca="false">H500/100*0.000000000000113</f>
        <v>1.6195725E-015</v>
      </c>
      <c r="Q500" s="43" t="n">
        <v>13.33253</v>
      </c>
      <c r="R500" s="43" t="n">
        <v>0.3564991</v>
      </c>
    </row>
    <row r="501" customFormat="false" ht="13.2" hidden="false" customHeight="false" outlineLevel="0" collapsed="false">
      <c r="A501" s="46" t="s">
        <v>543</v>
      </c>
      <c r="B501" s="9" t="s">
        <v>530</v>
      </c>
      <c r="C501" s="47" t="s">
        <v>531</v>
      </c>
      <c r="D501" s="41" t="n">
        <v>0.502</v>
      </c>
      <c r="E501" s="41" t="n">
        <v>0.001</v>
      </c>
      <c r="F501" s="42" t="n">
        <v>33.28877</v>
      </c>
      <c r="G501" s="42" t="n">
        <v>0.14935</v>
      </c>
      <c r="H501" s="42" t="n">
        <v>1.40479</v>
      </c>
      <c r="I501" s="42" t="n">
        <v>0.00696</v>
      </c>
      <c r="J501" s="42" t="n">
        <v>0.01422</v>
      </c>
      <c r="K501" s="42" t="n">
        <v>0.00592</v>
      </c>
      <c r="L501" s="42" t="n">
        <v>0.00863</v>
      </c>
      <c r="M501" s="42" t="n">
        <v>0.00434</v>
      </c>
      <c r="N501" s="42" t="n">
        <v>0.00987</v>
      </c>
      <c r="O501" s="42" t="n">
        <v>0.00174</v>
      </c>
      <c r="P501" s="48" t="n">
        <f aca="false">H501/100*0.000000000000113</f>
        <v>1.5874127E-015</v>
      </c>
      <c r="Q501" s="43" t="n">
        <v>19.76753</v>
      </c>
      <c r="R501" s="43" t="n">
        <v>0.3765037</v>
      </c>
    </row>
    <row r="502" customFormat="false" ht="13.2" hidden="false" customHeight="false" outlineLevel="0" collapsed="false">
      <c r="A502" s="46" t="s">
        <v>544</v>
      </c>
      <c r="B502" s="9" t="s">
        <v>530</v>
      </c>
      <c r="C502" s="47" t="s">
        <v>531</v>
      </c>
      <c r="D502" s="41" t="n">
        <v>0.502</v>
      </c>
      <c r="E502" s="41" t="n">
        <v>0.001</v>
      </c>
      <c r="F502" s="42" t="n">
        <v>10.23006</v>
      </c>
      <c r="G502" s="42" t="n">
        <v>0.13662</v>
      </c>
      <c r="H502" s="42" t="n">
        <v>0.42525</v>
      </c>
      <c r="I502" s="42" t="n">
        <v>0.00457</v>
      </c>
      <c r="J502" s="42" t="n">
        <v>0.00486</v>
      </c>
      <c r="K502" s="42" t="n">
        <v>0.00552</v>
      </c>
      <c r="L502" s="42" t="n">
        <v>0.00824</v>
      </c>
      <c r="M502" s="42" t="n">
        <v>0.00354</v>
      </c>
      <c r="N502" s="42" t="n">
        <v>0.00425</v>
      </c>
      <c r="O502" s="42" t="n">
        <v>0.00177</v>
      </c>
      <c r="P502" s="48" t="n">
        <f aca="false">H502/100*0.000000000000113</f>
        <v>4.805325E-016</v>
      </c>
      <c r="Q502" s="43" t="n">
        <v>19.79085</v>
      </c>
      <c r="R502" s="43" t="n">
        <v>1.210959</v>
      </c>
    </row>
    <row r="503" customFormat="false" ht="13.2" hidden="false" customHeight="false" outlineLevel="0" collapsed="false">
      <c r="A503" s="46" t="s">
        <v>545</v>
      </c>
      <c r="B503" s="9" t="s">
        <v>530</v>
      </c>
      <c r="C503" s="47" t="s">
        <v>531</v>
      </c>
      <c r="D503" s="41" t="n">
        <v>0.502</v>
      </c>
      <c r="E503" s="41" t="n">
        <v>0.001</v>
      </c>
      <c r="F503" s="42" t="n">
        <v>26.22005</v>
      </c>
      <c r="G503" s="42" t="n">
        <v>0.11775</v>
      </c>
      <c r="H503" s="42" t="n">
        <v>1.18684</v>
      </c>
      <c r="I503" s="42" t="n">
        <v>0.00686</v>
      </c>
      <c r="J503" s="42" t="n">
        <v>0.01399</v>
      </c>
      <c r="K503" s="42" t="n">
        <v>0.00531</v>
      </c>
      <c r="L503" s="42" t="n">
        <v>0.02651</v>
      </c>
      <c r="M503" s="42" t="n">
        <v>0.00398</v>
      </c>
      <c r="N503" s="42" t="n">
        <v>0.0044</v>
      </c>
      <c r="O503" s="42" t="n">
        <v>0.002</v>
      </c>
      <c r="P503" s="48" t="n">
        <f aca="false">H503/100*0.000000000000113</f>
        <v>1.3411292E-015</v>
      </c>
      <c r="Q503" s="43" t="n">
        <v>19.80518</v>
      </c>
      <c r="R503" s="43" t="n">
        <v>0.490893</v>
      </c>
    </row>
    <row r="504" customFormat="false" ht="13.2" hidden="false" customHeight="false" outlineLevel="0" collapsed="false">
      <c r="A504" s="46" t="s">
        <v>546</v>
      </c>
      <c r="B504" s="9" t="s">
        <v>530</v>
      </c>
      <c r="C504" s="47" t="s">
        <v>531</v>
      </c>
      <c r="D504" s="41" t="n">
        <v>0.502</v>
      </c>
      <c r="E504" s="41" t="n">
        <v>0.001</v>
      </c>
      <c r="F504" s="42" t="n">
        <v>38.43099</v>
      </c>
      <c r="G504" s="42" t="n">
        <v>0.14616</v>
      </c>
      <c r="H504" s="42" t="n">
        <v>1.47846</v>
      </c>
      <c r="I504" s="42" t="n">
        <v>0.00705</v>
      </c>
      <c r="J504" s="42" t="n">
        <v>0.02234</v>
      </c>
      <c r="K504" s="42" t="n">
        <v>0.00588</v>
      </c>
      <c r="L504" s="42" t="n">
        <v>0.01598</v>
      </c>
      <c r="M504" s="42" t="n">
        <v>0.00326</v>
      </c>
      <c r="N504" s="42" t="n">
        <v>0.0072</v>
      </c>
      <c r="O504" s="42" t="n">
        <v>0.00192</v>
      </c>
      <c r="P504" s="48" t="n">
        <f aca="false">H504/100*0.000000000000113</f>
        <v>1.6706598E-015</v>
      </c>
      <c r="Q504" s="43" t="n">
        <v>22.58526</v>
      </c>
      <c r="R504" s="43" t="n">
        <v>0.3834321</v>
      </c>
    </row>
    <row r="505" customFormat="false" ht="13.2" hidden="false" customHeight="false" outlineLevel="0" collapsed="false">
      <c r="A505" s="46" t="s">
        <v>547</v>
      </c>
      <c r="B505" s="9" t="s">
        <v>530</v>
      </c>
      <c r="C505" s="47" t="s">
        <v>531</v>
      </c>
      <c r="D505" s="41" t="n">
        <v>0.502</v>
      </c>
      <c r="E505" s="41" t="n">
        <v>0.001</v>
      </c>
      <c r="F505" s="42" t="n">
        <v>27.13778</v>
      </c>
      <c r="G505" s="42" t="n">
        <v>0.12627</v>
      </c>
      <c r="H505" s="42" t="n">
        <v>0.99458</v>
      </c>
      <c r="I505" s="42" t="n">
        <v>0.00591</v>
      </c>
      <c r="J505" s="42" t="n">
        <v>0.03069</v>
      </c>
      <c r="K505" s="42" t="n">
        <v>0.0051</v>
      </c>
      <c r="L505" s="42" t="n">
        <v>0.04311</v>
      </c>
      <c r="M505" s="42" t="n">
        <v>0.00356</v>
      </c>
      <c r="N505" s="42" t="n">
        <v>0.00687</v>
      </c>
      <c r="O505" s="42" t="n">
        <v>0.0012</v>
      </c>
      <c r="P505" s="48" t="n">
        <f aca="false">H505/100*0.000000000000113</f>
        <v>1.1238754E-015</v>
      </c>
      <c r="Q505" s="43" t="n">
        <v>24.45916</v>
      </c>
      <c r="R505" s="43" t="n">
        <v>0.4011663</v>
      </c>
    </row>
    <row r="506" customFormat="false" ht="13.2" hidden="false" customHeight="false" outlineLevel="0" collapsed="false">
      <c r="A506" s="46" t="s">
        <v>548</v>
      </c>
      <c r="B506" s="9" t="s">
        <v>530</v>
      </c>
      <c r="C506" s="47" t="s">
        <v>531</v>
      </c>
      <c r="D506" s="41" t="n">
        <v>0.502</v>
      </c>
      <c r="E506" s="41" t="n">
        <v>0.001</v>
      </c>
      <c r="F506" s="42" t="n">
        <v>45.71844</v>
      </c>
      <c r="G506" s="42" t="n">
        <v>0.19986</v>
      </c>
      <c r="H506" s="42" t="n">
        <v>1.2636</v>
      </c>
      <c r="I506" s="42" t="n">
        <v>0.00702</v>
      </c>
      <c r="J506" s="42" t="n">
        <v>0.04524</v>
      </c>
      <c r="K506" s="42" t="n">
        <v>0.00597</v>
      </c>
      <c r="L506" s="42" t="n">
        <v>0.03246</v>
      </c>
      <c r="M506" s="42" t="n">
        <v>0.00396</v>
      </c>
      <c r="N506" s="42" t="n">
        <v>0.06331</v>
      </c>
      <c r="O506" s="42" t="n">
        <v>0.0026</v>
      </c>
      <c r="P506" s="48" t="n">
        <f aca="false">H506/100*0.000000000000113</f>
        <v>1.427868E-015</v>
      </c>
      <c r="Q506" s="43" t="n">
        <v>20.2783</v>
      </c>
      <c r="R506" s="43" t="n">
        <v>0.5943278</v>
      </c>
    </row>
    <row r="507" customFormat="false" ht="13.2" hidden="false" customHeight="false" outlineLevel="0" collapsed="false">
      <c r="A507" s="46" t="s">
        <v>549</v>
      </c>
      <c r="B507" s="9" t="s">
        <v>530</v>
      </c>
      <c r="C507" s="47" t="s">
        <v>531</v>
      </c>
      <c r="D507" s="41" t="n">
        <v>0.502</v>
      </c>
      <c r="E507" s="41" t="n">
        <v>0.001</v>
      </c>
      <c r="F507" s="42" t="n">
        <v>34.06363</v>
      </c>
      <c r="G507" s="42" t="n">
        <v>0.16517</v>
      </c>
      <c r="H507" s="42" t="n">
        <v>1.47545</v>
      </c>
      <c r="I507" s="42" t="n">
        <v>0.00788</v>
      </c>
      <c r="J507" s="42" t="n">
        <v>0.03191</v>
      </c>
      <c r="K507" s="42" t="n">
        <v>0.00552</v>
      </c>
      <c r="L507" s="42" t="n">
        <v>0.00296</v>
      </c>
      <c r="M507" s="42" t="n">
        <v>0.00368</v>
      </c>
      <c r="N507" s="42" t="n">
        <v>0.00817</v>
      </c>
      <c r="O507" s="42" t="n">
        <v>0.0008902247</v>
      </c>
      <c r="P507" s="48" t="n">
        <f aca="false">H507/100*0.000000000000113</f>
        <v>1.6672585E-015</v>
      </c>
      <c r="Q507" s="43" t="n">
        <v>19.4631</v>
      </c>
      <c r="R507" s="43" t="n">
        <v>0.2369017</v>
      </c>
    </row>
    <row r="508" customFormat="false" ht="13.2" hidden="false" customHeight="false" outlineLevel="0" collapsed="false">
      <c r="A508" s="46" t="s">
        <v>550</v>
      </c>
      <c r="B508" s="9" t="s">
        <v>530</v>
      </c>
      <c r="C508" s="47" t="s">
        <v>531</v>
      </c>
      <c r="D508" s="41" t="n">
        <v>0.502</v>
      </c>
      <c r="E508" s="41" t="n">
        <v>0.001</v>
      </c>
      <c r="F508" s="42" t="n">
        <v>34.52595</v>
      </c>
      <c r="G508" s="42" t="n">
        <v>0.1555</v>
      </c>
      <c r="H508" s="42" t="n">
        <v>1.30221</v>
      </c>
      <c r="I508" s="42" t="n">
        <v>0.00667</v>
      </c>
      <c r="J508" s="42" t="n">
        <v>0.03159</v>
      </c>
      <c r="K508" s="42" t="n">
        <v>0.00525</v>
      </c>
      <c r="L508" s="42" t="n">
        <v>0.00861</v>
      </c>
      <c r="M508" s="42" t="n">
        <v>0.00361</v>
      </c>
      <c r="N508" s="42" t="n">
        <v>0.01016</v>
      </c>
      <c r="O508" s="42" t="n">
        <v>0.00169</v>
      </c>
      <c r="P508" s="48" t="n">
        <f aca="false">H508/100*0.000000000000113</f>
        <v>1.4714973E-015</v>
      </c>
      <c r="Q508" s="43" t="n">
        <v>22.11719</v>
      </c>
      <c r="R508" s="43" t="n">
        <v>0.3947514</v>
      </c>
    </row>
    <row r="509" customFormat="false" ht="13.2" hidden="false" customHeight="false" outlineLevel="0" collapsed="false">
      <c r="A509" s="46" t="s">
        <v>551</v>
      </c>
      <c r="B509" s="9" t="s">
        <v>530</v>
      </c>
      <c r="C509" s="47" t="s">
        <v>531</v>
      </c>
      <c r="D509" s="41" t="n">
        <v>0.502</v>
      </c>
      <c r="E509" s="41" t="n">
        <v>0.001</v>
      </c>
      <c r="F509" s="42" t="n">
        <v>51.20537</v>
      </c>
      <c r="G509" s="42" t="n">
        <v>0.37226</v>
      </c>
      <c r="H509" s="42" t="n">
        <v>1.97787</v>
      </c>
      <c r="I509" s="42" t="n">
        <v>0.03411</v>
      </c>
      <c r="J509" s="42" t="n">
        <v>0.0116</v>
      </c>
      <c r="K509" s="42" t="n">
        <v>0.0061</v>
      </c>
      <c r="L509" s="42" t="n">
        <v>0.000954329</v>
      </c>
      <c r="M509" s="42" t="n">
        <v>0.00361</v>
      </c>
      <c r="N509" s="42" t="n">
        <v>0.00441</v>
      </c>
      <c r="O509" s="42" t="n">
        <v>0.00107</v>
      </c>
      <c r="P509" s="48" t="n">
        <f aca="false">H509/100*0.000000000000113</f>
        <v>2.2349931E-015</v>
      </c>
      <c r="Q509" s="43" t="n">
        <v>22.79984</v>
      </c>
      <c r="R509" s="43" t="n">
        <v>0.4607958</v>
      </c>
    </row>
    <row r="510" customFormat="false" ht="13.2" hidden="false" customHeight="false" outlineLevel="0" collapsed="false">
      <c r="A510" s="46" t="s">
        <v>552</v>
      </c>
      <c r="B510" s="9" t="s">
        <v>530</v>
      </c>
      <c r="C510" s="47" t="s">
        <v>531</v>
      </c>
      <c r="D510" s="41" t="n">
        <v>0.502</v>
      </c>
      <c r="E510" s="41" t="n">
        <v>0.001</v>
      </c>
      <c r="F510" s="42" t="n">
        <v>14.10067</v>
      </c>
      <c r="G510" s="42" t="n">
        <v>0.09403</v>
      </c>
      <c r="H510" s="42" t="n">
        <v>0.57083</v>
      </c>
      <c r="I510" s="42" t="n">
        <v>0.00492</v>
      </c>
      <c r="J510" s="42" t="n">
        <v>0.043</v>
      </c>
      <c r="K510" s="42" t="n">
        <v>0.0063</v>
      </c>
      <c r="L510" s="42" t="n">
        <v>0.00722</v>
      </c>
      <c r="M510" s="42" t="n">
        <v>0.00334</v>
      </c>
      <c r="N510" s="42" t="n">
        <v>0.02774</v>
      </c>
      <c r="O510" s="42" t="n">
        <v>0.0011</v>
      </c>
      <c r="P510" s="48" t="n">
        <f aca="false">H510/100*0.000000000000113</f>
        <v>6.450379E-016</v>
      </c>
      <c r="Q510" s="43" t="n">
        <v>9.811658</v>
      </c>
      <c r="R510" s="43" t="n">
        <v>0.5827147</v>
      </c>
    </row>
    <row r="511" customFormat="false" ht="13.2" hidden="false" customHeight="false" outlineLevel="0" collapsed="false">
      <c r="A511" s="46" t="s">
        <v>553</v>
      </c>
      <c r="B511" s="9" t="s">
        <v>530</v>
      </c>
      <c r="C511" s="47" t="s">
        <v>531</v>
      </c>
      <c r="D511" s="41" t="n">
        <v>0.502</v>
      </c>
      <c r="E511" s="41" t="n">
        <v>0.001</v>
      </c>
      <c r="F511" s="42" t="n">
        <v>21.91277</v>
      </c>
      <c r="G511" s="42" t="n">
        <v>0.15843</v>
      </c>
      <c r="H511" s="42" t="n">
        <v>0.81016</v>
      </c>
      <c r="I511" s="42" t="n">
        <v>0.00557</v>
      </c>
      <c r="J511" s="42" t="n">
        <v>0.05461</v>
      </c>
      <c r="K511" s="42" t="n">
        <v>0.0063</v>
      </c>
      <c r="L511" s="42" t="n">
        <v>0.01316</v>
      </c>
      <c r="M511" s="42" t="n">
        <v>0.00366</v>
      </c>
      <c r="N511" s="42" t="n">
        <v>0.02814</v>
      </c>
      <c r="O511" s="42" t="n">
        <v>0.00175</v>
      </c>
      <c r="P511" s="48" t="n">
        <f aca="false">H511/100*0.000000000000113</f>
        <v>9.154808E-016</v>
      </c>
      <c r="Q511" s="43" t="n">
        <v>15.77841</v>
      </c>
      <c r="R511" s="43" t="n">
        <v>0.6376815</v>
      </c>
    </row>
    <row r="512" customFormat="false" ht="13.2" hidden="false" customHeight="false" outlineLevel="0" collapsed="false">
      <c r="A512" s="46" t="s">
        <v>554</v>
      </c>
      <c r="B512" s="9" t="s">
        <v>530</v>
      </c>
      <c r="C512" s="47" t="s">
        <v>531</v>
      </c>
      <c r="D512" s="41" t="n">
        <v>0.502</v>
      </c>
      <c r="E512" s="41" t="n">
        <v>0.001</v>
      </c>
      <c r="F512" s="42" t="n">
        <v>41.4189</v>
      </c>
      <c r="G512" s="42" t="n">
        <v>0.51703</v>
      </c>
      <c r="H512" s="42" t="n">
        <v>1.95337</v>
      </c>
      <c r="I512" s="42" t="n">
        <v>0.0074</v>
      </c>
      <c r="J512" s="42" t="n">
        <v>0.04801</v>
      </c>
      <c r="K512" s="42" t="n">
        <v>0.00396</v>
      </c>
      <c r="L512" s="42" t="n">
        <v>0.02237</v>
      </c>
      <c r="M512" s="42" t="n">
        <v>0.00412</v>
      </c>
      <c r="N512" s="42" t="n">
        <v>0.02838</v>
      </c>
      <c r="O512" s="42" t="n">
        <v>0.00141</v>
      </c>
      <c r="P512" s="48" t="n">
        <f aca="false">H512/100*0.000000000000113</f>
        <v>2.2073081E-015</v>
      </c>
      <c r="Q512" s="43" t="n">
        <v>15.71571</v>
      </c>
      <c r="R512" s="43" t="n">
        <v>0.3264191</v>
      </c>
    </row>
    <row r="513" customFormat="false" ht="13.2" hidden="false" customHeight="false" outlineLevel="0" collapsed="false">
      <c r="A513" s="46" t="s">
        <v>555</v>
      </c>
      <c r="B513" s="9" t="s">
        <v>530</v>
      </c>
      <c r="C513" s="47" t="s">
        <v>531</v>
      </c>
      <c r="D513" s="41" t="n">
        <v>0.502</v>
      </c>
      <c r="E513" s="41" t="n">
        <v>0.001</v>
      </c>
      <c r="F513" s="42" t="n">
        <v>23.69497</v>
      </c>
      <c r="G513" s="42" t="n">
        <v>0.1195</v>
      </c>
      <c r="H513" s="42" t="n">
        <v>1.00263</v>
      </c>
      <c r="I513" s="42" t="n">
        <v>0.00702</v>
      </c>
      <c r="J513" s="42" t="n">
        <v>0.04609</v>
      </c>
      <c r="K513" s="42" t="n">
        <v>0.00424</v>
      </c>
      <c r="L513" s="42" t="n">
        <v>0.02925</v>
      </c>
      <c r="M513" s="42" t="n">
        <v>0.0042</v>
      </c>
      <c r="N513" s="42" t="n">
        <v>0.02619</v>
      </c>
      <c r="O513" s="42" t="n">
        <v>0.00151</v>
      </c>
      <c r="P513" s="48" t="n">
        <f aca="false">H513/100*0.000000000000113</f>
        <v>1.1329719E-015</v>
      </c>
      <c r="Q513" s="43" t="n">
        <v>15.45702</v>
      </c>
      <c r="R513" s="43" t="n">
        <v>0.4606235</v>
      </c>
    </row>
    <row r="514" customFormat="false" ht="13.2" hidden="false" customHeight="false" outlineLevel="0" collapsed="false">
      <c r="A514" s="46" t="s">
        <v>556</v>
      </c>
      <c r="B514" s="9" t="s">
        <v>530</v>
      </c>
      <c r="C514" s="47" t="s">
        <v>531</v>
      </c>
      <c r="D514" s="41" t="n">
        <v>0.502</v>
      </c>
      <c r="E514" s="41" t="n">
        <v>0.001</v>
      </c>
      <c r="F514" s="42" t="n">
        <v>8.32392</v>
      </c>
      <c r="G514" s="42" t="n">
        <v>0.06435</v>
      </c>
      <c r="H514" s="42" t="n">
        <v>0.81057</v>
      </c>
      <c r="I514" s="42" t="n">
        <v>0.00595</v>
      </c>
      <c r="J514" s="42" t="n">
        <v>0.00195</v>
      </c>
      <c r="K514" s="42" t="n">
        <v>0.00552</v>
      </c>
      <c r="L514" s="42" t="n">
        <v>0.0075</v>
      </c>
      <c r="M514" s="42" t="n">
        <v>0.0034</v>
      </c>
      <c r="N514" s="42" t="n">
        <v>0.00228</v>
      </c>
      <c r="O514" s="42" t="n">
        <v>0.00144</v>
      </c>
      <c r="P514" s="48" t="n">
        <f aca="false">H514/100*0.000000000000113</f>
        <v>9.159441E-016</v>
      </c>
      <c r="Q514" s="43" t="n">
        <v>8.86882</v>
      </c>
      <c r="R514" s="43" t="n">
        <v>0.5072493</v>
      </c>
    </row>
    <row r="515" customFormat="false" ht="13.2" hidden="false" customHeight="false" outlineLevel="0" collapsed="false">
      <c r="A515" s="46" t="s">
        <v>557</v>
      </c>
      <c r="B515" s="9" t="s">
        <v>530</v>
      </c>
      <c r="C515" s="47" t="s">
        <v>531</v>
      </c>
      <c r="D515" s="41" t="n">
        <v>0.502</v>
      </c>
      <c r="E515" s="41" t="n">
        <v>0.001</v>
      </c>
      <c r="F515" s="42" t="n">
        <v>22.08803</v>
      </c>
      <c r="G515" s="42" t="n">
        <v>0.13757</v>
      </c>
      <c r="H515" s="42" t="n">
        <v>1.06681</v>
      </c>
      <c r="I515" s="42" t="n">
        <v>0.00511</v>
      </c>
      <c r="J515" s="42" t="n">
        <v>0.01475</v>
      </c>
      <c r="K515" s="42" t="n">
        <v>0.00504</v>
      </c>
      <c r="L515" s="42" t="n">
        <v>0.0056</v>
      </c>
      <c r="M515" s="42" t="n">
        <v>0.00355</v>
      </c>
      <c r="N515" s="42" t="n">
        <v>0.00304</v>
      </c>
      <c r="O515" s="42" t="n">
        <v>0.0008839118</v>
      </c>
      <c r="P515" s="48" t="n">
        <f aca="false">H515/100*0.000000000000113</f>
        <v>1.2054953E-015</v>
      </c>
      <c r="Q515" s="43" t="n">
        <v>18.15263</v>
      </c>
      <c r="R515" s="43" t="n">
        <v>0.2928279</v>
      </c>
    </row>
    <row r="516" customFormat="false" ht="13.2" hidden="false" customHeight="false" outlineLevel="0" collapsed="false">
      <c r="A516" s="46" t="s">
        <v>558</v>
      </c>
      <c r="B516" s="9" t="s">
        <v>530</v>
      </c>
      <c r="C516" s="47" t="s">
        <v>531</v>
      </c>
      <c r="D516" s="41" t="n">
        <v>0.502</v>
      </c>
      <c r="E516" s="41" t="n">
        <v>0.001</v>
      </c>
      <c r="F516" s="42" t="n">
        <v>14.07715</v>
      </c>
      <c r="G516" s="42" t="n">
        <v>0.07106</v>
      </c>
      <c r="H516" s="42" t="n">
        <v>0.64546</v>
      </c>
      <c r="I516" s="42" t="n">
        <v>0.00502</v>
      </c>
      <c r="J516" s="42" t="n">
        <v>0.00222</v>
      </c>
      <c r="K516" s="42" t="n">
        <v>0.00497</v>
      </c>
      <c r="L516" s="42" t="n">
        <v>0.00104</v>
      </c>
      <c r="M516" s="42" t="n">
        <v>0.00332</v>
      </c>
      <c r="N516" s="42" t="n">
        <v>0.00968</v>
      </c>
      <c r="O516" s="42" t="n">
        <v>0.0009202174</v>
      </c>
      <c r="P516" s="48" t="n">
        <f aca="false">H516/100*0.000000000000113</f>
        <v>7.293698E-016</v>
      </c>
      <c r="Q516" s="43" t="n">
        <v>15.78137</v>
      </c>
      <c r="R516" s="43" t="n">
        <v>0.4529719</v>
      </c>
    </row>
    <row r="517" customFormat="false" ht="13.2" hidden="false" customHeight="false" outlineLevel="0" collapsed="false">
      <c r="A517" s="46" t="s">
        <v>559</v>
      </c>
      <c r="B517" s="9" t="s">
        <v>530</v>
      </c>
      <c r="C517" s="47" t="s">
        <v>531</v>
      </c>
      <c r="D517" s="41" t="n">
        <v>0.502</v>
      </c>
      <c r="E517" s="41" t="n">
        <v>0.001</v>
      </c>
      <c r="F517" s="42" t="n">
        <v>49.09618</v>
      </c>
      <c r="G517" s="42" t="n">
        <v>0.91067</v>
      </c>
      <c r="H517" s="42" t="n">
        <v>2.59151</v>
      </c>
      <c r="I517" s="42" t="n">
        <v>0.00917</v>
      </c>
      <c r="J517" s="42" t="n">
        <v>0.04268</v>
      </c>
      <c r="K517" s="42" t="n">
        <v>0.00628</v>
      </c>
      <c r="L517" s="42" t="n">
        <v>8.036454E-005</v>
      </c>
      <c r="M517" s="42" t="n">
        <v>0.00375</v>
      </c>
      <c r="N517" s="42" t="n">
        <v>0.01274</v>
      </c>
      <c r="O517" s="42" t="n">
        <v>0.0009708244</v>
      </c>
      <c r="P517" s="48" t="n">
        <f aca="false">H517/100*0.000000000000113</f>
        <v>2.9284063E-015</v>
      </c>
      <c r="Q517" s="43" t="n">
        <v>15.82722</v>
      </c>
      <c r="R517" s="43" t="n">
        <v>0.3464665</v>
      </c>
    </row>
    <row r="518" customFormat="false" ht="13.2" hidden="false" customHeight="false" outlineLevel="0" collapsed="false">
      <c r="A518" s="46" t="s">
        <v>560</v>
      </c>
      <c r="B518" s="9" t="s">
        <v>530</v>
      </c>
      <c r="C518" s="47" t="s">
        <v>531</v>
      </c>
      <c r="D518" s="41" t="n">
        <v>0.502</v>
      </c>
      <c r="E518" s="41" t="n">
        <v>0.001</v>
      </c>
      <c r="F518" s="42" t="n">
        <v>58.62786</v>
      </c>
      <c r="G518" s="42" t="n">
        <v>0.22277</v>
      </c>
      <c r="H518" s="42" t="n">
        <v>2.82662</v>
      </c>
      <c r="I518" s="42" t="n">
        <v>0.01004</v>
      </c>
      <c r="J518" s="42" t="n">
        <v>0.04804</v>
      </c>
      <c r="K518" s="42" t="n">
        <v>0.0056</v>
      </c>
      <c r="L518" s="42" t="n">
        <v>0.0005926885</v>
      </c>
      <c r="M518" s="42" t="n">
        <v>0.00375</v>
      </c>
      <c r="N518" s="42" t="n">
        <v>0.01906</v>
      </c>
      <c r="O518" s="42" t="n">
        <v>0.00182</v>
      </c>
      <c r="P518" s="48" t="n">
        <f aca="false">H518/100*0.000000000000113</f>
        <v>3.1940806E-015</v>
      </c>
      <c r="Q518" s="43" t="n">
        <v>16.96545</v>
      </c>
      <c r="R518" s="43" t="n">
        <v>0.2019987</v>
      </c>
    </row>
    <row r="519" customFormat="false" ht="13.2" hidden="false" customHeight="false" outlineLevel="0" collapsed="false">
      <c r="A519" s="46" t="s">
        <v>561</v>
      </c>
      <c r="B519" s="9" t="s">
        <v>530</v>
      </c>
      <c r="C519" s="47" t="s">
        <v>531</v>
      </c>
      <c r="D519" s="41" t="n">
        <v>0.502</v>
      </c>
      <c r="E519" s="41" t="n">
        <v>0.001</v>
      </c>
      <c r="F519" s="42" t="n">
        <v>33.07563</v>
      </c>
      <c r="G519" s="42" t="n">
        <v>1.90032</v>
      </c>
      <c r="H519" s="42" t="n">
        <v>1.46519</v>
      </c>
      <c r="I519" s="42" t="n">
        <v>0.00677</v>
      </c>
      <c r="J519" s="42" t="n">
        <v>0.02324</v>
      </c>
      <c r="K519" s="42" t="n">
        <v>0.0052</v>
      </c>
      <c r="L519" s="42" t="n">
        <v>0.00882</v>
      </c>
      <c r="M519" s="42" t="n">
        <v>0.00405</v>
      </c>
      <c r="N519" s="42" t="n">
        <v>0.01503</v>
      </c>
      <c r="O519" s="42" t="n">
        <v>0.00163</v>
      </c>
      <c r="P519" s="48" t="n">
        <f aca="false">H519/100*0.000000000000113</f>
        <v>1.6556647E-015</v>
      </c>
      <c r="Q519" s="43" t="n">
        <v>17.89385</v>
      </c>
      <c r="R519" s="43" t="n">
        <v>1.234264</v>
      </c>
    </row>
    <row r="520" customFormat="false" ht="13.2" hidden="false" customHeight="false" outlineLevel="0" collapsed="false">
      <c r="A520" s="46" t="s">
        <v>562</v>
      </c>
      <c r="B520" s="9" t="s">
        <v>530</v>
      </c>
      <c r="C520" s="47" t="s">
        <v>531</v>
      </c>
      <c r="D520" s="41" t="n">
        <v>0.502</v>
      </c>
      <c r="E520" s="41" t="n">
        <v>0.001</v>
      </c>
      <c r="F520" s="42" t="n">
        <v>40.8744</v>
      </c>
      <c r="G520" s="42" t="n">
        <v>0.14481</v>
      </c>
      <c r="H520" s="42" t="n">
        <v>1.65934</v>
      </c>
      <c r="I520" s="42" t="n">
        <v>0.00715</v>
      </c>
      <c r="J520" s="42" t="n">
        <v>0.04189</v>
      </c>
      <c r="K520" s="42" t="n">
        <v>0.00637</v>
      </c>
      <c r="L520" s="42" t="n">
        <v>0.00278</v>
      </c>
      <c r="M520" s="42" t="n">
        <v>0.0041</v>
      </c>
      <c r="N520" s="42" t="n">
        <v>0.01462</v>
      </c>
      <c r="O520" s="42" t="n">
        <v>0.00169</v>
      </c>
      <c r="P520" s="48" t="n">
        <f aca="false">H520/100*0.000000000000113</f>
        <v>1.8750542E-015</v>
      </c>
      <c r="Q520" s="43" t="n">
        <v>19.97209</v>
      </c>
      <c r="R520" s="43" t="n">
        <v>0.3096171</v>
      </c>
    </row>
    <row r="521" customFormat="false" ht="13.2" hidden="false" customHeight="false" outlineLevel="0" collapsed="false">
      <c r="A521" s="46" t="s">
        <v>563</v>
      </c>
      <c r="B521" s="9" t="s">
        <v>530</v>
      </c>
      <c r="C521" s="47" t="s">
        <v>531</v>
      </c>
      <c r="D521" s="41" t="n">
        <v>0.502</v>
      </c>
      <c r="E521" s="41" t="n">
        <v>0.001</v>
      </c>
      <c r="F521" s="42" t="n">
        <v>30.65636</v>
      </c>
      <c r="G521" s="42" t="n">
        <v>0.11606</v>
      </c>
      <c r="H521" s="42" t="n">
        <v>1.46714</v>
      </c>
      <c r="I521" s="42" t="n">
        <v>0.00724</v>
      </c>
      <c r="J521" s="42" t="n">
        <v>0.02799</v>
      </c>
      <c r="K521" s="42" t="n">
        <v>0.00581</v>
      </c>
      <c r="L521" s="42" t="n">
        <v>0.00243</v>
      </c>
      <c r="M521" s="42" t="n">
        <v>0.00386</v>
      </c>
      <c r="N521" s="42" t="n">
        <v>0.01281</v>
      </c>
      <c r="O521" s="42" t="n">
        <v>0.00159</v>
      </c>
      <c r="P521" s="48" t="n">
        <f aca="false">H521/100*0.000000000000113</f>
        <v>1.6578682E-015</v>
      </c>
      <c r="Q521" s="43" t="n">
        <v>16.62757</v>
      </c>
      <c r="R521" s="43" t="n">
        <v>0.3242103</v>
      </c>
    </row>
    <row r="522" customFormat="false" ht="13.2" hidden="false" customHeight="false" outlineLevel="0" collapsed="false">
      <c r="A522" s="46" t="s">
        <v>564</v>
      </c>
      <c r="B522" s="9" t="s">
        <v>530</v>
      </c>
      <c r="C522" s="47" t="s">
        <v>531</v>
      </c>
      <c r="D522" s="41" t="n">
        <v>0.502</v>
      </c>
      <c r="E522" s="41" t="n">
        <v>0.001</v>
      </c>
      <c r="F522" s="42" t="n">
        <v>20.72895</v>
      </c>
      <c r="G522" s="42" t="n">
        <v>0.10155</v>
      </c>
      <c r="H522" s="42" t="n">
        <v>0.87067</v>
      </c>
      <c r="I522" s="42" t="n">
        <v>0.00598</v>
      </c>
      <c r="J522" s="42" t="n">
        <v>0.02477</v>
      </c>
      <c r="K522" s="42" t="n">
        <v>0.00477</v>
      </c>
      <c r="L522" s="42" t="n">
        <v>0.00916</v>
      </c>
      <c r="M522" s="42" t="n">
        <v>0.00347</v>
      </c>
      <c r="N522" s="42" t="n">
        <v>0.00635</v>
      </c>
      <c r="O522" s="42" t="n">
        <v>0.00178</v>
      </c>
      <c r="P522" s="48" t="n">
        <f aca="false">H522/100*0.000000000000113</f>
        <v>9.838571E-016</v>
      </c>
      <c r="Q522" s="43" t="n">
        <v>19.96643</v>
      </c>
      <c r="R522" s="43" t="n">
        <v>0.5921878</v>
      </c>
    </row>
    <row r="523" customFormat="false" ht="13.2" hidden="false" customHeight="false" outlineLevel="0" collapsed="false">
      <c r="A523" s="46" t="s">
        <v>565</v>
      </c>
      <c r="B523" s="9" t="s">
        <v>530</v>
      </c>
      <c r="C523" s="47" t="s">
        <v>531</v>
      </c>
      <c r="D523" s="41" t="n">
        <v>0.502</v>
      </c>
      <c r="E523" s="41" t="n">
        <v>0.001</v>
      </c>
      <c r="F523" s="42" t="n">
        <v>58.5972</v>
      </c>
      <c r="G523" s="42" t="n">
        <v>0.13693</v>
      </c>
      <c r="H523" s="42" t="n">
        <v>2.85199</v>
      </c>
      <c r="I523" s="42" t="n">
        <v>0.00837</v>
      </c>
      <c r="J523" s="42" t="n">
        <v>0.03823</v>
      </c>
      <c r="K523" s="42" t="n">
        <v>0.00546</v>
      </c>
      <c r="L523" s="42" t="n">
        <v>0.00994</v>
      </c>
      <c r="M523" s="42" t="n">
        <v>0.00355</v>
      </c>
      <c r="N523" s="42" t="n">
        <v>0.00908</v>
      </c>
      <c r="O523" s="42" t="n">
        <v>0.00163</v>
      </c>
      <c r="P523" s="48" t="n">
        <f aca="false">H523/100*0.000000000000113</f>
        <v>3.2227487E-015</v>
      </c>
      <c r="Q523" s="43" t="n">
        <v>17.85693</v>
      </c>
      <c r="R523" s="43" t="n">
        <v>0.1736854</v>
      </c>
    </row>
    <row r="524" customFormat="false" ht="13.2" hidden="false" customHeight="false" outlineLevel="0" collapsed="false">
      <c r="A524" s="46" t="s">
        <v>566</v>
      </c>
      <c r="B524" s="9" t="s">
        <v>530</v>
      </c>
      <c r="C524" s="47" t="s">
        <v>531</v>
      </c>
      <c r="D524" s="41" t="n">
        <v>0.502</v>
      </c>
      <c r="E524" s="41" t="n">
        <v>0.001</v>
      </c>
      <c r="F524" s="42" t="n">
        <v>17.85305</v>
      </c>
      <c r="G524" s="42" t="n">
        <v>0.1061</v>
      </c>
      <c r="H524" s="42" t="n">
        <v>0.69074</v>
      </c>
      <c r="I524" s="42" t="n">
        <v>0.00497</v>
      </c>
      <c r="J524" s="42" t="n">
        <v>0.02592</v>
      </c>
      <c r="K524" s="42" t="n">
        <v>0.00502</v>
      </c>
      <c r="L524" s="42" t="n">
        <v>0.01496</v>
      </c>
      <c r="M524" s="42" t="n">
        <v>0.0034</v>
      </c>
      <c r="N524" s="42" t="n">
        <v>0.01006</v>
      </c>
      <c r="O524" s="42" t="n">
        <v>0.00186</v>
      </c>
      <c r="P524" s="48" t="n">
        <f aca="false">H524/100*0.000000000000113</f>
        <v>7.805362E-016</v>
      </c>
      <c r="Q524" s="43" t="n">
        <v>20.28825</v>
      </c>
      <c r="R524" s="43" t="n">
        <v>0.771901</v>
      </c>
    </row>
    <row r="525" customFormat="false" ht="13.2" hidden="false" customHeight="false" outlineLevel="0" collapsed="false">
      <c r="A525" s="46" t="s">
        <v>567</v>
      </c>
      <c r="B525" s="9" t="s">
        <v>530</v>
      </c>
      <c r="C525" s="47" t="s">
        <v>531</v>
      </c>
      <c r="D525" s="41" t="n">
        <v>0.502</v>
      </c>
      <c r="E525" s="41" t="n">
        <v>0.001</v>
      </c>
      <c r="F525" s="42" t="n">
        <v>24.90639</v>
      </c>
      <c r="G525" s="42" t="n">
        <v>0.14833</v>
      </c>
      <c r="H525" s="42" t="n">
        <v>1.02109</v>
      </c>
      <c r="I525" s="42" t="n">
        <v>0.00649</v>
      </c>
      <c r="J525" s="42" t="n">
        <v>0.02055</v>
      </c>
      <c r="K525" s="42" t="n">
        <v>0.00623</v>
      </c>
      <c r="L525" s="42" t="n">
        <v>0.01474</v>
      </c>
      <c r="M525" s="42" t="n">
        <v>0.00322</v>
      </c>
      <c r="N525" s="42" t="n">
        <v>0.00269</v>
      </c>
      <c r="O525" s="42" t="n">
        <v>0.00191</v>
      </c>
      <c r="P525" s="48" t="n">
        <f aca="false">H525/100*0.000000000000113</f>
        <v>1.1538317E-015</v>
      </c>
      <c r="Q525" s="43" t="n">
        <v>21.88258</v>
      </c>
      <c r="R525" s="43" t="n">
        <v>0.5488611</v>
      </c>
    </row>
    <row r="526" customFormat="false" ht="13.2" hidden="false" customHeight="false" outlineLevel="0" collapsed="false">
      <c r="A526" s="46" t="s">
        <v>568</v>
      </c>
      <c r="B526" s="9" t="s">
        <v>530</v>
      </c>
      <c r="C526" s="47" t="s">
        <v>531</v>
      </c>
      <c r="D526" s="41" t="n">
        <v>0.502</v>
      </c>
      <c r="E526" s="41" t="n">
        <v>0.001</v>
      </c>
      <c r="F526" s="42" t="n">
        <v>22.03772</v>
      </c>
      <c r="G526" s="42" t="n">
        <v>0.14833</v>
      </c>
      <c r="H526" s="42" t="n">
        <v>0.91111</v>
      </c>
      <c r="I526" s="42" t="n">
        <v>0.00568</v>
      </c>
      <c r="J526" s="42" t="n">
        <v>0.02186</v>
      </c>
      <c r="K526" s="42" t="n">
        <v>0.00566</v>
      </c>
      <c r="L526" s="42" t="n">
        <v>0.01347</v>
      </c>
      <c r="M526" s="42" t="n">
        <v>0.00341</v>
      </c>
      <c r="N526" s="42" t="n">
        <v>0.00459</v>
      </c>
      <c r="O526" s="42" t="n">
        <v>0.00146</v>
      </c>
      <c r="P526" s="48" t="n">
        <f aca="false">H526/100*0.000000000000113</f>
        <v>1.0295543E-015</v>
      </c>
      <c r="Q526" s="43" t="n">
        <v>21.07071</v>
      </c>
      <c r="R526" s="43" t="n">
        <v>0.4940101</v>
      </c>
    </row>
    <row r="527" customFormat="false" ht="13.2" hidden="false" customHeight="false" outlineLevel="0" collapsed="false">
      <c r="A527" s="46" t="s">
        <v>569</v>
      </c>
      <c r="B527" s="9" t="s">
        <v>530</v>
      </c>
      <c r="C527" s="47" t="s">
        <v>531</v>
      </c>
      <c r="D527" s="41" t="n">
        <v>0.502</v>
      </c>
      <c r="E527" s="41" t="n">
        <v>0.001</v>
      </c>
      <c r="F527" s="42" t="n">
        <v>26.94715</v>
      </c>
      <c r="G527" s="42" t="n">
        <v>0.56214</v>
      </c>
      <c r="H527" s="42" t="n">
        <v>1.04369</v>
      </c>
      <c r="I527" s="42" t="n">
        <v>0.00649</v>
      </c>
      <c r="J527" s="42" t="n">
        <v>0.01934</v>
      </c>
      <c r="K527" s="42" t="n">
        <v>0.00608</v>
      </c>
      <c r="L527" s="42" t="n">
        <v>0.01023</v>
      </c>
      <c r="M527" s="42" t="n">
        <v>0.00428</v>
      </c>
      <c r="N527" s="42" t="n">
        <v>0.00258</v>
      </c>
      <c r="O527" s="42" t="n">
        <v>0.00184</v>
      </c>
      <c r="P527" s="48" t="n">
        <f aca="false">H527/100*0.000000000000113</f>
        <v>1.1793697E-015</v>
      </c>
      <c r="Q527" s="43" t="n">
        <v>23.03355</v>
      </c>
      <c r="R527" s="43" t="n">
        <v>0.7139022</v>
      </c>
    </row>
    <row r="528" customFormat="false" ht="13.2" hidden="false" customHeight="false" outlineLevel="0" collapsed="false">
      <c r="A528" s="46" t="s">
        <v>570</v>
      </c>
      <c r="B528" s="9" t="s">
        <v>530</v>
      </c>
      <c r="C528" s="47" t="s">
        <v>531</v>
      </c>
      <c r="D528" s="41" t="n">
        <v>0.502</v>
      </c>
      <c r="E528" s="41" t="n">
        <v>0.001</v>
      </c>
      <c r="F528" s="42" t="n">
        <v>18.89533</v>
      </c>
      <c r="G528" s="42" t="n">
        <v>0.22204</v>
      </c>
      <c r="H528" s="42" t="n">
        <v>0.76898</v>
      </c>
      <c r="I528" s="42" t="n">
        <v>0.00523</v>
      </c>
      <c r="J528" s="42" t="n">
        <v>0.0239</v>
      </c>
      <c r="K528" s="42" t="n">
        <v>0.00567</v>
      </c>
      <c r="L528" s="42" t="n">
        <v>0.01644</v>
      </c>
      <c r="M528" s="42" t="n">
        <v>0.00504</v>
      </c>
      <c r="N528" s="42" t="n">
        <v>0.00418</v>
      </c>
      <c r="O528" s="42" t="n">
        <v>0.00127</v>
      </c>
      <c r="P528" s="48" t="n">
        <f aca="false">H528/100*0.000000000000113</f>
        <v>8.689474E-016</v>
      </c>
      <c r="Q528" s="43" t="n">
        <v>21.56773</v>
      </c>
      <c r="R528" s="43" t="n">
        <v>0.5936863</v>
      </c>
    </row>
    <row r="529" customFormat="false" ht="13.2" hidden="false" customHeight="false" outlineLevel="0" collapsed="false">
      <c r="A529" s="46" t="s">
        <v>571</v>
      </c>
      <c r="B529" s="9" t="s">
        <v>530</v>
      </c>
      <c r="C529" s="47" t="s">
        <v>531</v>
      </c>
      <c r="D529" s="41" t="n">
        <v>0.502</v>
      </c>
      <c r="E529" s="41" t="n">
        <v>0.001</v>
      </c>
      <c r="F529" s="42" t="n">
        <v>21.59801</v>
      </c>
      <c r="G529" s="42" t="n">
        <v>0.24759</v>
      </c>
      <c r="H529" s="42" t="n">
        <v>0.99553</v>
      </c>
      <c r="I529" s="42" t="n">
        <v>0.00633</v>
      </c>
      <c r="J529" s="42" t="n">
        <v>0.02827</v>
      </c>
      <c r="K529" s="42" t="n">
        <v>0.00583</v>
      </c>
      <c r="L529" s="42" t="n">
        <v>0.02504</v>
      </c>
      <c r="M529" s="42" t="n">
        <v>0.0048</v>
      </c>
      <c r="N529" s="42" t="n">
        <v>0.00604</v>
      </c>
      <c r="O529" s="42" t="n">
        <v>0.00186</v>
      </c>
      <c r="P529" s="48" t="n">
        <f aca="false">H529/100*0.000000000000113</f>
        <v>1.1249489E-015</v>
      </c>
      <c r="Q529" s="43" t="n">
        <v>18.93707</v>
      </c>
      <c r="R529" s="43" t="n">
        <v>0.5930361</v>
      </c>
    </row>
    <row r="530" customFormat="false" ht="13.2" hidden="false" customHeight="false" outlineLevel="0" collapsed="false">
      <c r="A530" s="46" t="s">
        <v>572</v>
      </c>
      <c r="B530" s="9" t="s">
        <v>530</v>
      </c>
      <c r="C530" s="47" t="s">
        <v>531</v>
      </c>
      <c r="D530" s="41" t="n">
        <v>0.502</v>
      </c>
      <c r="E530" s="41" t="n">
        <v>0.001</v>
      </c>
      <c r="F530" s="42" t="n">
        <v>23.43509</v>
      </c>
      <c r="G530" s="42" t="n">
        <v>0.30414</v>
      </c>
      <c r="H530" s="42" t="n">
        <v>1.03953</v>
      </c>
      <c r="I530" s="42" t="n">
        <v>0.00642</v>
      </c>
      <c r="J530" s="42" t="n">
        <v>0.03004</v>
      </c>
      <c r="K530" s="42" t="n">
        <v>0.00489</v>
      </c>
      <c r="L530" s="42" t="n">
        <v>0.02772</v>
      </c>
      <c r="M530" s="42" t="n">
        <v>0.00425</v>
      </c>
      <c r="N530" s="42" t="n">
        <v>0.00482</v>
      </c>
      <c r="O530" s="42" t="n">
        <v>0.00142</v>
      </c>
      <c r="P530" s="48" t="n">
        <f aca="false">H530/100*0.000000000000113</f>
        <v>1.1746689E-015</v>
      </c>
      <c r="Q530" s="43" t="n">
        <v>20.14751</v>
      </c>
      <c r="R530" s="43" t="n">
        <v>0.4980986</v>
      </c>
    </row>
    <row r="531" customFormat="false" ht="13.2" hidden="false" customHeight="false" outlineLevel="0" collapsed="false">
      <c r="A531" s="46" t="s">
        <v>573</v>
      </c>
      <c r="B531" s="9" t="s">
        <v>530</v>
      </c>
      <c r="C531" s="47" t="s">
        <v>531</v>
      </c>
      <c r="D531" s="41" t="n">
        <v>0.502</v>
      </c>
      <c r="E531" s="41" t="n">
        <v>0.001</v>
      </c>
      <c r="F531" s="42" t="n">
        <v>22.39842</v>
      </c>
      <c r="G531" s="42" t="n">
        <v>0.29547</v>
      </c>
      <c r="H531" s="42" t="n">
        <v>0.8211</v>
      </c>
      <c r="I531" s="42" t="n">
        <v>0.00492</v>
      </c>
      <c r="J531" s="42" t="n">
        <v>0.032</v>
      </c>
      <c r="K531" s="42" t="n">
        <v>0.00622</v>
      </c>
      <c r="L531" s="42" t="n">
        <v>0.04481</v>
      </c>
      <c r="M531" s="42" t="n">
        <v>0.0046</v>
      </c>
      <c r="N531" s="42" t="n">
        <v>0.01946</v>
      </c>
      <c r="O531" s="42" t="n">
        <v>0.0009167879</v>
      </c>
      <c r="P531" s="48" t="n">
        <f aca="false">H531/100*0.000000000000113</f>
        <v>9.27843E-016</v>
      </c>
      <c r="Q531" s="43" t="n">
        <v>20.39775</v>
      </c>
      <c r="R531" s="43" t="n">
        <v>0.5164279</v>
      </c>
    </row>
    <row r="532" customFormat="false" ht="13.2" hidden="false" customHeight="false" outlineLevel="0" collapsed="false">
      <c r="A532" s="46" t="s">
        <v>574</v>
      </c>
      <c r="B532" s="9" t="s">
        <v>530</v>
      </c>
      <c r="C532" s="47" t="s">
        <v>531</v>
      </c>
      <c r="D532" s="41" t="n">
        <v>0.502</v>
      </c>
      <c r="E532" s="41" t="n">
        <v>0.001</v>
      </c>
      <c r="F532" s="42" t="n">
        <v>13.17775</v>
      </c>
      <c r="G532" s="42" t="n">
        <v>0.27406</v>
      </c>
      <c r="H532" s="42" t="n">
        <v>0.60687</v>
      </c>
      <c r="I532" s="42" t="n">
        <v>0.00511</v>
      </c>
      <c r="J532" s="42" t="n">
        <v>0.0216</v>
      </c>
      <c r="K532" s="42" t="n">
        <v>0.00483</v>
      </c>
      <c r="L532" s="42" t="n">
        <v>0.03819</v>
      </c>
      <c r="M532" s="42" t="n">
        <v>0.00453</v>
      </c>
      <c r="N532" s="42" t="n">
        <v>0.00922</v>
      </c>
      <c r="O532" s="42" t="n">
        <v>0.00142</v>
      </c>
      <c r="P532" s="48" t="n">
        <f aca="false">H532/100*0.000000000000113</f>
        <v>6.857631E-016</v>
      </c>
      <c r="Q532" s="43" t="n">
        <v>17.92496</v>
      </c>
      <c r="R532" s="43" t="n">
        <v>0.8294753</v>
      </c>
    </row>
    <row r="533" customFormat="false" ht="13.2" hidden="false" customHeight="false" outlineLevel="0" collapsed="false">
      <c r="A533" s="46" t="s">
        <v>575</v>
      </c>
      <c r="B533" s="9" t="s">
        <v>530</v>
      </c>
      <c r="C533" s="47" t="s">
        <v>531</v>
      </c>
      <c r="D533" s="41" t="n">
        <v>0.502</v>
      </c>
      <c r="E533" s="41" t="n">
        <v>0.001</v>
      </c>
      <c r="F533" s="42" t="n">
        <v>26.878</v>
      </c>
      <c r="G533" s="42" t="n">
        <v>0.17246</v>
      </c>
      <c r="H533" s="42" t="n">
        <v>1.04713</v>
      </c>
      <c r="I533" s="42" t="n">
        <v>0.00601</v>
      </c>
      <c r="J533" s="42" t="n">
        <v>0.02667</v>
      </c>
      <c r="K533" s="42" t="n">
        <v>0.00566</v>
      </c>
      <c r="L533" s="42" t="n">
        <v>0.01849</v>
      </c>
      <c r="M533" s="42" t="n">
        <v>0.0032</v>
      </c>
      <c r="N533" s="42" t="n">
        <v>0.01616</v>
      </c>
      <c r="O533" s="42" t="n">
        <v>0.0009121403</v>
      </c>
      <c r="P533" s="48" t="n">
        <f aca="false">H533/100*0.000000000000113</f>
        <v>1.1832569E-015</v>
      </c>
      <c r="Q533" s="43" t="n">
        <v>19.74614</v>
      </c>
      <c r="R533" s="43" t="n">
        <v>0.323179</v>
      </c>
    </row>
    <row r="534" customFormat="false" ht="13.2" hidden="false" customHeight="false" outlineLevel="0" collapsed="false">
      <c r="A534" s="46" t="s">
        <v>576</v>
      </c>
      <c r="B534" s="9" t="s">
        <v>530</v>
      </c>
      <c r="C534" s="47" t="s">
        <v>531</v>
      </c>
      <c r="D534" s="41" t="n">
        <v>0.502</v>
      </c>
      <c r="E534" s="41" t="n">
        <v>0.001</v>
      </c>
      <c r="F534" s="42" t="n">
        <v>27.67842</v>
      </c>
      <c r="G534" s="42" t="n">
        <v>0.1332</v>
      </c>
      <c r="H534" s="42" t="n">
        <v>1.21464</v>
      </c>
      <c r="I534" s="42" t="n">
        <v>0.00526</v>
      </c>
      <c r="J534" s="42" t="n">
        <v>0.01857</v>
      </c>
      <c r="K534" s="42" t="n">
        <v>0.00516</v>
      </c>
      <c r="L534" s="42" t="n">
        <v>0.0173</v>
      </c>
      <c r="M534" s="42" t="n">
        <v>0.00368</v>
      </c>
      <c r="N534" s="42" t="n">
        <v>0.00847</v>
      </c>
      <c r="O534" s="42" t="n">
        <v>0.0008429116</v>
      </c>
      <c r="P534" s="48" t="n">
        <f aca="false">H534/100*0.000000000000113</f>
        <v>1.3725432E-015</v>
      </c>
      <c r="Q534" s="43" t="n">
        <v>19.27193</v>
      </c>
      <c r="R534" s="43" t="n">
        <v>0.2551632</v>
      </c>
    </row>
    <row r="535" customFormat="false" ht="13.2" hidden="false" customHeight="false" outlineLevel="0" collapsed="false">
      <c r="A535" s="46" t="s">
        <v>577</v>
      </c>
      <c r="B535" s="9" t="s">
        <v>530</v>
      </c>
      <c r="C535" s="47" t="s">
        <v>531</v>
      </c>
      <c r="D535" s="41" t="n">
        <v>0.502</v>
      </c>
      <c r="E535" s="41" t="n">
        <v>0.001</v>
      </c>
      <c r="F535" s="42" t="n">
        <v>14.67349</v>
      </c>
      <c r="G535" s="42" t="n">
        <v>0.05022</v>
      </c>
      <c r="H535" s="42" t="n">
        <v>0.62141</v>
      </c>
      <c r="I535" s="42" t="n">
        <v>0.00457</v>
      </c>
      <c r="J535" s="42" t="n">
        <v>0.00431</v>
      </c>
      <c r="K535" s="42" t="n">
        <v>0.00361</v>
      </c>
      <c r="L535" s="42" t="n">
        <v>0.01784</v>
      </c>
      <c r="M535" s="42" t="n">
        <v>0.00362</v>
      </c>
      <c r="N535" s="42" t="n">
        <v>0.00229</v>
      </c>
      <c r="O535" s="42" t="n">
        <v>0.00149</v>
      </c>
      <c r="P535" s="48" t="n">
        <f aca="false">H535/100*0.000000000000113</f>
        <v>7.021933E-016</v>
      </c>
      <c r="Q535" s="43" t="n">
        <v>21.4692</v>
      </c>
      <c r="R535" s="43" t="n">
        <v>0.7035633</v>
      </c>
    </row>
    <row r="536" customFormat="false" ht="13.2" hidden="false" customHeight="false" outlineLevel="0" collapsed="false">
      <c r="A536" s="46" t="s">
        <v>578</v>
      </c>
      <c r="B536" s="9" t="s">
        <v>530</v>
      </c>
      <c r="C536" s="47" t="s">
        <v>531</v>
      </c>
      <c r="D536" s="41" t="n">
        <v>0.502</v>
      </c>
      <c r="E536" s="41" t="n">
        <v>0.001</v>
      </c>
      <c r="F536" s="42" t="n">
        <v>18.54604</v>
      </c>
      <c r="G536" s="42" t="n">
        <v>0.08322</v>
      </c>
      <c r="H536" s="42" t="n">
        <v>0.99782</v>
      </c>
      <c r="I536" s="42" t="n">
        <v>0.00448</v>
      </c>
      <c r="J536" s="42" t="n">
        <v>0.01527</v>
      </c>
      <c r="K536" s="42" t="n">
        <v>0.00382</v>
      </c>
      <c r="L536" s="42" t="n">
        <v>0.01283</v>
      </c>
      <c r="M536" s="42" t="n">
        <v>0.00347</v>
      </c>
      <c r="N536" s="42" t="n">
        <v>0.00477</v>
      </c>
      <c r="O536" s="42" t="n">
        <v>0.00137</v>
      </c>
      <c r="P536" s="48" t="n">
        <f aca="false">H536/100*0.000000000000113</f>
        <v>1.1275366E-015</v>
      </c>
      <c r="Q536" s="43" t="n">
        <v>16.01766</v>
      </c>
      <c r="R536" s="43" t="n">
        <v>0.4029112</v>
      </c>
    </row>
    <row r="537" customFormat="false" ht="13.2" hidden="false" customHeight="false" outlineLevel="0" collapsed="false">
      <c r="A537" s="46" t="s">
        <v>579</v>
      </c>
      <c r="B537" s="9" t="s">
        <v>530</v>
      </c>
      <c r="C537" s="47" t="s">
        <v>531</v>
      </c>
      <c r="D537" s="41" t="n">
        <v>0.502</v>
      </c>
      <c r="E537" s="41" t="n">
        <v>0.001</v>
      </c>
      <c r="F537" s="42" t="n">
        <v>49.57429</v>
      </c>
      <c r="G537" s="42" t="n">
        <v>0.15278</v>
      </c>
      <c r="H537" s="42" t="n">
        <v>2.25309</v>
      </c>
      <c r="I537" s="42" t="n">
        <v>0.00791</v>
      </c>
      <c r="J537" s="42" t="n">
        <v>0.03872</v>
      </c>
      <c r="K537" s="42" t="n">
        <v>0.00469</v>
      </c>
      <c r="L537" s="42" t="n">
        <v>0.01359</v>
      </c>
      <c r="M537" s="42" t="n">
        <v>0.00332</v>
      </c>
      <c r="N537" s="42" t="n">
        <v>0.01278</v>
      </c>
      <c r="O537" s="42" t="n">
        <v>0.00118</v>
      </c>
      <c r="P537" s="48" t="n">
        <f aca="false">H537/100*0.000000000000113</f>
        <v>2.5459917E-015</v>
      </c>
      <c r="Q537" s="43" t="n">
        <v>18.6069</v>
      </c>
      <c r="R537" s="43" t="n">
        <v>0.1762037</v>
      </c>
    </row>
    <row r="538" customFormat="false" ht="13.2" hidden="false" customHeight="false" outlineLevel="0" collapsed="false">
      <c r="A538" s="46" t="s">
        <v>580</v>
      </c>
      <c r="B538" s="9" t="s">
        <v>530</v>
      </c>
      <c r="C538" s="47" t="s">
        <v>531</v>
      </c>
      <c r="D538" s="41" t="n">
        <v>0.502</v>
      </c>
      <c r="E538" s="41" t="n">
        <v>0.001</v>
      </c>
      <c r="F538" s="42" t="n">
        <v>71.58116</v>
      </c>
      <c r="G538" s="42" t="n">
        <v>0.17169</v>
      </c>
      <c r="H538" s="42" t="n">
        <v>3.2191</v>
      </c>
      <c r="I538" s="42" t="n">
        <v>0.01116</v>
      </c>
      <c r="J538" s="42" t="n">
        <v>0.15561</v>
      </c>
      <c r="K538" s="42" t="n">
        <v>0.00486</v>
      </c>
      <c r="L538" s="42" t="n">
        <v>0.01961</v>
      </c>
      <c r="M538" s="42" t="n">
        <v>0.00391</v>
      </c>
      <c r="N538" s="42" t="n">
        <v>0.04165</v>
      </c>
      <c r="O538" s="42" t="n">
        <v>0.00123</v>
      </c>
      <c r="P538" s="48" t="n">
        <f aca="false">H538/100*0.000000000000113</f>
        <v>3.637583E-015</v>
      </c>
      <c r="Q538" s="43" t="n">
        <v>16.88869</v>
      </c>
      <c r="R538" s="43" t="n">
        <v>0.1369632</v>
      </c>
    </row>
    <row r="539" customFormat="false" ht="13.2" hidden="false" customHeight="false" outlineLevel="0" collapsed="false">
      <c r="A539" s="46" t="s">
        <v>581</v>
      </c>
      <c r="B539" s="9" t="s">
        <v>530</v>
      </c>
      <c r="C539" s="47" t="s">
        <v>531</v>
      </c>
      <c r="D539" s="41" t="n">
        <v>0.502</v>
      </c>
      <c r="E539" s="41" t="n">
        <v>0.001</v>
      </c>
      <c r="F539" s="42" t="n">
        <v>6.44916</v>
      </c>
      <c r="G539" s="42" t="n">
        <v>0.051</v>
      </c>
      <c r="H539" s="42" t="n">
        <v>0.71222</v>
      </c>
      <c r="I539" s="42" t="n">
        <v>0.00498</v>
      </c>
      <c r="J539" s="42" t="n">
        <v>0.01713</v>
      </c>
      <c r="K539" s="42" t="n">
        <v>0.00383</v>
      </c>
      <c r="L539" s="42" t="n">
        <v>0.01849</v>
      </c>
      <c r="M539" s="42" t="n">
        <v>0.00375</v>
      </c>
      <c r="N539" s="42" t="n">
        <v>0.01119</v>
      </c>
      <c r="O539" s="42" t="n">
        <v>0.00112</v>
      </c>
      <c r="P539" s="48" t="n">
        <f aca="false">H539/100*0.000000000000113</f>
        <v>8.048086E-016</v>
      </c>
      <c r="Q539" s="43" t="n">
        <v>4.891276</v>
      </c>
      <c r="R539" s="43" t="n">
        <v>0.468559</v>
      </c>
    </row>
    <row r="540" customFormat="false" ht="13.2" hidden="false" customHeight="false" outlineLevel="0" collapsed="false">
      <c r="A540" s="46" t="s">
        <v>582</v>
      </c>
      <c r="B540" s="9" t="s">
        <v>530</v>
      </c>
      <c r="C540" s="47" t="s">
        <v>531</v>
      </c>
      <c r="D540" s="41" t="n">
        <v>0.502</v>
      </c>
      <c r="E540" s="41" t="n">
        <v>0.001</v>
      </c>
      <c r="F540" s="42" t="n">
        <v>12.59811</v>
      </c>
      <c r="G540" s="42" t="n">
        <v>0.05323</v>
      </c>
      <c r="H540" s="42" t="n">
        <v>0.72759</v>
      </c>
      <c r="I540" s="42" t="n">
        <v>0.00405</v>
      </c>
      <c r="J540" s="42" t="n">
        <v>0.01167</v>
      </c>
      <c r="K540" s="42" t="n">
        <v>0.00386</v>
      </c>
      <c r="L540" s="42" t="n">
        <v>0.01976</v>
      </c>
      <c r="M540" s="42" t="n">
        <v>0.00352</v>
      </c>
      <c r="N540" s="42" t="n">
        <v>0.0057</v>
      </c>
      <c r="O540" s="42" t="n">
        <v>0.00163</v>
      </c>
      <c r="P540" s="48" t="n">
        <f aca="false">H540/100*0.000000000000113</f>
        <v>8.221767E-016</v>
      </c>
      <c r="Q540" s="43" t="n">
        <v>14.58532</v>
      </c>
      <c r="R540" s="43" t="n">
        <v>0.6393899</v>
      </c>
    </row>
    <row r="541" customFormat="false" ht="13.2" hidden="false" customHeight="false" outlineLevel="0" collapsed="false">
      <c r="A541" s="46" t="s">
        <v>583</v>
      </c>
      <c r="B541" s="9" t="s">
        <v>530</v>
      </c>
      <c r="C541" s="47" t="s">
        <v>531</v>
      </c>
      <c r="D541" s="41" t="n">
        <v>0.502</v>
      </c>
      <c r="E541" s="41" t="n">
        <v>0.001</v>
      </c>
      <c r="F541" s="42" t="n">
        <v>26.98778</v>
      </c>
      <c r="G541" s="42" t="n">
        <v>2.10013</v>
      </c>
      <c r="H541" s="42" t="n">
        <v>1.63011</v>
      </c>
      <c r="I541" s="42" t="n">
        <v>0.00597</v>
      </c>
      <c r="J541" s="42" t="n">
        <v>0.02398</v>
      </c>
      <c r="K541" s="42" t="n">
        <v>0.00427</v>
      </c>
      <c r="L541" s="42" t="n">
        <v>0.01901</v>
      </c>
      <c r="M541" s="42" t="n">
        <v>0.00283</v>
      </c>
      <c r="N541" s="42" t="n">
        <v>0.00903</v>
      </c>
      <c r="O541" s="42" t="n">
        <v>0.00116</v>
      </c>
      <c r="P541" s="48" t="n">
        <f aca="false">H541/100*0.000000000000113</f>
        <v>1.8420243E-015</v>
      </c>
      <c r="Q541" s="43" t="n">
        <v>13.936</v>
      </c>
      <c r="R541" s="43" t="n">
        <v>1.205641</v>
      </c>
    </row>
    <row r="542" customFormat="false" ht="13.2" hidden="false" customHeight="false" outlineLevel="0" collapsed="false">
      <c r="A542" s="46" t="s">
        <v>584</v>
      </c>
      <c r="B542" s="9" t="s">
        <v>530</v>
      </c>
      <c r="C542" s="47" t="s">
        <v>531</v>
      </c>
      <c r="D542" s="41" t="n">
        <v>0.502</v>
      </c>
      <c r="E542" s="41" t="n">
        <v>0.001</v>
      </c>
      <c r="F542" s="42" t="n">
        <v>24.28337</v>
      </c>
      <c r="G542" s="42" t="n">
        <v>0.09588</v>
      </c>
      <c r="H542" s="42" t="n">
        <v>0.74178</v>
      </c>
      <c r="I542" s="42" t="n">
        <v>0.00434</v>
      </c>
      <c r="J542" s="42" t="n">
        <v>0.01445</v>
      </c>
      <c r="K542" s="42" t="n">
        <v>0.00414</v>
      </c>
      <c r="L542" s="42" t="n">
        <v>0.01987</v>
      </c>
      <c r="M542" s="42" t="n">
        <v>0.00431</v>
      </c>
      <c r="N542" s="42" t="n">
        <v>0.00651</v>
      </c>
      <c r="O542" s="42" t="n">
        <v>0.00163</v>
      </c>
      <c r="P542" s="48" t="n">
        <f aca="false">H542/100*0.000000000000113</f>
        <v>8.382114E-016</v>
      </c>
      <c r="Q542" s="43" t="n">
        <v>28.28929</v>
      </c>
      <c r="R542" s="43" t="n">
        <v>0.668381</v>
      </c>
    </row>
    <row r="543" customFormat="false" ht="13.2" hidden="false" customHeight="false" outlineLevel="0" collapsed="false">
      <c r="A543" s="46" t="s">
        <v>585</v>
      </c>
      <c r="B543" s="9" t="s">
        <v>530</v>
      </c>
      <c r="C543" s="47" t="s">
        <v>531</v>
      </c>
      <c r="D543" s="41" t="n">
        <v>0.502</v>
      </c>
      <c r="E543" s="41" t="n">
        <v>0.001</v>
      </c>
      <c r="F543" s="42" t="n">
        <v>16.41974</v>
      </c>
      <c r="G543" s="42" t="n">
        <v>0.05771</v>
      </c>
      <c r="H543" s="42" t="n">
        <v>0.73696</v>
      </c>
      <c r="I543" s="42" t="n">
        <v>0.00502</v>
      </c>
      <c r="J543" s="42" t="n">
        <v>0.01795</v>
      </c>
      <c r="K543" s="42" t="n">
        <v>0.00422</v>
      </c>
      <c r="L543" s="42" t="n">
        <v>0.0181</v>
      </c>
      <c r="M543" s="42" t="n">
        <v>0.00366</v>
      </c>
      <c r="N543" s="42" t="n">
        <v>0.0024</v>
      </c>
      <c r="O543" s="42" t="n">
        <v>0.00156</v>
      </c>
      <c r="P543" s="48" t="n">
        <f aca="false">H543/100*0.000000000000113</f>
        <v>8.327648E-016</v>
      </c>
      <c r="Q543" s="43" t="n">
        <v>20.22306</v>
      </c>
      <c r="R543" s="43" t="n">
        <v>0.6183327</v>
      </c>
    </row>
    <row r="544" customFormat="false" ht="13.2" hidden="false" customHeight="false" outlineLevel="0" collapsed="false">
      <c r="A544" s="46" t="s">
        <v>586</v>
      </c>
      <c r="B544" s="9" t="s">
        <v>530</v>
      </c>
      <c r="C544" s="47" t="s">
        <v>531</v>
      </c>
      <c r="D544" s="41" t="n">
        <v>0.502</v>
      </c>
      <c r="E544" s="41" t="n">
        <v>0.001</v>
      </c>
      <c r="F544" s="42" t="n">
        <v>29.1322</v>
      </c>
      <c r="G544" s="42" t="n">
        <v>0.123</v>
      </c>
      <c r="H544" s="42" t="n">
        <v>1.26907</v>
      </c>
      <c r="I544" s="42" t="n">
        <v>0.00522</v>
      </c>
      <c r="J544" s="42" t="n">
        <v>0.02329</v>
      </c>
      <c r="K544" s="42" t="n">
        <v>0.00398</v>
      </c>
      <c r="L544" s="42" t="n">
        <v>0.0004319594</v>
      </c>
      <c r="M544" s="42" t="n">
        <v>0.00384</v>
      </c>
      <c r="N544" s="42" t="n">
        <v>0.00869</v>
      </c>
      <c r="O544" s="42" t="n">
        <v>0.00163</v>
      </c>
      <c r="P544" s="48" t="n">
        <f aca="false">H544/100*0.000000000000113</f>
        <v>1.4340491E-015</v>
      </c>
      <c r="Q544" s="43" t="n">
        <v>18.9358</v>
      </c>
      <c r="R544" s="43" t="n">
        <v>0.3809464</v>
      </c>
    </row>
    <row r="545" customFormat="false" ht="13.2" hidden="false" customHeight="false" outlineLevel="0" collapsed="false">
      <c r="A545" s="46" t="s">
        <v>587</v>
      </c>
      <c r="B545" s="9" t="s">
        <v>530</v>
      </c>
      <c r="C545" s="47" t="s">
        <v>531</v>
      </c>
      <c r="D545" s="41" t="n">
        <v>0.502</v>
      </c>
      <c r="E545" s="41" t="n">
        <v>0.001</v>
      </c>
      <c r="F545" s="42" t="n">
        <v>15.00506</v>
      </c>
      <c r="G545" s="42" t="n">
        <v>0.04522</v>
      </c>
      <c r="H545" s="42" t="n">
        <v>0.64052</v>
      </c>
      <c r="I545" s="42" t="n">
        <v>0.00496</v>
      </c>
      <c r="J545" s="42" t="n">
        <v>0.00355</v>
      </c>
      <c r="K545" s="42" t="n">
        <v>0.00444</v>
      </c>
      <c r="L545" s="42" t="n">
        <v>0.01282</v>
      </c>
      <c r="M545" s="42" t="n">
        <v>0.00336</v>
      </c>
      <c r="N545" s="42" t="n">
        <v>0.00293</v>
      </c>
      <c r="O545" s="42" t="n">
        <v>0.00129</v>
      </c>
      <c r="P545" s="48" t="n">
        <f aca="false">H545/100*0.000000000000113</f>
        <v>7.237876E-016</v>
      </c>
      <c r="Q545" s="43" t="n">
        <v>20.72773</v>
      </c>
      <c r="R545" s="43" t="n">
        <v>0.6009794</v>
      </c>
    </row>
    <row r="546" customFormat="false" ht="13.2" hidden="false" customHeight="false" outlineLevel="0" collapsed="false">
      <c r="A546" s="46" t="s">
        <v>588</v>
      </c>
      <c r="B546" s="9" t="s">
        <v>530</v>
      </c>
      <c r="C546" s="47" t="s">
        <v>531</v>
      </c>
      <c r="D546" s="41" t="n">
        <v>0.502</v>
      </c>
      <c r="E546" s="41" t="n">
        <v>0.001</v>
      </c>
      <c r="F546" s="42" t="n">
        <v>24.01259</v>
      </c>
      <c r="G546" s="42" t="n">
        <v>0.11303</v>
      </c>
      <c r="H546" s="42" t="n">
        <v>0.7337</v>
      </c>
      <c r="I546" s="42" t="n">
        <v>0.00506</v>
      </c>
      <c r="J546" s="42" t="n">
        <v>0.00929</v>
      </c>
      <c r="K546" s="42" t="n">
        <v>0.00382</v>
      </c>
      <c r="L546" s="42" t="n">
        <v>0.00578</v>
      </c>
      <c r="M546" s="42" t="n">
        <v>0.00382</v>
      </c>
      <c r="N546" s="42" t="n">
        <v>0.00683</v>
      </c>
      <c r="O546" s="42" t="n">
        <v>0.00138</v>
      </c>
      <c r="P546" s="48" t="n">
        <f aca="false">H546/100*0.000000000000113</f>
        <v>8.29081E-016</v>
      </c>
      <c r="Q546" s="43" t="n">
        <v>27.35981</v>
      </c>
      <c r="R546" s="43" t="n">
        <v>0.5925612</v>
      </c>
    </row>
    <row r="547" customFormat="false" ht="13.2" hidden="false" customHeight="false" outlineLevel="0" collapsed="false">
      <c r="A547" s="46" t="s">
        <v>589</v>
      </c>
      <c r="B547" s="9" t="s">
        <v>530</v>
      </c>
      <c r="C547" s="47" t="s">
        <v>531</v>
      </c>
      <c r="D547" s="41" t="n">
        <v>0.502</v>
      </c>
      <c r="E547" s="41" t="n">
        <v>0.001</v>
      </c>
      <c r="F547" s="42" t="n">
        <v>15.74773</v>
      </c>
      <c r="G547" s="42" t="n">
        <v>0.06353</v>
      </c>
      <c r="H547" s="42" t="n">
        <v>0.72676</v>
      </c>
      <c r="I547" s="42" t="n">
        <v>0.00512</v>
      </c>
      <c r="J547" s="42" t="n">
        <v>0.01187</v>
      </c>
      <c r="K547" s="42" t="n">
        <v>0.00425</v>
      </c>
      <c r="L547" s="42" t="n">
        <v>0.01</v>
      </c>
      <c r="M547" s="42" t="n">
        <v>0.00369</v>
      </c>
      <c r="N547" s="42" t="n">
        <v>0.00329</v>
      </c>
      <c r="O547" s="42" t="n">
        <v>0.0007500667</v>
      </c>
      <c r="P547" s="48" t="n">
        <f aca="false">H547/100*0.000000000000113</f>
        <v>8.212388E-016</v>
      </c>
      <c r="Q547" s="43" t="n">
        <v>18.90895</v>
      </c>
      <c r="R547" s="43" t="n">
        <v>0.3737105</v>
      </c>
    </row>
    <row r="548" customFormat="false" ht="13.2" hidden="false" customHeight="false" outlineLevel="0" collapsed="false">
      <c r="A548" s="46" t="s">
        <v>590</v>
      </c>
      <c r="B548" s="9" t="s">
        <v>530</v>
      </c>
      <c r="C548" s="47" t="s">
        <v>531</v>
      </c>
      <c r="D548" s="41" t="n">
        <v>0.502</v>
      </c>
      <c r="E548" s="41" t="n">
        <v>0.001</v>
      </c>
      <c r="F548" s="42" t="n">
        <v>25.58899</v>
      </c>
      <c r="G548" s="42" t="n">
        <v>0.1044</v>
      </c>
      <c r="H548" s="42" t="n">
        <v>1.01346</v>
      </c>
      <c r="I548" s="42" t="n">
        <v>0.00589</v>
      </c>
      <c r="J548" s="42" t="n">
        <v>0.02221</v>
      </c>
      <c r="K548" s="42" t="n">
        <v>0.00456</v>
      </c>
      <c r="L548" s="42" t="n">
        <v>0.00608</v>
      </c>
      <c r="M548" s="42" t="n">
        <v>0.00396</v>
      </c>
      <c r="N548" s="42" t="n">
        <v>0.0058</v>
      </c>
      <c r="O548" s="42" t="n">
        <v>0.0014</v>
      </c>
      <c r="P548" s="48" t="n">
        <f aca="false">H548/100*0.000000000000113</f>
        <v>1.1452098E-015</v>
      </c>
      <c r="Q548" s="43" t="n">
        <v>21.51746</v>
      </c>
      <c r="R548" s="43" t="n">
        <v>0.4281617</v>
      </c>
    </row>
    <row r="549" customFormat="false" ht="13.2" hidden="false" customHeight="false" outlineLevel="0" collapsed="false">
      <c r="A549" s="46" t="s">
        <v>591</v>
      </c>
      <c r="B549" s="9" t="s">
        <v>530</v>
      </c>
      <c r="C549" s="47" t="s">
        <v>531</v>
      </c>
      <c r="D549" s="41" t="n">
        <v>0.502</v>
      </c>
      <c r="E549" s="41" t="n">
        <v>0.001</v>
      </c>
      <c r="F549" s="42" t="n">
        <v>36.48911</v>
      </c>
      <c r="G549" s="42" t="n">
        <v>0.12218</v>
      </c>
      <c r="H549" s="42" t="n">
        <v>1.6606</v>
      </c>
      <c r="I549" s="42" t="n">
        <v>0.00639</v>
      </c>
      <c r="J549" s="42" t="n">
        <v>0.02268</v>
      </c>
      <c r="K549" s="42" t="n">
        <v>0.00455</v>
      </c>
      <c r="L549" s="42" t="n">
        <v>0.01744</v>
      </c>
      <c r="M549" s="42" t="n">
        <v>0.00419</v>
      </c>
      <c r="N549" s="42" t="n">
        <v>0.00932</v>
      </c>
      <c r="O549" s="42" t="n">
        <v>0.00111</v>
      </c>
      <c r="P549" s="48" t="n">
        <f aca="false">H549/100*0.000000000000113</f>
        <v>1.876478E-015</v>
      </c>
      <c r="Q549" s="43" t="n">
        <v>18.77155</v>
      </c>
      <c r="R549" s="43" t="n">
        <v>0.2270447</v>
      </c>
    </row>
    <row r="550" customFormat="false" ht="13.2" hidden="false" customHeight="false" outlineLevel="0" collapsed="false">
      <c r="A550" s="46" t="s">
        <v>592</v>
      </c>
      <c r="B550" s="9" t="s">
        <v>530</v>
      </c>
      <c r="C550" s="47" t="s">
        <v>531</v>
      </c>
      <c r="D550" s="41" t="n">
        <v>0.502</v>
      </c>
      <c r="E550" s="41" t="n">
        <v>0.001</v>
      </c>
      <c r="F550" s="42" t="n">
        <v>12.57662</v>
      </c>
      <c r="G550" s="42" t="n">
        <v>0.05595</v>
      </c>
      <c r="H550" s="42" t="n">
        <v>0.47462</v>
      </c>
      <c r="I550" s="42" t="n">
        <v>0.00407</v>
      </c>
      <c r="J550" s="42" t="n">
        <v>0.01301</v>
      </c>
      <c r="K550" s="42" t="n">
        <v>0.00448</v>
      </c>
      <c r="L550" s="42" t="n">
        <v>0.00417</v>
      </c>
      <c r="M550" s="42" t="n">
        <v>0.0033</v>
      </c>
      <c r="N550" s="42" t="n">
        <v>0.00331</v>
      </c>
      <c r="O550" s="42" t="n">
        <v>0.00147</v>
      </c>
      <c r="P550" s="48" t="n">
        <f aca="false">H550/100*0.000000000000113</f>
        <v>5.363206E-016</v>
      </c>
      <c r="Q550" s="43" t="n">
        <v>22.42061</v>
      </c>
      <c r="R550" s="43" t="n">
        <v>0.8957912</v>
      </c>
    </row>
    <row r="551" customFormat="false" ht="13.2" hidden="false" customHeight="false" outlineLevel="0" collapsed="false">
      <c r="A551" s="46" t="s">
        <v>593</v>
      </c>
      <c r="B551" s="9" t="s">
        <v>530</v>
      </c>
      <c r="C551" s="47" t="s">
        <v>531</v>
      </c>
      <c r="D551" s="41" t="n">
        <v>0.502</v>
      </c>
      <c r="E551" s="41" t="n">
        <v>0.001</v>
      </c>
      <c r="F551" s="42" t="n">
        <v>14.83846</v>
      </c>
      <c r="G551" s="42" t="n">
        <v>0.05233</v>
      </c>
      <c r="H551" s="42" t="n">
        <v>0.66398</v>
      </c>
      <c r="I551" s="42" t="n">
        <v>0.0047</v>
      </c>
      <c r="J551" s="42" t="n">
        <v>0.00422</v>
      </c>
      <c r="K551" s="42" t="n">
        <v>0.00448</v>
      </c>
      <c r="L551" s="42" t="n">
        <v>0.01204</v>
      </c>
      <c r="M551" s="42" t="n">
        <v>0.0033</v>
      </c>
      <c r="N551" s="42" t="n">
        <v>0.00388</v>
      </c>
      <c r="O551" s="42" t="n">
        <v>0.00147</v>
      </c>
      <c r="P551" s="48" t="n">
        <f aca="false">H551/100*0.000000000000113</f>
        <v>7.502974E-016</v>
      </c>
      <c r="Q551" s="43" t="n">
        <v>19.34268</v>
      </c>
      <c r="R551" s="43" t="n">
        <v>0.641191</v>
      </c>
    </row>
    <row r="552" customFormat="false" ht="13.2" hidden="false" customHeight="false" outlineLevel="0" collapsed="false">
      <c r="A552" s="46" t="s">
        <v>594</v>
      </c>
      <c r="B552" s="9" t="s">
        <v>530</v>
      </c>
      <c r="C552" s="47" t="s">
        <v>531</v>
      </c>
      <c r="D552" s="41" t="n">
        <v>0.502</v>
      </c>
      <c r="E552" s="41" t="n">
        <v>0.001</v>
      </c>
      <c r="F552" s="42" t="n">
        <v>12.65289</v>
      </c>
      <c r="G552" s="42" t="n">
        <v>0.14765</v>
      </c>
      <c r="H552" s="42" t="n">
        <v>0.58049</v>
      </c>
      <c r="I552" s="42" t="n">
        <v>0.00376</v>
      </c>
      <c r="J552" s="42" t="n">
        <v>0.01137</v>
      </c>
      <c r="K552" s="42" t="n">
        <v>0.00319</v>
      </c>
      <c r="L552" s="42" t="n">
        <v>0.02008</v>
      </c>
      <c r="M552" s="42" t="n">
        <v>0.00391</v>
      </c>
      <c r="N552" s="42" t="n">
        <v>0.01001</v>
      </c>
      <c r="O552" s="42" t="n">
        <v>0.00154</v>
      </c>
      <c r="P552" s="48" t="n">
        <f aca="false">H552/100*0.000000000000113</f>
        <v>6.559537E-016</v>
      </c>
      <c r="Q552" s="43" t="n">
        <v>16.42425</v>
      </c>
      <c r="R552" s="43" t="n">
        <v>0.8042666</v>
      </c>
    </row>
    <row r="553" customFormat="false" ht="13.2" hidden="false" customHeight="false" outlineLevel="0" collapsed="false">
      <c r="A553" s="46" t="s">
        <v>595</v>
      </c>
      <c r="B553" s="9" t="s">
        <v>530</v>
      </c>
      <c r="C553" s="47" t="s">
        <v>531</v>
      </c>
      <c r="D553" s="41" t="n">
        <v>0.502</v>
      </c>
      <c r="E553" s="41" t="n">
        <v>0.001</v>
      </c>
      <c r="F553" s="42" t="n">
        <v>28.65104</v>
      </c>
      <c r="G553" s="42" t="n">
        <v>0.17029</v>
      </c>
      <c r="H553" s="42" t="n">
        <v>1.10338</v>
      </c>
      <c r="I553" s="42" t="n">
        <v>0.00573</v>
      </c>
      <c r="J553" s="42" t="n">
        <v>0.03172</v>
      </c>
      <c r="K553" s="42" t="n">
        <v>0.00342</v>
      </c>
      <c r="L553" s="42" t="n">
        <v>0.02777</v>
      </c>
      <c r="M553" s="42" t="n">
        <v>0.00433</v>
      </c>
      <c r="N553" s="42" t="n">
        <v>0.02686</v>
      </c>
      <c r="O553" s="42" t="n">
        <v>0.00179</v>
      </c>
      <c r="P553" s="48" t="n">
        <f aca="false">H553/100*0.000000000000113</f>
        <v>1.2468194E-015</v>
      </c>
      <c r="Q553" s="43" t="n">
        <v>17.94589</v>
      </c>
      <c r="R553" s="43" t="n">
        <v>0.4916388</v>
      </c>
    </row>
    <row r="554" customFormat="false" ht="13.2" hidden="false" customHeight="false" outlineLevel="0" collapsed="false">
      <c r="A554" s="46" t="s">
        <v>596</v>
      </c>
      <c r="B554" s="9" t="s">
        <v>530</v>
      </c>
      <c r="C554" s="47" t="s">
        <v>531</v>
      </c>
      <c r="D554" s="41" t="n">
        <v>0.502</v>
      </c>
      <c r="E554" s="41" t="n">
        <v>0.001</v>
      </c>
      <c r="F554" s="42" t="n">
        <v>11.53017</v>
      </c>
      <c r="G554" s="42" t="n">
        <v>0.13858</v>
      </c>
      <c r="H554" s="42" t="n">
        <v>0.58566</v>
      </c>
      <c r="I554" s="42" t="n">
        <v>0.00459</v>
      </c>
      <c r="J554" s="42" t="n">
        <v>0.01585</v>
      </c>
      <c r="K554" s="42" t="n">
        <v>0.004</v>
      </c>
      <c r="L554" s="42" t="n">
        <v>0.02297</v>
      </c>
      <c r="M554" s="42" t="n">
        <v>0.00402</v>
      </c>
      <c r="N554" s="42" t="n">
        <v>0.00299</v>
      </c>
      <c r="O554" s="42" t="n">
        <v>0.00154</v>
      </c>
      <c r="P554" s="48" t="n">
        <f aca="false">H554/100*0.000000000000113</f>
        <v>6.617958E-016</v>
      </c>
      <c r="Q554" s="43" t="n">
        <v>17.95147</v>
      </c>
      <c r="R554" s="43" t="n">
        <v>0.8027203</v>
      </c>
    </row>
    <row r="555" customFormat="false" ht="13.2" hidden="false" customHeight="false" outlineLevel="0" collapsed="false">
      <c r="A555" s="46" t="s">
        <v>597</v>
      </c>
      <c r="B555" s="9" t="s">
        <v>530</v>
      </c>
      <c r="C555" s="47" t="s">
        <v>531</v>
      </c>
      <c r="D555" s="41" t="n">
        <v>0.502</v>
      </c>
      <c r="E555" s="41" t="n">
        <v>0.001</v>
      </c>
      <c r="F555" s="42" t="n">
        <v>37.58047</v>
      </c>
      <c r="G555" s="42" t="n">
        <v>0.14297</v>
      </c>
      <c r="H555" s="42" t="n">
        <v>1.43947</v>
      </c>
      <c r="I555" s="42" t="n">
        <v>0.00651</v>
      </c>
      <c r="J555" s="42" t="n">
        <v>0.02359</v>
      </c>
      <c r="K555" s="42" t="n">
        <v>0.00472</v>
      </c>
      <c r="L555" s="42" t="n">
        <v>0.01664</v>
      </c>
      <c r="M555" s="42" t="n">
        <v>0.00302</v>
      </c>
      <c r="N555" s="42" t="n">
        <v>0.01454</v>
      </c>
      <c r="O555" s="42" t="n">
        <v>0.00186</v>
      </c>
      <c r="P555" s="48" t="n">
        <f aca="false">H555/100*0.000000000000113</f>
        <v>1.6266011E-015</v>
      </c>
      <c r="Q555" s="43" t="n">
        <v>21.34609</v>
      </c>
      <c r="R555" s="43" t="n">
        <v>0.3792106</v>
      </c>
    </row>
    <row r="556" customFormat="false" ht="13.2" hidden="false" customHeight="false" outlineLevel="0" collapsed="false">
      <c r="A556" s="46" t="s">
        <v>598</v>
      </c>
      <c r="B556" s="9" t="s">
        <v>530</v>
      </c>
      <c r="C556" s="47" t="s">
        <v>531</v>
      </c>
      <c r="D556" s="41" t="n">
        <v>0.502</v>
      </c>
      <c r="E556" s="41" t="n">
        <v>0.001</v>
      </c>
      <c r="F556" s="42" t="n">
        <v>27.60266</v>
      </c>
      <c r="G556" s="42" t="n">
        <v>0.1022</v>
      </c>
      <c r="H556" s="42" t="n">
        <v>1.0788</v>
      </c>
      <c r="I556" s="42" t="n">
        <v>0.00548</v>
      </c>
      <c r="J556" s="42" t="n">
        <v>0.0121</v>
      </c>
      <c r="K556" s="42" t="n">
        <v>0.00382</v>
      </c>
      <c r="L556" s="42" t="n">
        <v>0.01705</v>
      </c>
      <c r="M556" s="42" t="n">
        <v>0.00354</v>
      </c>
      <c r="N556" s="42" t="n">
        <v>0.00226</v>
      </c>
      <c r="O556" s="42" t="n">
        <v>0.00144</v>
      </c>
      <c r="P556" s="48" t="n">
        <f aca="false">H556/100*0.000000000000113</f>
        <v>1.219044E-015</v>
      </c>
      <c r="Q556" s="43" t="n">
        <v>23.17792</v>
      </c>
      <c r="R556" s="43" t="n">
        <v>0.407649</v>
      </c>
    </row>
    <row r="557" customFormat="false" ht="13.2" hidden="false" customHeight="false" outlineLevel="0" collapsed="false">
      <c r="A557" s="46" t="s">
        <v>599</v>
      </c>
      <c r="B557" s="9" t="s">
        <v>530</v>
      </c>
      <c r="C557" s="47" t="s">
        <v>531</v>
      </c>
      <c r="D557" s="41" t="n">
        <v>0.502</v>
      </c>
      <c r="E557" s="41" t="n">
        <v>0.001</v>
      </c>
      <c r="F557" s="42" t="n">
        <v>11.81398</v>
      </c>
      <c r="G557" s="42" t="n">
        <v>0.05354</v>
      </c>
      <c r="H557" s="42" t="n">
        <v>0.55357</v>
      </c>
      <c r="I557" s="42" t="n">
        <v>0.00483</v>
      </c>
      <c r="J557" s="42" t="n">
        <v>0.00998</v>
      </c>
      <c r="K557" s="42" t="n">
        <v>0.00377</v>
      </c>
      <c r="L557" s="42" t="n">
        <v>0.00108</v>
      </c>
      <c r="M557" s="42" t="n">
        <v>0.00342</v>
      </c>
      <c r="N557" s="42" t="n">
        <v>0.00219</v>
      </c>
      <c r="O557" s="42" t="n">
        <v>0.00139</v>
      </c>
      <c r="P557" s="48" t="n">
        <f aca="false">H557/100*0.000000000000113</f>
        <v>6.255341E-016</v>
      </c>
      <c r="Q557" s="43" t="n">
        <v>18.31235</v>
      </c>
      <c r="R557" s="43" t="n">
        <v>0.7344905</v>
      </c>
    </row>
    <row r="558" customFormat="false" ht="13.2" hidden="false" customHeight="false" outlineLevel="0" collapsed="false">
      <c r="A558" s="46" t="s">
        <v>600</v>
      </c>
      <c r="B558" s="9" t="s">
        <v>530</v>
      </c>
      <c r="C558" s="47" t="s">
        <v>531</v>
      </c>
      <c r="D558" s="41" t="n">
        <v>0.502</v>
      </c>
      <c r="E558" s="41" t="n">
        <v>0.001</v>
      </c>
      <c r="F558" s="42" t="n">
        <v>27.80083</v>
      </c>
      <c r="G558" s="42" t="n">
        <v>0.12345</v>
      </c>
      <c r="H558" s="42" t="n">
        <v>1.10385</v>
      </c>
      <c r="I558" s="42" t="n">
        <v>0.00658</v>
      </c>
      <c r="J558" s="42" t="n">
        <v>0.01476</v>
      </c>
      <c r="K558" s="42" t="n">
        <v>0.00344</v>
      </c>
      <c r="L558" s="42" t="n">
        <v>0.00161</v>
      </c>
      <c r="M558" s="42" t="n">
        <v>0.00334</v>
      </c>
      <c r="N558" s="42" t="n">
        <v>0.00329</v>
      </c>
      <c r="O558" s="42" t="n">
        <v>0.00149</v>
      </c>
      <c r="P558" s="48" t="n">
        <f aca="false">H558/100*0.000000000000113</f>
        <v>1.2473505E-015</v>
      </c>
      <c r="Q558" s="43" t="n">
        <v>22.00861</v>
      </c>
      <c r="R558" s="43" t="n">
        <v>0.4130618</v>
      </c>
    </row>
    <row r="559" customFormat="false" ht="13.2" hidden="false" customHeight="false" outlineLevel="0" collapsed="false">
      <c r="A559" s="46" t="s">
        <v>601</v>
      </c>
      <c r="B559" s="9" t="s">
        <v>530</v>
      </c>
      <c r="C559" s="47" t="s">
        <v>531</v>
      </c>
      <c r="D559" s="41" t="n">
        <v>0.502</v>
      </c>
      <c r="E559" s="41" t="n">
        <v>0.001</v>
      </c>
      <c r="F559" s="42" t="n">
        <v>21.87</v>
      </c>
      <c r="G559" s="42" t="n">
        <v>0.11376</v>
      </c>
      <c r="H559" s="42" t="n">
        <v>0.86185</v>
      </c>
      <c r="I559" s="42" t="n">
        <v>0.00583</v>
      </c>
      <c r="J559" s="42" t="n">
        <v>0.01466</v>
      </c>
      <c r="K559" s="42" t="n">
        <v>0.00344</v>
      </c>
      <c r="L559" s="42" t="n">
        <v>0.01862</v>
      </c>
      <c r="M559" s="42" t="n">
        <v>0.00326</v>
      </c>
      <c r="N559" s="42" t="n">
        <v>0.02271</v>
      </c>
      <c r="O559" s="42" t="n">
        <v>0.00158</v>
      </c>
      <c r="P559" s="48" t="n">
        <f aca="false">H559/100*0.000000000000113</f>
        <v>9.738905E-016</v>
      </c>
      <c r="Q559" s="43" t="n">
        <v>16.73526</v>
      </c>
      <c r="R559" s="43" t="n">
        <v>0.5403614</v>
      </c>
    </row>
    <row r="560" customFormat="false" ht="13.2" hidden="false" customHeight="false" outlineLevel="0" collapsed="false">
      <c r="A560" s="46" t="s">
        <v>602</v>
      </c>
      <c r="B560" s="9" t="s">
        <v>530</v>
      </c>
      <c r="C560" s="47" t="s">
        <v>531</v>
      </c>
      <c r="D560" s="41" t="n">
        <v>0.502</v>
      </c>
      <c r="E560" s="41" t="n">
        <v>0.001</v>
      </c>
      <c r="F560" s="42" t="n">
        <v>18.29135</v>
      </c>
      <c r="G560" s="42" t="n">
        <v>0.07117</v>
      </c>
      <c r="H560" s="42" t="n">
        <v>0.80158</v>
      </c>
      <c r="I560" s="42" t="n">
        <v>0.0055</v>
      </c>
      <c r="J560" s="42" t="n">
        <v>0.01909</v>
      </c>
      <c r="K560" s="42" t="n">
        <v>0.0035</v>
      </c>
      <c r="L560" s="42" t="n">
        <v>0.00986</v>
      </c>
      <c r="M560" s="42" t="n">
        <v>0.00369</v>
      </c>
      <c r="N560" s="42" t="n">
        <v>0.0036</v>
      </c>
      <c r="O560" s="42" t="n">
        <v>0.00135</v>
      </c>
      <c r="P560" s="48" t="n">
        <f aca="false">H560/100*0.000000000000113</f>
        <v>9.057854E-016</v>
      </c>
      <c r="Q560" s="43" t="n">
        <v>19.90709</v>
      </c>
      <c r="R560" s="43" t="n">
        <v>0.5112041</v>
      </c>
    </row>
    <row r="561" customFormat="false" ht="13.2" hidden="false" customHeight="false" outlineLevel="0" collapsed="false">
      <c r="A561" s="46" t="s">
        <v>603</v>
      </c>
      <c r="B561" s="9" t="s">
        <v>530</v>
      </c>
      <c r="C561" s="47" t="s">
        <v>531</v>
      </c>
      <c r="D561" s="41" t="n">
        <v>0.502</v>
      </c>
      <c r="E561" s="41" t="n">
        <v>0.001</v>
      </c>
      <c r="F561" s="42" t="n">
        <v>12.47978</v>
      </c>
      <c r="G561" s="42" t="n">
        <v>0.09121</v>
      </c>
      <c r="H561" s="42" t="n">
        <v>0.45403</v>
      </c>
      <c r="I561" s="42" t="n">
        <v>0.0047</v>
      </c>
      <c r="J561" s="42" t="n">
        <v>0.01274</v>
      </c>
      <c r="K561" s="42" t="n">
        <v>0.00425</v>
      </c>
      <c r="L561" s="42" t="n">
        <v>0.01714</v>
      </c>
      <c r="M561" s="42" t="n">
        <v>0.00339</v>
      </c>
      <c r="N561" s="42" t="n">
        <v>0.00469</v>
      </c>
      <c r="O561" s="42" t="n">
        <v>0.00149</v>
      </c>
      <c r="P561" s="48" t="n">
        <f aca="false">H561/100*0.000000000000113</f>
        <v>5.130539E-016</v>
      </c>
      <c r="Q561" s="43" t="n">
        <v>23.58938</v>
      </c>
      <c r="R561" s="43" t="n">
        <v>0.9811237</v>
      </c>
    </row>
    <row r="562" customFormat="false" ht="13.2" hidden="false" customHeight="false" outlineLevel="0" collapsed="false">
      <c r="A562" s="46" t="s">
        <v>604</v>
      </c>
      <c r="B562" s="9" t="s">
        <v>530</v>
      </c>
      <c r="C562" s="47" t="s">
        <v>531</v>
      </c>
      <c r="D562" s="41" t="n">
        <v>0.502</v>
      </c>
      <c r="E562" s="41" t="n">
        <v>0.001</v>
      </c>
      <c r="F562" s="42" t="n">
        <v>22.28926</v>
      </c>
      <c r="G562" s="42" t="n">
        <v>0.12238</v>
      </c>
      <c r="H562" s="42" t="n">
        <v>0.95769</v>
      </c>
      <c r="I562" s="42" t="n">
        <v>0.00624</v>
      </c>
      <c r="J562" s="42" t="n">
        <v>0.02198</v>
      </c>
      <c r="K562" s="42" t="n">
        <v>0.00403</v>
      </c>
      <c r="L562" s="42" t="n">
        <v>0.01857</v>
      </c>
      <c r="M562" s="42" t="n">
        <v>0.00369</v>
      </c>
      <c r="N562" s="42" t="n">
        <v>0.0061</v>
      </c>
      <c r="O562" s="42" t="n">
        <v>0.00156</v>
      </c>
      <c r="P562" s="48" t="n">
        <f aca="false">H562/100*0.000000000000113</f>
        <v>1.0821897E-015</v>
      </c>
      <c r="Q562" s="43" t="n">
        <v>20.09668</v>
      </c>
      <c r="R562" s="43" t="n">
        <v>0.4951009</v>
      </c>
    </row>
    <row r="563" customFormat="false" ht="13.2" hidden="false" customHeight="false" outlineLevel="0" collapsed="false">
      <c r="A563" s="46" t="s">
        <v>605</v>
      </c>
      <c r="B563" s="9" t="s">
        <v>530</v>
      </c>
      <c r="C563" s="47" t="s">
        <v>531</v>
      </c>
      <c r="D563" s="41" t="n">
        <v>0.502</v>
      </c>
      <c r="E563" s="41" t="n">
        <v>0.001</v>
      </c>
      <c r="F563" s="42" t="n">
        <v>20.14167</v>
      </c>
      <c r="G563" s="42" t="n">
        <v>0.11456</v>
      </c>
      <c r="H563" s="42" t="n">
        <v>0.99244</v>
      </c>
      <c r="I563" s="42" t="n">
        <v>0.00548</v>
      </c>
      <c r="J563" s="42" t="n">
        <v>0.02579</v>
      </c>
      <c r="K563" s="42" t="n">
        <v>0.00489</v>
      </c>
      <c r="L563" s="42" t="n">
        <v>0.0184</v>
      </c>
      <c r="M563" s="42" t="n">
        <v>0.00322</v>
      </c>
      <c r="N563" s="42" t="n">
        <v>0.00484</v>
      </c>
      <c r="O563" s="42" t="n">
        <v>0.00116</v>
      </c>
      <c r="P563" s="48" t="n">
        <f aca="false">H563/100*0.000000000000113</f>
        <v>1.1214572E-015</v>
      </c>
      <c r="Q563" s="43" t="n">
        <v>17.76969</v>
      </c>
      <c r="R563" s="43" t="n">
        <v>0.3668513</v>
      </c>
    </row>
    <row r="564" customFormat="false" ht="13.2" hidden="false" customHeight="false" outlineLevel="0" collapsed="false">
      <c r="A564" s="46" t="s">
        <v>606</v>
      </c>
      <c r="B564" s="9" t="s">
        <v>530</v>
      </c>
      <c r="C564" s="47" t="s">
        <v>531</v>
      </c>
      <c r="D564" s="41" t="n">
        <v>0.502</v>
      </c>
      <c r="E564" s="41" t="n">
        <v>0.001</v>
      </c>
      <c r="F564" s="42" t="n">
        <v>12.17264</v>
      </c>
      <c r="G564" s="42" t="n">
        <v>0.04847</v>
      </c>
      <c r="H564" s="42" t="n">
        <v>0.52356</v>
      </c>
      <c r="I564" s="42" t="n">
        <v>0.00389</v>
      </c>
      <c r="J564" s="42" t="n">
        <v>0.00399</v>
      </c>
      <c r="K564" s="42" t="n">
        <v>0.00361</v>
      </c>
      <c r="L564" s="42" t="n">
        <v>0.00443</v>
      </c>
      <c r="M564" s="42" t="n">
        <v>0.00355</v>
      </c>
      <c r="N564" s="42" t="n">
        <v>0.00228</v>
      </c>
      <c r="O564" s="42" t="n">
        <v>0.0006370243</v>
      </c>
      <c r="P564" s="48" t="n">
        <f aca="false">H564/100*0.000000000000113</f>
        <v>5.916228E-016</v>
      </c>
      <c r="Q564" s="43" t="n">
        <v>20.18662</v>
      </c>
      <c r="R564" s="43" t="n">
        <v>0.4580178</v>
      </c>
    </row>
    <row r="565" customFormat="false" ht="13.2" hidden="false" customHeight="false" outlineLevel="0" collapsed="false">
      <c r="A565" s="46" t="s">
        <v>607</v>
      </c>
      <c r="B565" s="9" t="s">
        <v>530</v>
      </c>
      <c r="C565" s="47" t="s">
        <v>531</v>
      </c>
      <c r="D565" s="41" t="n">
        <v>0.502</v>
      </c>
      <c r="E565" s="41" t="n">
        <v>0.001</v>
      </c>
      <c r="F565" s="42" t="n">
        <v>4.94507</v>
      </c>
      <c r="G565" s="42" t="n">
        <v>0.03329</v>
      </c>
      <c r="H565" s="42" t="n">
        <v>0.56941</v>
      </c>
      <c r="I565" s="42" t="n">
        <v>0.00328</v>
      </c>
      <c r="J565" s="42" t="n">
        <v>0.00346</v>
      </c>
      <c r="K565" s="42" t="n">
        <v>0.00368</v>
      </c>
      <c r="L565" s="42" t="n">
        <v>0.0045</v>
      </c>
      <c r="M565" s="42" t="n">
        <v>0.00298</v>
      </c>
      <c r="N565" s="42" t="n">
        <v>0.00385</v>
      </c>
      <c r="O565" s="42" t="n">
        <v>0.0006444377</v>
      </c>
      <c r="P565" s="48" t="n">
        <f aca="false">H565/100*0.000000000000113</f>
        <v>6.434333E-016</v>
      </c>
      <c r="Q565" s="43" t="n">
        <v>6.347601</v>
      </c>
      <c r="R565" s="43" t="n">
        <v>0.3633006</v>
      </c>
    </row>
    <row r="566" customFormat="false" ht="13.2" hidden="false" customHeight="false" outlineLevel="0" collapsed="false">
      <c r="A566" s="46" t="s">
        <v>608</v>
      </c>
      <c r="B566" s="9" t="s">
        <v>530</v>
      </c>
      <c r="C566" s="47" t="s">
        <v>531</v>
      </c>
      <c r="D566" s="41" t="n">
        <v>0.502</v>
      </c>
      <c r="E566" s="41" t="n">
        <v>0.001</v>
      </c>
      <c r="F566" s="42" t="n">
        <v>13.23294</v>
      </c>
      <c r="G566" s="42" t="n">
        <v>0.04662</v>
      </c>
      <c r="H566" s="42" t="n">
        <v>0.54915</v>
      </c>
      <c r="I566" s="42" t="n">
        <v>0.00399</v>
      </c>
      <c r="J566" s="42" t="n">
        <v>0.00968</v>
      </c>
      <c r="K566" s="42" t="n">
        <v>0.00324</v>
      </c>
      <c r="L566" s="42" t="n">
        <v>0.00275</v>
      </c>
      <c r="M566" s="42" t="n">
        <v>0.00273</v>
      </c>
      <c r="N566" s="42" t="n">
        <v>0.00326</v>
      </c>
      <c r="O566" s="42" t="n">
        <v>0.00119</v>
      </c>
      <c r="P566" s="48" t="n">
        <f aca="false">H566/100*0.000000000000113</f>
        <v>6.205395E-016</v>
      </c>
      <c r="Q566" s="43" t="n">
        <v>20.39199</v>
      </c>
      <c r="R566" s="43" t="n">
        <v>0.6342966</v>
      </c>
    </row>
    <row r="567" customFormat="false" ht="13.2" hidden="false" customHeight="false" outlineLevel="0" collapsed="false">
      <c r="A567" s="46" t="s">
        <v>609</v>
      </c>
      <c r="B567" s="9" t="s">
        <v>530</v>
      </c>
      <c r="C567" s="47" t="s">
        <v>531</v>
      </c>
      <c r="D567" s="41" t="n">
        <v>0.502</v>
      </c>
      <c r="E567" s="41" t="n">
        <v>0.001</v>
      </c>
      <c r="F567" s="42" t="n">
        <v>9.48605</v>
      </c>
      <c r="G567" s="42" t="n">
        <v>0.04386</v>
      </c>
      <c r="H567" s="42" t="n">
        <v>0.3801</v>
      </c>
      <c r="I567" s="42" t="n">
        <v>0.00427</v>
      </c>
      <c r="J567" s="42" t="n">
        <v>0.01155</v>
      </c>
      <c r="K567" s="42" t="n">
        <v>0.00376</v>
      </c>
      <c r="L567" s="42" t="n">
        <v>0.0007132353</v>
      </c>
      <c r="M567" s="42" t="n">
        <v>0.00282</v>
      </c>
      <c r="N567" s="42" t="n">
        <v>0.00127</v>
      </c>
      <c r="O567" s="42" t="n">
        <v>0.00119</v>
      </c>
      <c r="P567" s="48" t="n">
        <f aca="false">H567/100*0.000000000000113</f>
        <v>4.29513E-016</v>
      </c>
      <c r="Q567" s="43" t="n">
        <v>21.73063</v>
      </c>
      <c r="R567" s="43" t="n">
        <v>0.9254984</v>
      </c>
    </row>
    <row r="568" customFormat="false" ht="13.2" hidden="false" customHeight="false" outlineLevel="0" collapsed="false">
      <c r="A568" s="46" t="s">
        <v>610</v>
      </c>
      <c r="B568" s="9" t="s">
        <v>530</v>
      </c>
      <c r="C568" s="47" t="s">
        <v>531</v>
      </c>
      <c r="D568" s="41" t="n">
        <v>0.502</v>
      </c>
      <c r="E568" s="41" t="n">
        <v>0.001</v>
      </c>
      <c r="F568" s="42" t="n">
        <v>16.25966</v>
      </c>
      <c r="G568" s="42" t="n">
        <v>0.04478</v>
      </c>
      <c r="H568" s="42" t="n">
        <v>0.78299</v>
      </c>
      <c r="I568" s="42" t="n">
        <v>0.00532</v>
      </c>
      <c r="J568" s="42" t="n">
        <v>0.01647</v>
      </c>
      <c r="K568" s="42" t="n">
        <v>0.00316</v>
      </c>
      <c r="L568" s="42" t="n">
        <v>0.00625</v>
      </c>
      <c r="M568" s="42" t="n">
        <v>0.003</v>
      </c>
      <c r="N568" s="42" t="n">
        <v>0.00914</v>
      </c>
      <c r="O568" s="42" t="n">
        <v>0.00129</v>
      </c>
      <c r="P568" s="48" t="n">
        <f aca="false">H568/100*0.000000000000113</f>
        <v>8.847787E-016</v>
      </c>
      <c r="Q568" s="43" t="n">
        <v>15.97763</v>
      </c>
      <c r="R568" s="43" t="n">
        <v>0.4788746</v>
      </c>
    </row>
    <row r="569" customFormat="false" ht="13.2" hidden="false" customHeight="false" outlineLevel="0" collapsed="false">
      <c r="A569" s="46" t="s">
        <v>611</v>
      </c>
      <c r="B569" s="9" t="s">
        <v>530</v>
      </c>
      <c r="C569" s="47" t="s">
        <v>531</v>
      </c>
      <c r="D569" s="41" t="n">
        <v>0.502</v>
      </c>
      <c r="E569" s="41" t="n">
        <v>0.001</v>
      </c>
      <c r="F569" s="42" t="n">
        <v>42.85568</v>
      </c>
      <c r="G569" s="42" t="n">
        <v>0.15175</v>
      </c>
      <c r="H569" s="42" t="n">
        <v>1.82705</v>
      </c>
      <c r="I569" s="42" t="n">
        <v>0.0062</v>
      </c>
      <c r="J569" s="42" t="n">
        <v>0.03524</v>
      </c>
      <c r="K569" s="42" t="n">
        <v>0.00316</v>
      </c>
      <c r="L569" s="42" t="n">
        <v>0.01751</v>
      </c>
      <c r="M569" s="42" t="n">
        <v>0.0035</v>
      </c>
      <c r="N569" s="42" t="n">
        <v>0.02617</v>
      </c>
      <c r="O569" s="42" t="n">
        <v>0.0008547514</v>
      </c>
      <c r="P569" s="48" t="n">
        <f aca="false">H569/100*0.000000000000113</f>
        <v>2.0645665E-015</v>
      </c>
      <c r="Q569" s="43" t="n">
        <v>17.76065</v>
      </c>
      <c r="R569" s="43" t="n">
        <v>0.1771211</v>
      </c>
    </row>
    <row r="570" customFormat="false" ht="13.2" hidden="false" customHeight="false" outlineLevel="0" collapsed="false">
      <c r="A570" s="46" t="s">
        <v>612</v>
      </c>
      <c r="B570" s="9" t="s">
        <v>530</v>
      </c>
      <c r="C570" s="47" t="s">
        <v>531</v>
      </c>
      <c r="D570" s="41" t="n">
        <v>0.502</v>
      </c>
      <c r="E570" s="41" t="n">
        <v>0.001</v>
      </c>
      <c r="F570" s="42" t="n">
        <v>9.84716</v>
      </c>
      <c r="G570" s="42" t="n">
        <v>0.04442</v>
      </c>
      <c r="H570" s="42" t="n">
        <v>0.44849</v>
      </c>
      <c r="I570" s="42" t="n">
        <v>0.00434</v>
      </c>
      <c r="J570" s="42" t="n">
        <v>0.0025</v>
      </c>
      <c r="K570" s="42" t="n">
        <v>0.00269</v>
      </c>
      <c r="L570" s="42" t="n">
        <v>0.0039</v>
      </c>
      <c r="M570" s="42" t="n">
        <v>0.0029</v>
      </c>
      <c r="N570" s="42" t="n">
        <v>0.00223</v>
      </c>
      <c r="O570" s="42" t="n">
        <v>0.00117</v>
      </c>
      <c r="P570" s="48" t="n">
        <f aca="false">H570/100*0.000000000000113</f>
        <v>5.067937E-016</v>
      </c>
      <c r="Q570" s="43" t="n">
        <v>18.86392</v>
      </c>
      <c r="R570" s="43" t="n">
        <v>0.7720333</v>
      </c>
    </row>
    <row r="571" customFormat="false" ht="13.2" hidden="false" customHeight="false" outlineLevel="0" collapsed="false">
      <c r="A571" s="46" t="s">
        <v>613</v>
      </c>
      <c r="B571" s="9" t="s">
        <v>530</v>
      </c>
      <c r="C571" s="47" t="s">
        <v>531</v>
      </c>
      <c r="D571" s="41" t="n">
        <v>0.502</v>
      </c>
      <c r="E571" s="41" t="n">
        <v>0.001</v>
      </c>
      <c r="F571" s="42" t="n">
        <v>8.37586</v>
      </c>
      <c r="G571" s="42" t="n">
        <v>0.0611</v>
      </c>
      <c r="H571" s="42" t="n">
        <v>0.30131</v>
      </c>
      <c r="I571" s="42" t="n">
        <v>0.00345</v>
      </c>
      <c r="J571" s="42" t="n">
        <v>0.00309</v>
      </c>
      <c r="K571" s="42" t="n">
        <v>0.00347</v>
      </c>
      <c r="L571" s="42" t="n">
        <v>0.01133</v>
      </c>
      <c r="M571" s="42" t="n">
        <v>0.00386</v>
      </c>
      <c r="N571" s="42" t="n">
        <v>0.00259</v>
      </c>
      <c r="O571" s="42" t="n">
        <v>0.00128</v>
      </c>
      <c r="P571" s="48" t="n">
        <f aca="false">H571/100*0.000000000000113</f>
        <v>3.404803E-016</v>
      </c>
      <c r="Q571" s="43" t="n">
        <v>24.36771</v>
      </c>
      <c r="R571" s="43" t="n">
        <v>1.306886</v>
      </c>
    </row>
    <row r="572" customFormat="false" ht="13.2" hidden="false" customHeight="false" outlineLevel="0" collapsed="false">
      <c r="A572" s="46" t="s">
        <v>614</v>
      </c>
      <c r="B572" s="9" t="s">
        <v>530</v>
      </c>
      <c r="C572" s="47" t="s">
        <v>531</v>
      </c>
      <c r="D572" s="41" t="n">
        <v>0.502</v>
      </c>
      <c r="E572" s="41" t="n">
        <v>0.001</v>
      </c>
      <c r="F572" s="42" t="n">
        <v>11.39412</v>
      </c>
      <c r="G572" s="42" t="n">
        <v>0.04653</v>
      </c>
      <c r="H572" s="42" t="n">
        <v>0.42104</v>
      </c>
      <c r="I572" s="42" t="n">
        <v>0.00663</v>
      </c>
      <c r="J572" s="42" t="n">
        <v>0.0073</v>
      </c>
      <c r="K572" s="42" t="n">
        <v>0.00332</v>
      </c>
      <c r="L572" s="42" t="n">
        <v>0.0005826429</v>
      </c>
      <c r="M572" s="42" t="n">
        <v>0.00424</v>
      </c>
      <c r="N572" s="42" t="n">
        <v>0.00188</v>
      </c>
      <c r="O572" s="42" t="n">
        <v>0.0009794897</v>
      </c>
      <c r="P572" s="48" t="n">
        <f aca="false">H572/100*0.000000000000113</f>
        <v>4.757752E-016</v>
      </c>
      <c r="Q572" s="43" t="n">
        <v>23.29621</v>
      </c>
      <c r="R572" s="43" t="n">
        <v>0.8372444</v>
      </c>
    </row>
    <row r="573" customFormat="false" ht="13.2" hidden="false" customHeight="false" outlineLevel="0" collapsed="false">
      <c r="A573" s="46" t="s">
        <v>615</v>
      </c>
      <c r="B573" s="9" t="s">
        <v>530</v>
      </c>
      <c r="C573" s="47" t="s">
        <v>531</v>
      </c>
      <c r="D573" s="41" t="n">
        <v>0.502</v>
      </c>
      <c r="E573" s="41" t="n">
        <v>0.001</v>
      </c>
      <c r="F573" s="42" t="n">
        <v>14.85241</v>
      </c>
      <c r="G573" s="42" t="n">
        <v>0.10239</v>
      </c>
      <c r="H573" s="42" t="n">
        <v>0.59476</v>
      </c>
      <c r="I573" s="42" t="n">
        <v>0.00411</v>
      </c>
      <c r="J573" s="42" t="n">
        <v>0.01127</v>
      </c>
      <c r="K573" s="42" t="n">
        <v>0.00408</v>
      </c>
      <c r="L573" s="42" t="n">
        <v>0.00567</v>
      </c>
      <c r="M573" s="42" t="n">
        <v>0.00398</v>
      </c>
      <c r="N573" s="42" t="n">
        <v>0.00102</v>
      </c>
      <c r="O573" s="42" t="n">
        <v>0.00133</v>
      </c>
      <c r="P573" s="48" t="n">
        <f aca="false">H573/100*0.000000000000113</f>
        <v>6.720788E-016</v>
      </c>
      <c r="Q573" s="43" t="n">
        <v>22.4861</v>
      </c>
      <c r="R573" s="43" t="n">
        <v>0.6908957</v>
      </c>
    </row>
    <row r="574" customFormat="false" ht="13.2" hidden="false" customHeight="false" outlineLevel="0" collapsed="false">
      <c r="A574" s="46" t="s">
        <v>616</v>
      </c>
      <c r="B574" s="9" t="s">
        <v>530</v>
      </c>
      <c r="C574" s="47" t="s">
        <v>531</v>
      </c>
      <c r="D574" s="41" t="n">
        <v>0.502</v>
      </c>
      <c r="E574" s="41" t="n">
        <v>0.001</v>
      </c>
      <c r="F574" s="42" t="n">
        <v>17.89684</v>
      </c>
      <c r="G574" s="42" t="n">
        <v>0.07473</v>
      </c>
      <c r="H574" s="42" t="n">
        <v>0.80436</v>
      </c>
      <c r="I574" s="42" t="n">
        <v>0.00554</v>
      </c>
      <c r="J574" s="42" t="n">
        <v>0.0128</v>
      </c>
      <c r="K574" s="42" t="n">
        <v>0.0032</v>
      </c>
      <c r="L574" s="42" t="n">
        <v>0.00561</v>
      </c>
      <c r="M574" s="42" t="n">
        <v>0.0041</v>
      </c>
      <c r="N574" s="42" t="n">
        <v>0.00365</v>
      </c>
      <c r="O574" s="42" t="n">
        <v>0.00073</v>
      </c>
      <c r="P574" s="48" t="n">
        <f aca="false">H574/100*0.000000000000113</f>
        <v>9.089268E-016</v>
      </c>
      <c r="Q574" s="43" t="n">
        <v>19.1776</v>
      </c>
      <c r="R574" s="43" t="n">
        <v>0.3543877</v>
      </c>
    </row>
    <row r="575" customFormat="false" ht="13.2" hidden="false" customHeight="false" outlineLevel="0" collapsed="false">
      <c r="A575" s="46" t="s">
        <v>617</v>
      </c>
      <c r="B575" s="9" t="s">
        <v>530</v>
      </c>
      <c r="C575" s="47" t="s">
        <v>531</v>
      </c>
      <c r="D575" s="41" t="n">
        <v>0.502</v>
      </c>
      <c r="E575" s="41" t="n">
        <v>0.001</v>
      </c>
      <c r="F575" s="42" t="n">
        <v>23.39161</v>
      </c>
      <c r="G575" s="42" t="n">
        <v>0.101</v>
      </c>
      <c r="H575" s="42" t="n">
        <v>0.97303</v>
      </c>
      <c r="I575" s="42" t="n">
        <v>0.00516</v>
      </c>
      <c r="J575" s="42" t="n">
        <v>0.01303</v>
      </c>
      <c r="K575" s="42" t="n">
        <v>0.00369</v>
      </c>
      <c r="L575" s="42" t="n">
        <v>0.0008036454</v>
      </c>
      <c r="M575" s="42" t="n">
        <v>0.00389</v>
      </c>
      <c r="N575" s="42" t="n">
        <v>0.00405</v>
      </c>
      <c r="O575" s="42" t="n">
        <v>0.0007451845</v>
      </c>
      <c r="P575" s="48" t="n">
        <f aca="false">H575/100*0.000000000000113</f>
        <v>1.0995239E-015</v>
      </c>
      <c r="Q575" s="43" t="n">
        <v>20.64286</v>
      </c>
      <c r="R575" s="43" t="n">
        <v>0.2986179</v>
      </c>
    </row>
    <row r="576" customFormat="false" ht="13.2" hidden="false" customHeight="false" outlineLevel="0" collapsed="false">
      <c r="A576" s="46" t="s">
        <v>618</v>
      </c>
      <c r="B576" s="9" t="s">
        <v>530</v>
      </c>
      <c r="C576" s="47" t="s">
        <v>531</v>
      </c>
      <c r="D576" s="41" t="n">
        <v>0.502</v>
      </c>
      <c r="E576" s="41" t="n">
        <v>0.001</v>
      </c>
      <c r="F576" s="42" t="n">
        <v>33.7457</v>
      </c>
      <c r="G576" s="42" t="n">
        <v>0.07569</v>
      </c>
      <c r="H576" s="42" t="n">
        <v>1.18968</v>
      </c>
      <c r="I576" s="42" t="n">
        <v>0.0062</v>
      </c>
      <c r="J576" s="42" t="n">
        <v>0.02141</v>
      </c>
      <c r="K576" s="42" t="n">
        <v>0.0032</v>
      </c>
      <c r="L576" s="42" t="n">
        <v>0.0093</v>
      </c>
      <c r="M576" s="42" t="n">
        <v>0.0037</v>
      </c>
      <c r="N576" s="42" t="n">
        <v>0.02017</v>
      </c>
      <c r="O576" s="42" t="n">
        <v>0.00148</v>
      </c>
      <c r="P576" s="48" t="n">
        <f aca="false">H576/100*0.000000000000113</f>
        <v>1.3443384E-015</v>
      </c>
      <c r="Q576" s="43" t="n">
        <v>21.41736</v>
      </c>
      <c r="R576" s="43" t="n">
        <v>0.3775763</v>
      </c>
    </row>
    <row r="577" customFormat="false" ht="13.2" hidden="false" customHeight="false" outlineLevel="0" collapsed="false">
      <c r="A577" s="46" t="s">
        <v>619</v>
      </c>
      <c r="B577" s="9" t="s">
        <v>530</v>
      </c>
      <c r="C577" s="47" t="s">
        <v>531</v>
      </c>
      <c r="D577" s="41" t="n">
        <v>0.502</v>
      </c>
      <c r="E577" s="41" t="n">
        <v>0.001</v>
      </c>
      <c r="F577" s="42" t="n">
        <v>24.02655</v>
      </c>
      <c r="G577" s="42" t="n">
        <v>0.10161</v>
      </c>
      <c r="H577" s="42" t="n">
        <v>0.81942</v>
      </c>
      <c r="I577" s="42" t="n">
        <v>0.00532</v>
      </c>
      <c r="J577" s="42" t="n">
        <v>0.01446</v>
      </c>
      <c r="K577" s="42" t="n">
        <v>0.00416</v>
      </c>
      <c r="L577" s="42" t="n">
        <v>0.00556</v>
      </c>
      <c r="M577" s="42" t="n">
        <v>0.00312</v>
      </c>
      <c r="N577" s="42" t="n">
        <v>0.00974</v>
      </c>
      <c r="O577" s="42" t="n">
        <v>0.0017</v>
      </c>
      <c r="P577" s="48" t="n">
        <f aca="false">H577/100*0.000000000000113</f>
        <v>9.259446E-016</v>
      </c>
      <c r="Q577" s="43" t="n">
        <v>23.58121</v>
      </c>
      <c r="R577" s="43" t="n">
        <v>0.6044486</v>
      </c>
    </row>
    <row r="578" customFormat="false" ht="13.2" hidden="false" customHeight="false" outlineLevel="0" collapsed="false">
      <c r="A578" s="46" t="s">
        <v>620</v>
      </c>
      <c r="B578" s="9" t="s">
        <v>530</v>
      </c>
      <c r="C578" s="47" t="s">
        <v>531</v>
      </c>
      <c r="D578" s="41" t="n">
        <v>0.502</v>
      </c>
      <c r="E578" s="41" t="n">
        <v>0.001</v>
      </c>
      <c r="F578" s="42" t="n">
        <v>22.87012</v>
      </c>
      <c r="G578" s="42" t="n">
        <v>0.09767</v>
      </c>
      <c r="H578" s="42" t="n">
        <v>0.91532</v>
      </c>
      <c r="I578" s="42" t="n">
        <v>0.00532</v>
      </c>
      <c r="J578" s="42" t="n">
        <v>0.00937</v>
      </c>
      <c r="K578" s="42" t="n">
        <v>0.00369</v>
      </c>
      <c r="L578" s="42" t="n">
        <v>0.0008538733</v>
      </c>
      <c r="M578" s="42" t="n">
        <v>0.00305</v>
      </c>
      <c r="N578" s="42" t="n">
        <v>0.00389</v>
      </c>
      <c r="O578" s="42" t="n">
        <v>0.00154</v>
      </c>
      <c r="P578" s="48" t="n">
        <f aca="false">H578/100*0.000000000000113</f>
        <v>1.0343116E-015</v>
      </c>
      <c r="Q578" s="43" t="n">
        <v>21.47239</v>
      </c>
      <c r="R578" s="43" t="n">
        <v>0.4927435</v>
      </c>
    </row>
    <row r="579" customFormat="false" ht="13.2" hidden="false" customHeight="false" outlineLevel="0" collapsed="false">
      <c r="A579" s="46" t="s">
        <v>621</v>
      </c>
      <c r="B579" s="9" t="s">
        <v>530</v>
      </c>
      <c r="C579" s="47" t="s">
        <v>531</v>
      </c>
      <c r="D579" s="41" t="n">
        <v>0.502</v>
      </c>
      <c r="E579" s="41" t="n">
        <v>0.001</v>
      </c>
      <c r="F579" s="42" t="n">
        <v>36.60744</v>
      </c>
      <c r="G579" s="42" t="n">
        <v>0.12238</v>
      </c>
      <c r="H579" s="42" t="n">
        <v>1.69904</v>
      </c>
      <c r="I579" s="42" t="n">
        <v>0.0084</v>
      </c>
      <c r="J579" s="42" t="n">
        <v>0.02501</v>
      </c>
      <c r="K579" s="42" t="n">
        <v>0.00345</v>
      </c>
      <c r="L579" s="42" t="n">
        <v>0.00868</v>
      </c>
      <c r="M579" s="42" t="n">
        <v>0.00298</v>
      </c>
      <c r="N579" s="42" t="n">
        <v>0.000972</v>
      </c>
      <c r="O579" s="42" t="n">
        <v>0.00119</v>
      </c>
      <c r="P579" s="48" t="n">
        <f aca="false">H579/100*0.000000000000113</f>
        <v>1.9199152E-015</v>
      </c>
      <c r="Q579" s="43" t="n">
        <v>19.52655</v>
      </c>
      <c r="R579" s="43" t="n">
        <v>0.2322769</v>
      </c>
    </row>
    <row r="580" customFormat="false" ht="13.2" hidden="false" customHeight="false" outlineLevel="0" collapsed="false">
      <c r="A580" s="46" t="s">
        <v>622</v>
      </c>
      <c r="B580" s="9" t="s">
        <v>530</v>
      </c>
      <c r="C580" s="47" t="s">
        <v>531</v>
      </c>
      <c r="D580" s="41" t="n">
        <v>0.502</v>
      </c>
      <c r="E580" s="41" t="n">
        <v>0.001</v>
      </c>
      <c r="F580" s="42" t="n">
        <v>67.95199</v>
      </c>
      <c r="G580" s="42" t="n">
        <v>0.15191</v>
      </c>
      <c r="H580" s="42" t="n">
        <v>3.24672</v>
      </c>
      <c r="I580" s="42" t="n">
        <v>0.01207</v>
      </c>
      <c r="J580" s="42" t="n">
        <v>0.03928</v>
      </c>
      <c r="K580" s="42" t="n">
        <v>0.00362</v>
      </c>
      <c r="L580" s="42" t="n">
        <v>0.01596</v>
      </c>
      <c r="M580" s="42" t="n">
        <v>0.00311</v>
      </c>
      <c r="N580" s="42" t="n">
        <v>0.00913</v>
      </c>
      <c r="O580" s="42" t="n">
        <v>0.00138</v>
      </c>
      <c r="P580" s="48" t="n">
        <f aca="false">H580/100*0.000000000000113</f>
        <v>3.6687936E-015</v>
      </c>
      <c r="Q580" s="43" t="n">
        <v>18.36677</v>
      </c>
      <c r="R580" s="43" t="n">
        <v>0.1451724</v>
      </c>
    </row>
    <row r="581" customFormat="false" ht="13.2" hidden="false" customHeight="false" outlineLevel="0" collapsed="false">
      <c r="A581" s="46" t="s">
        <v>623</v>
      </c>
      <c r="B581" s="9" t="s">
        <v>530</v>
      </c>
      <c r="C581" s="47" t="s">
        <v>531</v>
      </c>
      <c r="D581" s="41" t="n">
        <v>0.502</v>
      </c>
      <c r="E581" s="41" t="n">
        <v>0.001</v>
      </c>
      <c r="F581" s="42" t="n">
        <v>14.33927</v>
      </c>
      <c r="G581" s="42" t="n">
        <v>0.05727</v>
      </c>
      <c r="H581" s="42" t="n">
        <v>0.54005</v>
      </c>
      <c r="I581" s="42" t="n">
        <v>0.00402</v>
      </c>
      <c r="J581" s="42" t="n">
        <v>0.00397</v>
      </c>
      <c r="K581" s="42" t="n">
        <v>0.00255</v>
      </c>
      <c r="L581" s="42" t="n">
        <v>0.01098</v>
      </c>
      <c r="M581" s="42" t="n">
        <v>0.00355</v>
      </c>
      <c r="N581" s="42" t="n">
        <v>0.00547</v>
      </c>
      <c r="O581" s="42" t="n">
        <v>0.0007247068</v>
      </c>
      <c r="P581" s="48" t="n">
        <f aca="false">H581/100*0.000000000000113</f>
        <v>6.102565E-016</v>
      </c>
      <c r="Q581" s="43" t="n">
        <v>22.11499</v>
      </c>
      <c r="R581" s="43" t="n">
        <v>0.4900933</v>
      </c>
    </row>
    <row r="582" customFormat="false" ht="13.2" hidden="false" customHeight="false" outlineLevel="0" collapsed="false">
      <c r="A582" s="46" t="s">
        <v>624</v>
      </c>
      <c r="B582" s="9" t="s">
        <v>530</v>
      </c>
      <c r="C582" s="47" t="s">
        <v>531</v>
      </c>
      <c r="D582" s="41" t="n">
        <v>0.502</v>
      </c>
      <c r="E582" s="41" t="n">
        <v>0.001</v>
      </c>
      <c r="F582" s="42" t="n">
        <v>24.20374</v>
      </c>
      <c r="G582" s="42" t="n">
        <v>0.09727</v>
      </c>
      <c r="H582" s="42" t="n">
        <v>0.91687</v>
      </c>
      <c r="I582" s="42" t="n">
        <v>0.00524</v>
      </c>
      <c r="J582" s="42" t="n">
        <v>0.01862</v>
      </c>
      <c r="K582" s="42" t="n">
        <v>0.00386</v>
      </c>
      <c r="L582" s="42" t="n">
        <v>0.02903</v>
      </c>
      <c r="M582" s="42" t="n">
        <v>0.0045</v>
      </c>
      <c r="N582" s="42" t="n">
        <v>0.00376</v>
      </c>
      <c r="O582" s="42" t="n">
        <v>0.00107</v>
      </c>
      <c r="P582" s="48" t="n">
        <f aca="false">H582/100*0.000000000000113</f>
        <v>1.0360631E-015</v>
      </c>
      <c r="Q582" s="43" t="n">
        <v>24.06151</v>
      </c>
      <c r="R582" s="43" t="n">
        <v>0.4122047</v>
      </c>
    </row>
    <row r="583" customFormat="false" ht="13.2" hidden="false" customHeight="false" outlineLevel="0" collapsed="false">
      <c r="A583" s="46" t="s">
        <v>625</v>
      </c>
      <c r="B583" s="9" t="s">
        <v>530</v>
      </c>
      <c r="C583" s="47" t="s">
        <v>531</v>
      </c>
      <c r="D583" s="41" t="n">
        <v>0.502</v>
      </c>
      <c r="E583" s="41" t="n">
        <v>0.001</v>
      </c>
      <c r="F583" s="42" t="n">
        <v>31.95729</v>
      </c>
      <c r="G583" s="42" t="n">
        <v>0.10308</v>
      </c>
      <c r="H583" s="42" t="n">
        <v>1.21694</v>
      </c>
      <c r="I583" s="42" t="n">
        <v>0.00534</v>
      </c>
      <c r="J583" s="42" t="n">
        <v>0.01489</v>
      </c>
      <c r="K583" s="42" t="n">
        <v>0.00332</v>
      </c>
      <c r="L583" s="42" t="n">
        <v>0.00716</v>
      </c>
      <c r="M583" s="42" t="n">
        <v>0.0033</v>
      </c>
      <c r="N583" s="42" t="n">
        <v>0.00961</v>
      </c>
      <c r="O583" s="42" t="n">
        <v>0.00139</v>
      </c>
      <c r="P583" s="48" t="n">
        <f aca="false">H583/100*0.000000000000113</f>
        <v>1.3751422E-015</v>
      </c>
      <c r="Q583" s="43" t="n">
        <v>21.85322</v>
      </c>
      <c r="R583" s="43" t="n">
        <v>0.3463825</v>
      </c>
    </row>
    <row r="584" customFormat="false" ht="13.2" hidden="false" customHeight="false" outlineLevel="0" collapsed="false">
      <c r="A584" s="46" t="s">
        <v>626</v>
      </c>
      <c r="B584" s="9" t="s">
        <v>530</v>
      </c>
      <c r="C584" s="47" t="s">
        <v>531</v>
      </c>
      <c r="D584" s="41" t="n">
        <v>0.502</v>
      </c>
      <c r="E584" s="41" t="n">
        <v>0.001</v>
      </c>
      <c r="F584" s="42" t="n">
        <v>9.27149</v>
      </c>
      <c r="G584" s="42" t="n">
        <v>0.03754</v>
      </c>
      <c r="H584" s="42" t="n">
        <v>0.98439</v>
      </c>
      <c r="I584" s="42" t="n">
        <v>0.00534</v>
      </c>
      <c r="J584" s="42" t="n">
        <v>0.0175</v>
      </c>
      <c r="K584" s="42" t="n">
        <v>0.00318</v>
      </c>
      <c r="L584" s="42" t="n">
        <v>0.0003616404</v>
      </c>
      <c r="M584" s="42" t="n">
        <v>0.00426</v>
      </c>
      <c r="N584" s="42" t="n">
        <v>0.00829</v>
      </c>
      <c r="O584" s="42" t="n">
        <v>0.00146</v>
      </c>
      <c r="P584" s="48" t="n">
        <f aca="false">H584/100*0.000000000000113</f>
        <v>1.1123607E-015</v>
      </c>
      <c r="Q584" s="43" t="n">
        <v>6.300172</v>
      </c>
      <c r="R584" s="43" t="n">
        <v>0.4298522</v>
      </c>
    </row>
    <row r="585" customFormat="false" ht="13.2" hidden="false" customHeight="false" outlineLevel="0" collapsed="false">
      <c r="A585" s="46" t="s">
        <v>627</v>
      </c>
      <c r="B585" s="9" t="s">
        <v>530</v>
      </c>
      <c r="C585" s="47" t="s">
        <v>531</v>
      </c>
      <c r="D585" s="41" t="n">
        <v>0.502</v>
      </c>
      <c r="E585" s="41" t="n">
        <v>0.001</v>
      </c>
      <c r="F585" s="42" t="n">
        <v>16.80732</v>
      </c>
      <c r="G585" s="42" t="n">
        <v>0.05814</v>
      </c>
      <c r="H585" s="42" t="n">
        <v>0.76664</v>
      </c>
      <c r="I585" s="42" t="n">
        <v>0.0044</v>
      </c>
      <c r="J585" s="42" t="n">
        <v>0.01777</v>
      </c>
      <c r="K585" s="42" t="n">
        <v>0.00414</v>
      </c>
      <c r="L585" s="42" t="n">
        <v>0.0176</v>
      </c>
      <c r="M585" s="42" t="n">
        <v>0.00326</v>
      </c>
      <c r="N585" s="42" t="n">
        <v>0.00367</v>
      </c>
      <c r="O585" s="42" t="n">
        <v>0.00141</v>
      </c>
      <c r="P585" s="48" t="n">
        <f aca="false">H585/100*0.000000000000113</f>
        <v>8.663032E-016</v>
      </c>
      <c r="Q585" s="43" t="n">
        <v>19.46463</v>
      </c>
      <c r="R585" s="43" t="n">
        <v>0.5404038</v>
      </c>
    </row>
    <row r="586" customFormat="false" ht="13.2" hidden="false" customHeight="false" outlineLevel="0" collapsed="false">
      <c r="A586" s="46" t="s">
        <v>628</v>
      </c>
      <c r="B586" s="9" t="s">
        <v>530</v>
      </c>
      <c r="C586" s="47" t="s">
        <v>531</v>
      </c>
      <c r="D586" s="41" t="n">
        <v>0.502</v>
      </c>
      <c r="E586" s="41" t="n">
        <v>0.001</v>
      </c>
      <c r="F586" s="42" t="n">
        <v>16.3952</v>
      </c>
      <c r="G586" s="42" t="n">
        <v>0.07094</v>
      </c>
      <c r="H586" s="42" t="n">
        <v>0.66483</v>
      </c>
      <c r="I586" s="42" t="n">
        <v>0.0044</v>
      </c>
      <c r="J586" s="42" t="n">
        <v>0.01876</v>
      </c>
      <c r="K586" s="42" t="n">
        <v>0.0043</v>
      </c>
      <c r="L586" s="42" t="n">
        <v>0.01751</v>
      </c>
      <c r="M586" s="42" t="n">
        <v>0.00347</v>
      </c>
      <c r="N586" s="42" t="n">
        <v>0.00396</v>
      </c>
      <c r="O586" s="42" t="n">
        <v>0.00149</v>
      </c>
      <c r="P586" s="48" t="n">
        <f aca="false">H586/100*0.000000000000113</f>
        <v>7.512579E-016</v>
      </c>
      <c r="Q586" s="43" t="n">
        <v>21.77216</v>
      </c>
      <c r="R586" s="43" t="n">
        <v>0.660768</v>
      </c>
    </row>
    <row r="587" customFormat="false" ht="13.2" hidden="false" customHeight="false" outlineLevel="0" collapsed="false">
      <c r="A587" s="46" t="s">
        <v>629</v>
      </c>
      <c r="B587" s="9" t="s">
        <v>530</v>
      </c>
      <c r="C587" s="47" t="s">
        <v>531</v>
      </c>
      <c r="D587" s="41" t="n">
        <v>0.502</v>
      </c>
      <c r="E587" s="41" t="n">
        <v>0.001</v>
      </c>
      <c r="F587" s="42" t="n">
        <v>22.63814</v>
      </c>
      <c r="G587" s="42" t="n">
        <v>0.0963</v>
      </c>
      <c r="H587" s="42" t="n">
        <v>0.97496</v>
      </c>
      <c r="I587" s="42" t="n">
        <v>0.00468</v>
      </c>
      <c r="J587" s="42" t="n">
        <v>0.01003</v>
      </c>
      <c r="K587" s="42" t="n">
        <v>0.00397</v>
      </c>
      <c r="L587" s="42" t="n">
        <v>0.00271</v>
      </c>
      <c r="M587" s="42" t="n">
        <v>0.00382</v>
      </c>
      <c r="N587" s="42" t="n">
        <v>0.00868</v>
      </c>
      <c r="O587" s="42" t="n">
        <v>0.00139</v>
      </c>
      <c r="P587" s="48" t="n">
        <f aca="false">H587/100*0.000000000000113</f>
        <v>1.1017048E-015</v>
      </c>
      <c r="Q587" s="43" t="n">
        <v>18.72214</v>
      </c>
      <c r="R587" s="43" t="n">
        <v>0.4315396</v>
      </c>
    </row>
    <row r="588" customFormat="false" ht="13.2" hidden="false" customHeight="false" outlineLevel="0" collapsed="false">
      <c r="A588" s="46" t="s">
        <v>630</v>
      </c>
      <c r="B588" s="9" t="s">
        <v>530</v>
      </c>
      <c r="C588" s="47" t="s">
        <v>531</v>
      </c>
      <c r="D588" s="41" t="n">
        <v>0.502</v>
      </c>
      <c r="E588" s="41" t="n">
        <v>0.001</v>
      </c>
      <c r="F588" s="42" t="n">
        <v>14.99314</v>
      </c>
      <c r="G588" s="42" t="n">
        <v>0.0559</v>
      </c>
      <c r="H588" s="42" t="n">
        <v>0.81941</v>
      </c>
      <c r="I588" s="42" t="n">
        <v>0.00525</v>
      </c>
      <c r="J588" s="42" t="n">
        <v>0.00991</v>
      </c>
      <c r="K588" s="42" t="n">
        <v>0.00428</v>
      </c>
      <c r="L588" s="42" t="n">
        <v>0.02969</v>
      </c>
      <c r="M588" s="42" t="n">
        <v>0.00382</v>
      </c>
      <c r="N588" s="42" t="n">
        <v>0.00412</v>
      </c>
      <c r="O588" s="42" t="n">
        <v>0.00149</v>
      </c>
      <c r="P588" s="48" t="n">
        <f aca="false">H588/100*0.000000000000113</f>
        <v>9.259333E-016</v>
      </c>
      <c r="Q588" s="43" t="n">
        <v>16.64019</v>
      </c>
      <c r="R588" s="43" t="n">
        <v>0.5383838</v>
      </c>
    </row>
    <row r="589" customFormat="false" ht="13.2" hidden="false" customHeight="false" outlineLevel="0" collapsed="false">
      <c r="A589" s="46" t="s">
        <v>631</v>
      </c>
      <c r="B589" s="9" t="s">
        <v>530</v>
      </c>
      <c r="C589" s="47" t="s">
        <v>531</v>
      </c>
      <c r="D589" s="41" t="n">
        <v>0.502</v>
      </c>
      <c r="E589" s="41" t="n">
        <v>0.001</v>
      </c>
      <c r="F589" s="42" t="n">
        <v>31.28752</v>
      </c>
      <c r="G589" s="42" t="n">
        <v>0.13238</v>
      </c>
      <c r="H589" s="42" t="n">
        <v>1.3017</v>
      </c>
      <c r="I589" s="42" t="n">
        <v>0.0064</v>
      </c>
      <c r="J589" s="42" t="n">
        <v>0.01788</v>
      </c>
      <c r="K589" s="42" t="n">
        <v>0.0042</v>
      </c>
      <c r="L589" s="42" t="n">
        <v>0.02924</v>
      </c>
      <c r="M589" s="42" t="n">
        <v>0.00328</v>
      </c>
      <c r="N589" s="42" t="n">
        <v>0.00748</v>
      </c>
      <c r="O589" s="42" t="n">
        <v>0.00172</v>
      </c>
      <c r="P589" s="48" t="n">
        <f aca="false">H589/100*0.000000000000113</f>
        <v>1.470921E-015</v>
      </c>
      <c r="Q589" s="43" t="n">
        <v>21.10187</v>
      </c>
      <c r="R589" s="43" t="n">
        <v>0.3949937</v>
      </c>
    </row>
    <row r="590" customFormat="false" ht="13.2" hidden="false" customHeight="false" outlineLevel="0" collapsed="false">
      <c r="A590" s="46" t="s">
        <v>632</v>
      </c>
      <c r="B590" s="9" t="s">
        <v>530</v>
      </c>
      <c r="C590" s="47" t="s">
        <v>531</v>
      </c>
      <c r="D590" s="41" t="n">
        <v>0.502</v>
      </c>
      <c r="E590" s="41" t="n">
        <v>0.001</v>
      </c>
      <c r="F590" s="42" t="n">
        <v>20.3818</v>
      </c>
      <c r="G590" s="42" t="n">
        <v>0.11238</v>
      </c>
      <c r="H590" s="42" t="n">
        <v>0.68762</v>
      </c>
      <c r="I590" s="42" t="n">
        <v>0.005</v>
      </c>
      <c r="J590" s="42" t="n">
        <v>0.01011</v>
      </c>
      <c r="K590" s="42" t="n">
        <v>0.00424</v>
      </c>
      <c r="L590" s="42" t="n">
        <v>9.041011E-005</v>
      </c>
      <c r="M590" s="42" t="n">
        <v>0.00306</v>
      </c>
      <c r="N590" s="42" t="n">
        <v>0.00413</v>
      </c>
      <c r="O590" s="42" t="n">
        <v>0.00148</v>
      </c>
      <c r="P590" s="48" t="n">
        <f aca="false">H590/100*0.000000000000113</f>
        <v>7.770106E-016</v>
      </c>
      <c r="Q590" s="43" t="n">
        <v>25.15039</v>
      </c>
      <c r="R590" s="43" t="n">
        <v>0.6445447</v>
      </c>
    </row>
    <row r="591" customFormat="false" ht="13.2" hidden="false" customHeight="false" outlineLevel="0" collapsed="false">
      <c r="A591" s="46" t="s">
        <v>633</v>
      </c>
      <c r="B591" s="9" t="s">
        <v>530</v>
      </c>
      <c r="C591" s="47" t="s">
        <v>531</v>
      </c>
      <c r="D591" s="41" t="n">
        <v>0.502</v>
      </c>
      <c r="E591" s="41" t="n">
        <v>0.001</v>
      </c>
      <c r="F591" s="42" t="n">
        <v>19.38586</v>
      </c>
      <c r="G591" s="42" t="n">
        <v>0.12218</v>
      </c>
      <c r="H591" s="42" t="n">
        <v>0.81058</v>
      </c>
      <c r="I591" s="42" t="n">
        <v>0.00604</v>
      </c>
      <c r="J591" s="42" t="n">
        <v>0.01704</v>
      </c>
      <c r="K591" s="42" t="n">
        <v>0.00484</v>
      </c>
      <c r="L591" s="42" t="n">
        <v>0.02409</v>
      </c>
      <c r="M591" s="42" t="n">
        <v>0.00347</v>
      </c>
      <c r="N591" s="42" t="n">
        <v>0.00577</v>
      </c>
      <c r="O591" s="42" t="n">
        <v>0.00106</v>
      </c>
      <c r="P591" s="48" t="n">
        <f aca="false">H591/100*0.000000000000113</f>
        <v>9.159554E-016</v>
      </c>
      <c r="Q591" s="43" t="n">
        <v>20.92663</v>
      </c>
      <c r="R591" s="43" t="n">
        <v>0.4465197</v>
      </c>
    </row>
    <row r="592" customFormat="false" ht="13.2" hidden="false" customHeight="false" outlineLevel="0" collapsed="false">
      <c r="A592" s="46" t="s">
        <v>634</v>
      </c>
      <c r="B592" s="9" t="s">
        <v>530</v>
      </c>
      <c r="C592" s="47" t="s">
        <v>531</v>
      </c>
      <c r="D592" s="41" t="n">
        <v>0.502</v>
      </c>
      <c r="E592" s="41" t="n">
        <v>0.001</v>
      </c>
      <c r="F592" s="42" t="n">
        <v>16.7231</v>
      </c>
      <c r="G592" s="42" t="n">
        <v>0.04876</v>
      </c>
      <c r="H592" s="42" t="n">
        <v>0.73752</v>
      </c>
      <c r="I592" s="42" t="n">
        <v>0.00538</v>
      </c>
      <c r="J592" s="42" t="n">
        <v>0.00638</v>
      </c>
      <c r="K592" s="42" t="n">
        <v>0.00431</v>
      </c>
      <c r="L592" s="42" t="n">
        <v>0.00233</v>
      </c>
      <c r="M592" s="42" t="n">
        <v>0.00355</v>
      </c>
      <c r="N592" s="42" t="n">
        <v>0.00657</v>
      </c>
      <c r="O592" s="42" t="n">
        <v>0.00101</v>
      </c>
      <c r="P592" s="48" t="n">
        <f aca="false">H592/100*0.000000000000113</f>
        <v>8.333976E-016</v>
      </c>
      <c r="Q592" s="43" t="n">
        <v>18.24801</v>
      </c>
      <c r="R592" s="43" t="n">
        <v>0.4387323</v>
      </c>
    </row>
    <row r="593" customFormat="false" ht="13.2" hidden="false" customHeight="false" outlineLevel="0" collapsed="false">
      <c r="A593" s="46" t="s">
        <v>635</v>
      </c>
      <c r="B593" s="9" t="s">
        <v>530</v>
      </c>
      <c r="C593" s="47" t="s">
        <v>531</v>
      </c>
      <c r="D593" s="41" t="n">
        <v>0.502</v>
      </c>
      <c r="E593" s="41" t="n">
        <v>0.001</v>
      </c>
      <c r="F593" s="42" t="n">
        <v>31.76177</v>
      </c>
      <c r="G593" s="42" t="n">
        <v>0.123</v>
      </c>
      <c r="H593" s="42" t="n">
        <v>1.42589</v>
      </c>
      <c r="I593" s="42" t="n">
        <v>0.00655</v>
      </c>
      <c r="J593" s="42" t="n">
        <v>0.01573</v>
      </c>
      <c r="K593" s="42" t="n">
        <v>0.00446</v>
      </c>
      <c r="L593" s="42" t="n">
        <v>0.00695</v>
      </c>
      <c r="M593" s="42" t="n">
        <v>0.00332</v>
      </c>
      <c r="N593" s="42" t="n">
        <v>0.00574</v>
      </c>
      <c r="O593" s="42" t="n">
        <v>0.00156</v>
      </c>
      <c r="P593" s="48" t="n">
        <f aca="false">H593/100*0.000000000000113</f>
        <v>1.6112557E-015</v>
      </c>
      <c r="Q593" s="43" t="n">
        <v>19.25517</v>
      </c>
      <c r="R593" s="43" t="n">
        <v>0.3282996</v>
      </c>
    </row>
    <row r="594" customFormat="false" ht="13.2" hidden="false" customHeight="false" outlineLevel="0" collapsed="false">
      <c r="A594" s="46" t="s">
        <v>636</v>
      </c>
      <c r="B594" s="9" t="s">
        <v>530</v>
      </c>
      <c r="C594" s="47" t="s">
        <v>531</v>
      </c>
      <c r="D594" s="41" t="n">
        <v>0.502</v>
      </c>
      <c r="E594" s="41" t="n">
        <v>0.001</v>
      </c>
      <c r="F594" s="42" t="n">
        <v>20.88496</v>
      </c>
      <c r="G594" s="42" t="n">
        <v>0.10358</v>
      </c>
      <c r="H594" s="42" t="n">
        <v>0.81379</v>
      </c>
      <c r="I594" s="42" t="n">
        <v>0.00529</v>
      </c>
      <c r="J594" s="42" t="n">
        <v>0.00919</v>
      </c>
      <c r="K594" s="42" t="n">
        <v>0.00417</v>
      </c>
      <c r="L594" s="42" t="n">
        <v>0.01965</v>
      </c>
      <c r="M594" s="42" t="n">
        <v>0.00292</v>
      </c>
      <c r="N594" s="42" t="n">
        <v>0.01694</v>
      </c>
      <c r="O594" s="42" t="n">
        <v>0.00115</v>
      </c>
      <c r="P594" s="48" t="n">
        <f aca="false">H594/100*0.000000000000113</f>
        <v>9.195827E-016</v>
      </c>
      <c r="Q594" s="43" t="n">
        <v>18.61542</v>
      </c>
      <c r="R594" s="43" t="n">
        <v>0.4402073</v>
      </c>
    </row>
    <row r="595" customFormat="false" ht="13.2" hidden="false" customHeight="false" outlineLevel="0" collapsed="false">
      <c r="A595" s="46" t="s">
        <v>637</v>
      </c>
      <c r="B595" s="9" t="s">
        <v>530</v>
      </c>
      <c r="C595" s="47" t="s">
        <v>531</v>
      </c>
      <c r="D595" s="41" t="n">
        <v>0.502</v>
      </c>
      <c r="E595" s="41" t="n">
        <v>0.001</v>
      </c>
      <c r="F595" s="42" t="n">
        <v>18.91977</v>
      </c>
      <c r="G595" s="42" t="n">
        <v>0.0772</v>
      </c>
      <c r="H595" s="42" t="n">
        <v>0.73687</v>
      </c>
      <c r="I595" s="42" t="n">
        <v>0.00511</v>
      </c>
      <c r="J595" s="42" t="n">
        <v>0.00192</v>
      </c>
      <c r="K595" s="42" t="n">
        <v>0.00326</v>
      </c>
      <c r="L595" s="42" t="n">
        <v>0.02777</v>
      </c>
      <c r="M595" s="42" t="n">
        <v>0.00367</v>
      </c>
      <c r="N595" s="42" t="n">
        <v>0.01513</v>
      </c>
      <c r="O595" s="42" t="n">
        <v>0.00112</v>
      </c>
      <c r="P595" s="48" t="n">
        <f aca="false">H595/100*0.000000000000113</f>
        <v>8.326631E-016</v>
      </c>
      <c r="Q595" s="43" t="n">
        <v>19.25152</v>
      </c>
      <c r="R595" s="43" t="n">
        <v>0.4874262</v>
      </c>
    </row>
    <row r="596" customFormat="false" ht="13.2" hidden="false" customHeight="false" outlineLevel="0" collapsed="false">
      <c r="A596" s="46" t="s">
        <v>638</v>
      </c>
      <c r="B596" s="9" t="s">
        <v>530</v>
      </c>
      <c r="C596" s="47" t="s">
        <v>531</v>
      </c>
      <c r="D596" s="41" t="n">
        <v>0.502</v>
      </c>
      <c r="E596" s="41" t="n">
        <v>0.001</v>
      </c>
      <c r="F596" s="42" t="n">
        <v>17.19673</v>
      </c>
      <c r="G596" s="42" t="n">
        <v>0.04391</v>
      </c>
      <c r="H596" s="42" t="n">
        <v>0.78472</v>
      </c>
      <c r="I596" s="42" t="n">
        <v>0.00465</v>
      </c>
      <c r="J596" s="42" t="n">
        <v>0.00571</v>
      </c>
      <c r="K596" s="42" t="n">
        <v>0.00339</v>
      </c>
      <c r="L596" s="42" t="n">
        <v>0.00385</v>
      </c>
      <c r="M596" s="42" t="n">
        <v>0.00388</v>
      </c>
      <c r="N596" s="42" t="n">
        <v>0.00429</v>
      </c>
      <c r="O596" s="42" t="n">
        <v>0.00123</v>
      </c>
      <c r="P596" s="48" t="n">
        <f aca="false">H596/100*0.000000000000113</f>
        <v>8.867336E-016</v>
      </c>
      <c r="Q596" s="43" t="n">
        <v>18.54879</v>
      </c>
      <c r="R596" s="43" t="n">
        <v>0.4788469</v>
      </c>
    </row>
    <row r="597" customFormat="false" ht="13.2" hidden="false" customHeight="false" outlineLevel="0" collapsed="false">
      <c r="A597" s="46" t="s">
        <v>639</v>
      </c>
      <c r="B597" s="9" t="s">
        <v>530</v>
      </c>
      <c r="C597" s="47" t="s">
        <v>531</v>
      </c>
      <c r="D597" s="41" t="n">
        <v>0.502</v>
      </c>
      <c r="E597" s="41" t="n">
        <v>0.001</v>
      </c>
      <c r="F597" s="42" t="n">
        <v>14.8018</v>
      </c>
      <c r="G597" s="42" t="n">
        <v>0.05009</v>
      </c>
      <c r="H597" s="42" t="n">
        <v>0.70039</v>
      </c>
      <c r="I597" s="42" t="n">
        <v>0.00483</v>
      </c>
      <c r="J597" s="42" t="n">
        <v>0</v>
      </c>
      <c r="K597" s="42" t="n">
        <v>0.00326</v>
      </c>
      <c r="L597" s="42" t="n">
        <v>0.00327</v>
      </c>
      <c r="M597" s="42" t="n">
        <v>0.00406</v>
      </c>
      <c r="N597" s="42" t="n">
        <v>0.00776</v>
      </c>
      <c r="O597" s="42" t="n">
        <v>0.00129</v>
      </c>
      <c r="P597" s="48" t="n">
        <f aca="false">H597/100*0.000000000000113</f>
        <v>7.914407E-016</v>
      </c>
      <c r="Q597" s="43" t="n">
        <v>16.33958</v>
      </c>
      <c r="R597" s="43" t="n">
        <v>0.5601571</v>
      </c>
    </row>
    <row r="598" customFormat="false" ht="13.2" hidden="false" customHeight="false" outlineLevel="0" collapsed="false">
      <c r="A598" s="46" t="s">
        <v>640</v>
      </c>
      <c r="B598" s="9" t="s">
        <v>530</v>
      </c>
      <c r="C598" s="47" t="s">
        <v>531</v>
      </c>
      <c r="D598" s="41" t="n">
        <v>0.502</v>
      </c>
      <c r="E598" s="41" t="n">
        <v>0.001</v>
      </c>
      <c r="F598" s="42" t="n">
        <v>25.69428</v>
      </c>
      <c r="G598" s="42" t="n">
        <v>0.13342</v>
      </c>
      <c r="H598" s="42" t="n">
        <v>1.17955</v>
      </c>
      <c r="I598" s="42" t="n">
        <v>0.00544</v>
      </c>
      <c r="J598" s="42" t="n">
        <v>0.02676</v>
      </c>
      <c r="K598" s="42" t="n">
        <v>0.00389</v>
      </c>
      <c r="L598" s="42" t="n">
        <v>0.0105</v>
      </c>
      <c r="M598" s="42" t="n">
        <v>0.00369</v>
      </c>
      <c r="N598" s="42" t="n">
        <v>0.00546</v>
      </c>
      <c r="O598" s="42" t="n">
        <v>0.00124</v>
      </c>
      <c r="P598" s="48" t="n">
        <f aca="false">H598/100*0.000000000000113</f>
        <v>1.3328915E-015</v>
      </c>
      <c r="Q598" s="43" t="n">
        <v>18.81704</v>
      </c>
      <c r="R598" s="43" t="n">
        <v>0.3366156</v>
      </c>
    </row>
    <row r="599" customFormat="false" ht="13.2" hidden="false" customHeight="false" outlineLevel="0" collapsed="false">
      <c r="A599" s="46" t="s">
        <v>641</v>
      </c>
      <c r="B599" s="9" t="s">
        <v>530</v>
      </c>
      <c r="C599" s="47" t="s">
        <v>531</v>
      </c>
      <c r="D599" s="41" t="n">
        <v>0.502</v>
      </c>
      <c r="E599" s="41" t="n">
        <v>0.001</v>
      </c>
      <c r="F599" s="42" t="n">
        <v>18.61294</v>
      </c>
      <c r="G599" s="42" t="n">
        <v>0.08826</v>
      </c>
      <c r="H599" s="42" t="n">
        <v>0.56842</v>
      </c>
      <c r="I599" s="42" t="n">
        <v>0.00422</v>
      </c>
      <c r="J599" s="42" t="n">
        <v>0.00286</v>
      </c>
      <c r="K599" s="42" t="n">
        <v>0.00418</v>
      </c>
      <c r="L599" s="42" t="n">
        <v>0.00724</v>
      </c>
      <c r="M599" s="42" t="n">
        <v>0.00376</v>
      </c>
      <c r="N599" s="42" t="n">
        <v>0.00244</v>
      </c>
      <c r="O599" s="42" t="n">
        <v>0.00156</v>
      </c>
      <c r="P599" s="48" t="n">
        <f aca="false">H599/100*0.000000000000113</f>
        <v>6.423146E-016</v>
      </c>
      <c r="Q599" s="43" t="n">
        <v>28.93262</v>
      </c>
      <c r="R599" s="43" t="n">
        <v>0.8245646</v>
      </c>
    </row>
    <row r="600" customFormat="false" ht="13.2" hidden="false" customHeight="false" outlineLevel="0" collapsed="false">
      <c r="A600" s="46" t="s">
        <v>642</v>
      </c>
      <c r="B600" s="9" t="s">
        <v>530</v>
      </c>
      <c r="C600" s="47" t="s">
        <v>531</v>
      </c>
      <c r="D600" s="41" t="n">
        <v>0.502</v>
      </c>
      <c r="E600" s="41" t="n">
        <v>0.001</v>
      </c>
      <c r="F600" s="42" t="n">
        <v>13.02866</v>
      </c>
      <c r="G600" s="42" t="n">
        <v>0.08826</v>
      </c>
      <c r="H600" s="42" t="n">
        <v>0.65894</v>
      </c>
      <c r="I600" s="42" t="n">
        <v>0.00478</v>
      </c>
      <c r="J600" s="42" t="n">
        <v>0.00833</v>
      </c>
      <c r="K600" s="42" t="n">
        <v>0.00425</v>
      </c>
      <c r="L600" s="42" t="n">
        <v>0.01501</v>
      </c>
      <c r="M600" s="42" t="n">
        <v>0.00408</v>
      </c>
      <c r="N600" s="42" t="n">
        <v>0.00357</v>
      </c>
      <c r="O600" s="42" t="n">
        <v>0.00141</v>
      </c>
      <c r="P600" s="48" t="n">
        <f aca="false">H600/100*0.000000000000113</f>
        <v>7.446022E-016</v>
      </c>
      <c r="Q600" s="43" t="n">
        <v>17.34765</v>
      </c>
      <c r="R600" s="43" t="n">
        <v>0.6503033</v>
      </c>
    </row>
    <row r="601" customFormat="false" ht="13.2" hidden="false" customHeight="false" outlineLevel="0" collapsed="false">
      <c r="A601" s="46" t="s">
        <v>643</v>
      </c>
      <c r="B601" s="9" t="s">
        <v>530</v>
      </c>
      <c r="C601" s="47" t="s">
        <v>531</v>
      </c>
      <c r="D601" s="41" t="n">
        <v>0.502</v>
      </c>
      <c r="E601" s="41" t="n">
        <v>0.001</v>
      </c>
      <c r="F601" s="42" t="n">
        <v>18.94085</v>
      </c>
      <c r="G601" s="42" t="n">
        <v>0.11238</v>
      </c>
      <c r="H601" s="42" t="n">
        <v>0.95288</v>
      </c>
      <c r="I601" s="42" t="n">
        <v>0.00554</v>
      </c>
      <c r="J601" s="42" t="n">
        <v>0.01348</v>
      </c>
      <c r="K601" s="42" t="n">
        <v>0.00411</v>
      </c>
      <c r="L601" s="42" t="n">
        <v>0.00561</v>
      </c>
      <c r="M601" s="42" t="n">
        <v>0.00277</v>
      </c>
      <c r="N601" s="42" t="n">
        <v>0.000825</v>
      </c>
      <c r="O601" s="42" t="n">
        <v>0.00129</v>
      </c>
      <c r="P601" s="48" t="n">
        <f aca="false">H601/100*0.000000000000113</f>
        <v>1.0767544E-015</v>
      </c>
      <c r="Q601" s="43" t="n">
        <v>17.97909</v>
      </c>
      <c r="R601" s="43" t="n">
        <v>0.4082341</v>
      </c>
    </row>
    <row r="602" customFormat="false" ht="13.2" hidden="false" customHeight="false" outlineLevel="0" collapsed="false">
      <c r="A602" s="46" t="s">
        <v>644</v>
      </c>
      <c r="B602" s="9" t="s">
        <v>530</v>
      </c>
      <c r="C602" s="47" t="s">
        <v>531</v>
      </c>
      <c r="D602" s="41" t="n">
        <v>0.502</v>
      </c>
      <c r="E602" s="41" t="n">
        <v>0.001</v>
      </c>
      <c r="F602" s="42" t="n">
        <v>10.87049</v>
      </c>
      <c r="G602" s="42" t="n">
        <v>0.64041</v>
      </c>
      <c r="H602" s="42" t="n">
        <v>0.4903</v>
      </c>
      <c r="I602" s="42" t="n">
        <v>0.00487</v>
      </c>
      <c r="J602" s="42" t="n">
        <v>0.00583</v>
      </c>
      <c r="K602" s="42" t="n">
        <v>0.00382</v>
      </c>
      <c r="L602" s="42" t="n">
        <v>0.01811</v>
      </c>
      <c r="M602" s="42" t="n">
        <v>0.0029</v>
      </c>
      <c r="N602" s="42" t="n">
        <v>0.005</v>
      </c>
      <c r="O602" s="42" t="n">
        <v>0.0007310951</v>
      </c>
      <c r="P602" s="48" t="n">
        <f aca="false">H602/100*0.000000000000113</f>
        <v>5.54039E-016</v>
      </c>
      <c r="Q602" s="43" t="n">
        <v>18.82225</v>
      </c>
      <c r="R602" s="43" t="n">
        <v>1.313151</v>
      </c>
    </row>
    <row r="603" customFormat="false" ht="13.2" hidden="false" customHeight="false" outlineLevel="0" collapsed="false">
      <c r="A603" s="46" t="s">
        <v>645</v>
      </c>
      <c r="B603" s="9" t="s">
        <v>530</v>
      </c>
      <c r="C603" s="47" t="s">
        <v>531</v>
      </c>
      <c r="D603" s="41" t="n">
        <v>0.502</v>
      </c>
      <c r="E603" s="41" t="n">
        <v>0.001</v>
      </c>
      <c r="F603" s="42" t="n">
        <v>25.61709</v>
      </c>
      <c r="G603" s="42" t="n">
        <v>0.10261</v>
      </c>
      <c r="H603" s="42" t="n">
        <v>1.34869</v>
      </c>
      <c r="I603" s="42" t="n">
        <v>0.00691</v>
      </c>
      <c r="J603" s="42" t="n">
        <v>0.00671</v>
      </c>
      <c r="K603" s="42" t="n">
        <v>0.00417</v>
      </c>
      <c r="L603" s="42" t="n">
        <v>0.01571</v>
      </c>
      <c r="M603" s="42" t="n">
        <v>0.00376</v>
      </c>
      <c r="N603" s="42" t="n">
        <v>0.00245</v>
      </c>
      <c r="O603" s="42" t="n">
        <v>0.00147</v>
      </c>
      <c r="P603" s="48" t="n">
        <f aca="false">H603/100*0.000000000000113</f>
        <v>1.5240197E-015</v>
      </c>
      <c r="Q603" s="43" t="n">
        <v>17.15953</v>
      </c>
      <c r="R603" s="43" t="n">
        <v>0.3328184</v>
      </c>
    </row>
    <row r="604" customFormat="false" ht="13.2" hidden="false" customHeight="false" outlineLevel="0" collapsed="false">
      <c r="A604" s="46" t="s">
        <v>646</v>
      </c>
      <c r="B604" s="9" t="s">
        <v>530</v>
      </c>
      <c r="C604" s="47" t="s">
        <v>531</v>
      </c>
      <c r="D604" s="41" t="n">
        <v>0.502</v>
      </c>
      <c r="E604" s="41" t="n">
        <v>0.001</v>
      </c>
      <c r="F604" s="42" t="n">
        <v>17.01832</v>
      </c>
      <c r="G604" s="42" t="n">
        <v>0.04789</v>
      </c>
      <c r="H604" s="42" t="n">
        <v>0.7591</v>
      </c>
      <c r="I604" s="42" t="n">
        <v>0.0049</v>
      </c>
      <c r="J604" s="42" t="n">
        <v>0.01257</v>
      </c>
      <c r="K604" s="42" t="n">
        <v>0.0041</v>
      </c>
      <c r="L604" s="42" t="n">
        <v>0.01927</v>
      </c>
      <c r="M604" s="42" t="n">
        <v>0.00352</v>
      </c>
      <c r="N604" s="42" t="n">
        <v>0.00423</v>
      </c>
      <c r="O604" s="42" t="n">
        <v>0.0014</v>
      </c>
      <c r="P604" s="48" t="n">
        <f aca="false">H604/100*0.000000000000113</f>
        <v>8.57783E-016</v>
      </c>
      <c r="Q604" s="43" t="n">
        <v>19.81485</v>
      </c>
      <c r="R604" s="43" t="n">
        <v>0.5492763</v>
      </c>
    </row>
    <row r="605" customFormat="false" ht="13.2" hidden="false" customHeight="false" outlineLevel="0" collapsed="false">
      <c r="A605" s="46" t="s">
        <v>647</v>
      </c>
      <c r="B605" s="9" t="s">
        <v>530</v>
      </c>
      <c r="C605" s="47" t="s">
        <v>531</v>
      </c>
      <c r="D605" s="41" t="n">
        <v>0.502</v>
      </c>
      <c r="E605" s="41" t="n">
        <v>0.001</v>
      </c>
      <c r="F605" s="42" t="n">
        <v>57.3921</v>
      </c>
      <c r="G605" s="42" t="n">
        <v>0.12218</v>
      </c>
      <c r="H605" s="42" t="n">
        <v>1.12509</v>
      </c>
      <c r="I605" s="42" t="n">
        <v>0.00576</v>
      </c>
      <c r="J605" s="42" t="n">
        <v>0.02288</v>
      </c>
      <c r="K605" s="42" t="n">
        <v>0.00431</v>
      </c>
      <c r="L605" s="42" t="n">
        <v>0.01404</v>
      </c>
      <c r="M605" s="42" t="n">
        <v>0.00396</v>
      </c>
      <c r="N605" s="42" t="n">
        <v>0.10235</v>
      </c>
      <c r="O605" s="42" t="n">
        <v>0.0025</v>
      </c>
      <c r="P605" s="48" t="n">
        <f aca="false">H605/100*0.000000000000113</f>
        <v>1.2713517E-015</v>
      </c>
      <c r="Q605" s="43" t="n">
        <v>22.31309</v>
      </c>
      <c r="R605" s="43" t="n">
        <v>0.6342429</v>
      </c>
    </row>
    <row r="606" customFormat="false" ht="13.2" hidden="false" customHeight="false" outlineLevel="0" collapsed="false">
      <c r="A606" s="46" t="s">
        <v>648</v>
      </c>
      <c r="B606" s="9" t="s">
        <v>530</v>
      </c>
      <c r="C606" s="47" t="s">
        <v>531</v>
      </c>
      <c r="D606" s="41" t="n">
        <v>0.502</v>
      </c>
      <c r="E606" s="41" t="n">
        <v>0.001</v>
      </c>
      <c r="F606" s="42" t="n">
        <v>23.30047</v>
      </c>
      <c r="G606" s="42" t="n">
        <v>0.12557</v>
      </c>
      <c r="H606" s="42" t="n">
        <v>0.9063</v>
      </c>
      <c r="I606" s="42" t="n">
        <v>0.0049</v>
      </c>
      <c r="J606" s="42" t="n">
        <v>0.01888</v>
      </c>
      <c r="K606" s="42" t="n">
        <v>0.00372</v>
      </c>
      <c r="L606" s="42" t="n">
        <v>0.01786</v>
      </c>
      <c r="M606" s="42" t="n">
        <v>0.00298</v>
      </c>
      <c r="N606" s="42" t="n">
        <v>0.00439</v>
      </c>
      <c r="O606" s="42" t="n">
        <v>0.00156</v>
      </c>
      <c r="P606" s="48" t="n">
        <f aca="false">H606/100*0.000000000000113</f>
        <v>1.024119E-015</v>
      </c>
      <c r="Q606" s="43" t="n">
        <v>22.75284</v>
      </c>
      <c r="R606" s="43" t="n">
        <v>0.5131061</v>
      </c>
    </row>
    <row r="607" customFormat="false" ht="13.2" hidden="false" customHeight="false" outlineLevel="0" collapsed="false">
      <c r="A607" s="46" t="s">
        <v>649</v>
      </c>
      <c r="B607" s="9" t="s">
        <v>530</v>
      </c>
      <c r="C607" s="47" t="s">
        <v>531</v>
      </c>
      <c r="D607" s="41" t="n">
        <v>0.502</v>
      </c>
      <c r="E607" s="41" t="n">
        <v>0.001</v>
      </c>
      <c r="F607" s="42" t="n">
        <v>17.48065</v>
      </c>
      <c r="G607" s="42" t="n">
        <v>0.05982</v>
      </c>
      <c r="H607" s="42" t="n">
        <v>0.65381</v>
      </c>
      <c r="I607" s="42" t="n">
        <v>0.00414</v>
      </c>
      <c r="J607" s="42" t="n">
        <v>0.01913</v>
      </c>
      <c r="K607" s="42" t="n">
        <v>0.00356</v>
      </c>
      <c r="L607" s="42" t="n">
        <v>0.00316</v>
      </c>
      <c r="M607" s="42" t="n">
        <v>0.00298</v>
      </c>
      <c r="N607" s="42" t="n">
        <v>0.00894</v>
      </c>
      <c r="O607" s="42" t="n">
        <v>0.00149</v>
      </c>
      <c r="P607" s="48" t="n">
        <f aca="false">H607/100*0.000000000000113</f>
        <v>7.388053E-016</v>
      </c>
      <c r="Q607" s="43" t="n">
        <v>20.70806</v>
      </c>
      <c r="R607" s="43" t="n">
        <v>0.6530899</v>
      </c>
    </row>
    <row r="608" customFormat="false" ht="13.2" hidden="false" customHeight="false" outlineLevel="0" collapsed="false">
      <c r="A608" s="46" t="s">
        <v>650</v>
      </c>
      <c r="B608" s="9" t="s">
        <v>530</v>
      </c>
      <c r="C608" s="47" t="s">
        <v>531</v>
      </c>
      <c r="D608" s="41" t="n">
        <v>0.502</v>
      </c>
      <c r="E608" s="41" t="n">
        <v>0.001</v>
      </c>
      <c r="F608" s="42" t="n">
        <v>52.16994</v>
      </c>
      <c r="G608" s="42" t="n">
        <v>0.08807</v>
      </c>
      <c r="H608" s="42" t="n">
        <v>0.46346</v>
      </c>
      <c r="I608" s="42" t="n">
        <v>0.00381</v>
      </c>
      <c r="J608" s="42" t="n">
        <v>0.00741</v>
      </c>
      <c r="K608" s="42" t="n">
        <v>0.00264</v>
      </c>
      <c r="L608" s="42" t="n">
        <v>0.01242</v>
      </c>
      <c r="M608" s="42" t="n">
        <v>0.00264</v>
      </c>
      <c r="N608" s="42" t="n">
        <v>0.1054</v>
      </c>
      <c r="O608" s="42" t="n">
        <v>0.0005560576</v>
      </c>
      <c r="P608" s="48" t="n">
        <f aca="false">H608/100*0.000000000000113</f>
        <v>5.237098E-016</v>
      </c>
      <c r="Q608" s="43" t="n">
        <v>42.13544</v>
      </c>
      <c r="R608" s="43" t="n">
        <v>0.6169811</v>
      </c>
    </row>
    <row r="609" customFormat="false" ht="13.2" hidden="false" customHeight="false" outlineLevel="0" collapsed="false">
      <c r="A609" s="46" t="s">
        <v>651</v>
      </c>
      <c r="B609" s="9" t="s">
        <v>530</v>
      </c>
      <c r="C609" s="47" t="s">
        <v>531</v>
      </c>
      <c r="D609" s="41" t="n">
        <v>0.502</v>
      </c>
      <c r="E609" s="41" t="n">
        <v>0.001</v>
      </c>
      <c r="F609" s="42" t="n">
        <v>22.41665</v>
      </c>
      <c r="G609" s="42" t="n">
        <v>0.05349</v>
      </c>
      <c r="H609" s="42" t="n">
        <v>0.61255</v>
      </c>
      <c r="I609" s="42" t="n">
        <v>0.00418</v>
      </c>
      <c r="J609" s="42" t="n">
        <v>0.01746</v>
      </c>
      <c r="K609" s="42" t="n">
        <v>0.00334</v>
      </c>
      <c r="L609" s="42" t="n">
        <v>0.01328</v>
      </c>
      <c r="M609" s="42" t="n">
        <v>0.00256</v>
      </c>
      <c r="N609" s="42" t="n">
        <v>0.0224</v>
      </c>
      <c r="O609" s="42" t="n">
        <v>0.0006637017</v>
      </c>
      <c r="P609" s="48" t="n">
        <f aca="false">H609/100*0.000000000000113</f>
        <v>6.921815E-016</v>
      </c>
      <c r="Q609" s="43" t="n">
        <v>24.27473</v>
      </c>
      <c r="R609" s="43" t="n">
        <v>0.396932</v>
      </c>
    </row>
    <row r="610" customFormat="false" ht="13.2" hidden="false" customHeight="false" outlineLevel="0" collapsed="false">
      <c r="A610" s="46" t="s">
        <v>652</v>
      </c>
      <c r="B610" s="9" t="s">
        <v>530</v>
      </c>
      <c r="C610" s="47" t="s">
        <v>531</v>
      </c>
      <c r="D610" s="41" t="n">
        <v>0.502</v>
      </c>
      <c r="E610" s="41" t="n">
        <v>0.001</v>
      </c>
      <c r="F610" s="42" t="n">
        <v>29.71388</v>
      </c>
      <c r="G610" s="42" t="n">
        <v>0.06103</v>
      </c>
      <c r="H610" s="42" t="n">
        <v>1.33663</v>
      </c>
      <c r="I610" s="42" t="n">
        <v>0.0056</v>
      </c>
      <c r="J610" s="42" t="n">
        <v>0.02297</v>
      </c>
      <c r="K610" s="42" t="n">
        <v>0.00342</v>
      </c>
      <c r="L610" s="42" t="n">
        <v>0.01401</v>
      </c>
      <c r="M610" s="42" t="n">
        <v>0.00241</v>
      </c>
      <c r="N610" s="42" t="n">
        <v>0.01764</v>
      </c>
      <c r="O610" s="42" t="n">
        <v>0.0006129437</v>
      </c>
      <c r="P610" s="48" t="n">
        <f aca="false">H610/100*0.000000000000113</f>
        <v>1.5103919E-015</v>
      </c>
      <c r="Q610" s="43" t="n">
        <v>17.03324</v>
      </c>
      <c r="R610" s="43" t="n">
        <v>0.1690879</v>
      </c>
    </row>
    <row r="611" customFormat="false" ht="13.2" hidden="false" customHeight="false" outlineLevel="0" collapsed="false">
      <c r="A611" s="46" t="s">
        <v>653</v>
      </c>
      <c r="B611" s="9" t="s">
        <v>530</v>
      </c>
      <c r="C611" s="47" t="s">
        <v>531</v>
      </c>
      <c r="D611" s="41" t="n">
        <v>0.502</v>
      </c>
      <c r="E611" s="41" t="n">
        <v>0.001</v>
      </c>
      <c r="F611" s="42" t="n">
        <v>20.34494</v>
      </c>
      <c r="G611" s="42" t="n">
        <v>0.05597</v>
      </c>
      <c r="H611" s="42" t="n">
        <v>0.86565</v>
      </c>
      <c r="I611" s="42" t="n">
        <v>0.00456</v>
      </c>
      <c r="J611" s="42" t="n">
        <v>0.01393</v>
      </c>
      <c r="K611" s="42" t="n">
        <v>0.00272</v>
      </c>
      <c r="L611" s="42" t="n">
        <v>0.02581</v>
      </c>
      <c r="M611" s="42" t="n">
        <v>0.00341</v>
      </c>
      <c r="N611" s="42" t="n">
        <v>0.00719</v>
      </c>
      <c r="O611" s="42" t="n">
        <v>0.00062482</v>
      </c>
      <c r="P611" s="48" t="n">
        <f aca="false">H611/100*0.000000000000113</f>
        <v>9.781845E-016</v>
      </c>
      <c r="Q611" s="43" t="n">
        <v>20.34681</v>
      </c>
      <c r="R611" s="43" t="n">
        <v>0.2913033</v>
      </c>
    </row>
    <row r="612" customFormat="false" ht="13.2" hidden="false" customHeight="false" outlineLevel="0" collapsed="false">
      <c r="A612" s="46" t="s">
        <v>654</v>
      </c>
      <c r="B612" s="9" t="s">
        <v>530</v>
      </c>
      <c r="C612" s="47" t="s">
        <v>531</v>
      </c>
      <c r="D612" s="41" t="n">
        <v>0.502</v>
      </c>
      <c r="E612" s="41" t="n">
        <v>0.001</v>
      </c>
      <c r="F612" s="42" t="n">
        <v>13.57734</v>
      </c>
      <c r="G612" s="42" t="n">
        <v>0.02546</v>
      </c>
      <c r="H612" s="42" t="n">
        <v>0.60557</v>
      </c>
      <c r="I612" s="42" t="n">
        <v>0.00389</v>
      </c>
      <c r="J612" s="42" t="n">
        <v>0.00997</v>
      </c>
      <c r="K612" s="42" t="n">
        <v>0.0034</v>
      </c>
      <c r="L612" s="42" t="n">
        <v>0.0032</v>
      </c>
      <c r="M612" s="42" t="n">
        <v>0.00322</v>
      </c>
      <c r="N612" s="42" t="n">
        <v>0.00344</v>
      </c>
      <c r="O612" s="42" t="n">
        <v>0.0006020797</v>
      </c>
      <c r="P612" s="48" t="n">
        <f aca="false">H612/100*0.000000000000113</f>
        <v>6.842941E-016</v>
      </c>
      <c r="Q612" s="43" t="n">
        <v>18.98276</v>
      </c>
      <c r="R612" s="43" t="n">
        <v>0.3771492</v>
      </c>
    </row>
    <row r="613" customFormat="false" ht="13.2" hidden="false" customHeight="false" outlineLevel="0" collapsed="false">
      <c r="A613" s="46" t="s">
        <v>655</v>
      </c>
      <c r="B613" s="9" t="s">
        <v>530</v>
      </c>
      <c r="C613" s="47" t="s">
        <v>531</v>
      </c>
      <c r="D613" s="41" t="n">
        <v>0.502</v>
      </c>
      <c r="E613" s="41" t="n">
        <v>0.001</v>
      </c>
      <c r="F613" s="42" t="n">
        <v>235.3258</v>
      </c>
      <c r="G613" s="42" t="n">
        <v>0.60027</v>
      </c>
      <c r="H613" s="42" t="n">
        <v>8.69878</v>
      </c>
      <c r="I613" s="42" t="n">
        <v>0.01505</v>
      </c>
      <c r="J613" s="42" t="n">
        <v>0.14495</v>
      </c>
      <c r="K613" s="42" t="n">
        <v>0.00459</v>
      </c>
      <c r="L613" s="42" t="n">
        <v>0.00446</v>
      </c>
      <c r="M613" s="42" t="n">
        <v>0.00328</v>
      </c>
      <c r="N613" s="42" t="n">
        <v>0.17076</v>
      </c>
      <c r="O613" s="42" t="n">
        <v>0.00136</v>
      </c>
      <c r="P613" s="48" t="n">
        <f aca="false">H613/100*0.000000000000113</f>
        <v>9.8296214E-015</v>
      </c>
      <c r="Q613" s="43" t="n">
        <v>19.23115</v>
      </c>
      <c r="R613" s="43" t="n">
        <v>0.088872</v>
      </c>
    </row>
    <row r="614" customFormat="false" ht="13.2" hidden="false" customHeight="false" outlineLevel="0" collapsed="false">
      <c r="C614" s="37"/>
      <c r="D614" s="45"/>
      <c r="E614" s="45"/>
      <c r="F614" s="42"/>
      <c r="G614" s="42"/>
      <c r="H614" s="42"/>
      <c r="I614" s="42"/>
      <c r="J614" s="42"/>
      <c r="K614" s="42"/>
      <c r="L614" s="42"/>
      <c r="M614" s="42"/>
      <c r="N614" s="42"/>
      <c r="O614" s="42"/>
      <c r="P614" s="40"/>
      <c r="Q614" s="43"/>
      <c r="R614" s="43"/>
    </row>
    <row r="615" customFormat="false" ht="13.2" hidden="false" customHeight="false" outlineLevel="0" collapsed="false">
      <c r="C615" s="37"/>
      <c r="D615" s="45"/>
      <c r="E615" s="45"/>
      <c r="F615" s="42"/>
      <c r="G615" s="42"/>
      <c r="H615" s="42"/>
      <c r="I615" s="42"/>
      <c r="J615" s="42"/>
      <c r="K615" s="42"/>
      <c r="L615" s="42"/>
      <c r="M615" s="42"/>
      <c r="N615" s="42"/>
      <c r="O615" s="42"/>
      <c r="P615" s="40"/>
      <c r="Q615" s="43"/>
      <c r="R615" s="43"/>
    </row>
    <row r="616" customFormat="false" ht="15.6" hidden="false" customHeight="false" outlineLevel="0" collapsed="false">
      <c r="A616" s="44" t="s">
        <v>656</v>
      </c>
      <c r="C616" s="37"/>
      <c r="D616" s="45"/>
      <c r="E616" s="45"/>
      <c r="F616" s="42"/>
      <c r="G616" s="42"/>
      <c r="H616" s="42"/>
      <c r="I616" s="42"/>
      <c r="J616" s="42"/>
      <c r="K616" s="42"/>
      <c r="L616" s="42"/>
      <c r="M616" s="42"/>
      <c r="N616" s="42"/>
      <c r="O616" s="42"/>
      <c r="P616" s="40"/>
      <c r="Q616" s="43"/>
      <c r="R616" s="43"/>
    </row>
    <row r="617" customFormat="false" ht="13.2" hidden="false" customHeight="false" outlineLevel="0" collapsed="false">
      <c r="A617" s="8" t="s">
        <v>657</v>
      </c>
      <c r="B617" s="9" t="s">
        <v>658</v>
      </c>
      <c r="C617" s="37" t="s">
        <v>51</v>
      </c>
      <c r="D617" s="45" t="n">
        <v>3.66</v>
      </c>
      <c r="E617" s="45" t="n">
        <v>0.00732</v>
      </c>
      <c r="F617" s="42" t="n">
        <v>15.15551</v>
      </c>
      <c r="G617" s="42" t="n">
        <v>0.08493</v>
      </c>
      <c r="H617" s="42" t="n">
        <v>5.20166</v>
      </c>
      <c r="I617" s="42" t="n">
        <v>0.02931</v>
      </c>
      <c r="J617" s="42" t="n">
        <v>0.07115</v>
      </c>
      <c r="K617" s="42" t="n">
        <v>0.00748</v>
      </c>
      <c r="L617" s="42" t="n">
        <v>0</v>
      </c>
      <c r="M617" s="42" t="n">
        <v>0.15685</v>
      </c>
      <c r="N617" s="42" t="n">
        <v>0.00436</v>
      </c>
      <c r="O617" s="42" t="n">
        <v>0.000666033</v>
      </c>
      <c r="P617" s="40" t="n">
        <f aca="false">H617/100*0.000000000000113</f>
        <v>5.8778758E-015</v>
      </c>
      <c r="Q617" s="43" t="n">
        <v>17.45286</v>
      </c>
      <c r="R617" s="43" t="n">
        <v>0.2913038</v>
      </c>
    </row>
    <row r="618" customFormat="false" ht="13.2" hidden="false" customHeight="false" outlineLevel="0" collapsed="false">
      <c r="A618" s="8" t="s">
        <v>659</v>
      </c>
      <c r="B618" s="9" t="s">
        <v>658</v>
      </c>
      <c r="C618" s="37" t="s">
        <v>51</v>
      </c>
      <c r="D618" s="45" t="n">
        <v>3.66</v>
      </c>
      <c r="E618" s="45" t="n">
        <v>0.00732</v>
      </c>
      <c r="F618" s="42" t="n">
        <v>28.88395</v>
      </c>
      <c r="G618" s="42" t="n">
        <v>0.19251</v>
      </c>
      <c r="H618" s="42" t="n">
        <v>10.64301</v>
      </c>
      <c r="I618" s="42" t="n">
        <v>0.04238</v>
      </c>
      <c r="J618" s="42" t="n">
        <v>0.15223</v>
      </c>
      <c r="K618" s="42" t="n">
        <v>0.0114</v>
      </c>
      <c r="L618" s="42" t="n">
        <v>0.31877</v>
      </c>
      <c r="M618" s="42" t="n">
        <v>0.16948</v>
      </c>
      <c r="N618" s="42" t="n">
        <v>0.00895</v>
      </c>
      <c r="O618" s="42" t="n">
        <v>0.00085</v>
      </c>
      <c r="P618" s="40" t="n">
        <f aca="false">H618/100*0.000000000000113</f>
        <v>1.20266013E-014</v>
      </c>
      <c r="Q618" s="43" t="n">
        <v>16.16799</v>
      </c>
      <c r="R618" s="43" t="n">
        <v>0.2101399</v>
      </c>
    </row>
    <row r="619" customFormat="false" ht="13.2" hidden="false" customHeight="false" outlineLevel="0" collapsed="false">
      <c r="A619" s="8" t="s">
        <v>660</v>
      </c>
      <c r="B619" s="9" t="s">
        <v>658</v>
      </c>
      <c r="C619" s="37" t="s">
        <v>51</v>
      </c>
      <c r="D619" s="45" t="n">
        <v>3.66</v>
      </c>
      <c r="E619" s="45" t="n">
        <v>0.00732</v>
      </c>
      <c r="F619" s="42" t="n">
        <v>99.64135</v>
      </c>
      <c r="G619" s="42" t="n">
        <v>0.19338</v>
      </c>
      <c r="H619" s="42" t="n">
        <v>35.98065</v>
      </c>
      <c r="I619" s="42" t="n">
        <v>0.07719</v>
      </c>
      <c r="J619" s="42" t="n">
        <v>0.43849</v>
      </c>
      <c r="K619" s="42" t="n">
        <v>0.00686</v>
      </c>
      <c r="L619" s="42" t="n">
        <v>1.53578</v>
      </c>
      <c r="M619" s="42" t="n">
        <v>0.68237</v>
      </c>
      <c r="N619" s="42" t="n">
        <v>0.02349</v>
      </c>
      <c r="O619" s="42" t="n">
        <v>0.00222</v>
      </c>
      <c r="P619" s="40" t="n">
        <f aca="false">H619/100*0.000000000000113</f>
        <v>4.06581345E-014</v>
      </c>
      <c r="Q619" s="43" t="n">
        <v>16.89849</v>
      </c>
      <c r="R619" s="43" t="n">
        <v>0.1370825</v>
      </c>
    </row>
    <row r="620" customFormat="false" ht="13.2" hidden="false" customHeight="false" outlineLevel="0" collapsed="false">
      <c r="A620" s="8" t="s">
        <v>661</v>
      </c>
      <c r="B620" s="9" t="s">
        <v>658</v>
      </c>
      <c r="C620" s="37" t="s">
        <v>51</v>
      </c>
      <c r="D620" s="45" t="n">
        <v>3.66</v>
      </c>
      <c r="E620" s="45" t="n">
        <v>0.00732</v>
      </c>
      <c r="F620" s="42" t="n">
        <v>110.448</v>
      </c>
      <c r="G620" s="42" t="n">
        <v>0.44173</v>
      </c>
      <c r="H620" s="42" t="n">
        <v>39.48301</v>
      </c>
      <c r="I620" s="42" t="n">
        <v>0.2205</v>
      </c>
      <c r="J620" s="42" t="n">
        <v>0.50518</v>
      </c>
      <c r="K620" s="42" t="n">
        <v>0.01304</v>
      </c>
      <c r="L620" s="42" t="n">
        <v>0.80733</v>
      </c>
      <c r="M620" s="42" t="n">
        <v>0.24175</v>
      </c>
      <c r="N620" s="42" t="n">
        <v>0.01978</v>
      </c>
      <c r="O620" s="42" t="n">
        <v>0.0009915644</v>
      </c>
      <c r="P620" s="40" t="n">
        <f aca="false">H620/100*0.000000000000113</f>
        <v>4.46158013E-014</v>
      </c>
      <c r="Q620" s="43" t="n">
        <v>17.36468</v>
      </c>
      <c r="R620" s="43" t="n">
        <v>0.1375645</v>
      </c>
    </row>
    <row r="621" customFormat="false" ht="13.2" hidden="false" customHeight="false" outlineLevel="0" collapsed="false">
      <c r="A621" s="8" t="s">
        <v>662</v>
      </c>
      <c r="B621" s="9" t="s">
        <v>658</v>
      </c>
      <c r="C621" s="37" t="s">
        <v>51</v>
      </c>
      <c r="D621" s="45" t="n">
        <v>3.66</v>
      </c>
      <c r="E621" s="45" t="n">
        <v>0.00732</v>
      </c>
      <c r="F621" s="42" t="n">
        <v>81.42919</v>
      </c>
      <c r="G621" s="42" t="n">
        <v>0.24456</v>
      </c>
      <c r="H621" s="42" t="n">
        <v>28.2087</v>
      </c>
      <c r="I621" s="42" t="n">
        <v>0.0672</v>
      </c>
      <c r="J621" s="42" t="n">
        <v>0.33911</v>
      </c>
      <c r="K621" s="42" t="n">
        <v>0.01083</v>
      </c>
      <c r="L621" s="42" t="n">
        <v>0.27629</v>
      </c>
      <c r="M621" s="42" t="n">
        <v>0.59344</v>
      </c>
      <c r="N621" s="42" t="n">
        <v>0.024</v>
      </c>
      <c r="O621" s="42" t="n">
        <v>0.00198</v>
      </c>
      <c r="P621" s="40" t="n">
        <f aca="false">H621/100*0.000000000000113</f>
        <v>3.1875831E-014</v>
      </c>
      <c r="Q621" s="43" t="n">
        <v>17.26622</v>
      </c>
      <c r="R621" s="43" t="n">
        <v>0.1603133</v>
      </c>
    </row>
    <row r="622" customFormat="false" ht="13.2" hidden="false" customHeight="false" outlineLevel="0" collapsed="false">
      <c r="A622" s="8" t="s">
        <v>663</v>
      </c>
      <c r="B622" s="9" t="s">
        <v>658</v>
      </c>
      <c r="C622" s="37" t="s">
        <v>51</v>
      </c>
      <c r="D622" s="45" t="n">
        <v>3.66</v>
      </c>
      <c r="E622" s="45" t="n">
        <v>0.00732</v>
      </c>
      <c r="F622" s="42" t="n">
        <v>15.02115</v>
      </c>
      <c r="G622" s="42" t="n">
        <v>0.09529</v>
      </c>
      <c r="H622" s="42" t="n">
        <v>19.9091</v>
      </c>
      <c r="I622" s="42" t="n">
        <v>0.0442</v>
      </c>
      <c r="J622" s="42" t="n">
        <v>0.29009</v>
      </c>
      <c r="K622" s="42" t="n">
        <v>0.01572</v>
      </c>
      <c r="L622" s="42" t="n">
        <v>0.47369</v>
      </c>
      <c r="M622" s="42" t="n">
        <v>0.61612</v>
      </c>
      <c r="N622" s="42" t="n">
        <v>0.00495</v>
      </c>
      <c r="O622" s="42" t="n">
        <v>0.00151</v>
      </c>
      <c r="P622" s="40" t="n">
        <f aca="false">H622/100*0.000000000000113</f>
        <v>2.2497283E-014</v>
      </c>
      <c r="Q622" s="43" t="n">
        <v>4.44998</v>
      </c>
      <c r="R622" s="43" t="n">
        <v>0.1528358</v>
      </c>
    </row>
    <row r="623" customFormat="false" ht="13.2" hidden="false" customHeight="false" outlineLevel="0" collapsed="false">
      <c r="A623" s="8" t="s">
        <v>664</v>
      </c>
      <c r="B623" s="9" t="s">
        <v>658</v>
      </c>
      <c r="C623" s="37" t="s">
        <v>51</v>
      </c>
      <c r="D623" s="45" t="n">
        <v>3.66</v>
      </c>
      <c r="E623" s="45" t="n">
        <v>0.00732</v>
      </c>
      <c r="F623" s="42" t="n">
        <v>13.97253</v>
      </c>
      <c r="G623" s="42" t="n">
        <v>0.08854</v>
      </c>
      <c r="H623" s="42" t="n">
        <v>3.3483</v>
      </c>
      <c r="I623" s="42" t="n">
        <v>0.03024</v>
      </c>
      <c r="J623" s="42" t="n">
        <v>0.04557</v>
      </c>
      <c r="K623" s="42" t="n">
        <v>0.00736</v>
      </c>
      <c r="L623" s="42" t="n">
        <v>0</v>
      </c>
      <c r="M623" s="42" t="n">
        <v>0.24793</v>
      </c>
      <c r="N623" s="42" t="n">
        <v>0.00194</v>
      </c>
      <c r="O623" s="42" t="n">
        <v>0.00132</v>
      </c>
      <c r="P623" s="40" t="n">
        <f aca="false">H623/100*0.000000000000113</f>
        <v>3.783579E-015</v>
      </c>
      <c r="Q623" s="43" t="n">
        <v>26.14184</v>
      </c>
      <c r="R623" s="43" t="n">
        <v>0.8133133</v>
      </c>
    </row>
    <row r="624" customFormat="false" ht="13.2" hidden="false" customHeight="false" outlineLevel="0" collapsed="false">
      <c r="A624" s="8" t="s">
        <v>665</v>
      </c>
      <c r="B624" s="9" t="s">
        <v>658</v>
      </c>
      <c r="C624" s="37" t="s">
        <v>51</v>
      </c>
      <c r="D624" s="45" t="n">
        <v>3.66</v>
      </c>
      <c r="E624" s="45" t="n">
        <v>0.00732</v>
      </c>
      <c r="F624" s="42" t="n">
        <v>18.64015</v>
      </c>
      <c r="G624" s="42" t="n">
        <v>0.05061</v>
      </c>
      <c r="H624" s="42" t="n">
        <v>5.28164</v>
      </c>
      <c r="I624" s="42" t="n">
        <v>0.01618</v>
      </c>
      <c r="J624" s="42" t="n">
        <v>0.06177</v>
      </c>
      <c r="K624" s="42" t="n">
        <v>0.00641</v>
      </c>
      <c r="L624" s="42" t="n">
        <v>0</v>
      </c>
      <c r="M624" s="42" t="n">
        <v>0.25384</v>
      </c>
      <c r="N624" s="42" t="n">
        <v>0.01053</v>
      </c>
      <c r="O624" s="42" t="n">
        <v>0.00123</v>
      </c>
      <c r="P624" s="40" t="n">
        <f aca="false">H624/100*0.000000000000113</f>
        <v>5.9682532E-015</v>
      </c>
      <c r="Q624" s="43" t="n">
        <v>19.24271</v>
      </c>
      <c r="R624" s="43" t="n">
        <v>0.4651706</v>
      </c>
    </row>
    <row r="625" customFormat="false" ht="13.2" hidden="false" customHeight="false" outlineLevel="0" collapsed="false">
      <c r="A625" s="8" t="s">
        <v>666</v>
      </c>
      <c r="B625" s="9" t="s">
        <v>658</v>
      </c>
      <c r="C625" s="37" t="s">
        <v>51</v>
      </c>
      <c r="D625" s="45" t="n">
        <v>3.66</v>
      </c>
      <c r="E625" s="45" t="n">
        <v>0.00732</v>
      </c>
      <c r="F625" s="42" t="n">
        <v>8.33889</v>
      </c>
      <c r="G625" s="42" t="n">
        <v>0.05099</v>
      </c>
      <c r="H625" s="42" t="n">
        <v>2.86829</v>
      </c>
      <c r="I625" s="42" t="n">
        <v>0.01026</v>
      </c>
      <c r="J625" s="42" t="n">
        <v>0.03666</v>
      </c>
      <c r="K625" s="42" t="n">
        <v>0.00559</v>
      </c>
      <c r="L625" s="42" t="n">
        <v>0.06278</v>
      </c>
      <c r="M625" s="42" t="n">
        <v>0.41432</v>
      </c>
      <c r="N625" s="42" t="n">
        <v>0.0021</v>
      </c>
      <c r="O625" s="42" t="n">
        <v>0.00162</v>
      </c>
      <c r="P625" s="40" t="n">
        <f aca="false">H625/100*0.000000000000113</f>
        <v>3.2411677E-015</v>
      </c>
      <c r="Q625" s="43" t="n">
        <v>17.63726</v>
      </c>
      <c r="R625" s="43" t="n">
        <v>1.100322</v>
      </c>
    </row>
    <row r="626" customFormat="false" ht="13.2" hidden="false" customHeight="false" outlineLevel="0" collapsed="false">
      <c r="A626" s="8" t="s">
        <v>667</v>
      </c>
      <c r="B626" s="9" t="s">
        <v>658</v>
      </c>
      <c r="C626" s="37" t="s">
        <v>51</v>
      </c>
      <c r="D626" s="45" t="n">
        <v>3.66</v>
      </c>
      <c r="E626" s="45" t="n">
        <v>0.00732</v>
      </c>
      <c r="F626" s="42" t="n">
        <v>3.94188</v>
      </c>
      <c r="G626" s="42" t="n">
        <v>0.0611</v>
      </c>
      <c r="H626" s="42" t="n">
        <v>1.53878</v>
      </c>
      <c r="I626" s="42" t="n">
        <v>0.00829</v>
      </c>
      <c r="J626" s="42" t="n">
        <v>0.03034</v>
      </c>
      <c r="K626" s="42" t="n">
        <v>0.0061</v>
      </c>
      <c r="L626" s="42" t="n">
        <v>0.37625</v>
      </c>
      <c r="M626" s="42" t="n">
        <v>0.47744</v>
      </c>
      <c r="N626" s="42" t="n">
        <v>0.00199</v>
      </c>
      <c r="O626" s="42" t="n">
        <v>0.00164</v>
      </c>
      <c r="P626" s="40" t="n">
        <f aca="false">H626/100*0.000000000000113</f>
        <v>1.7388214E-015</v>
      </c>
      <c r="Q626" s="43" t="n">
        <v>14.4151</v>
      </c>
      <c r="R626" s="43" t="n">
        <v>2.088268</v>
      </c>
    </row>
    <row r="627" customFormat="false" ht="13.2" hidden="false" customHeight="false" outlineLevel="0" collapsed="false">
      <c r="A627" s="8" t="s">
        <v>668</v>
      </c>
      <c r="B627" s="9" t="s">
        <v>658</v>
      </c>
      <c r="C627" s="37" t="s">
        <v>51</v>
      </c>
      <c r="D627" s="45" t="n">
        <v>3.66</v>
      </c>
      <c r="E627" s="45" t="n">
        <v>0.00732</v>
      </c>
      <c r="F627" s="42" t="n">
        <v>7.39069</v>
      </c>
      <c r="G627" s="42" t="n">
        <v>0.06772</v>
      </c>
      <c r="H627" s="42" t="n">
        <v>2.29513</v>
      </c>
      <c r="I627" s="42" t="n">
        <v>0.00999</v>
      </c>
      <c r="J627" s="42" t="n">
        <v>0.03664</v>
      </c>
      <c r="K627" s="42" t="n">
        <v>0.0046</v>
      </c>
      <c r="L627" s="42" t="n">
        <v>0.42882</v>
      </c>
      <c r="M627" s="42" t="n">
        <v>0.47679</v>
      </c>
      <c r="N627" s="42" t="n">
        <v>0.00296</v>
      </c>
      <c r="O627" s="42" t="n">
        <v>0.0007212489</v>
      </c>
      <c r="P627" s="40" t="n">
        <f aca="false">H627/100*0.000000000000113</f>
        <v>2.5934969E-015</v>
      </c>
      <c r="Q627" s="43" t="n">
        <v>18.69877</v>
      </c>
      <c r="R627" s="43" t="n">
        <v>0.6536502</v>
      </c>
    </row>
    <row r="628" customFormat="false" ht="13.2" hidden="false" customHeight="false" outlineLevel="0" collapsed="false">
      <c r="A628" s="8" t="s">
        <v>669</v>
      </c>
      <c r="B628" s="9" t="s">
        <v>658</v>
      </c>
      <c r="C628" s="37" t="s">
        <v>51</v>
      </c>
      <c r="D628" s="45" t="n">
        <v>3.66</v>
      </c>
      <c r="E628" s="45" t="n">
        <v>0.00732</v>
      </c>
      <c r="F628" s="42" t="n">
        <v>9.58744</v>
      </c>
      <c r="G628" s="42" t="n">
        <v>0.0644</v>
      </c>
      <c r="H628" s="42" t="n">
        <v>3.29015</v>
      </c>
      <c r="I628" s="42" t="n">
        <v>0.01132</v>
      </c>
      <c r="J628" s="42" t="n">
        <v>0.04729</v>
      </c>
      <c r="K628" s="42" t="n">
        <v>0.0075</v>
      </c>
      <c r="L628" s="42" t="n">
        <v>0.20018</v>
      </c>
      <c r="M628" s="42" t="n">
        <v>0.37424</v>
      </c>
      <c r="N628" s="42" t="n">
        <v>0.00181</v>
      </c>
      <c r="O628" s="42" t="n">
        <v>0.00112</v>
      </c>
      <c r="P628" s="40" t="n">
        <f aca="false">H628/100*0.000000000000113</f>
        <v>3.7178695E-015</v>
      </c>
      <c r="Q628" s="43" t="n">
        <v>18.05699</v>
      </c>
      <c r="R628" s="43" t="n">
        <v>0.67842</v>
      </c>
    </row>
    <row r="629" customFormat="false" ht="13.2" hidden="false" customHeight="false" outlineLevel="0" collapsed="false">
      <c r="A629" s="8" t="s">
        <v>670</v>
      </c>
      <c r="B629" s="9" t="s">
        <v>658</v>
      </c>
      <c r="C629" s="37" t="s">
        <v>51</v>
      </c>
      <c r="D629" s="45" t="n">
        <v>3.66</v>
      </c>
      <c r="E629" s="45" t="n">
        <v>0.00732</v>
      </c>
      <c r="F629" s="42" t="n">
        <v>10.11835</v>
      </c>
      <c r="G629" s="42" t="n">
        <v>0.06261</v>
      </c>
      <c r="H629" s="42" t="n">
        <v>3.47713</v>
      </c>
      <c r="I629" s="42" t="n">
        <v>0.01525</v>
      </c>
      <c r="J629" s="42" t="n">
        <v>0.03881</v>
      </c>
      <c r="K629" s="42" t="n">
        <v>0.00622</v>
      </c>
      <c r="L629" s="42" t="n">
        <v>0</v>
      </c>
      <c r="M629" s="42" t="n">
        <v>0.46265</v>
      </c>
      <c r="N629" s="42" t="n">
        <v>0.00256</v>
      </c>
      <c r="O629" s="42" t="n">
        <v>0.00164</v>
      </c>
      <c r="P629" s="40" t="n">
        <f aca="false">H629/100*0.000000000000113</f>
        <v>3.9291569E-015</v>
      </c>
      <c r="Q629" s="43" t="n">
        <v>17.59946</v>
      </c>
      <c r="R629" s="43" t="n">
        <v>0.926063</v>
      </c>
    </row>
    <row r="630" customFormat="false" ht="13.2" hidden="false" customHeight="false" outlineLevel="0" collapsed="false">
      <c r="A630" s="8" t="s">
        <v>671</v>
      </c>
      <c r="B630" s="9" t="s">
        <v>658</v>
      </c>
      <c r="C630" s="37" t="s">
        <v>51</v>
      </c>
      <c r="D630" s="45" t="n">
        <v>3.66</v>
      </c>
      <c r="E630" s="45" t="n">
        <v>0.00732</v>
      </c>
      <c r="F630" s="42" t="n">
        <v>3.64323</v>
      </c>
      <c r="G630" s="42" t="n">
        <v>0.0494</v>
      </c>
      <c r="H630" s="42" t="n">
        <v>1.07957</v>
      </c>
      <c r="I630" s="42" t="n">
        <v>0.00681</v>
      </c>
      <c r="J630" s="42" t="n">
        <v>0.01835</v>
      </c>
      <c r="K630" s="42" t="n">
        <v>0.00566</v>
      </c>
      <c r="L630" s="42" t="n">
        <v>0</v>
      </c>
      <c r="M630" s="42" t="n">
        <v>0.32501</v>
      </c>
      <c r="N630" s="42" t="n">
        <v>0.000604</v>
      </c>
      <c r="O630" s="42" t="n">
        <v>0.00121</v>
      </c>
      <c r="P630" s="40" t="n">
        <f aca="false">H630/100*0.000000000000113</f>
        <v>1.2199141E-015</v>
      </c>
      <c r="Q630" s="43" t="n">
        <v>20.73757</v>
      </c>
      <c r="R630" s="43" t="n">
        <v>2.196454</v>
      </c>
    </row>
    <row r="631" customFormat="false" ht="13.2" hidden="false" customHeight="false" outlineLevel="0" collapsed="false">
      <c r="A631" s="8" t="s">
        <v>672</v>
      </c>
      <c r="B631" s="9" t="s">
        <v>658</v>
      </c>
      <c r="C631" s="37" t="s">
        <v>51</v>
      </c>
      <c r="D631" s="45" t="n">
        <v>3.66</v>
      </c>
      <c r="E631" s="45" t="n">
        <v>0.00732</v>
      </c>
      <c r="F631" s="42" t="n">
        <v>2.6683</v>
      </c>
      <c r="G631" s="42" t="n">
        <v>0.05371</v>
      </c>
      <c r="H631" s="42" t="n">
        <v>0.97622</v>
      </c>
      <c r="I631" s="42" t="n">
        <v>0.00659</v>
      </c>
      <c r="J631" s="42" t="n">
        <v>0.011</v>
      </c>
      <c r="K631" s="42" t="n">
        <v>0.00516</v>
      </c>
      <c r="L631" s="42" t="n">
        <v>0</v>
      </c>
      <c r="M631" s="42" t="n">
        <v>0.40228</v>
      </c>
      <c r="N631" s="42" t="n">
        <v>0.00155</v>
      </c>
      <c r="O631" s="42" t="n">
        <v>0.0007574299</v>
      </c>
      <c r="P631" s="40" t="n">
        <f aca="false">H631/100*0.000000000000113</f>
        <v>1.1031286E-015</v>
      </c>
      <c r="Q631" s="43" t="n">
        <v>14.72029</v>
      </c>
      <c r="R631" s="43" t="n">
        <v>1.563185</v>
      </c>
    </row>
    <row r="632" customFormat="false" ht="13.2" hidden="false" customHeight="false" outlineLevel="0" collapsed="false">
      <c r="A632" s="8" t="s">
        <v>673</v>
      </c>
      <c r="B632" s="9" t="s">
        <v>658</v>
      </c>
      <c r="C632" s="37" t="s">
        <v>51</v>
      </c>
      <c r="D632" s="45" t="n">
        <v>3.66</v>
      </c>
      <c r="E632" s="45" t="n">
        <v>0.00732</v>
      </c>
      <c r="F632" s="42" t="n">
        <v>8.91456</v>
      </c>
      <c r="G632" s="42" t="n">
        <v>0.06708</v>
      </c>
      <c r="H632" s="42" t="n">
        <v>3.11214</v>
      </c>
      <c r="I632" s="42" t="n">
        <v>0.01428</v>
      </c>
      <c r="J632" s="42" t="n">
        <v>0.04649</v>
      </c>
      <c r="K632" s="42" t="n">
        <v>0.00746</v>
      </c>
      <c r="L632" s="42" t="n">
        <v>0</v>
      </c>
      <c r="M632" s="42" t="n">
        <v>0.53741</v>
      </c>
      <c r="N632" s="42" t="n">
        <v>0.00155</v>
      </c>
      <c r="O632" s="42" t="n">
        <v>0.00112</v>
      </c>
      <c r="P632" s="40" t="n">
        <f aca="false">H632/100*0.000000000000113</f>
        <v>3.5167182E-015</v>
      </c>
      <c r="Q632" s="43" t="n">
        <v>17.76865</v>
      </c>
      <c r="R632" s="43" t="n">
        <v>0.7199681</v>
      </c>
    </row>
    <row r="633" customFormat="false" ht="13.2" hidden="false" customHeight="false" outlineLevel="0" collapsed="false">
      <c r="A633" s="8" t="s">
        <v>674</v>
      </c>
      <c r="B633" s="9" t="s">
        <v>658</v>
      </c>
      <c r="C633" s="37" t="s">
        <v>51</v>
      </c>
      <c r="D633" s="45" t="n">
        <v>3.66</v>
      </c>
      <c r="E633" s="45" t="n">
        <v>0.00732</v>
      </c>
      <c r="F633" s="42" t="n">
        <v>5.05217</v>
      </c>
      <c r="G633" s="42" t="n">
        <v>0.0483</v>
      </c>
      <c r="H633" s="42" t="n">
        <v>1.42134</v>
      </c>
      <c r="I633" s="42" t="n">
        <v>0.00996</v>
      </c>
      <c r="J633" s="42" t="n">
        <v>0.02374</v>
      </c>
      <c r="K633" s="42" t="n">
        <v>0.00656</v>
      </c>
      <c r="L633" s="42" t="n">
        <v>0</v>
      </c>
      <c r="M633" s="42" t="n">
        <v>0.4003</v>
      </c>
      <c r="N633" s="42" t="n">
        <v>0.0012</v>
      </c>
      <c r="O633" s="42" t="n">
        <v>0.00114</v>
      </c>
      <c r="P633" s="40" t="n">
        <f aca="false">H633/100*0.000000000000113</f>
        <v>1.6061142E-015</v>
      </c>
      <c r="Q633" s="43" t="n">
        <v>21.59206</v>
      </c>
      <c r="R633" s="43" t="n">
        <v>1.579104</v>
      </c>
    </row>
    <row r="634" customFormat="false" ht="13.2" hidden="false" customHeight="false" outlineLevel="0" collapsed="false">
      <c r="A634" s="8" t="s">
        <v>675</v>
      </c>
      <c r="B634" s="9" t="s">
        <v>658</v>
      </c>
      <c r="C634" s="37" t="s">
        <v>51</v>
      </c>
      <c r="D634" s="45" t="n">
        <v>3.66</v>
      </c>
      <c r="E634" s="45" t="n">
        <v>0.00732</v>
      </c>
      <c r="F634" s="42" t="n">
        <v>3.58136</v>
      </c>
      <c r="G634" s="42" t="n">
        <v>0.03662</v>
      </c>
      <c r="H634" s="42" t="n">
        <v>1.07503</v>
      </c>
      <c r="I634" s="42" t="n">
        <v>0.00855</v>
      </c>
      <c r="J634" s="42" t="n">
        <v>0.00594</v>
      </c>
      <c r="K634" s="42" t="n">
        <v>0.00434</v>
      </c>
      <c r="L634" s="42" t="n">
        <v>0.19488</v>
      </c>
      <c r="M634" s="42" t="n">
        <v>0.4619</v>
      </c>
      <c r="N634" s="42" t="n">
        <v>0.00445</v>
      </c>
      <c r="O634" s="42" t="n">
        <v>0.00156</v>
      </c>
      <c r="P634" s="40" t="n">
        <f aca="false">H634/100*0.000000000000113</f>
        <v>1.2147839E-015</v>
      </c>
      <c r="Q634" s="43" t="n">
        <v>13.89858</v>
      </c>
      <c r="R634" s="43" t="n">
        <v>2.8238</v>
      </c>
    </row>
    <row r="635" customFormat="false" ht="13.2" hidden="false" customHeight="false" outlineLevel="0" collapsed="false">
      <c r="A635" s="8" t="s">
        <v>676</v>
      </c>
      <c r="B635" s="9" t="s">
        <v>658</v>
      </c>
      <c r="C635" s="37" t="s">
        <v>51</v>
      </c>
      <c r="D635" s="45" t="n">
        <v>3.66</v>
      </c>
      <c r="E635" s="45" t="n">
        <v>0.00732</v>
      </c>
      <c r="F635" s="42" t="n">
        <v>1.94676</v>
      </c>
      <c r="G635" s="42" t="n">
        <v>0.0461</v>
      </c>
      <c r="H635" s="42" t="n">
        <v>0.60108</v>
      </c>
      <c r="I635" s="42" t="n">
        <v>0.00605</v>
      </c>
      <c r="J635" s="42" t="n">
        <v>0.00737</v>
      </c>
      <c r="K635" s="42" t="n">
        <v>0.00525</v>
      </c>
      <c r="L635" s="42" t="n">
        <v>0</v>
      </c>
      <c r="M635" s="42" t="n">
        <v>0.47096</v>
      </c>
      <c r="N635" s="42" t="n">
        <v>0.00168</v>
      </c>
      <c r="O635" s="42" t="n">
        <v>0.00163</v>
      </c>
      <c r="P635" s="40" t="n">
        <f aca="false">H635/100*0.000000000000113</f>
        <v>6.792204E-016</v>
      </c>
      <c r="Q635" s="43" t="n">
        <v>15.42918</v>
      </c>
      <c r="R635" s="43" t="n">
        <v>5.279934</v>
      </c>
    </row>
    <row r="636" customFormat="false" ht="13.2" hidden="false" customHeight="false" outlineLevel="0" collapsed="false">
      <c r="A636" s="8" t="s">
        <v>677</v>
      </c>
      <c r="B636" s="9" t="s">
        <v>658</v>
      </c>
      <c r="C636" s="37" t="s">
        <v>51</v>
      </c>
      <c r="D636" s="45" t="n">
        <v>3.66</v>
      </c>
      <c r="E636" s="45" t="n">
        <v>0.00732</v>
      </c>
      <c r="F636" s="42" t="n">
        <v>18.27463</v>
      </c>
      <c r="G636" s="42" t="n">
        <v>0.05148</v>
      </c>
      <c r="H636" s="42" t="n">
        <v>5.2029</v>
      </c>
      <c r="I636" s="42" t="n">
        <v>0.01614</v>
      </c>
      <c r="J636" s="42" t="n">
        <v>0.07548</v>
      </c>
      <c r="K636" s="42" t="n">
        <v>0.00466</v>
      </c>
      <c r="L636" s="42" t="n">
        <v>0</v>
      </c>
      <c r="M636" s="42" t="n">
        <v>0.50411</v>
      </c>
      <c r="N636" s="42" t="n">
        <v>0.01043</v>
      </c>
      <c r="O636" s="42" t="n">
        <v>0.0007093659</v>
      </c>
      <c r="P636" s="40" t="n">
        <f aca="false">H636/100*0.000000000000113</f>
        <v>5.879277E-015</v>
      </c>
      <c r="Q636" s="43" t="n">
        <v>19.09441</v>
      </c>
      <c r="R636" s="43" t="n">
        <v>0.2903995</v>
      </c>
    </row>
    <row r="637" customFormat="false" ht="13.2" hidden="false" customHeight="false" outlineLevel="0" collapsed="false">
      <c r="A637" s="8" t="s">
        <v>678</v>
      </c>
      <c r="B637" s="9" t="s">
        <v>658</v>
      </c>
      <c r="C637" s="37" t="s">
        <v>51</v>
      </c>
      <c r="D637" s="45" t="n">
        <v>3.66</v>
      </c>
      <c r="E637" s="45" t="n">
        <v>0.00732</v>
      </c>
      <c r="F637" s="42" t="n">
        <v>17.49813</v>
      </c>
      <c r="G637" s="42" t="n">
        <v>0.03912</v>
      </c>
      <c r="H637" s="42" t="n">
        <v>4.53497</v>
      </c>
      <c r="I637" s="42" t="n">
        <v>0.01614</v>
      </c>
      <c r="J637" s="42" t="n">
        <v>0.07759</v>
      </c>
      <c r="K637" s="42" t="n">
        <v>0.00569</v>
      </c>
      <c r="L637" s="42" t="n">
        <v>0</v>
      </c>
      <c r="M637" s="42" t="n">
        <v>0.43374</v>
      </c>
      <c r="N637" s="42" t="n">
        <v>0.0151</v>
      </c>
      <c r="O637" s="42" t="n">
        <v>0.00147</v>
      </c>
      <c r="P637" s="40" t="n">
        <f aca="false">H637/100*0.000000000000113</f>
        <v>5.1245161E-015</v>
      </c>
      <c r="Q637" s="43" t="n">
        <v>18.80027</v>
      </c>
      <c r="R637" s="43" t="n">
        <v>0.6417372</v>
      </c>
    </row>
    <row r="638" customFormat="false" ht="13.2" hidden="false" customHeight="false" outlineLevel="0" collapsed="false">
      <c r="A638" s="8" t="s">
        <v>679</v>
      </c>
      <c r="B638" s="9" t="s">
        <v>658</v>
      </c>
      <c r="C638" s="37" t="s">
        <v>51</v>
      </c>
      <c r="D638" s="45" t="n">
        <v>3.66</v>
      </c>
      <c r="E638" s="45" t="n">
        <v>0.00732</v>
      </c>
      <c r="F638" s="42" t="n">
        <v>15.27214</v>
      </c>
      <c r="G638" s="42" t="n">
        <v>0.04776</v>
      </c>
      <c r="H638" s="42" t="n">
        <v>4.30219</v>
      </c>
      <c r="I638" s="42" t="n">
        <v>0.01318</v>
      </c>
      <c r="J638" s="42" t="n">
        <v>0.06453</v>
      </c>
      <c r="K638" s="42" t="n">
        <v>0.00623</v>
      </c>
      <c r="L638" s="42" t="n">
        <v>0</v>
      </c>
      <c r="M638" s="42" t="n">
        <v>0.48919</v>
      </c>
      <c r="N638" s="42" t="n">
        <v>0.01012</v>
      </c>
      <c r="O638" s="42" t="n">
        <v>0.00118</v>
      </c>
      <c r="P638" s="40" t="n">
        <f aca="false">H638/100*0.000000000000113</f>
        <v>4.8614747E-015</v>
      </c>
      <c r="Q638" s="43" t="n">
        <v>18.64126</v>
      </c>
      <c r="R638" s="43" t="n">
        <v>0.546407</v>
      </c>
    </row>
    <row r="639" customFormat="false" ht="13.2" hidden="false" customHeight="false" outlineLevel="0" collapsed="false">
      <c r="A639" s="8" t="s">
        <v>680</v>
      </c>
      <c r="B639" s="9" t="s">
        <v>658</v>
      </c>
      <c r="C639" s="37" t="s">
        <v>51</v>
      </c>
      <c r="D639" s="45" t="n">
        <v>3.66</v>
      </c>
      <c r="E639" s="45" t="n">
        <v>0.00732</v>
      </c>
      <c r="F639" s="42" t="n">
        <v>10.88795</v>
      </c>
      <c r="G639" s="42" t="n">
        <v>0.04105</v>
      </c>
      <c r="H639" s="42" t="n">
        <v>2.63232</v>
      </c>
      <c r="I639" s="42" t="n">
        <v>0.01425</v>
      </c>
      <c r="J639" s="42" t="n">
        <v>0.03643</v>
      </c>
      <c r="K639" s="42" t="n">
        <v>0.00586</v>
      </c>
      <c r="L639" s="42" t="n">
        <v>1.3682</v>
      </c>
      <c r="M639" s="42" t="n">
        <v>0.45429</v>
      </c>
      <c r="N639" s="42" t="n">
        <v>0.00277</v>
      </c>
      <c r="O639" s="42" t="n">
        <v>0.00149</v>
      </c>
      <c r="P639" s="40" t="n">
        <f aca="false">H639/100*0.000000000000113</f>
        <v>2.9745216E-015</v>
      </c>
      <c r="Q639" s="43" t="n">
        <v>25.30231</v>
      </c>
      <c r="R639" s="43" t="n">
        <v>1.105919</v>
      </c>
    </row>
    <row r="640" customFormat="false" ht="13.2" hidden="false" customHeight="false" outlineLevel="0" collapsed="false">
      <c r="A640" s="8" t="s">
        <v>681</v>
      </c>
      <c r="B640" s="9" t="s">
        <v>658</v>
      </c>
      <c r="C640" s="37" t="s">
        <v>51</v>
      </c>
      <c r="D640" s="45" t="n">
        <v>3.66</v>
      </c>
      <c r="E640" s="45" t="n">
        <v>0.00732</v>
      </c>
      <c r="F640" s="42" t="n">
        <v>10.48408</v>
      </c>
      <c r="G640" s="42" t="n">
        <v>0.04188</v>
      </c>
      <c r="H640" s="42" t="n">
        <v>4.88818</v>
      </c>
      <c r="I640" s="42" t="n">
        <v>0.01721</v>
      </c>
      <c r="J640" s="42" t="n">
        <v>0.07661</v>
      </c>
      <c r="K640" s="42" t="n">
        <v>0.00508</v>
      </c>
      <c r="L640" s="42" t="n">
        <v>1.03003</v>
      </c>
      <c r="M640" s="42" t="n">
        <v>0.45448</v>
      </c>
      <c r="N640" s="42" t="n">
        <v>0.00392</v>
      </c>
      <c r="O640" s="42" t="n">
        <v>0.00111</v>
      </c>
      <c r="P640" s="40" t="n">
        <f aca="false">H640/100*0.000000000000113</f>
        <v>5.5236434E-015</v>
      </c>
      <c r="Q640" s="43" t="n">
        <v>12.60874</v>
      </c>
      <c r="R640" s="43" t="n">
        <v>0.4497315</v>
      </c>
    </row>
    <row r="641" customFormat="false" ht="13.2" hidden="false" customHeight="false" outlineLevel="0" collapsed="false">
      <c r="A641" s="8" t="s">
        <v>682</v>
      </c>
      <c r="B641" s="9" t="s">
        <v>658</v>
      </c>
      <c r="C641" s="37" t="s">
        <v>51</v>
      </c>
      <c r="D641" s="45" t="n">
        <v>3.66</v>
      </c>
      <c r="E641" s="45" t="n">
        <v>0.00732</v>
      </c>
      <c r="F641" s="42" t="n">
        <v>27.8085</v>
      </c>
      <c r="G641" s="42" t="n">
        <v>0.09315</v>
      </c>
      <c r="H641" s="42" t="n">
        <v>23.96066</v>
      </c>
      <c r="I641" s="42" t="n">
        <v>0.05613</v>
      </c>
      <c r="J641" s="42" t="n">
        <v>0.30986</v>
      </c>
      <c r="K641" s="42" t="n">
        <v>0.00885</v>
      </c>
      <c r="L641" s="42" t="n">
        <v>0</v>
      </c>
      <c r="M641" s="42" t="n">
        <v>0.59794</v>
      </c>
      <c r="N641" s="42" t="n">
        <v>0.007</v>
      </c>
      <c r="O641" s="42" t="n">
        <v>0.0016</v>
      </c>
      <c r="P641" s="40" t="n">
        <f aca="false">H641/100*0.000000000000113</f>
        <v>2.70755458E-014</v>
      </c>
      <c r="Q641" s="43" t="n">
        <v>7.022255</v>
      </c>
      <c r="R641" s="43" t="n">
        <v>0.1351265</v>
      </c>
    </row>
    <row r="642" customFormat="false" ht="13.2" hidden="false" customHeight="false" outlineLevel="0" collapsed="false">
      <c r="A642" s="8" t="s">
        <v>683</v>
      </c>
      <c r="B642" s="9" t="s">
        <v>658</v>
      </c>
      <c r="C642" s="37" t="s">
        <v>51</v>
      </c>
      <c r="D642" s="45" t="n">
        <v>3.66</v>
      </c>
      <c r="E642" s="45" t="n">
        <v>0.00732</v>
      </c>
      <c r="F642" s="42" t="n">
        <v>16.30584</v>
      </c>
      <c r="G642" s="42" t="n">
        <v>0.04346</v>
      </c>
      <c r="H642" s="42" t="n">
        <v>4.50471</v>
      </c>
      <c r="I642" s="42" t="n">
        <v>0.01414</v>
      </c>
      <c r="J642" s="42" t="n">
        <v>0.06989</v>
      </c>
      <c r="K642" s="42" t="n">
        <v>0.00508</v>
      </c>
      <c r="L642" s="42" t="n">
        <v>0</v>
      </c>
      <c r="M642" s="42" t="n">
        <v>0.48125</v>
      </c>
      <c r="N642" s="42" t="n">
        <v>0.00364</v>
      </c>
      <c r="O642" s="42" t="n">
        <v>0.00163</v>
      </c>
      <c r="P642" s="40" t="n">
        <f aca="false">H642/100*0.000000000000113</f>
        <v>5.0903223E-015</v>
      </c>
      <c r="Q642" s="43" t="n">
        <v>22.07501</v>
      </c>
      <c r="R642" s="43" t="n">
        <v>0.7073403</v>
      </c>
    </row>
    <row r="643" customFormat="false" ht="13.2" hidden="false" customHeight="false" outlineLevel="0" collapsed="false">
      <c r="A643" s="8" t="s">
        <v>684</v>
      </c>
      <c r="B643" s="9" t="s">
        <v>658</v>
      </c>
      <c r="C643" s="37" t="s">
        <v>51</v>
      </c>
      <c r="D643" s="45" t="n">
        <v>3.66</v>
      </c>
      <c r="E643" s="45" t="n">
        <v>0.00732</v>
      </c>
      <c r="F643" s="42" t="n">
        <v>19.20181</v>
      </c>
      <c r="G643" s="42" t="n">
        <v>0.04717</v>
      </c>
      <c r="H643" s="42" t="n">
        <v>4.86966</v>
      </c>
      <c r="I643" s="42" t="n">
        <v>0.01712</v>
      </c>
      <c r="J643" s="42" t="n">
        <v>0.06471</v>
      </c>
      <c r="K643" s="42" t="n">
        <v>0.00626</v>
      </c>
      <c r="L643" s="42" t="n">
        <v>0.91819</v>
      </c>
      <c r="M643" s="42" t="n">
        <v>0.49104</v>
      </c>
      <c r="N643" s="42" t="n">
        <v>0.01757</v>
      </c>
      <c r="O643" s="42" t="n">
        <v>0.00155</v>
      </c>
      <c r="P643" s="40" t="n">
        <f aca="false">H643/100*0.000000000000113</f>
        <v>5.5027158E-015</v>
      </c>
      <c r="Q643" s="43" t="n">
        <v>18.94077</v>
      </c>
      <c r="R643" s="43" t="n">
        <v>0.630374</v>
      </c>
    </row>
    <row r="644" customFormat="false" ht="13.2" hidden="false" customHeight="false" outlineLevel="0" collapsed="false">
      <c r="A644" s="8" t="s">
        <v>685</v>
      </c>
      <c r="B644" s="9" t="s">
        <v>658</v>
      </c>
      <c r="C644" s="37" t="s">
        <v>51</v>
      </c>
      <c r="D644" s="45" t="n">
        <v>3.66</v>
      </c>
      <c r="E644" s="45" t="n">
        <v>0.00732</v>
      </c>
      <c r="F644" s="42" t="n">
        <v>10.57759</v>
      </c>
      <c r="G644" s="42" t="n">
        <v>0.06168</v>
      </c>
      <c r="H644" s="42" t="n">
        <v>3.6162</v>
      </c>
      <c r="I644" s="42" t="n">
        <v>0.01321</v>
      </c>
      <c r="J644" s="42" t="n">
        <v>0.05391</v>
      </c>
      <c r="K644" s="42" t="n">
        <v>0.00595</v>
      </c>
      <c r="L644" s="42" t="n">
        <v>0.92911</v>
      </c>
      <c r="M644" s="42" t="n">
        <v>0.48956</v>
      </c>
      <c r="N644" s="42" t="n">
        <v>0.000478</v>
      </c>
      <c r="O644" s="42" t="n">
        <v>0.0012</v>
      </c>
      <c r="P644" s="40" t="n">
        <f aca="false">H644/100*0.000000000000113</f>
        <v>4.086306E-015</v>
      </c>
      <c r="Q644" s="43" t="n">
        <v>19.03725</v>
      </c>
      <c r="R644" s="43" t="n">
        <v>0.6571959</v>
      </c>
    </row>
    <row r="645" customFormat="false" ht="13.2" hidden="false" customHeight="false" outlineLevel="0" collapsed="false">
      <c r="A645" s="8" t="s">
        <v>686</v>
      </c>
      <c r="B645" s="9" t="s">
        <v>658</v>
      </c>
      <c r="C645" s="37" t="s">
        <v>51</v>
      </c>
      <c r="D645" s="45" t="n">
        <v>3.66</v>
      </c>
      <c r="E645" s="45" t="n">
        <v>0.00732</v>
      </c>
      <c r="F645" s="42" t="n">
        <v>14.76836</v>
      </c>
      <c r="G645" s="42" t="n">
        <v>0.04168</v>
      </c>
      <c r="H645" s="42" t="n">
        <v>4.93823</v>
      </c>
      <c r="I645" s="42" t="n">
        <v>0.0142</v>
      </c>
      <c r="J645" s="42" t="n">
        <v>0.07355</v>
      </c>
      <c r="K645" s="42" t="n">
        <v>0.00516</v>
      </c>
      <c r="L645" s="42" t="n">
        <v>0.61841</v>
      </c>
      <c r="M645" s="42" t="n">
        <v>0.42307</v>
      </c>
      <c r="N645" s="42" t="n">
        <v>0.00257</v>
      </c>
      <c r="O645" s="42" t="n">
        <v>0.0006576473</v>
      </c>
      <c r="P645" s="40" t="n">
        <f aca="false">H645/100*0.000000000000113</f>
        <v>5.5801999E-015</v>
      </c>
      <c r="Q645" s="43" t="n">
        <v>18.6459</v>
      </c>
      <c r="R645" s="43" t="n">
        <v>0.2758479</v>
      </c>
    </row>
    <row r="646" customFormat="false" ht="13.2" hidden="false" customHeight="false" outlineLevel="0" collapsed="false">
      <c r="A646" s="8" t="s">
        <v>687</v>
      </c>
      <c r="B646" s="9" t="s">
        <v>658</v>
      </c>
      <c r="C646" s="37" t="s">
        <v>51</v>
      </c>
      <c r="D646" s="45" t="n">
        <v>3.66</v>
      </c>
      <c r="E646" s="45" t="n">
        <v>0.00732</v>
      </c>
      <c r="F646" s="42" t="n">
        <v>10.99858</v>
      </c>
      <c r="G646" s="42" t="n">
        <v>0.06552</v>
      </c>
      <c r="H646" s="42" t="n">
        <v>3.76146</v>
      </c>
      <c r="I646" s="42" t="n">
        <v>0.01413</v>
      </c>
      <c r="J646" s="42" t="n">
        <v>0.06429</v>
      </c>
      <c r="K646" s="42" t="n">
        <v>0.00565</v>
      </c>
      <c r="L646" s="42" t="n">
        <v>1.04415</v>
      </c>
      <c r="M646" s="42" t="n">
        <v>0.42134</v>
      </c>
      <c r="N646" s="42" t="n">
        <v>0</v>
      </c>
      <c r="O646" s="42" t="n">
        <v>0.00147</v>
      </c>
      <c r="P646" s="40" t="n">
        <f aca="false">H646/100*0.000000000000113</f>
        <v>4.2504498E-015</v>
      </c>
      <c r="Q646" s="43" t="n">
        <v>19.45054</v>
      </c>
      <c r="R646" s="43" t="n">
        <v>0.7713223</v>
      </c>
    </row>
    <row r="647" customFormat="false" ht="13.2" hidden="false" customHeight="false" outlineLevel="0" collapsed="false">
      <c r="A647" s="8" t="s">
        <v>688</v>
      </c>
      <c r="B647" s="9" t="s">
        <v>658</v>
      </c>
      <c r="C647" s="37" t="s">
        <v>51</v>
      </c>
      <c r="D647" s="45" t="n">
        <v>3.66</v>
      </c>
      <c r="E647" s="45" t="n">
        <v>0.00732</v>
      </c>
      <c r="F647" s="42" t="n">
        <v>11.11311</v>
      </c>
      <c r="G647" s="42" t="n">
        <v>0.06926</v>
      </c>
      <c r="H647" s="42" t="n">
        <v>3.47701</v>
      </c>
      <c r="I647" s="42" t="n">
        <v>0.01717</v>
      </c>
      <c r="J647" s="42" t="n">
        <v>0.0646</v>
      </c>
      <c r="K647" s="42" t="n">
        <v>0.00658</v>
      </c>
      <c r="L647" s="42" t="n">
        <v>0</v>
      </c>
      <c r="M647" s="42" t="n">
        <v>0.45177</v>
      </c>
      <c r="N647" s="42" t="n">
        <v>0.0067</v>
      </c>
      <c r="O647" s="42" t="n">
        <v>0.0007569016</v>
      </c>
      <c r="P647" s="40" t="n">
        <f aca="false">H647/100*0.000000000000113</f>
        <v>3.9290213E-015</v>
      </c>
      <c r="Q647" s="43" t="n">
        <v>17.12924</v>
      </c>
      <c r="R647" s="43" t="n">
        <v>0.4581704</v>
      </c>
    </row>
    <row r="648" customFormat="false" ht="13.2" hidden="false" customHeight="false" outlineLevel="0" collapsed="false">
      <c r="A648" s="8" t="s">
        <v>689</v>
      </c>
      <c r="B648" s="9" t="s">
        <v>658</v>
      </c>
      <c r="C648" s="37" t="s">
        <v>51</v>
      </c>
      <c r="D648" s="45" t="n">
        <v>3.66</v>
      </c>
      <c r="E648" s="45" t="n">
        <v>0.00732</v>
      </c>
      <c r="F648" s="42" t="n">
        <v>9.43386</v>
      </c>
      <c r="G648" s="42" t="n">
        <v>0.04082</v>
      </c>
      <c r="H648" s="42" t="n">
        <v>2.92638</v>
      </c>
      <c r="I648" s="42" t="n">
        <v>0.01618</v>
      </c>
      <c r="J648" s="42" t="n">
        <v>0.0456</v>
      </c>
      <c r="K648" s="42" t="n">
        <v>0.00622</v>
      </c>
      <c r="L648" s="42" t="n">
        <v>0</v>
      </c>
      <c r="M648" s="42" t="n">
        <v>0.50015</v>
      </c>
      <c r="N648" s="42" t="n">
        <v>0.00417</v>
      </c>
      <c r="O648" s="42" t="n">
        <v>0.0007569016</v>
      </c>
      <c r="P648" s="40" t="n">
        <f aca="false">H648/100*0.000000000000113</f>
        <v>3.3068094E-015</v>
      </c>
      <c r="Q648" s="43" t="n">
        <v>18.26359</v>
      </c>
      <c r="R648" s="43" t="n">
        <v>0.5286952</v>
      </c>
    </row>
    <row r="649" customFormat="false" ht="13.2" hidden="false" customHeight="false" outlineLevel="0" collapsed="false">
      <c r="A649" s="8" t="s">
        <v>690</v>
      </c>
      <c r="B649" s="9" t="s">
        <v>658</v>
      </c>
      <c r="C649" s="37" t="s">
        <v>51</v>
      </c>
      <c r="D649" s="45" t="n">
        <v>3.66</v>
      </c>
      <c r="E649" s="45" t="n">
        <v>0.00732</v>
      </c>
      <c r="F649" s="42" t="n">
        <v>20.56249</v>
      </c>
      <c r="G649" s="42" t="n">
        <v>0.07339</v>
      </c>
      <c r="H649" s="42" t="n">
        <v>4.51324</v>
      </c>
      <c r="I649" s="42" t="n">
        <v>0.01717</v>
      </c>
      <c r="J649" s="42" t="n">
        <v>0.06341</v>
      </c>
      <c r="K649" s="42" t="n">
        <v>0.00585</v>
      </c>
      <c r="L649" s="42" t="n">
        <v>0.8909</v>
      </c>
      <c r="M649" s="42" t="n">
        <v>0.52773</v>
      </c>
      <c r="N649" s="42" t="n">
        <v>0.00355</v>
      </c>
      <c r="O649" s="42" t="n">
        <v>0.00163</v>
      </c>
      <c r="P649" s="40" t="n">
        <f aca="false">H649/100*0.000000000000113</f>
        <v>5.0999612E-015</v>
      </c>
      <c r="Q649" s="43" t="n">
        <v>28.37501</v>
      </c>
      <c r="R649" s="43" t="n">
        <v>0.715049</v>
      </c>
    </row>
    <row r="650" customFormat="false" ht="13.2" hidden="false" customHeight="false" outlineLevel="0" collapsed="false">
      <c r="A650" s="8" t="s">
        <v>691</v>
      </c>
      <c r="B650" s="9" t="s">
        <v>658</v>
      </c>
      <c r="C650" s="37" t="s">
        <v>51</v>
      </c>
      <c r="D650" s="45" t="n">
        <v>3.66</v>
      </c>
      <c r="E650" s="45" t="n">
        <v>0.00732</v>
      </c>
      <c r="F650" s="42" t="n">
        <v>25.37958</v>
      </c>
      <c r="G650" s="42" t="n">
        <v>0.05725</v>
      </c>
      <c r="H650" s="42" t="n">
        <v>7.86596</v>
      </c>
      <c r="I650" s="42" t="n">
        <v>0.01817</v>
      </c>
      <c r="J650" s="42" t="n">
        <v>0.10415</v>
      </c>
      <c r="K650" s="42" t="n">
        <v>0.01033</v>
      </c>
      <c r="L650" s="42" t="n">
        <v>1.05527</v>
      </c>
      <c r="M650" s="42" t="n">
        <v>0.51367</v>
      </c>
      <c r="N650" s="42" t="n">
        <v>0.0128</v>
      </c>
      <c r="O650" s="42" t="n">
        <v>0.0011</v>
      </c>
      <c r="P650" s="40" t="n">
        <f aca="false">H650/100*0.000000000000113</f>
        <v>8.8885348E-015</v>
      </c>
      <c r="Q650" s="43" t="n">
        <v>18.05422</v>
      </c>
      <c r="R650" s="43" t="n">
        <v>0.2853187</v>
      </c>
    </row>
    <row r="651" customFormat="false" ht="13.2" hidden="false" customHeight="false" outlineLevel="0" collapsed="false">
      <c r="A651" s="8" t="s">
        <v>692</v>
      </c>
      <c r="B651" s="9" t="s">
        <v>658</v>
      </c>
      <c r="C651" s="37" t="s">
        <v>51</v>
      </c>
      <c r="D651" s="45" t="n">
        <v>3.66</v>
      </c>
      <c r="E651" s="45" t="n">
        <v>0.00732</v>
      </c>
      <c r="F651" s="42" t="n">
        <v>10.55206</v>
      </c>
      <c r="G651" s="42" t="n">
        <v>0.0397</v>
      </c>
      <c r="H651" s="42" t="n">
        <v>3.11129</v>
      </c>
      <c r="I651" s="42" t="n">
        <v>0.0142</v>
      </c>
      <c r="J651" s="42" t="n">
        <v>0.04162</v>
      </c>
      <c r="K651" s="42" t="n">
        <v>0.00728</v>
      </c>
      <c r="L651" s="42" t="n">
        <v>0.64052</v>
      </c>
      <c r="M651" s="42" t="n">
        <v>0.60954</v>
      </c>
      <c r="N651" s="42" t="n">
        <v>0.00402</v>
      </c>
      <c r="O651" s="42" t="n">
        <v>0.00154</v>
      </c>
      <c r="P651" s="40" t="n">
        <f aca="false">H651/100*0.000000000000113</f>
        <v>3.5157577E-015</v>
      </c>
      <c r="Q651" s="43" t="n">
        <v>19.81666</v>
      </c>
      <c r="R651" s="43" t="n">
        <v>0.968542</v>
      </c>
    </row>
    <row r="652" customFormat="false" ht="13.2" hidden="false" customHeight="false" outlineLevel="0" collapsed="false">
      <c r="A652" s="8" t="s">
        <v>693</v>
      </c>
      <c r="B652" s="9" t="s">
        <v>658</v>
      </c>
      <c r="C652" s="37" t="s">
        <v>51</v>
      </c>
      <c r="D652" s="45" t="n">
        <v>3.66</v>
      </c>
      <c r="E652" s="45" t="n">
        <v>0.00732</v>
      </c>
      <c r="F652" s="42" t="n">
        <v>3.10591</v>
      </c>
      <c r="G652" s="42" t="n">
        <v>0.03996</v>
      </c>
      <c r="H652" s="42" t="n">
        <v>1.08181</v>
      </c>
      <c r="I652" s="42" t="n">
        <v>0.007</v>
      </c>
      <c r="J652" s="42" t="n">
        <v>0.01257</v>
      </c>
      <c r="K652" s="42" t="n">
        <v>0.00407</v>
      </c>
      <c r="L652" s="42" t="n">
        <v>0.10769</v>
      </c>
      <c r="M652" s="42" t="n">
        <v>0.55785</v>
      </c>
      <c r="N652" s="42" t="n">
        <v>0.00201</v>
      </c>
      <c r="O652" s="42" t="n">
        <v>0.00109</v>
      </c>
      <c r="P652" s="40" t="n">
        <f aca="false">H652/100*0.000000000000113</f>
        <v>1.2224453E-015</v>
      </c>
      <c r="Q652" s="43" t="n">
        <v>15.26953</v>
      </c>
      <c r="R652" s="43" t="n">
        <v>1.980781</v>
      </c>
    </row>
    <row r="653" customFormat="false" ht="13.2" hidden="false" customHeight="false" outlineLevel="0" collapsed="false">
      <c r="A653" s="8" t="s">
        <v>694</v>
      </c>
      <c r="B653" s="9" t="s">
        <v>658</v>
      </c>
      <c r="C653" s="37" t="s">
        <v>51</v>
      </c>
      <c r="D653" s="45" t="n">
        <v>3.66</v>
      </c>
      <c r="E653" s="45" t="n">
        <v>0.00732</v>
      </c>
      <c r="F653" s="42" t="n">
        <v>5.22137</v>
      </c>
      <c r="G653" s="42" t="n">
        <v>0.05239</v>
      </c>
      <c r="H653" s="42" t="n">
        <v>1.51357</v>
      </c>
      <c r="I653" s="42" t="n">
        <v>0.0069</v>
      </c>
      <c r="J653" s="42" t="n">
        <v>0.01406</v>
      </c>
      <c r="K653" s="42" t="n">
        <v>0.00443</v>
      </c>
      <c r="L653" s="42" t="n">
        <v>0.22434</v>
      </c>
      <c r="M653" s="42" t="n">
        <v>0.68234</v>
      </c>
      <c r="N653" s="42" t="n">
        <v>0.00399</v>
      </c>
      <c r="O653" s="42" t="n">
        <v>0.00155</v>
      </c>
      <c r="P653" s="40" t="n">
        <f aca="false">H653/100*0.000000000000113</f>
        <v>1.7103341E-015</v>
      </c>
      <c r="Q653" s="43" t="n">
        <v>17.56614</v>
      </c>
      <c r="R653" s="43" t="n">
        <v>2.008076</v>
      </c>
    </row>
    <row r="654" customFormat="false" ht="13.2" hidden="false" customHeight="false" outlineLevel="0" collapsed="false">
      <c r="A654" s="8" t="s">
        <v>695</v>
      </c>
      <c r="B654" s="9" t="s">
        <v>658</v>
      </c>
      <c r="C654" s="37" t="s">
        <v>51</v>
      </c>
      <c r="D654" s="45" t="n">
        <v>3.66</v>
      </c>
      <c r="E654" s="45" t="n">
        <v>0.00732</v>
      </c>
      <c r="F654" s="42" t="n">
        <v>6.96649</v>
      </c>
      <c r="G654" s="42" t="n">
        <v>0.05778</v>
      </c>
      <c r="H654" s="42" t="n">
        <v>2.50705</v>
      </c>
      <c r="I654" s="42" t="n">
        <v>0.01124</v>
      </c>
      <c r="J654" s="42" t="n">
        <v>0.03383</v>
      </c>
      <c r="K654" s="42" t="n">
        <v>0.00463</v>
      </c>
      <c r="L654" s="42" t="n">
        <v>0</v>
      </c>
      <c r="M654" s="42" t="n">
        <v>0.57527</v>
      </c>
      <c r="N654" s="42" t="n">
        <v>0.000308</v>
      </c>
      <c r="O654" s="42" t="n">
        <v>0.00149</v>
      </c>
      <c r="P654" s="40" t="n">
        <f aca="false">H654/100*0.000000000000113</f>
        <v>2.8329665E-015</v>
      </c>
      <c r="Q654" s="43" t="n">
        <v>17.88912</v>
      </c>
      <c r="R654" s="43" t="n">
        <v>1.165022</v>
      </c>
    </row>
    <row r="655" customFormat="false" ht="13.2" hidden="false" customHeight="false" outlineLevel="0" collapsed="false">
      <c r="A655" s="8" t="s">
        <v>696</v>
      </c>
      <c r="B655" s="9" t="s">
        <v>658</v>
      </c>
      <c r="C655" s="37" t="s">
        <v>51</v>
      </c>
      <c r="D655" s="45" t="n">
        <v>3.66</v>
      </c>
      <c r="E655" s="45" t="n">
        <v>0.00732</v>
      </c>
      <c r="F655" s="42" t="n">
        <v>10.83138</v>
      </c>
      <c r="G655" s="42" t="n">
        <v>0.04</v>
      </c>
      <c r="H655" s="42" t="n">
        <v>3.45328</v>
      </c>
      <c r="I655" s="42" t="n">
        <v>0.01613</v>
      </c>
      <c r="J655" s="42" t="n">
        <v>0.05023</v>
      </c>
      <c r="K655" s="42" t="n">
        <v>0.00595</v>
      </c>
      <c r="L655" s="42" t="n">
        <v>0</v>
      </c>
      <c r="M655" s="42" t="n">
        <v>0.45818</v>
      </c>
      <c r="N655" s="42" t="n">
        <v>0.00585</v>
      </c>
      <c r="O655" s="42" t="n">
        <v>0.00129</v>
      </c>
      <c r="P655" s="40" t="n">
        <f aca="false">H655/100*0.000000000000113</f>
        <v>3.9022064E-015</v>
      </c>
      <c r="Q655" s="43" t="n">
        <v>17.19046</v>
      </c>
      <c r="R655" s="43" t="n">
        <v>0.7334907</v>
      </c>
    </row>
    <row r="656" customFormat="false" ht="13.2" hidden="false" customHeight="false" outlineLevel="0" collapsed="false">
      <c r="A656" s="8" t="s">
        <v>697</v>
      </c>
      <c r="B656" s="9" t="s">
        <v>658</v>
      </c>
      <c r="C656" s="37" t="s">
        <v>51</v>
      </c>
      <c r="D656" s="45" t="n">
        <v>3.66</v>
      </c>
      <c r="E656" s="45" t="n">
        <v>0.00732</v>
      </c>
      <c r="F656" s="42" t="n">
        <v>9.65071</v>
      </c>
      <c r="G656" s="42" t="n">
        <v>0.04022</v>
      </c>
      <c r="H656" s="42" t="n">
        <v>4.62853</v>
      </c>
      <c r="I656" s="42" t="n">
        <v>0.01513</v>
      </c>
      <c r="J656" s="42" t="n">
        <v>0.07052</v>
      </c>
      <c r="K656" s="42" t="n">
        <v>0.00805</v>
      </c>
      <c r="L656" s="42" t="n">
        <v>0</v>
      </c>
      <c r="M656" s="42" t="n">
        <v>0.56456</v>
      </c>
      <c r="N656" s="42" t="n">
        <v>0.00451</v>
      </c>
      <c r="O656" s="42" t="n">
        <v>0.00159</v>
      </c>
      <c r="P656" s="40" t="n">
        <f aca="false">H656/100*0.000000000000113</f>
        <v>5.2302389E-015</v>
      </c>
      <c r="Q656" s="43" t="n">
        <v>11.68471</v>
      </c>
      <c r="R656" s="43" t="n">
        <v>0.6746703</v>
      </c>
    </row>
    <row r="657" customFormat="false" ht="13.2" hidden="false" customHeight="false" outlineLevel="0" collapsed="false">
      <c r="A657" s="8" t="s">
        <v>698</v>
      </c>
      <c r="B657" s="9" t="s">
        <v>658</v>
      </c>
      <c r="C657" s="37" t="s">
        <v>51</v>
      </c>
      <c r="D657" s="45" t="n">
        <v>3.66</v>
      </c>
      <c r="E657" s="45" t="n">
        <v>0.00732</v>
      </c>
      <c r="F657" s="42" t="n">
        <v>8.78991</v>
      </c>
      <c r="G657" s="42" t="n">
        <v>0.03384</v>
      </c>
      <c r="H657" s="42" t="n">
        <v>2.51375</v>
      </c>
      <c r="I657" s="42" t="n">
        <v>0.01219</v>
      </c>
      <c r="J657" s="42" t="n">
        <v>0.02869</v>
      </c>
      <c r="K657" s="42" t="n">
        <v>0.00536</v>
      </c>
      <c r="L657" s="42" t="n">
        <v>0.3172</v>
      </c>
      <c r="M657" s="42" t="n">
        <v>0.51526</v>
      </c>
      <c r="N657" s="42" t="n">
        <v>0.00114</v>
      </c>
      <c r="O657" s="42" t="n">
        <v>0.0011</v>
      </c>
      <c r="P657" s="40" t="n">
        <f aca="false">H657/100*0.000000000000113</f>
        <v>2.8405375E-015</v>
      </c>
      <c r="Q657" s="43" t="n">
        <v>22.07721</v>
      </c>
      <c r="R657" s="43" t="n">
        <v>0.8634776</v>
      </c>
    </row>
    <row r="658" customFormat="false" ht="13.2" hidden="false" customHeight="false" outlineLevel="0" collapsed="false">
      <c r="A658" s="8" t="s">
        <v>699</v>
      </c>
      <c r="B658" s="9" t="s">
        <v>658</v>
      </c>
      <c r="C658" s="37" t="s">
        <v>51</v>
      </c>
      <c r="D658" s="45" t="n">
        <v>3.66</v>
      </c>
      <c r="E658" s="45" t="n">
        <v>0.00732</v>
      </c>
      <c r="F658" s="42" t="n">
        <v>9.51375</v>
      </c>
      <c r="G658" s="42" t="n">
        <v>0.03764</v>
      </c>
      <c r="H658" s="42" t="n">
        <v>3.3493</v>
      </c>
      <c r="I658" s="42" t="n">
        <v>0.01322</v>
      </c>
      <c r="J658" s="42" t="n">
        <v>0.05453</v>
      </c>
      <c r="K658" s="42" t="n">
        <v>0.00666</v>
      </c>
      <c r="L658" s="42" t="n">
        <v>0.0102</v>
      </c>
      <c r="M658" s="42" t="n">
        <v>0.45973</v>
      </c>
      <c r="N658" s="42" t="n">
        <v>0.00152</v>
      </c>
      <c r="O658" s="42" t="n">
        <v>0.00106</v>
      </c>
      <c r="P658" s="40" t="n">
        <f aca="false">H658/100*0.000000000000113</f>
        <v>3.784709E-015</v>
      </c>
      <c r="Q658" s="43" t="n">
        <v>17.72985</v>
      </c>
      <c r="R658" s="43" t="n">
        <v>0.6279373</v>
      </c>
    </row>
    <row r="659" customFormat="false" ht="13.2" hidden="false" customHeight="false" outlineLevel="0" collapsed="false">
      <c r="A659" s="8" t="s">
        <v>700</v>
      </c>
      <c r="B659" s="9" t="s">
        <v>658</v>
      </c>
      <c r="C659" s="37" t="s">
        <v>51</v>
      </c>
      <c r="D659" s="45" t="n">
        <v>3.66</v>
      </c>
      <c r="E659" s="45" t="n">
        <v>0.00732</v>
      </c>
      <c r="F659" s="42" t="n">
        <v>14.89851</v>
      </c>
      <c r="G659" s="42" t="n">
        <v>0.04</v>
      </c>
      <c r="H659" s="42" t="n">
        <v>5.29557</v>
      </c>
      <c r="I659" s="42" t="n">
        <v>0.01322</v>
      </c>
      <c r="J659" s="42" t="n">
        <v>0.0762</v>
      </c>
      <c r="K659" s="42" t="n">
        <v>0.00684</v>
      </c>
      <c r="L659" s="42" t="n">
        <v>0</v>
      </c>
      <c r="M659" s="42" t="n">
        <v>0.45992</v>
      </c>
      <c r="N659" s="42" t="n">
        <v>0.00526</v>
      </c>
      <c r="O659" s="42" t="n">
        <v>0.00145</v>
      </c>
      <c r="P659" s="40" t="n">
        <f aca="false">H659/100*0.000000000000113</f>
        <v>5.9839941E-015</v>
      </c>
      <c r="Q659" s="43" t="n">
        <v>16.49317</v>
      </c>
      <c r="R659" s="43" t="n">
        <v>0.5386728</v>
      </c>
    </row>
    <row r="660" customFormat="false" ht="13.2" hidden="false" customHeight="false" outlineLevel="0" collapsed="false">
      <c r="A660" s="8" t="s">
        <v>701</v>
      </c>
      <c r="B660" s="9" t="s">
        <v>658</v>
      </c>
      <c r="C660" s="37" t="s">
        <v>51</v>
      </c>
      <c r="D660" s="45" t="n">
        <v>3.66</v>
      </c>
      <c r="E660" s="45" t="n">
        <v>0.00732</v>
      </c>
      <c r="F660" s="42" t="n">
        <v>8.32898</v>
      </c>
      <c r="G660" s="42" t="n">
        <v>0.0586</v>
      </c>
      <c r="H660" s="42" t="n">
        <v>2.80011</v>
      </c>
      <c r="I660" s="42" t="n">
        <v>0.01519</v>
      </c>
      <c r="J660" s="42" t="n">
        <v>0.03443</v>
      </c>
      <c r="K660" s="42" t="n">
        <v>0.00537</v>
      </c>
      <c r="L660" s="42" t="n">
        <v>0.00255</v>
      </c>
      <c r="M660" s="42" t="n">
        <v>0.50556</v>
      </c>
      <c r="N660" s="42" t="n">
        <v>0.00503</v>
      </c>
      <c r="O660" s="42" t="n">
        <v>0.00128</v>
      </c>
      <c r="P660" s="40" t="n">
        <f aca="false">H660/100*0.000000000000113</f>
        <v>3.1641243E-015</v>
      </c>
      <c r="Q660" s="43" t="n">
        <v>16.01047</v>
      </c>
      <c r="R660" s="43" t="n">
        <v>0.9045263</v>
      </c>
    </row>
    <row r="661" customFormat="false" ht="13.2" hidden="false" customHeight="false" outlineLevel="0" collapsed="false">
      <c r="A661" s="8" t="s">
        <v>702</v>
      </c>
      <c r="B661" s="9" t="s">
        <v>658</v>
      </c>
      <c r="C661" s="37" t="s">
        <v>51</v>
      </c>
      <c r="D661" s="45" t="n">
        <v>3.66</v>
      </c>
      <c r="E661" s="45" t="n">
        <v>0.00732</v>
      </c>
      <c r="F661" s="42" t="n">
        <v>6.90542</v>
      </c>
      <c r="G661" s="42" t="n">
        <v>0.06185</v>
      </c>
      <c r="H661" s="42" t="n">
        <v>2.21831</v>
      </c>
      <c r="I661" s="42" t="n">
        <v>0.00838</v>
      </c>
      <c r="J661" s="42" t="n">
        <v>0.02424</v>
      </c>
      <c r="K661" s="42" t="n">
        <v>0.00425</v>
      </c>
      <c r="L661" s="42" t="n">
        <v>0.04346</v>
      </c>
      <c r="M661" s="42" t="n">
        <v>0.58514</v>
      </c>
      <c r="N661" s="42" t="n">
        <v>0.00516</v>
      </c>
      <c r="O661" s="42" t="n">
        <v>0.00148</v>
      </c>
      <c r="P661" s="40" t="n">
        <f aca="false">H661/100*0.000000000000113</f>
        <v>2.5066903E-015</v>
      </c>
      <c r="Q661" s="43" t="n">
        <v>15.89458</v>
      </c>
      <c r="R661" s="43" t="n">
        <v>1.313618</v>
      </c>
    </row>
    <row r="662" customFormat="false" ht="13.2" hidden="false" customHeight="false" outlineLevel="0" collapsed="false">
      <c r="A662" s="8" t="s">
        <v>703</v>
      </c>
      <c r="B662" s="9" t="s">
        <v>658</v>
      </c>
      <c r="C662" s="37" t="s">
        <v>51</v>
      </c>
      <c r="D662" s="45" t="n">
        <v>3.66</v>
      </c>
      <c r="E662" s="45" t="n">
        <v>0.00732</v>
      </c>
      <c r="F662" s="42" t="n">
        <v>6.00948</v>
      </c>
      <c r="G662" s="42" t="n">
        <v>0.05456</v>
      </c>
      <c r="H662" s="42" t="n">
        <v>1.76336</v>
      </c>
      <c r="I662" s="42" t="n">
        <v>0.008</v>
      </c>
      <c r="J662" s="42" t="n">
        <v>0.02263</v>
      </c>
      <c r="K662" s="42" t="n">
        <v>0.00552</v>
      </c>
      <c r="L662" s="42" t="n">
        <v>0.8644</v>
      </c>
      <c r="M662" s="42" t="n">
        <v>0.5425</v>
      </c>
      <c r="N662" s="42" t="n">
        <v>0.00617</v>
      </c>
      <c r="O662" s="42" t="n">
        <v>0.00156</v>
      </c>
      <c r="P662" s="40" t="n">
        <f aca="false">H662/100*0.000000000000113</f>
        <v>1.9925968E-015</v>
      </c>
      <c r="Q662" s="43" t="n">
        <v>15.80304</v>
      </c>
      <c r="R662" s="43" t="n">
        <v>1.730051</v>
      </c>
    </row>
    <row r="663" customFormat="false" ht="13.2" hidden="false" customHeight="false" outlineLevel="0" collapsed="false">
      <c r="A663" s="8" t="s">
        <v>704</v>
      </c>
      <c r="B663" s="9" t="s">
        <v>658</v>
      </c>
      <c r="C663" s="37" t="s">
        <v>51</v>
      </c>
      <c r="D663" s="45" t="n">
        <v>3.66</v>
      </c>
      <c r="E663" s="45" t="n">
        <v>0.00732</v>
      </c>
      <c r="F663" s="42" t="n">
        <v>18.87342</v>
      </c>
      <c r="G663" s="42" t="n">
        <v>0.04833</v>
      </c>
      <c r="H663" s="42" t="n">
        <v>3.98392</v>
      </c>
      <c r="I663" s="42" t="n">
        <v>0.01318</v>
      </c>
      <c r="J663" s="42" t="n">
        <v>0.04616</v>
      </c>
      <c r="K663" s="42" t="n">
        <v>0.00526</v>
      </c>
      <c r="L663" s="42" t="n">
        <v>0.04607</v>
      </c>
      <c r="M663" s="42" t="n">
        <v>0.60619</v>
      </c>
      <c r="N663" s="42" t="n">
        <v>0.02132</v>
      </c>
      <c r="O663" s="42" t="n">
        <v>0.00172</v>
      </c>
      <c r="P663" s="40" t="n">
        <f aca="false">H663/100*0.000000000000113</f>
        <v>4.5018296E-015</v>
      </c>
      <c r="Q663" s="43" t="n">
        <v>20.67054</v>
      </c>
      <c r="R663" s="43" t="n">
        <v>0.8524268</v>
      </c>
    </row>
    <row r="664" customFormat="false" ht="13.2" hidden="false" customHeight="false" outlineLevel="0" collapsed="false">
      <c r="A664" s="8" t="s">
        <v>705</v>
      </c>
      <c r="B664" s="9" t="s">
        <v>658</v>
      </c>
      <c r="C664" s="37" t="s">
        <v>51</v>
      </c>
      <c r="D664" s="45" t="n">
        <v>3.66</v>
      </c>
      <c r="E664" s="45" t="n">
        <v>0.00732</v>
      </c>
      <c r="F664" s="42" t="n">
        <v>8.59158</v>
      </c>
      <c r="G664" s="42" t="n">
        <v>0.06369</v>
      </c>
      <c r="H664" s="42" t="n">
        <v>2.72309</v>
      </c>
      <c r="I664" s="42" t="n">
        <v>0.01228</v>
      </c>
      <c r="J664" s="42" t="n">
        <v>0.03989</v>
      </c>
      <c r="K664" s="42" t="n">
        <v>0.00705</v>
      </c>
      <c r="L664" s="42" t="n">
        <v>0</v>
      </c>
      <c r="M664" s="42" t="n">
        <v>0.46807</v>
      </c>
      <c r="N664" s="42" t="n">
        <v>0.00286</v>
      </c>
      <c r="O664" s="42" t="n">
        <v>0.00114</v>
      </c>
      <c r="P664" s="40" t="n">
        <f aca="false">H664/100*0.000000000000113</f>
        <v>3.0770917E-015</v>
      </c>
      <c r="Q664" s="43" t="n">
        <v>18.47603</v>
      </c>
      <c r="R664" s="43" t="n">
        <v>0.834461</v>
      </c>
    </row>
    <row r="665" customFormat="false" ht="13.2" hidden="false" customHeight="false" outlineLevel="0" collapsed="false">
      <c r="A665" s="8" t="s">
        <v>706</v>
      </c>
      <c r="B665" s="9" t="s">
        <v>658</v>
      </c>
      <c r="C665" s="37" t="s">
        <v>51</v>
      </c>
      <c r="D665" s="45" t="n">
        <v>3.66</v>
      </c>
      <c r="E665" s="45" t="n">
        <v>0.00732</v>
      </c>
      <c r="F665" s="42" t="n">
        <v>4.23542</v>
      </c>
      <c r="G665" s="42" t="n">
        <v>0.05126</v>
      </c>
      <c r="H665" s="42" t="n">
        <v>1.2187</v>
      </c>
      <c r="I665" s="42" t="n">
        <v>0.00815</v>
      </c>
      <c r="J665" s="42" t="n">
        <v>0.02226</v>
      </c>
      <c r="K665" s="42" t="n">
        <v>0.00488</v>
      </c>
      <c r="L665" s="42" t="n">
        <v>0.27021</v>
      </c>
      <c r="M665" s="42" t="n">
        <v>0.37651</v>
      </c>
      <c r="N665" s="42" t="n">
        <v>0</v>
      </c>
      <c r="O665" s="42" t="n">
        <v>0.00156</v>
      </c>
      <c r="P665" s="40" t="n">
        <f aca="false">H665/100*0.000000000000113</f>
        <v>1.377131E-015</v>
      </c>
      <c r="Q665" s="43" t="n">
        <v>23.15522</v>
      </c>
      <c r="R665" s="43" t="n">
        <v>2.495197</v>
      </c>
    </row>
    <row r="666" customFormat="false" ht="13.2" hidden="false" customHeight="false" outlineLevel="0" collapsed="false">
      <c r="A666" s="8" t="s">
        <v>707</v>
      </c>
      <c r="B666" s="9" t="s">
        <v>658</v>
      </c>
      <c r="C666" s="37" t="s">
        <v>51</v>
      </c>
      <c r="D666" s="45" t="n">
        <v>3.66</v>
      </c>
      <c r="E666" s="45" t="n">
        <v>0.00732</v>
      </c>
      <c r="F666" s="42" t="n">
        <v>4.89378</v>
      </c>
      <c r="G666" s="42" t="n">
        <v>0.05143</v>
      </c>
      <c r="H666" s="42" t="n">
        <v>1.6802</v>
      </c>
      <c r="I666" s="42" t="n">
        <v>0.00898</v>
      </c>
      <c r="J666" s="42" t="n">
        <v>0.01587</v>
      </c>
      <c r="K666" s="42" t="n">
        <v>0.0055</v>
      </c>
      <c r="L666" s="42" t="n">
        <v>1.051</v>
      </c>
      <c r="M666" s="42" t="n">
        <v>0.40963</v>
      </c>
      <c r="N666" s="42" t="n">
        <v>0.00125</v>
      </c>
      <c r="O666" s="42" t="n">
        <v>0.0006935416</v>
      </c>
      <c r="P666" s="40" t="n">
        <f aca="false">H666/100*0.000000000000113</f>
        <v>1.898626E-015</v>
      </c>
      <c r="Q666" s="43" t="n">
        <v>17.95898</v>
      </c>
      <c r="R666" s="43" t="n">
        <v>0.8391297</v>
      </c>
    </row>
    <row r="667" customFormat="false" ht="13.2" hidden="false" customHeight="false" outlineLevel="0" collapsed="false">
      <c r="A667" s="8" t="s">
        <v>708</v>
      </c>
      <c r="B667" s="9" t="s">
        <v>658</v>
      </c>
      <c r="C667" s="37" t="s">
        <v>51</v>
      </c>
      <c r="D667" s="45" t="n">
        <v>3.66</v>
      </c>
      <c r="E667" s="45" t="n">
        <v>0.00732</v>
      </c>
      <c r="F667" s="42" t="n">
        <v>6.09868</v>
      </c>
      <c r="G667" s="42" t="n">
        <v>0.04442</v>
      </c>
      <c r="H667" s="42" t="n">
        <v>2.13369</v>
      </c>
      <c r="I667" s="42" t="n">
        <v>0.00858</v>
      </c>
      <c r="J667" s="42" t="n">
        <v>0.03252</v>
      </c>
      <c r="K667" s="42" t="n">
        <v>0.00702</v>
      </c>
      <c r="L667" s="42" t="n">
        <v>0.61693</v>
      </c>
      <c r="M667" s="42" t="n">
        <v>0.37782</v>
      </c>
      <c r="N667" s="42" t="n">
        <v>0.0017</v>
      </c>
      <c r="O667" s="42" t="n">
        <v>0.00138</v>
      </c>
      <c r="P667" s="40" t="n">
        <f aca="false">H667/100*0.000000000000113</f>
        <v>2.4110697E-015</v>
      </c>
      <c r="Q667" s="43" t="n">
        <v>17.33459</v>
      </c>
      <c r="R667" s="43" t="n">
        <v>1.265904</v>
      </c>
    </row>
    <row r="668" customFormat="false" ht="13.2" hidden="false" customHeight="false" outlineLevel="0" collapsed="false">
      <c r="A668" s="8" t="s">
        <v>709</v>
      </c>
      <c r="B668" s="9" t="s">
        <v>658</v>
      </c>
      <c r="C668" s="37" t="s">
        <v>51</v>
      </c>
      <c r="D668" s="45" t="n">
        <v>3.66</v>
      </c>
      <c r="E668" s="45" t="n">
        <v>0.00732</v>
      </c>
      <c r="F668" s="42" t="n">
        <v>4.77845</v>
      </c>
      <c r="G668" s="42" t="n">
        <v>0.04684</v>
      </c>
      <c r="H668" s="42" t="n">
        <v>1.459</v>
      </c>
      <c r="I668" s="42" t="n">
        <v>0.00941</v>
      </c>
      <c r="J668" s="42" t="n">
        <v>0.01505</v>
      </c>
      <c r="K668" s="42" t="n">
        <v>0.00433</v>
      </c>
      <c r="L668" s="42" t="n">
        <v>1.01129</v>
      </c>
      <c r="M668" s="42" t="n">
        <v>0.37548</v>
      </c>
      <c r="N668" s="42" t="n">
        <v>0.00183</v>
      </c>
      <c r="O668" s="42" t="n">
        <v>0.0006293648</v>
      </c>
      <c r="P668" s="40" t="n">
        <f aca="false">H668/100*0.000000000000113</f>
        <v>1.64867E-015</v>
      </c>
      <c r="Q668" s="43" t="n">
        <v>19.37622</v>
      </c>
      <c r="R668" s="43" t="n">
        <v>0.8803644</v>
      </c>
    </row>
    <row r="669" customFormat="false" ht="13.2" hidden="false" customHeight="false" outlineLevel="0" collapsed="false">
      <c r="A669" s="8" t="s">
        <v>710</v>
      </c>
      <c r="B669" s="9" t="s">
        <v>658</v>
      </c>
      <c r="C669" s="37" t="s">
        <v>51</v>
      </c>
      <c r="D669" s="45" t="n">
        <v>3.66</v>
      </c>
      <c r="E669" s="45" t="n">
        <v>0.00732</v>
      </c>
      <c r="F669" s="42" t="n">
        <v>5.26231</v>
      </c>
      <c r="G669" s="42" t="n">
        <v>0.05057</v>
      </c>
      <c r="H669" s="42" t="n">
        <v>1.56468</v>
      </c>
      <c r="I669" s="42" t="n">
        <v>0.0096</v>
      </c>
      <c r="J669" s="42" t="n">
        <v>0.02391</v>
      </c>
      <c r="K669" s="42" t="n">
        <v>0.0044</v>
      </c>
      <c r="L669" s="42" t="n">
        <v>0</v>
      </c>
      <c r="M669" s="42" t="n">
        <v>0.45786</v>
      </c>
      <c r="N669" s="42" t="n">
        <v>0.00235</v>
      </c>
      <c r="O669" s="42" t="n">
        <v>0.00141</v>
      </c>
      <c r="P669" s="40" t="n">
        <f aca="false">H669/100*0.000000000000113</f>
        <v>1.7680884E-015</v>
      </c>
      <c r="Q669" s="43" t="n">
        <v>18.99205</v>
      </c>
      <c r="R669" s="43" t="n">
        <v>1.760645</v>
      </c>
    </row>
    <row r="670" customFormat="false" ht="13.2" hidden="false" customHeight="false" outlineLevel="0" collapsed="false">
      <c r="A670" s="8" t="s">
        <v>711</v>
      </c>
      <c r="B670" s="9" t="s">
        <v>658</v>
      </c>
      <c r="C670" s="37" t="s">
        <v>51</v>
      </c>
      <c r="D670" s="45" t="n">
        <v>3.66</v>
      </c>
      <c r="E670" s="45" t="n">
        <v>0.00732</v>
      </c>
      <c r="F670" s="42" t="n">
        <v>9.94515</v>
      </c>
      <c r="G670" s="42" t="n">
        <v>0.03912</v>
      </c>
      <c r="H670" s="42" t="n">
        <v>3.10905</v>
      </c>
      <c r="I670" s="42" t="n">
        <v>0.01224</v>
      </c>
      <c r="J670" s="42" t="n">
        <v>0.04531</v>
      </c>
      <c r="K670" s="42" t="n">
        <v>0.00548</v>
      </c>
      <c r="L670" s="42" t="n">
        <v>0</v>
      </c>
      <c r="M670" s="42" t="n">
        <v>0.47211</v>
      </c>
      <c r="N670" s="42" t="n">
        <v>0.000557</v>
      </c>
      <c r="O670" s="42" t="n">
        <v>0.00111</v>
      </c>
      <c r="P670" s="40" t="n">
        <f aca="false">H670/100*0.000000000000113</f>
        <v>3.5132265E-015</v>
      </c>
      <c r="Q670" s="43" t="n">
        <v>20.55182</v>
      </c>
      <c r="R670" s="43" t="n">
        <v>0.7063997</v>
      </c>
    </row>
    <row r="671" customFormat="false" ht="13.2" hidden="false" customHeight="false" outlineLevel="0" collapsed="false">
      <c r="A671" s="8" t="s">
        <v>712</v>
      </c>
      <c r="B671" s="9" t="s">
        <v>658</v>
      </c>
      <c r="C671" s="37" t="s">
        <v>51</v>
      </c>
      <c r="D671" s="45" t="n">
        <v>3.66</v>
      </c>
      <c r="E671" s="45" t="n">
        <v>0.00732</v>
      </c>
      <c r="F671" s="42" t="n">
        <v>7.01455</v>
      </c>
      <c r="G671" s="42" t="n">
        <v>0.03688</v>
      </c>
      <c r="H671" s="42" t="n">
        <v>1.58914</v>
      </c>
      <c r="I671" s="42" t="n">
        <v>0.00875</v>
      </c>
      <c r="J671" s="42" t="n">
        <v>0.01891</v>
      </c>
      <c r="K671" s="42" t="n">
        <v>0.00511</v>
      </c>
      <c r="L671" s="42" t="n">
        <v>1.25134</v>
      </c>
      <c r="M671" s="42" t="n">
        <v>0.39491</v>
      </c>
      <c r="N671" s="42" t="n">
        <v>0.00179</v>
      </c>
      <c r="O671" s="42" t="n">
        <v>0.00112</v>
      </c>
      <c r="P671" s="40" t="n">
        <f aca="false">H671/100*0.000000000000113</f>
        <v>1.7957282E-015</v>
      </c>
      <c r="Q671" s="43" t="n">
        <v>27.1015</v>
      </c>
      <c r="R671" s="43" t="n">
        <v>1.377524</v>
      </c>
    </row>
    <row r="672" customFormat="false" ht="13.2" hidden="false" customHeight="false" outlineLevel="0" collapsed="false">
      <c r="A672" s="8" t="s">
        <v>713</v>
      </c>
      <c r="B672" s="9" t="s">
        <v>658</v>
      </c>
      <c r="C672" s="37" t="s">
        <v>51</v>
      </c>
      <c r="D672" s="45" t="n">
        <v>3.66</v>
      </c>
      <c r="E672" s="45" t="n">
        <v>0.00732</v>
      </c>
      <c r="F672" s="42" t="n">
        <v>5.35132</v>
      </c>
      <c r="G672" s="42" t="n">
        <v>0.03538</v>
      </c>
      <c r="H672" s="42" t="n">
        <v>2.01151</v>
      </c>
      <c r="I672" s="42" t="n">
        <v>0.00816</v>
      </c>
      <c r="J672" s="42" t="n">
        <v>0.02448</v>
      </c>
      <c r="K672" s="42" t="n">
        <v>0.00599</v>
      </c>
      <c r="L672" s="42" t="n">
        <v>0.78588</v>
      </c>
      <c r="M672" s="42" t="n">
        <v>0.37149</v>
      </c>
      <c r="N672" s="42" t="n">
        <v>0.00144</v>
      </c>
      <c r="O672" s="42" t="n">
        <v>0.00111</v>
      </c>
      <c r="P672" s="40" t="n">
        <f aca="false">H672/100*0.000000000000113</f>
        <v>2.2730063E-015</v>
      </c>
      <c r="Q672" s="43" t="n">
        <v>16.24408</v>
      </c>
      <c r="R672" s="43" t="n">
        <v>1.080048</v>
      </c>
    </row>
    <row r="673" customFormat="false" ht="13.2" hidden="false" customHeight="false" outlineLevel="0" collapsed="false">
      <c r="A673" s="8" t="s">
        <v>714</v>
      </c>
      <c r="B673" s="9" t="s">
        <v>658</v>
      </c>
      <c r="C673" s="37" t="s">
        <v>51</v>
      </c>
      <c r="D673" s="45" t="n">
        <v>3.66</v>
      </c>
      <c r="E673" s="45" t="n">
        <v>0.00732</v>
      </c>
      <c r="F673" s="42" t="n">
        <v>9.77586</v>
      </c>
      <c r="G673" s="42" t="n">
        <v>0.03324</v>
      </c>
      <c r="H673" s="42" t="n">
        <v>2.7208</v>
      </c>
      <c r="I673" s="42" t="n">
        <v>0.01322</v>
      </c>
      <c r="J673" s="42" t="n">
        <v>0.04438</v>
      </c>
      <c r="K673" s="42" t="n">
        <v>0.0073</v>
      </c>
      <c r="L673" s="42" t="n">
        <v>0</v>
      </c>
      <c r="M673" s="42" t="n">
        <v>0.4513</v>
      </c>
      <c r="N673" s="42" t="n">
        <v>0.00311</v>
      </c>
      <c r="O673" s="42" t="n">
        <v>0.00156</v>
      </c>
      <c r="P673" s="40" t="n">
        <f aca="false">H673/100*0.000000000000113</f>
        <v>3.074504E-015</v>
      </c>
      <c r="Q673" s="43" t="n">
        <v>21.17726</v>
      </c>
      <c r="R673" s="43" t="n">
        <v>1.119657</v>
      </c>
    </row>
    <row r="674" customFormat="false" ht="13.2" hidden="false" customHeight="false" outlineLevel="0" collapsed="false">
      <c r="A674" s="8" t="s">
        <v>715</v>
      </c>
      <c r="B674" s="9" t="s">
        <v>658</v>
      </c>
      <c r="C674" s="37" t="s">
        <v>51</v>
      </c>
      <c r="D674" s="45" t="n">
        <v>3.66</v>
      </c>
      <c r="E674" s="45" t="n">
        <v>0.00732</v>
      </c>
      <c r="F674" s="42" t="n">
        <v>62.59271</v>
      </c>
      <c r="G674" s="42" t="n">
        <v>0.15207</v>
      </c>
      <c r="H674" s="42" t="n">
        <v>15.09739</v>
      </c>
      <c r="I674" s="42" t="n">
        <v>0.03016</v>
      </c>
      <c r="J674" s="42" t="n">
        <v>0.23703</v>
      </c>
      <c r="K674" s="42" t="n">
        <v>0.01253</v>
      </c>
      <c r="L674" s="42" t="n">
        <v>1.4411</v>
      </c>
      <c r="M674" s="42" t="n">
        <v>0.34442</v>
      </c>
      <c r="N674" s="42" t="n">
        <v>0.00506</v>
      </c>
      <c r="O674" s="42" t="n">
        <v>0.00129</v>
      </c>
      <c r="P674" s="40" t="n">
        <f aca="false">H674/100*0.000000000000113</f>
        <v>1.70600507E-014</v>
      </c>
      <c r="Q674" s="43" t="n">
        <v>26.52288</v>
      </c>
      <c r="R674" s="43" t="n">
        <v>0.1932507</v>
      </c>
    </row>
    <row r="675" customFormat="false" ht="13.2" hidden="false" customHeight="false" outlineLevel="0" collapsed="false">
      <c r="A675" s="8" t="s">
        <v>716</v>
      </c>
      <c r="B675" s="9" t="s">
        <v>658</v>
      </c>
      <c r="C675" s="37" t="s">
        <v>51</v>
      </c>
      <c r="D675" s="45" t="n">
        <v>3.66</v>
      </c>
      <c r="E675" s="45" t="n">
        <v>0.00732</v>
      </c>
      <c r="F675" s="42" t="n">
        <v>9.72019</v>
      </c>
      <c r="G675" s="42" t="n">
        <v>0.05471</v>
      </c>
      <c r="H675" s="42" t="n">
        <v>3.17985</v>
      </c>
      <c r="I675" s="42" t="n">
        <v>0.01319</v>
      </c>
      <c r="J675" s="42" t="n">
        <v>0.05028</v>
      </c>
      <c r="K675" s="42" t="n">
        <v>0.00662</v>
      </c>
      <c r="L675" s="42" t="n">
        <v>0</v>
      </c>
      <c r="M675" s="42" t="n">
        <v>0.30149</v>
      </c>
      <c r="N675" s="42" t="n">
        <v>0.00195</v>
      </c>
      <c r="O675" s="42" t="n">
        <v>0.0012</v>
      </c>
      <c r="P675" s="40" t="n">
        <f aca="false">H675/100*0.000000000000113</f>
        <v>3.5932305E-015</v>
      </c>
      <c r="Q675" s="43" t="n">
        <v>18.79946</v>
      </c>
      <c r="R675" s="43" t="n">
        <v>0.7423614</v>
      </c>
    </row>
    <row r="676" customFormat="false" ht="13.2" hidden="false" customHeight="false" outlineLevel="0" collapsed="false">
      <c r="A676" s="8" t="s">
        <v>717</v>
      </c>
      <c r="B676" s="9" t="s">
        <v>658</v>
      </c>
      <c r="C676" s="37" t="s">
        <v>51</v>
      </c>
      <c r="D676" s="45" t="n">
        <v>3.66</v>
      </c>
      <c r="E676" s="45" t="n">
        <v>0.00732</v>
      </c>
      <c r="F676" s="42" t="n">
        <v>6.49454</v>
      </c>
      <c r="G676" s="42" t="n">
        <v>0.05281</v>
      </c>
      <c r="H676" s="42" t="n">
        <v>2.03877</v>
      </c>
      <c r="I676" s="42" t="n">
        <v>0.00926</v>
      </c>
      <c r="J676" s="42" t="n">
        <v>0.02692</v>
      </c>
      <c r="K676" s="42" t="n">
        <v>0.00456</v>
      </c>
      <c r="L676" s="42" t="n">
        <v>0</v>
      </c>
      <c r="M676" s="42" t="n">
        <v>0.31954</v>
      </c>
      <c r="N676" s="42" t="n">
        <v>7E-005</v>
      </c>
      <c r="O676" s="42" t="n">
        <v>0.00156</v>
      </c>
      <c r="P676" s="40" t="n">
        <f aca="false">H676/100*0.000000000000113</f>
        <v>2.3038101E-015</v>
      </c>
      <c r="Q676" s="43" t="n">
        <v>20.6616</v>
      </c>
      <c r="R676" s="43" t="n">
        <v>1.487257</v>
      </c>
    </row>
    <row r="677" customFormat="false" ht="13.2" hidden="false" customHeight="false" outlineLevel="0" collapsed="false">
      <c r="A677" s="8" t="s">
        <v>718</v>
      </c>
      <c r="B677" s="9" t="s">
        <v>658</v>
      </c>
      <c r="C677" s="37" t="s">
        <v>51</v>
      </c>
      <c r="D677" s="45" t="n">
        <v>3.66</v>
      </c>
      <c r="E677" s="45" t="n">
        <v>0.00732</v>
      </c>
      <c r="F677" s="42" t="n">
        <v>14.92994</v>
      </c>
      <c r="G677" s="42" t="n">
        <v>0.04397</v>
      </c>
      <c r="H677" s="42" t="n">
        <v>4.62392</v>
      </c>
      <c r="I677" s="42" t="n">
        <v>0.01726</v>
      </c>
      <c r="J677" s="42" t="n">
        <v>0.07022</v>
      </c>
      <c r="K677" s="42" t="n">
        <v>0.00626</v>
      </c>
      <c r="L677" s="42" t="n">
        <v>0.67218</v>
      </c>
      <c r="M677" s="42" t="n">
        <v>0.43499</v>
      </c>
      <c r="N677" s="42" t="n">
        <v>0.00267</v>
      </c>
      <c r="O677" s="42" t="n">
        <v>0.0017</v>
      </c>
      <c r="P677" s="40" t="n">
        <f aca="false">H677/100*0.000000000000113</f>
        <v>5.2250296E-015</v>
      </c>
      <c r="Q677" s="43" t="n">
        <v>20.10407</v>
      </c>
      <c r="R677" s="43" t="n">
        <v>0.7207151</v>
      </c>
    </row>
    <row r="678" customFormat="false" ht="13.2" hidden="false" customHeight="false" outlineLevel="0" collapsed="false">
      <c r="A678" s="8" t="s">
        <v>719</v>
      </c>
      <c r="B678" s="9" t="s">
        <v>658</v>
      </c>
      <c r="C678" s="37" t="s">
        <v>51</v>
      </c>
      <c r="D678" s="45" t="n">
        <v>3.66</v>
      </c>
      <c r="E678" s="45" t="n">
        <v>0.00732</v>
      </c>
      <c r="F678" s="42" t="n">
        <v>8.58417</v>
      </c>
      <c r="G678" s="42" t="n">
        <v>0.06075</v>
      </c>
      <c r="H678" s="42" t="n">
        <v>2.86077</v>
      </c>
      <c r="I678" s="42" t="n">
        <v>0.01523</v>
      </c>
      <c r="J678" s="42" t="n">
        <v>0.03403</v>
      </c>
      <c r="K678" s="42" t="n">
        <v>0.00443</v>
      </c>
      <c r="L678" s="42" t="n">
        <v>0</v>
      </c>
      <c r="M678" s="42" t="n">
        <v>0.40397</v>
      </c>
      <c r="N678" s="42" t="n">
        <v>0.00091</v>
      </c>
      <c r="O678" s="42" t="n">
        <v>0.0017</v>
      </c>
      <c r="P678" s="40" t="n">
        <f aca="false">H678/100*0.000000000000113</f>
        <v>3.2326701E-015</v>
      </c>
      <c r="Q678" s="43" t="n">
        <v>19.00035</v>
      </c>
      <c r="R678" s="43" t="n">
        <v>1.165257</v>
      </c>
    </row>
    <row r="679" customFormat="false" ht="13.2" hidden="false" customHeight="false" outlineLevel="0" collapsed="false">
      <c r="A679" s="8" t="s">
        <v>720</v>
      </c>
      <c r="B679" s="9" t="s">
        <v>658</v>
      </c>
      <c r="C679" s="37" t="s">
        <v>51</v>
      </c>
      <c r="D679" s="45" t="n">
        <v>3.66</v>
      </c>
      <c r="E679" s="45" t="n">
        <v>0.00732</v>
      </c>
      <c r="F679" s="42" t="n">
        <v>8.54823</v>
      </c>
      <c r="G679" s="42" t="n">
        <v>0.03996</v>
      </c>
      <c r="H679" s="42" t="n">
        <v>2.86804</v>
      </c>
      <c r="I679" s="42" t="n">
        <v>0.01228</v>
      </c>
      <c r="J679" s="42" t="n">
        <v>0.03322</v>
      </c>
      <c r="K679" s="42" t="n">
        <v>0.00461</v>
      </c>
      <c r="L679" s="42" t="n">
        <v>0.69674</v>
      </c>
      <c r="M679" s="42" t="n">
        <v>0.44261</v>
      </c>
      <c r="N679" s="42" t="n">
        <v>0.00243</v>
      </c>
      <c r="O679" s="42" t="n">
        <v>0.00163</v>
      </c>
      <c r="P679" s="40" t="n">
        <f aca="false">H679/100*0.000000000000113</f>
        <v>3.2408852E-015</v>
      </c>
      <c r="Q679" s="43" t="n">
        <v>18.00795</v>
      </c>
      <c r="R679" s="43" t="n">
        <v>1.107213</v>
      </c>
    </row>
    <row r="680" customFormat="false" ht="13.2" hidden="false" customHeight="false" outlineLevel="0" collapsed="false">
      <c r="A680" s="8" t="s">
        <v>721</v>
      </c>
      <c r="B680" s="9" t="s">
        <v>658</v>
      </c>
      <c r="C680" s="37" t="s">
        <v>51</v>
      </c>
      <c r="D680" s="45" t="n">
        <v>3.66</v>
      </c>
      <c r="E680" s="45" t="n">
        <v>0.00732</v>
      </c>
      <c r="F680" s="42" t="n">
        <v>12.10977</v>
      </c>
      <c r="G680" s="42" t="n">
        <v>0.04342</v>
      </c>
      <c r="H680" s="42" t="n">
        <v>3.61102</v>
      </c>
      <c r="I680" s="42" t="n">
        <v>0.01425</v>
      </c>
      <c r="J680" s="42" t="n">
        <v>0.04866</v>
      </c>
      <c r="K680" s="42" t="n">
        <v>0.00498</v>
      </c>
      <c r="L680" s="42" t="n">
        <v>0</v>
      </c>
      <c r="M680" s="42" t="n">
        <v>0.39653</v>
      </c>
      <c r="N680" s="42" t="n">
        <v>0.01115</v>
      </c>
      <c r="O680" s="42" t="n">
        <v>0.0017</v>
      </c>
      <c r="P680" s="40" t="n">
        <f aca="false">H680/100*0.000000000000113</f>
        <v>4.0804526E-015</v>
      </c>
      <c r="Q680" s="43" t="n">
        <v>15.92545</v>
      </c>
      <c r="R680" s="43" t="n">
        <v>0.9228816</v>
      </c>
    </row>
    <row r="681" customFormat="false" ht="13.2" hidden="false" customHeight="false" outlineLevel="0" collapsed="false">
      <c r="A681" s="8" t="s">
        <v>722</v>
      </c>
      <c r="B681" s="9" t="s">
        <v>658</v>
      </c>
      <c r="C681" s="37" t="s">
        <v>51</v>
      </c>
      <c r="D681" s="45" t="n">
        <v>3.66</v>
      </c>
      <c r="E681" s="45" t="n">
        <v>0.00732</v>
      </c>
      <c r="F681" s="42" t="n">
        <v>8.19362</v>
      </c>
      <c r="G681" s="42" t="n">
        <v>0.03406</v>
      </c>
      <c r="H681" s="42" t="n">
        <v>2.50341</v>
      </c>
      <c r="I681" s="42" t="n">
        <v>0.00877</v>
      </c>
      <c r="J681" s="42" t="n">
        <v>0.04286</v>
      </c>
      <c r="K681" s="42" t="n">
        <v>0.00453</v>
      </c>
      <c r="L681" s="42" t="n">
        <v>0.01975</v>
      </c>
      <c r="M681" s="42" t="n">
        <v>0.38245</v>
      </c>
      <c r="N681" s="42" t="n">
        <v>0.00766</v>
      </c>
      <c r="O681" s="42" t="n">
        <v>0.00151</v>
      </c>
      <c r="P681" s="40" t="n">
        <f aca="false">H681/100*0.000000000000113</f>
        <v>2.8288533E-015</v>
      </c>
      <c r="Q681" s="43" t="n">
        <v>15.52605</v>
      </c>
      <c r="R681" s="43" t="n">
        <v>1.178494</v>
      </c>
    </row>
    <row r="682" customFormat="false" ht="13.2" hidden="false" customHeight="false" outlineLevel="0" collapsed="false">
      <c r="A682" s="8" t="s">
        <v>723</v>
      </c>
      <c r="B682" s="9" t="s">
        <v>658</v>
      </c>
      <c r="C682" s="37" t="s">
        <v>51</v>
      </c>
      <c r="D682" s="45" t="n">
        <v>3.66</v>
      </c>
      <c r="E682" s="45" t="n">
        <v>0.00732</v>
      </c>
      <c r="F682" s="42" t="n">
        <v>7.63707</v>
      </c>
      <c r="G682" s="42" t="n">
        <v>0.05456</v>
      </c>
      <c r="H682" s="42" t="n">
        <v>2.10493</v>
      </c>
      <c r="I682" s="42" t="n">
        <v>0.0093</v>
      </c>
      <c r="J682" s="42" t="n">
        <v>0.02412</v>
      </c>
      <c r="K682" s="42" t="n">
        <v>0.00559</v>
      </c>
      <c r="L682" s="42" t="n">
        <v>0.0177</v>
      </c>
      <c r="M682" s="42" t="n">
        <v>0.43721</v>
      </c>
      <c r="N682" s="42" t="n">
        <v>0.00682</v>
      </c>
      <c r="O682" s="42" t="n">
        <v>0.0007700649</v>
      </c>
      <c r="P682" s="40" t="n">
        <f aca="false">H682/100*0.000000000000113</f>
        <v>2.3785709E-015</v>
      </c>
      <c r="Q682" s="43" t="n">
        <v>17.4931</v>
      </c>
      <c r="R682" s="43" t="n">
        <v>0.7440301</v>
      </c>
    </row>
    <row r="683" customFormat="false" ht="13.2" hidden="false" customHeight="false" outlineLevel="0" collapsed="false">
      <c r="A683" s="8" t="s">
        <v>724</v>
      </c>
      <c r="B683" s="9" t="s">
        <v>658</v>
      </c>
      <c r="C683" s="37" t="s">
        <v>51</v>
      </c>
      <c r="D683" s="45" t="n">
        <v>3.66</v>
      </c>
      <c r="E683" s="45" t="n">
        <v>0.00732</v>
      </c>
      <c r="F683" s="42" t="n">
        <v>8.66276</v>
      </c>
      <c r="G683" s="42" t="n">
        <v>0.06001</v>
      </c>
      <c r="H683" s="42" t="n">
        <v>2.04094</v>
      </c>
      <c r="I683" s="42" t="n">
        <v>0.00786</v>
      </c>
      <c r="J683" s="42" t="n">
        <v>0.02795</v>
      </c>
      <c r="K683" s="42" t="n">
        <v>0.00669</v>
      </c>
      <c r="L683" s="42" t="n">
        <v>0.4072</v>
      </c>
      <c r="M683" s="42" t="n">
        <v>0.48588</v>
      </c>
      <c r="N683" s="42" t="n">
        <v>0.01032</v>
      </c>
      <c r="O683" s="42" t="n">
        <v>0.00148</v>
      </c>
      <c r="P683" s="40" t="n">
        <f aca="false">H683/100*0.000000000000113</f>
        <v>2.3062622E-015</v>
      </c>
      <c r="Q683" s="43" t="n">
        <v>18.11737</v>
      </c>
      <c r="R683" s="43" t="n">
        <v>1.422936</v>
      </c>
    </row>
    <row r="684" customFormat="false" ht="13.2" hidden="false" customHeight="false" outlineLevel="0" collapsed="false">
      <c r="A684" s="8" t="s">
        <v>725</v>
      </c>
      <c r="B684" s="9" t="s">
        <v>658</v>
      </c>
      <c r="C684" s="37" t="s">
        <v>51</v>
      </c>
      <c r="D684" s="45" t="n">
        <v>3.66</v>
      </c>
      <c r="E684" s="45" t="n">
        <v>0.00732</v>
      </c>
      <c r="F684" s="42" t="n">
        <v>4.85174</v>
      </c>
      <c r="G684" s="42" t="n">
        <v>0.0542</v>
      </c>
      <c r="H684" s="42" t="n">
        <v>1.3887</v>
      </c>
      <c r="I684" s="42" t="n">
        <v>0.00852</v>
      </c>
      <c r="J684" s="42" t="n">
        <v>0.01886</v>
      </c>
      <c r="K684" s="42" t="n">
        <v>0.00664</v>
      </c>
      <c r="L684" s="42" t="n">
        <v>0</v>
      </c>
      <c r="M684" s="42" t="n">
        <v>0.48651</v>
      </c>
      <c r="N684" s="42" t="n">
        <v>0.0027</v>
      </c>
      <c r="O684" s="42" t="n">
        <v>0.0007441102</v>
      </c>
      <c r="P684" s="40" t="n">
        <f aca="false">H684/100*0.000000000000113</f>
        <v>1.569231E-015</v>
      </c>
      <c r="Q684" s="43" t="n">
        <v>18.90719</v>
      </c>
      <c r="R684" s="43" t="n">
        <v>1.089431</v>
      </c>
    </row>
    <row r="685" customFormat="false" ht="13.2" hidden="false" customHeight="false" outlineLevel="0" collapsed="false">
      <c r="A685" s="8" t="s">
        <v>726</v>
      </c>
      <c r="B685" s="9" t="s">
        <v>658</v>
      </c>
      <c r="C685" s="37" t="s">
        <v>51</v>
      </c>
      <c r="D685" s="45" t="n">
        <v>3.66</v>
      </c>
      <c r="E685" s="45" t="n">
        <v>0.00732</v>
      </c>
      <c r="F685" s="42" t="n">
        <v>9.05592</v>
      </c>
      <c r="G685" s="42" t="n">
        <v>0.04342</v>
      </c>
      <c r="H685" s="42" t="n">
        <v>3.06605</v>
      </c>
      <c r="I685" s="42" t="n">
        <v>0.01525</v>
      </c>
      <c r="J685" s="42" t="n">
        <v>0.03495</v>
      </c>
      <c r="K685" s="42" t="n">
        <v>0.00587</v>
      </c>
      <c r="L685" s="42" t="n">
        <v>0.07299</v>
      </c>
      <c r="M685" s="42" t="n">
        <v>0.47963</v>
      </c>
      <c r="N685" s="42" t="n">
        <v>0.00135</v>
      </c>
      <c r="O685" s="42" t="n">
        <v>0.0013</v>
      </c>
      <c r="P685" s="40" t="n">
        <f aca="false">H685/100*0.000000000000113</f>
        <v>3.4646365E-015</v>
      </c>
      <c r="Q685" s="43" t="n">
        <v>18.50374</v>
      </c>
      <c r="R685" s="43" t="n">
        <v>0.8320712</v>
      </c>
    </row>
    <row r="686" customFormat="false" ht="13.2" hidden="false" customHeight="false" outlineLevel="0" collapsed="false">
      <c r="A686" s="8" t="s">
        <v>727</v>
      </c>
      <c r="B686" s="9" t="s">
        <v>658</v>
      </c>
      <c r="C686" s="37" t="s">
        <v>51</v>
      </c>
      <c r="D686" s="45" t="n">
        <v>3.66</v>
      </c>
      <c r="E686" s="45" t="n">
        <v>0.00732</v>
      </c>
      <c r="F686" s="42" t="n">
        <v>7.72107</v>
      </c>
      <c r="G686" s="42" t="n">
        <v>0.05636</v>
      </c>
      <c r="H686" s="42" t="n">
        <v>2.58192</v>
      </c>
      <c r="I686" s="42" t="n">
        <v>0.01226</v>
      </c>
      <c r="J686" s="42" t="n">
        <v>0.0421</v>
      </c>
      <c r="K686" s="42" t="n">
        <v>0.00599</v>
      </c>
      <c r="L686" s="42" t="n">
        <v>0</v>
      </c>
      <c r="M686" s="42" t="n">
        <v>0.38634</v>
      </c>
      <c r="N686" s="42" t="n">
        <v>0.00518</v>
      </c>
      <c r="O686" s="42" t="n">
        <v>0.00124</v>
      </c>
      <c r="P686" s="40" t="n">
        <f aca="false">H686/100*0.000000000000113</f>
        <v>2.9175696E-015</v>
      </c>
      <c r="Q686" s="43" t="n">
        <v>15.70478</v>
      </c>
      <c r="R686" s="43" t="n">
        <v>0.9474111</v>
      </c>
    </row>
    <row r="687" customFormat="false" ht="13.2" hidden="false" customHeight="false" outlineLevel="0" collapsed="false">
      <c r="A687" s="8" t="s">
        <v>728</v>
      </c>
      <c r="B687" s="9" t="s">
        <v>658</v>
      </c>
      <c r="C687" s="37" t="s">
        <v>51</v>
      </c>
      <c r="D687" s="45" t="n">
        <v>3.66</v>
      </c>
      <c r="E687" s="45" t="n">
        <v>0.00732</v>
      </c>
      <c r="F687" s="42" t="n">
        <v>3.82184</v>
      </c>
      <c r="G687" s="42" t="n">
        <v>0.03842</v>
      </c>
      <c r="H687" s="42" t="n">
        <v>0.94925</v>
      </c>
      <c r="I687" s="42" t="n">
        <v>0.0061</v>
      </c>
      <c r="J687" s="42" t="n">
        <v>0.01023</v>
      </c>
      <c r="K687" s="42" t="n">
        <v>0.00505</v>
      </c>
      <c r="L687" s="42" t="n">
        <v>0.38663</v>
      </c>
      <c r="M687" s="42" t="n">
        <v>0.42421</v>
      </c>
      <c r="N687" s="42" t="n">
        <v>0.00391</v>
      </c>
      <c r="O687" s="42" t="n">
        <v>0.0006717887</v>
      </c>
      <c r="P687" s="40" t="n">
        <f aca="false">H687/100*0.000000000000113</f>
        <v>1.0726525E-015</v>
      </c>
      <c r="Q687" s="43" t="n">
        <v>18.60577</v>
      </c>
      <c r="R687" s="43" t="n">
        <v>1.420549</v>
      </c>
    </row>
    <row r="688" customFormat="false" ht="13.2" hidden="false" customHeight="false" outlineLevel="0" collapsed="false">
      <c r="A688" s="8" t="s">
        <v>729</v>
      </c>
      <c r="B688" s="9" t="s">
        <v>658</v>
      </c>
      <c r="C688" s="37" t="s">
        <v>51</v>
      </c>
      <c r="D688" s="45" t="n">
        <v>3.66</v>
      </c>
      <c r="E688" s="45" t="n">
        <v>0.00732</v>
      </c>
      <c r="F688" s="42" t="n">
        <v>15.20476</v>
      </c>
      <c r="G688" s="42" t="n">
        <v>0.07589</v>
      </c>
      <c r="H688" s="42" t="n">
        <v>4.39797</v>
      </c>
      <c r="I688" s="42" t="n">
        <v>0.01423</v>
      </c>
      <c r="J688" s="42" t="n">
        <v>0.06505</v>
      </c>
      <c r="K688" s="42" t="n">
        <v>0.00464</v>
      </c>
      <c r="L688" s="42" t="n">
        <v>0.00209</v>
      </c>
      <c r="M688" s="42" t="n">
        <v>0.44437</v>
      </c>
      <c r="N688" s="42" t="n">
        <v>0.00988</v>
      </c>
      <c r="O688" s="42" t="n">
        <v>0.00138</v>
      </c>
      <c r="P688" s="40" t="n">
        <f aca="false">H688/100*0.000000000000113</f>
        <v>4.9697061E-015</v>
      </c>
      <c r="Q688" s="43" t="n">
        <v>18.29623</v>
      </c>
      <c r="R688" s="43" t="n">
        <v>0.6266834</v>
      </c>
    </row>
    <row r="689" customFormat="false" ht="13.2" hidden="false" customHeight="false" outlineLevel="0" collapsed="false">
      <c r="A689" s="8" t="s">
        <v>730</v>
      </c>
      <c r="B689" s="9" t="s">
        <v>658</v>
      </c>
      <c r="C689" s="37" t="s">
        <v>51</v>
      </c>
      <c r="D689" s="45" t="n">
        <v>3.66</v>
      </c>
      <c r="E689" s="45" t="n">
        <v>0.00732</v>
      </c>
      <c r="F689" s="42" t="n">
        <v>12.86234</v>
      </c>
      <c r="G689" s="42" t="n">
        <v>0.04327</v>
      </c>
      <c r="H689" s="42" t="n">
        <v>4.69116</v>
      </c>
      <c r="I689" s="42" t="n">
        <v>0.01721</v>
      </c>
      <c r="J689" s="42" t="n">
        <v>0.06844</v>
      </c>
      <c r="K689" s="42" t="n">
        <v>0.00671</v>
      </c>
      <c r="L689" s="42" t="n">
        <v>0</v>
      </c>
      <c r="M689" s="42" t="n">
        <v>0.47603</v>
      </c>
      <c r="N689" s="42" t="n">
        <v>0.00248</v>
      </c>
      <c r="O689" s="42" t="n">
        <v>0.00124</v>
      </c>
      <c r="P689" s="40" t="n">
        <f aca="false">H689/100*0.000000000000113</f>
        <v>5.3010108E-015</v>
      </c>
      <c r="Q689" s="43" t="n">
        <v>16.86806</v>
      </c>
      <c r="R689" s="43" t="n">
        <v>0.5221793</v>
      </c>
    </row>
    <row r="690" customFormat="false" ht="13.2" hidden="false" customHeight="false" outlineLevel="0" collapsed="false">
      <c r="A690" s="8" t="s">
        <v>731</v>
      </c>
      <c r="B690" s="9" t="s">
        <v>658</v>
      </c>
      <c r="C690" s="37" t="s">
        <v>51</v>
      </c>
      <c r="D690" s="45" t="n">
        <v>3.66</v>
      </c>
      <c r="E690" s="45" t="n">
        <v>0.00732</v>
      </c>
      <c r="F690" s="42" t="n">
        <v>6.47132</v>
      </c>
      <c r="G690" s="42" t="n">
        <v>0.04837</v>
      </c>
      <c r="H690" s="42" t="n">
        <v>2.70022</v>
      </c>
      <c r="I690" s="42" t="n">
        <v>0.0113</v>
      </c>
      <c r="J690" s="42" t="n">
        <v>0.03815</v>
      </c>
      <c r="K690" s="42" t="n">
        <v>0.0044</v>
      </c>
      <c r="L690" s="42" t="n">
        <v>0.03144</v>
      </c>
      <c r="M690" s="42" t="n">
        <v>0.35761</v>
      </c>
      <c r="N690" s="42" t="n">
        <v>0.00136</v>
      </c>
      <c r="O690" s="42" t="n">
        <v>0.0012</v>
      </c>
      <c r="P690" s="40" t="n">
        <f aca="false">H690/100*0.000000000000113</f>
        <v>3.0512486E-015</v>
      </c>
      <c r="Q690" s="43" t="n">
        <v>14.73384</v>
      </c>
      <c r="R690" s="43" t="n">
        <v>0.8711602</v>
      </c>
    </row>
    <row r="691" customFormat="false" ht="13.2" hidden="false" customHeight="false" outlineLevel="0" collapsed="false">
      <c r="A691" s="8" t="s">
        <v>732</v>
      </c>
      <c r="B691" s="9" t="s">
        <v>658</v>
      </c>
      <c r="C691" s="37" t="s">
        <v>51</v>
      </c>
      <c r="D691" s="45" t="n">
        <v>3.66</v>
      </c>
      <c r="E691" s="45" t="n">
        <v>0.00732</v>
      </c>
      <c r="F691" s="42" t="n">
        <v>14.9771</v>
      </c>
      <c r="G691" s="42" t="n">
        <v>0.05054</v>
      </c>
      <c r="H691" s="42" t="n">
        <v>4.76829</v>
      </c>
      <c r="I691" s="42" t="n">
        <v>0.0133</v>
      </c>
      <c r="J691" s="42" t="n">
        <v>0.06669</v>
      </c>
      <c r="K691" s="42" t="n">
        <v>0.0086</v>
      </c>
      <c r="L691" s="42" t="n">
        <v>0.53493</v>
      </c>
      <c r="M691" s="42" t="n">
        <v>0.46859</v>
      </c>
      <c r="N691" s="42" t="n">
        <v>0.0055</v>
      </c>
      <c r="O691" s="42" t="n">
        <v>0.00107</v>
      </c>
      <c r="P691" s="40" t="n">
        <f aca="false">H691/100*0.000000000000113</f>
        <v>5.3881677E-015</v>
      </c>
      <c r="Q691" s="43" t="n">
        <v>18.39736</v>
      </c>
      <c r="R691" s="43" t="n">
        <v>0.4497029</v>
      </c>
    </row>
    <row r="692" customFormat="false" ht="13.2" hidden="false" customHeight="false" outlineLevel="0" collapsed="false">
      <c r="A692" s="8" t="s">
        <v>733</v>
      </c>
      <c r="B692" s="9" t="s">
        <v>658</v>
      </c>
      <c r="C692" s="37" t="s">
        <v>51</v>
      </c>
      <c r="D692" s="45" t="n">
        <v>3.66</v>
      </c>
      <c r="E692" s="45" t="n">
        <v>0.00732</v>
      </c>
      <c r="F692" s="42" t="n">
        <v>7.07222</v>
      </c>
      <c r="G692" s="42" t="n">
        <v>0.06054</v>
      </c>
      <c r="H692" s="42" t="n">
        <v>4.29088</v>
      </c>
      <c r="I692" s="42" t="n">
        <v>0.01527</v>
      </c>
      <c r="J692" s="42" t="n">
        <v>0.06076</v>
      </c>
      <c r="K692" s="42" t="n">
        <v>0.00444</v>
      </c>
      <c r="L692" s="42" t="n">
        <v>0.20252</v>
      </c>
      <c r="M692" s="42" t="n">
        <v>0.42288</v>
      </c>
      <c r="N692" s="42" t="n">
        <v>0.00533</v>
      </c>
      <c r="O692" s="42" t="n">
        <v>0.00167</v>
      </c>
      <c r="P692" s="40" t="n">
        <f aca="false">H692/100*0.000000000000113</f>
        <v>4.8486944E-015</v>
      </c>
      <c r="Q692" s="43" t="n">
        <v>8.411467</v>
      </c>
      <c r="R692" s="43" t="n">
        <v>0.764672</v>
      </c>
    </row>
    <row r="693" customFormat="false" ht="13.2" hidden="false" customHeight="false" outlineLevel="0" collapsed="false">
      <c r="A693" s="8" t="s">
        <v>734</v>
      </c>
      <c r="B693" s="9" t="s">
        <v>658</v>
      </c>
      <c r="C693" s="37" t="s">
        <v>51</v>
      </c>
      <c r="D693" s="45" t="n">
        <v>3.66</v>
      </c>
      <c r="E693" s="45" t="n">
        <v>0.00732</v>
      </c>
      <c r="F693" s="42" t="n">
        <v>4.40902</v>
      </c>
      <c r="G693" s="42" t="n">
        <v>0.04305</v>
      </c>
      <c r="H693" s="42" t="n">
        <v>1.40095</v>
      </c>
      <c r="I693" s="42" t="n">
        <v>0.00881</v>
      </c>
      <c r="J693" s="42" t="n">
        <v>0.01773</v>
      </c>
      <c r="K693" s="42" t="n">
        <v>0.00523</v>
      </c>
      <c r="L693" s="42" t="n">
        <v>0.41397</v>
      </c>
      <c r="M693" s="42" t="n">
        <v>0.31195</v>
      </c>
      <c r="N693" s="42" t="n">
        <v>0.00019</v>
      </c>
      <c r="O693" s="42" t="n">
        <v>0.00129</v>
      </c>
      <c r="P693" s="40" t="n">
        <f aca="false">H693/100*0.000000000000113</f>
        <v>1.5830735E-015</v>
      </c>
      <c r="Q693" s="43" t="n">
        <v>20.49942</v>
      </c>
      <c r="R693" s="43" t="n">
        <v>1.800376</v>
      </c>
    </row>
    <row r="694" customFormat="false" ht="13.2" hidden="false" customHeight="false" outlineLevel="0" collapsed="false">
      <c r="A694" s="8" t="s">
        <v>735</v>
      </c>
      <c r="B694" s="9" t="s">
        <v>658</v>
      </c>
      <c r="C694" s="37" t="s">
        <v>51</v>
      </c>
      <c r="D694" s="45" t="n">
        <v>3.66</v>
      </c>
      <c r="E694" s="45" t="n">
        <v>0.00732</v>
      </c>
      <c r="F694" s="42" t="n">
        <v>4.62117</v>
      </c>
      <c r="G694" s="42" t="n">
        <v>0.05009</v>
      </c>
      <c r="H694" s="42" t="n">
        <v>1.54179</v>
      </c>
      <c r="I694" s="42" t="n">
        <v>0.00776</v>
      </c>
      <c r="J694" s="42" t="n">
        <v>0.00803</v>
      </c>
      <c r="K694" s="42" t="n">
        <v>0.00404</v>
      </c>
      <c r="L694" s="42" t="n">
        <v>0.50075</v>
      </c>
      <c r="M694" s="42" t="n">
        <v>0.46857</v>
      </c>
      <c r="N694" s="42" t="n">
        <v>0.000205</v>
      </c>
      <c r="O694" s="42" t="n">
        <v>0.00149</v>
      </c>
      <c r="P694" s="40" t="n">
        <f aca="false">H694/100*0.000000000000113</f>
        <v>1.7422227E-015</v>
      </c>
      <c r="Q694" s="43" t="n">
        <v>19.53406</v>
      </c>
      <c r="R694" s="43" t="n">
        <v>1.883427</v>
      </c>
    </row>
    <row r="695" customFormat="false" ht="13.2" hidden="false" customHeight="false" outlineLevel="0" collapsed="false">
      <c r="A695" s="8" t="s">
        <v>736</v>
      </c>
      <c r="B695" s="9" t="s">
        <v>658</v>
      </c>
      <c r="C695" s="37" t="s">
        <v>51</v>
      </c>
      <c r="D695" s="45" t="n">
        <v>3.66</v>
      </c>
      <c r="E695" s="45" t="n">
        <v>0.00732</v>
      </c>
      <c r="F695" s="42" t="n">
        <v>4.54528</v>
      </c>
      <c r="G695" s="42" t="n">
        <v>0.03041</v>
      </c>
      <c r="H695" s="42" t="n">
        <v>1.3287</v>
      </c>
      <c r="I695" s="42" t="n">
        <v>0.00688</v>
      </c>
      <c r="J695" s="42" t="n">
        <v>0.01234</v>
      </c>
      <c r="K695" s="42" t="n">
        <v>0.00508</v>
      </c>
      <c r="L695" s="42" t="n">
        <v>0.19162</v>
      </c>
      <c r="M695" s="42" t="n">
        <v>0.47037</v>
      </c>
      <c r="N695" s="42" t="n">
        <v>0.00288</v>
      </c>
      <c r="O695" s="42" t="n">
        <v>0.00163</v>
      </c>
      <c r="P695" s="40" t="n">
        <f aca="false">H695/100*0.000000000000113</f>
        <v>1.501431E-015</v>
      </c>
      <c r="Q695" s="43" t="n">
        <v>18.28227</v>
      </c>
      <c r="R695" s="43" t="n">
        <v>2.381663</v>
      </c>
    </row>
    <row r="696" customFormat="false" ht="13.2" hidden="false" customHeight="false" outlineLevel="0" collapsed="false">
      <c r="A696" s="8" t="s">
        <v>737</v>
      </c>
      <c r="B696" s="9" t="s">
        <v>658</v>
      </c>
      <c r="C696" s="37" t="s">
        <v>51</v>
      </c>
      <c r="D696" s="45" t="n">
        <v>3.66</v>
      </c>
      <c r="E696" s="45" t="n">
        <v>0.00732</v>
      </c>
      <c r="F696" s="42" t="n">
        <v>6.95618</v>
      </c>
      <c r="G696" s="42" t="n">
        <v>0.02921</v>
      </c>
      <c r="H696" s="42" t="n">
        <v>1.80265</v>
      </c>
      <c r="I696" s="42" t="n">
        <v>0.00828</v>
      </c>
      <c r="J696" s="42" t="n">
        <v>0.02349</v>
      </c>
      <c r="K696" s="42" t="n">
        <v>0.00383</v>
      </c>
      <c r="L696" s="42" t="n">
        <v>0</v>
      </c>
      <c r="M696" s="42" t="n">
        <v>0.46956</v>
      </c>
      <c r="N696" s="42" t="n">
        <v>0.00487</v>
      </c>
      <c r="O696" s="42" t="n">
        <v>0.00151</v>
      </c>
      <c r="P696" s="40" t="n">
        <f aca="false">H696/100*0.000000000000113</f>
        <v>2.0369945E-015</v>
      </c>
      <c r="Q696" s="43" t="n">
        <v>19.92705</v>
      </c>
      <c r="R696" s="43" t="n">
        <v>1.625954</v>
      </c>
    </row>
    <row r="697" customFormat="false" ht="13.2" hidden="false" customHeight="false" outlineLevel="0" collapsed="false">
      <c r="A697" s="8" t="s">
        <v>738</v>
      </c>
      <c r="B697" s="9" t="s">
        <v>658</v>
      </c>
      <c r="C697" s="37" t="s">
        <v>51</v>
      </c>
      <c r="D697" s="45" t="n">
        <v>3.66</v>
      </c>
      <c r="E697" s="45" t="n">
        <v>0.00732</v>
      </c>
      <c r="F697" s="42" t="n">
        <v>14.18998</v>
      </c>
      <c r="G697" s="42" t="n">
        <v>0.04662</v>
      </c>
      <c r="H697" s="42" t="n">
        <v>3.73101</v>
      </c>
      <c r="I697" s="42" t="n">
        <v>0.01716</v>
      </c>
      <c r="J697" s="42" t="n">
        <v>0.05912</v>
      </c>
      <c r="K697" s="42" t="n">
        <v>0.00532</v>
      </c>
      <c r="L697" s="42" t="n">
        <v>0.28371</v>
      </c>
      <c r="M697" s="42" t="n">
        <v>0.53191</v>
      </c>
      <c r="N697" s="42" t="n">
        <v>0.00245</v>
      </c>
      <c r="O697" s="42" t="n">
        <v>0.00106</v>
      </c>
      <c r="P697" s="40" t="n">
        <f aca="false">H697/100*0.000000000000113</f>
        <v>4.2160413E-015</v>
      </c>
      <c r="Q697" s="43" t="n">
        <v>23.66453</v>
      </c>
      <c r="R697" s="43" t="n">
        <v>0.5731723</v>
      </c>
    </row>
    <row r="698" customFormat="false" ht="13.2" hidden="false" customHeight="false" outlineLevel="0" collapsed="false">
      <c r="A698" s="8" t="s">
        <v>739</v>
      </c>
      <c r="B698" s="9" t="s">
        <v>658</v>
      </c>
      <c r="C698" s="37" t="s">
        <v>51</v>
      </c>
      <c r="D698" s="45" t="n">
        <v>3.66</v>
      </c>
      <c r="E698" s="45" t="n">
        <v>0.00732</v>
      </c>
      <c r="F698" s="42" t="n">
        <v>8.5237</v>
      </c>
      <c r="G698" s="42" t="n">
        <v>0.04665</v>
      </c>
      <c r="H698" s="42" t="n">
        <v>2.49595</v>
      </c>
      <c r="I698" s="42" t="n">
        <v>0.00908</v>
      </c>
      <c r="J698" s="42" t="n">
        <v>0.03232</v>
      </c>
      <c r="K698" s="42" t="n">
        <v>0.00657</v>
      </c>
      <c r="L698" s="42" t="n">
        <v>0</v>
      </c>
      <c r="M698" s="42" t="n">
        <v>0.47062</v>
      </c>
      <c r="N698" s="42" t="n">
        <v>0.00199</v>
      </c>
      <c r="O698" s="42" t="n">
        <v>0.00113</v>
      </c>
      <c r="P698" s="40" t="n">
        <f aca="false">H698/100*0.000000000000113</f>
        <v>2.8204235E-015</v>
      </c>
      <c r="Q698" s="43" t="n">
        <v>20.79429</v>
      </c>
      <c r="R698" s="43" t="n">
        <v>0.8899355</v>
      </c>
    </row>
    <row r="699" customFormat="false" ht="13.2" hidden="false" customHeight="false" outlineLevel="0" collapsed="false">
      <c r="A699" s="8" t="s">
        <v>740</v>
      </c>
      <c r="B699" s="9" t="s">
        <v>658</v>
      </c>
      <c r="C699" s="37" t="s">
        <v>51</v>
      </c>
      <c r="D699" s="45" t="n">
        <v>3.66</v>
      </c>
      <c r="E699" s="45" t="n">
        <v>0.00732</v>
      </c>
      <c r="F699" s="42" t="n">
        <v>10.48758</v>
      </c>
      <c r="G699" s="42" t="n">
        <v>0.04</v>
      </c>
      <c r="H699" s="42" t="n">
        <v>2.41293</v>
      </c>
      <c r="I699" s="42" t="n">
        <v>0.01153</v>
      </c>
      <c r="J699" s="42" t="n">
        <v>0.03445</v>
      </c>
      <c r="K699" s="42" t="n">
        <v>0.00584</v>
      </c>
      <c r="L699" s="42" t="n">
        <v>0.37699</v>
      </c>
      <c r="M699" s="42" t="n">
        <v>0.47082</v>
      </c>
      <c r="N699" s="42" t="n">
        <v>0.01349</v>
      </c>
      <c r="O699" s="42" t="n">
        <v>0.00172</v>
      </c>
      <c r="P699" s="40" t="n">
        <f aca="false">H699/100*0.000000000000113</f>
        <v>2.7266109E-015</v>
      </c>
      <c r="Q699" s="43" t="n">
        <v>17.73114</v>
      </c>
      <c r="R699" s="43" t="n">
        <v>1.393762</v>
      </c>
    </row>
    <row r="700" customFormat="false" ht="13.2" hidden="false" customHeight="false" outlineLevel="0" collapsed="false">
      <c r="A700" s="8" t="s">
        <v>741</v>
      </c>
      <c r="B700" s="9" t="s">
        <v>658</v>
      </c>
      <c r="C700" s="37" t="s">
        <v>51</v>
      </c>
      <c r="D700" s="45" t="n">
        <v>3.66</v>
      </c>
      <c r="E700" s="45" t="n">
        <v>0.00732</v>
      </c>
      <c r="F700" s="42" t="n">
        <v>12.72378</v>
      </c>
      <c r="G700" s="42" t="n">
        <v>0.04071</v>
      </c>
      <c r="H700" s="42" t="n">
        <v>4.58601</v>
      </c>
      <c r="I700" s="42" t="n">
        <v>0.01411</v>
      </c>
      <c r="J700" s="42" t="n">
        <v>0.067</v>
      </c>
      <c r="K700" s="42" t="n">
        <v>0.00569</v>
      </c>
      <c r="L700" s="42" t="n">
        <v>0.60587</v>
      </c>
      <c r="M700" s="42" t="n">
        <v>0.44258</v>
      </c>
      <c r="N700" s="42" t="n">
        <v>0.0061</v>
      </c>
      <c r="O700" s="42" t="n">
        <v>0.00116</v>
      </c>
      <c r="P700" s="40" t="n">
        <f aca="false">H700/100*0.000000000000113</f>
        <v>5.1821913E-015</v>
      </c>
      <c r="Q700" s="43" t="n">
        <v>15.67011</v>
      </c>
      <c r="R700" s="43" t="n">
        <v>0.4987174</v>
      </c>
    </row>
    <row r="701" customFormat="false" ht="13.2" hidden="false" customHeight="false" outlineLevel="0" collapsed="false">
      <c r="A701" s="8" t="s">
        <v>742</v>
      </c>
      <c r="B701" s="9" t="s">
        <v>658</v>
      </c>
      <c r="C701" s="37" t="s">
        <v>51</v>
      </c>
      <c r="D701" s="45" t="n">
        <v>3.66</v>
      </c>
      <c r="E701" s="45" t="n">
        <v>0.00732</v>
      </c>
      <c r="F701" s="42" t="n">
        <v>3.58376</v>
      </c>
      <c r="G701" s="42" t="n">
        <v>0.03883</v>
      </c>
      <c r="H701" s="42" t="n">
        <v>1.04481</v>
      </c>
      <c r="I701" s="42" t="n">
        <v>0.00741</v>
      </c>
      <c r="J701" s="42" t="n">
        <v>0.017</v>
      </c>
      <c r="K701" s="42" t="n">
        <v>0.0044</v>
      </c>
      <c r="L701" s="42" t="n">
        <v>0</v>
      </c>
      <c r="M701" s="42" t="n">
        <v>0.42717</v>
      </c>
      <c r="N701" s="42" t="n">
        <v>0.00366</v>
      </c>
      <c r="O701" s="42" t="n">
        <v>0.00112</v>
      </c>
      <c r="P701" s="40" t="n">
        <f aca="false">H701/100*0.000000000000113</f>
        <v>1.1806353E-015</v>
      </c>
      <c r="Q701" s="43" t="n">
        <v>15.26021</v>
      </c>
      <c r="R701" s="43" t="n">
        <v>2.107363</v>
      </c>
    </row>
    <row r="702" customFormat="false" ht="13.2" hidden="false" customHeight="false" outlineLevel="0" collapsed="false">
      <c r="A702" s="8" t="s">
        <v>743</v>
      </c>
      <c r="B702" s="9" t="s">
        <v>658</v>
      </c>
      <c r="C702" s="37" t="s">
        <v>51</v>
      </c>
      <c r="D702" s="45" t="n">
        <v>3.66</v>
      </c>
      <c r="E702" s="45" t="n">
        <v>0.00732</v>
      </c>
      <c r="F702" s="42" t="n">
        <v>2.69533</v>
      </c>
      <c r="G702" s="42" t="n">
        <v>0.03883</v>
      </c>
      <c r="H702" s="42" t="n">
        <v>0.82995</v>
      </c>
      <c r="I702" s="42" t="n">
        <v>0.00592</v>
      </c>
      <c r="J702" s="42" t="n">
        <v>0.01251</v>
      </c>
      <c r="K702" s="42" t="n">
        <v>0.00422</v>
      </c>
      <c r="L702" s="42" t="n">
        <v>0.16762</v>
      </c>
      <c r="M702" s="42" t="n">
        <v>0.38314</v>
      </c>
      <c r="N702" s="42" t="n">
        <v>0.000619</v>
      </c>
      <c r="O702" s="42" t="n">
        <v>0.0006931089</v>
      </c>
      <c r="P702" s="40" t="n">
        <f aca="false">H702/100*0.000000000000113</f>
        <v>9.378435E-016</v>
      </c>
      <c r="Q702" s="43" t="n">
        <v>19.93099</v>
      </c>
      <c r="R702" s="43" t="n">
        <v>1.665193</v>
      </c>
    </row>
    <row r="703" customFormat="false" ht="13.2" hidden="false" customHeight="false" outlineLevel="0" collapsed="false">
      <c r="A703" s="8" t="s">
        <v>744</v>
      </c>
      <c r="B703" s="9" t="s">
        <v>658</v>
      </c>
      <c r="C703" s="37" t="s">
        <v>51</v>
      </c>
      <c r="D703" s="45" t="n">
        <v>3.66</v>
      </c>
      <c r="E703" s="45" t="n">
        <v>0.00732</v>
      </c>
      <c r="F703" s="42" t="n">
        <v>4.43535</v>
      </c>
      <c r="G703" s="42" t="n">
        <v>0.05459</v>
      </c>
      <c r="H703" s="42" t="n">
        <v>1.7045</v>
      </c>
      <c r="I703" s="42" t="n">
        <v>0.00729</v>
      </c>
      <c r="J703" s="42" t="n">
        <v>0.01615</v>
      </c>
      <c r="K703" s="42" t="n">
        <v>0.00447</v>
      </c>
      <c r="L703" s="42" t="n">
        <v>0</v>
      </c>
      <c r="M703" s="42" t="n">
        <v>0.3986</v>
      </c>
      <c r="N703" s="42" t="n">
        <v>0.00101</v>
      </c>
      <c r="O703" s="42" t="n">
        <v>0.000696563</v>
      </c>
      <c r="P703" s="40" t="n">
        <f aca="false">H703/100*0.000000000000113</f>
        <v>1.926085E-015</v>
      </c>
      <c r="Q703" s="43" t="n">
        <v>15.50735</v>
      </c>
      <c r="R703" s="43" t="n">
        <v>0.8303745</v>
      </c>
    </row>
    <row r="704" customFormat="false" ht="13.2" hidden="false" customHeight="false" outlineLevel="0" collapsed="false">
      <c r="A704" s="8" t="s">
        <v>745</v>
      </c>
      <c r="B704" s="9" t="s">
        <v>658</v>
      </c>
      <c r="C704" s="37" t="s">
        <v>51</v>
      </c>
      <c r="D704" s="45" t="n">
        <v>3.66</v>
      </c>
      <c r="E704" s="45" t="n">
        <v>0.00732</v>
      </c>
      <c r="F704" s="42" t="n">
        <v>3.81673</v>
      </c>
      <c r="G704" s="42" t="n">
        <v>0.03677</v>
      </c>
      <c r="H704" s="42" t="n">
        <v>2.90464</v>
      </c>
      <c r="I704" s="42" t="n">
        <v>0.0112</v>
      </c>
      <c r="J704" s="42" t="n">
        <v>0.03206</v>
      </c>
      <c r="K704" s="42" t="n">
        <v>0.00561</v>
      </c>
      <c r="L704" s="42" t="n">
        <v>0</v>
      </c>
      <c r="M704" s="42" t="n">
        <v>0.46792</v>
      </c>
      <c r="N704" s="42" t="n">
        <v>0.00227</v>
      </c>
      <c r="O704" s="42" t="n">
        <v>0.00107</v>
      </c>
      <c r="P704" s="40" t="n">
        <f aca="false">H704/100*0.000000000000113</f>
        <v>3.2822432E-015</v>
      </c>
      <c r="Q704" s="43" t="n">
        <v>6.987492</v>
      </c>
      <c r="R704" s="43" t="n">
        <v>0.7294113</v>
      </c>
    </row>
    <row r="705" customFormat="false" ht="13.2" hidden="false" customHeight="false" outlineLevel="0" collapsed="false">
      <c r="A705" s="8" t="s">
        <v>746</v>
      </c>
      <c r="B705" s="9" t="s">
        <v>658</v>
      </c>
      <c r="C705" s="37" t="s">
        <v>51</v>
      </c>
      <c r="D705" s="45" t="n">
        <v>3.66</v>
      </c>
      <c r="E705" s="45" t="n">
        <v>0.00732</v>
      </c>
      <c r="F705" s="42" t="n">
        <v>14.6349</v>
      </c>
      <c r="G705" s="42" t="n">
        <v>0.03828</v>
      </c>
      <c r="H705" s="42" t="n">
        <v>4.53991</v>
      </c>
      <c r="I705" s="42" t="n">
        <v>0.01819</v>
      </c>
      <c r="J705" s="42" t="n">
        <v>0.06475</v>
      </c>
      <c r="K705" s="42" t="n">
        <v>0.00765</v>
      </c>
      <c r="L705" s="42" t="n">
        <v>0</v>
      </c>
      <c r="M705" s="42" t="n">
        <v>0.49642</v>
      </c>
      <c r="N705" s="42" t="n">
        <v>0.00527</v>
      </c>
      <c r="O705" s="42" t="n">
        <v>0.00172</v>
      </c>
      <c r="P705" s="40" t="n">
        <f aca="false">H705/100*0.000000000000113</f>
        <v>5.1300983E-015</v>
      </c>
      <c r="Q705" s="43" t="n">
        <v>18.76539</v>
      </c>
      <c r="R705" s="43" t="n">
        <v>0.741975</v>
      </c>
    </row>
    <row r="706" customFormat="false" ht="13.2" hidden="false" customHeight="false" outlineLevel="0" collapsed="false">
      <c r="A706" s="8" t="s">
        <v>747</v>
      </c>
      <c r="B706" s="9" t="s">
        <v>658</v>
      </c>
      <c r="C706" s="37" t="s">
        <v>51</v>
      </c>
      <c r="D706" s="45" t="n">
        <v>3.66</v>
      </c>
      <c r="E706" s="45" t="n">
        <v>0.00732</v>
      </c>
      <c r="F706" s="42" t="n">
        <v>7.43334</v>
      </c>
      <c r="G706" s="42" t="n">
        <v>0.05887</v>
      </c>
      <c r="H706" s="42" t="n">
        <v>1.86901</v>
      </c>
      <c r="I706" s="42" t="n">
        <v>0.009</v>
      </c>
      <c r="J706" s="42" t="n">
        <v>0.03131</v>
      </c>
      <c r="K706" s="42" t="n">
        <v>0.00525</v>
      </c>
      <c r="L706" s="42" t="n">
        <v>0.17464</v>
      </c>
      <c r="M706" s="42" t="n">
        <v>0.44573</v>
      </c>
      <c r="N706" s="42" t="n">
        <v>0.00188</v>
      </c>
      <c r="O706" s="42" t="n">
        <v>0.0017</v>
      </c>
      <c r="P706" s="40" t="n">
        <f aca="false">H706/100*0.000000000000113</f>
        <v>2.1119813E-015</v>
      </c>
      <c r="Q706" s="43" t="n">
        <v>24.13365</v>
      </c>
      <c r="R706" s="43" t="n">
        <v>1.775758</v>
      </c>
    </row>
    <row r="707" customFormat="false" ht="13.2" hidden="false" customHeight="false" outlineLevel="0" collapsed="false">
      <c r="A707" s="8" t="s">
        <v>748</v>
      </c>
      <c r="B707" s="9" t="s">
        <v>658</v>
      </c>
      <c r="C707" s="37" t="s">
        <v>51</v>
      </c>
      <c r="D707" s="45" t="n">
        <v>3.66</v>
      </c>
      <c r="E707" s="45" t="n">
        <v>0.00732</v>
      </c>
      <c r="F707" s="42" t="n">
        <v>7.00183</v>
      </c>
      <c r="G707" s="42" t="n">
        <v>0.03536</v>
      </c>
      <c r="H707" s="42" t="n">
        <v>2.60147</v>
      </c>
      <c r="I707" s="42" t="n">
        <v>0.01219</v>
      </c>
      <c r="J707" s="42" t="n">
        <v>0.02873</v>
      </c>
      <c r="K707" s="42" t="n">
        <v>0.00488</v>
      </c>
      <c r="L707" s="42" t="n">
        <v>0.68132</v>
      </c>
      <c r="M707" s="42" t="n">
        <v>0.3694</v>
      </c>
      <c r="N707" s="42" t="n">
        <v>0.000644</v>
      </c>
      <c r="O707" s="42" t="n">
        <v>0.00131</v>
      </c>
      <c r="P707" s="40" t="n">
        <f aca="false">H707/100*0.000000000000113</f>
        <v>2.9396611E-015</v>
      </c>
      <c r="Q707" s="43" t="n">
        <v>17.28627</v>
      </c>
      <c r="R707" s="43" t="n">
        <v>0.9827345</v>
      </c>
    </row>
    <row r="708" customFormat="false" ht="13.2" hidden="false" customHeight="false" outlineLevel="0" collapsed="false">
      <c r="A708" s="8" t="s">
        <v>749</v>
      </c>
      <c r="B708" s="9" t="s">
        <v>658</v>
      </c>
      <c r="C708" s="37" t="s">
        <v>51</v>
      </c>
      <c r="D708" s="45" t="n">
        <v>3.66</v>
      </c>
      <c r="E708" s="45" t="n">
        <v>0.00732</v>
      </c>
      <c r="F708" s="42" t="n">
        <v>9.13101</v>
      </c>
      <c r="G708" s="42" t="n">
        <v>0.07503</v>
      </c>
      <c r="H708" s="42" t="n">
        <v>3.14298</v>
      </c>
      <c r="I708" s="42" t="n">
        <v>0.01426</v>
      </c>
      <c r="J708" s="42" t="n">
        <v>0.04994</v>
      </c>
      <c r="K708" s="42" t="n">
        <v>0.00425</v>
      </c>
      <c r="L708" s="42" t="n">
        <v>0</v>
      </c>
      <c r="M708" s="42" t="n">
        <v>0.40781</v>
      </c>
      <c r="N708" s="42" t="n">
        <v>0.000619</v>
      </c>
      <c r="O708" s="42" t="n">
        <v>0.00164</v>
      </c>
      <c r="P708" s="40" t="n">
        <f aca="false">H708/100*0.000000000000113</f>
        <v>3.5515674E-015</v>
      </c>
      <c r="Q708" s="43" t="n">
        <v>18.52503</v>
      </c>
      <c r="R708" s="43" t="n">
        <v>1.02625</v>
      </c>
    </row>
    <row r="709" customFormat="false" ht="13.2" hidden="false" customHeight="false" outlineLevel="0" collapsed="false">
      <c r="A709" s="8" t="s">
        <v>750</v>
      </c>
      <c r="B709" s="9" t="s">
        <v>658</v>
      </c>
      <c r="C709" s="37" t="s">
        <v>51</v>
      </c>
      <c r="D709" s="45" t="n">
        <v>3.66</v>
      </c>
      <c r="E709" s="45" t="n">
        <v>0.00732</v>
      </c>
      <c r="F709" s="42" t="n">
        <v>4.14592</v>
      </c>
      <c r="G709" s="42" t="n">
        <v>0.04743</v>
      </c>
      <c r="H709" s="42" t="n">
        <v>1.62045</v>
      </c>
      <c r="I709" s="42" t="n">
        <v>0.00852</v>
      </c>
      <c r="J709" s="42" t="n">
        <v>0.02652</v>
      </c>
      <c r="K709" s="42" t="n">
        <v>0.0048</v>
      </c>
      <c r="L709" s="42" t="n">
        <v>0</v>
      </c>
      <c r="M709" s="42" t="n">
        <v>0.40798</v>
      </c>
      <c r="N709" s="42" t="n">
        <v>0.00183</v>
      </c>
      <c r="O709" s="42" t="n">
        <v>0.00156</v>
      </c>
      <c r="P709" s="40" t="n">
        <f aca="false">H709/100*0.000000000000113</f>
        <v>1.8311085E-015</v>
      </c>
      <c r="Q709" s="43" t="n">
        <v>14.51394</v>
      </c>
      <c r="R709" s="43" t="n">
        <v>1.88235</v>
      </c>
    </row>
    <row r="710" customFormat="false" ht="13.2" hidden="false" customHeight="false" outlineLevel="0" collapsed="false">
      <c r="A710" s="8" t="s">
        <v>751</v>
      </c>
      <c r="B710" s="9" t="s">
        <v>658</v>
      </c>
      <c r="C710" s="37" t="s">
        <v>51</v>
      </c>
      <c r="D710" s="45" t="n">
        <v>3.66</v>
      </c>
      <c r="E710" s="45" t="n">
        <v>0.00732</v>
      </c>
      <c r="F710" s="42" t="n">
        <v>5.32068</v>
      </c>
      <c r="G710" s="42" t="n">
        <v>0.04562</v>
      </c>
      <c r="H710" s="42" t="n">
        <v>1.75263</v>
      </c>
      <c r="I710" s="42" t="n">
        <v>0.00846</v>
      </c>
      <c r="J710" s="42" t="n">
        <v>0.03055</v>
      </c>
      <c r="K710" s="42" t="n">
        <v>0.00474</v>
      </c>
      <c r="L710" s="42" t="n">
        <v>0</v>
      </c>
      <c r="M710" s="42" t="n">
        <v>0.39292</v>
      </c>
      <c r="N710" s="42" t="n">
        <v>0</v>
      </c>
      <c r="O710" s="42" t="n">
        <v>0.0012</v>
      </c>
      <c r="P710" s="40" t="n">
        <f aca="false">H710/100*0.000000000000113</f>
        <v>1.9804719E-015</v>
      </c>
      <c r="Q710" s="43" t="n">
        <v>20.39041</v>
      </c>
      <c r="R710" s="43" t="n">
        <v>1.33663</v>
      </c>
    </row>
    <row r="711" customFormat="false" ht="13.2" hidden="false" customHeight="false" outlineLevel="0" collapsed="false">
      <c r="A711" s="8" t="s">
        <v>752</v>
      </c>
      <c r="B711" s="9" t="s">
        <v>658</v>
      </c>
      <c r="C711" s="37" t="s">
        <v>51</v>
      </c>
      <c r="D711" s="45" t="n">
        <v>3.66</v>
      </c>
      <c r="E711" s="45" t="n">
        <v>0.00732</v>
      </c>
      <c r="F711" s="42" t="n">
        <v>9.93514</v>
      </c>
      <c r="G711" s="42" t="n">
        <v>0.04118</v>
      </c>
      <c r="H711" s="42" t="n">
        <v>3.98698</v>
      </c>
      <c r="I711" s="42" t="n">
        <v>0.01724</v>
      </c>
      <c r="J711" s="42" t="n">
        <v>0.05723</v>
      </c>
      <c r="K711" s="42" t="n">
        <v>0.00622</v>
      </c>
      <c r="L711" s="42" t="n">
        <v>0</v>
      </c>
      <c r="M711" s="42" t="n">
        <v>0.35729</v>
      </c>
      <c r="N711" s="42" t="n">
        <v>0.00145</v>
      </c>
      <c r="O711" s="42" t="n">
        <v>0.00129</v>
      </c>
      <c r="P711" s="40" t="n">
        <f aca="false">H711/100*0.000000000000113</f>
        <v>4.5052874E-015</v>
      </c>
      <c r="Q711" s="43" t="n">
        <v>15.58692</v>
      </c>
      <c r="R711" s="43" t="n">
        <v>0.6353605</v>
      </c>
    </row>
    <row r="712" customFormat="false" ht="13.2" hidden="false" customHeight="false" outlineLevel="0" collapsed="false">
      <c r="A712" s="8" t="s">
        <v>753</v>
      </c>
      <c r="B712" s="9" t="s">
        <v>658</v>
      </c>
      <c r="C712" s="37" t="s">
        <v>51</v>
      </c>
      <c r="D712" s="45" t="n">
        <v>3.66</v>
      </c>
      <c r="E712" s="45" t="n">
        <v>0.00732</v>
      </c>
      <c r="F712" s="42" t="n">
        <v>4.89699</v>
      </c>
      <c r="G712" s="42" t="n">
        <v>0.05057</v>
      </c>
      <c r="H712" s="42" t="n">
        <v>1.9395</v>
      </c>
      <c r="I712" s="42" t="n">
        <v>0.0091</v>
      </c>
      <c r="J712" s="42" t="n">
        <v>0.02879</v>
      </c>
      <c r="K712" s="42" t="n">
        <v>0.00626</v>
      </c>
      <c r="L712" s="42" t="n">
        <v>0</v>
      </c>
      <c r="M712" s="42" t="n">
        <v>0.41802</v>
      </c>
      <c r="N712" s="42" t="n">
        <v>0.00554</v>
      </c>
      <c r="O712" s="42" t="n">
        <v>0.00152</v>
      </c>
      <c r="P712" s="40" t="n">
        <f aca="false">H712/100*0.000000000000113</f>
        <v>2.191635E-015</v>
      </c>
      <c r="Q712" s="43" t="n">
        <v>10.9783</v>
      </c>
      <c r="R712" s="43" t="n">
        <v>1.540259</v>
      </c>
    </row>
    <row r="713" customFormat="false" ht="13.2" hidden="false" customHeight="false" outlineLevel="0" collapsed="false">
      <c r="A713" s="8" t="s">
        <v>754</v>
      </c>
      <c r="B713" s="9" t="s">
        <v>658</v>
      </c>
      <c r="C713" s="37" t="s">
        <v>51</v>
      </c>
      <c r="D713" s="45" t="n">
        <v>3.66</v>
      </c>
      <c r="E713" s="45" t="n">
        <v>0.00732</v>
      </c>
      <c r="F713" s="42" t="n">
        <v>7.36125</v>
      </c>
      <c r="G713" s="42" t="n">
        <v>0.06929</v>
      </c>
      <c r="H713" s="42" t="n">
        <v>2.48488</v>
      </c>
      <c r="I713" s="42" t="n">
        <v>0.01033</v>
      </c>
      <c r="J713" s="42" t="n">
        <v>0.03158</v>
      </c>
      <c r="K713" s="42" t="n">
        <v>0.00578</v>
      </c>
      <c r="L713" s="42" t="n">
        <v>0</v>
      </c>
      <c r="M713" s="42" t="n">
        <v>0.47779</v>
      </c>
      <c r="N713" s="42" t="n">
        <v>0.00176</v>
      </c>
      <c r="O713" s="42" t="n">
        <v>0.0014</v>
      </c>
      <c r="P713" s="40" t="n">
        <f aca="false">H713/100*0.000000000000113</f>
        <v>2.8079144E-015</v>
      </c>
      <c r="Q713" s="43" t="n">
        <v>17.92171</v>
      </c>
      <c r="R713" s="43" t="n">
        <v>1.111738</v>
      </c>
    </row>
    <row r="714" customFormat="false" ht="13.2" hidden="false" customHeight="false" outlineLevel="0" collapsed="false">
      <c r="A714" s="8" t="s">
        <v>755</v>
      </c>
      <c r="B714" s="9" t="s">
        <v>658</v>
      </c>
      <c r="C714" s="37" t="s">
        <v>51</v>
      </c>
      <c r="D714" s="45" t="n">
        <v>3.66</v>
      </c>
      <c r="E714" s="45" t="n">
        <v>0.00732</v>
      </c>
      <c r="F714" s="42" t="n">
        <v>5.50019</v>
      </c>
      <c r="G714" s="42" t="n">
        <v>0.04885</v>
      </c>
      <c r="H714" s="42" t="n">
        <v>1.74018</v>
      </c>
      <c r="I714" s="42" t="n">
        <v>0.00952</v>
      </c>
      <c r="J714" s="42" t="n">
        <v>0.02463</v>
      </c>
      <c r="K714" s="42" t="n">
        <v>0.00648</v>
      </c>
      <c r="L714" s="42" t="n">
        <v>0</v>
      </c>
      <c r="M714" s="42" t="n">
        <v>0.47696</v>
      </c>
      <c r="N714" s="42" t="n">
        <v>0</v>
      </c>
      <c r="O714" s="42" t="n">
        <v>0.00131</v>
      </c>
      <c r="P714" s="40" t="n">
        <f aca="false">H714/100*0.000000000000113</f>
        <v>1.9664034E-015</v>
      </c>
      <c r="Q714" s="43" t="n">
        <v>21.0352</v>
      </c>
      <c r="R714" s="43" t="n">
        <v>1.472437</v>
      </c>
    </row>
    <row r="715" customFormat="false" ht="13.2" hidden="false" customHeight="false" outlineLevel="0" collapsed="false">
      <c r="A715" s="8" t="s">
        <v>756</v>
      </c>
      <c r="B715" s="9" t="s">
        <v>658</v>
      </c>
      <c r="C715" s="37" t="s">
        <v>51</v>
      </c>
      <c r="D715" s="45" t="n">
        <v>3.66</v>
      </c>
      <c r="E715" s="45" t="n">
        <v>0.00732</v>
      </c>
      <c r="F715" s="42" t="n">
        <v>1.3772</v>
      </c>
      <c r="G715" s="42" t="n">
        <v>0.04071</v>
      </c>
      <c r="H715" s="42" t="n">
        <v>1.54438</v>
      </c>
      <c r="I715" s="42" t="n">
        <v>0.00943</v>
      </c>
      <c r="J715" s="42" t="n">
        <v>0.01958</v>
      </c>
      <c r="K715" s="42" t="n">
        <v>0.00595</v>
      </c>
      <c r="L715" s="42" t="n">
        <v>0</v>
      </c>
      <c r="M715" s="42" t="n">
        <v>0.42657</v>
      </c>
      <c r="N715" s="42" t="n">
        <v>0.00159</v>
      </c>
      <c r="O715" s="42" t="n">
        <v>0.0007789737</v>
      </c>
      <c r="P715" s="40" t="n">
        <f aca="false">H715/100*0.000000000000113</f>
        <v>1.7451494E-015</v>
      </c>
      <c r="Q715" s="43" t="n">
        <v>3.388581</v>
      </c>
      <c r="R715" s="43" t="n">
        <v>1.007827</v>
      </c>
    </row>
    <row r="716" customFormat="false" ht="13.2" hidden="false" customHeight="false" outlineLevel="0" collapsed="false">
      <c r="A716" s="8" t="s">
        <v>757</v>
      </c>
      <c r="B716" s="9" t="s">
        <v>658</v>
      </c>
      <c r="C716" s="37" t="s">
        <v>51</v>
      </c>
      <c r="D716" s="45" t="n">
        <v>3.66</v>
      </c>
      <c r="E716" s="45" t="n">
        <v>0.00732</v>
      </c>
      <c r="F716" s="42" t="n">
        <v>3.94989</v>
      </c>
      <c r="G716" s="42" t="n">
        <v>0.0507</v>
      </c>
      <c r="H716" s="42" t="n">
        <v>1.34444</v>
      </c>
      <c r="I716" s="42" t="n">
        <v>0.0089</v>
      </c>
      <c r="J716" s="42" t="n">
        <v>0.0202</v>
      </c>
      <c r="K716" s="42" t="n">
        <v>0.00591</v>
      </c>
      <c r="L716" s="42" t="n">
        <v>0</v>
      </c>
      <c r="M716" s="42" t="n">
        <v>0.41994</v>
      </c>
      <c r="N716" s="42" t="n">
        <v>0.00176</v>
      </c>
      <c r="O716" s="42" t="n">
        <v>0.00143</v>
      </c>
      <c r="P716" s="40" t="n">
        <f aca="false">H716/100*0.000000000000113</f>
        <v>1.5192172E-015</v>
      </c>
      <c r="Q716" s="43" t="n">
        <v>16.61976</v>
      </c>
      <c r="R716" s="43" t="n">
        <v>2.07506</v>
      </c>
    </row>
    <row r="717" customFormat="false" ht="13.2" hidden="false" customHeight="false" outlineLevel="0" collapsed="false">
      <c r="A717" s="8" t="s">
        <v>758</v>
      </c>
      <c r="B717" s="9" t="s">
        <v>658</v>
      </c>
      <c r="C717" s="37" t="s">
        <v>51</v>
      </c>
      <c r="D717" s="45" t="n">
        <v>3.66</v>
      </c>
      <c r="E717" s="45" t="n">
        <v>0.00732</v>
      </c>
      <c r="F717" s="42" t="n">
        <v>5.28364</v>
      </c>
      <c r="G717" s="42" t="n">
        <v>0.05162</v>
      </c>
      <c r="H717" s="42" t="n">
        <v>1.88725</v>
      </c>
      <c r="I717" s="42" t="n">
        <v>0.0089</v>
      </c>
      <c r="J717" s="42" t="n">
        <v>0.0258</v>
      </c>
      <c r="K717" s="42" t="n">
        <v>0.00564</v>
      </c>
      <c r="L717" s="42" t="n">
        <v>0</v>
      </c>
      <c r="M717" s="42" t="n">
        <v>0.47189</v>
      </c>
      <c r="N717" s="42" t="n">
        <v>0.00463</v>
      </c>
      <c r="O717" s="42" t="n">
        <v>0.00134</v>
      </c>
      <c r="P717" s="40" t="n">
        <f aca="false">H717/100*0.000000000000113</f>
        <v>2.1325925E-015</v>
      </c>
      <c r="Q717" s="43" t="n">
        <v>13.36172</v>
      </c>
      <c r="R717" s="43" t="n">
        <v>1.398375</v>
      </c>
    </row>
    <row r="718" customFormat="false" ht="13.2" hidden="false" customHeight="false" outlineLevel="0" collapsed="false">
      <c r="A718" s="8" t="s">
        <v>759</v>
      </c>
      <c r="B718" s="9" t="s">
        <v>658</v>
      </c>
      <c r="C718" s="37" t="s">
        <v>51</v>
      </c>
      <c r="D718" s="45" t="n">
        <v>3.66</v>
      </c>
      <c r="E718" s="45" t="n">
        <v>0.00732</v>
      </c>
      <c r="F718" s="42" t="n">
        <v>3.08228</v>
      </c>
      <c r="G718" s="42" t="n">
        <v>0.04565</v>
      </c>
      <c r="H718" s="42" t="n">
        <v>1.0458</v>
      </c>
      <c r="I718" s="42" t="n">
        <v>0.00805</v>
      </c>
      <c r="J718" s="42" t="n">
        <v>0.01268</v>
      </c>
      <c r="K718" s="42" t="n">
        <v>0.0053</v>
      </c>
      <c r="L718" s="42" t="n">
        <v>0</v>
      </c>
      <c r="M718" s="42" t="n">
        <v>0.51096</v>
      </c>
      <c r="N718" s="42" t="n">
        <v>0.00301</v>
      </c>
      <c r="O718" s="42" t="n">
        <v>0.00156</v>
      </c>
      <c r="P718" s="40" t="n">
        <f aca="false">H718/100*0.000000000000113</f>
        <v>1.181754E-015</v>
      </c>
      <c r="Q718" s="43" t="n">
        <v>13.4414</v>
      </c>
      <c r="R718" s="43" t="n">
        <v>2.919883</v>
      </c>
    </row>
    <row r="719" customFormat="false" ht="13.2" hidden="false" customHeight="false" outlineLevel="0" collapsed="false">
      <c r="A719" s="8" t="s">
        <v>760</v>
      </c>
      <c r="B719" s="9" t="s">
        <v>658</v>
      </c>
      <c r="C719" s="37" t="s">
        <v>51</v>
      </c>
      <c r="D719" s="45" t="n">
        <v>3.66</v>
      </c>
      <c r="E719" s="45" t="n">
        <v>0.00732</v>
      </c>
      <c r="F719" s="42" t="n">
        <v>2.91819</v>
      </c>
      <c r="G719" s="42" t="n">
        <v>0.03688</v>
      </c>
      <c r="H719" s="42" t="n">
        <v>1.01011</v>
      </c>
      <c r="I719" s="42" t="n">
        <v>0.00574</v>
      </c>
      <c r="J719" s="42" t="n">
        <v>0.01129</v>
      </c>
      <c r="K719" s="42" t="n">
        <v>0.00414</v>
      </c>
      <c r="L719" s="42" t="n">
        <v>0</v>
      </c>
      <c r="M719" s="42" t="n">
        <v>0.35067</v>
      </c>
      <c r="N719" s="42" t="n">
        <v>0.00143</v>
      </c>
      <c r="O719" s="42" t="n">
        <v>0.0006935416</v>
      </c>
      <c r="P719" s="40" t="n">
        <f aca="false">H719/100*0.000000000000113</f>
        <v>1.1414243E-015</v>
      </c>
      <c r="Q719" s="43" t="n">
        <v>15.29766</v>
      </c>
      <c r="R719" s="43" t="n">
        <v>1.364408</v>
      </c>
    </row>
    <row r="720" customFormat="false" ht="13.2" hidden="false" customHeight="false" outlineLevel="0" collapsed="false">
      <c r="A720" s="8" t="s">
        <v>761</v>
      </c>
      <c r="B720" s="9" t="s">
        <v>658</v>
      </c>
      <c r="C720" s="37" t="s">
        <v>51</v>
      </c>
      <c r="D720" s="45" t="n">
        <v>3.66</v>
      </c>
      <c r="E720" s="45" t="n">
        <v>0.00732</v>
      </c>
      <c r="F720" s="42" t="n">
        <v>6.9748</v>
      </c>
      <c r="G720" s="42" t="n">
        <v>0.05376</v>
      </c>
      <c r="H720" s="42" t="n">
        <v>2.30566</v>
      </c>
      <c r="I720" s="42" t="n">
        <v>0.01014</v>
      </c>
      <c r="J720" s="42" t="n">
        <v>0.03632</v>
      </c>
      <c r="K720" s="42" t="n">
        <v>0.00618</v>
      </c>
      <c r="L720" s="42" t="n">
        <v>0</v>
      </c>
      <c r="M720" s="42" t="n">
        <v>0.41915</v>
      </c>
      <c r="N720" s="42" t="n">
        <v>0.000965</v>
      </c>
      <c r="O720" s="42" t="n">
        <v>0.00108</v>
      </c>
      <c r="P720" s="40" t="n">
        <f aca="false">H720/100*0.000000000000113</f>
        <v>2.6053958E-015</v>
      </c>
      <c r="Q720" s="43" t="n">
        <v>18.95065</v>
      </c>
      <c r="R720" s="43" t="n">
        <v>0.924495</v>
      </c>
    </row>
    <row r="721" customFormat="false" ht="13.2" hidden="false" customHeight="false" outlineLevel="0" collapsed="false">
      <c r="A721" s="8" t="s">
        <v>762</v>
      </c>
      <c r="B721" s="9" t="s">
        <v>658</v>
      </c>
      <c r="C721" s="37" t="s">
        <v>51</v>
      </c>
      <c r="D721" s="45" t="n">
        <v>3.66</v>
      </c>
      <c r="E721" s="45" t="n">
        <v>0.00732</v>
      </c>
      <c r="F721" s="42" t="n">
        <v>3.91445</v>
      </c>
      <c r="G721" s="42" t="n">
        <v>0.05778</v>
      </c>
      <c r="H721" s="42" t="n">
        <v>1.17144</v>
      </c>
      <c r="I721" s="42" t="n">
        <v>0.00644</v>
      </c>
      <c r="J721" s="42" t="n">
        <v>0.01545</v>
      </c>
      <c r="K721" s="42" t="n">
        <v>0.00519</v>
      </c>
      <c r="L721" s="42" t="n">
        <v>0</v>
      </c>
      <c r="M721" s="42" t="n">
        <v>0.36571</v>
      </c>
      <c r="N721" s="42" t="n">
        <v>0.00101</v>
      </c>
      <c r="O721" s="42" t="n">
        <v>0.00177</v>
      </c>
      <c r="P721" s="40" t="n">
        <f aca="false">H721/100*0.000000000000113</f>
        <v>1.3237272E-015</v>
      </c>
      <c r="Q721" s="43" t="n">
        <v>19.81228</v>
      </c>
      <c r="R721" s="43" t="n">
        <v>2.938228</v>
      </c>
    </row>
    <row r="722" customFormat="false" ht="13.2" hidden="false" customHeight="false" outlineLevel="0" collapsed="false">
      <c r="A722" s="8" t="s">
        <v>763</v>
      </c>
      <c r="B722" s="9" t="s">
        <v>658</v>
      </c>
      <c r="C722" s="37" t="s">
        <v>51</v>
      </c>
      <c r="D722" s="45" t="n">
        <v>3.66</v>
      </c>
      <c r="E722" s="45" t="n">
        <v>0.00732</v>
      </c>
      <c r="F722" s="42" t="n">
        <v>5.53393</v>
      </c>
      <c r="G722" s="42" t="n">
        <v>0.05504</v>
      </c>
      <c r="H722" s="42" t="n">
        <v>1.83438</v>
      </c>
      <c r="I722" s="42" t="n">
        <v>0.0094</v>
      </c>
      <c r="J722" s="42" t="n">
        <v>0.02719</v>
      </c>
      <c r="K722" s="42" t="n">
        <v>0.00552</v>
      </c>
      <c r="L722" s="42" t="n">
        <v>0</v>
      </c>
      <c r="M722" s="42" t="n">
        <v>0.46793</v>
      </c>
      <c r="N722" s="42" t="n">
        <v>0</v>
      </c>
      <c r="O722" s="42" t="n">
        <v>0.0013</v>
      </c>
      <c r="P722" s="40" t="n">
        <f aca="false">H722/100*0.000000000000113</f>
        <v>2.0728494E-015</v>
      </c>
      <c r="Q722" s="43" t="n">
        <v>19.60137</v>
      </c>
      <c r="R722" s="43" t="n">
        <v>1.392235</v>
      </c>
    </row>
    <row r="723" customFormat="false" ht="13.2" hidden="false" customHeight="false" outlineLevel="0" collapsed="false">
      <c r="A723" s="8" t="s">
        <v>764</v>
      </c>
      <c r="B723" s="9" t="s">
        <v>658</v>
      </c>
      <c r="C723" s="37" t="s">
        <v>51</v>
      </c>
      <c r="D723" s="45" t="n">
        <v>3.66</v>
      </c>
      <c r="E723" s="45" t="n">
        <v>0.00732</v>
      </c>
      <c r="F723" s="42" t="n">
        <v>34.71993</v>
      </c>
      <c r="G723" s="42" t="n">
        <v>0.19191</v>
      </c>
      <c r="H723" s="42" t="n">
        <v>13.22891</v>
      </c>
      <c r="I723" s="42" t="n">
        <v>0.05525</v>
      </c>
      <c r="J723" s="42" t="n">
        <v>0.1748</v>
      </c>
      <c r="K723" s="42" t="n">
        <v>0.0133</v>
      </c>
      <c r="L723" s="42" t="n">
        <v>0.36259</v>
      </c>
      <c r="M723" s="42" t="n">
        <v>0.18953</v>
      </c>
      <c r="N723" s="42" t="n">
        <v>0.00578</v>
      </c>
      <c r="O723" s="42" t="n">
        <v>0.0007733693</v>
      </c>
      <c r="P723" s="40" t="n">
        <f aca="false">H723/100*0.000000000000113</f>
        <v>1.49486683E-014</v>
      </c>
      <c r="Q723" s="43" t="n">
        <v>16.3616</v>
      </c>
      <c r="R723" s="43" t="n">
        <v>0.1675901</v>
      </c>
    </row>
    <row r="724" customFormat="false" ht="13.2" hidden="false" customHeight="false" outlineLevel="0" collapsed="false">
      <c r="A724" s="8" t="s">
        <v>765</v>
      </c>
      <c r="B724" s="9" t="s">
        <v>658</v>
      </c>
      <c r="C724" s="37" t="s">
        <v>51</v>
      </c>
      <c r="D724" s="45" t="n">
        <v>3.66</v>
      </c>
      <c r="E724" s="45" t="n">
        <v>0.00732</v>
      </c>
      <c r="F724" s="42" t="n">
        <v>45.4557</v>
      </c>
      <c r="G724" s="42" t="n">
        <v>0.2406</v>
      </c>
      <c r="H724" s="42" t="n">
        <v>10.26228</v>
      </c>
      <c r="I724" s="42" t="n">
        <v>0.04919</v>
      </c>
      <c r="J724" s="42" t="n">
        <v>0.16627</v>
      </c>
      <c r="K724" s="42" t="n">
        <v>0.01215</v>
      </c>
      <c r="L724" s="42" t="n">
        <v>0</v>
      </c>
      <c r="M724" s="42" t="n">
        <v>0.16608</v>
      </c>
      <c r="N724" s="42" t="n">
        <v>0.04541</v>
      </c>
      <c r="O724" s="42" t="n">
        <v>0.0009617692</v>
      </c>
      <c r="P724" s="40" t="n">
        <f aca="false">H724/100*0.000000000000113</f>
        <v>1.15963764E-014</v>
      </c>
      <c r="Q724" s="43" t="n">
        <v>20.43661</v>
      </c>
      <c r="R724" s="43" t="n">
        <v>0.2787479</v>
      </c>
    </row>
    <row r="725" customFormat="false" ht="13.2" hidden="false" customHeight="false" outlineLevel="0" collapsed="false">
      <c r="A725" s="8" t="s">
        <v>766</v>
      </c>
      <c r="B725" s="9" t="s">
        <v>658</v>
      </c>
      <c r="C725" s="37" t="s">
        <v>51</v>
      </c>
      <c r="D725" s="45" t="n">
        <v>3.66</v>
      </c>
      <c r="E725" s="45" t="n">
        <v>0.00732</v>
      </c>
      <c r="F725" s="42" t="n">
        <v>47.91026</v>
      </c>
      <c r="G725" s="42" t="n">
        <v>0.2307</v>
      </c>
      <c r="H725" s="42" t="n">
        <v>18.63561</v>
      </c>
      <c r="I725" s="42" t="n">
        <v>0.07225</v>
      </c>
      <c r="J725" s="42" t="n">
        <v>0.24547</v>
      </c>
      <c r="K725" s="42" t="n">
        <v>0.0173</v>
      </c>
      <c r="L725" s="42" t="n">
        <v>0</v>
      </c>
      <c r="M725" s="42" t="n">
        <v>0.1353</v>
      </c>
      <c r="N725" s="42" t="n">
        <v>0.01084</v>
      </c>
      <c r="O725" s="42" t="n">
        <v>0.0007543209</v>
      </c>
      <c r="P725" s="40" t="n">
        <f aca="false">H725/100*0.000000000000113</f>
        <v>2.10582393E-014</v>
      </c>
      <c r="Q725" s="43" t="n">
        <v>15.71166</v>
      </c>
      <c r="R725" s="43" t="n">
        <v>0.1344402</v>
      </c>
    </row>
    <row r="726" customFormat="false" ht="13.2" hidden="false" customHeight="false" outlineLevel="0" collapsed="false">
      <c r="A726" s="8" t="s">
        <v>767</v>
      </c>
      <c r="B726" s="9" t="s">
        <v>658</v>
      </c>
      <c r="C726" s="37" t="s">
        <v>51</v>
      </c>
      <c r="D726" s="45" t="n">
        <v>3.66</v>
      </c>
      <c r="E726" s="45" t="n">
        <v>0.00732</v>
      </c>
      <c r="F726" s="42" t="n">
        <v>29.33458</v>
      </c>
      <c r="G726" s="42" t="n">
        <v>0.2325</v>
      </c>
      <c r="H726" s="42" t="n">
        <v>8.51374</v>
      </c>
      <c r="I726" s="42" t="n">
        <v>0.05156</v>
      </c>
      <c r="J726" s="42" t="n">
        <v>0.11237</v>
      </c>
      <c r="K726" s="42" t="n">
        <v>0.0089</v>
      </c>
      <c r="L726" s="42" t="n">
        <v>0.1974</v>
      </c>
      <c r="M726" s="42" t="n">
        <v>0.19304</v>
      </c>
      <c r="N726" s="42" t="n">
        <v>0.00118</v>
      </c>
      <c r="O726" s="42" t="n">
        <v>0.0008778383</v>
      </c>
      <c r="P726" s="40" t="n">
        <f aca="false">H726/100*0.000000000000113</f>
        <v>9.6205262E-015</v>
      </c>
      <c r="Q726" s="43" t="n">
        <v>22.29792</v>
      </c>
      <c r="R726" s="43" t="n">
        <v>0.3028856</v>
      </c>
    </row>
    <row r="727" customFormat="false" ht="13.2" hidden="false" customHeight="false" outlineLevel="0" collapsed="false">
      <c r="A727" s="8" t="s">
        <v>768</v>
      </c>
      <c r="B727" s="9" t="s">
        <v>658</v>
      </c>
      <c r="C727" s="37" t="s">
        <v>51</v>
      </c>
      <c r="D727" s="45" t="n">
        <v>3.66</v>
      </c>
      <c r="E727" s="45" t="n">
        <v>0.00732</v>
      </c>
      <c r="F727" s="42" t="n">
        <v>49.45605</v>
      </c>
      <c r="G727" s="42" t="n">
        <v>0.123</v>
      </c>
      <c r="H727" s="42" t="n">
        <v>16.86604</v>
      </c>
      <c r="I727" s="42" t="n">
        <v>0.02913</v>
      </c>
      <c r="J727" s="42" t="n">
        <v>0.24431</v>
      </c>
      <c r="K727" s="42" t="n">
        <v>0.01336</v>
      </c>
      <c r="L727" s="42" t="n">
        <v>0</v>
      </c>
      <c r="M727" s="42" t="n">
        <v>0.97607</v>
      </c>
      <c r="N727" s="42" t="n">
        <v>0.02766</v>
      </c>
      <c r="O727" s="42" t="n">
        <v>0.00137</v>
      </c>
      <c r="P727" s="40" t="n">
        <f aca="false">H727/100*0.000000000000113</f>
        <v>1.90586252E-014</v>
      </c>
      <c r="Q727" s="43" t="n">
        <v>16.00481</v>
      </c>
      <c r="R727" s="43" t="n">
        <v>0.1789753</v>
      </c>
      <c r="S727" s="8"/>
      <c r="T727" s="8"/>
    </row>
    <row r="728" customFormat="false" ht="13.2" hidden="false" customHeight="false" outlineLevel="0" collapsed="false">
      <c r="A728" s="8" t="s">
        <v>769</v>
      </c>
      <c r="B728" s="9" t="s">
        <v>658</v>
      </c>
      <c r="C728" s="37" t="s">
        <v>51</v>
      </c>
      <c r="D728" s="45" t="n">
        <v>3.66</v>
      </c>
      <c r="E728" s="45" t="n">
        <v>0.00732</v>
      </c>
      <c r="F728" s="42" t="n">
        <v>39.81996</v>
      </c>
      <c r="G728" s="42" t="n">
        <v>0.23672</v>
      </c>
      <c r="H728" s="42" t="n">
        <v>14.51214</v>
      </c>
      <c r="I728" s="42" t="n">
        <v>0.05484</v>
      </c>
      <c r="J728" s="42" t="n">
        <v>0.20094</v>
      </c>
      <c r="K728" s="42" t="n">
        <v>0.01612</v>
      </c>
      <c r="L728" s="42" t="n">
        <v>0</v>
      </c>
      <c r="M728" s="42" t="n">
        <v>0.19988</v>
      </c>
      <c r="N728" s="42" t="n">
        <v>0.01039</v>
      </c>
      <c r="O728" s="42" t="n">
        <v>0.00105</v>
      </c>
      <c r="P728" s="40" t="n">
        <f aca="false">H728/100*0.000000000000113</f>
        <v>1.63987182E-014</v>
      </c>
      <c r="Q728" s="43" t="n">
        <v>16.56935</v>
      </c>
      <c r="R728" s="43" t="n">
        <v>0.1918378</v>
      </c>
      <c r="S728" s="8"/>
      <c r="T728" s="8"/>
    </row>
    <row r="729" customFormat="false" ht="13.2" hidden="false" customHeight="false" outlineLevel="0" collapsed="false">
      <c r="A729" s="8" t="s">
        <v>770</v>
      </c>
      <c r="B729" s="9" t="s">
        <v>658</v>
      </c>
      <c r="C729" s="37" t="s">
        <v>51</v>
      </c>
      <c r="D729" s="45" t="n">
        <v>3.66</v>
      </c>
      <c r="E729" s="45" t="n">
        <v>0.00732</v>
      </c>
      <c r="F729" s="42" t="n">
        <v>83.44353</v>
      </c>
      <c r="G729" s="42" t="n">
        <v>0.20132</v>
      </c>
      <c r="H729" s="42" t="n">
        <v>26.31484</v>
      </c>
      <c r="I729" s="42" t="n">
        <v>0.07417</v>
      </c>
      <c r="J729" s="42" t="n">
        <v>0.33212</v>
      </c>
      <c r="K729" s="42" t="n">
        <v>0.0072</v>
      </c>
      <c r="L729" s="42" t="n">
        <v>0</v>
      </c>
      <c r="M729" s="42" t="n">
        <v>0.54561</v>
      </c>
      <c r="N729" s="42" t="n">
        <v>0.00941</v>
      </c>
      <c r="O729" s="42" t="n">
        <v>0.0012</v>
      </c>
      <c r="P729" s="40" t="n">
        <f aca="false">H729/100*0.000000000000113</f>
        <v>2.97357692E-014</v>
      </c>
      <c r="Q729" s="43" t="n">
        <v>20.06824</v>
      </c>
      <c r="R729" s="43" t="n">
        <v>0.1250146</v>
      </c>
      <c r="S729" s="8"/>
      <c r="T729" s="8"/>
    </row>
    <row r="730" customFormat="false" ht="13.2" hidden="false" customHeight="false" outlineLevel="0" collapsed="false">
      <c r="A730" s="8" t="s">
        <v>771</v>
      </c>
      <c r="B730" s="9" t="s">
        <v>658</v>
      </c>
      <c r="C730" s="37" t="s">
        <v>51</v>
      </c>
      <c r="D730" s="45" t="n">
        <v>3.66</v>
      </c>
      <c r="E730" s="45" t="n">
        <v>0.00732</v>
      </c>
      <c r="F730" s="42" t="n">
        <v>43.51835</v>
      </c>
      <c r="G730" s="42" t="n">
        <v>0.22583</v>
      </c>
      <c r="H730" s="42" t="n">
        <v>17.2222</v>
      </c>
      <c r="I730" s="42" t="n">
        <v>0.03427</v>
      </c>
      <c r="J730" s="42" t="n">
        <v>0.24617</v>
      </c>
      <c r="K730" s="42" t="n">
        <v>0.01803</v>
      </c>
      <c r="L730" s="42" t="n">
        <v>0</v>
      </c>
      <c r="M730" s="42" t="n">
        <v>0.69328</v>
      </c>
      <c r="N730" s="42" t="n">
        <v>0.00616</v>
      </c>
      <c r="O730" s="42" t="n">
        <v>0.00213</v>
      </c>
      <c r="P730" s="40" t="n">
        <f aca="false">H730/100*0.000000000000113</f>
        <v>1.9461086E-014</v>
      </c>
      <c r="Q730" s="43" t="n">
        <v>15.86134</v>
      </c>
      <c r="R730" s="43" t="n">
        <v>0.25927</v>
      </c>
      <c r="S730" s="8"/>
      <c r="T730" s="8"/>
    </row>
    <row r="731" customFormat="false" ht="13.2" hidden="false" customHeight="false" outlineLevel="0" collapsed="false">
      <c r="A731" s="8" t="s">
        <v>772</v>
      </c>
      <c r="B731" s="9" t="s">
        <v>658</v>
      </c>
      <c r="C731" s="37" t="s">
        <v>51</v>
      </c>
      <c r="D731" s="45" t="n">
        <v>3.66</v>
      </c>
      <c r="E731" s="45" t="n">
        <v>0.00732</v>
      </c>
      <c r="F731" s="42" t="n">
        <v>38.72749</v>
      </c>
      <c r="G731" s="42" t="n">
        <v>0.13965</v>
      </c>
      <c r="H731" s="42" t="n">
        <v>14.92062</v>
      </c>
      <c r="I731" s="42" t="n">
        <v>0.02222</v>
      </c>
      <c r="J731" s="42" t="n">
        <v>0.20053</v>
      </c>
      <c r="K731" s="42" t="n">
        <v>0.01278</v>
      </c>
      <c r="L731" s="42" t="n">
        <v>0.65862</v>
      </c>
      <c r="M731" s="42" t="n">
        <v>0.58448</v>
      </c>
      <c r="N731" s="42" t="n">
        <v>0.00968</v>
      </c>
      <c r="O731" s="42" t="n">
        <v>0.0017</v>
      </c>
      <c r="P731" s="40" t="n">
        <f aca="false">H731/100*0.000000000000113</f>
        <v>1.68603006E-014</v>
      </c>
      <c r="Q731" s="43" t="n">
        <v>15.77152</v>
      </c>
      <c r="R731" s="43" t="n">
        <v>0.2349218</v>
      </c>
      <c r="S731" s="8"/>
      <c r="T731" s="8"/>
    </row>
    <row r="732" customFormat="false" ht="13.2" hidden="false" customHeight="false" outlineLevel="0" collapsed="false">
      <c r="A732" s="8" t="s">
        <v>773</v>
      </c>
      <c r="B732" s="9" t="s">
        <v>658</v>
      </c>
      <c r="C732" s="37" t="s">
        <v>51</v>
      </c>
      <c r="D732" s="45" t="n">
        <v>3.66</v>
      </c>
      <c r="E732" s="45" t="n">
        <v>0.00732</v>
      </c>
      <c r="F732" s="42" t="n">
        <v>13.51009</v>
      </c>
      <c r="G732" s="42" t="n">
        <v>0.08191</v>
      </c>
      <c r="H732" s="42" t="n">
        <v>4.84274</v>
      </c>
      <c r="I732" s="42" t="n">
        <v>0.01914</v>
      </c>
      <c r="J732" s="42" t="n">
        <v>0.06625</v>
      </c>
      <c r="K732" s="42" t="n">
        <v>0.00636</v>
      </c>
      <c r="L732" s="42" t="n">
        <v>0.7923</v>
      </c>
      <c r="M732" s="42" t="n">
        <v>0.46041</v>
      </c>
      <c r="N732" s="42" t="n">
        <v>0.00826</v>
      </c>
      <c r="O732" s="42" t="n">
        <v>0.00152</v>
      </c>
      <c r="P732" s="40" t="n">
        <f aca="false">H732/100*0.000000000000113</f>
        <v>5.4722962E-015</v>
      </c>
      <c r="Q732" s="43" t="n">
        <v>15.06088</v>
      </c>
      <c r="R732" s="43" t="n">
        <v>0.6233054</v>
      </c>
      <c r="S732" s="8"/>
      <c r="T732" s="8"/>
    </row>
    <row r="733" customFormat="false" ht="13.2" hidden="false" customHeight="false" outlineLevel="0" collapsed="false">
      <c r="A733" s="8" t="s">
        <v>774</v>
      </c>
      <c r="B733" s="9" t="s">
        <v>658</v>
      </c>
      <c r="C733" s="37" t="s">
        <v>51</v>
      </c>
      <c r="D733" s="45" t="n">
        <v>3.66</v>
      </c>
      <c r="E733" s="45" t="n">
        <v>0.00732</v>
      </c>
      <c r="F733" s="42" t="n">
        <v>14.86357</v>
      </c>
      <c r="G733" s="42" t="n">
        <v>0.07159</v>
      </c>
      <c r="H733" s="42" t="n">
        <v>6.18857</v>
      </c>
      <c r="I733" s="42" t="n">
        <v>0.01717</v>
      </c>
      <c r="J733" s="42" t="n">
        <v>0.09119</v>
      </c>
      <c r="K733" s="42" t="n">
        <v>0.00966</v>
      </c>
      <c r="L733" s="42" t="n">
        <v>0</v>
      </c>
      <c r="M733" s="42" t="n">
        <v>0.61427</v>
      </c>
      <c r="N733" s="42" t="n">
        <v>0.01307</v>
      </c>
      <c r="O733" s="42" t="n">
        <v>0.002</v>
      </c>
      <c r="P733" s="40" t="n">
        <f aca="false">H733/100*0.000000000000113</f>
        <v>6.9930841E-015</v>
      </c>
      <c r="Q733" s="43" t="n">
        <v>11.61629</v>
      </c>
      <c r="R733" s="43" t="n">
        <v>0.6365608</v>
      </c>
      <c r="S733" s="8"/>
      <c r="T733" s="8"/>
    </row>
    <row r="734" customFormat="false" ht="13.2" hidden="false" customHeight="false" outlineLevel="0" collapsed="false">
      <c r="F734" s="42"/>
      <c r="G734" s="42"/>
      <c r="H734" s="42"/>
      <c r="I734" s="42"/>
      <c r="J734" s="42"/>
      <c r="K734" s="42"/>
      <c r="L734" s="42"/>
      <c r="M734" s="42"/>
      <c r="N734" s="42"/>
      <c r="O734" s="42"/>
      <c r="Q734" s="43"/>
      <c r="R734" s="43"/>
      <c r="S734" s="8"/>
      <c r="T734" s="8"/>
    </row>
    <row r="735" customFormat="false" ht="13.2" hidden="false" customHeight="false" outlineLevel="0" collapsed="false">
      <c r="F735" s="42"/>
      <c r="G735" s="42"/>
      <c r="H735" s="42"/>
      <c r="I735" s="42"/>
      <c r="J735" s="42"/>
      <c r="K735" s="42"/>
      <c r="L735" s="42"/>
      <c r="M735" s="42"/>
      <c r="N735" s="42"/>
      <c r="O735" s="42"/>
      <c r="Q735" s="43"/>
      <c r="R735" s="43"/>
      <c r="S735" s="8"/>
      <c r="T735" s="8"/>
    </row>
    <row r="736" customFormat="false" ht="15.6" hidden="false" customHeight="false" outlineLevel="0" collapsed="false">
      <c r="A736" s="28" t="s">
        <v>775</v>
      </c>
      <c r="F736" s="42"/>
      <c r="G736" s="42"/>
      <c r="H736" s="42"/>
      <c r="I736" s="42"/>
      <c r="J736" s="42"/>
      <c r="K736" s="42"/>
      <c r="L736" s="42"/>
      <c r="M736" s="42"/>
      <c r="N736" s="42"/>
      <c r="O736" s="42"/>
      <c r="Q736" s="43"/>
      <c r="R736" s="43"/>
      <c r="S736" s="8"/>
      <c r="T736" s="8"/>
    </row>
    <row r="737" customFormat="false" ht="13.2" hidden="false" customHeight="false" outlineLevel="0" collapsed="false">
      <c r="A737" s="46" t="s">
        <v>776</v>
      </c>
      <c r="B737" s="9" t="s">
        <v>777</v>
      </c>
      <c r="C737" s="47" t="s">
        <v>778</v>
      </c>
      <c r="D737" s="41" t="n">
        <v>0.504</v>
      </c>
      <c r="E737" s="41" t="n">
        <v>0.001</v>
      </c>
      <c r="F737" s="42" t="n">
        <v>183.403</v>
      </c>
      <c r="G737" s="42" t="n">
        <v>0.23037</v>
      </c>
      <c r="H737" s="42" t="n">
        <v>6.92486</v>
      </c>
      <c r="I737" s="42" t="n">
        <v>0.01203</v>
      </c>
      <c r="J737" s="42" t="n">
        <v>0.12358</v>
      </c>
      <c r="K737" s="42" t="n">
        <v>0.00338</v>
      </c>
      <c r="L737" s="42" t="n">
        <v>0.00734</v>
      </c>
      <c r="M737" s="42" t="n">
        <v>0.00272</v>
      </c>
      <c r="N737" s="42" t="n">
        <v>0.15242</v>
      </c>
      <c r="O737" s="42" t="n">
        <v>0.00101</v>
      </c>
      <c r="P737" s="48" t="n">
        <f aca="false">H737/100*0.000000000000113</f>
        <v>7.8250918E-015</v>
      </c>
      <c r="Q737" s="43" t="n">
        <v>18.1872</v>
      </c>
      <c r="R737" s="43" t="n">
        <v>0.081123</v>
      </c>
      <c r="S737" s="8"/>
      <c r="T737" s="8"/>
    </row>
    <row r="738" customFormat="false" ht="13.2" hidden="false" customHeight="false" outlineLevel="0" collapsed="false">
      <c r="A738" s="46" t="s">
        <v>779</v>
      </c>
      <c r="B738" s="9" t="s">
        <v>777</v>
      </c>
      <c r="C738" s="47" t="s">
        <v>778</v>
      </c>
      <c r="D738" s="41" t="n">
        <v>0.504</v>
      </c>
      <c r="E738" s="41" t="n">
        <v>0.001</v>
      </c>
      <c r="F738" s="42" t="n">
        <v>173.4813</v>
      </c>
      <c r="G738" s="42" t="n">
        <v>0.1406</v>
      </c>
      <c r="H738" s="42" t="n">
        <v>4.98069</v>
      </c>
      <c r="I738" s="42" t="n">
        <v>0.00993</v>
      </c>
      <c r="J738" s="42" t="n">
        <v>0.11864</v>
      </c>
      <c r="K738" s="42" t="n">
        <v>0.00386</v>
      </c>
      <c r="L738" s="42" t="n">
        <v>0.00643</v>
      </c>
      <c r="M738" s="42" t="n">
        <v>0.00278</v>
      </c>
      <c r="N738" s="42" t="n">
        <v>0.22583</v>
      </c>
      <c r="O738" s="42" t="n">
        <v>0.00114</v>
      </c>
      <c r="P738" s="48" t="n">
        <f aca="false">H738/100*0.000000000000113</f>
        <v>5.6281797E-015</v>
      </c>
      <c r="Q738" s="43" t="n">
        <v>19.52269</v>
      </c>
      <c r="R738" s="43" t="n">
        <v>0.1133077</v>
      </c>
      <c r="S738" s="8"/>
      <c r="T738" s="8"/>
    </row>
    <row r="739" customFormat="false" ht="13.2" hidden="false" customHeight="false" outlineLevel="0" collapsed="false">
      <c r="A739" s="46" t="s">
        <v>780</v>
      </c>
      <c r="B739" s="9" t="s">
        <v>777</v>
      </c>
      <c r="C739" s="47" t="s">
        <v>778</v>
      </c>
      <c r="D739" s="41" t="n">
        <v>0.504</v>
      </c>
      <c r="E739" s="41" t="n">
        <v>0.001</v>
      </c>
      <c r="F739" s="42" t="n">
        <v>143.484</v>
      </c>
      <c r="G739" s="42" t="n">
        <v>0.19044</v>
      </c>
      <c r="H739" s="42" t="n">
        <v>5.51132</v>
      </c>
      <c r="I739" s="42" t="n">
        <v>0.01103</v>
      </c>
      <c r="J739" s="42" t="n">
        <v>0.10619</v>
      </c>
      <c r="K739" s="42" t="n">
        <v>0.00376</v>
      </c>
      <c r="L739" s="42" t="n">
        <v>0.00773</v>
      </c>
      <c r="M739" s="42" t="n">
        <v>0.00297</v>
      </c>
      <c r="N739" s="42" t="n">
        <v>0.1611</v>
      </c>
      <c r="O739" s="42" t="n">
        <v>0.0009646243</v>
      </c>
      <c r="P739" s="48" t="n">
        <f aca="false">H739/100*0.000000000000113</f>
        <v>6.2277916E-015</v>
      </c>
      <c r="Q739" s="43" t="n">
        <v>15.90044</v>
      </c>
      <c r="R739" s="43" t="n">
        <v>0.0972514</v>
      </c>
      <c r="S739" s="8"/>
      <c r="T739" s="8"/>
    </row>
    <row r="740" customFormat="false" ht="13.2" hidden="false" customHeight="false" outlineLevel="0" collapsed="false">
      <c r="A740" s="46" t="s">
        <v>781</v>
      </c>
      <c r="B740" s="9" t="s">
        <v>777</v>
      </c>
      <c r="C740" s="47" t="s">
        <v>778</v>
      </c>
      <c r="D740" s="41" t="n">
        <v>0.504</v>
      </c>
      <c r="E740" s="41" t="n">
        <v>0.001</v>
      </c>
      <c r="F740" s="42" t="n">
        <v>84.87877</v>
      </c>
      <c r="G740" s="42" t="n">
        <v>0.08797</v>
      </c>
      <c r="H740" s="42" t="n">
        <v>3.91423</v>
      </c>
      <c r="I740" s="42" t="n">
        <v>0.00923</v>
      </c>
      <c r="J740" s="42" t="n">
        <v>0.0512</v>
      </c>
      <c r="K740" s="42" t="n">
        <v>0.0031</v>
      </c>
      <c r="L740" s="42" t="n">
        <v>0.00812</v>
      </c>
      <c r="M740" s="42" t="n">
        <v>0.00261</v>
      </c>
      <c r="N740" s="42" t="n">
        <v>0.01908</v>
      </c>
      <c r="O740" s="42" t="n">
        <v>0.000510392</v>
      </c>
      <c r="P740" s="48" t="n">
        <f aca="false">H740/100*0.000000000000113</f>
        <v>4.4230799E-015</v>
      </c>
      <c r="Q740" s="43" t="n">
        <v>18.54834</v>
      </c>
      <c r="R740" s="43" t="n">
        <v>0.1025735</v>
      </c>
      <c r="S740" s="8"/>
      <c r="T740" s="8"/>
    </row>
    <row r="741" customFormat="false" ht="13.2" hidden="false" customHeight="false" outlineLevel="0" collapsed="false">
      <c r="A741" s="46" t="s">
        <v>782</v>
      </c>
      <c r="B741" s="9" t="s">
        <v>777</v>
      </c>
      <c r="C741" s="47" t="s">
        <v>778</v>
      </c>
      <c r="D741" s="41" t="n">
        <v>0.504</v>
      </c>
      <c r="E741" s="41" t="n">
        <v>0.001</v>
      </c>
      <c r="F741" s="42" t="n">
        <v>54.41253</v>
      </c>
      <c r="G741" s="42" t="n">
        <v>0.1206</v>
      </c>
      <c r="H741" s="42" t="n">
        <v>2.74311</v>
      </c>
      <c r="I741" s="42" t="n">
        <v>0.00747</v>
      </c>
      <c r="J741" s="42" t="n">
        <v>0.03685</v>
      </c>
      <c r="K741" s="42" t="n">
        <v>0.00275</v>
      </c>
      <c r="L741" s="42" t="n">
        <v>0.00612</v>
      </c>
      <c r="M741" s="42" t="n">
        <v>0.00269</v>
      </c>
      <c r="N741" s="42" t="n">
        <v>0.00741</v>
      </c>
      <c r="O741" s="42" t="n">
        <v>0.0004920366</v>
      </c>
      <c r="P741" s="48" t="n">
        <f aca="false">H741/100*0.000000000000113</f>
        <v>3.0997143E-015</v>
      </c>
      <c r="Q741" s="43" t="n">
        <v>17.48053</v>
      </c>
      <c r="R741" s="43" t="n">
        <v>0.1436625</v>
      </c>
      <c r="S741" s="8"/>
      <c r="T741" s="8"/>
    </row>
    <row r="742" customFormat="false" ht="13.2" hidden="false" customHeight="false" outlineLevel="0" collapsed="false">
      <c r="A742" s="46" t="s">
        <v>783</v>
      </c>
      <c r="B742" s="9" t="s">
        <v>777</v>
      </c>
      <c r="C742" s="47" t="s">
        <v>778</v>
      </c>
      <c r="D742" s="41" t="n">
        <v>0.504</v>
      </c>
      <c r="E742" s="41" t="n">
        <v>0.001</v>
      </c>
      <c r="F742" s="42" t="n">
        <v>85.80495</v>
      </c>
      <c r="G742" s="42" t="n">
        <v>0.15048</v>
      </c>
      <c r="H742" s="42" t="n">
        <v>5.02463</v>
      </c>
      <c r="I742" s="42" t="n">
        <v>0.01204</v>
      </c>
      <c r="J742" s="42" t="n">
        <v>0.07453</v>
      </c>
      <c r="K742" s="42" t="n">
        <v>0.00318</v>
      </c>
      <c r="L742" s="42" t="n">
        <v>0.0001707747</v>
      </c>
      <c r="M742" s="42" t="n">
        <v>0.00276</v>
      </c>
      <c r="N742" s="42" t="n">
        <v>0.02946</v>
      </c>
      <c r="O742" s="42" t="n">
        <v>0.0005575841</v>
      </c>
      <c r="P742" s="48" t="n">
        <f aca="false">H742/100*0.000000000000113</f>
        <v>5.6778319E-015</v>
      </c>
      <c r="Q742" s="43" t="n">
        <v>13.88827</v>
      </c>
      <c r="R742" s="43" t="n">
        <v>0.0846115</v>
      </c>
      <c r="S742" s="8"/>
      <c r="T742" s="8"/>
    </row>
    <row r="743" customFormat="false" ht="13.2" hidden="false" customHeight="false" outlineLevel="0" collapsed="false">
      <c r="A743" s="46" t="s">
        <v>784</v>
      </c>
      <c r="B743" s="9" t="s">
        <v>777</v>
      </c>
      <c r="C743" s="47" t="s">
        <v>778</v>
      </c>
      <c r="D743" s="41" t="n">
        <v>0.504</v>
      </c>
      <c r="E743" s="41" t="n">
        <v>0.001</v>
      </c>
      <c r="F743" s="42" t="n">
        <v>58.08162</v>
      </c>
      <c r="G743" s="42" t="n">
        <v>0.15048</v>
      </c>
      <c r="H743" s="42" t="n">
        <v>2.70255</v>
      </c>
      <c r="I743" s="42" t="n">
        <v>0.00747</v>
      </c>
      <c r="J743" s="42" t="n">
        <v>0.03648</v>
      </c>
      <c r="K743" s="42" t="n">
        <v>0.00234</v>
      </c>
      <c r="L743" s="42" t="n">
        <v>0.00442</v>
      </c>
      <c r="M743" s="42" t="n">
        <v>0.00322</v>
      </c>
      <c r="N743" s="42" t="n">
        <v>0.00501</v>
      </c>
      <c r="O743" s="42" t="n">
        <v>0.0004763402</v>
      </c>
      <c r="P743" s="48" t="n">
        <f aca="false">H743/100*0.000000000000113</f>
        <v>3.0538815E-015</v>
      </c>
      <c r="Q743" s="43" t="n">
        <v>19.12518</v>
      </c>
      <c r="R743" s="43" t="n">
        <v>0.1716366</v>
      </c>
      <c r="S743" s="8"/>
      <c r="T743" s="8"/>
    </row>
    <row r="744" customFormat="false" ht="13.2" hidden="false" customHeight="false" outlineLevel="0" collapsed="false">
      <c r="A744" s="46" t="s">
        <v>785</v>
      </c>
      <c r="B744" s="9" t="s">
        <v>777</v>
      </c>
      <c r="C744" s="47" t="s">
        <v>778</v>
      </c>
      <c r="D744" s="41" t="n">
        <v>0.504</v>
      </c>
      <c r="E744" s="41" t="n">
        <v>0.001</v>
      </c>
      <c r="F744" s="42" t="n">
        <v>85.46553</v>
      </c>
      <c r="G744" s="42" t="n">
        <v>0.08881</v>
      </c>
      <c r="H744" s="42" t="n">
        <v>4.0106</v>
      </c>
      <c r="I744" s="42" t="n">
        <v>0.01104</v>
      </c>
      <c r="J744" s="42" t="n">
        <v>0.05863</v>
      </c>
      <c r="K744" s="42" t="n">
        <v>0.00275</v>
      </c>
      <c r="L744" s="42" t="n">
        <v>0.00727</v>
      </c>
      <c r="M744" s="42" t="n">
        <v>0.00298</v>
      </c>
      <c r="N744" s="42" t="n">
        <v>0.01643</v>
      </c>
      <c r="O744" s="42" t="n">
        <v>0.0005408327</v>
      </c>
      <c r="P744" s="48" t="n">
        <f aca="false">H744/100*0.000000000000113</f>
        <v>4.531978E-015</v>
      </c>
      <c r="Q744" s="43" t="n">
        <v>18.38656</v>
      </c>
      <c r="R744" s="43" t="n">
        <v>0.1135345</v>
      </c>
      <c r="S744" s="8"/>
      <c r="T744" s="8"/>
    </row>
    <row r="745" customFormat="false" ht="13.2" hidden="false" customHeight="false" outlineLevel="0" collapsed="false">
      <c r="A745" s="46" t="s">
        <v>786</v>
      </c>
      <c r="B745" s="9" t="s">
        <v>777</v>
      </c>
      <c r="C745" s="47" t="s">
        <v>778</v>
      </c>
      <c r="D745" s="41" t="n">
        <v>0.504</v>
      </c>
      <c r="E745" s="41" t="n">
        <v>0.001</v>
      </c>
      <c r="F745" s="42" t="n">
        <v>71.7499</v>
      </c>
      <c r="G745" s="42" t="n">
        <v>0.09179</v>
      </c>
      <c r="H745" s="42" t="n">
        <v>2.91287</v>
      </c>
      <c r="I745" s="42" t="n">
        <v>0.00786</v>
      </c>
      <c r="J745" s="42" t="n">
        <v>0.0331</v>
      </c>
      <c r="K745" s="42" t="n">
        <v>0.00219</v>
      </c>
      <c r="L745" s="42" t="n">
        <v>0.00706</v>
      </c>
      <c r="M745" s="42" t="n">
        <v>0.00262</v>
      </c>
      <c r="N745" s="42" t="n">
        <v>0.01256</v>
      </c>
      <c r="O745" s="42" t="n">
        <v>0.0005580323</v>
      </c>
      <c r="P745" s="48" t="n">
        <f aca="false">H745/100*0.000000000000113</f>
        <v>3.2915431E-015</v>
      </c>
      <c r="Q745" s="43" t="n">
        <v>21.39588</v>
      </c>
      <c r="R745" s="43" t="n">
        <v>0.1411183</v>
      </c>
      <c r="S745" s="8"/>
      <c r="T745" s="8"/>
    </row>
    <row r="746" customFormat="false" ht="13.2" hidden="false" customHeight="false" outlineLevel="0" collapsed="false">
      <c r="A746" s="46" t="s">
        <v>787</v>
      </c>
      <c r="B746" s="9" t="s">
        <v>777</v>
      </c>
      <c r="C746" s="47" t="s">
        <v>778</v>
      </c>
      <c r="D746" s="41" t="n">
        <v>0.504</v>
      </c>
      <c r="E746" s="41" t="n">
        <v>0.001</v>
      </c>
      <c r="F746" s="42" t="n">
        <v>83.17355</v>
      </c>
      <c r="G746" s="42" t="n">
        <v>0.09476</v>
      </c>
      <c r="H746" s="42" t="n">
        <v>2.47977</v>
      </c>
      <c r="I746" s="42" t="n">
        <v>0.00707</v>
      </c>
      <c r="J746" s="42" t="n">
        <v>0.0301</v>
      </c>
      <c r="K746" s="42" t="n">
        <v>0.00292</v>
      </c>
      <c r="L746" s="42" t="n">
        <v>6.027341E-005</v>
      </c>
      <c r="M746" s="42" t="n">
        <v>0.00306</v>
      </c>
      <c r="N746" s="42" t="n">
        <v>0.01573</v>
      </c>
      <c r="O746" s="42" t="n">
        <v>0.0005742822</v>
      </c>
      <c r="P746" s="48" t="n">
        <f aca="false">H746/100*0.000000000000113</f>
        <v>2.8021401E-015</v>
      </c>
      <c r="Q746" s="43" t="n">
        <v>28.54017</v>
      </c>
      <c r="R746" s="43" t="n">
        <v>0.1973063</v>
      </c>
      <c r="S746" s="8"/>
      <c r="T746" s="8"/>
    </row>
    <row r="747" customFormat="false" ht="13.2" hidden="false" customHeight="false" outlineLevel="0" collapsed="false">
      <c r="A747" s="46" t="s">
        <v>788</v>
      </c>
      <c r="B747" s="9" t="s">
        <v>777</v>
      </c>
      <c r="C747" s="47" t="s">
        <v>778</v>
      </c>
      <c r="D747" s="41" t="n">
        <v>0.504</v>
      </c>
      <c r="E747" s="41" t="n">
        <v>0.001</v>
      </c>
      <c r="F747" s="42" t="n">
        <v>83.67366</v>
      </c>
      <c r="G747" s="42" t="n">
        <v>0.11065</v>
      </c>
      <c r="H747" s="42" t="n">
        <v>4.40831</v>
      </c>
      <c r="I747" s="42" t="n">
        <v>0.01005</v>
      </c>
      <c r="J747" s="42" t="n">
        <v>0.06841</v>
      </c>
      <c r="K747" s="42" t="n">
        <v>0.00353</v>
      </c>
      <c r="L747" s="42" t="n">
        <v>0.0001707747</v>
      </c>
      <c r="M747" s="42" t="n">
        <v>0.00276</v>
      </c>
      <c r="N747" s="42" t="n">
        <v>0.01993</v>
      </c>
      <c r="O747" s="42" t="n">
        <v>0.0005907622</v>
      </c>
      <c r="P747" s="48" t="n">
        <f aca="false">H747/100*0.000000000000113</f>
        <v>4.9813903E-015</v>
      </c>
      <c r="Q747" s="43" t="n">
        <v>15.96147</v>
      </c>
      <c r="R747" s="43" t="n">
        <v>0.0950433</v>
      </c>
      <c r="S747" s="8"/>
      <c r="T747" s="8"/>
    </row>
    <row r="748" customFormat="false" ht="13.2" hidden="false" customHeight="false" outlineLevel="0" collapsed="false">
      <c r="A748" s="46" t="s">
        <v>789</v>
      </c>
      <c r="B748" s="9" t="s">
        <v>777</v>
      </c>
      <c r="C748" s="47" t="s">
        <v>778</v>
      </c>
      <c r="D748" s="41" t="n">
        <v>0.504</v>
      </c>
      <c r="E748" s="41" t="n">
        <v>0.001</v>
      </c>
      <c r="F748" s="42" t="n">
        <v>91.87436</v>
      </c>
      <c r="G748" s="42" t="n">
        <v>0.07793</v>
      </c>
      <c r="H748" s="42" t="n">
        <v>4.25194</v>
      </c>
      <c r="I748" s="42" t="n">
        <v>0.00945</v>
      </c>
      <c r="J748" s="42" t="n">
        <v>0.06438</v>
      </c>
      <c r="K748" s="42" t="n">
        <v>0.00227</v>
      </c>
      <c r="L748" s="42" t="n">
        <v>0.00223</v>
      </c>
      <c r="M748" s="42" t="n">
        <v>0.00291</v>
      </c>
      <c r="N748" s="42" t="n">
        <v>0.01821</v>
      </c>
      <c r="O748" s="42" t="n">
        <v>0.0006243397</v>
      </c>
      <c r="P748" s="48" t="n">
        <f aca="false">H748/100*0.000000000000113</f>
        <v>4.8046922E-015</v>
      </c>
      <c r="Q748" s="43" t="n">
        <v>18.44766</v>
      </c>
      <c r="R748" s="43" t="n">
        <v>0.1040496</v>
      </c>
      <c r="S748" s="8"/>
      <c r="T748" s="8"/>
    </row>
    <row r="749" customFormat="false" ht="13.2" hidden="false" customHeight="false" outlineLevel="0" collapsed="false">
      <c r="A749" s="46" t="s">
        <v>790</v>
      </c>
      <c r="B749" s="9" t="s">
        <v>777</v>
      </c>
      <c r="C749" s="47" t="s">
        <v>778</v>
      </c>
      <c r="D749" s="41" t="n">
        <v>0.504</v>
      </c>
      <c r="E749" s="41" t="n">
        <v>0.001</v>
      </c>
      <c r="F749" s="42" t="n">
        <v>72.9271</v>
      </c>
      <c r="G749" s="42" t="n">
        <v>0.07237</v>
      </c>
      <c r="H749" s="42" t="n">
        <v>3.35401</v>
      </c>
      <c r="I749" s="42" t="n">
        <v>0.00877</v>
      </c>
      <c r="J749" s="42" t="n">
        <v>0.04137</v>
      </c>
      <c r="K749" s="42" t="n">
        <v>0.00283</v>
      </c>
      <c r="L749" s="42" t="n">
        <v>0.00261</v>
      </c>
      <c r="M749" s="42" t="n">
        <v>0.00344</v>
      </c>
      <c r="N749" s="42" t="n">
        <v>0.00977</v>
      </c>
      <c r="O749" s="42" t="n">
        <v>0.0005</v>
      </c>
      <c r="P749" s="48" t="n">
        <f aca="false">H749/100*0.000000000000113</f>
        <v>3.7900313E-015</v>
      </c>
      <c r="Q749" s="43" t="n">
        <v>18.96479</v>
      </c>
      <c r="R749" s="43" t="n">
        <v>0.1440805</v>
      </c>
      <c r="S749" s="8"/>
      <c r="T749" s="8"/>
    </row>
    <row r="750" customFormat="false" ht="13.2" hidden="false" customHeight="false" outlineLevel="0" collapsed="false">
      <c r="A750" s="46" t="s">
        <v>791</v>
      </c>
      <c r="B750" s="9" t="s">
        <v>777</v>
      </c>
      <c r="C750" s="47" t="s">
        <v>778</v>
      </c>
      <c r="D750" s="41" t="n">
        <v>0.504</v>
      </c>
      <c r="E750" s="41" t="n">
        <v>0.001</v>
      </c>
      <c r="F750" s="42" t="n">
        <v>54.29461</v>
      </c>
      <c r="G750" s="42" t="n">
        <v>0.06943</v>
      </c>
      <c r="H750" s="42" t="n">
        <v>2.3368</v>
      </c>
      <c r="I750" s="42" t="n">
        <v>0.00669</v>
      </c>
      <c r="J750" s="42" t="n">
        <v>0.02677</v>
      </c>
      <c r="K750" s="42" t="n">
        <v>0.00298</v>
      </c>
      <c r="L750" s="42" t="n">
        <v>0.0001908658</v>
      </c>
      <c r="M750" s="42" t="n">
        <v>0.00269</v>
      </c>
      <c r="N750" s="42" t="n">
        <v>0.00953</v>
      </c>
      <c r="O750" s="42" t="n">
        <v>0.0005080354</v>
      </c>
      <c r="P750" s="48" t="n">
        <f aca="false">H750/100*0.000000000000113</f>
        <v>2.640584E-015</v>
      </c>
      <c r="Q750" s="43" t="n">
        <v>19.91034</v>
      </c>
      <c r="R750" s="43" t="n">
        <v>0.1678681</v>
      </c>
      <c r="S750" s="8"/>
      <c r="T750" s="8"/>
    </row>
    <row r="751" customFormat="false" ht="13.2" hidden="false" customHeight="false" outlineLevel="0" collapsed="false">
      <c r="A751" s="46" t="s">
        <v>792</v>
      </c>
      <c r="B751" s="9" t="s">
        <v>777</v>
      </c>
      <c r="C751" s="47" t="s">
        <v>778</v>
      </c>
      <c r="D751" s="41" t="n">
        <v>0.504</v>
      </c>
      <c r="E751" s="41" t="n">
        <v>0.001</v>
      </c>
      <c r="F751" s="42" t="n">
        <v>56.04463</v>
      </c>
      <c r="G751" s="42" t="n">
        <v>0.07237</v>
      </c>
      <c r="H751" s="42" t="n">
        <v>2.45957</v>
      </c>
      <c r="I751" s="42" t="n">
        <v>0.00857</v>
      </c>
      <c r="J751" s="42" t="n">
        <v>0.02677</v>
      </c>
      <c r="K751" s="42" t="n">
        <v>0.00298</v>
      </c>
      <c r="L751" s="42" t="n">
        <v>0.0008940556</v>
      </c>
      <c r="M751" s="42" t="n">
        <v>0.00297</v>
      </c>
      <c r="N751" s="42" t="n">
        <v>0.01025</v>
      </c>
      <c r="O751" s="42" t="n">
        <v>0.0005325411</v>
      </c>
      <c r="P751" s="48" t="n">
        <f aca="false">H751/100*0.000000000000113</f>
        <v>2.7793141E-015</v>
      </c>
      <c r="Q751" s="43" t="n">
        <v>19.51791</v>
      </c>
      <c r="R751" s="43" t="n">
        <v>0.1775608</v>
      </c>
      <c r="S751" s="8"/>
      <c r="T751" s="8"/>
    </row>
    <row r="752" customFormat="false" ht="13.2" hidden="false" customHeight="false" outlineLevel="0" collapsed="false">
      <c r="A752" s="46" t="s">
        <v>793</v>
      </c>
      <c r="B752" s="9" t="s">
        <v>777</v>
      </c>
      <c r="C752" s="47" t="s">
        <v>778</v>
      </c>
      <c r="D752" s="41" t="n">
        <v>0.504</v>
      </c>
      <c r="E752" s="41" t="n">
        <v>0.001</v>
      </c>
      <c r="F752" s="42" t="n">
        <v>89.37434</v>
      </c>
      <c r="G752" s="42" t="n">
        <v>0.11089</v>
      </c>
      <c r="H752" s="42" t="n">
        <v>1.54089</v>
      </c>
      <c r="I752" s="42" t="n">
        <v>0.00604</v>
      </c>
      <c r="J752" s="42" t="n">
        <v>0.01604</v>
      </c>
      <c r="K752" s="42" t="n">
        <v>0.0025</v>
      </c>
      <c r="L752" s="42" t="n">
        <v>0.0001506835</v>
      </c>
      <c r="M752" s="42" t="n">
        <v>0.0032</v>
      </c>
      <c r="N752" s="42" t="n">
        <v>0.01095</v>
      </c>
      <c r="O752" s="42" t="n">
        <v>0.0005185557</v>
      </c>
      <c r="P752" s="48" t="n">
        <f aca="false">H752/100*0.000000000000113</f>
        <v>1.7412057E-015</v>
      </c>
      <c r="Q752" s="43" t="n">
        <v>50.09217</v>
      </c>
      <c r="R752" s="43" t="n">
        <v>0.3916967</v>
      </c>
      <c r="S752" s="8"/>
      <c r="T752" s="8"/>
    </row>
    <row r="753" customFormat="false" ht="13.2" hidden="false" customHeight="false" outlineLevel="0" collapsed="false">
      <c r="A753" s="46" t="s">
        <v>794</v>
      </c>
      <c r="B753" s="9" t="s">
        <v>777</v>
      </c>
      <c r="C753" s="47" t="s">
        <v>778</v>
      </c>
      <c r="D753" s="41" t="n">
        <v>0.504</v>
      </c>
      <c r="E753" s="41" t="n">
        <v>0.001</v>
      </c>
      <c r="F753" s="42" t="n">
        <v>24.93144</v>
      </c>
      <c r="G753" s="42" t="n">
        <v>0.05579</v>
      </c>
      <c r="H753" s="42" t="n">
        <v>2.54847</v>
      </c>
      <c r="I753" s="42" t="n">
        <v>0.00682</v>
      </c>
      <c r="J753" s="42" t="n">
        <v>0.03834</v>
      </c>
      <c r="K753" s="42" t="n">
        <v>0.00275</v>
      </c>
      <c r="L753" s="42" t="n">
        <v>0.00492</v>
      </c>
      <c r="M753" s="42" t="n">
        <v>0.00354</v>
      </c>
      <c r="N753" s="42" t="n">
        <v>0.01489</v>
      </c>
      <c r="O753" s="42" t="n">
        <v>0.0005420332</v>
      </c>
      <c r="P753" s="48" t="n">
        <f aca="false">H753/100*0.000000000000113</f>
        <v>2.8797711E-015</v>
      </c>
      <c r="Q753" s="43" t="n">
        <v>7.519616</v>
      </c>
      <c r="R753" s="43" t="n">
        <v>0.1693987</v>
      </c>
      <c r="S753" s="8"/>
      <c r="T753" s="8"/>
    </row>
    <row r="754" customFormat="false" ht="13.2" hidden="false" customHeight="false" outlineLevel="0" collapsed="false">
      <c r="A754" s="46" t="s">
        <v>795</v>
      </c>
      <c r="B754" s="9" t="s">
        <v>777</v>
      </c>
      <c r="C754" s="47" t="s">
        <v>778</v>
      </c>
      <c r="D754" s="41" t="n">
        <v>0.504</v>
      </c>
      <c r="E754" s="41" t="n">
        <v>0.001</v>
      </c>
      <c r="F754" s="42" t="n">
        <v>100.2624</v>
      </c>
      <c r="G754" s="42" t="n">
        <v>0.11089</v>
      </c>
      <c r="H754" s="42" t="n">
        <v>5.14724</v>
      </c>
      <c r="I754" s="42" t="n">
        <v>0.00979</v>
      </c>
      <c r="J754" s="42" t="n">
        <v>0.06659</v>
      </c>
      <c r="K754" s="42" t="n">
        <v>0.00275</v>
      </c>
      <c r="L754" s="42" t="n">
        <v>0.0001707747</v>
      </c>
      <c r="M754" s="42" t="n">
        <v>0.00314</v>
      </c>
      <c r="N754" s="42" t="n">
        <v>0.02532</v>
      </c>
      <c r="O754" s="42" t="n">
        <v>0.0006243397</v>
      </c>
      <c r="P754" s="48" t="n">
        <f aca="false">H754/100*0.000000000000113</f>
        <v>5.8163812E-015</v>
      </c>
      <c r="Q754" s="43" t="n">
        <v>16.30294</v>
      </c>
      <c r="R754" s="43" t="n">
        <v>0.0900032</v>
      </c>
      <c r="S754" s="8"/>
      <c r="T754" s="8"/>
    </row>
    <row r="755" customFormat="false" ht="13.2" hidden="false" customHeight="false" outlineLevel="0" collapsed="false">
      <c r="A755" s="46" t="s">
        <v>796</v>
      </c>
      <c r="B755" s="9" t="s">
        <v>777</v>
      </c>
      <c r="C755" s="47" t="s">
        <v>778</v>
      </c>
      <c r="D755" s="41" t="n">
        <v>0.504</v>
      </c>
      <c r="E755" s="41" t="n">
        <v>0.001</v>
      </c>
      <c r="F755" s="42" t="n">
        <v>38.91348</v>
      </c>
      <c r="G755" s="42" t="n">
        <v>0.11089</v>
      </c>
      <c r="H755" s="42" t="n">
        <v>5.598</v>
      </c>
      <c r="I755" s="42" t="n">
        <v>0.01306</v>
      </c>
      <c r="J755" s="42" t="n">
        <v>0.08068</v>
      </c>
      <c r="K755" s="42" t="n">
        <v>0.00335</v>
      </c>
      <c r="L755" s="42" t="n">
        <v>0.0009945112</v>
      </c>
      <c r="M755" s="42" t="n">
        <v>0.00314</v>
      </c>
      <c r="N755" s="42" t="n">
        <v>0.02305</v>
      </c>
      <c r="O755" s="42" t="n">
        <v>0.0006074537</v>
      </c>
      <c r="P755" s="48" t="n">
        <f aca="false">H755/100*0.000000000000113</f>
        <v>6.32574E-015</v>
      </c>
      <c r="Q755" s="43" t="n">
        <v>5.220876</v>
      </c>
      <c r="R755" s="43" t="n">
        <v>0.072265</v>
      </c>
      <c r="S755" s="8"/>
      <c r="T755" s="8"/>
    </row>
    <row r="756" customFormat="false" ht="13.2" hidden="false" customHeight="false" outlineLevel="0" collapsed="false">
      <c r="A756" s="46" t="s">
        <v>797</v>
      </c>
      <c r="B756" s="9" t="s">
        <v>777</v>
      </c>
      <c r="C756" s="47" t="s">
        <v>778</v>
      </c>
      <c r="D756" s="41" t="n">
        <v>0.504</v>
      </c>
      <c r="E756" s="41" t="n">
        <v>0.001</v>
      </c>
      <c r="F756" s="42" t="n">
        <v>119.8382</v>
      </c>
      <c r="G756" s="42" t="n">
        <v>0.11102</v>
      </c>
      <c r="H756" s="42" t="n">
        <v>5.63628</v>
      </c>
      <c r="I756" s="42" t="n">
        <v>0.01205</v>
      </c>
      <c r="J756" s="42" t="n">
        <v>0.07654</v>
      </c>
      <c r="K756" s="42" t="n">
        <v>0.00333</v>
      </c>
      <c r="L756" s="42" t="n">
        <v>0.0001205468</v>
      </c>
      <c r="M756" s="42" t="n">
        <v>0.00338</v>
      </c>
      <c r="N756" s="42" t="n">
        <v>0.02317</v>
      </c>
      <c r="O756" s="42" t="n">
        <v>0.0006276942</v>
      </c>
      <c r="P756" s="48" t="n">
        <f aca="false">H756/100*0.000000000000113</f>
        <v>6.3689964E-015</v>
      </c>
      <c r="Q756" s="43" t="n">
        <v>18.12088</v>
      </c>
      <c r="R756" s="43" t="n">
        <v>0.0918357</v>
      </c>
      <c r="S756" s="8"/>
      <c r="T756" s="8"/>
    </row>
    <row r="757" customFormat="false" ht="13.2" hidden="false" customHeight="false" outlineLevel="0" collapsed="false">
      <c r="A757" s="46" t="s">
        <v>798</v>
      </c>
      <c r="B757" s="9" t="s">
        <v>777</v>
      </c>
      <c r="C757" s="47" t="s">
        <v>778</v>
      </c>
      <c r="D757" s="41" t="n">
        <v>0.504</v>
      </c>
      <c r="E757" s="41" t="n">
        <v>0.001</v>
      </c>
      <c r="F757" s="42" t="n">
        <v>28.6932</v>
      </c>
      <c r="G757" s="42" t="n">
        <v>0.09124</v>
      </c>
      <c r="H757" s="42" t="n">
        <v>3.56513</v>
      </c>
      <c r="I757" s="42" t="n">
        <v>0.00996</v>
      </c>
      <c r="J757" s="42" t="n">
        <v>0.05032</v>
      </c>
      <c r="K757" s="42" t="n">
        <v>0.00324</v>
      </c>
      <c r="L757" s="42" t="n">
        <v>0.00733</v>
      </c>
      <c r="M757" s="42" t="n">
        <v>0.00306</v>
      </c>
      <c r="N757" s="42" t="n">
        <v>0.00995</v>
      </c>
      <c r="O757" s="42" t="n">
        <v>0.0005200961</v>
      </c>
      <c r="P757" s="48" t="n">
        <f aca="false">H757/100*0.000000000000113</f>
        <v>4.0285969E-015</v>
      </c>
      <c r="Q757" s="43" t="n">
        <v>6.778722</v>
      </c>
      <c r="R757" s="43" t="n">
        <v>0.1087211</v>
      </c>
      <c r="S757" s="8"/>
      <c r="T757" s="8"/>
    </row>
    <row r="758" customFormat="false" ht="13.2" hidden="false" customHeight="false" outlineLevel="0" collapsed="false">
      <c r="A758" s="46" t="s">
        <v>799</v>
      </c>
      <c r="B758" s="9" t="s">
        <v>777</v>
      </c>
      <c r="C758" s="47" t="s">
        <v>778</v>
      </c>
      <c r="D758" s="41" t="n">
        <v>0.504</v>
      </c>
      <c r="E758" s="41" t="n">
        <v>0.001</v>
      </c>
      <c r="F758" s="42" t="n">
        <v>142.8537</v>
      </c>
      <c r="G758" s="42" t="n">
        <v>0.10112</v>
      </c>
      <c r="H758" s="42" t="n">
        <v>7.0631</v>
      </c>
      <c r="I758" s="42" t="n">
        <v>0.01404</v>
      </c>
      <c r="J758" s="42" t="n">
        <v>0.10183</v>
      </c>
      <c r="K758" s="42" t="n">
        <v>0.00376</v>
      </c>
      <c r="L758" s="42" t="n">
        <v>0.00628</v>
      </c>
      <c r="M758" s="42" t="n">
        <v>0.0033</v>
      </c>
      <c r="N758" s="42" t="n">
        <v>0.05475</v>
      </c>
      <c r="O758" s="42" t="n">
        <v>0.0007424958</v>
      </c>
      <c r="P758" s="48" t="n">
        <f aca="false">H758/100*0.000000000000113</f>
        <v>7.981303E-015</v>
      </c>
      <c r="Q758" s="43" t="n">
        <v>16.32509</v>
      </c>
      <c r="R758" s="43" t="n">
        <v>0.0744697</v>
      </c>
      <c r="S758" s="8"/>
      <c r="T758" s="8"/>
    </row>
    <row r="759" customFormat="false" ht="13.2" hidden="false" customHeight="false" outlineLevel="0" collapsed="false">
      <c r="A759" s="46" t="s">
        <v>800</v>
      </c>
      <c r="B759" s="9" t="s">
        <v>777</v>
      </c>
      <c r="C759" s="47" t="s">
        <v>778</v>
      </c>
      <c r="D759" s="41" t="n">
        <v>0.504</v>
      </c>
      <c r="E759" s="41" t="n">
        <v>0.001</v>
      </c>
      <c r="F759" s="42" t="n">
        <v>111.2614</v>
      </c>
      <c r="G759" s="42" t="n">
        <v>0.09815</v>
      </c>
      <c r="H759" s="42" t="n">
        <v>5.54494</v>
      </c>
      <c r="I759" s="42" t="n">
        <v>0.01205</v>
      </c>
      <c r="J759" s="42" t="n">
        <v>0.07618</v>
      </c>
      <c r="K759" s="42" t="n">
        <v>0.00308</v>
      </c>
      <c r="L759" s="42" t="n">
        <v>0.00823</v>
      </c>
      <c r="M759" s="42" t="n">
        <v>0.00291</v>
      </c>
      <c r="N759" s="42" t="n">
        <v>0.04378</v>
      </c>
      <c r="O759" s="42" t="n">
        <v>0.0007334848</v>
      </c>
      <c r="P759" s="48" t="n">
        <f aca="false">H759/100*0.000000000000113</f>
        <v>6.2657822E-015</v>
      </c>
      <c r="Q759" s="43" t="n">
        <v>16.21437</v>
      </c>
      <c r="R759" s="43" t="n">
        <v>0.0843864</v>
      </c>
      <c r="S759" s="8"/>
      <c r="T759" s="8"/>
    </row>
    <row r="760" customFormat="false" ht="13.2" hidden="false" customHeight="false" outlineLevel="0" collapsed="false">
      <c r="A760" s="46" t="s">
        <v>801</v>
      </c>
      <c r="B760" s="9" t="s">
        <v>777</v>
      </c>
      <c r="C760" s="47" t="s">
        <v>778</v>
      </c>
      <c r="D760" s="41" t="n">
        <v>0.504</v>
      </c>
      <c r="E760" s="41" t="n">
        <v>0.001</v>
      </c>
      <c r="F760" s="42" t="n">
        <v>98.23452</v>
      </c>
      <c r="G760" s="42" t="n">
        <v>0.09669</v>
      </c>
      <c r="H760" s="42" t="n">
        <v>4.92936</v>
      </c>
      <c r="I760" s="42" t="n">
        <v>0.00873</v>
      </c>
      <c r="J760" s="42" t="n">
        <v>0.05869</v>
      </c>
      <c r="K760" s="42" t="n">
        <v>0.00383</v>
      </c>
      <c r="L760" s="42" t="n">
        <v>0.0061</v>
      </c>
      <c r="M760" s="42" t="n">
        <v>0.00368</v>
      </c>
      <c r="N760" s="42" t="n">
        <v>0.01564</v>
      </c>
      <c r="O760" s="42" t="n">
        <v>0.0006463745</v>
      </c>
      <c r="P760" s="48" t="n">
        <f aca="false">H760/100*0.000000000000113</f>
        <v>5.5701768E-015</v>
      </c>
      <c r="Q760" s="43" t="n">
        <v>17.31899</v>
      </c>
      <c r="R760" s="43" t="n">
        <v>0.1053312</v>
      </c>
      <c r="S760" s="8"/>
      <c r="T760" s="8"/>
    </row>
    <row r="761" customFormat="false" ht="13.2" hidden="false" customHeight="false" outlineLevel="0" collapsed="false">
      <c r="A761" s="46" t="s">
        <v>802</v>
      </c>
      <c r="B761" s="9" t="s">
        <v>777</v>
      </c>
      <c r="C761" s="47" t="s">
        <v>778</v>
      </c>
      <c r="D761" s="41" t="n">
        <v>0.504</v>
      </c>
      <c r="E761" s="41" t="n">
        <v>0.001</v>
      </c>
      <c r="F761" s="42" t="n">
        <v>43.62341</v>
      </c>
      <c r="G761" s="42" t="n">
        <v>0.10161</v>
      </c>
      <c r="H761" s="42" t="n">
        <v>1.95371</v>
      </c>
      <c r="I761" s="42" t="n">
        <v>0.00589</v>
      </c>
      <c r="J761" s="42" t="n">
        <v>0.02101</v>
      </c>
      <c r="K761" s="42" t="n">
        <v>0.00297</v>
      </c>
      <c r="L761" s="42" t="n">
        <v>0.007</v>
      </c>
      <c r="M761" s="42" t="n">
        <v>0.0032</v>
      </c>
      <c r="N761" s="42" t="n">
        <v>0.01065</v>
      </c>
      <c r="O761" s="42" t="n">
        <v>0.0005597321</v>
      </c>
      <c r="P761" s="48" t="n">
        <f aca="false">H761/100*0.000000000000113</f>
        <v>2.2076923E-015</v>
      </c>
      <c r="Q761" s="43" t="n">
        <v>19.16423</v>
      </c>
      <c r="R761" s="43" t="n">
        <v>0.2317697</v>
      </c>
      <c r="S761" s="8"/>
      <c r="T761" s="8"/>
    </row>
    <row r="762" customFormat="false" ht="13.2" hidden="false" customHeight="false" outlineLevel="0" collapsed="false">
      <c r="A762" s="46" t="s">
        <v>803</v>
      </c>
      <c r="B762" s="9" t="s">
        <v>777</v>
      </c>
      <c r="C762" s="47" t="s">
        <v>778</v>
      </c>
      <c r="D762" s="41" t="n">
        <v>0.504</v>
      </c>
      <c r="E762" s="41" t="n">
        <v>0.001</v>
      </c>
      <c r="F762" s="42" t="n">
        <v>79.62585</v>
      </c>
      <c r="G762" s="42" t="n">
        <v>0.07908</v>
      </c>
      <c r="H762" s="42" t="n">
        <v>4.10996</v>
      </c>
      <c r="I762" s="42" t="n">
        <v>0.01209</v>
      </c>
      <c r="J762" s="42" t="n">
        <v>0.05263</v>
      </c>
      <c r="K762" s="42" t="n">
        <v>0.00342</v>
      </c>
      <c r="L762" s="42" t="n">
        <v>0.00116</v>
      </c>
      <c r="M762" s="42" t="n">
        <v>0.00354</v>
      </c>
      <c r="N762" s="42" t="n">
        <v>0.01794</v>
      </c>
      <c r="O762" s="42" t="n">
        <v>0.0006382006</v>
      </c>
      <c r="P762" s="48" t="n">
        <f aca="false">H762/100*0.000000000000113</f>
        <v>4.6442548E-015</v>
      </c>
      <c r="Q762" s="43" t="n">
        <v>16.38604</v>
      </c>
      <c r="R762" s="43" t="n">
        <v>0.1248487</v>
      </c>
      <c r="S762" s="8"/>
      <c r="T762" s="8"/>
    </row>
    <row r="763" customFormat="false" ht="13.2" hidden="false" customHeight="false" outlineLevel="0" collapsed="false">
      <c r="A763" s="46" t="s">
        <v>804</v>
      </c>
      <c r="B763" s="9" t="s">
        <v>777</v>
      </c>
      <c r="C763" s="47" t="s">
        <v>778</v>
      </c>
      <c r="D763" s="41" t="n">
        <v>0.504</v>
      </c>
      <c r="E763" s="41" t="n">
        <v>0.001</v>
      </c>
      <c r="F763" s="42" t="n">
        <v>53.22046</v>
      </c>
      <c r="G763" s="42" t="n">
        <v>0.07543</v>
      </c>
      <c r="H763" s="42" t="n">
        <v>2.06135</v>
      </c>
      <c r="I763" s="42" t="n">
        <v>0.00616</v>
      </c>
      <c r="J763" s="42" t="n">
        <v>0.03423</v>
      </c>
      <c r="K763" s="42" t="n">
        <v>0.00292</v>
      </c>
      <c r="L763" s="42" t="n">
        <v>0.00871</v>
      </c>
      <c r="M763" s="42" t="n">
        <v>0.00306</v>
      </c>
      <c r="N763" s="42" t="n">
        <v>0.01533</v>
      </c>
      <c r="O763" s="42" t="n">
        <v>0.0006463745</v>
      </c>
      <c r="P763" s="48" t="n">
        <f aca="false">H763/100*0.000000000000113</f>
        <v>2.3293255E-015</v>
      </c>
      <c r="Q763" s="43" t="n">
        <v>21.86422</v>
      </c>
      <c r="R763" s="43" t="n">
        <v>0.2210643</v>
      </c>
      <c r="S763" s="8"/>
      <c r="T763" s="8"/>
    </row>
    <row r="764" customFormat="false" ht="13.2" hidden="false" customHeight="false" outlineLevel="0" collapsed="false">
      <c r="A764" s="46" t="s">
        <v>805</v>
      </c>
      <c r="B764" s="9" t="s">
        <v>777</v>
      </c>
      <c r="C764" s="47" t="s">
        <v>778</v>
      </c>
      <c r="D764" s="41" t="n">
        <v>0.504</v>
      </c>
      <c r="E764" s="41" t="n">
        <v>0.001</v>
      </c>
      <c r="F764" s="42" t="n">
        <v>33.93307</v>
      </c>
      <c r="G764" s="42" t="n">
        <v>0.09884</v>
      </c>
      <c r="H764" s="42" t="n">
        <v>1.45153</v>
      </c>
      <c r="I764" s="42" t="n">
        <v>0.00587</v>
      </c>
      <c r="J764" s="42" t="n">
        <v>0.02027</v>
      </c>
      <c r="K764" s="42" t="n">
        <v>0.003</v>
      </c>
      <c r="L764" s="42" t="n">
        <v>0.00506</v>
      </c>
      <c r="M764" s="42" t="n">
        <v>0.00314</v>
      </c>
      <c r="N764" s="42" t="n">
        <v>0.01999</v>
      </c>
      <c r="O764" s="42" t="n">
        <v>0.0006300794</v>
      </c>
      <c r="P764" s="48" t="n">
        <f aca="false">H764/100*0.000000000000113</f>
        <v>1.6402289E-015</v>
      </c>
      <c r="Q764" s="43" t="n">
        <v>17.88107</v>
      </c>
      <c r="R764" s="43" t="n">
        <v>0.3081546</v>
      </c>
      <c r="S764" s="8"/>
      <c r="T764" s="8"/>
    </row>
    <row r="765" customFormat="false" ht="13.2" hidden="false" customHeight="false" outlineLevel="0" collapsed="false">
      <c r="A765" s="46" t="s">
        <v>806</v>
      </c>
      <c r="B765" s="9" t="s">
        <v>777</v>
      </c>
      <c r="C765" s="47" t="s">
        <v>778</v>
      </c>
      <c r="D765" s="41" t="n">
        <v>0.504</v>
      </c>
      <c r="E765" s="41" t="n">
        <v>0.001</v>
      </c>
      <c r="F765" s="42" t="n">
        <v>113.4766</v>
      </c>
      <c r="G765" s="42" t="n">
        <v>0.10179</v>
      </c>
      <c r="H765" s="42" t="n">
        <v>5.6556</v>
      </c>
      <c r="I765" s="42" t="n">
        <v>0.0098</v>
      </c>
      <c r="J765" s="42" t="n">
        <v>0.07566</v>
      </c>
      <c r="K765" s="42" t="n">
        <v>0.00344</v>
      </c>
      <c r="L765" s="42" t="n">
        <v>0.00611</v>
      </c>
      <c r="M765" s="42" t="n">
        <v>0.00322</v>
      </c>
      <c r="N765" s="42" t="n">
        <v>0.01779</v>
      </c>
      <c r="O765" s="42" t="n">
        <v>0.0006300794</v>
      </c>
      <c r="P765" s="48" t="n">
        <f aca="false">H765/100*0.000000000000113</f>
        <v>6.390828E-015</v>
      </c>
      <c r="Q765" s="43" t="n">
        <v>17.43014</v>
      </c>
      <c r="R765" s="43" t="n">
        <v>0.0848646</v>
      </c>
      <c r="S765" s="8"/>
      <c r="T765" s="8"/>
    </row>
    <row r="766" customFormat="false" ht="13.2" hidden="false" customHeight="false" outlineLevel="0" collapsed="false">
      <c r="A766" s="46" t="s">
        <v>807</v>
      </c>
      <c r="B766" s="9" t="s">
        <v>777</v>
      </c>
      <c r="C766" s="47" t="s">
        <v>778</v>
      </c>
      <c r="D766" s="41" t="n">
        <v>0.504</v>
      </c>
      <c r="E766" s="41" t="n">
        <v>0.001</v>
      </c>
      <c r="F766" s="42" t="n">
        <v>64.08331</v>
      </c>
      <c r="G766" s="42" t="n">
        <v>0.12149</v>
      </c>
      <c r="H766" s="42" t="n">
        <v>2.96352</v>
      </c>
      <c r="I766" s="42" t="n">
        <v>0.00822</v>
      </c>
      <c r="J766" s="42" t="n">
        <v>0.04525</v>
      </c>
      <c r="K766" s="42" t="n">
        <v>0.00309</v>
      </c>
      <c r="L766" s="42" t="n">
        <v>0.00721</v>
      </c>
      <c r="M766" s="42" t="n">
        <v>0.00269</v>
      </c>
      <c r="N766" s="42" t="n">
        <v>0.01948</v>
      </c>
      <c r="O766" s="42" t="n">
        <v>0.0006300794</v>
      </c>
      <c r="P766" s="48" t="n">
        <f aca="false">H766/100*0.000000000000113</f>
        <v>3.3487776E-015</v>
      </c>
      <c r="Q766" s="43" t="n">
        <v>18.08914</v>
      </c>
      <c r="R766" s="43" t="n">
        <v>0.1418959</v>
      </c>
      <c r="S766" s="8"/>
      <c r="T766" s="8"/>
    </row>
    <row r="767" customFormat="false" ht="13.2" hidden="false" customHeight="false" outlineLevel="0" collapsed="false">
      <c r="A767" s="46" t="s">
        <v>808</v>
      </c>
      <c r="B767" s="9" t="s">
        <v>777</v>
      </c>
      <c r="C767" s="47" t="s">
        <v>778</v>
      </c>
      <c r="D767" s="41" t="n">
        <v>0.504</v>
      </c>
      <c r="E767" s="41" t="n">
        <v>0.001</v>
      </c>
      <c r="F767" s="42" t="n">
        <v>76.19557</v>
      </c>
      <c r="G767" s="42" t="n">
        <v>0.08078</v>
      </c>
      <c r="H767" s="42" t="n">
        <v>4.06861</v>
      </c>
      <c r="I767" s="42" t="n">
        <v>0.00835</v>
      </c>
      <c r="J767" s="42" t="n">
        <v>0.0481</v>
      </c>
      <c r="K767" s="42" t="n">
        <v>0.00364</v>
      </c>
      <c r="L767" s="42" t="n">
        <v>0.00819</v>
      </c>
      <c r="M767" s="42" t="n">
        <v>0.00318</v>
      </c>
      <c r="N767" s="42" t="n">
        <v>0.01207</v>
      </c>
      <c r="O767" s="42" t="n">
        <v>0.0005762812</v>
      </c>
      <c r="P767" s="48" t="n">
        <f aca="false">H767/100*0.000000000000113</f>
        <v>4.5975293E-015</v>
      </c>
      <c r="Q767" s="43" t="n">
        <v>16.38649</v>
      </c>
      <c r="R767" s="43" t="n">
        <v>0.1107348</v>
      </c>
      <c r="S767" s="8"/>
      <c r="T767" s="8"/>
    </row>
    <row r="768" customFormat="false" ht="13.2" hidden="false" customHeight="false" outlineLevel="0" collapsed="false">
      <c r="A768" s="46" t="s">
        <v>809</v>
      </c>
      <c r="B768" s="9" t="s">
        <v>777</v>
      </c>
      <c r="C768" s="47" t="s">
        <v>778</v>
      </c>
      <c r="D768" s="41" t="n">
        <v>0.504</v>
      </c>
      <c r="E768" s="41" t="n">
        <v>0.001</v>
      </c>
      <c r="F768" s="42" t="n">
        <v>112.2037</v>
      </c>
      <c r="G768" s="42" t="n">
        <v>0.10218</v>
      </c>
      <c r="H768" s="42" t="n">
        <v>3.53495</v>
      </c>
      <c r="I768" s="42" t="n">
        <v>0.00894</v>
      </c>
      <c r="J768" s="42" t="n">
        <v>0.05549</v>
      </c>
      <c r="K768" s="42" t="n">
        <v>0.0033</v>
      </c>
      <c r="L768" s="42" t="n">
        <v>0.00867</v>
      </c>
      <c r="M768" s="42" t="n">
        <v>0.00318</v>
      </c>
      <c r="N768" s="42" t="n">
        <v>0.13311</v>
      </c>
      <c r="O768" s="42" t="n">
        <v>0.00106</v>
      </c>
      <c r="P768" s="48" t="n">
        <f aca="false">H768/100*0.000000000000113</f>
        <v>3.9944935E-015</v>
      </c>
      <c r="Q768" s="43" t="n">
        <v>18.93185</v>
      </c>
      <c r="R768" s="43" t="n">
        <v>0.1541753</v>
      </c>
      <c r="S768" s="8"/>
      <c r="T768" s="8"/>
    </row>
    <row r="769" customFormat="false" ht="13.2" hidden="false" customHeight="false" outlineLevel="0" collapsed="false">
      <c r="A769" s="46" t="s">
        <v>810</v>
      </c>
      <c r="B769" s="9" t="s">
        <v>777</v>
      </c>
      <c r="C769" s="47" t="s">
        <v>778</v>
      </c>
      <c r="D769" s="41" t="n">
        <v>0.504</v>
      </c>
      <c r="E769" s="41" t="n">
        <v>0.001</v>
      </c>
      <c r="F769" s="42" t="n">
        <v>77.34599</v>
      </c>
      <c r="G769" s="42" t="n">
        <v>0.17129</v>
      </c>
      <c r="H769" s="42" t="n">
        <v>3.61806</v>
      </c>
      <c r="I769" s="42" t="n">
        <v>0.00934</v>
      </c>
      <c r="J769" s="42" t="n">
        <v>0.04815</v>
      </c>
      <c r="K769" s="42" t="n">
        <v>0.0033</v>
      </c>
      <c r="L769" s="42" t="n">
        <v>0.00649</v>
      </c>
      <c r="M769" s="42" t="n">
        <v>0.00341</v>
      </c>
      <c r="N769" s="42" t="n">
        <v>0.02116</v>
      </c>
      <c r="O769" s="42" t="n">
        <v>0.0006324555</v>
      </c>
      <c r="P769" s="48" t="n">
        <f aca="false">H769/100*0.000000000000113</f>
        <v>4.0884078E-015</v>
      </c>
      <c r="Q769" s="43" t="n">
        <v>17.98124</v>
      </c>
      <c r="R769" s="43" t="n">
        <v>0.1419832</v>
      </c>
      <c r="S769" s="8"/>
      <c r="T769" s="8"/>
    </row>
    <row r="770" customFormat="false" ht="13.2" hidden="false" customHeight="false" outlineLevel="0" collapsed="false">
      <c r="A770" s="46" t="s">
        <v>811</v>
      </c>
      <c r="B770" s="9" t="s">
        <v>777</v>
      </c>
      <c r="C770" s="47" t="s">
        <v>778</v>
      </c>
      <c r="D770" s="41" t="n">
        <v>0.504</v>
      </c>
      <c r="E770" s="41" t="n">
        <v>0.001</v>
      </c>
      <c r="F770" s="42" t="n">
        <v>61.62789</v>
      </c>
      <c r="G770" s="42" t="n">
        <v>0.13169</v>
      </c>
      <c r="H770" s="42" t="n">
        <v>3.3787</v>
      </c>
      <c r="I770" s="42" t="n">
        <v>0.00934</v>
      </c>
      <c r="J770" s="42" t="n">
        <v>0.04943</v>
      </c>
      <c r="K770" s="42" t="n">
        <v>0.00314</v>
      </c>
      <c r="L770" s="42" t="n">
        <v>0.00241</v>
      </c>
      <c r="M770" s="42" t="n">
        <v>0.00304</v>
      </c>
      <c r="N770" s="42" t="n">
        <v>0.02093</v>
      </c>
      <c r="O770" s="42" t="n">
        <v>0.0006407027</v>
      </c>
      <c r="P770" s="48" t="n">
        <f aca="false">H770/100*0.000000000000113</f>
        <v>3.817931E-015</v>
      </c>
      <c r="Q770" s="43" t="n">
        <v>14.93035</v>
      </c>
      <c r="R770" s="43" t="n">
        <v>0.1328671</v>
      </c>
      <c r="S770" s="8"/>
      <c r="T770" s="8"/>
    </row>
    <row r="771" customFormat="false" ht="13.2" hidden="false" customHeight="false" outlineLevel="0" collapsed="false">
      <c r="A771" s="46" t="s">
        <v>812</v>
      </c>
      <c r="B771" s="9" t="s">
        <v>777</v>
      </c>
      <c r="C771" s="47" t="s">
        <v>778</v>
      </c>
      <c r="D771" s="41" t="n">
        <v>0.504</v>
      </c>
      <c r="E771" s="41" t="n">
        <v>0.001</v>
      </c>
      <c r="F771" s="42" t="n">
        <v>93.32418</v>
      </c>
      <c r="G771" s="42" t="n">
        <v>0.1728</v>
      </c>
      <c r="H771" s="42" t="n">
        <v>4.43611</v>
      </c>
      <c r="I771" s="42" t="n">
        <v>0.01011</v>
      </c>
      <c r="J771" s="42" t="n">
        <v>0.06069</v>
      </c>
      <c r="K771" s="42" t="n">
        <v>0.00311</v>
      </c>
      <c r="L771" s="42" t="n">
        <v>0.00533</v>
      </c>
      <c r="M771" s="42" t="n">
        <v>0.00326</v>
      </c>
      <c r="N771" s="42" t="n">
        <v>0.03149</v>
      </c>
      <c r="O771" s="42" t="n">
        <v>0.0007294518</v>
      </c>
      <c r="P771" s="48" t="n">
        <f aca="false">H771/100*0.000000000000113</f>
        <v>5.0128043E-015</v>
      </c>
      <c r="Q771" s="43" t="n">
        <v>17.26959</v>
      </c>
      <c r="R771" s="43" t="n">
        <v>0.1153949</v>
      </c>
      <c r="S771" s="8"/>
      <c r="T771" s="8"/>
    </row>
    <row r="772" customFormat="false" ht="13.2" hidden="false" customHeight="false" outlineLevel="0" collapsed="false">
      <c r="A772" s="46" t="s">
        <v>813</v>
      </c>
      <c r="B772" s="9" t="s">
        <v>777</v>
      </c>
      <c r="C772" s="47" t="s">
        <v>778</v>
      </c>
      <c r="D772" s="41" t="n">
        <v>0.504</v>
      </c>
      <c r="E772" s="41" t="n">
        <v>0.001</v>
      </c>
      <c r="F772" s="42" t="n">
        <v>141.8594</v>
      </c>
      <c r="G772" s="42" t="n">
        <v>0.11428</v>
      </c>
      <c r="H772" s="42" t="n">
        <v>5.67114</v>
      </c>
      <c r="I772" s="42" t="n">
        <v>0.01209</v>
      </c>
      <c r="J772" s="42" t="n">
        <v>0.09441</v>
      </c>
      <c r="K772" s="42" t="n">
        <v>0.00425</v>
      </c>
      <c r="L772" s="42" t="n">
        <v>0.00246</v>
      </c>
      <c r="M772" s="42" t="n">
        <v>0.00361</v>
      </c>
      <c r="N772" s="42" t="n">
        <v>0.06522</v>
      </c>
      <c r="O772" s="42" t="n">
        <v>0.0007826238</v>
      </c>
      <c r="P772" s="48" t="n">
        <f aca="false">H772/100*0.000000000000113</f>
        <v>6.4083882E-015</v>
      </c>
      <c r="Q772" s="43" t="n">
        <v>19.58306</v>
      </c>
      <c r="R772" s="43" t="n">
        <v>0.1016188</v>
      </c>
      <c r="S772" s="8"/>
      <c r="T772" s="8"/>
    </row>
    <row r="773" customFormat="false" ht="13.2" hidden="false" customHeight="false" outlineLevel="0" collapsed="false">
      <c r="A773" s="46" t="s">
        <v>814</v>
      </c>
      <c r="B773" s="9" t="s">
        <v>777</v>
      </c>
      <c r="C773" s="47" t="s">
        <v>778</v>
      </c>
      <c r="D773" s="41" t="n">
        <v>0.504</v>
      </c>
      <c r="E773" s="41" t="n">
        <v>0.001</v>
      </c>
      <c r="F773" s="42" t="n">
        <v>66.49597</v>
      </c>
      <c r="G773" s="42" t="n">
        <v>0.14339</v>
      </c>
      <c r="H773" s="42" t="n">
        <v>2.10302</v>
      </c>
      <c r="I773" s="42" t="n">
        <v>0.00687</v>
      </c>
      <c r="J773" s="42" t="n">
        <v>0.0473</v>
      </c>
      <c r="K773" s="42" t="n">
        <v>0.00319</v>
      </c>
      <c r="L773" s="42" t="n">
        <v>0.00385</v>
      </c>
      <c r="M773" s="42" t="n">
        <v>0.00302</v>
      </c>
      <c r="N773" s="42" t="n">
        <v>0.08441</v>
      </c>
      <c r="O773" s="42" t="n">
        <v>0.0008367198</v>
      </c>
      <c r="P773" s="48" t="n">
        <f aca="false">H773/100*0.000000000000113</f>
        <v>2.3764126E-015</v>
      </c>
      <c r="Q773" s="43" t="n">
        <v>18.08524</v>
      </c>
      <c r="R773" s="43" t="n">
        <v>0.2290476</v>
      </c>
      <c r="S773" s="8"/>
      <c r="T773" s="8"/>
    </row>
    <row r="774" customFormat="false" ht="13.2" hidden="false" customHeight="false" outlineLevel="0" collapsed="false">
      <c r="A774" s="46" t="s">
        <v>815</v>
      </c>
      <c r="B774" s="9" t="s">
        <v>777</v>
      </c>
      <c r="C774" s="47" t="s">
        <v>778</v>
      </c>
      <c r="D774" s="41" t="n">
        <v>0.504</v>
      </c>
      <c r="E774" s="41" t="n">
        <v>0.001</v>
      </c>
      <c r="F774" s="42" t="n">
        <v>42.01555</v>
      </c>
      <c r="G774" s="42" t="n">
        <v>0.13388</v>
      </c>
      <c r="H774" s="42" t="n">
        <v>1.73716</v>
      </c>
      <c r="I774" s="42" t="n">
        <v>0.00696</v>
      </c>
      <c r="J774" s="42" t="n">
        <v>0.02458</v>
      </c>
      <c r="K774" s="42" t="n">
        <v>0.00372</v>
      </c>
      <c r="L774" s="42" t="n">
        <v>0.00685</v>
      </c>
      <c r="M774" s="42" t="n">
        <v>0.00354</v>
      </c>
      <c r="N774" s="42" t="n">
        <v>0.0118</v>
      </c>
      <c r="O774" s="42" t="n">
        <v>0.00060959</v>
      </c>
      <c r="P774" s="48" t="n">
        <f aca="false">H774/100*0.000000000000113</f>
        <v>1.9629908E-015</v>
      </c>
      <c r="Q774" s="43" t="n">
        <v>20.53233</v>
      </c>
      <c r="R774" s="43" t="n">
        <v>0.2967717</v>
      </c>
      <c r="S774" s="8"/>
      <c r="T774" s="8"/>
    </row>
    <row r="775" customFormat="false" ht="13.2" hidden="false" customHeight="false" outlineLevel="0" collapsed="false">
      <c r="A775" s="46" t="s">
        <v>816</v>
      </c>
      <c r="B775" s="9" t="s">
        <v>777</v>
      </c>
      <c r="C775" s="47" t="s">
        <v>778</v>
      </c>
      <c r="D775" s="41" t="n">
        <v>0.504</v>
      </c>
      <c r="E775" s="41" t="n">
        <v>0.001</v>
      </c>
      <c r="F775" s="42" t="n">
        <v>84.15147</v>
      </c>
      <c r="G775" s="42" t="n">
        <v>0.19268</v>
      </c>
      <c r="H775" s="42" t="n">
        <v>3.15726</v>
      </c>
      <c r="I775" s="42" t="n">
        <v>0.00832</v>
      </c>
      <c r="J775" s="42" t="n">
        <v>0.05616</v>
      </c>
      <c r="K775" s="42" t="n">
        <v>0.0043</v>
      </c>
      <c r="L775" s="42" t="n">
        <v>0.0052</v>
      </c>
      <c r="M775" s="42" t="n">
        <v>0.00347</v>
      </c>
      <c r="N775" s="42" t="n">
        <v>0.02018</v>
      </c>
      <c r="O775" s="42" t="n">
        <v>0.0007045566</v>
      </c>
      <c r="P775" s="48" t="n">
        <f aca="false">H775/100*0.000000000000113</f>
        <v>3.5677038E-015</v>
      </c>
      <c r="Q775" s="43" t="n">
        <v>22.56723</v>
      </c>
      <c r="R775" s="43" t="n">
        <v>0.1751533</v>
      </c>
      <c r="S775" s="8"/>
      <c r="T775" s="8"/>
    </row>
    <row r="776" customFormat="false" ht="13.2" hidden="false" customHeight="false" outlineLevel="0" collapsed="false">
      <c r="A776" s="46" t="s">
        <v>817</v>
      </c>
      <c r="B776" s="9" t="s">
        <v>777</v>
      </c>
      <c r="C776" s="47" t="s">
        <v>778</v>
      </c>
      <c r="D776" s="41" t="n">
        <v>0.504</v>
      </c>
      <c r="E776" s="41" t="n">
        <v>0.001</v>
      </c>
      <c r="F776" s="42" t="n">
        <v>223.7773</v>
      </c>
      <c r="G776" s="42" t="n">
        <v>0.29176</v>
      </c>
      <c r="H776" s="42" t="n">
        <v>4.61133</v>
      </c>
      <c r="I776" s="42" t="n">
        <v>0.01215</v>
      </c>
      <c r="J776" s="42" t="n">
        <v>0.07781</v>
      </c>
      <c r="K776" s="42" t="n">
        <v>0.00492</v>
      </c>
      <c r="L776" s="42" t="n">
        <v>0.0009945112</v>
      </c>
      <c r="M776" s="42" t="n">
        <v>0.00347</v>
      </c>
      <c r="N776" s="42" t="n">
        <v>0.0368</v>
      </c>
      <c r="O776" s="42" t="n">
        <v>0.0007975588</v>
      </c>
      <c r="P776" s="48" t="n">
        <f aca="false">H776/100*0.000000000000113</f>
        <v>5.2108029E-015</v>
      </c>
      <c r="Q776" s="43" t="n">
        <v>41.49022</v>
      </c>
      <c r="R776" s="43" t="n">
        <v>0.1753401</v>
      </c>
      <c r="S776" s="8"/>
      <c r="T776" s="8"/>
    </row>
    <row r="777" customFormat="false" ht="13.2" hidden="false" customHeight="false" outlineLevel="0" collapsed="false">
      <c r="A777" s="46" t="s">
        <v>818</v>
      </c>
      <c r="B777" s="9" t="s">
        <v>777</v>
      </c>
      <c r="C777" s="47" t="s">
        <v>778</v>
      </c>
      <c r="D777" s="41" t="n">
        <v>0.504</v>
      </c>
      <c r="E777" s="41" t="n">
        <v>0.001</v>
      </c>
      <c r="F777" s="42" t="n">
        <v>111.224</v>
      </c>
      <c r="G777" s="42" t="n">
        <v>0.19481</v>
      </c>
      <c r="H777" s="42" t="n">
        <v>5.54709</v>
      </c>
      <c r="I777" s="42" t="n">
        <v>0.01213</v>
      </c>
      <c r="J777" s="42" t="n">
        <v>0.06374</v>
      </c>
      <c r="K777" s="42" t="n">
        <v>0.00442</v>
      </c>
      <c r="L777" s="42" t="n">
        <v>0.00295</v>
      </c>
      <c r="M777" s="42" t="n">
        <v>0.00348</v>
      </c>
      <c r="N777" s="42" t="n">
        <v>0.01675</v>
      </c>
      <c r="O777" s="42" t="n">
        <v>0.000676757</v>
      </c>
      <c r="P777" s="48" t="n">
        <f aca="false">H777/100*0.000000000000113</f>
        <v>6.2682117E-015</v>
      </c>
      <c r="Q777" s="43" t="n">
        <v>17.38453</v>
      </c>
      <c r="R777" s="43" t="n">
        <v>0.0991054</v>
      </c>
      <c r="S777" s="8"/>
      <c r="T777" s="8"/>
    </row>
    <row r="778" customFormat="false" ht="13.2" hidden="false" customHeight="false" outlineLevel="0" collapsed="false">
      <c r="A778" s="46" t="s">
        <v>819</v>
      </c>
      <c r="B778" s="9" t="s">
        <v>777</v>
      </c>
      <c r="C778" s="47" t="s">
        <v>778</v>
      </c>
      <c r="D778" s="41" t="n">
        <v>0.504</v>
      </c>
      <c r="E778" s="41" t="n">
        <v>0.001</v>
      </c>
      <c r="F778" s="42" t="n">
        <v>51.1184</v>
      </c>
      <c r="G778" s="42" t="n">
        <v>0.11811</v>
      </c>
      <c r="H778" s="42" t="n">
        <v>3.59523</v>
      </c>
      <c r="I778" s="42" t="n">
        <v>0.00967</v>
      </c>
      <c r="J778" s="42" t="n">
        <v>0.04188</v>
      </c>
      <c r="K778" s="42" t="n">
        <v>0.00382</v>
      </c>
      <c r="L778" s="42" t="n">
        <v>0.0084</v>
      </c>
      <c r="M778" s="42" t="n">
        <v>0.00291</v>
      </c>
      <c r="N778" s="42" t="n">
        <v>0.02872</v>
      </c>
      <c r="O778" s="42" t="n">
        <v>0.0007017834</v>
      </c>
      <c r="P778" s="48" t="n">
        <f aca="false">H778/100*0.000000000000113</f>
        <v>4.0626099E-015</v>
      </c>
      <c r="Q778" s="43" t="n">
        <v>11.01227</v>
      </c>
      <c r="R778" s="43" t="n">
        <v>0.1175683</v>
      </c>
      <c r="S778" s="8"/>
      <c r="T778" s="8"/>
    </row>
    <row r="779" customFormat="false" ht="13.2" hidden="false" customHeight="false" outlineLevel="0" collapsed="false">
      <c r="A779" s="46" t="s">
        <v>820</v>
      </c>
      <c r="B779" s="9" t="s">
        <v>777</v>
      </c>
      <c r="C779" s="47" t="s">
        <v>778</v>
      </c>
      <c r="D779" s="41" t="n">
        <v>0.504</v>
      </c>
      <c r="E779" s="41" t="n">
        <v>0.001</v>
      </c>
      <c r="F779" s="42" t="n">
        <v>34.55447</v>
      </c>
      <c r="G779" s="42" t="n">
        <v>0.10885</v>
      </c>
      <c r="H779" s="42" t="n">
        <v>1.31974</v>
      </c>
      <c r="I779" s="42" t="n">
        <v>0.00569</v>
      </c>
      <c r="J779" s="42" t="n">
        <v>0.01612</v>
      </c>
      <c r="K779" s="42" t="n">
        <v>0.00404</v>
      </c>
      <c r="L779" s="42" t="n">
        <v>0.00334</v>
      </c>
      <c r="M779" s="42" t="n">
        <v>0.00318</v>
      </c>
      <c r="N779" s="42" t="n">
        <v>0.01686</v>
      </c>
      <c r="O779" s="42" t="n">
        <v>0.0006521503</v>
      </c>
      <c r="P779" s="48" t="n">
        <f aca="false">H779/100*0.000000000000113</f>
        <v>1.4913062E-015</v>
      </c>
      <c r="Q779" s="43" t="n">
        <v>20.559</v>
      </c>
      <c r="R779" s="43" t="n">
        <v>0.3549698</v>
      </c>
      <c r="S779" s="8"/>
      <c r="T779" s="8"/>
    </row>
    <row r="780" customFormat="false" ht="13.2" hidden="false" customHeight="false" outlineLevel="0" collapsed="false">
      <c r="A780" s="46" t="s">
        <v>821</v>
      </c>
      <c r="B780" s="9" t="s">
        <v>777</v>
      </c>
      <c r="C780" s="47" t="s">
        <v>778</v>
      </c>
      <c r="D780" s="41" t="n">
        <v>0.504</v>
      </c>
      <c r="E780" s="41" t="n">
        <v>0.001</v>
      </c>
      <c r="F780" s="42" t="n">
        <v>46.21203</v>
      </c>
      <c r="G780" s="42" t="n">
        <v>0.11811</v>
      </c>
      <c r="H780" s="42" t="n">
        <v>1.58283</v>
      </c>
      <c r="I780" s="42" t="n">
        <v>0.00684</v>
      </c>
      <c r="J780" s="42" t="n">
        <v>0.02094</v>
      </c>
      <c r="K780" s="42" t="n">
        <v>0.00411</v>
      </c>
      <c r="L780" s="42" t="n">
        <v>0.00822</v>
      </c>
      <c r="M780" s="42" t="n">
        <v>0.00311</v>
      </c>
      <c r="N780" s="42" t="n">
        <v>0.03888</v>
      </c>
      <c r="O780" s="42" t="n">
        <v>0.0007789737</v>
      </c>
      <c r="P780" s="48" t="n">
        <f aca="false">H780/100*0.000000000000113</f>
        <v>1.7885979E-015</v>
      </c>
      <c r="Q780" s="43" t="n">
        <v>20.4735</v>
      </c>
      <c r="R780" s="43" t="n">
        <v>0.3066555</v>
      </c>
      <c r="S780" s="8"/>
      <c r="T780" s="8"/>
    </row>
    <row r="781" customFormat="false" ht="13.2" hidden="false" customHeight="false" outlineLevel="0" collapsed="false">
      <c r="A781" s="46" t="s">
        <v>822</v>
      </c>
      <c r="B781" s="9" t="s">
        <v>777</v>
      </c>
      <c r="C781" s="47" t="s">
        <v>778</v>
      </c>
      <c r="D781" s="41" t="n">
        <v>0.504</v>
      </c>
      <c r="E781" s="41" t="n">
        <v>0.001</v>
      </c>
      <c r="F781" s="42" t="n">
        <v>27.42292</v>
      </c>
      <c r="G781" s="42" t="n">
        <v>0.11739</v>
      </c>
      <c r="H781" s="42" t="n">
        <v>3.98503</v>
      </c>
      <c r="I781" s="42" t="n">
        <v>0.00973</v>
      </c>
      <c r="J781" s="42" t="n">
        <v>0.05867</v>
      </c>
      <c r="K781" s="42" t="n">
        <v>0.00436</v>
      </c>
      <c r="L781" s="42" t="n">
        <v>0.01656</v>
      </c>
      <c r="M781" s="42" t="n">
        <v>0.00311</v>
      </c>
      <c r="N781" s="42" t="n">
        <v>0.00777</v>
      </c>
      <c r="O781" s="42" t="n">
        <v>0.0006228965</v>
      </c>
      <c r="P781" s="48" t="n">
        <f aca="false">H781/100*0.000000000000113</f>
        <v>4.5030839E-015</v>
      </c>
      <c r="Q781" s="43" t="n">
        <v>6.186576</v>
      </c>
      <c r="R781" s="43" t="n">
        <v>0.1032376</v>
      </c>
      <c r="S781" s="8"/>
      <c r="T781" s="8"/>
    </row>
    <row r="782" customFormat="false" ht="13.2" hidden="false" customHeight="false" outlineLevel="0" collapsed="false">
      <c r="A782" s="46" t="s">
        <v>823</v>
      </c>
      <c r="B782" s="9" t="s">
        <v>777</v>
      </c>
      <c r="C782" s="47" t="s">
        <v>778</v>
      </c>
      <c r="D782" s="41" t="n">
        <v>0.504</v>
      </c>
      <c r="E782" s="41" t="n">
        <v>0.001</v>
      </c>
      <c r="F782" s="42" t="n">
        <v>34.6562</v>
      </c>
      <c r="G782" s="42" t="n">
        <v>0.11739</v>
      </c>
      <c r="H782" s="42" t="n">
        <v>1.64296</v>
      </c>
      <c r="I782" s="42" t="n">
        <v>0.00611</v>
      </c>
      <c r="J782" s="42" t="n">
        <v>0.02823</v>
      </c>
      <c r="K782" s="42" t="n">
        <v>0.00368</v>
      </c>
      <c r="L782" s="42" t="n">
        <v>0.00324</v>
      </c>
      <c r="M782" s="42" t="n">
        <v>0.00333</v>
      </c>
      <c r="N782" s="42" t="n">
        <v>0.01084</v>
      </c>
      <c r="O782" s="42" t="n">
        <v>0.0006378087</v>
      </c>
      <c r="P782" s="48" t="n">
        <f aca="false">H782/100*0.000000000000113</f>
        <v>1.8565448E-015</v>
      </c>
      <c r="Q782" s="43" t="n">
        <v>17.5511</v>
      </c>
      <c r="R782" s="43" t="n">
        <v>0.2888446</v>
      </c>
      <c r="S782" s="8"/>
      <c r="T782" s="8"/>
    </row>
    <row r="783" customFormat="false" ht="13.2" hidden="false" customHeight="false" outlineLevel="0" collapsed="false">
      <c r="A783" s="46" t="s">
        <v>824</v>
      </c>
      <c r="B783" s="9" t="s">
        <v>777</v>
      </c>
      <c r="C783" s="47" t="s">
        <v>778</v>
      </c>
      <c r="D783" s="41" t="n">
        <v>0.504</v>
      </c>
      <c r="E783" s="41" t="n">
        <v>0.001</v>
      </c>
      <c r="F783" s="42" t="n">
        <v>64.50073</v>
      </c>
      <c r="G783" s="42" t="n">
        <v>0.13631</v>
      </c>
      <c r="H783" s="42" t="n">
        <v>3.00128</v>
      </c>
      <c r="I783" s="42" t="n">
        <v>0.00747</v>
      </c>
      <c r="J783" s="42" t="n">
        <v>0.0425</v>
      </c>
      <c r="K783" s="42" t="n">
        <v>0.00412</v>
      </c>
      <c r="L783" s="42" t="n">
        <v>0.00909</v>
      </c>
      <c r="M783" s="42" t="n">
        <v>0.00311</v>
      </c>
      <c r="N783" s="42" t="n">
        <v>0.01095</v>
      </c>
      <c r="O783" s="42" t="n">
        <v>0.0006529931</v>
      </c>
      <c r="P783" s="48" t="n">
        <f aca="false">H783/100*0.000000000000113</f>
        <v>3.3914464E-015</v>
      </c>
      <c r="Q783" s="43" t="n">
        <v>18.82607</v>
      </c>
      <c r="R783" s="43" t="n">
        <v>0.157029</v>
      </c>
      <c r="S783" s="8"/>
      <c r="T783" s="8"/>
    </row>
    <row r="784" customFormat="false" ht="13.2" hidden="false" customHeight="false" outlineLevel="0" collapsed="false">
      <c r="A784" s="46" t="s">
        <v>825</v>
      </c>
      <c r="B784" s="9" t="s">
        <v>777</v>
      </c>
      <c r="C784" s="47" t="s">
        <v>778</v>
      </c>
      <c r="D784" s="41" t="n">
        <v>0.504</v>
      </c>
      <c r="E784" s="41" t="n">
        <v>0.001</v>
      </c>
      <c r="F784" s="42" t="n">
        <v>66.2591</v>
      </c>
      <c r="G784" s="42" t="n">
        <v>0.14645</v>
      </c>
      <c r="H784" s="42" t="n">
        <v>2.17387</v>
      </c>
      <c r="I784" s="42" t="n">
        <v>0.00731</v>
      </c>
      <c r="J784" s="42" t="n">
        <v>0.03392</v>
      </c>
      <c r="K784" s="42" t="n">
        <v>0.00341</v>
      </c>
      <c r="L784" s="42" t="n">
        <v>0.00104</v>
      </c>
      <c r="M784" s="42" t="n">
        <v>0.0032</v>
      </c>
      <c r="N784" s="42" t="n">
        <v>0.01412</v>
      </c>
      <c r="O784" s="42" t="n">
        <v>0.0006652819</v>
      </c>
      <c r="P784" s="48" t="n">
        <f aca="false">H784/100*0.000000000000113</f>
        <v>2.4564731E-015</v>
      </c>
      <c r="Q784" s="43" t="n">
        <v>25.82142</v>
      </c>
      <c r="R784" s="43" t="n">
        <v>0.238064</v>
      </c>
      <c r="S784" s="8"/>
      <c r="T784" s="8"/>
    </row>
    <row r="785" customFormat="false" ht="13.2" hidden="false" customHeight="false" outlineLevel="0" collapsed="false">
      <c r="A785" s="46" t="s">
        <v>826</v>
      </c>
      <c r="B785" s="9" t="s">
        <v>777</v>
      </c>
      <c r="C785" s="47" t="s">
        <v>778</v>
      </c>
      <c r="D785" s="41" t="n">
        <v>0.504</v>
      </c>
      <c r="E785" s="41" t="n">
        <v>0.001</v>
      </c>
      <c r="F785" s="42" t="n">
        <v>72.57893</v>
      </c>
      <c r="G785" s="42" t="n">
        <v>0.17535</v>
      </c>
      <c r="H785" s="42" t="n">
        <v>3.53752</v>
      </c>
      <c r="I785" s="42" t="n">
        <v>0.00874</v>
      </c>
      <c r="J785" s="42" t="n">
        <v>0.05758</v>
      </c>
      <c r="K785" s="42" t="n">
        <v>0.00358</v>
      </c>
      <c r="L785" s="42" t="n">
        <v>0.00347</v>
      </c>
      <c r="M785" s="42" t="n">
        <v>0.00347</v>
      </c>
      <c r="N785" s="42" t="n">
        <v>0.01239</v>
      </c>
      <c r="O785" s="42" t="n">
        <v>0.0006952697</v>
      </c>
      <c r="P785" s="48" t="n">
        <f aca="false">H785/100*0.000000000000113</f>
        <v>3.9973976E-015</v>
      </c>
      <c r="Q785" s="43" t="n">
        <v>17.73188</v>
      </c>
      <c r="R785" s="43" t="n">
        <v>0.1481453</v>
      </c>
      <c r="S785" s="8"/>
      <c r="T785" s="8"/>
    </row>
    <row r="786" customFormat="false" ht="13.2" hidden="false" customHeight="false" outlineLevel="0" collapsed="false">
      <c r="A786" s="46" t="s">
        <v>827</v>
      </c>
      <c r="B786" s="9" t="s">
        <v>777</v>
      </c>
      <c r="C786" s="47" t="s">
        <v>778</v>
      </c>
      <c r="D786" s="41" t="n">
        <v>0.504</v>
      </c>
      <c r="E786" s="41" t="n">
        <v>0.001</v>
      </c>
      <c r="F786" s="42" t="n">
        <v>65.41286</v>
      </c>
      <c r="G786" s="42" t="n">
        <v>0.15604</v>
      </c>
      <c r="H786" s="42" t="n">
        <v>2.76912</v>
      </c>
      <c r="I786" s="42" t="n">
        <v>0.00883</v>
      </c>
      <c r="J786" s="42" t="n">
        <v>0.03799</v>
      </c>
      <c r="K786" s="42" t="n">
        <v>0.00394</v>
      </c>
      <c r="L786" s="42" t="n">
        <v>0.0084</v>
      </c>
      <c r="M786" s="42" t="n">
        <v>0.00333</v>
      </c>
      <c r="N786" s="42" t="n">
        <v>0.01115</v>
      </c>
      <c r="O786" s="42" t="n">
        <v>0.0006726812</v>
      </c>
      <c r="P786" s="48" t="n">
        <f aca="false">H786/100*0.000000000000113</f>
        <v>3.1291056E-015</v>
      </c>
      <c r="Q786" s="43" t="n">
        <v>20.64762</v>
      </c>
      <c r="R786" s="43" t="n">
        <v>0.1878857</v>
      </c>
      <c r="S786" s="8"/>
      <c r="T786" s="8"/>
    </row>
    <row r="787" customFormat="false" ht="13.2" hidden="false" customHeight="false" outlineLevel="0" collapsed="false">
      <c r="A787" s="46" t="s">
        <v>828</v>
      </c>
      <c r="B787" s="9" t="s">
        <v>777</v>
      </c>
      <c r="C787" s="47" t="s">
        <v>778</v>
      </c>
      <c r="D787" s="41" t="n">
        <v>0.504</v>
      </c>
      <c r="E787" s="41" t="n">
        <v>0.001</v>
      </c>
      <c r="F787" s="42" t="n">
        <v>90.71559</v>
      </c>
      <c r="G787" s="42" t="n">
        <v>0.18506</v>
      </c>
      <c r="H787" s="42" t="n">
        <v>4.40281</v>
      </c>
      <c r="I787" s="42" t="n">
        <v>0.01224</v>
      </c>
      <c r="J787" s="42" t="n">
        <v>0.06485</v>
      </c>
      <c r="K787" s="42" t="n">
        <v>0.00457</v>
      </c>
      <c r="L787" s="42" t="n">
        <v>0.00704</v>
      </c>
      <c r="M787" s="42" t="n">
        <v>0.00361</v>
      </c>
      <c r="N787" s="42" t="n">
        <v>0.01239</v>
      </c>
      <c r="O787" s="42" t="n">
        <v>0.0007029225</v>
      </c>
      <c r="P787" s="48" t="n">
        <f aca="false">H787/100*0.000000000000113</f>
        <v>4.9751753E-015</v>
      </c>
      <c r="Q787" s="43" t="n">
        <v>18.07092</v>
      </c>
      <c r="R787" s="43" t="n">
        <v>0.1289673</v>
      </c>
      <c r="S787" s="8"/>
      <c r="T787" s="8"/>
    </row>
    <row r="788" customFormat="false" ht="13.2" hidden="false" customHeight="false" outlineLevel="0" collapsed="false">
      <c r="A788" s="46" t="s">
        <v>829</v>
      </c>
      <c r="B788" s="9" t="s">
        <v>777</v>
      </c>
      <c r="C788" s="47" t="s">
        <v>778</v>
      </c>
      <c r="D788" s="41" t="n">
        <v>0.504</v>
      </c>
      <c r="E788" s="41" t="n">
        <v>0.001</v>
      </c>
      <c r="F788" s="42" t="n">
        <v>117.8808</v>
      </c>
      <c r="G788" s="42" t="n">
        <v>0.17692</v>
      </c>
      <c r="H788" s="42" t="n">
        <v>3.6599</v>
      </c>
      <c r="I788" s="42" t="n">
        <v>0.00897</v>
      </c>
      <c r="J788" s="42" t="n">
        <v>0.07541</v>
      </c>
      <c r="K788" s="42" t="n">
        <v>0.00456</v>
      </c>
      <c r="L788" s="42" t="n">
        <v>0.00861</v>
      </c>
      <c r="M788" s="42" t="n">
        <v>0.00382</v>
      </c>
      <c r="N788" s="42" t="n">
        <v>0.15073</v>
      </c>
      <c r="O788" s="42" t="n">
        <v>0.00118</v>
      </c>
      <c r="P788" s="48" t="n">
        <f aca="false">H788/100*0.000000000000113</f>
        <v>4.135687E-015</v>
      </c>
      <c r="Q788" s="43" t="n">
        <v>18.40508</v>
      </c>
      <c r="R788" s="43" t="n">
        <v>0.1747627</v>
      </c>
      <c r="S788" s="8"/>
      <c r="T788" s="8"/>
    </row>
    <row r="789" customFormat="false" ht="13.2" hidden="false" customHeight="false" outlineLevel="0" collapsed="false">
      <c r="A789" s="46" t="s">
        <v>830</v>
      </c>
      <c r="B789" s="9" t="s">
        <v>777</v>
      </c>
      <c r="C789" s="47" t="s">
        <v>778</v>
      </c>
      <c r="D789" s="41" t="n">
        <v>0.504</v>
      </c>
      <c r="E789" s="41" t="n">
        <v>0.001</v>
      </c>
      <c r="F789" s="42" t="n">
        <v>140.6224</v>
      </c>
      <c r="G789" s="42" t="n">
        <v>0.21564</v>
      </c>
      <c r="H789" s="42" t="n">
        <v>6.44266</v>
      </c>
      <c r="I789" s="42" t="n">
        <v>0.0122</v>
      </c>
      <c r="J789" s="42" t="n">
        <v>0.08624</v>
      </c>
      <c r="K789" s="42" t="n">
        <v>0.00505</v>
      </c>
      <c r="L789" s="42" t="n">
        <v>0.0002712303</v>
      </c>
      <c r="M789" s="42" t="n">
        <v>0.00336</v>
      </c>
      <c r="N789" s="42" t="n">
        <v>0.02072</v>
      </c>
      <c r="O789" s="42" t="n">
        <v>0.0007463243</v>
      </c>
      <c r="P789" s="48" t="n">
        <f aca="false">H789/100*0.000000000000113</f>
        <v>7.2802058E-015</v>
      </c>
      <c r="Q789" s="43" t="n">
        <v>18.86892</v>
      </c>
      <c r="R789" s="43" t="n">
        <v>0.08805</v>
      </c>
      <c r="S789" s="8"/>
      <c r="T789" s="8"/>
    </row>
    <row r="790" customFormat="false" ht="13.2" hidden="false" customHeight="false" outlineLevel="0" collapsed="false">
      <c r="A790" s="46" t="s">
        <v>831</v>
      </c>
      <c r="B790" s="9" t="s">
        <v>777</v>
      </c>
      <c r="C790" s="47" t="s">
        <v>778</v>
      </c>
      <c r="D790" s="41" t="n">
        <v>0.504</v>
      </c>
      <c r="E790" s="41" t="n">
        <v>0.001</v>
      </c>
      <c r="F790" s="42" t="n">
        <v>72.20408</v>
      </c>
      <c r="G790" s="42" t="n">
        <v>0.16733</v>
      </c>
      <c r="H790" s="42" t="n">
        <v>3.45487</v>
      </c>
      <c r="I790" s="42" t="n">
        <v>0.01024</v>
      </c>
      <c r="J790" s="42" t="n">
        <v>0.05444</v>
      </c>
      <c r="K790" s="42" t="n">
        <v>0.00472</v>
      </c>
      <c r="L790" s="42" t="n">
        <v>0.00706</v>
      </c>
      <c r="M790" s="42" t="n">
        <v>0.00382</v>
      </c>
      <c r="N790" s="42" t="n">
        <v>0.00974</v>
      </c>
      <c r="O790" s="42" t="n">
        <v>0.0006594695</v>
      </c>
      <c r="P790" s="48" t="n">
        <f aca="false">H790/100*0.000000000000113</f>
        <v>3.9040031E-015</v>
      </c>
      <c r="Q790" s="43" t="n">
        <v>18.39173</v>
      </c>
      <c r="R790" s="43" t="n">
        <v>0.1649215</v>
      </c>
      <c r="S790" s="8"/>
      <c r="T790" s="8"/>
    </row>
    <row r="791" customFormat="false" ht="13.2" hidden="false" customHeight="false" outlineLevel="0" collapsed="false">
      <c r="A791" s="46" t="s">
        <v>832</v>
      </c>
      <c r="B791" s="9" t="s">
        <v>777</v>
      </c>
      <c r="C791" s="47" t="s">
        <v>778</v>
      </c>
      <c r="D791" s="41" t="n">
        <v>0.504</v>
      </c>
      <c r="E791" s="41" t="n">
        <v>0.001</v>
      </c>
      <c r="F791" s="42" t="n">
        <v>27.32577</v>
      </c>
      <c r="G791" s="42" t="n">
        <v>0.12042</v>
      </c>
      <c r="H791" s="42" t="n">
        <v>1.25375</v>
      </c>
      <c r="I791" s="42" t="n">
        <v>0.00574</v>
      </c>
      <c r="J791" s="42" t="n">
        <v>0.0182</v>
      </c>
      <c r="K791" s="42" t="n">
        <v>0.00418</v>
      </c>
      <c r="L791" s="42" t="n">
        <v>0.0047</v>
      </c>
      <c r="M791" s="42" t="n">
        <v>0.00368</v>
      </c>
      <c r="N791" s="42" t="n">
        <v>0.00988</v>
      </c>
      <c r="O791" s="42" t="n">
        <v>0.0006747592</v>
      </c>
      <c r="P791" s="48" t="n">
        <f aca="false">H791/100*0.000000000000113</f>
        <v>1.4167375E-015</v>
      </c>
      <c r="Q791" s="43" t="n">
        <v>18.06533</v>
      </c>
      <c r="R791" s="43" t="n">
        <v>0.4152407</v>
      </c>
      <c r="S791" s="8"/>
      <c r="T791" s="8"/>
    </row>
    <row r="792" customFormat="false" ht="13.2" hidden="false" customHeight="false" outlineLevel="0" collapsed="false">
      <c r="A792" s="46" t="s">
        <v>833</v>
      </c>
      <c r="B792" s="9" t="s">
        <v>777</v>
      </c>
      <c r="C792" s="47" t="s">
        <v>778</v>
      </c>
      <c r="D792" s="41" t="n">
        <v>0.504</v>
      </c>
      <c r="E792" s="41" t="n">
        <v>0.001</v>
      </c>
      <c r="F792" s="42" t="n">
        <v>104.9265</v>
      </c>
      <c r="G792" s="42" t="n">
        <v>0.18655</v>
      </c>
      <c r="H792" s="42" t="n">
        <v>2.82303</v>
      </c>
      <c r="I792" s="42" t="n">
        <v>0.00756</v>
      </c>
      <c r="J792" s="42" t="n">
        <v>0.11378</v>
      </c>
      <c r="K792" s="42" t="n">
        <v>0.0068</v>
      </c>
      <c r="L792" s="42" t="n">
        <v>0.00678</v>
      </c>
      <c r="M792" s="42" t="n">
        <v>0.00305</v>
      </c>
      <c r="N792" s="42" t="n">
        <v>0.17695</v>
      </c>
      <c r="O792" s="42" t="n">
        <v>0.00129</v>
      </c>
      <c r="P792" s="48" t="n">
        <f aca="false">H792/100*0.000000000000113</f>
        <v>3.1900239E-015</v>
      </c>
      <c r="Q792" s="43" t="n">
        <v>17.15832</v>
      </c>
      <c r="R792" s="43" t="n">
        <v>0.2055186</v>
      </c>
      <c r="S792" s="8"/>
      <c r="T792" s="8"/>
    </row>
    <row r="793" customFormat="false" ht="13.2" hidden="false" customHeight="false" outlineLevel="0" collapsed="false">
      <c r="A793" s="46" t="s">
        <v>834</v>
      </c>
      <c r="B793" s="9" t="s">
        <v>777</v>
      </c>
      <c r="C793" s="47" t="s">
        <v>778</v>
      </c>
      <c r="D793" s="41" t="n">
        <v>0.504</v>
      </c>
      <c r="E793" s="41" t="n">
        <v>0.001</v>
      </c>
      <c r="F793" s="42" t="n">
        <v>48.3536</v>
      </c>
      <c r="G793" s="42" t="n">
        <v>0.13893</v>
      </c>
      <c r="H793" s="42" t="n">
        <v>1.86074</v>
      </c>
      <c r="I793" s="42" t="n">
        <v>0.00652</v>
      </c>
      <c r="J793" s="42" t="n">
        <v>0.03837</v>
      </c>
      <c r="K793" s="42" t="n">
        <v>0.00461</v>
      </c>
      <c r="L793" s="42" t="n">
        <v>0.00263</v>
      </c>
      <c r="M793" s="42" t="n">
        <v>0.00347</v>
      </c>
      <c r="N793" s="42" t="n">
        <v>0.03595</v>
      </c>
      <c r="O793" s="42" t="n">
        <v>0.0008266196</v>
      </c>
      <c r="P793" s="48" t="n">
        <f aca="false">H793/100*0.000000000000113</f>
        <v>2.1026362E-015</v>
      </c>
      <c r="Q793" s="43" t="n">
        <v>18.50293</v>
      </c>
      <c r="R793" s="43" t="n">
        <v>0.2813944</v>
      </c>
      <c r="S793" s="8"/>
      <c r="T793" s="8"/>
    </row>
    <row r="794" customFormat="false" ht="13.2" hidden="false" customHeight="false" outlineLevel="0" collapsed="false">
      <c r="A794" s="46" t="s">
        <v>835</v>
      </c>
      <c r="B794" s="9" t="s">
        <v>777</v>
      </c>
      <c r="C794" s="47" t="s">
        <v>778</v>
      </c>
      <c r="D794" s="41" t="n">
        <v>0.504</v>
      </c>
      <c r="E794" s="41" t="n">
        <v>0.001</v>
      </c>
      <c r="F794" s="42" t="n">
        <v>60.61444</v>
      </c>
      <c r="G794" s="42" t="n">
        <v>0.1578</v>
      </c>
      <c r="H794" s="42" t="n">
        <v>2.80933</v>
      </c>
      <c r="I794" s="42" t="n">
        <v>0.00794</v>
      </c>
      <c r="J794" s="42" t="n">
        <v>0.03755</v>
      </c>
      <c r="K794" s="42" t="n">
        <v>0.00516</v>
      </c>
      <c r="L794" s="42" t="n">
        <v>0.00969</v>
      </c>
      <c r="M794" s="42" t="n">
        <v>0.00305</v>
      </c>
      <c r="N794" s="42" t="n">
        <v>0.0057</v>
      </c>
      <c r="O794" s="42" t="n">
        <v>0.0007158911</v>
      </c>
      <c r="P794" s="48" t="n">
        <f aca="false">H794/100*0.000000000000113</f>
        <v>3.1745429E-015</v>
      </c>
      <c r="Q794" s="43" t="n">
        <v>19.39037</v>
      </c>
      <c r="R794" s="43" t="n">
        <v>0.1723154</v>
      </c>
      <c r="S794" s="8"/>
      <c r="T794" s="8"/>
    </row>
    <row r="795" customFormat="false" ht="13.2" hidden="false" customHeight="false" outlineLevel="0" collapsed="false">
      <c r="A795" s="46" t="s">
        <v>836</v>
      </c>
      <c r="B795" s="9" t="s">
        <v>777</v>
      </c>
      <c r="C795" s="47" t="s">
        <v>778</v>
      </c>
      <c r="D795" s="41" t="n">
        <v>0.504</v>
      </c>
      <c r="E795" s="41" t="n">
        <v>0.001</v>
      </c>
      <c r="F795" s="42" t="n">
        <v>25.26902</v>
      </c>
      <c r="G795" s="42" t="n">
        <v>0.12578</v>
      </c>
      <c r="H795" s="42" t="n">
        <v>2.66482</v>
      </c>
      <c r="I795" s="42" t="n">
        <v>0.00912</v>
      </c>
      <c r="J795" s="42" t="n">
        <v>0.03362</v>
      </c>
      <c r="K795" s="42" t="n">
        <v>0.00452</v>
      </c>
      <c r="L795" s="42" t="n">
        <v>0.00814</v>
      </c>
      <c r="M795" s="42" t="n">
        <v>0.0035</v>
      </c>
      <c r="N795" s="42" t="n">
        <v>0.02647</v>
      </c>
      <c r="O795" s="42" t="n">
        <v>0.0008761849</v>
      </c>
      <c r="P795" s="48" t="n">
        <f aca="false">H795/100*0.000000000000113</f>
        <v>3.0112466E-015</v>
      </c>
      <c r="Q795" s="43" t="n">
        <v>6.283721</v>
      </c>
      <c r="R795" s="43" t="n">
        <v>0.1815631</v>
      </c>
      <c r="S795" s="8"/>
      <c r="T795" s="8"/>
    </row>
    <row r="796" customFormat="false" ht="13.2" hidden="false" customHeight="false" outlineLevel="0" collapsed="false">
      <c r="A796" s="46" t="s">
        <v>837</v>
      </c>
      <c r="B796" s="9" t="s">
        <v>777</v>
      </c>
      <c r="C796" s="47" t="s">
        <v>778</v>
      </c>
      <c r="D796" s="41" t="n">
        <v>0.504</v>
      </c>
      <c r="E796" s="41" t="n">
        <v>0.001</v>
      </c>
      <c r="F796" s="42" t="n">
        <v>53.00763</v>
      </c>
      <c r="G796" s="42" t="n">
        <v>0.15271</v>
      </c>
      <c r="H796" s="42" t="n">
        <v>1.81776</v>
      </c>
      <c r="I796" s="42" t="n">
        <v>0.00712</v>
      </c>
      <c r="J796" s="42" t="n">
        <v>0.02326</v>
      </c>
      <c r="K796" s="42" t="n">
        <v>0.00452</v>
      </c>
      <c r="L796" s="42" t="n">
        <v>0.00702</v>
      </c>
      <c r="M796" s="42" t="n">
        <v>0.00382</v>
      </c>
      <c r="N796" s="42" t="n">
        <v>0.00737</v>
      </c>
      <c r="O796" s="42" t="n">
        <v>0.000777946</v>
      </c>
      <c r="P796" s="48" t="n">
        <f aca="false">H796/100*0.000000000000113</f>
        <v>2.0540688E-015</v>
      </c>
      <c r="Q796" s="43" t="n">
        <v>25.7362</v>
      </c>
      <c r="R796" s="43" t="n">
        <v>0.3301044</v>
      </c>
      <c r="S796" s="8"/>
      <c r="T796" s="8"/>
    </row>
    <row r="797" customFormat="false" ht="13.2" hidden="false" customHeight="false" outlineLevel="0" collapsed="false">
      <c r="A797" s="46" t="s">
        <v>838</v>
      </c>
      <c r="B797" s="9" t="s">
        <v>777</v>
      </c>
      <c r="C797" s="47" t="s">
        <v>778</v>
      </c>
      <c r="D797" s="41" t="n">
        <v>0.504</v>
      </c>
      <c r="E797" s="41" t="n">
        <v>0.001</v>
      </c>
      <c r="F797" s="42" t="n">
        <v>68.58724</v>
      </c>
      <c r="G797" s="42" t="n">
        <v>0.16193</v>
      </c>
      <c r="H797" s="42" t="n">
        <v>2.59293</v>
      </c>
      <c r="I797" s="42" t="n">
        <v>0.00826</v>
      </c>
      <c r="J797" s="42" t="n">
        <v>0.03854</v>
      </c>
      <c r="K797" s="42" t="n">
        <v>0.00469</v>
      </c>
      <c r="L797" s="42" t="n">
        <v>0.00624</v>
      </c>
      <c r="M797" s="42" t="n">
        <v>0.00389</v>
      </c>
      <c r="N797" s="42" t="n">
        <v>0.04891</v>
      </c>
      <c r="O797" s="42" t="n">
        <v>0.0008840814</v>
      </c>
      <c r="P797" s="48" t="n">
        <f aca="false">H797/100*0.000000000000113</f>
        <v>2.9300109E-015</v>
      </c>
      <c r="Q797" s="43" t="n">
        <v>19.16865</v>
      </c>
      <c r="R797" s="43" t="n">
        <v>0.2292849</v>
      </c>
      <c r="S797" s="8"/>
      <c r="T797" s="8"/>
    </row>
    <row r="798" customFormat="false" ht="13.2" hidden="false" customHeight="false" outlineLevel="0" collapsed="false">
      <c r="A798" s="46" t="s">
        <v>839</v>
      </c>
      <c r="B798" s="9" t="s">
        <v>777</v>
      </c>
      <c r="C798" s="47" t="s">
        <v>778</v>
      </c>
      <c r="D798" s="41" t="n">
        <v>0.504</v>
      </c>
      <c r="E798" s="41" t="n">
        <v>0.001</v>
      </c>
      <c r="F798" s="42" t="n">
        <v>83.46663</v>
      </c>
      <c r="G798" s="42" t="n">
        <v>0.18851</v>
      </c>
      <c r="H798" s="42" t="n">
        <v>3.94874</v>
      </c>
      <c r="I798" s="42" t="n">
        <v>0.01026</v>
      </c>
      <c r="J798" s="42" t="n">
        <v>0.06099</v>
      </c>
      <c r="K798" s="42" t="n">
        <v>0.00408</v>
      </c>
      <c r="L798" s="42" t="n">
        <v>0.00867</v>
      </c>
      <c r="M798" s="42" t="n">
        <v>0.00377</v>
      </c>
      <c r="N798" s="42" t="n">
        <v>0.04508</v>
      </c>
      <c r="O798" s="42" t="n">
        <v>0.0008741853</v>
      </c>
      <c r="P798" s="48" t="n">
        <f aca="false">H798/100*0.000000000000113</f>
        <v>4.4620762E-015</v>
      </c>
      <c r="Q798" s="43" t="n">
        <v>16.33564</v>
      </c>
      <c r="R798" s="43" t="n">
        <v>0.1477242</v>
      </c>
      <c r="S798" s="8"/>
      <c r="T798" s="8"/>
    </row>
    <row r="799" customFormat="false" ht="13.2" hidden="false" customHeight="false" outlineLevel="0" collapsed="false">
      <c r="A799" s="46" t="s">
        <v>840</v>
      </c>
      <c r="B799" s="9" t="s">
        <v>777</v>
      </c>
      <c r="C799" s="47" t="s">
        <v>778</v>
      </c>
      <c r="D799" s="41" t="n">
        <v>0.504</v>
      </c>
      <c r="E799" s="41" t="n">
        <v>0.001</v>
      </c>
      <c r="F799" s="42" t="n">
        <v>63.33198</v>
      </c>
      <c r="G799" s="42" t="n">
        <v>0.16952</v>
      </c>
      <c r="H799" s="42" t="n">
        <v>2.68799</v>
      </c>
      <c r="I799" s="42" t="n">
        <v>0.00813</v>
      </c>
      <c r="J799" s="42" t="n">
        <v>0.04476</v>
      </c>
      <c r="K799" s="42" t="n">
        <v>0.00408</v>
      </c>
      <c r="L799" s="42" t="n">
        <v>0.00757</v>
      </c>
      <c r="M799" s="42" t="n">
        <v>0.00305</v>
      </c>
      <c r="N799" s="42" t="n">
        <v>0.02473</v>
      </c>
      <c r="O799" s="42" t="n">
        <v>0.0008660831</v>
      </c>
      <c r="P799" s="48" t="n">
        <f aca="false">H799/100*0.000000000000113</f>
        <v>3.0374287E-015</v>
      </c>
      <c r="Q799" s="43" t="n">
        <v>19.19021</v>
      </c>
      <c r="R799" s="43" t="n">
        <v>0.1883976</v>
      </c>
      <c r="S799" s="8"/>
      <c r="T799" s="8"/>
    </row>
    <row r="800" customFormat="false" ht="13.2" hidden="false" customHeight="false" outlineLevel="0" collapsed="false">
      <c r="A800" s="46" t="s">
        <v>841</v>
      </c>
      <c r="B800" s="9" t="s">
        <v>777</v>
      </c>
      <c r="C800" s="47" t="s">
        <v>778</v>
      </c>
      <c r="D800" s="41" t="n">
        <v>0.504</v>
      </c>
      <c r="E800" s="41" t="n">
        <v>0.001</v>
      </c>
      <c r="F800" s="42" t="n">
        <v>59.42257</v>
      </c>
      <c r="G800" s="42" t="n">
        <v>0.15078</v>
      </c>
      <c r="H800" s="42" t="n">
        <v>2.63408</v>
      </c>
      <c r="I800" s="42" t="n">
        <v>0.00765</v>
      </c>
      <c r="J800" s="42" t="n">
        <v>0.04455</v>
      </c>
      <c r="K800" s="42" t="n">
        <v>0.00392</v>
      </c>
      <c r="L800" s="42" t="n">
        <v>0.00853</v>
      </c>
      <c r="M800" s="42" t="n">
        <v>0.00369</v>
      </c>
      <c r="N800" s="42" t="n">
        <v>0.03415</v>
      </c>
      <c r="O800" s="42" t="n">
        <v>0.0008660831</v>
      </c>
      <c r="P800" s="48" t="n">
        <f aca="false">H800/100*0.000000000000113</f>
        <v>2.9765104E-015</v>
      </c>
      <c r="Q800" s="43" t="n">
        <v>17.33584</v>
      </c>
      <c r="R800" s="43" t="n">
        <v>0.2111885</v>
      </c>
      <c r="S800" s="8"/>
      <c r="T800" s="8"/>
    </row>
    <row r="801" customFormat="false" ht="13.2" hidden="false" customHeight="false" outlineLevel="0" collapsed="false">
      <c r="A801" s="46" t="s">
        <v>842</v>
      </c>
      <c r="B801" s="9" t="s">
        <v>777</v>
      </c>
      <c r="C801" s="47" t="s">
        <v>778</v>
      </c>
      <c r="D801" s="41" t="n">
        <v>0.504</v>
      </c>
      <c r="E801" s="41" t="n">
        <v>0.001</v>
      </c>
      <c r="F801" s="42" t="n">
        <v>18.79563</v>
      </c>
      <c r="G801" s="42" t="n">
        <v>0.11461</v>
      </c>
      <c r="H801" s="42" t="n">
        <v>0.84832</v>
      </c>
      <c r="I801" s="42" t="n">
        <v>0.00505</v>
      </c>
      <c r="J801" s="42" t="n">
        <v>0.029</v>
      </c>
      <c r="K801" s="42" t="n">
        <v>0.00384</v>
      </c>
      <c r="L801" s="42" t="n">
        <v>0.0031</v>
      </c>
      <c r="M801" s="42" t="n">
        <v>0.00361</v>
      </c>
      <c r="N801" s="42" t="n">
        <v>0.00354</v>
      </c>
      <c r="O801" s="42" t="n">
        <v>0.0007427651</v>
      </c>
      <c r="P801" s="48" t="n">
        <f aca="false">H801/100*0.000000000000113</f>
        <v>9.586016E-016</v>
      </c>
      <c r="Q801" s="43" t="n">
        <v>19.37221</v>
      </c>
      <c r="R801" s="43" t="n">
        <v>0.6163342</v>
      </c>
      <c r="S801" s="8"/>
      <c r="T801" s="8"/>
    </row>
    <row r="802" customFormat="false" ht="13.2" hidden="false" customHeight="false" outlineLevel="0" collapsed="false">
      <c r="A802" s="46" t="s">
        <v>843</v>
      </c>
      <c r="B802" s="9" t="s">
        <v>777</v>
      </c>
      <c r="C802" s="47" t="s">
        <v>778</v>
      </c>
      <c r="D802" s="41" t="n">
        <v>0.504</v>
      </c>
      <c r="E802" s="41" t="n">
        <v>0.001</v>
      </c>
      <c r="F802" s="42" t="n">
        <v>95.81321</v>
      </c>
      <c r="G802" s="42" t="n">
        <v>0.18134</v>
      </c>
      <c r="H802" s="42" t="n">
        <v>4.1978</v>
      </c>
      <c r="I802" s="42" t="n">
        <v>0.01209</v>
      </c>
      <c r="J802" s="42" t="n">
        <v>0.06749</v>
      </c>
      <c r="K802" s="42" t="n">
        <v>0.00305</v>
      </c>
      <c r="L802" s="42" t="n">
        <v>0.0078</v>
      </c>
      <c r="M802" s="42" t="n">
        <v>0.00326</v>
      </c>
      <c r="N802" s="42" t="n">
        <v>0.02995</v>
      </c>
      <c r="O802" s="42" t="n">
        <v>0.000671193</v>
      </c>
      <c r="P802" s="48" t="n">
        <f aca="false">H802/100*0.000000000000113</f>
        <v>4.743514E-015</v>
      </c>
      <c r="Q802" s="43" t="n">
        <v>18.97521</v>
      </c>
      <c r="R802" s="43" t="n">
        <v>0.1352576</v>
      </c>
      <c r="S802" s="8"/>
      <c r="T802" s="8"/>
    </row>
    <row r="803" customFormat="false" ht="13.2" hidden="false" customHeight="false" outlineLevel="0" collapsed="false">
      <c r="A803" s="46" t="s">
        <v>844</v>
      </c>
      <c r="B803" s="9" t="s">
        <v>777</v>
      </c>
      <c r="C803" s="47" t="s">
        <v>778</v>
      </c>
      <c r="D803" s="41" t="n">
        <v>0.504</v>
      </c>
      <c r="E803" s="41" t="n">
        <v>0.001</v>
      </c>
      <c r="F803" s="42" t="n">
        <v>46.24442</v>
      </c>
      <c r="G803" s="42" t="n">
        <v>0.122</v>
      </c>
      <c r="H803" s="42" t="n">
        <v>2.10752</v>
      </c>
      <c r="I803" s="42" t="n">
        <v>0.00628</v>
      </c>
      <c r="J803" s="42" t="n">
        <v>0.03006</v>
      </c>
      <c r="K803" s="42" t="n">
        <v>0.00264</v>
      </c>
      <c r="L803" s="42" t="n">
        <v>0.00782</v>
      </c>
      <c r="M803" s="42" t="n">
        <v>0.00347</v>
      </c>
      <c r="N803" s="42" t="n">
        <v>0.0112</v>
      </c>
      <c r="O803" s="42" t="n">
        <v>0.0005981639</v>
      </c>
      <c r="P803" s="48" t="n">
        <f aca="false">H803/100*0.000000000000113</f>
        <v>2.3814976E-015</v>
      </c>
      <c r="Q803" s="43" t="n">
        <v>18.92063</v>
      </c>
      <c r="R803" s="43" t="n">
        <v>0.2533151</v>
      </c>
      <c r="S803" s="8"/>
      <c r="T803" s="8"/>
    </row>
    <row r="804" customFormat="false" ht="13.2" hidden="false" customHeight="false" outlineLevel="0" collapsed="false">
      <c r="A804" s="46" t="s">
        <v>845</v>
      </c>
      <c r="B804" s="9" t="s">
        <v>777</v>
      </c>
      <c r="C804" s="47" t="s">
        <v>778</v>
      </c>
      <c r="D804" s="41" t="n">
        <v>0.504</v>
      </c>
      <c r="E804" s="41" t="n">
        <v>0.001</v>
      </c>
      <c r="F804" s="42" t="n">
        <v>48.11816</v>
      </c>
      <c r="G804" s="42" t="n">
        <v>0.11218</v>
      </c>
      <c r="H804" s="42" t="n">
        <v>2.2019</v>
      </c>
      <c r="I804" s="42" t="n">
        <v>0.00618</v>
      </c>
      <c r="J804" s="42" t="n">
        <v>0.03017</v>
      </c>
      <c r="K804" s="42" t="n">
        <v>0.00288</v>
      </c>
      <c r="L804" s="42" t="n">
        <v>0.00795</v>
      </c>
      <c r="M804" s="42" t="n">
        <v>0.00312</v>
      </c>
      <c r="N804" s="42" t="n">
        <v>0.01499</v>
      </c>
      <c r="O804" s="42" t="n">
        <v>0.0006220129</v>
      </c>
      <c r="P804" s="48" t="n">
        <f aca="false">H804/100*0.000000000000113</f>
        <v>2.488147E-015</v>
      </c>
      <c r="Q804" s="43" t="n">
        <v>18.42762</v>
      </c>
      <c r="R804" s="43" t="n">
        <v>0.2222907</v>
      </c>
      <c r="S804" s="8"/>
      <c r="T804" s="8"/>
    </row>
    <row r="805" customFormat="false" ht="13.2" hidden="false" customHeight="false" outlineLevel="0" collapsed="false">
      <c r="A805" s="46" t="s">
        <v>846</v>
      </c>
      <c r="B805" s="9" t="s">
        <v>777</v>
      </c>
      <c r="C805" s="47" t="s">
        <v>778</v>
      </c>
      <c r="D805" s="41" t="n">
        <v>0.504</v>
      </c>
      <c r="E805" s="41" t="n">
        <v>0.001</v>
      </c>
      <c r="F805" s="42" t="n">
        <v>81.82069</v>
      </c>
      <c r="G805" s="42" t="n">
        <v>0.08393</v>
      </c>
      <c r="H805" s="42" t="n">
        <v>2.95088</v>
      </c>
      <c r="I805" s="42" t="n">
        <v>0.00863</v>
      </c>
      <c r="J805" s="42" t="n">
        <v>0.05084</v>
      </c>
      <c r="K805" s="42" t="n">
        <v>0.0034</v>
      </c>
      <c r="L805" s="42" t="n">
        <v>0.0034</v>
      </c>
      <c r="M805" s="42" t="n">
        <v>0.00347</v>
      </c>
      <c r="N805" s="42" t="n">
        <v>0.05236</v>
      </c>
      <c r="O805" s="42" t="n">
        <v>0.0008006248</v>
      </c>
      <c r="P805" s="48" t="n">
        <f aca="false">H805/100*0.000000000000113</f>
        <v>3.3344944E-015</v>
      </c>
      <c r="Q805" s="43" t="n">
        <v>20.46818</v>
      </c>
      <c r="R805" s="43" t="n">
        <v>0.1932745</v>
      </c>
      <c r="S805" s="8"/>
      <c r="T805" s="8"/>
    </row>
    <row r="806" customFormat="false" ht="13.2" hidden="false" customHeight="false" outlineLevel="0" collapsed="false">
      <c r="A806" s="46" t="s">
        <v>847</v>
      </c>
      <c r="B806" s="9" t="s">
        <v>777</v>
      </c>
      <c r="C806" s="47" t="s">
        <v>778</v>
      </c>
      <c r="D806" s="41" t="n">
        <v>0.504</v>
      </c>
      <c r="E806" s="41" t="n">
        <v>0.001</v>
      </c>
      <c r="F806" s="42" t="n">
        <v>98.31935</v>
      </c>
      <c r="G806" s="42" t="n">
        <v>0.13185</v>
      </c>
      <c r="H806" s="42" t="n">
        <v>4.13818</v>
      </c>
      <c r="I806" s="42" t="n">
        <v>0.00912</v>
      </c>
      <c r="J806" s="42" t="n">
        <v>0.05848</v>
      </c>
      <c r="K806" s="42" t="n">
        <v>0.00358</v>
      </c>
      <c r="L806" s="42" t="n">
        <v>0.00462</v>
      </c>
      <c r="M806" s="42" t="n">
        <v>0.003</v>
      </c>
      <c r="N806" s="42" t="n">
        <v>0.02704</v>
      </c>
      <c r="O806" s="42" t="n">
        <v>0.0007220111</v>
      </c>
      <c r="P806" s="48" t="n">
        <f aca="false">H806/100*0.000000000000113</f>
        <v>4.6761434E-015</v>
      </c>
      <c r="Q806" s="43" t="n">
        <v>19.87325</v>
      </c>
      <c r="R806" s="43" t="n">
        <v>0.124638</v>
      </c>
      <c r="S806" s="8"/>
      <c r="T806" s="8"/>
    </row>
    <row r="807" customFormat="false" ht="13.2" hidden="false" customHeight="false" outlineLevel="0" collapsed="false">
      <c r="A807" s="46" t="s">
        <v>848</v>
      </c>
      <c r="B807" s="9" t="s">
        <v>777</v>
      </c>
      <c r="C807" s="47" t="s">
        <v>778</v>
      </c>
      <c r="D807" s="41" t="n">
        <v>0.504</v>
      </c>
      <c r="E807" s="41" t="n">
        <v>0.001</v>
      </c>
      <c r="F807" s="42" t="n">
        <v>33.90823</v>
      </c>
      <c r="G807" s="42" t="n">
        <v>0.11218</v>
      </c>
      <c r="H807" s="42" t="n">
        <v>1.74982</v>
      </c>
      <c r="I807" s="42" t="n">
        <v>0.00677</v>
      </c>
      <c r="J807" s="42" t="n">
        <v>0.02906</v>
      </c>
      <c r="K807" s="42" t="n">
        <v>0.00272</v>
      </c>
      <c r="L807" s="42" t="n">
        <v>0.00548</v>
      </c>
      <c r="M807" s="42" t="n">
        <v>0.00376</v>
      </c>
      <c r="N807" s="42" t="n">
        <v>0.01898</v>
      </c>
      <c r="O807" s="42" t="n">
        <v>0.0006463745</v>
      </c>
      <c r="P807" s="48" t="n">
        <f aca="false">H807/100*0.000000000000113</f>
        <v>1.9772966E-015</v>
      </c>
      <c r="Q807" s="43" t="n">
        <v>15.04919</v>
      </c>
      <c r="R807" s="43" t="n">
        <v>0.3178939</v>
      </c>
      <c r="S807" s="8"/>
      <c r="T807" s="8"/>
    </row>
    <row r="808" customFormat="false" ht="13.2" hidden="false" customHeight="false" outlineLevel="0" collapsed="false">
      <c r="A808" s="46" t="s">
        <v>849</v>
      </c>
      <c r="B808" s="9" t="s">
        <v>777</v>
      </c>
      <c r="C808" s="47" t="s">
        <v>778</v>
      </c>
      <c r="D808" s="41" t="n">
        <v>0.504</v>
      </c>
      <c r="E808" s="41" t="n">
        <v>0.001</v>
      </c>
      <c r="F808" s="42" t="n">
        <v>113.899</v>
      </c>
      <c r="G808" s="42" t="n">
        <v>0.21115</v>
      </c>
      <c r="H808" s="42" t="n">
        <v>5.59522</v>
      </c>
      <c r="I808" s="42" t="n">
        <v>0.01209</v>
      </c>
      <c r="J808" s="42" t="n">
        <v>0.08078</v>
      </c>
      <c r="K808" s="42" t="n">
        <v>0.00314</v>
      </c>
      <c r="L808" s="42" t="n">
        <v>0.00323</v>
      </c>
      <c r="M808" s="42" t="n">
        <v>0.00319</v>
      </c>
      <c r="N808" s="42" t="n">
        <v>0.02266</v>
      </c>
      <c r="O808" s="42" t="n">
        <v>0.000687968</v>
      </c>
      <c r="P808" s="48" t="n">
        <f aca="false">H808/100*0.000000000000113</f>
        <v>6.3225986E-015</v>
      </c>
      <c r="Q808" s="43" t="n">
        <v>17.3984</v>
      </c>
      <c r="R808" s="43" t="n">
        <v>0.100115</v>
      </c>
      <c r="S808" s="8"/>
      <c r="T808" s="8"/>
    </row>
    <row r="809" customFormat="false" ht="13.2" hidden="false" customHeight="false" outlineLevel="0" collapsed="false">
      <c r="A809" s="46" t="s">
        <v>850</v>
      </c>
      <c r="B809" s="9" t="s">
        <v>777</v>
      </c>
      <c r="C809" s="47" t="s">
        <v>778</v>
      </c>
      <c r="D809" s="41" t="n">
        <v>0.504</v>
      </c>
      <c r="E809" s="41" t="n">
        <v>0.001</v>
      </c>
      <c r="F809" s="42" t="n">
        <v>119.9006</v>
      </c>
      <c r="G809" s="42" t="n">
        <v>0.13342</v>
      </c>
      <c r="H809" s="42" t="n">
        <v>5.43578</v>
      </c>
      <c r="I809" s="42" t="n">
        <v>0.01115</v>
      </c>
      <c r="J809" s="42" t="n">
        <v>0.08433</v>
      </c>
      <c r="K809" s="42" t="n">
        <v>0.00508</v>
      </c>
      <c r="L809" s="42" t="n">
        <v>0.00826</v>
      </c>
      <c r="M809" s="42" t="n">
        <v>0.00311</v>
      </c>
      <c r="N809" s="42" t="n">
        <v>0.0755</v>
      </c>
      <c r="O809" s="42" t="n">
        <v>0.0009021086</v>
      </c>
      <c r="P809" s="48" t="n">
        <f aca="false">H809/100*0.000000000000113</f>
        <v>6.1424314E-015</v>
      </c>
      <c r="Q809" s="43" t="n">
        <v>16.43912</v>
      </c>
      <c r="R809" s="43" t="n">
        <v>0.1008377</v>
      </c>
      <c r="S809" s="8"/>
      <c r="T809" s="8"/>
    </row>
    <row r="810" customFormat="false" ht="13.2" hidden="false" customHeight="false" outlineLevel="0" collapsed="false">
      <c r="A810" s="46" t="s">
        <v>851</v>
      </c>
      <c r="B810" s="9" t="s">
        <v>777</v>
      </c>
      <c r="C810" s="47" t="s">
        <v>778</v>
      </c>
      <c r="D810" s="41" t="n">
        <v>0.504</v>
      </c>
      <c r="E810" s="41" t="n">
        <v>0.001</v>
      </c>
      <c r="F810" s="42" t="n">
        <v>65.92855</v>
      </c>
      <c r="G810" s="42" t="n">
        <v>0.14318</v>
      </c>
      <c r="H810" s="42" t="n">
        <v>3.08306</v>
      </c>
      <c r="I810" s="42" t="n">
        <v>0.0081</v>
      </c>
      <c r="J810" s="42" t="n">
        <v>0.0471</v>
      </c>
      <c r="K810" s="42" t="n">
        <v>0.00375</v>
      </c>
      <c r="L810" s="42" t="n">
        <v>0.00319</v>
      </c>
      <c r="M810" s="42" t="n">
        <v>0.00334</v>
      </c>
      <c r="N810" s="42" t="n">
        <v>0.0177</v>
      </c>
      <c r="O810" s="42" t="n">
        <v>0.0007158911</v>
      </c>
      <c r="P810" s="48" t="n">
        <f aca="false">H810/100*0.000000000000113</f>
        <v>3.4838578E-015</v>
      </c>
      <c r="Q810" s="43" t="n">
        <v>17.93659</v>
      </c>
      <c r="R810" s="43" t="n">
        <v>0.1745573</v>
      </c>
      <c r="S810" s="8"/>
      <c r="T810" s="8"/>
    </row>
    <row r="811" customFormat="false" ht="13.2" hidden="false" customHeight="false" outlineLevel="0" collapsed="false">
      <c r="A811" s="46" t="s">
        <v>852</v>
      </c>
      <c r="B811" s="9" t="s">
        <v>777</v>
      </c>
      <c r="C811" s="47" t="s">
        <v>778</v>
      </c>
      <c r="D811" s="41" t="n">
        <v>0.504</v>
      </c>
      <c r="E811" s="41" t="n">
        <v>0.001</v>
      </c>
      <c r="F811" s="42" t="n">
        <v>34.48115</v>
      </c>
      <c r="G811" s="42" t="n">
        <v>0.11402</v>
      </c>
      <c r="H811" s="42" t="n">
        <v>1.49115</v>
      </c>
      <c r="I811" s="42" t="n">
        <v>0.00531</v>
      </c>
      <c r="J811" s="42" t="n">
        <v>0.02568</v>
      </c>
      <c r="K811" s="42" t="n">
        <v>0.00411</v>
      </c>
      <c r="L811" s="42" t="n">
        <v>0.00987</v>
      </c>
      <c r="M811" s="42" t="n">
        <v>0.00326</v>
      </c>
      <c r="N811" s="42" t="n">
        <v>0.01414</v>
      </c>
      <c r="O811" s="42" t="n">
        <v>0.0006935416</v>
      </c>
      <c r="P811" s="48" t="n">
        <f aca="false">H811/100*0.000000000000113</f>
        <v>1.6849995E-015</v>
      </c>
      <c r="Q811" s="43" t="n">
        <v>19.28192</v>
      </c>
      <c r="R811" s="43" t="n">
        <v>0.3462941</v>
      </c>
      <c r="S811" s="8"/>
      <c r="T811" s="8"/>
    </row>
    <row r="812" customFormat="false" ht="13.2" hidden="false" customHeight="false" outlineLevel="0" collapsed="false">
      <c r="A812" s="46" t="s">
        <v>853</v>
      </c>
      <c r="B812" s="9" t="s">
        <v>777</v>
      </c>
      <c r="C812" s="47" t="s">
        <v>778</v>
      </c>
      <c r="D812" s="41" t="n">
        <v>0.504</v>
      </c>
      <c r="E812" s="41" t="n">
        <v>0.001</v>
      </c>
      <c r="F812" s="42" t="n">
        <v>32.82329</v>
      </c>
      <c r="G812" s="42" t="n">
        <v>0.12369</v>
      </c>
      <c r="H812" s="42" t="n">
        <v>1.38462</v>
      </c>
      <c r="I812" s="42" t="n">
        <v>0.00588</v>
      </c>
      <c r="J812" s="42" t="n">
        <v>0.03226</v>
      </c>
      <c r="K812" s="42" t="n">
        <v>0.00474</v>
      </c>
      <c r="L812" s="42" t="n">
        <v>0.00615</v>
      </c>
      <c r="M812" s="42" t="n">
        <v>0.00358</v>
      </c>
      <c r="N812" s="42" t="n">
        <v>0.01787</v>
      </c>
      <c r="O812" s="42" t="n">
        <v>0.0007310951</v>
      </c>
      <c r="P812" s="48" t="n">
        <f aca="false">H812/100*0.000000000000113</f>
        <v>1.5646206E-015</v>
      </c>
      <c r="Q812" s="43" t="n">
        <v>18.59193</v>
      </c>
      <c r="R812" s="43" t="n">
        <v>0.4036746</v>
      </c>
      <c r="S812" s="8"/>
      <c r="T812" s="8"/>
    </row>
    <row r="813" customFormat="false" ht="13.2" hidden="false" customHeight="false" outlineLevel="0" collapsed="false">
      <c r="A813" s="46" t="s">
        <v>854</v>
      </c>
      <c r="B813" s="9" t="s">
        <v>777</v>
      </c>
      <c r="C813" s="47" t="s">
        <v>778</v>
      </c>
      <c r="D813" s="41" t="n">
        <v>0.504</v>
      </c>
      <c r="E813" s="41" t="n">
        <v>0.001</v>
      </c>
      <c r="F813" s="42" t="n">
        <v>14.10138</v>
      </c>
      <c r="G813" s="42" t="n">
        <v>0.07463</v>
      </c>
      <c r="H813" s="42" t="n">
        <v>1.64866</v>
      </c>
      <c r="I813" s="42" t="n">
        <v>0.00674</v>
      </c>
      <c r="J813" s="42" t="n">
        <v>0.03295</v>
      </c>
      <c r="K813" s="42" t="n">
        <v>0.00481</v>
      </c>
      <c r="L813" s="42" t="n">
        <v>0.01028</v>
      </c>
      <c r="M813" s="42" t="n">
        <v>0.00332</v>
      </c>
      <c r="N813" s="42" t="n">
        <v>0.00506</v>
      </c>
      <c r="O813" s="42" t="n">
        <v>0.0006862215</v>
      </c>
      <c r="P813" s="48" t="n">
        <f aca="false">H813/100*0.000000000000113</f>
        <v>1.8629858E-015</v>
      </c>
      <c r="Q813" s="43" t="n">
        <v>7.719674</v>
      </c>
      <c r="R813" s="43" t="n">
        <v>0.2858705</v>
      </c>
      <c r="S813" s="8"/>
      <c r="T813" s="8"/>
    </row>
    <row r="814" customFormat="false" ht="13.2" hidden="false" customHeight="false" outlineLevel="0" collapsed="false">
      <c r="A814" s="46" t="s">
        <v>855</v>
      </c>
      <c r="B814" s="9" t="s">
        <v>777</v>
      </c>
      <c r="C814" s="47" t="s">
        <v>778</v>
      </c>
      <c r="D814" s="41" t="n">
        <v>0.504</v>
      </c>
      <c r="E814" s="41" t="n">
        <v>0.001</v>
      </c>
      <c r="F814" s="42" t="n">
        <v>33.91668</v>
      </c>
      <c r="G814" s="42" t="n">
        <v>0.11811</v>
      </c>
      <c r="H814" s="42" t="n">
        <v>1.44048</v>
      </c>
      <c r="I814" s="42" t="n">
        <v>0.00617</v>
      </c>
      <c r="J814" s="42" t="n">
        <v>0.02695</v>
      </c>
      <c r="K814" s="42" t="n">
        <v>0.00495</v>
      </c>
      <c r="L814" s="42" t="n">
        <v>0.00172</v>
      </c>
      <c r="M814" s="42" t="n">
        <v>0.00347</v>
      </c>
      <c r="N814" s="42" t="n">
        <v>0.00803</v>
      </c>
      <c r="O814" s="42" t="n">
        <v>0.0007158911</v>
      </c>
      <c r="P814" s="48" t="n">
        <f aca="false">H814/100*0.000000000000113</f>
        <v>1.6277424E-015</v>
      </c>
      <c r="Q814" s="43" t="n">
        <v>19.94847</v>
      </c>
      <c r="R814" s="43" t="n">
        <v>0.3803814</v>
      </c>
      <c r="S814" s="8"/>
      <c r="T814" s="8"/>
    </row>
    <row r="815" customFormat="false" ht="13.2" hidden="false" customHeight="false" outlineLevel="0" collapsed="false">
      <c r="A815" s="46" t="s">
        <v>856</v>
      </c>
      <c r="B815" s="9" t="s">
        <v>777</v>
      </c>
      <c r="C815" s="47" t="s">
        <v>778</v>
      </c>
      <c r="D815" s="41" t="n">
        <v>0.504</v>
      </c>
      <c r="E815" s="41" t="n">
        <v>0.001</v>
      </c>
      <c r="F815" s="42" t="n">
        <v>84.72581</v>
      </c>
      <c r="G815" s="42" t="n">
        <v>0.17535</v>
      </c>
      <c r="H815" s="42" t="n">
        <v>3.24929</v>
      </c>
      <c r="I815" s="42" t="n">
        <v>0.00928</v>
      </c>
      <c r="J815" s="42" t="n">
        <v>0.06863</v>
      </c>
      <c r="K815" s="42" t="n">
        <v>0.00533</v>
      </c>
      <c r="L815" s="42" t="n">
        <v>0.00651</v>
      </c>
      <c r="M815" s="42" t="n">
        <v>0.003</v>
      </c>
      <c r="N815" s="42" t="n">
        <v>0.0751</v>
      </c>
      <c r="O815" s="42" t="n">
        <v>0.0009625487</v>
      </c>
      <c r="P815" s="48" t="n">
        <f aca="false">H815/100*0.000000000000113</f>
        <v>3.6716977E-015</v>
      </c>
      <c r="Q815" s="43" t="n">
        <v>17.67201</v>
      </c>
      <c r="R815" s="43" t="n">
        <v>0.1683835</v>
      </c>
      <c r="S815" s="8"/>
      <c r="T815" s="8"/>
    </row>
    <row r="816" customFormat="false" ht="13.2" hidden="false" customHeight="false" outlineLevel="0" collapsed="false">
      <c r="A816" s="46" t="s">
        <v>857</v>
      </c>
      <c r="B816" s="9" t="s">
        <v>777</v>
      </c>
      <c r="C816" s="47" t="s">
        <v>778</v>
      </c>
      <c r="D816" s="41" t="n">
        <v>0.504</v>
      </c>
      <c r="E816" s="41" t="n">
        <v>0.001</v>
      </c>
      <c r="F816" s="42" t="n">
        <v>105.3818</v>
      </c>
      <c r="G816" s="42" t="n">
        <v>0.20457</v>
      </c>
      <c r="H816" s="42" t="n">
        <v>4.56149</v>
      </c>
      <c r="I816" s="42" t="n">
        <v>0.00977</v>
      </c>
      <c r="J816" s="42" t="n">
        <v>0.08176</v>
      </c>
      <c r="K816" s="42" t="n">
        <v>0.0054</v>
      </c>
      <c r="L816" s="42" t="n">
        <v>0.01404</v>
      </c>
      <c r="M816" s="42" t="n">
        <v>0.00319</v>
      </c>
      <c r="N816" s="42" t="n">
        <v>0.05541</v>
      </c>
      <c r="O816" s="42" t="n">
        <v>0.0008935883</v>
      </c>
      <c r="P816" s="48" t="n">
        <f aca="false">H816/100*0.000000000000113</f>
        <v>5.1544837E-015</v>
      </c>
      <c r="Q816" s="43" t="n">
        <v>18.06095</v>
      </c>
      <c r="R816" s="43" t="n">
        <v>0.1256694</v>
      </c>
      <c r="S816" s="8"/>
      <c r="T816" s="8"/>
    </row>
    <row r="817" customFormat="false" ht="13.2" hidden="false" customHeight="false" outlineLevel="0" collapsed="false">
      <c r="A817" s="46" t="s">
        <v>858</v>
      </c>
      <c r="B817" s="9" t="s">
        <v>777</v>
      </c>
      <c r="C817" s="47" t="s">
        <v>778</v>
      </c>
      <c r="D817" s="41" t="n">
        <v>0.504</v>
      </c>
      <c r="E817" s="41" t="n">
        <v>0.001</v>
      </c>
      <c r="F817" s="42" t="n">
        <v>56.57773</v>
      </c>
      <c r="G817" s="42" t="n">
        <v>0.16046</v>
      </c>
      <c r="H817" s="42" t="n">
        <v>2.3391</v>
      </c>
      <c r="I817" s="42" t="n">
        <v>0.00851</v>
      </c>
      <c r="J817" s="42" t="n">
        <v>0.04529</v>
      </c>
      <c r="K817" s="42" t="n">
        <v>0.00572</v>
      </c>
      <c r="L817" s="42" t="n">
        <v>0.00574</v>
      </c>
      <c r="M817" s="42" t="n">
        <v>0.00316</v>
      </c>
      <c r="N817" s="42" t="n">
        <v>0.00624</v>
      </c>
      <c r="O817" s="42" t="n">
        <v>0.0007441102</v>
      </c>
      <c r="P817" s="48" t="n">
        <f aca="false">H817/100*0.000000000000113</f>
        <v>2.643183E-015</v>
      </c>
      <c r="Q817" s="43" t="n">
        <v>21.47772</v>
      </c>
      <c r="R817" s="43" t="n">
        <v>0.2338181</v>
      </c>
      <c r="S817" s="8"/>
      <c r="T817" s="8"/>
    </row>
    <row r="818" customFormat="false" ht="13.2" hidden="false" customHeight="false" outlineLevel="0" collapsed="false">
      <c r="A818" s="46" t="s">
        <v>859</v>
      </c>
      <c r="B818" s="9" t="s">
        <v>777</v>
      </c>
      <c r="C818" s="47" t="s">
        <v>778</v>
      </c>
      <c r="D818" s="41" t="n">
        <v>0.504</v>
      </c>
      <c r="E818" s="41" t="n">
        <v>0.001</v>
      </c>
      <c r="F818" s="42" t="n">
        <v>84.31837</v>
      </c>
      <c r="G818" s="42" t="n">
        <v>0.1793</v>
      </c>
      <c r="H818" s="42" t="n">
        <v>3.57512</v>
      </c>
      <c r="I818" s="42" t="n">
        <v>0.00832</v>
      </c>
      <c r="J818" s="42" t="n">
        <v>0.06328</v>
      </c>
      <c r="K818" s="42" t="n">
        <v>0.00474</v>
      </c>
      <c r="L818" s="42" t="n">
        <v>0.00819</v>
      </c>
      <c r="M818" s="42" t="n">
        <v>0.00262</v>
      </c>
      <c r="N818" s="42" t="n">
        <v>0.03965</v>
      </c>
      <c r="O818" s="42" t="n">
        <v>0.0008958795</v>
      </c>
      <c r="P818" s="48" t="n">
        <f aca="false">H818/100*0.000000000000113</f>
        <v>4.0398856E-015</v>
      </c>
      <c r="Q818" s="43" t="n">
        <v>18.66889</v>
      </c>
      <c r="R818" s="43" t="n">
        <v>0.1390793</v>
      </c>
      <c r="S818" s="8"/>
      <c r="T818" s="8"/>
    </row>
    <row r="819" customFormat="false" ht="13.2" hidden="false" customHeight="false" outlineLevel="0" collapsed="false">
      <c r="A819" s="46" t="s">
        <v>860</v>
      </c>
      <c r="B819" s="9" t="s">
        <v>777</v>
      </c>
      <c r="C819" s="47" t="s">
        <v>778</v>
      </c>
      <c r="D819" s="41" t="n">
        <v>0.504</v>
      </c>
      <c r="E819" s="41" t="n">
        <v>0.001</v>
      </c>
      <c r="F819" s="42" t="n">
        <v>33.04997</v>
      </c>
      <c r="G819" s="42" t="n">
        <v>0.14195</v>
      </c>
      <c r="H819" s="42" t="n">
        <v>1.28892</v>
      </c>
      <c r="I819" s="42" t="n">
        <v>0.00682</v>
      </c>
      <c r="J819" s="42" t="n">
        <v>0.03285</v>
      </c>
      <c r="K819" s="42" t="n">
        <v>0.00502</v>
      </c>
      <c r="L819" s="42" t="n">
        <v>0.00916</v>
      </c>
      <c r="M819" s="42" t="n">
        <v>0.00308</v>
      </c>
      <c r="N819" s="42" t="n">
        <v>0.01791</v>
      </c>
      <c r="O819" s="42" t="n">
        <v>0.0007902531</v>
      </c>
      <c r="P819" s="48" t="n">
        <f aca="false">H819/100*0.000000000000113</f>
        <v>1.4564796E-015</v>
      </c>
      <c r="Q819" s="43" t="n">
        <v>20.45479</v>
      </c>
      <c r="R819" s="43" t="n">
        <v>0.406605</v>
      </c>
      <c r="S819" s="8"/>
      <c r="T819" s="8"/>
    </row>
    <row r="820" customFormat="false" ht="13.2" hidden="false" customHeight="false" outlineLevel="0" collapsed="false">
      <c r="A820" s="46" t="s">
        <v>861</v>
      </c>
      <c r="B820" s="9" t="s">
        <v>777</v>
      </c>
      <c r="C820" s="47" t="s">
        <v>778</v>
      </c>
      <c r="D820" s="41" t="n">
        <v>0.504</v>
      </c>
      <c r="E820" s="41" t="n">
        <v>0.001</v>
      </c>
      <c r="F820" s="42" t="n">
        <v>65.51001</v>
      </c>
      <c r="G820" s="42" t="n">
        <v>0.15652</v>
      </c>
      <c r="H820" s="42" t="n">
        <v>2.7491</v>
      </c>
      <c r="I820" s="42" t="n">
        <v>0.00864</v>
      </c>
      <c r="J820" s="42" t="n">
        <v>0.04389</v>
      </c>
      <c r="K820" s="42" t="n">
        <v>0.00594</v>
      </c>
      <c r="L820" s="42" t="n">
        <v>0.00812</v>
      </c>
      <c r="M820" s="42" t="n">
        <v>0.0035</v>
      </c>
      <c r="N820" s="42" t="n">
        <v>0.02389</v>
      </c>
      <c r="O820" s="42" t="n">
        <v>0.0008902247</v>
      </c>
      <c r="P820" s="48" t="n">
        <f aca="false">H820/100*0.000000000000113</f>
        <v>3.106483E-015</v>
      </c>
      <c r="Q820" s="43" t="n">
        <v>19.62213</v>
      </c>
      <c r="R820" s="43" t="n">
        <v>0.2157119</v>
      </c>
      <c r="S820" s="8"/>
      <c r="T820" s="8"/>
    </row>
    <row r="821" customFormat="false" ht="13.2" hidden="false" customHeight="false" outlineLevel="0" collapsed="false">
      <c r="A821" s="46" t="s">
        <v>862</v>
      </c>
      <c r="B821" s="9" t="s">
        <v>777</v>
      </c>
      <c r="C821" s="47" t="s">
        <v>778</v>
      </c>
      <c r="D821" s="41" t="n">
        <v>0.504</v>
      </c>
      <c r="E821" s="41" t="n">
        <v>0.001</v>
      </c>
      <c r="F821" s="42" t="n">
        <v>42.83766</v>
      </c>
      <c r="G821" s="42" t="n">
        <v>0.14765</v>
      </c>
      <c r="H821" s="42" t="n">
        <v>2.19213</v>
      </c>
      <c r="I821" s="42" t="n">
        <v>0.00752</v>
      </c>
      <c r="J821" s="42" t="n">
        <v>0.02723</v>
      </c>
      <c r="K821" s="42" t="n">
        <v>0.0053</v>
      </c>
      <c r="L821" s="42" t="n">
        <v>0.0013</v>
      </c>
      <c r="M821" s="42" t="n">
        <v>0.00369</v>
      </c>
      <c r="N821" s="42" t="n">
        <v>0.00574</v>
      </c>
      <c r="O821" s="42" t="n">
        <v>0.0007778175</v>
      </c>
      <c r="P821" s="48" t="n">
        <f aca="false">H821/100*0.000000000000113</f>
        <v>2.4771069E-015</v>
      </c>
      <c r="Q821" s="43" t="n">
        <v>17.04768</v>
      </c>
      <c r="R821" s="43" t="n">
        <v>0.2645233</v>
      </c>
      <c r="S821" s="8"/>
      <c r="T821" s="8"/>
    </row>
    <row r="822" customFormat="false" ht="13.2" hidden="false" customHeight="false" outlineLevel="0" collapsed="false">
      <c r="A822" s="46" t="s">
        <v>863</v>
      </c>
      <c r="B822" s="9" t="s">
        <v>777</v>
      </c>
      <c r="C822" s="47" t="s">
        <v>778</v>
      </c>
      <c r="D822" s="41" t="n">
        <v>0.504</v>
      </c>
      <c r="E822" s="41" t="n">
        <v>0.001</v>
      </c>
      <c r="F822" s="42" t="n">
        <v>40.16451</v>
      </c>
      <c r="G822" s="42" t="n">
        <v>0.16553</v>
      </c>
      <c r="H822" s="42" t="n">
        <v>4.4882</v>
      </c>
      <c r="I822" s="42" t="n">
        <v>0.00987</v>
      </c>
      <c r="J822" s="42" t="n">
        <v>0.0562</v>
      </c>
      <c r="K822" s="42" t="n">
        <v>0.00601</v>
      </c>
      <c r="L822" s="42" t="n">
        <v>0.01157</v>
      </c>
      <c r="M822" s="42" t="n">
        <v>0.00382</v>
      </c>
      <c r="N822" s="42" t="n">
        <v>0.01002</v>
      </c>
      <c r="O822" s="42" t="n">
        <v>0.0008438602</v>
      </c>
      <c r="P822" s="48" t="n">
        <f aca="false">H822/100*0.000000000000113</f>
        <v>5.071666E-015</v>
      </c>
      <c r="Q822" s="43" t="n">
        <v>7.840067</v>
      </c>
      <c r="R822" s="43" t="n">
        <v>0.1261574</v>
      </c>
      <c r="S822" s="8"/>
      <c r="T822" s="8"/>
    </row>
    <row r="823" customFormat="false" ht="13.2" hidden="false" customHeight="false" outlineLevel="0" collapsed="false">
      <c r="A823" s="46" t="s">
        <v>864</v>
      </c>
      <c r="B823" s="9" t="s">
        <v>777</v>
      </c>
      <c r="C823" s="47" t="s">
        <v>778</v>
      </c>
      <c r="D823" s="41" t="n">
        <v>0.504</v>
      </c>
      <c r="E823" s="41" t="n">
        <v>0.001</v>
      </c>
      <c r="F823" s="42" t="n">
        <v>64.20653</v>
      </c>
      <c r="G823" s="42" t="n">
        <v>0.20248</v>
      </c>
      <c r="H823" s="42" t="n">
        <v>3.42259</v>
      </c>
      <c r="I823" s="42" t="n">
        <v>0.00892</v>
      </c>
      <c r="J823" s="42" t="n">
        <v>0.05486</v>
      </c>
      <c r="K823" s="42" t="n">
        <v>0.0073</v>
      </c>
      <c r="L823" s="42" t="n">
        <v>0.00583</v>
      </c>
      <c r="M823" s="42" t="n">
        <v>0.0035</v>
      </c>
      <c r="N823" s="42" t="n">
        <v>0.01154</v>
      </c>
      <c r="O823" s="42" t="n">
        <v>0.0007849204</v>
      </c>
      <c r="P823" s="48" t="n">
        <f aca="false">H823/100*0.000000000000113</f>
        <v>3.8675267E-015</v>
      </c>
      <c r="Q823" s="43" t="n">
        <v>16.29478</v>
      </c>
      <c r="R823" s="43" t="n">
        <v>0.168397</v>
      </c>
      <c r="S823" s="8"/>
      <c r="T823" s="8"/>
    </row>
    <row r="824" customFormat="false" ht="13.2" hidden="false" customHeight="false" outlineLevel="0" collapsed="false">
      <c r="A824" s="46" t="s">
        <v>865</v>
      </c>
      <c r="B824" s="9" t="s">
        <v>777</v>
      </c>
      <c r="C824" s="47" t="s">
        <v>778</v>
      </c>
      <c r="D824" s="41" t="n">
        <v>0.504</v>
      </c>
      <c r="E824" s="41" t="n">
        <v>0.001</v>
      </c>
      <c r="F824" s="42" t="n">
        <v>86.92359</v>
      </c>
      <c r="G824" s="42" t="n">
        <v>0.16348</v>
      </c>
      <c r="H824" s="42" t="n">
        <v>3.17921</v>
      </c>
      <c r="I824" s="42" t="n">
        <v>0.00961</v>
      </c>
      <c r="J824" s="42" t="n">
        <v>0.06294</v>
      </c>
      <c r="K824" s="42" t="n">
        <v>0.0059</v>
      </c>
      <c r="L824" s="42" t="n">
        <v>0.00212</v>
      </c>
      <c r="M824" s="42" t="n">
        <v>0.00325</v>
      </c>
      <c r="N824" s="42" t="n">
        <v>0.10111</v>
      </c>
      <c r="O824" s="42" t="n">
        <v>0.00105</v>
      </c>
      <c r="P824" s="48" t="n">
        <f aca="false">H824/100*0.000000000000113</f>
        <v>3.5925073E-015</v>
      </c>
      <c r="Q824" s="43" t="n">
        <v>16.31535</v>
      </c>
      <c r="R824" s="43" t="n">
        <v>0.1823659</v>
      </c>
      <c r="S824" s="8"/>
      <c r="T824" s="8"/>
    </row>
    <row r="825" customFormat="false" ht="13.2" hidden="false" customHeight="false" outlineLevel="0" collapsed="false">
      <c r="A825" s="46" t="s">
        <v>866</v>
      </c>
      <c r="B825" s="9" t="s">
        <v>777</v>
      </c>
      <c r="C825" s="47" t="s">
        <v>778</v>
      </c>
      <c r="D825" s="41" t="n">
        <v>0.504</v>
      </c>
      <c r="E825" s="41" t="n">
        <v>0.001</v>
      </c>
      <c r="F825" s="42" t="n">
        <v>46.88994</v>
      </c>
      <c r="G825" s="42" t="n">
        <v>0.13285</v>
      </c>
      <c r="H825" s="42" t="n">
        <v>2.11169</v>
      </c>
      <c r="I825" s="42" t="n">
        <v>0.00667</v>
      </c>
      <c r="J825" s="42" t="n">
        <v>0.00422</v>
      </c>
      <c r="K825" s="42" t="n">
        <v>0.00553</v>
      </c>
      <c r="L825" s="42" t="n">
        <v>0.00222</v>
      </c>
      <c r="M825" s="42" t="n">
        <v>0.00341</v>
      </c>
      <c r="N825" s="42" t="n">
        <v>0.01924</v>
      </c>
      <c r="O825" s="42" t="n">
        <v>0.0007582216</v>
      </c>
      <c r="P825" s="48" t="n">
        <f aca="false">H825/100*0.000000000000113</f>
        <v>2.3862097E-015</v>
      </c>
      <c r="Q825" s="43" t="n">
        <v>17.78069</v>
      </c>
      <c r="R825" s="43" t="n">
        <v>0.258227</v>
      </c>
      <c r="S825" s="8"/>
      <c r="T825" s="8"/>
    </row>
    <row r="826" customFormat="false" ht="13.2" hidden="false" customHeight="false" outlineLevel="0" collapsed="false">
      <c r="A826" s="46" t="s">
        <v>867</v>
      </c>
      <c r="B826" s="9" t="s">
        <v>777</v>
      </c>
      <c r="C826" s="47" t="s">
        <v>778</v>
      </c>
      <c r="D826" s="41" t="n">
        <v>0.504</v>
      </c>
      <c r="E826" s="41" t="n">
        <v>0.001</v>
      </c>
      <c r="F826" s="42" t="n">
        <v>55.28719</v>
      </c>
      <c r="G826" s="42" t="n">
        <v>0.13285</v>
      </c>
      <c r="H826" s="42" t="n">
        <v>2.56698</v>
      </c>
      <c r="I826" s="42" t="n">
        <v>0.00782</v>
      </c>
      <c r="J826" s="42" t="n">
        <v>0.01477</v>
      </c>
      <c r="K826" s="42" t="n">
        <v>0.00573</v>
      </c>
      <c r="L826" s="42" t="n">
        <v>0.00554</v>
      </c>
      <c r="M826" s="42" t="n">
        <v>0.00311</v>
      </c>
      <c r="N826" s="42" t="n">
        <v>0.02419</v>
      </c>
      <c r="O826" s="42" t="n">
        <v>0.0007887332</v>
      </c>
      <c r="P826" s="48" t="n">
        <f aca="false">H826/100*0.000000000000113</f>
        <v>2.9006874E-015</v>
      </c>
      <c r="Q826" s="43" t="n">
        <v>17.24997</v>
      </c>
      <c r="R826" s="43" t="n">
        <v>0.2012595</v>
      </c>
      <c r="S826" s="8"/>
      <c r="T826" s="8"/>
    </row>
    <row r="827" customFormat="false" ht="13.2" hidden="false" customHeight="false" outlineLevel="0" collapsed="false">
      <c r="A827" s="46" t="s">
        <v>868</v>
      </c>
      <c r="B827" s="9" t="s">
        <v>777</v>
      </c>
      <c r="C827" s="47" t="s">
        <v>778</v>
      </c>
      <c r="D827" s="41" t="n">
        <v>0.504</v>
      </c>
      <c r="E827" s="41" t="n">
        <v>0.001</v>
      </c>
      <c r="F827" s="42" t="n">
        <v>51.58246</v>
      </c>
      <c r="G827" s="42" t="n">
        <v>0.16046</v>
      </c>
      <c r="H827" s="42" t="n">
        <v>2.8415</v>
      </c>
      <c r="I827" s="42" t="n">
        <v>0.00839</v>
      </c>
      <c r="J827" s="42" t="n">
        <v>0.01018</v>
      </c>
      <c r="K827" s="42" t="n">
        <v>0.00528</v>
      </c>
      <c r="L827" s="42" t="n">
        <v>0.00307</v>
      </c>
      <c r="M827" s="42" t="n">
        <v>0.00322</v>
      </c>
      <c r="N827" s="42" t="n">
        <v>0.00632</v>
      </c>
      <c r="O827" s="42" t="n">
        <v>0.0007071068</v>
      </c>
      <c r="P827" s="48" t="n">
        <f aca="false">H827/100*0.000000000000113</f>
        <v>3.210895E-015</v>
      </c>
      <c r="Q827" s="43" t="n">
        <v>15.96819</v>
      </c>
      <c r="R827" s="43" t="n">
        <v>0.1839938</v>
      </c>
      <c r="S827" s="8"/>
      <c r="T827" s="8"/>
    </row>
    <row r="828" customFormat="false" ht="13.2" hidden="false" customHeight="false" outlineLevel="0" collapsed="false">
      <c r="A828" s="46" t="s">
        <v>869</v>
      </c>
      <c r="B828" s="9" t="s">
        <v>777</v>
      </c>
      <c r="C828" s="47" t="s">
        <v>778</v>
      </c>
      <c r="D828" s="41" t="n">
        <v>0.504</v>
      </c>
      <c r="E828" s="41" t="n">
        <v>0.001</v>
      </c>
      <c r="F828" s="42" t="n">
        <v>44.6832</v>
      </c>
      <c r="G828" s="42" t="n">
        <v>0.15116</v>
      </c>
      <c r="H828" s="42" t="n">
        <v>1.87579</v>
      </c>
      <c r="I828" s="42" t="n">
        <v>0.00574</v>
      </c>
      <c r="J828" s="42" t="n">
        <v>0.00672</v>
      </c>
      <c r="K828" s="42" t="n">
        <v>0.00516</v>
      </c>
      <c r="L828" s="42" t="n">
        <v>0.0007232809</v>
      </c>
      <c r="M828" s="42" t="n">
        <v>0.00354</v>
      </c>
      <c r="N828" s="42" t="n">
        <v>0.0043</v>
      </c>
      <c r="O828" s="42" t="n">
        <v>0.0006862215</v>
      </c>
      <c r="P828" s="48" t="n">
        <f aca="false">H828/100*0.000000000000113</f>
        <v>2.1196427E-015</v>
      </c>
      <c r="Q828" s="43" t="n">
        <v>20.95312</v>
      </c>
      <c r="R828" s="43" t="n">
        <v>0.3035233</v>
      </c>
      <c r="S828" s="8"/>
      <c r="T828" s="8"/>
    </row>
    <row r="829" customFormat="false" ht="13.2" hidden="false" customHeight="false" outlineLevel="0" collapsed="false">
      <c r="A829" s="46" t="s">
        <v>870</v>
      </c>
      <c r="B829" s="9" t="s">
        <v>777</v>
      </c>
      <c r="C829" s="47" t="s">
        <v>778</v>
      </c>
      <c r="D829" s="41" t="n">
        <v>0.504</v>
      </c>
      <c r="E829" s="41" t="n">
        <v>0.001</v>
      </c>
      <c r="F829" s="42" t="n">
        <v>203.4613</v>
      </c>
      <c r="G829" s="42" t="n">
        <v>0.31145</v>
      </c>
      <c r="H829" s="42" t="n">
        <v>9.9075</v>
      </c>
      <c r="I829" s="42" t="n">
        <v>0.01404</v>
      </c>
      <c r="J829" s="42" t="n">
        <v>0.1506</v>
      </c>
      <c r="K829" s="42" t="n">
        <v>0.00492</v>
      </c>
      <c r="L829" s="42" t="n">
        <v>0.00674</v>
      </c>
      <c r="M829" s="42" t="n">
        <v>0.00298</v>
      </c>
      <c r="N829" s="42" t="n">
        <v>0.11352</v>
      </c>
      <c r="O829" s="42" t="n">
        <v>0.00108</v>
      </c>
      <c r="P829" s="48" t="n">
        <f aca="false">H829/100*0.000000000000113</f>
        <v>1.1195475E-014</v>
      </c>
      <c r="Q829" s="43" t="n">
        <v>15.54612</v>
      </c>
      <c r="R829" s="43" t="n">
        <v>0.0519899</v>
      </c>
      <c r="S829" s="8"/>
      <c r="T829" s="8"/>
    </row>
    <row r="830" customFormat="false" ht="13.2" hidden="false" customHeight="false" outlineLevel="0" collapsed="false">
      <c r="A830" s="46" t="s">
        <v>871</v>
      </c>
      <c r="B830" s="9" t="s">
        <v>777</v>
      </c>
      <c r="C830" s="47" t="s">
        <v>778</v>
      </c>
      <c r="D830" s="41" t="n">
        <v>0.504</v>
      </c>
      <c r="E830" s="41" t="n">
        <v>0.001</v>
      </c>
      <c r="F830" s="42" t="n">
        <v>97.36536</v>
      </c>
      <c r="G830" s="42" t="n">
        <v>0.11402</v>
      </c>
      <c r="H830" s="42" t="n">
        <v>3.53826</v>
      </c>
      <c r="I830" s="42" t="n">
        <v>0.01105</v>
      </c>
      <c r="J830" s="42" t="n">
        <v>0.05737</v>
      </c>
      <c r="K830" s="42" t="n">
        <v>0.00364</v>
      </c>
      <c r="L830" s="42" t="n">
        <v>0.00437</v>
      </c>
      <c r="M830" s="42" t="n">
        <v>0.00314</v>
      </c>
      <c r="N830" s="42" t="n">
        <v>0.04967</v>
      </c>
      <c r="O830" s="42" t="n">
        <v>0.0009940322</v>
      </c>
      <c r="P830" s="48" t="n">
        <f aca="false">H830/100*0.000000000000113</f>
        <v>3.9982338E-015</v>
      </c>
      <c r="Q830" s="43" t="n">
        <v>21.16687</v>
      </c>
      <c r="R830" s="43" t="n">
        <v>0.114434</v>
      </c>
      <c r="S830" s="8"/>
      <c r="T830" s="8"/>
    </row>
    <row r="831" customFormat="false" ht="13.2" hidden="false" customHeight="false" outlineLevel="0" collapsed="false">
      <c r="A831" s="46" t="s">
        <v>872</v>
      </c>
      <c r="B831" s="9" t="s">
        <v>777</v>
      </c>
      <c r="C831" s="47" t="s">
        <v>778</v>
      </c>
      <c r="D831" s="41" t="n">
        <v>0.504</v>
      </c>
      <c r="E831" s="41" t="n">
        <v>0.001</v>
      </c>
      <c r="F831" s="42" t="n">
        <v>163.5352</v>
      </c>
      <c r="G831" s="42" t="n">
        <v>0.3214</v>
      </c>
      <c r="H831" s="42" t="n">
        <v>6.22281</v>
      </c>
      <c r="I831" s="42" t="n">
        <v>0.02103</v>
      </c>
      <c r="J831" s="42" t="n">
        <v>0.10456</v>
      </c>
      <c r="K831" s="42" t="n">
        <v>0.00333</v>
      </c>
      <c r="L831" s="42" t="n">
        <v>0.00725</v>
      </c>
      <c r="M831" s="42" t="n">
        <v>0.00306</v>
      </c>
      <c r="N831" s="42" t="n">
        <v>0.1104</v>
      </c>
      <c r="O831" s="42" t="n">
        <v>0.00107</v>
      </c>
      <c r="P831" s="48" t="n">
        <f aca="false">H831/100*0.000000000000113</f>
        <v>7.0317753E-015</v>
      </c>
      <c r="Q831" s="43" t="n">
        <v>19.06695</v>
      </c>
      <c r="R831" s="43" t="n">
        <v>0.0985347</v>
      </c>
      <c r="S831" s="8"/>
      <c r="T831" s="8"/>
    </row>
    <row r="832" customFormat="false" ht="13.2" hidden="false" customHeight="false" outlineLevel="0" collapsed="false">
      <c r="A832" s="46" t="s">
        <v>873</v>
      </c>
      <c r="B832" s="9" t="s">
        <v>777</v>
      </c>
      <c r="C832" s="47" t="s">
        <v>778</v>
      </c>
      <c r="D832" s="41" t="n">
        <v>0.504</v>
      </c>
      <c r="E832" s="41" t="n">
        <v>0.001</v>
      </c>
      <c r="F832" s="42" t="n">
        <v>196.4638</v>
      </c>
      <c r="G832" s="42" t="n">
        <v>0.20304</v>
      </c>
      <c r="H832" s="42" t="n">
        <v>8.92577</v>
      </c>
      <c r="I832" s="42" t="n">
        <v>0.02207</v>
      </c>
      <c r="J832" s="42" t="n">
        <v>0.11682</v>
      </c>
      <c r="K832" s="42" t="n">
        <v>0.00528</v>
      </c>
      <c r="L832" s="42" t="n">
        <v>0.00974</v>
      </c>
      <c r="M832" s="42" t="n">
        <v>0.00319</v>
      </c>
      <c r="N832" s="42" t="n">
        <v>0.08053</v>
      </c>
      <c r="O832" s="42" t="n">
        <v>0.00118</v>
      </c>
      <c r="P832" s="48" t="n">
        <f aca="false">H832/100*0.000000000000113</f>
        <v>1.00861201E-014</v>
      </c>
      <c r="Q832" s="43" t="n">
        <v>17.5402</v>
      </c>
      <c r="R832" s="43" t="n">
        <v>0.0647623</v>
      </c>
      <c r="S832" s="8"/>
      <c r="T832" s="8"/>
    </row>
    <row r="833" customFormat="false" ht="13.2" hidden="false" customHeight="false" outlineLevel="0" collapsed="false">
      <c r="A833" s="46" t="s">
        <v>874</v>
      </c>
      <c r="B833" s="9" t="s">
        <v>777</v>
      </c>
      <c r="C833" s="47" t="s">
        <v>778</v>
      </c>
      <c r="D833" s="41" t="n">
        <v>0.504</v>
      </c>
      <c r="E833" s="41" t="n">
        <v>0.001</v>
      </c>
      <c r="F833" s="42" t="n">
        <v>89.38523</v>
      </c>
      <c r="G833" s="42" t="n">
        <v>0.15403</v>
      </c>
      <c r="H833" s="42" t="n">
        <v>3.84457</v>
      </c>
      <c r="I833" s="42" t="n">
        <v>0.01212</v>
      </c>
      <c r="J833" s="42" t="n">
        <v>0.0515</v>
      </c>
      <c r="K833" s="42" t="n">
        <v>0.00481</v>
      </c>
      <c r="L833" s="42" t="n">
        <v>0.00767</v>
      </c>
      <c r="M833" s="42" t="n">
        <v>0.00311</v>
      </c>
      <c r="N833" s="42" t="n">
        <v>0.04744</v>
      </c>
      <c r="O833" s="42" t="n">
        <v>0.0009660228</v>
      </c>
      <c r="P833" s="48" t="n">
        <f aca="false">H833/100*0.000000000000113</f>
        <v>4.3443641E-015</v>
      </c>
      <c r="Q833" s="43" t="n">
        <v>17.81246</v>
      </c>
      <c r="R833" s="43" t="n">
        <v>0.1037019</v>
      </c>
      <c r="S833" s="8"/>
      <c r="T833" s="8"/>
    </row>
    <row r="834" customFormat="false" ht="13.2" hidden="false" customHeight="false" outlineLevel="0" collapsed="false">
      <c r="A834" s="46" t="s">
        <v>875</v>
      </c>
      <c r="B834" s="9" t="s">
        <v>777</v>
      </c>
      <c r="C834" s="47" t="s">
        <v>778</v>
      </c>
      <c r="D834" s="41" t="n">
        <v>0.504</v>
      </c>
      <c r="E834" s="41" t="n">
        <v>0.001</v>
      </c>
      <c r="F834" s="42" t="n">
        <v>233.3472</v>
      </c>
      <c r="G834" s="42" t="n">
        <v>0.43142</v>
      </c>
      <c r="H834" s="42" t="n">
        <v>10.21148</v>
      </c>
      <c r="I834" s="42" t="n">
        <v>0.01609</v>
      </c>
      <c r="J834" s="42" t="n">
        <v>0.14231</v>
      </c>
      <c r="K834" s="42" t="n">
        <v>0.00481</v>
      </c>
      <c r="L834" s="42" t="n">
        <v>0.00164</v>
      </c>
      <c r="M834" s="42" t="n">
        <v>0.00358</v>
      </c>
      <c r="N834" s="42" t="n">
        <v>0.07478</v>
      </c>
      <c r="O834" s="42" t="n">
        <v>0.0009660228</v>
      </c>
      <c r="P834" s="48" t="n">
        <f aca="false">H834/100*0.000000000000113</f>
        <v>1.15389724E-014</v>
      </c>
      <c r="Q834" s="43" t="n">
        <v>18.70778</v>
      </c>
      <c r="R834" s="43" t="n">
        <v>0.0599297</v>
      </c>
      <c r="S834" s="8"/>
      <c r="T834" s="8"/>
    </row>
    <row r="835" customFormat="false" ht="13.2" hidden="false" customHeight="false" outlineLevel="0" collapsed="false">
      <c r="A835" s="46" t="s">
        <v>876</v>
      </c>
      <c r="B835" s="9" t="s">
        <v>777</v>
      </c>
      <c r="C835" s="47" t="s">
        <v>778</v>
      </c>
      <c r="D835" s="41" t="n">
        <v>0.504</v>
      </c>
      <c r="E835" s="41" t="n">
        <v>0.001</v>
      </c>
      <c r="F835" s="42" t="n">
        <v>206.7884</v>
      </c>
      <c r="G835" s="42" t="n">
        <v>0.39414</v>
      </c>
      <c r="H835" s="42" t="n">
        <v>6.82048</v>
      </c>
      <c r="I835" s="42" t="n">
        <v>0.11002</v>
      </c>
      <c r="J835" s="42" t="n">
        <v>0.13051</v>
      </c>
      <c r="K835" s="42" t="n">
        <v>0.00797</v>
      </c>
      <c r="L835" s="42" t="n">
        <v>0.00877</v>
      </c>
      <c r="M835" s="42" t="n">
        <v>0.00325</v>
      </c>
      <c r="N835" s="42" t="n">
        <v>0.12795</v>
      </c>
      <c r="O835" s="42" t="n">
        <v>0.00224</v>
      </c>
      <c r="P835" s="48" t="n">
        <f aca="false">H835/100*0.000000000000113</f>
        <v>7.7071424E-015</v>
      </c>
      <c r="Q835" s="43" t="n">
        <v>22.43187</v>
      </c>
      <c r="R835" s="43" t="n">
        <v>0.3804422</v>
      </c>
      <c r="S835" s="8"/>
      <c r="T835" s="8"/>
    </row>
    <row r="836" customFormat="false" ht="13.2" hidden="false" customHeight="false" outlineLevel="0" collapsed="false">
      <c r="A836" s="46" t="s">
        <v>877</v>
      </c>
      <c r="B836" s="9" t="s">
        <v>777</v>
      </c>
      <c r="C836" s="47" t="s">
        <v>778</v>
      </c>
      <c r="D836" s="41" t="n">
        <v>0.504</v>
      </c>
      <c r="E836" s="41" t="n">
        <v>0.001</v>
      </c>
      <c r="F836" s="42" t="n">
        <v>133.5381</v>
      </c>
      <c r="G836" s="42" t="n">
        <v>0.27595</v>
      </c>
      <c r="H836" s="42" t="n">
        <v>4.45211</v>
      </c>
      <c r="I836" s="42" t="n">
        <v>0.01712</v>
      </c>
      <c r="J836" s="42" t="n">
        <v>0.07556</v>
      </c>
      <c r="K836" s="42" t="n">
        <v>0.00411</v>
      </c>
      <c r="L836" s="42" t="n">
        <v>0.00685</v>
      </c>
      <c r="M836" s="42" t="n">
        <v>0.00347</v>
      </c>
      <c r="N836" s="42" t="n">
        <v>0.06992</v>
      </c>
      <c r="O836" s="42" t="n">
        <v>0.0009666437</v>
      </c>
      <c r="P836" s="48" t="n">
        <f aca="false">H836/100*0.000000000000113</f>
        <v>5.0308843E-015</v>
      </c>
      <c r="Q836" s="43" t="n">
        <v>22.96254</v>
      </c>
      <c r="R836" s="43" t="n">
        <v>0.1283367</v>
      </c>
      <c r="S836" s="8"/>
      <c r="T836" s="8"/>
    </row>
    <row r="837" customFormat="false" ht="13.2" hidden="false" customHeight="false" outlineLevel="0" collapsed="false">
      <c r="A837" s="46" t="s">
        <v>878</v>
      </c>
      <c r="B837" s="9" t="s">
        <v>777</v>
      </c>
      <c r="C837" s="47" t="s">
        <v>778</v>
      </c>
      <c r="D837" s="41" t="n">
        <v>0.504</v>
      </c>
      <c r="E837" s="41" t="n">
        <v>0.001</v>
      </c>
      <c r="F837" s="42" t="n">
        <v>109.4562</v>
      </c>
      <c r="G837" s="42" t="n">
        <v>0.31942</v>
      </c>
      <c r="H837" s="42" t="n">
        <v>2.80007</v>
      </c>
      <c r="I837" s="42" t="n">
        <v>0.04205</v>
      </c>
      <c r="J837" s="42" t="n">
        <v>0.04744</v>
      </c>
      <c r="K837" s="42" t="n">
        <v>0.01138</v>
      </c>
      <c r="L837" s="42" t="n">
        <v>0.00513</v>
      </c>
      <c r="M837" s="42" t="n">
        <v>0.00326</v>
      </c>
      <c r="N837" s="42" t="n">
        <v>0.13128</v>
      </c>
      <c r="O837" s="42" t="n">
        <v>0.00284</v>
      </c>
      <c r="P837" s="48" t="n">
        <f aca="false">H837/100*0.000000000000113</f>
        <v>3.1640791E-015</v>
      </c>
      <c r="Q837" s="43" t="n">
        <v>22.87026</v>
      </c>
      <c r="R837" s="43" t="n">
        <v>0.4565361</v>
      </c>
      <c r="S837" s="8"/>
      <c r="T837" s="8"/>
    </row>
    <row r="838" customFormat="false" ht="13.2" hidden="false" customHeight="false" outlineLevel="0" collapsed="false">
      <c r="A838" s="46" t="s">
        <v>879</v>
      </c>
      <c r="B838" s="9" t="s">
        <v>777</v>
      </c>
      <c r="C838" s="47" t="s">
        <v>778</v>
      </c>
      <c r="D838" s="41" t="n">
        <v>0.504</v>
      </c>
      <c r="E838" s="41" t="n">
        <v>0.001</v>
      </c>
      <c r="F838" s="42" t="n">
        <v>87.3012</v>
      </c>
      <c r="G838" s="42" t="n">
        <v>1.80165</v>
      </c>
      <c r="H838" s="42" t="n">
        <v>3.45707</v>
      </c>
      <c r="I838" s="42" t="n">
        <v>0.24001</v>
      </c>
      <c r="J838" s="42" t="n">
        <v>0.03008</v>
      </c>
      <c r="K838" s="42" t="n">
        <v>0.01528</v>
      </c>
      <c r="L838" s="42" t="n">
        <v>0.0078</v>
      </c>
      <c r="M838" s="42" t="n">
        <v>0.00364</v>
      </c>
      <c r="N838" s="42" t="n">
        <v>0.00189</v>
      </c>
      <c r="O838" s="42" t="n">
        <v>0.00138</v>
      </c>
      <c r="P838" s="48" t="n">
        <f aca="false">H838/100*0.000000000000113</f>
        <v>3.9064891E-015</v>
      </c>
      <c r="Q838" s="43" t="n">
        <v>22.75953</v>
      </c>
      <c r="R838" s="43" t="n">
        <v>1.667145</v>
      </c>
      <c r="S838" s="8"/>
      <c r="T838" s="8"/>
    </row>
    <row r="839" customFormat="false" ht="13.2" hidden="false" customHeight="false" outlineLevel="0" collapsed="false">
      <c r="A839" s="46" t="s">
        <v>880</v>
      </c>
      <c r="B839" s="9" t="s">
        <v>777</v>
      </c>
      <c r="C839" s="47" t="s">
        <v>778</v>
      </c>
      <c r="D839" s="41" t="n">
        <v>0.504</v>
      </c>
      <c r="E839" s="41" t="n">
        <v>0.001</v>
      </c>
      <c r="F839" s="42" t="n">
        <v>104.3706</v>
      </c>
      <c r="G839" s="42" t="n">
        <v>0.32913</v>
      </c>
      <c r="H839" s="42" t="n">
        <v>3.58085</v>
      </c>
      <c r="I839" s="42" t="n">
        <v>0.01118</v>
      </c>
      <c r="J839" s="42" t="n">
        <v>0.04579</v>
      </c>
      <c r="K839" s="42" t="n">
        <v>0.00462</v>
      </c>
      <c r="L839" s="42" t="n">
        <v>0.0071</v>
      </c>
      <c r="M839" s="42" t="n">
        <v>0.00304</v>
      </c>
      <c r="N839" s="42" t="n">
        <v>0.01532</v>
      </c>
      <c r="O839" s="42" t="n">
        <v>0.0007324616</v>
      </c>
      <c r="P839" s="48" t="n">
        <f aca="false">H839/100*0.000000000000113</f>
        <v>4.0463605E-015</v>
      </c>
      <c r="Q839" s="43" t="n">
        <v>25.25199</v>
      </c>
      <c r="R839" s="43" t="n">
        <v>0.135208</v>
      </c>
      <c r="S839" s="8"/>
      <c r="T839" s="8"/>
    </row>
    <row r="840" customFormat="false" ht="13.2" hidden="false" customHeight="false" outlineLevel="0" collapsed="false">
      <c r="A840" s="46" t="s">
        <v>881</v>
      </c>
      <c r="B840" s="9" t="s">
        <v>777</v>
      </c>
      <c r="C840" s="47" t="s">
        <v>778</v>
      </c>
      <c r="D840" s="41" t="n">
        <v>0.504</v>
      </c>
      <c r="E840" s="41" t="n">
        <v>0.001</v>
      </c>
      <c r="F840" s="42" t="n">
        <v>670.3532</v>
      </c>
      <c r="G840" s="42" t="n">
        <v>2.10193</v>
      </c>
      <c r="H840" s="42" t="n">
        <v>37.53604</v>
      </c>
      <c r="I840" s="42" t="n">
        <v>0.12003</v>
      </c>
      <c r="J840" s="42" t="n">
        <v>0.79484</v>
      </c>
      <c r="K840" s="42" t="n">
        <v>0.01334</v>
      </c>
      <c r="L840" s="42" t="n">
        <v>0.00215</v>
      </c>
      <c r="M840" s="42" t="n">
        <v>0.00333</v>
      </c>
      <c r="N840" s="42" t="n">
        <v>1.5023</v>
      </c>
      <c r="O840" s="42" t="n">
        <v>0.00542</v>
      </c>
      <c r="P840" s="48" t="n">
        <f aca="false">H840/100*0.000000000000113</f>
        <v>4.24157252E-014</v>
      </c>
      <c r="Q840" s="43" t="n">
        <v>5.47488</v>
      </c>
      <c r="R840" s="43" t="n">
        <v>0.0749991</v>
      </c>
      <c r="S840" s="8"/>
      <c r="T840" s="8"/>
    </row>
    <row r="841" customFormat="false" ht="13.2" hidden="false" customHeight="false" outlineLevel="0" collapsed="false">
      <c r="A841" s="46" t="s">
        <v>882</v>
      </c>
      <c r="B841" s="9" t="s">
        <v>777</v>
      </c>
      <c r="C841" s="47" t="s">
        <v>778</v>
      </c>
      <c r="D841" s="41" t="n">
        <v>0.504</v>
      </c>
      <c r="E841" s="41" t="n">
        <v>0.001</v>
      </c>
      <c r="F841" s="42" t="n">
        <v>126.0497</v>
      </c>
      <c r="G841" s="42" t="n">
        <v>1.20337</v>
      </c>
      <c r="H841" s="42" t="n">
        <v>5.46224</v>
      </c>
      <c r="I841" s="42" t="n">
        <v>0.02416</v>
      </c>
      <c r="J841" s="42" t="n">
        <v>0.17211</v>
      </c>
      <c r="K841" s="42" t="n">
        <v>0.00901</v>
      </c>
      <c r="L841" s="42" t="n">
        <v>0.01022</v>
      </c>
      <c r="M841" s="42" t="n">
        <v>0.00541</v>
      </c>
      <c r="N841" s="42" t="n">
        <v>0.07811</v>
      </c>
      <c r="O841" s="42" t="n">
        <v>0.0012</v>
      </c>
      <c r="P841" s="48" t="n">
        <f aca="false">H841/100*0.000000000000113</f>
        <v>6.1723312E-015</v>
      </c>
      <c r="Q841" s="43" t="n">
        <v>17.13225</v>
      </c>
      <c r="R841" s="43" t="n">
        <v>0.2291393</v>
      </c>
      <c r="S841" s="8"/>
      <c r="T841" s="8"/>
    </row>
    <row r="842" customFormat="false" ht="13.2" hidden="false" customHeight="false" outlineLevel="0" collapsed="false">
      <c r="A842" s="46" t="s">
        <v>883</v>
      </c>
      <c r="B842" s="9" t="s">
        <v>777</v>
      </c>
      <c r="C842" s="47" t="s">
        <v>778</v>
      </c>
      <c r="D842" s="41" t="n">
        <v>0.504</v>
      </c>
      <c r="E842" s="41" t="n">
        <v>0.001</v>
      </c>
      <c r="F842" s="42" t="n">
        <v>117.6993</v>
      </c>
      <c r="G842" s="42" t="n">
        <v>2.60156</v>
      </c>
      <c r="H842" s="42" t="n">
        <v>5.46579</v>
      </c>
      <c r="I842" s="42" t="n">
        <v>0.46001</v>
      </c>
      <c r="J842" s="42" t="n">
        <v>0.01146</v>
      </c>
      <c r="K842" s="42" t="n">
        <v>0.03912</v>
      </c>
      <c r="L842" s="42" t="n">
        <v>0.00183</v>
      </c>
      <c r="M842" s="42" t="n">
        <v>0.00506</v>
      </c>
      <c r="N842" s="42" t="n">
        <v>0.01596</v>
      </c>
      <c r="O842" s="42" t="n">
        <v>0.00324</v>
      </c>
      <c r="P842" s="48" t="n">
        <f aca="false">H842/100*0.000000000000113</f>
        <v>6.1763427E-015</v>
      </c>
      <c r="Q842" s="43" t="n">
        <v>18.69915</v>
      </c>
      <c r="R842" s="43" t="n">
        <v>1.654406</v>
      </c>
      <c r="S842" s="8"/>
      <c r="T842" s="8"/>
    </row>
    <row r="843" customFormat="false" ht="13.2" hidden="false" customHeight="false" outlineLevel="0" collapsed="false">
      <c r="A843" s="46" t="s">
        <v>884</v>
      </c>
      <c r="B843" s="9" t="s">
        <v>777</v>
      </c>
      <c r="C843" s="47" t="s">
        <v>778</v>
      </c>
      <c r="D843" s="41" t="n">
        <v>0.504</v>
      </c>
      <c r="E843" s="41" t="n">
        <v>0.001</v>
      </c>
      <c r="F843" s="42" t="n">
        <v>38.27263</v>
      </c>
      <c r="G843" s="42" t="n">
        <v>0.11638</v>
      </c>
      <c r="H843" s="42" t="n">
        <v>1.2185</v>
      </c>
      <c r="I843" s="42" t="n">
        <v>0.00585</v>
      </c>
      <c r="J843" s="42" t="n">
        <v>0.01251</v>
      </c>
      <c r="K843" s="42" t="n">
        <v>0.00417</v>
      </c>
      <c r="L843" s="42" t="n">
        <v>0.00844</v>
      </c>
      <c r="M843" s="42" t="n">
        <v>0.00325</v>
      </c>
      <c r="N843" s="42" t="n">
        <v>0.03484</v>
      </c>
      <c r="O843" s="42" t="n">
        <v>0.0008266196</v>
      </c>
      <c r="P843" s="48" t="n">
        <f aca="false">H843/100*0.000000000000113</f>
        <v>1.376905E-015</v>
      </c>
      <c r="Q843" s="43" t="n">
        <v>21.72636</v>
      </c>
      <c r="R843" s="43" t="n">
        <v>0.4507808</v>
      </c>
      <c r="S843" s="8"/>
      <c r="T843" s="8"/>
    </row>
    <row r="844" s="8" customFormat="true" ht="13.2" hidden="false" customHeight="false" outlineLevel="0" collapsed="false">
      <c r="A844" s="46" t="s">
        <v>885</v>
      </c>
      <c r="B844" s="9" t="s">
        <v>777</v>
      </c>
      <c r="C844" s="47" t="s">
        <v>778</v>
      </c>
      <c r="D844" s="41" t="n">
        <v>0.504</v>
      </c>
      <c r="E844" s="41" t="n">
        <v>0.001</v>
      </c>
      <c r="F844" s="42" t="n">
        <v>61.74541</v>
      </c>
      <c r="G844" s="42" t="n">
        <v>0.11638</v>
      </c>
      <c r="H844" s="42" t="n">
        <v>2.40424</v>
      </c>
      <c r="I844" s="42" t="n">
        <v>0.00738</v>
      </c>
      <c r="J844" s="42" t="n">
        <v>0.03047</v>
      </c>
      <c r="K844" s="42" t="n">
        <v>0.00396</v>
      </c>
      <c r="L844" s="42" t="n">
        <v>0.00458</v>
      </c>
      <c r="M844" s="42" t="n">
        <v>0.00325</v>
      </c>
      <c r="N844" s="42" t="n">
        <v>0.00883</v>
      </c>
      <c r="O844" s="42" t="n">
        <v>0.0006862215</v>
      </c>
      <c r="P844" s="48" t="n">
        <f aca="false">H844/100*0.000000000000113</f>
        <v>2.7167912E-015</v>
      </c>
      <c r="Q844" s="43" t="n">
        <v>22.4787</v>
      </c>
      <c r="R844" s="43" t="n">
        <v>0.2268276</v>
      </c>
    </row>
    <row r="845" s="8" customFormat="true" ht="13.2" hidden="false" customHeight="false" outlineLevel="0" collapsed="false">
      <c r="A845" s="46" t="s">
        <v>886</v>
      </c>
      <c r="B845" s="9" t="s">
        <v>777</v>
      </c>
      <c r="C845" s="47" t="s">
        <v>778</v>
      </c>
      <c r="D845" s="41" t="n">
        <v>0.504</v>
      </c>
      <c r="E845" s="41" t="n">
        <v>0.001</v>
      </c>
      <c r="F845" s="42" t="n">
        <v>33.02512</v>
      </c>
      <c r="G845" s="42" t="n">
        <v>0.11638</v>
      </c>
      <c r="H845" s="42" t="n">
        <v>1.25723</v>
      </c>
      <c r="I845" s="42" t="n">
        <v>0.00671</v>
      </c>
      <c r="J845" s="42" t="n">
        <v>0.00839</v>
      </c>
      <c r="K845" s="42" t="n">
        <v>0.00424</v>
      </c>
      <c r="L845" s="42" t="n">
        <v>0.00929</v>
      </c>
      <c r="M845" s="42" t="n">
        <v>0.00325</v>
      </c>
      <c r="N845" s="42" t="n">
        <v>0.01184</v>
      </c>
      <c r="O845" s="42" t="n">
        <v>0.0007310951</v>
      </c>
      <c r="P845" s="48" t="n">
        <f aca="false">H845/100*0.000000000000113</f>
        <v>1.4206699E-015</v>
      </c>
      <c r="Q845" s="43" t="n">
        <v>22.26944</v>
      </c>
      <c r="R845" s="43" t="n">
        <v>0.4347894</v>
      </c>
    </row>
    <row r="846" s="8" customFormat="true" ht="13.2" hidden="false" customHeight="false" outlineLevel="0" collapsed="false">
      <c r="A846" s="46" t="s">
        <v>887</v>
      </c>
      <c r="B846" s="9" t="s">
        <v>777</v>
      </c>
      <c r="C846" s="47" t="s">
        <v>778</v>
      </c>
      <c r="D846" s="41" t="n">
        <v>0.504</v>
      </c>
      <c r="E846" s="41" t="n">
        <v>0.001</v>
      </c>
      <c r="F846" s="42" t="n">
        <v>24.7738</v>
      </c>
      <c r="G846" s="42" t="n">
        <v>0.10698</v>
      </c>
      <c r="H846" s="42" t="n">
        <v>0.97885</v>
      </c>
      <c r="I846" s="42" t="n">
        <v>0.00566</v>
      </c>
      <c r="J846" s="42" t="n">
        <v>0.01462</v>
      </c>
      <c r="K846" s="42" t="n">
        <v>0.0047</v>
      </c>
      <c r="L846" s="42" t="n">
        <v>0.00586</v>
      </c>
      <c r="M846" s="42" t="n">
        <v>0.00305</v>
      </c>
      <c r="N846" s="42" t="n">
        <v>0.01294</v>
      </c>
      <c r="O846" s="42" t="n">
        <v>0.000762168</v>
      </c>
      <c r="P846" s="48" t="n">
        <f aca="false">H846/100*0.000000000000113</f>
        <v>1.1061005E-015</v>
      </c>
      <c r="Q846" s="43" t="n">
        <v>20.18503</v>
      </c>
      <c r="R846" s="43" t="n">
        <v>0.5172723</v>
      </c>
    </row>
    <row r="847" s="8" customFormat="true" ht="13.2" hidden="false" customHeight="false" outlineLevel="0" collapsed="false">
      <c r="A847" s="46" t="s">
        <v>888</v>
      </c>
      <c r="B847" s="9" t="s">
        <v>777</v>
      </c>
      <c r="C847" s="47" t="s">
        <v>778</v>
      </c>
      <c r="D847" s="41" t="n">
        <v>0.504</v>
      </c>
      <c r="E847" s="41" t="n">
        <v>0.001</v>
      </c>
      <c r="F847" s="42" t="n">
        <v>83.7092</v>
      </c>
      <c r="G847" s="42" t="n">
        <v>0.15577</v>
      </c>
      <c r="H847" s="42" t="n">
        <v>2.69012</v>
      </c>
      <c r="I847" s="42" t="n">
        <v>0.00808</v>
      </c>
      <c r="J847" s="42" t="n">
        <v>0.0482</v>
      </c>
      <c r="K847" s="42" t="n">
        <v>0.0045</v>
      </c>
      <c r="L847" s="42" t="n">
        <v>0.0076</v>
      </c>
      <c r="M847" s="42" t="n">
        <v>0.00375</v>
      </c>
      <c r="N847" s="42" t="n">
        <v>0.10653</v>
      </c>
      <c r="O847" s="42" t="n">
        <v>0.00106</v>
      </c>
      <c r="P847" s="48" t="n">
        <f aca="false">H847/100*0.000000000000113</f>
        <v>3.0398356E-015</v>
      </c>
      <c r="Q847" s="43" t="n">
        <v>17.94295</v>
      </c>
      <c r="R847" s="43" t="n">
        <v>0.2386012</v>
      </c>
    </row>
    <row r="848" s="8" customFormat="true" ht="13.2" hidden="false" customHeight="false" outlineLevel="0" collapsed="false">
      <c r="A848" s="46" t="s">
        <v>889</v>
      </c>
      <c r="B848" s="9" t="s">
        <v>777</v>
      </c>
      <c r="C848" s="47" t="s">
        <v>778</v>
      </c>
      <c r="D848" s="41" t="n">
        <v>0.504</v>
      </c>
      <c r="E848" s="41" t="n">
        <v>0.001</v>
      </c>
      <c r="F848" s="42" t="n">
        <v>140.9838</v>
      </c>
      <c r="G848" s="42" t="n">
        <v>0.19459</v>
      </c>
      <c r="H848" s="42" t="n">
        <v>4.15639</v>
      </c>
      <c r="I848" s="42" t="n">
        <v>0.01002</v>
      </c>
      <c r="J848" s="42" t="n">
        <v>0.05726</v>
      </c>
      <c r="K848" s="42" t="n">
        <v>0.00442</v>
      </c>
      <c r="L848" s="42" t="n">
        <v>0.00664</v>
      </c>
      <c r="M848" s="42" t="n">
        <v>0.00361</v>
      </c>
      <c r="N848" s="42" t="n">
        <v>0.05936</v>
      </c>
      <c r="O848" s="42" t="n">
        <v>0.0008819297</v>
      </c>
      <c r="P848" s="48" t="n">
        <f aca="false">H848/100*0.000000000000113</f>
        <v>4.6967207E-015</v>
      </c>
      <c r="Q848" s="43" t="n">
        <v>27.01528</v>
      </c>
      <c r="R848" s="43" t="n">
        <v>0.1647974</v>
      </c>
    </row>
    <row r="849" s="8" customFormat="true" ht="13.2" hidden="false" customHeight="false" outlineLevel="0" collapsed="false">
      <c r="A849" s="46" t="s">
        <v>890</v>
      </c>
      <c r="B849" s="9" t="s">
        <v>777</v>
      </c>
      <c r="C849" s="47" t="s">
        <v>778</v>
      </c>
      <c r="D849" s="41" t="n">
        <v>0.504</v>
      </c>
      <c r="E849" s="41" t="n">
        <v>0.001</v>
      </c>
      <c r="F849" s="42" t="n">
        <v>42.87778</v>
      </c>
      <c r="G849" s="42" t="n">
        <v>0.12714</v>
      </c>
      <c r="H849" s="42" t="n">
        <v>1.99743</v>
      </c>
      <c r="I849" s="42" t="n">
        <v>0.00721</v>
      </c>
      <c r="J849" s="42" t="n">
        <v>0.03655</v>
      </c>
      <c r="K849" s="42" t="n">
        <v>0.00404</v>
      </c>
      <c r="L849" s="42" t="n">
        <v>0.00384</v>
      </c>
      <c r="M849" s="42" t="n">
        <v>0.00316</v>
      </c>
      <c r="N849" s="42" t="n">
        <v>0.00678</v>
      </c>
      <c r="O849" s="42" t="n">
        <v>0.0006824954</v>
      </c>
      <c r="P849" s="48" t="n">
        <f aca="false">H849/100*0.000000000000113</f>
        <v>2.2570959E-015</v>
      </c>
      <c r="Q849" s="43" t="n">
        <v>18.76248</v>
      </c>
      <c r="R849" s="43" t="n">
        <v>0.2584426</v>
      </c>
    </row>
    <row r="850" s="8" customFormat="true" ht="13.2" hidden="false" customHeight="false" outlineLevel="0" collapsed="false">
      <c r="A850" s="46" t="s">
        <v>891</v>
      </c>
      <c r="B850" s="9" t="s">
        <v>777</v>
      </c>
      <c r="C850" s="47" t="s">
        <v>778</v>
      </c>
      <c r="D850" s="41" t="n">
        <v>0.504</v>
      </c>
      <c r="E850" s="41" t="n">
        <v>0.001</v>
      </c>
      <c r="F850" s="42" t="n">
        <v>78.00506</v>
      </c>
      <c r="G850" s="42" t="n">
        <v>0.15843</v>
      </c>
      <c r="H850" s="42" t="n">
        <v>3.34197</v>
      </c>
      <c r="I850" s="42" t="n">
        <v>0.00912</v>
      </c>
      <c r="J850" s="42" t="n">
        <v>0.05182</v>
      </c>
      <c r="K850" s="42" t="n">
        <v>0.00517</v>
      </c>
      <c r="L850" s="42" t="n">
        <v>0.00614</v>
      </c>
      <c r="M850" s="42" t="n">
        <v>0.0034</v>
      </c>
      <c r="N850" s="42" t="n">
        <v>0.02541</v>
      </c>
      <c r="O850" s="42" t="n">
        <v>0.0008246211</v>
      </c>
      <c r="P850" s="48" t="n">
        <f aca="false">H850/100*0.000000000000113</f>
        <v>3.7764261E-015</v>
      </c>
      <c r="Q850" s="43" t="n">
        <v>19.31824</v>
      </c>
      <c r="R850" s="43" t="n">
        <v>0.1740757</v>
      </c>
    </row>
    <row r="851" s="8" customFormat="true" ht="13.2" hidden="false" customHeight="false" outlineLevel="0" collapsed="false">
      <c r="A851" s="46" t="s">
        <v>892</v>
      </c>
      <c r="B851" s="9" t="s">
        <v>777</v>
      </c>
      <c r="C851" s="47" t="s">
        <v>778</v>
      </c>
      <c r="D851" s="41" t="n">
        <v>0.504</v>
      </c>
      <c r="E851" s="41" t="n">
        <v>0.001</v>
      </c>
      <c r="F851" s="42" t="n">
        <v>15.07502</v>
      </c>
      <c r="G851" s="42" t="n">
        <v>0.10258</v>
      </c>
      <c r="H851" s="42" t="n">
        <v>2.22626</v>
      </c>
      <c r="I851" s="42" t="n">
        <v>0.00749</v>
      </c>
      <c r="J851" s="42" t="n">
        <v>0.03103</v>
      </c>
      <c r="K851" s="42" t="n">
        <v>0.00488</v>
      </c>
      <c r="L851" s="42" t="n">
        <v>0.00936</v>
      </c>
      <c r="M851" s="42" t="n">
        <v>0.0034</v>
      </c>
      <c r="N851" s="42" t="n">
        <v>0.00574</v>
      </c>
      <c r="O851" s="42" t="n">
        <v>0.0007569016</v>
      </c>
      <c r="P851" s="48" t="n">
        <f aca="false">H851/100*0.000000000000113</f>
        <v>2.5156738E-015</v>
      </c>
      <c r="Q851" s="43" t="n">
        <v>5.982882</v>
      </c>
      <c r="R851" s="43" t="n">
        <v>0.2208298</v>
      </c>
    </row>
    <row r="852" s="8" customFormat="true" ht="13.2" hidden="false" customHeight="false" outlineLevel="0" collapsed="false">
      <c r="A852" s="46" t="s">
        <v>893</v>
      </c>
      <c r="B852" s="9" t="s">
        <v>777</v>
      </c>
      <c r="C852" s="47" t="s">
        <v>778</v>
      </c>
      <c r="D852" s="41" t="n">
        <v>0.504</v>
      </c>
      <c r="E852" s="41" t="n">
        <v>0.001</v>
      </c>
      <c r="F852" s="42" t="n">
        <v>28.20409</v>
      </c>
      <c r="G852" s="42" t="n">
        <v>0.12125</v>
      </c>
      <c r="H852" s="42" t="n">
        <v>1.39925</v>
      </c>
      <c r="I852" s="42" t="n">
        <v>0.00609</v>
      </c>
      <c r="J852" s="42" t="n">
        <v>0.02376</v>
      </c>
      <c r="K852" s="42" t="n">
        <v>0.00502</v>
      </c>
      <c r="L852" s="42" t="n">
        <v>0.00737</v>
      </c>
      <c r="M852" s="42" t="n">
        <v>0.0034</v>
      </c>
      <c r="N852" s="42" t="n">
        <v>0.00374</v>
      </c>
      <c r="O852" s="42" t="n">
        <v>0.0007213876</v>
      </c>
      <c r="P852" s="48" t="n">
        <f aca="false">H852/100*0.000000000000113</f>
        <v>1.5811525E-015</v>
      </c>
      <c r="Q852" s="43" t="n">
        <v>18.24539</v>
      </c>
      <c r="R852" s="43" t="n">
        <v>0.3880216</v>
      </c>
    </row>
    <row r="853" s="8" customFormat="true" ht="13.2" hidden="false" customHeight="false" outlineLevel="0" collapsed="false">
      <c r="A853" s="46" t="s">
        <v>894</v>
      </c>
      <c r="B853" s="9" t="s">
        <v>777</v>
      </c>
      <c r="C853" s="47" t="s">
        <v>778</v>
      </c>
      <c r="D853" s="41" t="n">
        <v>0.504</v>
      </c>
      <c r="E853" s="41" t="n">
        <v>0.001</v>
      </c>
      <c r="F853" s="42" t="n">
        <v>59.49956</v>
      </c>
      <c r="G853" s="42" t="n">
        <v>0.13965</v>
      </c>
      <c r="H853" s="42" t="n">
        <v>2.75511</v>
      </c>
      <c r="I853" s="42" t="n">
        <v>0.00849</v>
      </c>
      <c r="J853" s="42" t="n">
        <v>0.04357</v>
      </c>
      <c r="K853" s="42" t="n">
        <v>0.0041</v>
      </c>
      <c r="L853" s="42" t="n">
        <v>0.0005022784</v>
      </c>
      <c r="M853" s="42" t="n">
        <v>0.00347</v>
      </c>
      <c r="N853" s="42" t="n">
        <v>0.02914</v>
      </c>
      <c r="O853" s="42" t="n">
        <v>0.000815414</v>
      </c>
      <c r="P853" s="48" t="n">
        <f aca="false">H853/100*0.000000000000113</f>
        <v>3.1132743E-015</v>
      </c>
      <c r="Q853" s="43" t="n">
        <v>16.72438</v>
      </c>
      <c r="R853" s="43" t="n">
        <v>0.2056091</v>
      </c>
    </row>
    <row r="854" s="8" customFormat="true" ht="13.2" hidden="false" customHeight="false" outlineLevel="0" collapsed="false">
      <c r="A854" s="46" t="s">
        <v>895</v>
      </c>
      <c r="B854" s="9" t="s">
        <v>777</v>
      </c>
      <c r="C854" s="47" t="s">
        <v>778</v>
      </c>
      <c r="D854" s="41" t="n">
        <v>0.504</v>
      </c>
      <c r="E854" s="41" t="n">
        <v>0.001</v>
      </c>
      <c r="F854" s="42" t="n">
        <v>38.04514</v>
      </c>
      <c r="G854" s="42" t="n">
        <v>0.15843</v>
      </c>
      <c r="H854" s="42" t="n">
        <v>1.74422</v>
      </c>
      <c r="I854" s="42" t="n">
        <v>0.00766</v>
      </c>
      <c r="J854" s="42" t="n">
        <v>0.02274</v>
      </c>
      <c r="K854" s="42" t="n">
        <v>0.0047</v>
      </c>
      <c r="L854" s="42" t="n">
        <v>0.00786</v>
      </c>
      <c r="M854" s="42" t="n">
        <v>0.00354</v>
      </c>
      <c r="N854" s="42" t="n">
        <v>0.00361</v>
      </c>
      <c r="O854" s="42" t="n">
        <v>0.0007262231</v>
      </c>
      <c r="P854" s="48" t="n">
        <f aca="false">H854/100*0.000000000000113</f>
        <v>1.9709686E-015</v>
      </c>
      <c r="Q854" s="43" t="n">
        <v>19.79407</v>
      </c>
      <c r="R854" s="43" t="n">
        <v>0.3348008</v>
      </c>
    </row>
    <row r="855" s="8" customFormat="true" ht="13.2" hidden="false" customHeight="false" outlineLevel="0" collapsed="false">
      <c r="A855" s="46" t="s">
        <v>896</v>
      </c>
      <c r="B855" s="9" t="s">
        <v>777</v>
      </c>
      <c r="C855" s="47" t="s">
        <v>778</v>
      </c>
      <c r="D855" s="41" t="n">
        <v>0.504</v>
      </c>
      <c r="E855" s="41" t="n">
        <v>0.001</v>
      </c>
      <c r="F855" s="42" t="n">
        <v>29.22304</v>
      </c>
      <c r="G855" s="42" t="n">
        <v>0.10607</v>
      </c>
      <c r="H855" s="42" t="n">
        <v>1.32087</v>
      </c>
      <c r="I855" s="42" t="n">
        <v>0.00675</v>
      </c>
      <c r="J855" s="42" t="n">
        <v>0.01415</v>
      </c>
      <c r="K855" s="42" t="n">
        <v>0.00403</v>
      </c>
      <c r="L855" s="42" t="n">
        <v>0.00376</v>
      </c>
      <c r="M855" s="42" t="n">
        <v>0.00375</v>
      </c>
      <c r="N855" s="42" t="n">
        <v>0.00622</v>
      </c>
      <c r="O855" s="42" t="n">
        <v>0.00075</v>
      </c>
      <c r="P855" s="48" t="n">
        <f aca="false">H855/100*0.000000000000113</f>
        <v>1.4925831E-015</v>
      </c>
      <c r="Q855" s="43" t="n">
        <v>19.13547</v>
      </c>
      <c r="R855" s="43" t="n">
        <v>0.4495886</v>
      </c>
    </row>
    <row r="856" s="8" customFormat="true" ht="13.2" hidden="false" customHeight="false" outlineLevel="0" collapsed="false">
      <c r="A856" s="46" t="s">
        <v>897</v>
      </c>
      <c r="B856" s="9" t="s">
        <v>777</v>
      </c>
      <c r="C856" s="47" t="s">
        <v>778</v>
      </c>
      <c r="D856" s="41" t="n">
        <v>0.504</v>
      </c>
      <c r="E856" s="41" t="n">
        <v>0.001</v>
      </c>
      <c r="F856" s="42" t="n">
        <v>19.14166</v>
      </c>
      <c r="G856" s="42" t="n">
        <v>0.12125</v>
      </c>
      <c r="H856" s="42" t="n">
        <v>0.90444</v>
      </c>
      <c r="I856" s="42" t="n">
        <v>0.00563</v>
      </c>
      <c r="J856" s="42" t="n">
        <v>0.00711</v>
      </c>
      <c r="K856" s="42" t="n">
        <v>0.00403</v>
      </c>
      <c r="L856" s="42" t="n">
        <v>0.00778</v>
      </c>
      <c r="M856" s="42" t="n">
        <v>0.00334</v>
      </c>
      <c r="N856" s="42" t="n">
        <v>0.000741</v>
      </c>
      <c r="O856" s="42" t="n">
        <v>0.0006726812</v>
      </c>
      <c r="P856" s="48" t="n">
        <f aca="false">H856/100*0.000000000000113</f>
        <v>1.0220172E-015</v>
      </c>
      <c r="Q856" s="43" t="n">
        <v>20.12961</v>
      </c>
      <c r="R856" s="43" t="n">
        <v>0.598042</v>
      </c>
    </row>
    <row r="857" s="8" customFormat="true" ht="13.2" hidden="false" customHeight="false" outlineLevel="0" collapsed="false">
      <c r="A857" s="46" t="s">
        <v>898</v>
      </c>
      <c r="B857" s="9" t="s">
        <v>777</v>
      </c>
      <c r="C857" s="47" t="s">
        <v>778</v>
      </c>
      <c r="D857" s="41" t="n">
        <v>0.504</v>
      </c>
      <c r="E857" s="41" t="n">
        <v>0.001</v>
      </c>
      <c r="F857" s="42" t="n">
        <v>18.53402</v>
      </c>
      <c r="G857" s="42" t="n">
        <v>0.11271</v>
      </c>
      <c r="H857" s="42" t="n">
        <v>3.05362</v>
      </c>
      <c r="I857" s="42" t="n">
        <v>0.00835</v>
      </c>
      <c r="J857" s="42" t="n">
        <v>0.04854</v>
      </c>
      <c r="K857" s="42" t="n">
        <v>0.00468</v>
      </c>
      <c r="L857" s="42" t="n">
        <v>0.00677</v>
      </c>
      <c r="M857" s="42" t="n">
        <v>0.0041</v>
      </c>
      <c r="N857" s="42" t="n">
        <v>0.01513</v>
      </c>
      <c r="O857" s="42" t="n">
        <v>0.0007560423</v>
      </c>
      <c r="P857" s="48" t="n">
        <f aca="false">H857/100*0.000000000000113</f>
        <v>3.4505906E-015</v>
      </c>
      <c r="Q857" s="43" t="n">
        <v>4.455998</v>
      </c>
      <c r="R857" s="43" t="n">
        <v>0.185994</v>
      </c>
    </row>
    <row r="858" s="8" customFormat="true" ht="13.2" hidden="false" customHeight="false" outlineLevel="0" collapsed="false">
      <c r="A858" s="46" t="s">
        <v>899</v>
      </c>
      <c r="B858" s="9" t="s">
        <v>777</v>
      </c>
      <c r="C858" s="47" t="s">
        <v>778</v>
      </c>
      <c r="D858" s="41" t="n">
        <v>0.504</v>
      </c>
      <c r="E858" s="41" t="n">
        <v>0.001</v>
      </c>
      <c r="F858" s="42" t="n">
        <v>29.40115</v>
      </c>
      <c r="G858" s="42" t="n">
        <v>0.13078</v>
      </c>
      <c r="H858" s="42" t="n">
        <v>1.23135</v>
      </c>
      <c r="I858" s="42" t="n">
        <v>0.00658</v>
      </c>
      <c r="J858" s="42" t="n">
        <v>0.01095</v>
      </c>
      <c r="K858" s="42" t="n">
        <v>0.00498</v>
      </c>
      <c r="L858" s="42" t="n">
        <v>0.00903</v>
      </c>
      <c r="M858" s="42" t="n">
        <v>0.0037</v>
      </c>
      <c r="N858" s="42" t="n">
        <v>0.00327</v>
      </c>
      <c r="O858" s="42" t="n">
        <v>0.0006720863</v>
      </c>
      <c r="P858" s="48" t="n">
        <f aca="false">H858/100*0.000000000000113</f>
        <v>1.3914255E-015</v>
      </c>
      <c r="Q858" s="43" t="n">
        <v>21.91514</v>
      </c>
      <c r="R858" s="43" t="n">
        <v>0.4896276</v>
      </c>
    </row>
    <row r="859" s="8" customFormat="true" ht="13.2" hidden="false" customHeight="false" outlineLevel="0" collapsed="false">
      <c r="B859" s="9"/>
      <c r="C859" s="37"/>
      <c r="D859" s="45"/>
      <c r="E859" s="45"/>
      <c r="F859" s="42"/>
      <c r="G859" s="42"/>
      <c r="H859" s="42"/>
      <c r="I859" s="42"/>
      <c r="J859" s="42"/>
      <c r="K859" s="42"/>
      <c r="L859" s="42"/>
      <c r="M859" s="42"/>
      <c r="N859" s="42"/>
      <c r="O859" s="42"/>
      <c r="P859" s="40"/>
      <c r="Q859" s="43"/>
      <c r="R859" s="43"/>
    </row>
    <row r="860" s="8" customFormat="true" ht="13.2" hidden="false" customHeight="false" outlineLevel="0" collapsed="false">
      <c r="B860" s="9"/>
      <c r="C860" s="37"/>
      <c r="D860" s="45"/>
      <c r="E860" s="45"/>
      <c r="F860" s="42"/>
      <c r="G860" s="42"/>
      <c r="H860" s="42"/>
      <c r="I860" s="42"/>
      <c r="J860" s="42"/>
      <c r="K860" s="42"/>
      <c r="L860" s="42"/>
      <c r="M860" s="42"/>
      <c r="N860" s="42"/>
      <c r="O860" s="42"/>
      <c r="P860" s="40"/>
      <c r="Q860" s="43"/>
      <c r="R860" s="43"/>
    </row>
    <row r="861" s="8" customFormat="true" ht="15.6" hidden="false" customHeight="false" outlineLevel="0" collapsed="false">
      <c r="A861" s="44" t="s">
        <v>900</v>
      </c>
      <c r="B861" s="9"/>
      <c r="C861" s="37"/>
      <c r="D861" s="45"/>
      <c r="E861" s="45"/>
      <c r="F861" s="42"/>
      <c r="G861" s="42"/>
      <c r="H861" s="42"/>
      <c r="I861" s="42"/>
      <c r="J861" s="42"/>
      <c r="K861" s="42"/>
      <c r="L861" s="42"/>
      <c r="M861" s="42"/>
      <c r="N861" s="42"/>
      <c r="O861" s="42"/>
      <c r="P861" s="40"/>
      <c r="Q861" s="43"/>
      <c r="R861" s="43"/>
    </row>
    <row r="862" s="8" customFormat="true" ht="13.2" hidden="false" customHeight="false" outlineLevel="0" collapsed="false">
      <c r="A862" s="8" t="s">
        <v>901</v>
      </c>
      <c r="B862" s="9" t="s">
        <v>902</v>
      </c>
      <c r="C862" s="37" t="s">
        <v>51</v>
      </c>
      <c r="D862" s="45" t="n">
        <v>3.69</v>
      </c>
      <c r="E862" s="45" t="n">
        <v>0.007379</v>
      </c>
      <c r="F862" s="42" t="n">
        <v>6.86578</v>
      </c>
      <c r="G862" s="42" t="n">
        <v>0.06444</v>
      </c>
      <c r="H862" s="42" t="n">
        <v>8.13365</v>
      </c>
      <c r="I862" s="42" t="n">
        <v>0.04235</v>
      </c>
      <c r="J862" s="42" t="n">
        <v>0.08463</v>
      </c>
      <c r="K862" s="42" t="n">
        <v>0.00881</v>
      </c>
      <c r="L862" s="42" t="n">
        <v>0</v>
      </c>
      <c r="M862" s="42" t="n">
        <v>0.20274</v>
      </c>
      <c r="N862" s="42" t="n">
        <v>0.00476</v>
      </c>
      <c r="O862" s="42" t="n">
        <v>0.0008982761</v>
      </c>
      <c r="P862" s="40" t="n">
        <f aca="false">H862/100*0.000000000000113</f>
        <v>9.1910245E-015</v>
      </c>
      <c r="Q862" s="43" t="n">
        <v>4.386674</v>
      </c>
      <c r="R862" s="43" t="n">
        <v>0.2253554</v>
      </c>
    </row>
    <row r="863" s="8" customFormat="true" ht="13.2" hidden="false" customHeight="false" outlineLevel="0" collapsed="false">
      <c r="A863" s="8" t="s">
        <v>903</v>
      </c>
      <c r="B863" s="9" t="s">
        <v>902</v>
      </c>
      <c r="C863" s="37" t="s">
        <v>51</v>
      </c>
      <c r="D863" s="45" t="n">
        <v>3.69</v>
      </c>
      <c r="E863" s="45" t="n">
        <v>0.007379</v>
      </c>
      <c r="F863" s="42" t="n">
        <v>24.81753</v>
      </c>
      <c r="G863" s="42" t="n">
        <v>0.14221</v>
      </c>
      <c r="H863" s="42" t="n">
        <v>8.81428</v>
      </c>
      <c r="I863" s="42" t="n">
        <v>0.02017</v>
      </c>
      <c r="J863" s="42" t="n">
        <v>0.13398</v>
      </c>
      <c r="K863" s="42" t="n">
        <v>0.00908</v>
      </c>
      <c r="L863" s="42" t="n">
        <v>0</v>
      </c>
      <c r="M863" s="42" t="n">
        <v>0.79531</v>
      </c>
      <c r="N863" s="42" t="n">
        <v>0.01006</v>
      </c>
      <c r="O863" s="42" t="n">
        <v>0.00168</v>
      </c>
      <c r="P863" s="40" t="n">
        <f aca="false">H863/100*0.000000000000113</f>
        <v>9.9601364E-015</v>
      </c>
      <c r="Q863" s="43" t="n">
        <v>16.29337</v>
      </c>
      <c r="R863" s="43" t="n">
        <v>0.3946629</v>
      </c>
    </row>
    <row r="864" s="8" customFormat="true" ht="13.2" hidden="false" customHeight="false" outlineLevel="0" collapsed="false">
      <c r="A864" s="8" t="s">
        <v>904</v>
      </c>
      <c r="B864" s="9" t="s">
        <v>902</v>
      </c>
      <c r="C864" s="37" t="s">
        <v>51</v>
      </c>
      <c r="D864" s="45" t="n">
        <v>3.69</v>
      </c>
      <c r="E864" s="45" t="n">
        <v>0.007379</v>
      </c>
      <c r="F864" s="42" t="n">
        <v>19.11841</v>
      </c>
      <c r="G864" s="42" t="n">
        <v>0.07495</v>
      </c>
      <c r="H864" s="42" t="n">
        <v>6.87137</v>
      </c>
      <c r="I864" s="42" t="n">
        <v>0.02113</v>
      </c>
      <c r="J864" s="42" t="n">
        <v>0.09293</v>
      </c>
      <c r="K864" s="42" t="n">
        <v>0.00877</v>
      </c>
      <c r="L864" s="42" t="n">
        <v>0.78171</v>
      </c>
      <c r="M864" s="42" t="n">
        <v>0.88345</v>
      </c>
      <c r="N864" s="42" t="n">
        <v>0.00318</v>
      </c>
      <c r="O864" s="42" t="n">
        <v>0.00114</v>
      </c>
      <c r="P864" s="40" t="n">
        <f aca="false">H864/100*0.000000000000113</f>
        <v>7.7646481E-015</v>
      </c>
      <c r="Q864" s="43" t="n">
        <v>17.5311</v>
      </c>
      <c r="R864" s="43" t="n">
        <v>0.3439009</v>
      </c>
    </row>
    <row r="865" s="8" customFormat="true" ht="13.2" hidden="false" customHeight="false" outlineLevel="0" collapsed="false">
      <c r="A865" s="8" t="s">
        <v>905</v>
      </c>
      <c r="B865" s="9" t="s">
        <v>902</v>
      </c>
      <c r="C865" s="37" t="s">
        <v>51</v>
      </c>
      <c r="D865" s="45" t="n">
        <v>3.69</v>
      </c>
      <c r="E865" s="45" t="n">
        <v>0.007379</v>
      </c>
      <c r="F865" s="42" t="n">
        <v>31.23919</v>
      </c>
      <c r="G865" s="42" t="n">
        <v>0.08412</v>
      </c>
      <c r="H865" s="42" t="n">
        <v>11.47155</v>
      </c>
      <c r="I865" s="42" t="n">
        <v>0.02214</v>
      </c>
      <c r="J865" s="42" t="n">
        <v>0.15075</v>
      </c>
      <c r="K865" s="42" t="n">
        <v>0.01154</v>
      </c>
      <c r="L865" s="42" t="n">
        <v>0</v>
      </c>
      <c r="M865" s="42" t="n">
        <v>0.78068</v>
      </c>
      <c r="N865" s="42" t="n">
        <v>0</v>
      </c>
      <c r="O865" s="42" t="n">
        <v>0.00101</v>
      </c>
      <c r="P865" s="40" t="n">
        <f aca="false">H865/100*0.000000000000113</f>
        <v>1.29628515E-014</v>
      </c>
      <c r="Q865" s="43" t="n">
        <v>17.98592</v>
      </c>
      <c r="R865" s="43" t="n">
        <v>0.1878826</v>
      </c>
    </row>
    <row r="866" s="8" customFormat="true" ht="13.2" hidden="false" customHeight="false" outlineLevel="0" collapsed="false">
      <c r="A866" s="8" t="s">
        <v>906</v>
      </c>
      <c r="B866" s="9" t="s">
        <v>902</v>
      </c>
      <c r="C866" s="37" t="s">
        <v>51</v>
      </c>
      <c r="D866" s="45" t="n">
        <v>3.69</v>
      </c>
      <c r="E866" s="45" t="n">
        <v>0.007379</v>
      </c>
      <c r="F866" s="42" t="n">
        <v>63.88051</v>
      </c>
      <c r="G866" s="42" t="n">
        <v>0.12106</v>
      </c>
      <c r="H866" s="42" t="n">
        <v>24.24228</v>
      </c>
      <c r="I866" s="42" t="n">
        <v>0.05712</v>
      </c>
      <c r="J866" s="42" t="n">
        <v>0.30152</v>
      </c>
      <c r="K866" s="42" t="n">
        <v>0.00827</v>
      </c>
      <c r="L866" s="42" t="n">
        <v>0.50828</v>
      </c>
      <c r="M866" s="42" t="n">
        <v>0.55018</v>
      </c>
      <c r="N866" s="42" t="n">
        <v>0.01155</v>
      </c>
      <c r="O866" s="42" t="n">
        <v>0.00142</v>
      </c>
      <c r="P866" s="40" t="n">
        <f aca="false">H866/100*0.000000000000113</f>
        <v>2.73937764E-014</v>
      </c>
      <c r="Q866" s="43" t="n">
        <v>16.48372</v>
      </c>
      <c r="R866" s="43" t="n">
        <v>0.1319401</v>
      </c>
    </row>
    <row r="867" s="8" customFormat="true" ht="13.2" hidden="false" customHeight="false" outlineLevel="0" collapsed="false">
      <c r="A867" s="8" t="s">
        <v>907</v>
      </c>
      <c r="B867" s="9" t="s">
        <v>902</v>
      </c>
      <c r="C867" s="37" t="s">
        <v>51</v>
      </c>
      <c r="D867" s="45" t="n">
        <v>3.69</v>
      </c>
      <c r="E867" s="45" t="n">
        <v>0.007379</v>
      </c>
      <c r="F867" s="42" t="n">
        <v>56.80989</v>
      </c>
      <c r="G867" s="42" t="n">
        <v>0.23516</v>
      </c>
      <c r="H867" s="42" t="n">
        <v>19.90365</v>
      </c>
      <c r="I867" s="42" t="n">
        <v>0.03621</v>
      </c>
      <c r="J867" s="42" t="n">
        <v>0.27282</v>
      </c>
      <c r="K867" s="42" t="n">
        <v>0.0238</v>
      </c>
      <c r="L867" s="42" t="n">
        <v>0.53223</v>
      </c>
      <c r="M867" s="42" t="n">
        <v>0.47989</v>
      </c>
      <c r="N867" s="42" t="n">
        <v>0.00862</v>
      </c>
      <c r="O867" s="42" t="n">
        <v>0.00213</v>
      </c>
      <c r="P867" s="40" t="n">
        <f aca="false">H867/100*0.000000000000113</f>
        <v>2.24911245E-014</v>
      </c>
      <c r="Q867" s="43" t="n">
        <v>18.01764</v>
      </c>
      <c r="R867" s="43" t="n">
        <v>0.2289466</v>
      </c>
    </row>
    <row r="868" s="8" customFormat="true" ht="13.2" hidden="false" customHeight="false" outlineLevel="0" collapsed="false">
      <c r="A868" s="8" t="s">
        <v>908</v>
      </c>
      <c r="B868" s="9" t="s">
        <v>902</v>
      </c>
      <c r="C868" s="37" t="s">
        <v>51</v>
      </c>
      <c r="D868" s="45" t="n">
        <v>3.69</v>
      </c>
      <c r="E868" s="45" t="n">
        <v>0.007379</v>
      </c>
      <c r="F868" s="42" t="n">
        <v>23.14749</v>
      </c>
      <c r="G868" s="42" t="n">
        <v>0.11218</v>
      </c>
      <c r="H868" s="42" t="n">
        <v>7.3052</v>
      </c>
      <c r="I868" s="42" t="n">
        <v>0.02721</v>
      </c>
      <c r="J868" s="42" t="n">
        <v>0.10243</v>
      </c>
      <c r="K868" s="42" t="n">
        <v>0.00794</v>
      </c>
      <c r="L868" s="42" t="n">
        <v>0</v>
      </c>
      <c r="M868" s="42" t="n">
        <v>0.18696</v>
      </c>
      <c r="N868" s="42" t="n">
        <v>0.00679</v>
      </c>
      <c r="O868" s="42" t="n">
        <v>0.00163</v>
      </c>
      <c r="P868" s="40" t="n">
        <f aca="false">H868/100*0.000000000000113</f>
        <v>8.254876E-015</v>
      </c>
      <c r="Q868" s="43" t="n">
        <v>19.08657</v>
      </c>
      <c r="R868" s="43" t="n">
        <v>0.454319</v>
      </c>
    </row>
    <row r="869" s="8" customFormat="true" ht="13.2" hidden="false" customHeight="false" outlineLevel="0" collapsed="false">
      <c r="A869" s="8" t="s">
        <v>909</v>
      </c>
      <c r="B869" s="9" t="s">
        <v>902</v>
      </c>
      <c r="C869" s="37" t="s">
        <v>51</v>
      </c>
      <c r="D869" s="45" t="n">
        <v>3.69</v>
      </c>
      <c r="E869" s="45" t="n">
        <v>0.007379</v>
      </c>
      <c r="F869" s="42" t="n">
        <v>27.59115</v>
      </c>
      <c r="G869" s="42" t="n">
        <v>0.08806</v>
      </c>
      <c r="H869" s="42" t="n">
        <v>8.72441</v>
      </c>
      <c r="I869" s="42" t="n">
        <v>0.03436</v>
      </c>
      <c r="J869" s="42" t="n">
        <v>0.1319</v>
      </c>
      <c r="K869" s="42" t="n">
        <v>0.01085</v>
      </c>
      <c r="L869" s="42" t="n">
        <v>0.09325</v>
      </c>
      <c r="M869" s="42" t="n">
        <v>0.22825</v>
      </c>
      <c r="N869" s="42" t="n">
        <v>0.03469</v>
      </c>
      <c r="O869" s="42" t="n">
        <v>0.0009044335</v>
      </c>
      <c r="P869" s="40" t="n">
        <f aca="false">H869/100*0.000000000000113</f>
        <v>9.8585833E-015</v>
      </c>
      <c r="Q869" s="43" t="n">
        <v>13.13353</v>
      </c>
      <c r="R869" s="43" t="n">
        <v>0.2369209</v>
      </c>
    </row>
    <row r="870" s="8" customFormat="true" ht="13.2" hidden="false" customHeight="false" outlineLevel="0" collapsed="false">
      <c r="A870" s="8" t="s">
        <v>910</v>
      </c>
      <c r="B870" s="9" t="s">
        <v>902</v>
      </c>
      <c r="C870" s="37" t="s">
        <v>51</v>
      </c>
      <c r="D870" s="45" t="n">
        <v>3.69</v>
      </c>
      <c r="E870" s="45" t="n">
        <v>0.007379</v>
      </c>
      <c r="F870" s="42" t="n">
        <v>30.09937</v>
      </c>
      <c r="G870" s="42" t="n">
        <v>0.13662</v>
      </c>
      <c r="H870" s="42" t="n">
        <v>9.90345</v>
      </c>
      <c r="I870" s="42" t="n">
        <v>0.02529</v>
      </c>
      <c r="J870" s="42" t="n">
        <v>0.1653</v>
      </c>
      <c r="K870" s="42" t="n">
        <v>0.01292</v>
      </c>
      <c r="L870" s="42" t="n">
        <v>1.69934</v>
      </c>
      <c r="M870" s="42" t="n">
        <v>0.68348</v>
      </c>
      <c r="N870" s="42" t="n">
        <v>0.00846</v>
      </c>
      <c r="O870" s="42" t="n">
        <v>0.0009052072</v>
      </c>
      <c r="P870" s="40" t="n">
        <f aca="false">H870/100*0.000000000000113</f>
        <v>1.11908985E-014</v>
      </c>
      <c r="Q870" s="43" t="n">
        <v>18.4958</v>
      </c>
      <c r="R870" s="43" t="n">
        <v>0.2144355</v>
      </c>
    </row>
    <row r="871" s="8" customFormat="true" ht="13.2" hidden="false" customHeight="false" outlineLevel="0" collapsed="false">
      <c r="A871" s="8" t="s">
        <v>911</v>
      </c>
      <c r="B871" s="9" t="s">
        <v>902</v>
      </c>
      <c r="C871" s="37" t="s">
        <v>51</v>
      </c>
      <c r="D871" s="45" t="n">
        <v>3.69</v>
      </c>
      <c r="E871" s="45" t="n">
        <v>0.007379</v>
      </c>
      <c r="F871" s="42" t="n">
        <v>14.41254</v>
      </c>
      <c r="G871" s="42" t="n">
        <v>0.0927</v>
      </c>
      <c r="H871" s="42" t="n">
        <v>3.90563</v>
      </c>
      <c r="I871" s="42" t="n">
        <v>0.01534</v>
      </c>
      <c r="J871" s="42" t="n">
        <v>0.06461</v>
      </c>
      <c r="K871" s="42" t="n">
        <v>0.00746</v>
      </c>
      <c r="L871" s="42" t="n">
        <v>1.37106</v>
      </c>
      <c r="M871" s="42" t="n">
        <v>0.62199</v>
      </c>
      <c r="N871" s="42" t="n">
        <v>0.00553</v>
      </c>
      <c r="O871" s="42" t="n">
        <v>0.00142</v>
      </c>
      <c r="P871" s="40" t="n">
        <f aca="false">H871/100*0.000000000000113</f>
        <v>4.4133619E-015</v>
      </c>
      <c r="Q871" s="43" t="n">
        <v>21.7833</v>
      </c>
      <c r="R871" s="43" t="n">
        <v>0.7363484</v>
      </c>
    </row>
    <row r="872" s="8" customFormat="true" ht="13.2" hidden="false" customHeight="false" outlineLevel="0" collapsed="false">
      <c r="A872" s="8" t="s">
        <v>912</v>
      </c>
      <c r="B872" s="9" t="s">
        <v>902</v>
      </c>
      <c r="C872" s="37" t="s">
        <v>51</v>
      </c>
      <c r="D872" s="45" t="n">
        <v>3.69</v>
      </c>
      <c r="E872" s="45" t="n">
        <v>0.007379</v>
      </c>
      <c r="F872" s="42" t="n">
        <v>549.3002</v>
      </c>
      <c r="G872" s="42" t="n">
        <v>0.45081</v>
      </c>
      <c r="H872" s="42" t="n">
        <v>196.2147</v>
      </c>
      <c r="I872" s="42" t="n">
        <v>0.34056</v>
      </c>
      <c r="J872" s="42" t="n">
        <v>2.53369</v>
      </c>
      <c r="K872" s="42" t="n">
        <v>0.03127</v>
      </c>
      <c r="L872" s="42" t="n">
        <v>1.12514</v>
      </c>
      <c r="M872" s="42" t="n">
        <v>0.28934</v>
      </c>
      <c r="N872" s="42" t="n">
        <v>0.21332</v>
      </c>
      <c r="O872" s="42" t="n">
        <v>0.00309</v>
      </c>
      <c r="P872" s="40" t="n">
        <f aca="false">H872/100*0.000000000000113</f>
        <v>2.21722611E-013</v>
      </c>
      <c r="Q872" s="43" t="n">
        <v>16.37004</v>
      </c>
      <c r="R872" s="43" t="n">
        <v>0.0666353</v>
      </c>
    </row>
    <row r="873" s="8" customFormat="true" ht="13.2" hidden="false" customHeight="false" outlineLevel="0" collapsed="false">
      <c r="A873" s="8" t="s">
        <v>913</v>
      </c>
      <c r="B873" s="9" t="s">
        <v>902</v>
      </c>
      <c r="C873" s="37" t="s">
        <v>51</v>
      </c>
      <c r="D873" s="45" t="n">
        <v>3.69</v>
      </c>
      <c r="E873" s="45" t="n">
        <v>0.007379</v>
      </c>
      <c r="F873" s="42" t="n">
        <v>45.78018</v>
      </c>
      <c r="G873" s="42" t="n">
        <v>0.31953</v>
      </c>
      <c r="H873" s="42" t="n">
        <v>15.52733</v>
      </c>
      <c r="I873" s="42" t="n">
        <v>0.02705</v>
      </c>
      <c r="J873" s="42" t="n">
        <v>0.19614</v>
      </c>
      <c r="K873" s="42" t="n">
        <v>0.03311</v>
      </c>
      <c r="L873" s="42" t="n">
        <v>0</v>
      </c>
      <c r="M873" s="42" t="n">
        <v>0.2379</v>
      </c>
      <c r="N873" s="42" t="n">
        <v>0.00883</v>
      </c>
      <c r="O873" s="42" t="n">
        <v>0.0025</v>
      </c>
      <c r="P873" s="40" t="n">
        <f aca="false">H873/100*0.000000000000113</f>
        <v>1.75458829E-014</v>
      </c>
      <c r="Q873" s="43" t="n">
        <v>18.34637</v>
      </c>
      <c r="R873" s="43" t="n">
        <v>0.3462645</v>
      </c>
    </row>
    <row r="874" s="8" customFormat="true" ht="13.2" hidden="false" customHeight="false" outlineLevel="0" collapsed="false">
      <c r="A874" s="8" t="s">
        <v>914</v>
      </c>
      <c r="B874" s="9" t="s">
        <v>902</v>
      </c>
      <c r="C874" s="37" t="s">
        <v>51</v>
      </c>
      <c r="D874" s="45" t="n">
        <v>3.69</v>
      </c>
      <c r="E874" s="45" t="n">
        <v>0.007379</v>
      </c>
      <c r="F874" s="42" t="n">
        <v>59.06021</v>
      </c>
      <c r="G874" s="42" t="n">
        <v>0.15652</v>
      </c>
      <c r="H874" s="42" t="n">
        <v>21.5923</v>
      </c>
      <c r="I874" s="42" t="n">
        <v>0.03598</v>
      </c>
      <c r="J874" s="42" t="n">
        <v>0.23644</v>
      </c>
      <c r="K874" s="42" t="n">
        <v>0.02642</v>
      </c>
      <c r="L874" s="42" t="n">
        <v>0</v>
      </c>
      <c r="M874" s="42" t="n">
        <v>0.27004</v>
      </c>
      <c r="N874" s="42" t="n">
        <v>0.01247</v>
      </c>
      <c r="O874" s="42" t="n">
        <v>0.00198</v>
      </c>
      <c r="P874" s="40" t="n">
        <f aca="false">H874/100*0.000000000000113</f>
        <v>2.4399299E-014</v>
      </c>
      <c r="Q874" s="43" t="n">
        <v>16.92369</v>
      </c>
      <c r="R874" s="43" t="n">
        <v>0.1920983</v>
      </c>
    </row>
    <row r="875" s="8" customFormat="true" ht="13.2" hidden="false" customHeight="false" outlineLevel="0" collapsed="false">
      <c r="A875" s="8" t="s">
        <v>915</v>
      </c>
      <c r="B875" s="9" t="s">
        <v>902</v>
      </c>
      <c r="C875" s="37" t="s">
        <v>51</v>
      </c>
      <c r="D875" s="45" t="n">
        <v>3.69</v>
      </c>
      <c r="E875" s="45" t="n">
        <v>0.007379</v>
      </c>
      <c r="F875" s="42" t="n">
        <v>46.50663</v>
      </c>
      <c r="G875" s="42" t="n">
        <v>0.20248</v>
      </c>
      <c r="H875" s="42" t="n">
        <v>13.13645</v>
      </c>
      <c r="I875" s="42" t="n">
        <v>0.02537</v>
      </c>
      <c r="J875" s="42" t="n">
        <v>0.1798</v>
      </c>
      <c r="K875" s="42" t="n">
        <v>0.01703</v>
      </c>
      <c r="L875" s="42" t="n">
        <v>0</v>
      </c>
      <c r="M875" s="42" t="n">
        <v>0.22155</v>
      </c>
      <c r="N875" s="42" t="n">
        <v>0.0251</v>
      </c>
      <c r="O875" s="42" t="n">
        <v>0.00213</v>
      </c>
      <c r="P875" s="40" t="n">
        <f aca="false">H875/100*0.000000000000113</f>
        <v>1.48441885E-014</v>
      </c>
      <c r="Q875" s="43" t="n">
        <v>19.63913</v>
      </c>
      <c r="R875" s="43" t="n">
        <v>0.3402659</v>
      </c>
    </row>
    <row r="876" s="8" customFormat="true" ht="13.2" hidden="false" customHeight="false" outlineLevel="0" collapsed="false">
      <c r="A876" s="8" t="s">
        <v>916</v>
      </c>
      <c r="B876" s="9" t="s">
        <v>902</v>
      </c>
      <c r="C876" s="37" t="s">
        <v>51</v>
      </c>
      <c r="D876" s="45" t="n">
        <v>3.69</v>
      </c>
      <c r="E876" s="45" t="n">
        <v>0.007379</v>
      </c>
      <c r="F876" s="42" t="n">
        <v>309.4266</v>
      </c>
      <c r="G876" s="42" t="n">
        <v>0.3127</v>
      </c>
      <c r="H876" s="42" t="n">
        <v>86.71717</v>
      </c>
      <c r="I876" s="42" t="n">
        <v>0.24043</v>
      </c>
      <c r="J876" s="42" t="n">
        <v>1.16669</v>
      </c>
      <c r="K876" s="42" t="n">
        <v>0.01962</v>
      </c>
      <c r="L876" s="42" t="n">
        <v>0.7792</v>
      </c>
      <c r="M876" s="42" t="n">
        <v>0.31207</v>
      </c>
      <c r="N876" s="42" t="n">
        <v>0.28297</v>
      </c>
      <c r="O876" s="42" t="n">
        <v>0.00225</v>
      </c>
      <c r="P876" s="40" t="n">
        <f aca="false">H876/100*0.000000000000113</f>
        <v>9.79904021E-014</v>
      </c>
      <c r="Q876" s="43" t="n">
        <v>17.20121</v>
      </c>
      <c r="R876" s="43" t="n">
        <v>0.1124464</v>
      </c>
    </row>
    <row r="877" s="8" customFormat="true" ht="13.2" hidden="false" customHeight="false" outlineLevel="0" collapsed="false">
      <c r="A877" s="8" t="s">
        <v>917</v>
      </c>
      <c r="B877" s="9" t="s">
        <v>902</v>
      </c>
      <c r="C877" s="37" t="s">
        <v>51</v>
      </c>
      <c r="D877" s="45" t="n">
        <v>3.69</v>
      </c>
      <c r="E877" s="45" t="n">
        <v>0.007379</v>
      </c>
      <c r="F877" s="42" t="n">
        <v>369.3981</v>
      </c>
      <c r="G877" s="42" t="n">
        <v>0.30424</v>
      </c>
      <c r="H877" s="42" t="n">
        <v>115.6254</v>
      </c>
      <c r="I877" s="42" t="n">
        <v>0.20052</v>
      </c>
      <c r="J877" s="42" t="n">
        <v>1.40231</v>
      </c>
      <c r="K877" s="42" t="n">
        <v>0.03008</v>
      </c>
      <c r="L877" s="42" t="n">
        <v>1.26235</v>
      </c>
      <c r="M877" s="42" t="n">
        <v>0.29469</v>
      </c>
      <c r="N877" s="42" t="n">
        <v>0.1658</v>
      </c>
      <c r="O877" s="42" t="n">
        <v>0.00205</v>
      </c>
      <c r="P877" s="40" t="n">
        <f aca="false">H877/100*0.000000000000113</f>
        <v>1.30656702E-013</v>
      </c>
      <c r="Q877" s="43" t="n">
        <v>18.3028</v>
      </c>
      <c r="R877" s="43" t="n">
        <v>0.0772107</v>
      </c>
    </row>
    <row r="878" s="8" customFormat="true" ht="13.2" hidden="false" customHeight="false" outlineLevel="0" collapsed="false">
      <c r="A878" s="8" t="s">
        <v>918</v>
      </c>
      <c r="B878" s="9" t="s">
        <v>902</v>
      </c>
      <c r="C878" s="37" t="s">
        <v>51</v>
      </c>
      <c r="D878" s="45" t="n">
        <v>3.69</v>
      </c>
      <c r="E878" s="45" t="n">
        <v>0.007379</v>
      </c>
      <c r="F878" s="42" t="n">
        <v>139.7143</v>
      </c>
      <c r="G878" s="42" t="n">
        <v>0.29473</v>
      </c>
      <c r="H878" s="42" t="n">
        <v>45.23346</v>
      </c>
      <c r="I878" s="42" t="n">
        <v>0.15051</v>
      </c>
      <c r="J878" s="42" t="n">
        <v>0.63877</v>
      </c>
      <c r="K878" s="42" t="n">
        <v>0.0255</v>
      </c>
      <c r="L878" s="42" t="n">
        <v>0</v>
      </c>
      <c r="M878" s="42" t="n">
        <v>0.32082</v>
      </c>
      <c r="N878" s="42" t="n">
        <v>0.12302</v>
      </c>
      <c r="O878" s="42" t="n">
        <v>0.00275</v>
      </c>
      <c r="P878" s="40" t="n">
        <f aca="false">H878/100*0.000000000000113</f>
        <v>5.11138098E-014</v>
      </c>
      <c r="Q878" s="43" t="n">
        <v>15.09218</v>
      </c>
      <c r="R878" s="43" t="n">
        <v>0.153913</v>
      </c>
    </row>
    <row r="879" s="8" customFormat="true" ht="13.2" hidden="false" customHeight="false" outlineLevel="0" collapsed="false">
      <c r="A879" s="8" t="s">
        <v>919</v>
      </c>
      <c r="B879" s="9" t="s">
        <v>902</v>
      </c>
      <c r="C879" s="37" t="s">
        <v>51</v>
      </c>
      <c r="D879" s="45" t="n">
        <v>3.69</v>
      </c>
      <c r="E879" s="45" t="n">
        <v>0.007379</v>
      </c>
      <c r="F879" s="42" t="n">
        <v>81.48866</v>
      </c>
      <c r="G879" s="42" t="n">
        <v>0.30463</v>
      </c>
      <c r="H879" s="42" t="n">
        <v>28.78128</v>
      </c>
      <c r="I879" s="42" t="n">
        <v>0.09888</v>
      </c>
      <c r="J879" s="42" t="n">
        <v>0.32869</v>
      </c>
      <c r="K879" s="42" t="n">
        <v>0.01628</v>
      </c>
      <c r="L879" s="42" t="n">
        <v>0.78786</v>
      </c>
      <c r="M879" s="42" t="n">
        <v>0.25998</v>
      </c>
      <c r="N879" s="42" t="n">
        <v>0.02885</v>
      </c>
      <c r="O879" s="42" t="n">
        <v>0.00248</v>
      </c>
      <c r="P879" s="40" t="n">
        <f aca="false">H879/100*0.000000000000113</f>
        <v>3.25228464E-014</v>
      </c>
      <c r="Q879" s="43" t="n">
        <v>16.75535</v>
      </c>
      <c r="R879" s="43" t="n">
        <v>0.1972819</v>
      </c>
    </row>
    <row r="880" s="8" customFormat="true" ht="13.2" hidden="false" customHeight="false" outlineLevel="0" collapsed="false">
      <c r="A880" s="8" t="s">
        <v>920</v>
      </c>
      <c r="B880" s="9" t="s">
        <v>902</v>
      </c>
      <c r="C880" s="37" t="s">
        <v>51</v>
      </c>
      <c r="D880" s="45" t="n">
        <v>3.69</v>
      </c>
      <c r="E880" s="45" t="n">
        <v>0.007379</v>
      </c>
      <c r="F880" s="42" t="n">
        <v>60.31507</v>
      </c>
      <c r="G880" s="42" t="n">
        <v>0.27731</v>
      </c>
      <c r="H880" s="42" t="n">
        <v>21.36299</v>
      </c>
      <c r="I880" s="42" t="n">
        <v>0.08201</v>
      </c>
      <c r="J880" s="42" t="n">
        <v>0.23944</v>
      </c>
      <c r="K880" s="42" t="n">
        <v>0.03324</v>
      </c>
      <c r="L880" s="42" t="n">
        <v>1.03934</v>
      </c>
      <c r="M880" s="42" t="n">
        <v>0.25567</v>
      </c>
      <c r="N880" s="42" t="n">
        <v>0.00992</v>
      </c>
      <c r="O880" s="42" t="n">
        <v>0.00255</v>
      </c>
      <c r="P880" s="40" t="n">
        <f aca="false">H880/100*0.000000000000113</f>
        <v>2.41401787E-014</v>
      </c>
      <c r="Q880" s="43" t="n">
        <v>17.76228</v>
      </c>
      <c r="R880" s="43" t="n">
        <v>0.2605516</v>
      </c>
    </row>
    <row r="881" s="8" customFormat="true" ht="13.2" hidden="false" customHeight="false" outlineLevel="0" collapsed="false">
      <c r="A881" s="8" t="s">
        <v>921</v>
      </c>
      <c r="B881" s="9" t="s">
        <v>902</v>
      </c>
      <c r="C881" s="37" t="s">
        <v>51</v>
      </c>
      <c r="D881" s="45" t="n">
        <v>3.69</v>
      </c>
      <c r="E881" s="45" t="n">
        <v>0.007379</v>
      </c>
      <c r="F881" s="42" t="n">
        <v>107.3028</v>
      </c>
      <c r="G881" s="42" t="n">
        <v>0.25597</v>
      </c>
      <c r="H881" s="42" t="n">
        <v>32.39552</v>
      </c>
      <c r="I881" s="42" t="n">
        <v>0.12052</v>
      </c>
      <c r="J881" s="42" t="n">
        <v>0.36156</v>
      </c>
      <c r="K881" s="42" t="n">
        <v>0.01421</v>
      </c>
      <c r="L881" s="42" t="n">
        <v>0.2936</v>
      </c>
      <c r="M881" s="42" t="n">
        <v>0.24874</v>
      </c>
      <c r="N881" s="42" t="n">
        <v>0.06219</v>
      </c>
      <c r="O881" s="42" t="n">
        <v>0.00219</v>
      </c>
      <c r="P881" s="40" t="n">
        <f aca="false">H881/100*0.000000000000113</f>
        <v>3.66069376E-014</v>
      </c>
      <c r="Q881" s="43" t="n">
        <v>18.12904</v>
      </c>
      <c r="R881" s="43" t="n">
        <v>0.1703695</v>
      </c>
    </row>
    <row r="882" s="8" customFormat="true" ht="13.2" hidden="false" customHeight="false" outlineLevel="0" collapsed="false">
      <c r="A882" s="8" t="s">
        <v>922</v>
      </c>
      <c r="B882" s="9" t="s">
        <v>902</v>
      </c>
      <c r="C882" s="37" t="s">
        <v>51</v>
      </c>
      <c r="D882" s="45" t="n">
        <v>3.69</v>
      </c>
      <c r="E882" s="45" t="n">
        <v>0.007379</v>
      </c>
      <c r="F882" s="42" t="n">
        <v>11.80692</v>
      </c>
      <c r="G882" s="42" t="n">
        <v>0.04888</v>
      </c>
      <c r="H882" s="42" t="n">
        <v>3.93403</v>
      </c>
      <c r="I882" s="42" t="n">
        <v>0.01321</v>
      </c>
      <c r="J882" s="42" t="n">
        <v>0.05463</v>
      </c>
      <c r="K882" s="42" t="n">
        <v>0.00425</v>
      </c>
      <c r="L882" s="42" t="n">
        <v>0.13489</v>
      </c>
      <c r="M882" s="42" t="n">
        <v>0.48094</v>
      </c>
      <c r="N882" s="42" t="n">
        <v>0.00457</v>
      </c>
      <c r="O882" s="42" t="n">
        <v>0.00106</v>
      </c>
      <c r="P882" s="40" t="n">
        <f aca="false">H882/100*0.000000000000113</f>
        <v>4.4454539E-015</v>
      </c>
      <c r="Q882" s="43" t="n">
        <v>17.57325</v>
      </c>
      <c r="R882" s="43" t="n">
        <v>0.5411601</v>
      </c>
    </row>
    <row r="883" s="8" customFormat="true" ht="13.2" hidden="false" customHeight="false" outlineLevel="0" collapsed="false">
      <c r="A883" s="8" t="s">
        <v>923</v>
      </c>
      <c r="B883" s="9" t="s">
        <v>902</v>
      </c>
      <c r="C883" s="37" t="s">
        <v>51</v>
      </c>
      <c r="D883" s="45" t="n">
        <v>3.69</v>
      </c>
      <c r="E883" s="45" t="n">
        <v>0.007379</v>
      </c>
      <c r="F883" s="42" t="n">
        <v>3.29703</v>
      </c>
      <c r="G883" s="42" t="n">
        <v>0.03829</v>
      </c>
      <c r="H883" s="42" t="n">
        <v>1.03037</v>
      </c>
      <c r="I883" s="42" t="n">
        <v>0.00662</v>
      </c>
      <c r="J883" s="42" t="n">
        <v>0.01019</v>
      </c>
      <c r="K883" s="42" t="n">
        <v>0.00402</v>
      </c>
      <c r="L883" s="42" t="n">
        <v>0</v>
      </c>
      <c r="M883" s="42" t="n">
        <v>0.3678</v>
      </c>
      <c r="N883" s="42" t="n">
        <v>0</v>
      </c>
      <c r="O883" s="42" t="n">
        <v>0.001</v>
      </c>
      <c r="P883" s="40" t="n">
        <f aca="false">H883/100*0.000000000000113</f>
        <v>1.1643181E-015</v>
      </c>
      <c r="Q883" s="43" t="n">
        <v>22.0507</v>
      </c>
      <c r="R883" s="43" t="n">
        <v>1.919999</v>
      </c>
    </row>
    <row r="884" s="8" customFormat="true" ht="13.2" hidden="false" customHeight="false" outlineLevel="0" collapsed="false">
      <c r="A884" s="8" t="s">
        <v>924</v>
      </c>
      <c r="B884" s="9" t="s">
        <v>902</v>
      </c>
      <c r="C884" s="37" t="s">
        <v>51</v>
      </c>
      <c r="D884" s="45" t="n">
        <v>3.69</v>
      </c>
      <c r="E884" s="45" t="n">
        <v>0.007379</v>
      </c>
      <c r="F884" s="42" t="n">
        <v>2.55537</v>
      </c>
      <c r="G884" s="42" t="n">
        <v>0.03905</v>
      </c>
      <c r="H884" s="42" t="n">
        <v>1.35532</v>
      </c>
      <c r="I884" s="42" t="n">
        <v>0.00834</v>
      </c>
      <c r="J884" s="42" t="n">
        <v>0.02046</v>
      </c>
      <c r="K884" s="42" t="n">
        <v>0.00461</v>
      </c>
      <c r="L884" s="42" t="n">
        <v>0</v>
      </c>
      <c r="M884" s="42" t="n">
        <v>0.42515</v>
      </c>
      <c r="N884" s="42" t="n">
        <v>0.00132</v>
      </c>
      <c r="O884" s="42" t="n">
        <v>0.00129</v>
      </c>
      <c r="P884" s="40" t="n">
        <f aca="false">H884/100*0.000000000000113</f>
        <v>1.5315116E-015</v>
      </c>
      <c r="Q884" s="43" t="n">
        <v>10.33015</v>
      </c>
      <c r="R884" s="43" t="n">
        <v>1.872768</v>
      </c>
    </row>
    <row r="885" s="8" customFormat="true" ht="13.2" hidden="false" customHeight="false" outlineLevel="0" collapsed="false">
      <c r="A885" s="8" t="s">
        <v>925</v>
      </c>
      <c r="B885" s="9" t="s">
        <v>902</v>
      </c>
      <c r="C885" s="37" t="s">
        <v>51</v>
      </c>
      <c r="D885" s="45" t="n">
        <v>3.69</v>
      </c>
      <c r="E885" s="45" t="n">
        <v>0.007379</v>
      </c>
      <c r="F885" s="42" t="n">
        <v>5.31547</v>
      </c>
      <c r="G885" s="42" t="n">
        <v>0.06185</v>
      </c>
      <c r="H885" s="42" t="n">
        <v>1.8509</v>
      </c>
      <c r="I885" s="42" t="n">
        <v>0.00878</v>
      </c>
      <c r="J885" s="42" t="n">
        <v>0.03142</v>
      </c>
      <c r="K885" s="42" t="n">
        <v>0.00502</v>
      </c>
      <c r="L885" s="42" t="n">
        <v>0.2746</v>
      </c>
      <c r="M885" s="42" t="n">
        <v>0.38916</v>
      </c>
      <c r="N885" s="42" t="n">
        <v>0.000927</v>
      </c>
      <c r="O885" s="42" t="n">
        <v>0.00105</v>
      </c>
      <c r="P885" s="40" t="n">
        <f aca="false">H885/100*0.000000000000113</f>
        <v>2.091517E-015</v>
      </c>
      <c r="Q885" s="43" t="n">
        <v>18.06849</v>
      </c>
      <c r="R885" s="43" t="n">
        <v>1.139469</v>
      </c>
    </row>
    <row r="886" s="8" customFormat="true" ht="13.2" hidden="false" customHeight="false" outlineLevel="0" collapsed="false">
      <c r="A886" s="8" t="s">
        <v>926</v>
      </c>
      <c r="B886" s="9" t="s">
        <v>902</v>
      </c>
      <c r="C886" s="37" t="s">
        <v>51</v>
      </c>
      <c r="D886" s="45" t="n">
        <v>3.69</v>
      </c>
      <c r="E886" s="45" t="n">
        <v>0.007379</v>
      </c>
      <c r="F886" s="42" t="n">
        <v>15.00663</v>
      </c>
      <c r="G886" s="42" t="n">
        <v>0.04305</v>
      </c>
      <c r="H886" s="42" t="n">
        <v>3.85006</v>
      </c>
      <c r="I886" s="42" t="n">
        <v>0.01527</v>
      </c>
      <c r="J886" s="42" t="n">
        <v>0.06398</v>
      </c>
      <c r="K886" s="42" t="n">
        <v>0.00566</v>
      </c>
      <c r="L886" s="42" t="n">
        <v>0</v>
      </c>
      <c r="M886" s="42" t="n">
        <v>0.43269</v>
      </c>
      <c r="N886" s="42" t="n">
        <v>0.00374</v>
      </c>
      <c r="O886" s="42" t="n">
        <v>0.00124</v>
      </c>
      <c r="P886" s="40" t="n">
        <f aca="false">H886/100*0.000000000000113</f>
        <v>4.3505678E-015</v>
      </c>
      <c r="Q886" s="43" t="n">
        <v>23.76409</v>
      </c>
      <c r="R886" s="43" t="n">
        <v>0.6418639</v>
      </c>
    </row>
    <row r="887" s="8" customFormat="true" ht="13.2" hidden="false" customHeight="false" outlineLevel="0" collapsed="false">
      <c r="A887" s="8" t="s">
        <v>927</v>
      </c>
      <c r="B887" s="9" t="s">
        <v>902</v>
      </c>
      <c r="C887" s="37" t="s">
        <v>51</v>
      </c>
      <c r="D887" s="45" t="n">
        <v>3.69</v>
      </c>
      <c r="E887" s="45" t="n">
        <v>0.007379</v>
      </c>
      <c r="F887" s="42" t="n">
        <v>12.19467</v>
      </c>
      <c r="G887" s="42" t="n">
        <v>0.04219</v>
      </c>
      <c r="H887" s="42" t="n">
        <v>4.85269</v>
      </c>
      <c r="I887" s="42" t="n">
        <v>0.01527</v>
      </c>
      <c r="J887" s="42" t="n">
        <v>0.07377</v>
      </c>
      <c r="K887" s="42" t="n">
        <v>0.00566</v>
      </c>
      <c r="L887" s="42" t="n">
        <v>0</v>
      </c>
      <c r="M887" s="42" t="n">
        <v>0.43287</v>
      </c>
      <c r="N887" s="42" t="n">
        <v>0.0022</v>
      </c>
      <c r="O887" s="42" t="n">
        <v>0.0012</v>
      </c>
      <c r="P887" s="40" t="n">
        <f aca="false">H887/100*0.000000000000113</f>
        <v>5.4835397E-015</v>
      </c>
      <c r="Q887" s="43" t="n">
        <v>15.66007</v>
      </c>
      <c r="R887" s="43" t="n">
        <v>0.4935804</v>
      </c>
    </row>
    <row r="888" s="8" customFormat="true" ht="13.2" hidden="false" customHeight="false" outlineLevel="0" collapsed="false">
      <c r="A888" s="8" t="s">
        <v>928</v>
      </c>
      <c r="B888" s="9" t="s">
        <v>902</v>
      </c>
      <c r="C888" s="37" t="s">
        <v>51</v>
      </c>
      <c r="D888" s="45" t="n">
        <v>3.69</v>
      </c>
      <c r="E888" s="45" t="n">
        <v>0.007379</v>
      </c>
      <c r="F888" s="42" t="n">
        <v>11.81072</v>
      </c>
      <c r="G888" s="42" t="n">
        <v>0.0378</v>
      </c>
      <c r="H888" s="42" t="n">
        <v>1.92719</v>
      </c>
      <c r="I888" s="42" t="n">
        <v>0.0078</v>
      </c>
      <c r="J888" s="42" t="n">
        <v>0.03324</v>
      </c>
      <c r="K888" s="42" t="n">
        <v>0.00481</v>
      </c>
      <c r="L888" s="42" t="n">
        <v>0.19976</v>
      </c>
      <c r="M888" s="42" t="n">
        <v>0.36919</v>
      </c>
      <c r="N888" s="42" t="n">
        <v>0.01967</v>
      </c>
      <c r="O888" s="42" t="n">
        <v>0.00157</v>
      </c>
      <c r="P888" s="40" t="n">
        <f aca="false">H888/100*0.000000000000113</f>
        <v>2.1777247E-015</v>
      </c>
      <c r="Q888" s="43" t="n">
        <v>20.60501</v>
      </c>
      <c r="R888" s="43" t="n">
        <v>1.609569</v>
      </c>
    </row>
    <row r="889" s="8" customFormat="true" ht="13.2" hidden="false" customHeight="false" outlineLevel="0" collapsed="false">
      <c r="A889" s="8" t="s">
        <v>929</v>
      </c>
      <c r="B889" s="9" t="s">
        <v>902</v>
      </c>
      <c r="C889" s="37" t="s">
        <v>51</v>
      </c>
      <c r="D889" s="45" t="n">
        <v>3.69</v>
      </c>
      <c r="E889" s="45" t="n">
        <v>0.007379</v>
      </c>
      <c r="F889" s="42" t="n">
        <v>68.12884</v>
      </c>
      <c r="G889" s="42" t="n">
        <v>0.22367</v>
      </c>
      <c r="H889" s="42" t="n">
        <v>23.41442</v>
      </c>
      <c r="I889" s="42" t="n">
        <v>0.05226</v>
      </c>
      <c r="J889" s="42" t="n">
        <v>0.23067</v>
      </c>
      <c r="K889" s="42" t="n">
        <v>0.01623</v>
      </c>
      <c r="L889" s="42" t="n">
        <v>0.27845</v>
      </c>
      <c r="M889" s="42" t="n">
        <v>0.32397</v>
      </c>
      <c r="N889" s="42" t="n">
        <v>0.00669</v>
      </c>
      <c r="O889" s="42" t="n">
        <v>0.00166</v>
      </c>
      <c r="P889" s="40" t="n">
        <f aca="false">H889/100*0.000000000000113</f>
        <v>2.64582946E-014</v>
      </c>
      <c r="Q889" s="43" t="n">
        <v>18.65888</v>
      </c>
      <c r="R889" s="43" t="n">
        <v>0.1631938</v>
      </c>
    </row>
    <row r="890" s="8" customFormat="true" ht="13.2" hidden="false" customHeight="false" outlineLevel="0" collapsed="false">
      <c r="A890" s="8" t="s">
        <v>930</v>
      </c>
      <c r="B890" s="9" t="s">
        <v>902</v>
      </c>
      <c r="C890" s="37" t="s">
        <v>51</v>
      </c>
      <c r="D890" s="45" t="n">
        <v>3.69</v>
      </c>
      <c r="E890" s="45" t="n">
        <v>0.007379</v>
      </c>
      <c r="F890" s="42" t="n">
        <v>10.56117</v>
      </c>
      <c r="G890" s="42" t="n">
        <v>0.05727</v>
      </c>
      <c r="H890" s="42" t="n">
        <v>3.38236</v>
      </c>
      <c r="I890" s="42" t="n">
        <v>0.01523</v>
      </c>
      <c r="J890" s="42" t="n">
        <v>0.04635</v>
      </c>
      <c r="K890" s="42" t="n">
        <v>0.00552</v>
      </c>
      <c r="L890" s="42" t="n">
        <v>0.21048</v>
      </c>
      <c r="M890" s="42" t="n">
        <v>0.40474</v>
      </c>
      <c r="N890" s="42" t="n">
        <v>0.00496</v>
      </c>
      <c r="O890" s="42" t="n">
        <v>0.00149</v>
      </c>
      <c r="P890" s="40" t="n">
        <f aca="false">H890/100*0.000000000000113</f>
        <v>3.8220668E-015</v>
      </c>
      <c r="Q890" s="43" t="n">
        <v>17.7893</v>
      </c>
      <c r="R890" s="43" t="n">
        <v>0.87142</v>
      </c>
    </row>
    <row r="891" s="8" customFormat="true" ht="13.2" hidden="false" customHeight="false" outlineLevel="0" collapsed="false">
      <c r="A891" s="8" t="s">
        <v>931</v>
      </c>
      <c r="B891" s="9" t="s">
        <v>902</v>
      </c>
      <c r="C891" s="37" t="s">
        <v>51</v>
      </c>
      <c r="D891" s="45" t="n">
        <v>3.69</v>
      </c>
      <c r="E891" s="45" t="n">
        <v>0.007379</v>
      </c>
      <c r="F891" s="42" t="n">
        <v>17.302</v>
      </c>
      <c r="G891" s="42" t="n">
        <v>0.05108</v>
      </c>
      <c r="H891" s="42" t="n">
        <v>5.87218</v>
      </c>
      <c r="I891" s="42" t="n">
        <v>0.01917</v>
      </c>
      <c r="J891" s="42" t="n">
        <v>0.11256</v>
      </c>
      <c r="K891" s="42" t="n">
        <v>0.01036</v>
      </c>
      <c r="L891" s="42" t="n">
        <v>0</v>
      </c>
      <c r="M891" s="42" t="n">
        <v>0.86396</v>
      </c>
      <c r="N891" s="42" t="n">
        <v>0.04385</v>
      </c>
      <c r="O891" s="42" t="n">
        <v>0.01701</v>
      </c>
      <c r="P891" s="40" t="n">
        <f aca="false">H891/100*0.000000000000113</f>
        <v>6.6355634E-015</v>
      </c>
      <c r="Q891" s="43" t="n">
        <v>4.576207</v>
      </c>
      <c r="R891" s="43" t="n">
        <v>5.683326</v>
      </c>
    </row>
    <row r="892" s="8" customFormat="true" ht="13.2" hidden="false" customHeight="false" outlineLevel="0" collapsed="false">
      <c r="A892" s="8" t="s">
        <v>932</v>
      </c>
      <c r="B892" s="9" t="s">
        <v>902</v>
      </c>
      <c r="C892" s="37" t="s">
        <v>51</v>
      </c>
      <c r="D892" s="45" t="n">
        <v>3.69</v>
      </c>
      <c r="E892" s="45" t="n">
        <v>0.007379</v>
      </c>
      <c r="F892" s="42" t="n">
        <v>11.93286</v>
      </c>
      <c r="G892" s="42" t="n">
        <v>0.0642</v>
      </c>
      <c r="H892" s="42" t="n">
        <v>3.56039</v>
      </c>
      <c r="I892" s="42" t="n">
        <v>0.01421</v>
      </c>
      <c r="J892" s="42" t="n">
        <v>0.04945</v>
      </c>
      <c r="K892" s="42" t="n">
        <v>0.00604</v>
      </c>
      <c r="L892" s="42" t="n">
        <v>0.45208</v>
      </c>
      <c r="M892" s="42" t="n">
        <v>0.45688</v>
      </c>
      <c r="N892" s="42" t="n">
        <v>0.00651</v>
      </c>
      <c r="O892" s="42" t="n">
        <v>0.0006576473</v>
      </c>
      <c r="P892" s="40" t="n">
        <f aca="false">H892/100*0.000000000000113</f>
        <v>4.0232407E-015</v>
      </c>
      <c r="Q892" s="43" t="n">
        <v>18.63308</v>
      </c>
      <c r="R892" s="43" t="n">
        <v>0.3973211</v>
      </c>
    </row>
    <row r="893" s="8" customFormat="true" ht="13.2" hidden="false" customHeight="false" outlineLevel="0" collapsed="false">
      <c r="A893" s="8" t="s">
        <v>933</v>
      </c>
      <c r="B893" s="9" t="s">
        <v>902</v>
      </c>
      <c r="C893" s="37" t="s">
        <v>51</v>
      </c>
      <c r="D893" s="45" t="n">
        <v>3.69</v>
      </c>
      <c r="E893" s="45" t="n">
        <v>0.007379</v>
      </c>
      <c r="F893" s="42" t="n">
        <v>17.58012</v>
      </c>
      <c r="G893" s="42" t="n">
        <v>0.05954</v>
      </c>
      <c r="H893" s="42" t="n">
        <v>7.15441</v>
      </c>
      <c r="I893" s="42" t="n">
        <v>0.01617</v>
      </c>
      <c r="J893" s="42" t="n">
        <v>0.10691</v>
      </c>
      <c r="K893" s="42" t="n">
        <v>0.0087</v>
      </c>
      <c r="L893" s="42" t="n">
        <v>0.17947</v>
      </c>
      <c r="M893" s="42" t="n">
        <v>0.43836</v>
      </c>
      <c r="N893" s="42" t="n">
        <v>0.00751</v>
      </c>
      <c r="O893" s="42" t="n">
        <v>0.00149</v>
      </c>
      <c r="P893" s="40" t="n">
        <f aca="false">H893/100*0.000000000000113</f>
        <v>8.0844833E-015</v>
      </c>
      <c r="Q893" s="43" t="n">
        <v>14.1973</v>
      </c>
      <c r="R893" s="43" t="n">
        <v>0.4142415</v>
      </c>
    </row>
    <row r="894" s="8" customFormat="true" ht="13.2" hidden="false" customHeight="false" outlineLevel="0" collapsed="false">
      <c r="A894" s="8" t="s">
        <v>934</v>
      </c>
      <c r="B894" s="9" t="s">
        <v>902</v>
      </c>
      <c r="C894" s="37" t="s">
        <v>51</v>
      </c>
      <c r="D894" s="45" t="n">
        <v>3.69</v>
      </c>
      <c r="E894" s="45" t="n">
        <v>0.007379</v>
      </c>
      <c r="F894" s="42" t="n">
        <v>10.04807</v>
      </c>
      <c r="G894" s="42" t="n">
        <v>0.03585</v>
      </c>
      <c r="H894" s="42" t="n">
        <v>3.29603</v>
      </c>
      <c r="I894" s="42" t="n">
        <v>0.01222</v>
      </c>
      <c r="J894" s="42" t="n">
        <v>0.05717</v>
      </c>
      <c r="K894" s="42" t="n">
        <v>0.00416</v>
      </c>
      <c r="L894" s="42" t="n">
        <v>0</v>
      </c>
      <c r="M894" s="42" t="n">
        <v>0.44492</v>
      </c>
      <c r="N894" s="42" t="n">
        <v>0.00159</v>
      </c>
      <c r="O894" s="42" t="n">
        <v>0.00139</v>
      </c>
      <c r="P894" s="40" t="n">
        <f aca="false">H894/100*0.000000000000113</f>
        <v>3.7245139E-015</v>
      </c>
      <c r="Q894" s="43" t="n">
        <v>19.07845</v>
      </c>
      <c r="R894" s="43" t="n">
        <v>0.8331503</v>
      </c>
    </row>
    <row r="895" s="8" customFormat="true" ht="13.2" hidden="false" customHeight="false" outlineLevel="0" collapsed="false">
      <c r="A895" s="8" t="s">
        <v>935</v>
      </c>
      <c r="B895" s="9" t="s">
        <v>902</v>
      </c>
      <c r="C895" s="37" t="s">
        <v>51</v>
      </c>
      <c r="D895" s="45" t="n">
        <v>3.69</v>
      </c>
      <c r="E895" s="45" t="n">
        <v>0.007379</v>
      </c>
      <c r="F895" s="42" t="n">
        <v>25.14751</v>
      </c>
      <c r="G895" s="42" t="n">
        <v>0.08766</v>
      </c>
      <c r="H895" s="42" t="n">
        <v>8.8457</v>
      </c>
      <c r="I895" s="42" t="n">
        <v>0.02113</v>
      </c>
      <c r="J895" s="42" t="n">
        <v>0.11064</v>
      </c>
      <c r="K895" s="42" t="n">
        <v>0.00963</v>
      </c>
      <c r="L895" s="42" t="n">
        <v>0.19245</v>
      </c>
      <c r="M895" s="42" t="n">
        <v>0.56347</v>
      </c>
      <c r="N895" s="42" t="n">
        <v>0.00682</v>
      </c>
      <c r="O895" s="42" t="n">
        <v>0.00103</v>
      </c>
      <c r="P895" s="40" t="n">
        <f aca="false">H895/100*0.000000000000113</f>
        <v>9.995641E-015</v>
      </c>
      <c r="Q895" s="43" t="n">
        <v>17.28145</v>
      </c>
      <c r="R895" s="43" t="n">
        <v>0.2457051</v>
      </c>
    </row>
    <row r="896" s="8" customFormat="true" ht="13.2" hidden="false" customHeight="false" outlineLevel="0" collapsed="false">
      <c r="A896" s="8" t="s">
        <v>936</v>
      </c>
      <c r="B896" s="9" t="s">
        <v>902</v>
      </c>
      <c r="C896" s="37" t="s">
        <v>51</v>
      </c>
      <c r="D896" s="45" t="n">
        <v>3.69</v>
      </c>
      <c r="E896" s="45" t="n">
        <v>0.007379</v>
      </c>
      <c r="F896" s="42" t="n">
        <v>11.99423</v>
      </c>
      <c r="G896" s="42" t="n">
        <v>0.04295</v>
      </c>
      <c r="H896" s="42" t="n">
        <v>3.03997</v>
      </c>
      <c r="I896" s="42" t="n">
        <v>0.0142</v>
      </c>
      <c r="J896" s="42" t="n">
        <v>0.04411</v>
      </c>
      <c r="K896" s="42" t="n">
        <v>0.00546</v>
      </c>
      <c r="L896" s="42" t="n">
        <v>0</v>
      </c>
      <c r="M896" s="42" t="n">
        <v>0.47598</v>
      </c>
      <c r="N896" s="42" t="n">
        <v>0.00525</v>
      </c>
      <c r="O896" s="42" t="n">
        <v>0.00154</v>
      </c>
      <c r="P896" s="40" t="n">
        <f aca="false">H896/100*0.000000000000113</f>
        <v>3.4351661E-015</v>
      </c>
      <c r="Q896" s="43" t="n">
        <v>22.65434</v>
      </c>
      <c r="R896" s="43" t="n">
        <v>1.002093</v>
      </c>
    </row>
    <row r="897" s="8" customFormat="true" ht="13.2" hidden="false" customHeight="false" outlineLevel="0" collapsed="false">
      <c r="A897" s="8" t="s">
        <v>937</v>
      </c>
      <c r="B897" s="9" t="s">
        <v>902</v>
      </c>
      <c r="C897" s="37" t="s">
        <v>51</v>
      </c>
      <c r="D897" s="45" t="n">
        <v>3.69</v>
      </c>
      <c r="E897" s="45" t="n">
        <v>0.007379</v>
      </c>
      <c r="F897" s="42" t="n">
        <v>15.19155</v>
      </c>
      <c r="G897" s="42" t="n">
        <v>0.03191</v>
      </c>
      <c r="H897" s="42" t="n">
        <v>3.5111</v>
      </c>
      <c r="I897" s="42" t="n">
        <v>0.01516</v>
      </c>
      <c r="J897" s="42" t="n">
        <v>0.05762</v>
      </c>
      <c r="K897" s="42" t="n">
        <v>0.0048</v>
      </c>
      <c r="L897" s="42" t="n">
        <v>0</v>
      </c>
      <c r="M897" s="42" t="n">
        <v>0.56371</v>
      </c>
      <c r="N897" s="42" t="n">
        <v>0.01128</v>
      </c>
      <c r="O897" s="42" t="n">
        <v>0.00104</v>
      </c>
      <c r="P897" s="40" t="n">
        <f aca="false">H897/100*0.000000000000113</f>
        <v>3.967543E-015</v>
      </c>
      <c r="Q897" s="43" t="n">
        <v>22.26848</v>
      </c>
      <c r="R897" s="43" t="n">
        <v>0.5986887</v>
      </c>
    </row>
    <row r="898" s="8" customFormat="true" ht="13.2" hidden="false" customHeight="false" outlineLevel="0" collapsed="false">
      <c r="A898" s="8" t="s">
        <v>938</v>
      </c>
      <c r="B898" s="9" t="s">
        <v>902</v>
      </c>
      <c r="C898" s="37" t="s">
        <v>51</v>
      </c>
      <c r="D898" s="45" t="n">
        <v>3.69</v>
      </c>
      <c r="E898" s="45" t="n">
        <v>0.007379</v>
      </c>
      <c r="F898" s="42" t="n">
        <v>17.13961</v>
      </c>
      <c r="G898" s="42" t="n">
        <v>0.05016</v>
      </c>
      <c r="H898" s="42" t="n">
        <v>6.11888</v>
      </c>
      <c r="I898" s="42" t="n">
        <v>0.01523</v>
      </c>
      <c r="J898" s="42" t="n">
        <v>0.09115</v>
      </c>
      <c r="K898" s="42" t="n">
        <v>0.00762</v>
      </c>
      <c r="L898" s="42" t="n">
        <v>0</v>
      </c>
      <c r="M898" s="42" t="n">
        <v>0.52132</v>
      </c>
      <c r="N898" s="42" t="n">
        <v>0.00203</v>
      </c>
      <c r="O898" s="42" t="n">
        <v>0.00111</v>
      </c>
      <c r="P898" s="40" t="n">
        <f aca="false">H898/100*0.000000000000113</f>
        <v>6.9143344E-015</v>
      </c>
      <c r="Q898" s="43" t="n">
        <v>17.81671</v>
      </c>
      <c r="R898" s="43" t="n">
        <v>0.3651158</v>
      </c>
    </row>
    <row r="899" s="8" customFormat="true" ht="13.2" hidden="false" customHeight="false" outlineLevel="0" collapsed="false">
      <c r="A899" s="8" t="s">
        <v>939</v>
      </c>
      <c r="B899" s="9" t="s">
        <v>902</v>
      </c>
      <c r="C899" s="37" t="s">
        <v>51</v>
      </c>
      <c r="D899" s="45" t="n">
        <v>3.69</v>
      </c>
      <c r="E899" s="45" t="n">
        <v>0.007379</v>
      </c>
      <c r="F899" s="42" t="n">
        <v>6.39203</v>
      </c>
      <c r="G899" s="42" t="n">
        <v>0.04649</v>
      </c>
      <c r="H899" s="42" t="n">
        <v>2.18912</v>
      </c>
      <c r="I899" s="42" t="n">
        <v>0.00841</v>
      </c>
      <c r="J899" s="42" t="n">
        <v>0.04287</v>
      </c>
      <c r="K899" s="42" t="n">
        <v>0.00394</v>
      </c>
      <c r="L899" s="42" t="n">
        <v>0</v>
      </c>
      <c r="M899" s="42" t="n">
        <v>0.45841</v>
      </c>
      <c r="N899" s="42" t="n">
        <v>0.00104</v>
      </c>
      <c r="O899" s="42" t="n">
        <v>0.0006438167</v>
      </c>
      <c r="P899" s="40" t="n">
        <f aca="false">H899/100*0.000000000000113</f>
        <v>2.4737056E-015</v>
      </c>
      <c r="Q899" s="43" t="n">
        <v>18.29184</v>
      </c>
      <c r="R899" s="43" t="n">
        <v>0.605512</v>
      </c>
    </row>
    <row r="900" s="8" customFormat="true" ht="13.2" hidden="false" customHeight="false" outlineLevel="0" collapsed="false">
      <c r="A900" s="8" t="s">
        <v>940</v>
      </c>
      <c r="B900" s="9" t="s">
        <v>902</v>
      </c>
      <c r="C900" s="37" t="s">
        <v>51</v>
      </c>
      <c r="D900" s="45" t="n">
        <v>3.69</v>
      </c>
      <c r="E900" s="45" t="n">
        <v>0.007379</v>
      </c>
      <c r="F900" s="42" t="n">
        <v>9.36408</v>
      </c>
      <c r="G900" s="42" t="n">
        <v>0.0378</v>
      </c>
      <c r="H900" s="42" t="n">
        <v>3.05663</v>
      </c>
      <c r="I900" s="42" t="n">
        <v>0.01226</v>
      </c>
      <c r="J900" s="42" t="n">
        <v>0.04484</v>
      </c>
      <c r="K900" s="42" t="n">
        <v>0.00495</v>
      </c>
      <c r="L900" s="42" t="n">
        <v>0</v>
      </c>
      <c r="M900" s="42" t="n">
        <v>0.48264</v>
      </c>
      <c r="N900" s="42" t="n">
        <v>0.00246</v>
      </c>
      <c r="O900" s="42" t="n">
        <v>0.00111</v>
      </c>
      <c r="P900" s="40" t="n">
        <f aca="false">H900/100*0.000000000000113</f>
        <v>3.4539919E-015</v>
      </c>
      <c r="Q900" s="43" t="n">
        <v>18.56181</v>
      </c>
      <c r="R900" s="43" t="n">
        <v>0.7243961</v>
      </c>
    </row>
    <row r="901" s="8" customFormat="true" ht="13.2" hidden="false" customHeight="false" outlineLevel="0" collapsed="false">
      <c r="A901" s="8" t="s">
        <v>941</v>
      </c>
      <c r="B901" s="9" t="s">
        <v>902</v>
      </c>
      <c r="C901" s="37" t="s">
        <v>51</v>
      </c>
      <c r="D901" s="45" t="n">
        <v>3.69</v>
      </c>
      <c r="E901" s="45" t="n">
        <v>0.007379</v>
      </c>
      <c r="F901" s="42" t="n">
        <v>12.29568</v>
      </c>
      <c r="G901" s="42" t="n">
        <v>0.03808</v>
      </c>
      <c r="H901" s="42" t="n">
        <v>4.08321</v>
      </c>
      <c r="I901" s="42" t="n">
        <v>0.01414</v>
      </c>
      <c r="J901" s="42" t="n">
        <v>0.06449</v>
      </c>
      <c r="K901" s="42" t="n">
        <v>0.00698</v>
      </c>
      <c r="L901" s="42" t="n">
        <v>0.80162</v>
      </c>
      <c r="M901" s="42" t="n">
        <v>0.48479</v>
      </c>
      <c r="N901" s="42" t="n">
        <v>0.00173</v>
      </c>
      <c r="O901" s="42" t="n">
        <v>0.00118</v>
      </c>
      <c r="P901" s="40" t="n">
        <f aca="false">H901/100*0.000000000000113</f>
        <v>4.6140273E-015</v>
      </c>
      <c r="Q901" s="43" t="n">
        <v>19.16381</v>
      </c>
      <c r="R901" s="43" t="n">
        <v>0.5771552</v>
      </c>
    </row>
    <row r="902" s="8" customFormat="true" ht="13.2" hidden="false" customHeight="false" outlineLevel="0" collapsed="false">
      <c r="A902" s="8" t="s">
        <v>942</v>
      </c>
      <c r="B902" s="9" t="s">
        <v>902</v>
      </c>
      <c r="C902" s="37" t="s">
        <v>51</v>
      </c>
      <c r="D902" s="45" t="n">
        <v>3.69</v>
      </c>
      <c r="E902" s="45" t="n">
        <v>0.007379</v>
      </c>
      <c r="F902" s="42" t="n">
        <v>13.54904</v>
      </c>
      <c r="G902" s="42" t="n">
        <v>0.05686</v>
      </c>
      <c r="H902" s="42" t="n">
        <v>3.30427</v>
      </c>
      <c r="I902" s="42" t="n">
        <v>0.01423</v>
      </c>
      <c r="J902" s="42" t="n">
        <v>0.04924</v>
      </c>
      <c r="K902" s="42" t="n">
        <v>0.00627</v>
      </c>
      <c r="L902" s="42" t="n">
        <v>0</v>
      </c>
      <c r="M902" s="42" t="n">
        <v>0.42837</v>
      </c>
      <c r="N902" s="42" t="n">
        <v>0.000959</v>
      </c>
      <c r="O902" s="42" t="n">
        <v>0.0013</v>
      </c>
      <c r="P902" s="40" t="n">
        <f aca="false">H902/100*0.000000000000113</f>
        <v>3.7338251E-015</v>
      </c>
      <c r="Q902" s="43" t="n">
        <v>26.4708</v>
      </c>
      <c r="R902" s="43" t="n">
        <v>0.7842316</v>
      </c>
    </row>
    <row r="903" s="8" customFormat="true" ht="13.2" hidden="false" customHeight="false" outlineLevel="0" collapsed="false">
      <c r="A903" s="8" t="s">
        <v>943</v>
      </c>
      <c r="B903" s="9" t="s">
        <v>902</v>
      </c>
      <c r="C903" s="37" t="s">
        <v>51</v>
      </c>
      <c r="D903" s="45" t="n">
        <v>3.69</v>
      </c>
      <c r="E903" s="45" t="n">
        <v>0.007379</v>
      </c>
      <c r="F903" s="42" t="n">
        <v>6.20331</v>
      </c>
      <c r="G903" s="42" t="n">
        <v>0.03111</v>
      </c>
      <c r="H903" s="42" t="n">
        <v>1.65995</v>
      </c>
      <c r="I903" s="42" t="n">
        <v>0.00831</v>
      </c>
      <c r="J903" s="42" t="n">
        <v>0.02696</v>
      </c>
      <c r="K903" s="42" t="n">
        <v>0.0051</v>
      </c>
      <c r="L903" s="42" t="n">
        <v>0</v>
      </c>
      <c r="M903" s="42" t="n">
        <v>0.48791</v>
      </c>
      <c r="N903" s="42" t="n">
        <v>0</v>
      </c>
      <c r="O903" s="42" t="n">
        <v>0.00117</v>
      </c>
      <c r="P903" s="40" t="n">
        <f aca="false">H903/100*0.000000000000113</f>
        <v>1.8757435E-015</v>
      </c>
      <c r="Q903" s="43" t="n">
        <v>24.71269</v>
      </c>
      <c r="R903" s="43" t="n">
        <v>1.392814</v>
      </c>
    </row>
    <row r="904" s="8" customFormat="true" ht="13.2" hidden="false" customHeight="false" outlineLevel="0" collapsed="false">
      <c r="A904" s="8" t="s">
        <v>944</v>
      </c>
      <c r="B904" s="9" t="s">
        <v>902</v>
      </c>
      <c r="C904" s="37" t="s">
        <v>51</v>
      </c>
      <c r="D904" s="45" t="n">
        <v>3.69</v>
      </c>
      <c r="E904" s="45" t="n">
        <v>0.007379</v>
      </c>
      <c r="F904" s="42" t="n">
        <v>10.79424</v>
      </c>
      <c r="G904" s="42" t="n">
        <v>0.06456</v>
      </c>
      <c r="H904" s="42" t="n">
        <v>2.89758</v>
      </c>
      <c r="I904" s="42" t="n">
        <v>0.01128</v>
      </c>
      <c r="J904" s="42" t="n">
        <v>0.03428</v>
      </c>
      <c r="K904" s="42" t="n">
        <v>0.00425</v>
      </c>
      <c r="L904" s="42" t="n">
        <v>0</v>
      </c>
      <c r="M904" s="42" t="n">
        <v>0.50142</v>
      </c>
      <c r="N904" s="42" t="n">
        <v>0.01095</v>
      </c>
      <c r="O904" s="42" t="n">
        <v>0.00111</v>
      </c>
      <c r="P904" s="40" t="n">
        <f aca="false">H904/100*0.000000000000113</f>
        <v>3.2742654E-015</v>
      </c>
      <c r="Q904" s="43" t="n">
        <v>16.87101</v>
      </c>
      <c r="R904" s="43" t="n">
        <v>0.7755798</v>
      </c>
    </row>
    <row r="905" s="8" customFormat="true" ht="13.2" hidden="false" customHeight="false" outlineLevel="0" collapsed="false">
      <c r="A905" s="8" t="s">
        <v>945</v>
      </c>
      <c r="B905" s="9" t="s">
        <v>902</v>
      </c>
      <c r="C905" s="37" t="s">
        <v>51</v>
      </c>
      <c r="D905" s="45" t="n">
        <v>3.69</v>
      </c>
      <c r="E905" s="45" t="n">
        <v>0.007379</v>
      </c>
      <c r="F905" s="42" t="n">
        <v>83.36454</v>
      </c>
      <c r="G905" s="42" t="n">
        <v>0.23309</v>
      </c>
      <c r="H905" s="42" t="n">
        <v>26.942</v>
      </c>
      <c r="I905" s="42" t="n">
        <v>0.11025</v>
      </c>
      <c r="J905" s="42" t="n">
        <v>0.29111</v>
      </c>
      <c r="K905" s="42" t="n">
        <v>0.01134</v>
      </c>
      <c r="L905" s="42" t="n">
        <v>0.17678</v>
      </c>
      <c r="M905" s="42" t="n">
        <v>0.32001</v>
      </c>
      <c r="N905" s="42" t="n">
        <v>0.00895</v>
      </c>
      <c r="O905" s="42" t="n">
        <v>0.00175</v>
      </c>
      <c r="P905" s="40" t="n">
        <f aca="false">H905/100*0.000000000000113</f>
        <v>3.044446E-014</v>
      </c>
      <c r="Q905" s="43" t="n">
        <v>19.7818</v>
      </c>
      <c r="R905" s="43" t="n">
        <v>0.1669547</v>
      </c>
    </row>
    <row r="906" s="8" customFormat="true" ht="13.2" hidden="false" customHeight="false" outlineLevel="0" collapsed="false">
      <c r="A906" s="8" t="s">
        <v>946</v>
      </c>
      <c r="B906" s="9" t="s">
        <v>902</v>
      </c>
      <c r="C906" s="37" t="s">
        <v>51</v>
      </c>
      <c r="D906" s="45" t="n">
        <v>3.69</v>
      </c>
      <c r="E906" s="45" t="n">
        <v>0.007379</v>
      </c>
      <c r="F906" s="42" t="n">
        <v>15.21387</v>
      </c>
      <c r="G906" s="42" t="n">
        <v>0.05371</v>
      </c>
      <c r="H906" s="42" t="n">
        <v>4.94603</v>
      </c>
      <c r="I906" s="42" t="n">
        <v>0.01618</v>
      </c>
      <c r="J906" s="42" t="n">
        <v>0.07962</v>
      </c>
      <c r="K906" s="42" t="n">
        <v>0.00763</v>
      </c>
      <c r="L906" s="42" t="n">
        <v>1.17313</v>
      </c>
      <c r="M906" s="42" t="n">
        <v>0.49583</v>
      </c>
      <c r="N906" s="42" t="n">
        <v>0.0094</v>
      </c>
      <c r="O906" s="42" t="n">
        <v>0.00156</v>
      </c>
      <c r="P906" s="40" t="n">
        <f aca="false">H906/100*0.000000000000113</f>
        <v>5.5890139E-015</v>
      </c>
      <c r="Q906" s="43" t="n">
        <v>16.73389</v>
      </c>
      <c r="R906" s="43" t="n">
        <v>0.6275838</v>
      </c>
    </row>
    <row r="907" s="8" customFormat="true" ht="13.2" hidden="false" customHeight="false" outlineLevel="0" collapsed="false">
      <c r="A907" s="8" t="s">
        <v>947</v>
      </c>
      <c r="B907" s="9" t="s">
        <v>902</v>
      </c>
      <c r="C907" s="37" t="s">
        <v>51</v>
      </c>
      <c r="D907" s="45" t="n">
        <v>3.69</v>
      </c>
      <c r="E907" s="45" t="n">
        <v>0.007379</v>
      </c>
      <c r="F907" s="42" t="n">
        <v>14.1177</v>
      </c>
      <c r="G907" s="42" t="n">
        <v>0.04855</v>
      </c>
      <c r="H907" s="42" t="n">
        <v>5.72062</v>
      </c>
      <c r="I907" s="42" t="n">
        <v>0.01717</v>
      </c>
      <c r="J907" s="42" t="n">
        <v>0.08763</v>
      </c>
      <c r="K907" s="42" t="n">
        <v>0.00838</v>
      </c>
      <c r="L907" s="42" t="n">
        <v>0</v>
      </c>
      <c r="M907" s="42" t="n">
        <v>0.51076</v>
      </c>
      <c r="N907" s="42" t="n">
        <v>0</v>
      </c>
      <c r="O907" s="42" t="n">
        <v>0.00149</v>
      </c>
      <c r="P907" s="40" t="n">
        <f aca="false">H907/100*0.000000000000113</f>
        <v>6.4643006E-015</v>
      </c>
      <c r="Q907" s="43" t="n">
        <v>16.38554</v>
      </c>
      <c r="R907" s="43" t="n">
        <v>0.5152084</v>
      </c>
    </row>
    <row r="908" s="8" customFormat="true" ht="13.2" hidden="false" customHeight="false" outlineLevel="0" collapsed="false">
      <c r="A908" s="8" t="s">
        <v>948</v>
      </c>
      <c r="B908" s="9" t="s">
        <v>902</v>
      </c>
      <c r="C908" s="37" t="s">
        <v>51</v>
      </c>
      <c r="D908" s="45" t="n">
        <v>3.69</v>
      </c>
      <c r="E908" s="45" t="n">
        <v>0.007379</v>
      </c>
      <c r="F908" s="42" t="n">
        <v>5.23989</v>
      </c>
      <c r="G908" s="42" t="n">
        <v>0.04219</v>
      </c>
      <c r="H908" s="42" t="n">
        <v>1.58665</v>
      </c>
      <c r="I908" s="42" t="n">
        <v>0.00967</v>
      </c>
      <c r="J908" s="42" t="n">
        <v>0.0216</v>
      </c>
      <c r="K908" s="42" t="n">
        <v>0.00403</v>
      </c>
      <c r="L908" s="42" t="n">
        <v>0.39496</v>
      </c>
      <c r="M908" s="42" t="n">
        <v>0.44371</v>
      </c>
      <c r="N908" s="42" t="n">
        <v>0.00369</v>
      </c>
      <c r="O908" s="42" t="n">
        <v>0.00112</v>
      </c>
      <c r="P908" s="40" t="n">
        <f aca="false">H908/100*0.000000000000113</f>
        <v>1.7929145E-015</v>
      </c>
      <c r="Q908" s="43" t="n">
        <v>17.3997</v>
      </c>
      <c r="R908" s="43" t="n">
        <v>1.403408</v>
      </c>
    </row>
    <row r="909" s="8" customFormat="true" ht="13.2" hidden="false" customHeight="false" outlineLevel="0" collapsed="false">
      <c r="A909" s="8" t="s">
        <v>949</v>
      </c>
      <c r="B909" s="9" t="s">
        <v>902</v>
      </c>
      <c r="C909" s="37" t="s">
        <v>51</v>
      </c>
      <c r="D909" s="45" t="n">
        <v>3.69</v>
      </c>
      <c r="E909" s="45" t="n">
        <v>0.007379</v>
      </c>
      <c r="F909" s="42" t="n">
        <v>24.13273</v>
      </c>
      <c r="G909" s="42" t="n">
        <v>0.21325</v>
      </c>
      <c r="H909" s="42" t="n">
        <v>6.78241</v>
      </c>
      <c r="I909" s="42" t="n">
        <v>0.04049</v>
      </c>
      <c r="J909" s="42" t="n">
        <v>0.10263</v>
      </c>
      <c r="K909" s="42" t="n">
        <v>0.01026</v>
      </c>
      <c r="L909" s="42" t="n">
        <v>0</v>
      </c>
      <c r="M909" s="42" t="n">
        <v>0.34321</v>
      </c>
      <c r="N909" s="42" t="n">
        <v>0.00369</v>
      </c>
      <c r="O909" s="42" t="n">
        <v>0.00262</v>
      </c>
      <c r="P909" s="40" t="n">
        <f aca="false">H909/100*0.000000000000113</f>
        <v>7.6641233E-015</v>
      </c>
      <c r="Q909" s="43" t="n">
        <v>22.38151</v>
      </c>
      <c r="R909" s="43" t="n">
        <v>0.7934629</v>
      </c>
    </row>
    <row r="910" s="8" customFormat="true" ht="13.2" hidden="false" customHeight="false" outlineLevel="0" collapsed="false">
      <c r="A910" s="8" t="s">
        <v>950</v>
      </c>
      <c r="B910" s="9" t="s">
        <v>902</v>
      </c>
      <c r="C910" s="37" t="s">
        <v>51</v>
      </c>
      <c r="D910" s="45" t="n">
        <v>3.69</v>
      </c>
      <c r="E910" s="45" t="n">
        <v>0.007379</v>
      </c>
      <c r="F910" s="42" t="n">
        <v>112.6689</v>
      </c>
      <c r="G910" s="42" t="n">
        <v>0.19038</v>
      </c>
      <c r="H910" s="42" t="n">
        <v>13.75382</v>
      </c>
      <c r="I910" s="42" t="n">
        <v>0.05023</v>
      </c>
      <c r="J910" s="42" t="n">
        <v>0.26235</v>
      </c>
      <c r="K910" s="42" t="n">
        <v>0.02062</v>
      </c>
      <c r="L910" s="42" t="n">
        <v>0</v>
      </c>
      <c r="M910" s="42" t="n">
        <v>0.3322</v>
      </c>
      <c r="N910" s="42" t="n">
        <v>0.25908</v>
      </c>
      <c r="O910" s="42" t="n">
        <v>0.00241</v>
      </c>
      <c r="P910" s="40" t="n">
        <f aca="false">H910/100*0.000000000000113</f>
        <v>1.55418166E-014</v>
      </c>
      <c r="Q910" s="43" t="n">
        <v>17.33951</v>
      </c>
      <c r="R910" s="43" t="n">
        <v>0.4864072</v>
      </c>
    </row>
    <row r="911" s="8" customFormat="true" ht="13.2" hidden="false" customHeight="false" outlineLevel="0" collapsed="false">
      <c r="A911" s="8" t="s">
        <v>951</v>
      </c>
      <c r="B911" s="9" t="s">
        <v>902</v>
      </c>
      <c r="C911" s="37" t="s">
        <v>51</v>
      </c>
      <c r="D911" s="45" t="n">
        <v>3.69</v>
      </c>
      <c r="E911" s="45" t="n">
        <v>0.007379</v>
      </c>
      <c r="F911" s="42" t="n">
        <v>40.1997</v>
      </c>
      <c r="G911" s="42" t="n">
        <v>0.22857</v>
      </c>
      <c r="H911" s="42" t="n">
        <v>14.88251</v>
      </c>
      <c r="I911" s="42" t="n">
        <v>0.07121</v>
      </c>
      <c r="J911" s="42" t="n">
        <v>0.22653</v>
      </c>
      <c r="K911" s="42" t="n">
        <v>0.01838</v>
      </c>
      <c r="L911" s="42" t="n">
        <v>0</v>
      </c>
      <c r="M911" s="42" t="n">
        <v>0.31885</v>
      </c>
      <c r="N911" s="42" t="n">
        <v>0.00825</v>
      </c>
      <c r="O911" s="42" t="n">
        <v>0.00248</v>
      </c>
      <c r="P911" s="40" t="n">
        <f aca="false">H911/100*0.000000000000113</f>
        <v>1.68172363E-014</v>
      </c>
      <c r="Q911" s="43" t="n">
        <v>16.74076</v>
      </c>
      <c r="R911" s="43" t="n">
        <v>0.3527553</v>
      </c>
    </row>
    <row r="912" s="8" customFormat="true" ht="13.2" hidden="false" customHeight="false" outlineLevel="0" collapsed="false">
      <c r="A912" s="8" t="s">
        <v>952</v>
      </c>
      <c r="B912" s="9" t="s">
        <v>902</v>
      </c>
      <c r="C912" s="37" t="s">
        <v>51</v>
      </c>
      <c r="D912" s="45" t="n">
        <v>3.69</v>
      </c>
      <c r="E912" s="45" t="n">
        <v>0.007379</v>
      </c>
      <c r="F912" s="42" t="n">
        <v>66.16366</v>
      </c>
      <c r="G912" s="42" t="n">
        <v>0.2091</v>
      </c>
      <c r="H912" s="42" t="n">
        <v>24.18354</v>
      </c>
      <c r="I912" s="42" t="n">
        <v>0.08243</v>
      </c>
      <c r="J912" s="42" t="n">
        <v>0.29927</v>
      </c>
      <c r="K912" s="42" t="n">
        <v>0.00996</v>
      </c>
      <c r="L912" s="42" t="n">
        <v>0.14782</v>
      </c>
      <c r="M912" s="42" t="n">
        <v>0.26616</v>
      </c>
      <c r="N912" s="42" t="n">
        <v>0.00454</v>
      </c>
      <c r="O912" s="42" t="n">
        <v>0.002</v>
      </c>
      <c r="P912" s="40" t="n">
        <f aca="false">H912/100*0.000000000000113</f>
        <v>2.73274002E-014</v>
      </c>
      <c r="Q912" s="43" t="n">
        <v>17.70332</v>
      </c>
      <c r="R912" s="43" t="n">
        <v>0.1853279</v>
      </c>
    </row>
    <row r="913" s="8" customFormat="true" ht="13.2" hidden="false" customHeight="false" outlineLevel="0" collapsed="false">
      <c r="A913" s="8" t="s">
        <v>953</v>
      </c>
      <c r="B913" s="9" t="s">
        <v>902</v>
      </c>
      <c r="C913" s="37" t="s">
        <v>51</v>
      </c>
      <c r="D913" s="45" t="n">
        <v>3.69</v>
      </c>
      <c r="E913" s="45" t="n">
        <v>0.007379</v>
      </c>
      <c r="F913" s="42" t="n">
        <v>40.80821</v>
      </c>
      <c r="G913" s="42" t="n">
        <v>0.15271</v>
      </c>
      <c r="H913" s="42" t="n">
        <v>14.05429</v>
      </c>
      <c r="I913" s="42" t="n">
        <v>0.0397</v>
      </c>
      <c r="J913" s="42" t="n">
        <v>0.18922</v>
      </c>
      <c r="K913" s="42" t="n">
        <v>0.01308</v>
      </c>
      <c r="L913" s="42" t="n">
        <v>0</v>
      </c>
      <c r="M913" s="42" t="n">
        <v>0.25189</v>
      </c>
      <c r="N913" s="42" t="n">
        <v>0.00767</v>
      </c>
      <c r="O913" s="42" t="n">
        <v>0.00176</v>
      </c>
      <c r="P913" s="40" t="n">
        <f aca="false">H913/100*0.000000000000113</f>
        <v>1.58813477E-014</v>
      </c>
      <c r="Q913" s="43" t="n">
        <v>18.09434</v>
      </c>
      <c r="R913" s="43" t="n">
        <v>0.2631212</v>
      </c>
    </row>
    <row r="914" s="8" customFormat="true" ht="13.2" hidden="false" customHeight="false" outlineLevel="0" collapsed="false">
      <c r="A914" s="8" t="s">
        <v>954</v>
      </c>
      <c r="B914" s="9" t="s">
        <v>902</v>
      </c>
      <c r="C914" s="37" t="s">
        <v>51</v>
      </c>
      <c r="D914" s="45" t="n">
        <v>3.69</v>
      </c>
      <c r="E914" s="45" t="n">
        <v>0.007379</v>
      </c>
      <c r="F914" s="42" t="n">
        <v>15.18684</v>
      </c>
      <c r="G914" s="42" t="n">
        <v>0.12042</v>
      </c>
      <c r="H914" s="42" t="n">
        <v>4.89787</v>
      </c>
      <c r="I914" s="42" t="n">
        <v>0.01611</v>
      </c>
      <c r="J914" s="42" t="n">
        <v>0.06506</v>
      </c>
      <c r="K914" s="42" t="n">
        <v>0.00912</v>
      </c>
      <c r="L914" s="42" t="n">
        <v>1.19188</v>
      </c>
      <c r="M914" s="42" t="n">
        <v>0.30685</v>
      </c>
      <c r="N914" s="42" t="n">
        <v>0</v>
      </c>
      <c r="O914" s="42" t="n">
        <v>0.00208</v>
      </c>
      <c r="P914" s="40" t="n">
        <f aca="false">H914/100*0.000000000000113</f>
        <v>5.5345931E-015</v>
      </c>
      <c r="Q914" s="43" t="n">
        <v>20.71662</v>
      </c>
      <c r="R914" s="43" t="n">
        <v>0.8464494</v>
      </c>
    </row>
    <row r="915" s="8" customFormat="true" ht="13.2" hidden="false" customHeight="false" outlineLevel="0" collapsed="false">
      <c r="A915" s="8" t="s">
        <v>955</v>
      </c>
      <c r="B915" s="9" t="s">
        <v>902</v>
      </c>
      <c r="C915" s="37" t="s">
        <v>51</v>
      </c>
      <c r="D915" s="45" t="n">
        <v>3.69</v>
      </c>
      <c r="E915" s="45" t="n">
        <v>0.007379</v>
      </c>
      <c r="F915" s="42" t="n">
        <v>21.85158</v>
      </c>
      <c r="G915" s="42" t="n">
        <v>0.13</v>
      </c>
      <c r="H915" s="42" t="n">
        <v>7.41451</v>
      </c>
      <c r="I915" s="42" t="n">
        <v>0.02652</v>
      </c>
      <c r="J915" s="42" t="n">
        <v>0.11186</v>
      </c>
      <c r="K915" s="42" t="n">
        <v>0.01703</v>
      </c>
      <c r="L915" s="42" t="n">
        <v>0</v>
      </c>
      <c r="M915" s="42" t="n">
        <v>0.26192</v>
      </c>
      <c r="N915" s="42" t="n">
        <v>0.00649</v>
      </c>
      <c r="O915" s="42" t="n">
        <v>0.00145</v>
      </c>
      <c r="P915" s="40" t="n">
        <f aca="false">H915/100*0.000000000000113</f>
        <v>8.3783963E-015</v>
      </c>
      <c r="Q915" s="43" t="n">
        <v>17.72551</v>
      </c>
      <c r="R915" s="43" t="n">
        <v>0.4074178</v>
      </c>
    </row>
    <row r="916" s="8" customFormat="true" ht="13.2" hidden="false" customHeight="false" outlineLevel="0" collapsed="false">
      <c r="A916" s="8" t="s">
        <v>956</v>
      </c>
      <c r="B916" s="9" t="s">
        <v>902</v>
      </c>
      <c r="C916" s="37" t="s">
        <v>51</v>
      </c>
      <c r="D916" s="45" t="n">
        <v>3.69</v>
      </c>
      <c r="E916" s="45" t="n">
        <v>0.007379</v>
      </c>
      <c r="F916" s="42" t="n">
        <v>47.05186</v>
      </c>
      <c r="G916" s="42" t="n">
        <v>0.20616</v>
      </c>
      <c r="H916" s="42" t="n">
        <v>15.14107</v>
      </c>
      <c r="I916" s="42" t="n">
        <v>0.02947</v>
      </c>
      <c r="J916" s="42" t="n">
        <v>0.24454</v>
      </c>
      <c r="K916" s="42" t="n">
        <v>0.01942</v>
      </c>
      <c r="L916" s="42" t="n">
        <v>0</v>
      </c>
      <c r="M916" s="42" t="n">
        <v>0.2967</v>
      </c>
      <c r="N916" s="42" t="n">
        <v>0.01114</v>
      </c>
      <c r="O916" s="42" t="n">
        <v>0.00191</v>
      </c>
      <c r="P916" s="40" t="n">
        <f aca="false">H916/100*0.000000000000113</f>
        <v>1.71094091E-014</v>
      </c>
      <c r="Q916" s="43" t="n">
        <v>19.07717</v>
      </c>
      <c r="R916" s="43" t="n">
        <v>0.2693241</v>
      </c>
    </row>
    <row r="917" s="8" customFormat="true" ht="13.2" hidden="false" customHeight="false" outlineLevel="0" collapsed="false">
      <c r="A917" s="8" t="s">
        <v>957</v>
      </c>
      <c r="B917" s="9" t="s">
        <v>902</v>
      </c>
      <c r="C917" s="37" t="s">
        <v>51</v>
      </c>
      <c r="D917" s="45" t="n">
        <v>3.69</v>
      </c>
      <c r="E917" s="45" t="n">
        <v>0.007379</v>
      </c>
      <c r="F917" s="42" t="n">
        <v>24.29723</v>
      </c>
      <c r="G917" s="42" t="n">
        <v>0.14833</v>
      </c>
      <c r="H917" s="42" t="n">
        <v>9.65945</v>
      </c>
      <c r="I917" s="42" t="n">
        <v>0.05473</v>
      </c>
      <c r="J917" s="42" t="n">
        <v>0.09317</v>
      </c>
      <c r="K917" s="42" t="n">
        <v>0.02517</v>
      </c>
      <c r="L917" s="42" t="n">
        <v>0.47066</v>
      </c>
      <c r="M917" s="42" t="n">
        <v>0.34876</v>
      </c>
      <c r="N917" s="42" t="n">
        <v>0.00601</v>
      </c>
      <c r="O917" s="42" t="n">
        <v>0.00173</v>
      </c>
      <c r="P917" s="40" t="n">
        <f aca="false">H917/100*0.000000000000113</f>
        <v>1.09151785E-014</v>
      </c>
      <c r="Q917" s="43" t="n">
        <v>15.42295</v>
      </c>
      <c r="R917" s="43" t="n">
        <v>0.3776815</v>
      </c>
    </row>
    <row r="918" s="8" customFormat="true" ht="13.2" hidden="false" customHeight="false" outlineLevel="0" collapsed="false">
      <c r="A918" s="8" t="s">
        <v>958</v>
      </c>
      <c r="B918" s="9" t="s">
        <v>902</v>
      </c>
      <c r="C918" s="37" t="s">
        <v>51</v>
      </c>
      <c r="D918" s="45" t="n">
        <v>3.69</v>
      </c>
      <c r="E918" s="45" t="n">
        <v>0.007379</v>
      </c>
      <c r="F918" s="42" t="n">
        <v>20.68803</v>
      </c>
      <c r="G918" s="42" t="n">
        <v>0.14833</v>
      </c>
      <c r="H918" s="42" t="n">
        <v>4.32096</v>
      </c>
      <c r="I918" s="42" t="n">
        <v>0.01635</v>
      </c>
      <c r="J918" s="42" t="n">
        <v>0.08013</v>
      </c>
      <c r="K918" s="42" t="n">
        <v>0.01047</v>
      </c>
      <c r="L918" s="42" t="n">
        <v>0</v>
      </c>
      <c r="M918" s="42" t="n">
        <v>0.31132</v>
      </c>
      <c r="N918" s="42" t="n">
        <v>0.00653</v>
      </c>
      <c r="O918" s="42" t="n">
        <v>0.00175</v>
      </c>
      <c r="P918" s="40" t="n">
        <f aca="false">H918/100*0.000000000000113</f>
        <v>4.8826848E-015</v>
      </c>
      <c r="Q918" s="43" t="n">
        <v>28.61137</v>
      </c>
      <c r="R918" s="43" t="n">
        <v>0.8279821</v>
      </c>
    </row>
    <row r="919" s="8" customFormat="true" ht="13.2" hidden="false" customHeight="false" outlineLevel="0" collapsed="false">
      <c r="A919" s="8" t="s">
        <v>959</v>
      </c>
      <c r="B919" s="9" t="s">
        <v>902</v>
      </c>
      <c r="C919" s="37" t="s">
        <v>51</v>
      </c>
      <c r="D919" s="45" t="n">
        <v>3.69</v>
      </c>
      <c r="E919" s="45" t="n">
        <v>0.007379</v>
      </c>
      <c r="F919" s="42" t="n">
        <v>10.54044</v>
      </c>
      <c r="G919" s="42" t="n">
        <v>0.08301</v>
      </c>
      <c r="H919" s="42" t="n">
        <v>3.40604</v>
      </c>
      <c r="I919" s="42" t="n">
        <v>0.01773</v>
      </c>
      <c r="J919" s="42" t="n">
        <v>0.06114</v>
      </c>
      <c r="K919" s="42" t="n">
        <v>0.00729</v>
      </c>
      <c r="L919" s="42" t="n">
        <v>0</v>
      </c>
      <c r="M919" s="42" t="n">
        <v>0.28202</v>
      </c>
      <c r="N919" s="42" t="n">
        <v>0.0029</v>
      </c>
      <c r="O919" s="42" t="n">
        <v>0.0022</v>
      </c>
      <c r="P919" s="40" t="n">
        <f aca="false">H919/100*0.000000000000113</f>
        <v>3.8488252E-015</v>
      </c>
      <c r="Q919" s="43" t="n">
        <v>18.773</v>
      </c>
      <c r="R919" s="43" t="n">
        <v>1.274579</v>
      </c>
    </row>
    <row r="920" s="8" customFormat="true" ht="13.2" hidden="false" customHeight="false" outlineLevel="0" collapsed="false">
      <c r="A920" s="8" t="s">
        <v>960</v>
      </c>
      <c r="B920" s="9" t="s">
        <v>902</v>
      </c>
      <c r="C920" s="37" t="s">
        <v>51</v>
      </c>
      <c r="D920" s="45" t="n">
        <v>3.69</v>
      </c>
      <c r="E920" s="45" t="n">
        <v>0.007379</v>
      </c>
      <c r="F920" s="42" t="n">
        <v>28.61004</v>
      </c>
      <c r="G920" s="42" t="n">
        <v>0.10337</v>
      </c>
      <c r="H920" s="42" t="n">
        <v>9.7433</v>
      </c>
      <c r="I920" s="42" t="n">
        <v>0.04213</v>
      </c>
      <c r="J920" s="42" t="n">
        <v>0.16337</v>
      </c>
      <c r="K920" s="42" t="n">
        <v>0.01245</v>
      </c>
      <c r="L920" s="42" t="n">
        <v>0.83804</v>
      </c>
      <c r="M920" s="42" t="n">
        <v>0.2966</v>
      </c>
      <c r="N920" s="42" t="n">
        <v>0.00289</v>
      </c>
      <c r="O920" s="42" t="n">
        <v>0.0022</v>
      </c>
      <c r="P920" s="40" t="n">
        <f aca="false">H920/100*0.000000000000113</f>
        <v>1.1009929E-014</v>
      </c>
      <c r="Q920" s="43" t="n">
        <v>18.85819</v>
      </c>
      <c r="R920" s="43" t="n">
        <v>0.455208</v>
      </c>
    </row>
    <row r="921" s="8" customFormat="true" ht="13.2" hidden="false" customHeight="false" outlineLevel="0" collapsed="false">
      <c r="A921" s="8" t="s">
        <v>961</v>
      </c>
      <c r="B921" s="9" t="s">
        <v>902</v>
      </c>
      <c r="C921" s="37" t="s">
        <v>51</v>
      </c>
      <c r="D921" s="45" t="n">
        <v>3.69</v>
      </c>
      <c r="E921" s="45" t="n">
        <v>0.007379</v>
      </c>
      <c r="F921" s="42" t="n">
        <v>11.48674</v>
      </c>
      <c r="G921" s="42" t="n">
        <v>0.07495</v>
      </c>
      <c r="H921" s="42" t="n">
        <v>2.75699</v>
      </c>
      <c r="I921" s="42" t="n">
        <v>0.01443</v>
      </c>
      <c r="J921" s="42" t="n">
        <v>0.05678</v>
      </c>
      <c r="K921" s="42" t="n">
        <v>0.00955</v>
      </c>
      <c r="L921" s="42" t="n">
        <v>0.23027</v>
      </c>
      <c r="M921" s="42" t="n">
        <v>0.26371</v>
      </c>
      <c r="N921" s="42" t="n">
        <v>0.0044</v>
      </c>
      <c r="O921" s="42" t="n">
        <v>0.0009526804</v>
      </c>
      <c r="P921" s="40" t="n">
        <f aca="false">H921/100*0.000000000000113</f>
        <v>3.1153987E-015</v>
      </c>
      <c r="Q921" s="43" t="n">
        <v>24.42605</v>
      </c>
      <c r="R921" s="43" t="n">
        <v>0.7112905</v>
      </c>
    </row>
    <row r="922" s="8" customFormat="true" ht="13.2" hidden="false" customHeight="false" outlineLevel="0" collapsed="false">
      <c r="A922" s="8" t="s">
        <v>962</v>
      </c>
      <c r="B922" s="9" t="s">
        <v>902</v>
      </c>
      <c r="C922" s="37" t="s">
        <v>51</v>
      </c>
      <c r="D922" s="45" t="n">
        <v>3.69</v>
      </c>
      <c r="E922" s="45" t="n">
        <v>0.007379</v>
      </c>
      <c r="F922" s="42" t="n">
        <v>40.75605</v>
      </c>
      <c r="G922" s="42" t="n">
        <v>0.16492</v>
      </c>
      <c r="H922" s="42" t="n">
        <v>15.20008</v>
      </c>
      <c r="I922" s="42" t="n">
        <v>0.04543</v>
      </c>
      <c r="J922" s="42" t="n">
        <v>0.19526</v>
      </c>
      <c r="K922" s="42" t="n">
        <v>0.02435</v>
      </c>
      <c r="L922" s="42" t="n">
        <v>0</v>
      </c>
      <c r="M922" s="42" t="n">
        <v>0.29846</v>
      </c>
      <c r="N922" s="42" t="n">
        <v>0.00606</v>
      </c>
      <c r="O922" s="42" t="n">
        <v>0.00144</v>
      </c>
      <c r="P922" s="40" t="n">
        <f aca="false">H922/100*0.000000000000113</f>
        <v>1.71760904E-014</v>
      </c>
      <c r="Q922" s="43" t="n">
        <v>16.92378</v>
      </c>
      <c r="R922" s="43" t="n">
        <v>0.2090679</v>
      </c>
    </row>
    <row r="923" s="8" customFormat="true" ht="13.2" hidden="false" customHeight="false" outlineLevel="0" collapsed="false">
      <c r="A923" s="8" t="s">
        <v>963</v>
      </c>
      <c r="B923" s="9" t="s">
        <v>902</v>
      </c>
      <c r="C923" s="37" t="s">
        <v>51</v>
      </c>
      <c r="D923" s="45" t="n">
        <v>3.69</v>
      </c>
      <c r="E923" s="45" t="n">
        <v>0.007379</v>
      </c>
      <c r="F923" s="42" t="n">
        <v>32.85887</v>
      </c>
      <c r="G923" s="42" t="n">
        <v>0.13601</v>
      </c>
      <c r="H923" s="42" t="n">
        <v>13.91944</v>
      </c>
      <c r="I923" s="42" t="n">
        <v>0.0365</v>
      </c>
      <c r="J923" s="42" t="n">
        <v>0.21317</v>
      </c>
      <c r="K923" s="42" t="n">
        <v>0.01442</v>
      </c>
      <c r="L923" s="42" t="n">
        <v>0</v>
      </c>
      <c r="M923" s="42" t="n">
        <v>0.30917</v>
      </c>
      <c r="N923" s="42" t="n">
        <v>0.00254</v>
      </c>
      <c r="O923" s="42" t="n">
        <v>0.0008839118</v>
      </c>
      <c r="P923" s="40" t="n">
        <f aca="false">H923/100*0.000000000000113</f>
        <v>1.57289672E-014</v>
      </c>
      <c r="Q923" s="43" t="n">
        <v>15.23657</v>
      </c>
      <c r="R923" s="43" t="n">
        <v>0.1495309</v>
      </c>
    </row>
    <row r="924" s="8" customFormat="true" ht="13.2" hidden="false" customHeight="false" outlineLevel="0" collapsed="false">
      <c r="A924" s="8" t="s">
        <v>964</v>
      </c>
      <c r="B924" s="9" t="s">
        <v>902</v>
      </c>
      <c r="C924" s="37" t="s">
        <v>51</v>
      </c>
      <c r="D924" s="45" t="n">
        <v>3.69</v>
      </c>
      <c r="E924" s="45" t="n">
        <v>0.007379</v>
      </c>
      <c r="F924" s="42" t="n">
        <v>52.61442</v>
      </c>
      <c r="G924" s="42" t="n">
        <v>0.14481</v>
      </c>
      <c r="H924" s="42" t="n">
        <v>20.61372</v>
      </c>
      <c r="I924" s="42" t="n">
        <v>0.05318</v>
      </c>
      <c r="J924" s="42" t="n">
        <v>0.29626</v>
      </c>
      <c r="K924" s="42" t="n">
        <v>0.01887</v>
      </c>
      <c r="L924" s="42" t="n">
        <v>0</v>
      </c>
      <c r="M924" s="42" t="n">
        <v>0.32232</v>
      </c>
      <c r="N924" s="42" t="n">
        <v>0.00277</v>
      </c>
      <c r="O924" s="42" t="n">
        <v>0.00184</v>
      </c>
      <c r="P924" s="40" t="n">
        <f aca="false">H924/100*0.000000000000113</f>
        <v>2.32935036E-014</v>
      </c>
      <c r="Q924" s="43" t="n">
        <v>16.59307</v>
      </c>
      <c r="R924" s="43" t="n">
        <v>0.1884644</v>
      </c>
    </row>
    <row r="925" s="8" customFormat="true" ht="13.2" hidden="false" customHeight="false" outlineLevel="0" collapsed="false">
      <c r="A925" s="8" t="s">
        <v>965</v>
      </c>
      <c r="B925" s="9" t="s">
        <v>902</v>
      </c>
      <c r="C925" s="37" t="s">
        <v>51</v>
      </c>
      <c r="D925" s="45" t="n">
        <v>3.69</v>
      </c>
      <c r="E925" s="45" t="n">
        <v>0.007379</v>
      </c>
      <c r="F925" s="42" t="n">
        <v>23.10514</v>
      </c>
      <c r="G925" s="42" t="n">
        <v>0.16378</v>
      </c>
      <c r="H925" s="42" t="n">
        <v>6.55558</v>
      </c>
      <c r="I925" s="42" t="n">
        <v>0.01756</v>
      </c>
      <c r="J925" s="42" t="n">
        <v>0.09245</v>
      </c>
      <c r="K925" s="42" t="n">
        <v>0.00832</v>
      </c>
      <c r="L925" s="42" t="n">
        <v>0.00136</v>
      </c>
      <c r="M925" s="42" t="n">
        <v>0.28451</v>
      </c>
      <c r="N925" s="42" t="n">
        <v>0.01073</v>
      </c>
      <c r="O925" s="42" t="n">
        <v>0.00192</v>
      </c>
      <c r="P925" s="40" t="n">
        <f aca="false">H925/100*0.000000000000113</f>
        <v>7.4078054E-015</v>
      </c>
      <c r="Q925" s="43" t="n">
        <v>20.0769</v>
      </c>
      <c r="R925" s="43" t="n">
        <v>0.5987849</v>
      </c>
    </row>
    <row r="926" s="8" customFormat="true" ht="13.2" hidden="false" customHeight="false" outlineLevel="0" collapsed="false">
      <c r="A926" s="8" t="s">
        <v>966</v>
      </c>
      <c r="B926" s="9" t="s">
        <v>902</v>
      </c>
      <c r="C926" s="37" t="s">
        <v>51</v>
      </c>
      <c r="D926" s="45" t="n">
        <v>3.69</v>
      </c>
      <c r="E926" s="45" t="n">
        <v>0.007379</v>
      </c>
      <c r="F926" s="42" t="n">
        <v>39.74447</v>
      </c>
      <c r="G926" s="42" t="n">
        <v>0.14431</v>
      </c>
      <c r="H926" s="42" t="n">
        <v>13.36458</v>
      </c>
      <c r="I926" s="42" t="n">
        <v>0.0383</v>
      </c>
      <c r="J926" s="42" t="n">
        <v>0.17231</v>
      </c>
      <c r="K926" s="42" t="n">
        <v>0.01063</v>
      </c>
      <c r="L926" s="42" t="n">
        <v>0.18286</v>
      </c>
      <c r="M926" s="42" t="n">
        <v>0.23591</v>
      </c>
      <c r="N926" s="42" t="n">
        <v>0.022</v>
      </c>
      <c r="O926" s="42" t="n">
        <v>0.00164</v>
      </c>
      <c r="P926" s="40" t="n">
        <f aca="false">H926/100*0.000000000000113</f>
        <v>1.51019754E-014</v>
      </c>
      <c r="Q926" s="43" t="n">
        <v>16.43543</v>
      </c>
      <c r="R926" s="43" t="n">
        <v>0.2606712</v>
      </c>
    </row>
    <row r="927" s="8" customFormat="true" ht="13.2" hidden="false" customHeight="false" outlineLevel="0" collapsed="false">
      <c r="A927" s="8" t="s">
        <v>967</v>
      </c>
      <c r="B927" s="9" t="s">
        <v>902</v>
      </c>
      <c r="C927" s="37" t="s">
        <v>51</v>
      </c>
      <c r="D927" s="45" t="n">
        <v>3.69</v>
      </c>
      <c r="E927" s="45" t="n">
        <v>0.007379</v>
      </c>
      <c r="F927" s="42" t="n">
        <v>16.7888</v>
      </c>
      <c r="G927" s="42" t="n">
        <v>0.11513</v>
      </c>
      <c r="H927" s="42" t="n">
        <v>5.30002</v>
      </c>
      <c r="I927" s="42" t="n">
        <v>0.01438</v>
      </c>
      <c r="J927" s="42" t="n">
        <v>0.07099</v>
      </c>
      <c r="K927" s="42" t="n">
        <v>0.00718</v>
      </c>
      <c r="L927" s="42" t="n">
        <v>0.57285</v>
      </c>
      <c r="M927" s="42" t="n">
        <v>0.2988</v>
      </c>
      <c r="N927" s="42" t="n">
        <v>0.00232</v>
      </c>
      <c r="O927" s="42" t="n">
        <v>0.00191</v>
      </c>
      <c r="P927" s="40" t="n">
        <f aca="false">H927/100*0.000000000000113</f>
        <v>5.9890226E-015</v>
      </c>
      <c r="Q927" s="43" t="n">
        <v>20.1157</v>
      </c>
      <c r="R927" s="43" t="n">
        <v>0.7200063</v>
      </c>
    </row>
    <row r="928" s="8" customFormat="true" ht="13.2" hidden="false" customHeight="false" outlineLevel="0" collapsed="false">
      <c r="A928" s="8" t="s">
        <v>968</v>
      </c>
      <c r="B928" s="9" t="s">
        <v>902</v>
      </c>
      <c r="C928" s="37" t="s">
        <v>51</v>
      </c>
      <c r="D928" s="45" t="n">
        <v>3.69</v>
      </c>
      <c r="E928" s="45" t="n">
        <v>0.007379</v>
      </c>
      <c r="F928" s="42" t="n">
        <v>21.68839</v>
      </c>
      <c r="G928" s="42" t="n">
        <v>0.1772</v>
      </c>
      <c r="H928" s="42" t="n">
        <v>8.64303</v>
      </c>
      <c r="I928" s="42" t="n">
        <v>0.03463</v>
      </c>
      <c r="J928" s="42" t="n">
        <v>0.15096</v>
      </c>
      <c r="K928" s="42" t="n">
        <v>0.01277</v>
      </c>
      <c r="L928" s="42" t="n">
        <v>0</v>
      </c>
      <c r="M928" s="42" t="n">
        <v>0.26524</v>
      </c>
      <c r="N928" s="42" t="n">
        <v>0.00135</v>
      </c>
      <c r="O928" s="42" t="n">
        <v>0.00168</v>
      </c>
      <c r="P928" s="40" t="n">
        <f aca="false">H928/100*0.000000000000113</f>
        <v>9.7666239E-015</v>
      </c>
      <c r="Q928" s="43" t="n">
        <v>16.23866</v>
      </c>
      <c r="R928" s="43" t="n">
        <v>0.4088601</v>
      </c>
    </row>
    <row r="929" s="8" customFormat="true" ht="13.2" hidden="false" customHeight="false" outlineLevel="0" collapsed="false">
      <c r="A929" s="8" t="s">
        <v>969</v>
      </c>
      <c r="B929" s="9" t="s">
        <v>902</v>
      </c>
      <c r="C929" s="37" t="s">
        <v>51</v>
      </c>
      <c r="D929" s="45" t="n">
        <v>3.69</v>
      </c>
      <c r="E929" s="45" t="n">
        <v>0.007379</v>
      </c>
      <c r="F929" s="42" t="n">
        <v>10.57969</v>
      </c>
      <c r="G929" s="42" t="n">
        <v>0.07658</v>
      </c>
      <c r="H929" s="42" t="n">
        <v>4.02524</v>
      </c>
      <c r="I929" s="42" t="n">
        <v>0.02972</v>
      </c>
      <c r="J929" s="42" t="n">
        <v>0.08655</v>
      </c>
      <c r="K929" s="42" t="n">
        <v>0.01224</v>
      </c>
      <c r="L929" s="42" t="n">
        <v>0.20131</v>
      </c>
      <c r="M929" s="42" t="n">
        <v>0.29088</v>
      </c>
      <c r="N929" s="42" t="n">
        <v>0</v>
      </c>
      <c r="O929" s="42" t="n">
        <v>0.00212</v>
      </c>
      <c r="P929" s="40" t="n">
        <f aca="false">H929/100*0.000000000000113</f>
        <v>4.5485212E-015</v>
      </c>
      <c r="Q929" s="43" t="n">
        <v>17.72954</v>
      </c>
      <c r="R929" s="43" t="n">
        <v>1.043776</v>
      </c>
    </row>
    <row r="930" s="8" customFormat="true" ht="13.2" hidden="false" customHeight="false" outlineLevel="0" collapsed="false">
      <c r="A930" s="8" t="s">
        <v>970</v>
      </c>
      <c r="B930" s="9" t="s">
        <v>902</v>
      </c>
      <c r="C930" s="37" t="s">
        <v>51</v>
      </c>
      <c r="D930" s="45" t="n">
        <v>3.69</v>
      </c>
      <c r="E930" s="45" t="n">
        <v>0.007379</v>
      </c>
      <c r="F930" s="42" t="n">
        <v>10.09373</v>
      </c>
      <c r="G930" s="42" t="n">
        <v>0.06586</v>
      </c>
      <c r="H930" s="42" t="n">
        <v>3.07548</v>
      </c>
      <c r="I930" s="42" t="n">
        <v>0.01479</v>
      </c>
      <c r="J930" s="42" t="n">
        <v>0.05021</v>
      </c>
      <c r="K930" s="42" t="n">
        <v>0.00928</v>
      </c>
      <c r="L930" s="42" t="n">
        <v>0</v>
      </c>
      <c r="M930" s="42" t="n">
        <v>0.19336</v>
      </c>
      <c r="N930" s="42" t="n">
        <v>0</v>
      </c>
      <c r="O930" s="42" t="n">
        <v>0.00156</v>
      </c>
      <c r="P930" s="40" t="n">
        <f aca="false">H930/100*0.000000000000113</f>
        <v>3.4752924E-015</v>
      </c>
      <c r="Q930" s="43" t="n">
        <v>22.2386</v>
      </c>
      <c r="R930" s="43" t="n">
        <v>1.000378</v>
      </c>
    </row>
    <row r="931" s="8" customFormat="true" ht="13.2" hidden="false" customHeight="false" outlineLevel="0" collapsed="false">
      <c r="A931" s="8" t="s">
        <v>971</v>
      </c>
      <c r="B931" s="9" t="s">
        <v>902</v>
      </c>
      <c r="C931" s="37" t="s">
        <v>51</v>
      </c>
      <c r="D931" s="45" t="n">
        <v>3.69</v>
      </c>
      <c r="E931" s="45" t="n">
        <v>0.007379</v>
      </c>
      <c r="F931" s="42" t="n">
        <v>6.53079</v>
      </c>
      <c r="G931" s="42" t="n">
        <v>0.06665</v>
      </c>
      <c r="H931" s="42" t="n">
        <v>2.24545</v>
      </c>
      <c r="I931" s="42" t="n">
        <v>0.02024</v>
      </c>
      <c r="J931" s="42" t="n">
        <v>0.01834</v>
      </c>
      <c r="K931" s="42" t="n">
        <v>0.00563</v>
      </c>
      <c r="L931" s="42" t="n">
        <v>0</v>
      </c>
      <c r="M931" s="42" t="n">
        <v>0.21759</v>
      </c>
      <c r="N931" s="42" t="n">
        <v>0.00295</v>
      </c>
      <c r="O931" s="42" t="n">
        <v>0.00191</v>
      </c>
      <c r="P931" s="40" t="n">
        <f aca="false">H931/100*0.000000000000113</f>
        <v>2.5373585E-015</v>
      </c>
      <c r="Q931" s="43" t="n">
        <v>16.62591</v>
      </c>
      <c r="R931" s="43" t="n">
        <v>1.678363</v>
      </c>
    </row>
    <row r="932" s="8" customFormat="true" ht="13.2" hidden="false" customHeight="false" outlineLevel="0" collapsed="false">
      <c r="A932" s="8" t="s">
        <v>972</v>
      </c>
      <c r="B932" s="9" t="s">
        <v>902</v>
      </c>
      <c r="C932" s="37" t="s">
        <v>51</v>
      </c>
      <c r="D932" s="45" t="n">
        <v>3.69</v>
      </c>
      <c r="E932" s="45" t="n">
        <v>0.007379</v>
      </c>
      <c r="F932" s="42" t="n">
        <v>10.29646</v>
      </c>
      <c r="G932" s="42" t="n">
        <v>0.06488</v>
      </c>
      <c r="H932" s="42" t="n">
        <v>4.08743</v>
      </c>
      <c r="I932" s="42" t="n">
        <v>0.0153</v>
      </c>
      <c r="J932" s="42" t="n">
        <v>0.03204</v>
      </c>
      <c r="K932" s="42" t="n">
        <v>0.01239</v>
      </c>
      <c r="L932" s="42" t="n">
        <v>0.23124</v>
      </c>
      <c r="M932" s="42" t="n">
        <v>0.26559</v>
      </c>
      <c r="N932" s="42" t="n">
        <v>0.00041</v>
      </c>
      <c r="O932" s="42" t="n">
        <v>0.00206</v>
      </c>
      <c r="P932" s="40" t="n">
        <f aca="false">H932/100*0.000000000000113</f>
        <v>4.6187959E-015</v>
      </c>
      <c r="Q932" s="43" t="n">
        <v>16.46644</v>
      </c>
      <c r="R932" s="43" t="n">
        <v>0.9919417</v>
      </c>
    </row>
    <row r="933" s="8" customFormat="true" ht="13.2" hidden="false" customHeight="false" outlineLevel="0" collapsed="false">
      <c r="A933" s="8" t="s">
        <v>973</v>
      </c>
      <c r="B933" s="9" t="s">
        <v>902</v>
      </c>
      <c r="C933" s="37" t="s">
        <v>51</v>
      </c>
      <c r="D933" s="45" t="n">
        <v>3.69</v>
      </c>
      <c r="E933" s="45" t="n">
        <v>0.007379</v>
      </c>
      <c r="F933" s="42" t="n">
        <v>19.00948</v>
      </c>
      <c r="G933" s="42" t="n">
        <v>0.17357</v>
      </c>
      <c r="H933" s="42" t="n">
        <v>5.90663</v>
      </c>
      <c r="I933" s="42" t="n">
        <v>0.01732</v>
      </c>
      <c r="J933" s="42" t="n">
        <v>0.08125</v>
      </c>
      <c r="K933" s="42" t="n">
        <v>0.01006</v>
      </c>
      <c r="L933" s="42" t="n">
        <v>0</v>
      </c>
      <c r="M933" s="42" t="n">
        <v>0.29057</v>
      </c>
      <c r="N933" s="42" t="n">
        <v>0.00328</v>
      </c>
      <c r="O933" s="42" t="n">
        <v>0.00206</v>
      </c>
      <c r="P933" s="40" t="n">
        <f aca="false">H933/100*0.000000000000113</f>
        <v>6.6744919E-015</v>
      </c>
      <c r="Q933" s="43" t="n">
        <v>20.09781</v>
      </c>
      <c r="R933" s="43" t="n">
        <v>0.7106771</v>
      </c>
    </row>
    <row r="934" s="8" customFormat="true" ht="13.2" hidden="false" customHeight="false" outlineLevel="0" collapsed="false">
      <c r="A934" s="8" t="s">
        <v>974</v>
      </c>
      <c r="B934" s="9" t="s">
        <v>902</v>
      </c>
      <c r="C934" s="37" t="s">
        <v>51</v>
      </c>
      <c r="D934" s="45" t="n">
        <v>3.69</v>
      </c>
      <c r="E934" s="45" t="n">
        <v>0.007379</v>
      </c>
      <c r="F934" s="42" t="n">
        <v>8.08069</v>
      </c>
      <c r="G934" s="42" t="n">
        <v>0.07559</v>
      </c>
      <c r="H934" s="42" t="n">
        <v>2.82358</v>
      </c>
      <c r="I934" s="42" t="n">
        <v>0.02425</v>
      </c>
      <c r="J934" s="42" t="n">
        <v>0.01467</v>
      </c>
      <c r="K934" s="42" t="n">
        <v>0.01346</v>
      </c>
      <c r="L934" s="42" t="n">
        <v>0</v>
      </c>
      <c r="M934" s="42" t="n">
        <v>0.30022</v>
      </c>
      <c r="N934" s="42" t="n">
        <v>0.000436</v>
      </c>
      <c r="O934" s="42" t="n">
        <v>0.00144</v>
      </c>
      <c r="P934" s="40" t="n">
        <f aca="false">H934/100*0.000000000000113</f>
        <v>3.1906454E-015</v>
      </c>
      <c r="Q934" s="43" t="n">
        <v>18.39945</v>
      </c>
      <c r="R934" s="43" t="n">
        <v>1.026177</v>
      </c>
    </row>
    <row r="935" s="8" customFormat="true" ht="13.2" hidden="false" customHeight="false" outlineLevel="0" collapsed="false">
      <c r="A935" s="8" t="s">
        <v>975</v>
      </c>
      <c r="B935" s="9" t="s">
        <v>902</v>
      </c>
      <c r="C935" s="37" t="s">
        <v>51</v>
      </c>
      <c r="D935" s="45" t="n">
        <v>3.69</v>
      </c>
      <c r="E935" s="45" t="n">
        <v>0.007379</v>
      </c>
      <c r="F935" s="42" t="n">
        <v>17.65711</v>
      </c>
      <c r="G935" s="42" t="n">
        <v>0.10595</v>
      </c>
      <c r="H935" s="42" t="n">
        <v>5.5517</v>
      </c>
      <c r="I935" s="42" t="n">
        <v>0.03518</v>
      </c>
      <c r="J935" s="42" t="n">
        <v>0.07465</v>
      </c>
      <c r="K935" s="42" t="n">
        <v>0.00757</v>
      </c>
      <c r="L935" s="42" t="n">
        <v>0.52881</v>
      </c>
      <c r="M935" s="42" t="n">
        <v>0.31406</v>
      </c>
      <c r="N935" s="42" t="n">
        <v>0.00865</v>
      </c>
      <c r="O935" s="42" t="n">
        <v>0.00206</v>
      </c>
      <c r="P935" s="40" t="n">
        <f aca="false">H935/100*0.000000000000113</f>
        <v>6.273421E-015</v>
      </c>
      <c r="Q935" s="43" t="n">
        <v>18.01224</v>
      </c>
      <c r="R935" s="43" t="n">
        <v>0.7460241</v>
      </c>
    </row>
    <row r="936" s="8" customFormat="true" ht="13.2" hidden="false" customHeight="false" outlineLevel="0" collapsed="false">
      <c r="A936" s="8" t="s">
        <v>976</v>
      </c>
      <c r="B936" s="9" t="s">
        <v>902</v>
      </c>
      <c r="C936" s="37" t="s">
        <v>51</v>
      </c>
      <c r="D936" s="45" t="n">
        <v>3.69</v>
      </c>
      <c r="E936" s="45" t="n">
        <v>0.007379</v>
      </c>
      <c r="F936" s="42" t="n">
        <v>34.93008</v>
      </c>
      <c r="G936" s="42" t="n">
        <v>0.11606</v>
      </c>
      <c r="H936" s="42" t="n">
        <v>12.55843</v>
      </c>
      <c r="I936" s="42" t="n">
        <v>0.04012</v>
      </c>
      <c r="J936" s="42" t="n">
        <v>0.17345</v>
      </c>
      <c r="K936" s="42" t="n">
        <v>0.01196</v>
      </c>
      <c r="L936" s="42" t="n">
        <v>0.28282</v>
      </c>
      <c r="M936" s="42" t="n">
        <v>0.23474</v>
      </c>
      <c r="N936" s="42" t="n">
        <v>0.0081</v>
      </c>
      <c r="O936" s="42" t="n">
        <v>0.00184</v>
      </c>
      <c r="P936" s="40" t="n">
        <f aca="false">H936/100*0.000000000000113</f>
        <v>1.41910259E-014</v>
      </c>
      <c r="Q936" s="43" t="n">
        <v>17.12227</v>
      </c>
      <c r="R936" s="43" t="n">
        <v>0.3002481</v>
      </c>
    </row>
    <row r="937" s="8" customFormat="true" ht="13.2" hidden="false" customHeight="false" outlineLevel="0" collapsed="false">
      <c r="A937" s="8" t="s">
        <v>977</v>
      </c>
      <c r="B937" s="9" t="s">
        <v>902</v>
      </c>
      <c r="C937" s="37" t="s">
        <v>51</v>
      </c>
      <c r="D937" s="45" t="n">
        <v>3.69</v>
      </c>
      <c r="E937" s="45" t="n">
        <v>0.007379</v>
      </c>
      <c r="F937" s="42" t="n">
        <v>11.6198</v>
      </c>
      <c r="G937" s="42" t="n">
        <v>0.08543</v>
      </c>
      <c r="H937" s="42" t="n">
        <v>4.04775</v>
      </c>
      <c r="I937" s="42" t="n">
        <v>0.02813</v>
      </c>
      <c r="J937" s="42" t="n">
        <v>0.04928</v>
      </c>
      <c r="K937" s="42" t="n">
        <v>0.00827</v>
      </c>
      <c r="L937" s="42" t="n">
        <v>0</v>
      </c>
      <c r="M937" s="42" t="n">
        <v>0.26854</v>
      </c>
      <c r="N937" s="42" t="n">
        <v>0.00377</v>
      </c>
      <c r="O937" s="42" t="n">
        <v>0.00206</v>
      </c>
      <c r="P937" s="40" t="n">
        <f aca="false">H937/100*0.000000000000113</f>
        <v>4.5739575E-015</v>
      </c>
      <c r="Q937" s="43" t="n">
        <v>17.1201</v>
      </c>
      <c r="R937" s="43" t="n">
        <v>1.011033</v>
      </c>
    </row>
    <row r="938" s="8" customFormat="true" ht="13.2" hidden="false" customHeight="false" outlineLevel="0" collapsed="false">
      <c r="A938" s="8" t="s">
        <v>978</v>
      </c>
      <c r="B938" s="9" t="s">
        <v>902</v>
      </c>
      <c r="C938" s="37" t="s">
        <v>51</v>
      </c>
      <c r="D938" s="45" t="n">
        <v>3.69</v>
      </c>
      <c r="E938" s="45" t="n">
        <v>0.007379</v>
      </c>
      <c r="F938" s="42" t="n">
        <v>40.22523</v>
      </c>
      <c r="G938" s="42" t="n">
        <v>0.15359</v>
      </c>
      <c r="H938" s="42" t="n">
        <v>8.46816</v>
      </c>
      <c r="I938" s="42" t="n">
        <v>0.03716</v>
      </c>
      <c r="J938" s="42" t="n">
        <v>0.14376</v>
      </c>
      <c r="K938" s="42" t="n">
        <v>0.01295</v>
      </c>
      <c r="L938" s="42" t="n">
        <v>0</v>
      </c>
      <c r="M938" s="42" t="n">
        <v>0.24784</v>
      </c>
      <c r="N938" s="42" t="n">
        <v>0.00518</v>
      </c>
      <c r="O938" s="42" t="n">
        <v>0.00184</v>
      </c>
      <c r="P938" s="40" t="n">
        <f aca="false">H938/100*0.000000000000113</f>
        <v>9.5690208E-015</v>
      </c>
      <c r="Q938" s="43" t="n">
        <v>30.06858</v>
      </c>
      <c r="R938" s="43" t="n">
        <v>0.4624849</v>
      </c>
    </row>
    <row r="939" s="8" customFormat="true" ht="13.2" hidden="false" customHeight="false" outlineLevel="0" collapsed="false">
      <c r="A939" s="8" t="s">
        <v>979</v>
      </c>
      <c r="B939" s="9" t="s">
        <v>902</v>
      </c>
      <c r="C939" s="37" t="s">
        <v>51</v>
      </c>
      <c r="D939" s="45" t="n">
        <v>3.69</v>
      </c>
      <c r="E939" s="45" t="n">
        <v>0.007379</v>
      </c>
      <c r="F939" s="42" t="n">
        <v>32.801</v>
      </c>
      <c r="G939" s="42" t="n">
        <v>0.14297</v>
      </c>
      <c r="H939" s="42" t="n">
        <v>12.82864</v>
      </c>
      <c r="I939" s="42" t="n">
        <v>0.03315</v>
      </c>
      <c r="J939" s="42" t="n">
        <v>0.18079</v>
      </c>
      <c r="K939" s="42" t="n">
        <v>0.0123</v>
      </c>
      <c r="L939" s="42" t="n">
        <v>0.03441</v>
      </c>
      <c r="M939" s="42" t="n">
        <v>0.23851</v>
      </c>
      <c r="N939" s="42" t="n">
        <v>0.0038</v>
      </c>
      <c r="O939" s="42" t="n">
        <v>0.0017</v>
      </c>
      <c r="P939" s="40" t="n">
        <f aca="false">H939/100*0.000000000000113</f>
        <v>1.44963632E-014</v>
      </c>
      <c r="Q939" s="43" t="n">
        <v>16.31086</v>
      </c>
      <c r="R939" s="43" t="n">
        <v>0.2750487</v>
      </c>
    </row>
    <row r="940" s="8" customFormat="true" ht="13.2" hidden="false" customHeight="false" outlineLevel="0" collapsed="false">
      <c r="A940" s="8" t="s">
        <v>980</v>
      </c>
      <c r="B940" s="9" t="s">
        <v>902</v>
      </c>
      <c r="C940" s="37" t="s">
        <v>51</v>
      </c>
      <c r="D940" s="45" t="n">
        <v>3.69</v>
      </c>
      <c r="E940" s="45" t="n">
        <v>0.007379</v>
      </c>
      <c r="F940" s="42" t="n">
        <v>30.32313</v>
      </c>
      <c r="G940" s="42" t="n">
        <v>0.18232</v>
      </c>
      <c r="H940" s="42" t="n">
        <v>9.37852</v>
      </c>
      <c r="I940" s="42" t="n">
        <v>0.04314</v>
      </c>
      <c r="J940" s="42" t="n">
        <v>0.12704</v>
      </c>
      <c r="K940" s="42" t="n">
        <v>0.01089</v>
      </c>
      <c r="L940" s="42" t="n">
        <v>0.24164</v>
      </c>
      <c r="M940" s="42" t="n">
        <v>0.29721</v>
      </c>
      <c r="N940" s="42" t="n">
        <v>0.00389</v>
      </c>
      <c r="O940" s="42" t="n">
        <v>0.00198</v>
      </c>
      <c r="P940" s="40" t="n">
        <f aca="false">H940/100*0.000000000000113</f>
        <v>1.05977276E-014</v>
      </c>
      <c r="Q940" s="43" t="n">
        <v>20.54872</v>
      </c>
      <c r="R940" s="43" t="n">
        <v>0.444193</v>
      </c>
    </row>
    <row r="941" s="8" customFormat="true" ht="13.2" hidden="false" customHeight="false" outlineLevel="0" collapsed="false">
      <c r="A941" s="8" t="s">
        <v>981</v>
      </c>
      <c r="B941" s="9" t="s">
        <v>902</v>
      </c>
      <c r="C941" s="37" t="s">
        <v>51</v>
      </c>
      <c r="D941" s="45" t="n">
        <v>3.69</v>
      </c>
      <c r="E941" s="45" t="n">
        <v>0.007379</v>
      </c>
      <c r="F941" s="42" t="n">
        <v>5.95542</v>
      </c>
      <c r="G941" s="42" t="n">
        <v>0.07211</v>
      </c>
      <c r="H941" s="42" t="n">
        <v>5.06971</v>
      </c>
      <c r="I941" s="42" t="n">
        <v>0.01665</v>
      </c>
      <c r="J941" s="42" t="n">
        <v>0.07689</v>
      </c>
      <c r="K941" s="42" t="n">
        <v>0.01091</v>
      </c>
      <c r="L941" s="42" t="n">
        <v>0.0372</v>
      </c>
      <c r="M941" s="42" t="n">
        <v>0.28771</v>
      </c>
      <c r="N941" s="42" t="n">
        <v>0.000244</v>
      </c>
      <c r="O941" s="42" t="n">
        <v>0.0018</v>
      </c>
      <c r="P941" s="40" t="n">
        <f aca="false">H941/100*0.000000000000113</f>
        <v>5.7287723E-015</v>
      </c>
      <c r="Q941" s="43" t="n">
        <v>7.658887</v>
      </c>
      <c r="R941" s="43" t="n">
        <v>0.7042455</v>
      </c>
    </row>
    <row r="942" s="8" customFormat="true" ht="13.2" hidden="false" customHeight="false" outlineLevel="0" collapsed="false">
      <c r="A942" s="8" t="s">
        <v>982</v>
      </c>
      <c r="B942" s="9" t="s">
        <v>902</v>
      </c>
      <c r="C942" s="37" t="s">
        <v>51</v>
      </c>
      <c r="D942" s="45" t="n">
        <v>3.69</v>
      </c>
      <c r="E942" s="45" t="n">
        <v>0.007379</v>
      </c>
      <c r="F942" s="42" t="n">
        <v>11.47283</v>
      </c>
      <c r="G942" s="42" t="n">
        <v>0.07211</v>
      </c>
      <c r="H942" s="42" t="n">
        <v>2.0433</v>
      </c>
      <c r="I942" s="42" t="n">
        <v>0.01858</v>
      </c>
      <c r="J942" s="42" t="n">
        <v>0.031</v>
      </c>
      <c r="K942" s="42" t="n">
        <v>0.00729</v>
      </c>
      <c r="L942" s="42" t="n">
        <v>0</v>
      </c>
      <c r="M942" s="42" t="n">
        <v>0.29725</v>
      </c>
      <c r="N942" s="42" t="n">
        <v>0.01499</v>
      </c>
      <c r="O942" s="42" t="n">
        <v>0.00126</v>
      </c>
      <c r="P942" s="40" t="n">
        <f aca="false">H942/100*0.000000000000113</f>
        <v>2.308929E-015</v>
      </c>
      <c r="Q942" s="43" t="n">
        <v>22.62655</v>
      </c>
      <c r="R942" s="43" t="n">
        <v>1.251835</v>
      </c>
    </row>
    <row r="943" s="8" customFormat="true" ht="13.2" hidden="false" customHeight="false" outlineLevel="0" collapsed="false">
      <c r="A943" s="8" t="s">
        <v>983</v>
      </c>
      <c r="B943" s="9" t="s">
        <v>902</v>
      </c>
      <c r="C943" s="37" t="s">
        <v>51</v>
      </c>
      <c r="D943" s="45" t="n">
        <v>3.69</v>
      </c>
      <c r="E943" s="45" t="n">
        <v>0.007379</v>
      </c>
      <c r="F943" s="42" t="n">
        <v>9.79258</v>
      </c>
      <c r="G943" s="42" t="n">
        <v>0.07357</v>
      </c>
      <c r="H943" s="42" t="n">
        <v>3.64343</v>
      </c>
      <c r="I943" s="42" t="n">
        <v>0.03048</v>
      </c>
      <c r="J943" s="42" t="n">
        <v>0.03912</v>
      </c>
      <c r="K943" s="42" t="n">
        <v>0.00679</v>
      </c>
      <c r="L943" s="42" t="n">
        <v>0</v>
      </c>
      <c r="M943" s="42" t="n">
        <v>0.28563</v>
      </c>
      <c r="N943" s="42" t="n">
        <v>0.00384</v>
      </c>
      <c r="O943" s="42" t="n">
        <v>0.00148</v>
      </c>
      <c r="P943" s="40" t="n">
        <f aca="false">H943/100*0.000000000000113</f>
        <v>4.1170759E-015</v>
      </c>
      <c r="Q943" s="43" t="n">
        <v>15.53381</v>
      </c>
      <c r="R943" s="43" t="n">
        <v>0.8144001</v>
      </c>
    </row>
    <row r="944" s="8" customFormat="true" ht="13.2" hidden="false" customHeight="false" outlineLevel="0" collapsed="false">
      <c r="A944" s="8" t="s">
        <v>984</v>
      </c>
      <c r="B944" s="9" t="s">
        <v>902</v>
      </c>
      <c r="C944" s="37" t="s">
        <v>51</v>
      </c>
      <c r="D944" s="45" t="n">
        <v>3.69</v>
      </c>
      <c r="E944" s="45" t="n">
        <v>0.007379</v>
      </c>
      <c r="F944" s="42" t="n">
        <v>22.15053</v>
      </c>
      <c r="G944" s="42" t="n">
        <v>0.15338</v>
      </c>
      <c r="H944" s="42" t="n">
        <v>9.26632</v>
      </c>
      <c r="I944" s="42" t="n">
        <v>0.03517</v>
      </c>
      <c r="J944" s="42" t="n">
        <v>0.14508</v>
      </c>
      <c r="K944" s="42" t="n">
        <v>0.00957</v>
      </c>
      <c r="L944" s="42" t="n">
        <v>0.37505</v>
      </c>
      <c r="M944" s="42" t="n">
        <v>0.29819</v>
      </c>
      <c r="N944" s="42" t="n">
        <v>0</v>
      </c>
      <c r="O944" s="42" t="n">
        <v>0.00206</v>
      </c>
      <c r="P944" s="40" t="n">
        <f aca="false">H944/100*0.000000000000113</f>
        <v>1.04709416E-014</v>
      </c>
      <c r="Q944" s="43" t="n">
        <v>16.39443</v>
      </c>
      <c r="R944" s="43" t="n">
        <v>0.4527923</v>
      </c>
    </row>
    <row r="945" s="8" customFormat="true" ht="13.2" hidden="false" customHeight="false" outlineLevel="0" collapsed="false">
      <c r="A945" s="8" t="s">
        <v>985</v>
      </c>
      <c r="B945" s="9" t="s">
        <v>902</v>
      </c>
      <c r="C945" s="37" t="s">
        <v>51</v>
      </c>
      <c r="D945" s="45" t="n">
        <v>3.69</v>
      </c>
      <c r="E945" s="45" t="n">
        <v>0.007379</v>
      </c>
      <c r="F945" s="42" t="n">
        <v>18.40718</v>
      </c>
      <c r="G945" s="42" t="n">
        <v>0.11456</v>
      </c>
      <c r="H945" s="42" t="n">
        <v>6.52658</v>
      </c>
      <c r="I945" s="42" t="n">
        <v>0.02421</v>
      </c>
      <c r="J945" s="42" t="n">
        <v>0.08961</v>
      </c>
      <c r="K945" s="42" t="n">
        <v>0.01408</v>
      </c>
      <c r="L945" s="42" t="n">
        <v>1.09867</v>
      </c>
      <c r="M945" s="42" t="n">
        <v>0.31754</v>
      </c>
      <c r="N945" s="42" t="n">
        <v>0.00764</v>
      </c>
      <c r="O945" s="42" t="n">
        <v>0.00177</v>
      </c>
      <c r="P945" s="40" t="n">
        <f aca="false">H945/100*0.000000000000113</f>
        <v>7.3750354E-015</v>
      </c>
      <c r="Q945" s="43" t="n">
        <v>16.4311</v>
      </c>
      <c r="R945" s="43" t="n">
        <v>0.5474408</v>
      </c>
    </row>
    <row r="946" s="8" customFormat="true" ht="13.2" hidden="false" customHeight="false" outlineLevel="0" collapsed="false">
      <c r="A946" s="8" t="s">
        <v>986</v>
      </c>
      <c r="B946" s="9" t="s">
        <v>902</v>
      </c>
      <c r="C946" s="37" t="s">
        <v>51</v>
      </c>
      <c r="D946" s="45" t="n">
        <v>3.69</v>
      </c>
      <c r="E946" s="45" t="n">
        <v>0.007379</v>
      </c>
      <c r="F946" s="42" t="n">
        <v>20.59623</v>
      </c>
      <c r="G946" s="42" t="n">
        <v>0.07684</v>
      </c>
      <c r="H946" s="42" t="n">
        <v>7.60943</v>
      </c>
      <c r="I946" s="42" t="n">
        <v>0.01933</v>
      </c>
      <c r="J946" s="42" t="n">
        <v>0.11505</v>
      </c>
      <c r="K946" s="42" t="n">
        <v>0.00857</v>
      </c>
      <c r="L946" s="42" t="n">
        <v>0.2953</v>
      </c>
      <c r="M946" s="42" t="n">
        <v>0.29535</v>
      </c>
      <c r="N946" s="42" t="n">
        <v>0</v>
      </c>
      <c r="O946" s="42" t="n">
        <v>0.00192</v>
      </c>
      <c r="P946" s="40" t="n">
        <f aca="false">H946/100*0.000000000000113</f>
        <v>8.5986559E-015</v>
      </c>
      <c r="Q946" s="43" t="n">
        <v>18.55649</v>
      </c>
      <c r="R946" s="43" t="n">
        <v>0.5003623</v>
      </c>
    </row>
    <row r="947" s="8" customFormat="true" ht="13.2" hidden="false" customHeight="false" outlineLevel="0" collapsed="false">
      <c r="A947" s="8" t="s">
        <v>987</v>
      </c>
      <c r="B947" s="9" t="s">
        <v>902</v>
      </c>
      <c r="C947" s="37" t="s">
        <v>51</v>
      </c>
      <c r="D947" s="45" t="n">
        <v>3.69</v>
      </c>
      <c r="E947" s="45" t="n">
        <v>0.007379</v>
      </c>
      <c r="F947" s="42" t="n">
        <v>8.22265</v>
      </c>
      <c r="G947" s="42" t="n">
        <v>0.0725</v>
      </c>
      <c r="H947" s="42" t="n">
        <v>2.78666</v>
      </c>
      <c r="I947" s="42" t="n">
        <v>0.02843</v>
      </c>
      <c r="J947" s="42" t="n">
        <v>0.04938</v>
      </c>
      <c r="K947" s="42" t="n">
        <v>0.00672</v>
      </c>
      <c r="L947" s="42" t="n">
        <v>0</v>
      </c>
      <c r="M947" s="42" t="n">
        <v>0.24032</v>
      </c>
      <c r="N947" s="42" t="n">
        <v>0</v>
      </c>
      <c r="O947" s="42" t="n">
        <v>0.00161</v>
      </c>
      <c r="P947" s="40" t="n">
        <f aca="false">H947/100*0.000000000000113</f>
        <v>3.1489258E-015</v>
      </c>
      <c r="Q947" s="43" t="n">
        <v>20.57047</v>
      </c>
      <c r="R947" s="43" t="n">
        <v>1.158303</v>
      </c>
    </row>
    <row r="948" s="8" customFormat="true" ht="13.2" hidden="false" customHeight="false" outlineLevel="0" collapsed="false">
      <c r="A948" s="8" t="s">
        <v>988</v>
      </c>
      <c r="B948" s="9" t="s">
        <v>902</v>
      </c>
      <c r="C948" s="37" t="s">
        <v>51</v>
      </c>
      <c r="D948" s="45" t="n">
        <v>3.69</v>
      </c>
      <c r="E948" s="45" t="n">
        <v>0.007379</v>
      </c>
      <c r="F948" s="42" t="n">
        <v>9.17896</v>
      </c>
      <c r="G948" s="42" t="n">
        <v>0.06325</v>
      </c>
      <c r="H948" s="42" t="n">
        <v>3.29538</v>
      </c>
      <c r="I948" s="42" t="n">
        <v>0.01503</v>
      </c>
      <c r="J948" s="42" t="n">
        <v>0.04211</v>
      </c>
      <c r="K948" s="42" t="n">
        <v>0.00657</v>
      </c>
      <c r="L948" s="42" t="n">
        <v>0</v>
      </c>
      <c r="M948" s="42" t="n">
        <v>0.19639</v>
      </c>
      <c r="N948" s="42" t="n">
        <v>0</v>
      </c>
      <c r="O948" s="42" t="n">
        <v>0.00151</v>
      </c>
      <c r="P948" s="40" t="n">
        <f aca="false">H948/100*0.000000000000113</f>
        <v>3.7237794E-015</v>
      </c>
      <c r="Q948" s="43" t="n">
        <v>18.56859</v>
      </c>
      <c r="R948" s="43" t="n">
        <v>0.9071632</v>
      </c>
    </row>
    <row r="949" s="8" customFormat="true" ht="13.2" hidden="false" customHeight="false" outlineLevel="0" collapsed="false">
      <c r="A949" s="8" t="s">
        <v>989</v>
      </c>
      <c r="B949" s="9" t="s">
        <v>902</v>
      </c>
      <c r="C949" s="37" t="s">
        <v>51</v>
      </c>
      <c r="D949" s="45" t="n">
        <v>3.69</v>
      </c>
      <c r="E949" s="45" t="n">
        <v>0.007379</v>
      </c>
      <c r="F949" s="42" t="n">
        <v>8.48516</v>
      </c>
      <c r="G949" s="42" t="n">
        <v>0.06485</v>
      </c>
      <c r="H949" s="42" t="n">
        <v>3.45954</v>
      </c>
      <c r="I949" s="42" t="n">
        <v>0.0312</v>
      </c>
      <c r="J949" s="42" t="n">
        <v>0.02264</v>
      </c>
      <c r="K949" s="42" t="n">
        <v>0.01166</v>
      </c>
      <c r="L949" s="42" t="n">
        <v>0.09871</v>
      </c>
      <c r="M949" s="42" t="n">
        <v>0.31974</v>
      </c>
      <c r="N949" s="42" t="n">
        <v>0.00286</v>
      </c>
      <c r="O949" s="42" t="n">
        <v>0.00198</v>
      </c>
      <c r="P949" s="40" t="n">
        <f aca="false">H949/100*0.000000000000113</f>
        <v>3.9092802E-015</v>
      </c>
      <c r="Q949" s="43" t="n">
        <v>14.59574</v>
      </c>
      <c r="R949" s="43" t="n">
        <v>1.136033</v>
      </c>
    </row>
    <row r="950" s="8" customFormat="true" ht="13.2" hidden="false" customHeight="false" outlineLevel="0" collapsed="false">
      <c r="A950" s="8" t="s">
        <v>990</v>
      </c>
      <c r="B950" s="9" t="s">
        <v>902</v>
      </c>
      <c r="C950" s="37" t="s">
        <v>51</v>
      </c>
      <c r="D950" s="45" t="n">
        <v>3.69</v>
      </c>
      <c r="E950" s="45" t="n">
        <v>0.007379</v>
      </c>
      <c r="F950" s="42" t="n">
        <v>13.95051</v>
      </c>
      <c r="G950" s="42" t="n">
        <v>0.08415</v>
      </c>
      <c r="H950" s="42" t="n">
        <v>5.60767</v>
      </c>
      <c r="I950" s="42" t="n">
        <v>0.03619</v>
      </c>
      <c r="J950" s="42" t="n">
        <v>0.06309</v>
      </c>
      <c r="K950" s="42" t="n">
        <v>0.00858</v>
      </c>
      <c r="L950" s="42" t="n">
        <v>0</v>
      </c>
      <c r="M950" s="42" t="n">
        <v>0.33429</v>
      </c>
      <c r="N950" s="42" t="n">
        <v>0.00257</v>
      </c>
      <c r="O950" s="42" t="n">
        <v>0.00191</v>
      </c>
      <c r="P950" s="40" t="n">
        <f aca="false">H950/100*0.000000000000113</f>
        <v>6.3366671E-015</v>
      </c>
      <c r="Q950" s="43" t="n">
        <v>15.52733</v>
      </c>
      <c r="R950" s="43" t="n">
        <v>0.6810986</v>
      </c>
    </row>
    <row r="951" s="8" customFormat="true" ht="13.2" hidden="false" customHeight="false" outlineLevel="0" collapsed="false">
      <c r="A951" s="8" t="s">
        <v>991</v>
      </c>
      <c r="B951" s="9" t="s">
        <v>902</v>
      </c>
      <c r="C951" s="37" t="s">
        <v>51</v>
      </c>
      <c r="D951" s="45" t="n">
        <v>3.69</v>
      </c>
      <c r="E951" s="45" t="n">
        <v>0.007379</v>
      </c>
      <c r="F951" s="42" t="n">
        <v>8.02012</v>
      </c>
      <c r="G951" s="42" t="n">
        <v>0.07424</v>
      </c>
      <c r="H951" s="42" t="n">
        <v>2.8313</v>
      </c>
      <c r="I951" s="42" t="n">
        <v>0.02214</v>
      </c>
      <c r="J951" s="42" t="n">
        <v>0.04304</v>
      </c>
      <c r="K951" s="42" t="n">
        <v>0.0056</v>
      </c>
      <c r="L951" s="42" t="n">
        <v>0</v>
      </c>
      <c r="M951" s="42" t="n">
        <v>0.28392</v>
      </c>
      <c r="N951" s="42" t="n">
        <v>0.00655</v>
      </c>
      <c r="O951" s="42" t="n">
        <v>0.00191</v>
      </c>
      <c r="P951" s="40" t="n">
        <f aca="false">H951/100*0.000000000000113</f>
        <v>3.199369E-015</v>
      </c>
      <c r="Q951" s="43" t="n">
        <v>14.17914</v>
      </c>
      <c r="R951" s="43" t="n">
        <v>1.335678</v>
      </c>
    </row>
    <row r="952" s="8" customFormat="true" ht="13.2" hidden="false" customHeight="false" outlineLevel="0" collapsed="false">
      <c r="A952" s="8" t="s">
        <v>992</v>
      </c>
      <c r="B952" s="9" t="s">
        <v>902</v>
      </c>
      <c r="C952" s="37" t="s">
        <v>51</v>
      </c>
      <c r="D952" s="45" t="n">
        <v>3.69</v>
      </c>
      <c r="E952" s="45" t="n">
        <v>0.007379</v>
      </c>
      <c r="F952" s="42" t="n">
        <v>14.5438</v>
      </c>
      <c r="G952" s="42" t="n">
        <v>0.07561</v>
      </c>
      <c r="H952" s="42" t="n">
        <v>8.45108</v>
      </c>
      <c r="I952" s="42" t="n">
        <v>0.04149</v>
      </c>
      <c r="J952" s="42" t="n">
        <v>0.10437</v>
      </c>
      <c r="K952" s="42" t="n">
        <v>0.00713</v>
      </c>
      <c r="L952" s="42" t="n">
        <v>0</v>
      </c>
      <c r="M952" s="42" t="n">
        <v>0.31072</v>
      </c>
      <c r="N952" s="42" t="n">
        <v>0.00355</v>
      </c>
      <c r="O952" s="42" t="n">
        <v>0.00192</v>
      </c>
      <c r="P952" s="40" t="n">
        <f aca="false">H952/100*0.000000000000113</f>
        <v>9.5497204E-015</v>
      </c>
      <c r="Q952" s="43" t="n">
        <v>10.54217</v>
      </c>
      <c r="R952" s="43" t="n">
        <v>0.4527607</v>
      </c>
    </row>
    <row r="953" s="8" customFormat="true" ht="13.2" hidden="false" customHeight="false" outlineLevel="0" collapsed="false">
      <c r="A953" s="8" t="s">
        <v>993</v>
      </c>
      <c r="B953" s="9" t="s">
        <v>902</v>
      </c>
      <c r="C953" s="37" t="s">
        <v>51</v>
      </c>
      <c r="D953" s="45" t="n">
        <v>3.69</v>
      </c>
      <c r="E953" s="45" t="n">
        <v>0.007379</v>
      </c>
      <c r="F953" s="42" t="n">
        <v>39.97033</v>
      </c>
      <c r="G953" s="42" t="n">
        <v>0.1621</v>
      </c>
      <c r="H953" s="42" t="n">
        <v>15.77557</v>
      </c>
      <c r="I953" s="42" t="n">
        <v>0.04446</v>
      </c>
      <c r="J953" s="42" t="n">
        <v>0.21413</v>
      </c>
      <c r="K953" s="42" t="n">
        <v>0.01456</v>
      </c>
      <c r="L953" s="42" t="n">
        <v>0</v>
      </c>
      <c r="M953" s="42" t="n">
        <v>0.31085</v>
      </c>
      <c r="N953" s="42" t="n">
        <v>0.00623</v>
      </c>
      <c r="O953" s="42" t="n">
        <v>0.0017</v>
      </c>
      <c r="P953" s="40" t="n">
        <f aca="false">H953/100*0.000000000000113</f>
        <v>1.78263941E-014</v>
      </c>
      <c r="Q953" s="43" t="n">
        <v>15.9486</v>
      </c>
      <c r="R953" s="43" t="n">
        <v>0.2284531</v>
      </c>
    </row>
    <row r="954" s="8" customFormat="true" ht="13.2" hidden="false" customHeight="false" outlineLevel="0" collapsed="false">
      <c r="A954" s="8" t="s">
        <v>994</v>
      </c>
      <c r="B954" s="9" t="s">
        <v>902</v>
      </c>
      <c r="C954" s="37" t="s">
        <v>51</v>
      </c>
      <c r="D954" s="45" t="n">
        <v>3.69</v>
      </c>
      <c r="E954" s="45" t="n">
        <v>0.007379</v>
      </c>
      <c r="F954" s="42" t="n">
        <v>15.57619</v>
      </c>
      <c r="G954" s="42" t="n">
        <v>0.09996</v>
      </c>
      <c r="H954" s="42" t="n">
        <v>4.81239</v>
      </c>
      <c r="I954" s="42" t="n">
        <v>0.03514</v>
      </c>
      <c r="J954" s="42" t="n">
        <v>0.06104</v>
      </c>
      <c r="K954" s="42" t="n">
        <v>0.00738</v>
      </c>
      <c r="L954" s="42" t="n">
        <v>0</v>
      </c>
      <c r="M954" s="42" t="n">
        <v>0.22211</v>
      </c>
      <c r="N954" s="42" t="n">
        <v>0.00046</v>
      </c>
      <c r="O954" s="42" t="n">
        <v>0.00192</v>
      </c>
      <c r="P954" s="40" t="n">
        <f aca="false">H954/100*0.000000000000113</f>
        <v>5.4380007E-015</v>
      </c>
      <c r="Q954" s="43" t="n">
        <v>21.10573</v>
      </c>
      <c r="R954" s="43" t="n">
        <v>0.8044934</v>
      </c>
    </row>
    <row r="955" s="8" customFormat="true" ht="13.2" hidden="false" customHeight="false" outlineLevel="0" collapsed="false">
      <c r="A955" s="8" t="s">
        <v>995</v>
      </c>
      <c r="B955" s="9" t="s">
        <v>902</v>
      </c>
      <c r="C955" s="37" t="s">
        <v>51</v>
      </c>
      <c r="D955" s="45" t="n">
        <v>3.69</v>
      </c>
      <c r="E955" s="45" t="n">
        <v>0.007379</v>
      </c>
      <c r="F955" s="42" t="n">
        <v>5.96002</v>
      </c>
      <c r="G955" s="42" t="n">
        <v>0.07503</v>
      </c>
      <c r="H955" s="42" t="n">
        <v>1.83657</v>
      </c>
      <c r="I955" s="42" t="n">
        <v>0.02126</v>
      </c>
      <c r="J955" s="42" t="n">
        <v>0.02337</v>
      </c>
      <c r="K955" s="42" t="n">
        <v>0.00531</v>
      </c>
      <c r="L955" s="42" t="n">
        <v>0.40749</v>
      </c>
      <c r="M955" s="42" t="n">
        <v>0.25406</v>
      </c>
      <c r="N955" s="42" t="n">
        <v>0.00397</v>
      </c>
      <c r="O955" s="42" t="n">
        <v>0.00205</v>
      </c>
      <c r="P955" s="40" t="n">
        <f aca="false">H955/100*0.000000000000113</f>
        <v>2.0753241E-015</v>
      </c>
      <c r="Q955" s="43" t="n">
        <v>17.32892</v>
      </c>
      <c r="R955" s="43" t="n">
        <v>2.205238</v>
      </c>
    </row>
    <row r="956" s="8" customFormat="true" ht="13.2" hidden="false" customHeight="false" outlineLevel="0" collapsed="false">
      <c r="A956" s="8" t="s">
        <v>996</v>
      </c>
      <c r="B956" s="9" t="s">
        <v>902</v>
      </c>
      <c r="C956" s="37" t="s">
        <v>51</v>
      </c>
      <c r="D956" s="45" t="n">
        <v>3.69</v>
      </c>
      <c r="E956" s="45" t="n">
        <v>0.007379</v>
      </c>
      <c r="F956" s="42" t="n">
        <v>15.18684</v>
      </c>
      <c r="G956" s="42" t="n">
        <v>0.06984</v>
      </c>
      <c r="H956" s="42" t="n">
        <v>5.97185</v>
      </c>
      <c r="I956" s="42" t="n">
        <v>0.02446</v>
      </c>
      <c r="J956" s="42" t="n">
        <v>0.06136</v>
      </c>
      <c r="K956" s="42" t="n">
        <v>0.00988</v>
      </c>
      <c r="L956" s="42" t="n">
        <v>0</v>
      </c>
      <c r="M956" s="42" t="n">
        <v>0.20425</v>
      </c>
      <c r="N956" s="42" t="n">
        <v>0.00781</v>
      </c>
      <c r="O956" s="42" t="n">
        <v>0.00132</v>
      </c>
      <c r="P956" s="40" t="n">
        <f aca="false">H956/100*0.000000000000113</f>
        <v>6.7481905E-015</v>
      </c>
      <c r="Q956" s="43" t="n">
        <v>14.22418</v>
      </c>
      <c r="R956" s="43" t="n">
        <v>0.4452442</v>
      </c>
    </row>
    <row r="957" s="8" customFormat="true" ht="13.2" hidden="false" customHeight="false" outlineLevel="0" collapsed="false">
      <c r="A957" s="8" t="s">
        <v>997</v>
      </c>
      <c r="B957" s="9" t="s">
        <v>902</v>
      </c>
      <c r="C957" s="37" t="s">
        <v>51</v>
      </c>
      <c r="D957" s="45" t="n">
        <v>3.69</v>
      </c>
      <c r="E957" s="45" t="n">
        <v>0.007379</v>
      </c>
      <c r="F957" s="42" t="n">
        <v>9.33655</v>
      </c>
      <c r="G957" s="42" t="n">
        <v>0.07872</v>
      </c>
      <c r="H957" s="42" t="n">
        <v>2.75326</v>
      </c>
      <c r="I957" s="42" t="n">
        <v>0.02544</v>
      </c>
      <c r="J957" s="42" t="n">
        <v>0.03758</v>
      </c>
      <c r="K957" s="42" t="n">
        <v>0.00584</v>
      </c>
      <c r="L957" s="42" t="n">
        <v>0</v>
      </c>
      <c r="M957" s="42" t="n">
        <v>0.26915</v>
      </c>
      <c r="N957" s="42" t="n">
        <v>0.00255</v>
      </c>
      <c r="O957" s="42" t="n">
        <v>0.00184</v>
      </c>
      <c r="P957" s="40" t="n">
        <f aca="false">H957/100*0.000000000000113</f>
        <v>3.1111838E-015</v>
      </c>
      <c r="Q957" s="43" t="n">
        <v>20.52717</v>
      </c>
      <c r="R957" s="43" t="n">
        <v>1.331825</v>
      </c>
    </row>
    <row r="958" s="8" customFormat="true" ht="13.2" hidden="false" customHeight="false" outlineLevel="0" collapsed="false">
      <c r="A958" s="8" t="s">
        <v>998</v>
      </c>
      <c r="B958" s="9" t="s">
        <v>902</v>
      </c>
      <c r="C958" s="37" t="s">
        <v>51</v>
      </c>
      <c r="D958" s="45" t="n">
        <v>3.69</v>
      </c>
      <c r="E958" s="45" t="n">
        <v>0.007379</v>
      </c>
      <c r="F958" s="42" t="n">
        <v>26.0794</v>
      </c>
      <c r="G958" s="42" t="n">
        <v>0.08724</v>
      </c>
      <c r="H958" s="42" t="n">
        <v>7.97142</v>
      </c>
      <c r="I958" s="42" t="n">
        <v>0.03159</v>
      </c>
      <c r="J958" s="42" t="n">
        <v>0.0975</v>
      </c>
      <c r="K958" s="42" t="n">
        <v>0.00899</v>
      </c>
      <c r="L958" s="42" t="n">
        <v>0</v>
      </c>
      <c r="M958" s="42" t="n">
        <v>0.33994</v>
      </c>
      <c r="N958" s="42" t="n">
        <v>0.01837</v>
      </c>
      <c r="O958" s="42" t="n">
        <v>0.00184</v>
      </c>
      <c r="P958" s="40" t="n">
        <f aca="false">H958/100*0.000000000000113</f>
        <v>9.0077046E-015</v>
      </c>
      <c r="Q958" s="43" t="n">
        <v>17.09975</v>
      </c>
      <c r="R958" s="43" t="n">
        <v>0.4673563</v>
      </c>
    </row>
    <row r="959" s="8" customFormat="true" ht="13.2" hidden="false" customHeight="false" outlineLevel="0" collapsed="false">
      <c r="A959" s="8" t="s">
        <v>999</v>
      </c>
      <c r="B959" s="9" t="s">
        <v>902</v>
      </c>
      <c r="C959" s="37" t="s">
        <v>51</v>
      </c>
      <c r="D959" s="45" t="n">
        <v>3.69</v>
      </c>
      <c r="E959" s="45" t="n">
        <v>0.007379</v>
      </c>
      <c r="F959" s="42" t="n">
        <v>6.92514</v>
      </c>
      <c r="G959" s="42" t="n">
        <v>0.07256</v>
      </c>
      <c r="H959" s="42" t="n">
        <v>1.83321</v>
      </c>
      <c r="I959" s="42" t="n">
        <v>0.01107</v>
      </c>
      <c r="J959" s="42" t="n">
        <v>0.00326</v>
      </c>
      <c r="K959" s="42" t="n">
        <v>0.01012</v>
      </c>
      <c r="L959" s="42" t="n">
        <v>0.26158</v>
      </c>
      <c r="M959" s="42" t="n">
        <v>0.26082</v>
      </c>
      <c r="N959" s="42" t="n">
        <v>0.0013</v>
      </c>
      <c r="O959" s="42" t="n">
        <v>0.00144</v>
      </c>
      <c r="P959" s="40" t="n">
        <f aca="false">H959/100*0.000000000000113</f>
        <v>2.0715273E-015</v>
      </c>
      <c r="Q959" s="43" t="n">
        <v>23.60296</v>
      </c>
      <c r="R959" s="43" t="n">
        <v>1.561651</v>
      </c>
    </row>
    <row r="960" s="8" customFormat="true" ht="13.2" hidden="false" customHeight="false" outlineLevel="0" collapsed="false">
      <c r="A960" s="8" t="s">
        <v>1000</v>
      </c>
      <c r="B960" s="9" t="s">
        <v>902</v>
      </c>
      <c r="C960" s="37" t="s">
        <v>51</v>
      </c>
      <c r="D960" s="45" t="n">
        <v>3.69</v>
      </c>
      <c r="E960" s="45" t="n">
        <v>0.007379</v>
      </c>
      <c r="F960" s="42" t="n">
        <v>13.47926</v>
      </c>
      <c r="G960" s="42" t="n">
        <v>0.06854</v>
      </c>
      <c r="H960" s="42" t="n">
        <v>4.49055</v>
      </c>
      <c r="I960" s="42" t="n">
        <v>0.01571</v>
      </c>
      <c r="J960" s="42" t="n">
        <v>0.07554</v>
      </c>
      <c r="K960" s="42" t="n">
        <v>0.00802</v>
      </c>
      <c r="L960" s="42" t="n">
        <v>0</v>
      </c>
      <c r="M960" s="42" t="n">
        <v>0.21348</v>
      </c>
      <c r="N960" s="42" t="n">
        <v>0.0027</v>
      </c>
      <c r="O960" s="42" t="n">
        <v>0.0018</v>
      </c>
      <c r="P960" s="40" t="n">
        <f aca="false">H960/100*0.000000000000113</f>
        <v>5.0743215E-015</v>
      </c>
      <c r="Q960" s="43" t="n">
        <v>18.61762</v>
      </c>
      <c r="R960" s="43" t="n">
        <v>0.7925724</v>
      </c>
    </row>
    <row r="961" s="8" customFormat="true" ht="13.2" hidden="false" customHeight="false" outlineLevel="0" collapsed="false">
      <c r="A961" s="8" t="s">
        <v>1001</v>
      </c>
      <c r="B961" s="9" t="s">
        <v>902</v>
      </c>
      <c r="C961" s="37" t="s">
        <v>51</v>
      </c>
      <c r="D961" s="45" t="n">
        <v>3.69</v>
      </c>
      <c r="E961" s="45" t="n">
        <v>0.007379</v>
      </c>
      <c r="F961" s="42" t="n">
        <v>7.55928</v>
      </c>
      <c r="G961" s="42" t="n">
        <v>0.07131</v>
      </c>
      <c r="H961" s="42" t="n">
        <v>2.16349</v>
      </c>
      <c r="I961" s="42" t="n">
        <v>0.02251</v>
      </c>
      <c r="J961" s="42" t="n">
        <v>0.04136</v>
      </c>
      <c r="K961" s="42" t="n">
        <v>0.00877</v>
      </c>
      <c r="L961" s="42" t="n">
        <v>0</v>
      </c>
      <c r="M961" s="42" t="n">
        <v>0.2727</v>
      </c>
      <c r="N961" s="42" t="n">
        <v>0</v>
      </c>
      <c r="O961" s="42" t="n">
        <v>0.00172</v>
      </c>
      <c r="P961" s="40" t="n">
        <f aca="false">H961/100*0.000000000000113</f>
        <v>2.4447437E-015</v>
      </c>
      <c r="Q961" s="43" t="n">
        <v>23.52718</v>
      </c>
      <c r="R961" s="43" t="n">
        <v>1.580272</v>
      </c>
    </row>
    <row r="962" s="8" customFormat="true" ht="13.2" hidden="false" customHeight="false" outlineLevel="0" collapsed="false">
      <c r="A962" s="8" t="s">
        <v>1002</v>
      </c>
      <c r="B962" s="9" t="s">
        <v>902</v>
      </c>
      <c r="C962" s="37" t="s">
        <v>51</v>
      </c>
      <c r="D962" s="45" t="n">
        <v>3.69</v>
      </c>
      <c r="E962" s="45" t="n">
        <v>0.007379</v>
      </c>
      <c r="F962" s="42" t="n">
        <v>10.43993</v>
      </c>
      <c r="G962" s="42" t="n">
        <v>0.07071</v>
      </c>
      <c r="H962" s="42" t="n">
        <v>3.36398</v>
      </c>
      <c r="I962" s="42" t="n">
        <v>0.02829</v>
      </c>
      <c r="J962" s="42" t="n">
        <v>0.04622</v>
      </c>
      <c r="K962" s="42" t="n">
        <v>0.00808</v>
      </c>
      <c r="L962" s="42" t="n">
        <v>0</v>
      </c>
      <c r="M962" s="42" t="n">
        <v>0.30095</v>
      </c>
      <c r="N962" s="42" t="n">
        <v>0.00408</v>
      </c>
      <c r="O962" s="42" t="n">
        <v>0.0009068627</v>
      </c>
      <c r="P962" s="40" t="n">
        <f aca="false">H962/100*0.000000000000113</f>
        <v>3.8012974E-015</v>
      </c>
      <c r="Q962" s="43" t="n">
        <v>17.99211</v>
      </c>
      <c r="R962" s="43" t="n">
        <v>0.5683552</v>
      </c>
    </row>
    <row r="963" s="8" customFormat="true" ht="13.2" hidden="false" customHeight="false" outlineLevel="0" collapsed="false">
      <c r="A963" s="8" t="s">
        <v>1003</v>
      </c>
      <c r="B963" s="9" t="s">
        <v>902</v>
      </c>
      <c r="C963" s="37" t="s">
        <v>51</v>
      </c>
      <c r="D963" s="45" t="n">
        <v>3.69</v>
      </c>
      <c r="E963" s="45" t="n">
        <v>0.007379</v>
      </c>
      <c r="F963" s="42" t="n">
        <v>13.38535</v>
      </c>
      <c r="G963" s="42" t="n">
        <v>0.05924</v>
      </c>
      <c r="H963" s="42" t="n">
        <v>5.00302</v>
      </c>
      <c r="I963" s="42" t="n">
        <v>0.02012</v>
      </c>
      <c r="J963" s="42" t="n">
        <v>0.0451</v>
      </c>
      <c r="K963" s="42" t="n">
        <v>0.01016</v>
      </c>
      <c r="L963" s="42" t="n">
        <v>0.01689</v>
      </c>
      <c r="M963" s="42" t="n">
        <v>0.23083</v>
      </c>
      <c r="N963" s="42" t="n">
        <v>0.00498</v>
      </c>
      <c r="O963" s="42" t="n">
        <v>0.00147</v>
      </c>
      <c r="P963" s="40" t="n">
        <f aca="false">H963/100*0.000000000000113</f>
        <v>5.6534126E-015</v>
      </c>
      <c r="Q963" s="43" t="n">
        <v>15.72452</v>
      </c>
      <c r="R963" s="43" t="n">
        <v>0.5828874</v>
      </c>
    </row>
    <row r="964" s="8" customFormat="true" ht="13.2" hidden="false" customHeight="false" outlineLevel="0" collapsed="false">
      <c r="A964" s="8" t="s">
        <v>1004</v>
      </c>
      <c r="B964" s="9" t="s">
        <v>902</v>
      </c>
      <c r="C964" s="37" t="s">
        <v>51</v>
      </c>
      <c r="D964" s="45" t="n">
        <v>3.69</v>
      </c>
      <c r="E964" s="45" t="n">
        <v>0.007379</v>
      </c>
      <c r="F964" s="42" t="n">
        <v>10.09653</v>
      </c>
      <c r="G964" s="42" t="n">
        <v>0.0611</v>
      </c>
      <c r="H964" s="42" t="n">
        <v>2.29775</v>
      </c>
      <c r="I964" s="42" t="n">
        <v>0.02112</v>
      </c>
      <c r="J964" s="42" t="n">
        <v>0.053</v>
      </c>
      <c r="K964" s="42" t="n">
        <v>0.01063</v>
      </c>
      <c r="L964" s="42" t="n">
        <v>0</v>
      </c>
      <c r="M964" s="42" t="n">
        <v>0.24909</v>
      </c>
      <c r="N964" s="42" t="n">
        <v>0.01135</v>
      </c>
      <c r="O964" s="42" t="n">
        <v>0.0012</v>
      </c>
      <c r="P964" s="40" t="n">
        <f aca="false">H964/100*0.000000000000113</f>
        <v>2.5964575E-015</v>
      </c>
      <c r="Q964" s="43" t="n">
        <v>19.35182</v>
      </c>
      <c r="R964" s="43" t="n">
        <v>1.056249</v>
      </c>
    </row>
    <row r="965" s="8" customFormat="true" ht="13.2" hidden="false" customHeight="false" outlineLevel="0" collapsed="false">
      <c r="A965" s="8" t="s">
        <v>1005</v>
      </c>
      <c r="B965" s="9" t="s">
        <v>902</v>
      </c>
      <c r="C965" s="37" t="s">
        <v>51</v>
      </c>
      <c r="D965" s="45" t="n">
        <v>3.69</v>
      </c>
      <c r="E965" s="45" t="n">
        <v>0.007379</v>
      </c>
      <c r="F965" s="42" t="n">
        <v>37.49466</v>
      </c>
      <c r="G965" s="42" t="n">
        <v>0.10308</v>
      </c>
      <c r="H965" s="42" t="n">
        <v>12.91146</v>
      </c>
      <c r="I965" s="42" t="n">
        <v>0.05614</v>
      </c>
      <c r="J965" s="42" t="n">
        <v>0.17995</v>
      </c>
      <c r="K965" s="42" t="n">
        <v>0.01456</v>
      </c>
      <c r="L965" s="42" t="n">
        <v>0</v>
      </c>
      <c r="M965" s="42" t="n">
        <v>0.27622</v>
      </c>
      <c r="N965" s="42" t="n">
        <v>0.00683</v>
      </c>
      <c r="O965" s="42" t="n">
        <v>0.00197</v>
      </c>
      <c r="P965" s="40" t="n">
        <f aca="false">H965/100*0.000000000000113</f>
        <v>1.45899498E-014</v>
      </c>
      <c r="Q965" s="43" t="n">
        <v>18.14148</v>
      </c>
      <c r="R965" s="43" t="n">
        <v>0.314887</v>
      </c>
    </row>
    <row r="966" s="8" customFormat="true" ht="13.2" hidden="false" customHeight="false" outlineLevel="0" collapsed="false">
      <c r="A966" s="8" t="s">
        <v>1006</v>
      </c>
      <c r="B966" s="9" t="s">
        <v>902</v>
      </c>
      <c r="C966" s="37" t="s">
        <v>51</v>
      </c>
      <c r="D966" s="45" t="n">
        <v>3.69</v>
      </c>
      <c r="E966" s="45" t="n">
        <v>0.007379</v>
      </c>
      <c r="F966" s="42" t="n">
        <v>18.64226</v>
      </c>
      <c r="G966" s="42" t="n">
        <v>0.14431</v>
      </c>
      <c r="H966" s="42" t="n">
        <v>4.93542</v>
      </c>
      <c r="I966" s="42" t="n">
        <v>0.04117</v>
      </c>
      <c r="J966" s="42" t="n">
        <v>0.08476</v>
      </c>
      <c r="K966" s="42" t="n">
        <v>0.00939</v>
      </c>
      <c r="L966" s="42" t="n">
        <v>0</v>
      </c>
      <c r="M966" s="42" t="n">
        <v>0.34509</v>
      </c>
      <c r="N966" s="42" t="n">
        <v>0.01678</v>
      </c>
      <c r="O966" s="42" t="n">
        <v>0.00158</v>
      </c>
      <c r="P966" s="40" t="n">
        <f aca="false">H966/100*0.000000000000113</f>
        <v>5.5770246E-015</v>
      </c>
      <c r="Q966" s="43" t="n">
        <v>18.30959</v>
      </c>
      <c r="R966" s="43" t="n">
        <v>0.6775848</v>
      </c>
    </row>
    <row r="967" s="8" customFormat="true" ht="13.2" hidden="false" customHeight="false" outlineLevel="0" collapsed="false">
      <c r="A967" s="8" t="s">
        <v>1007</v>
      </c>
      <c r="B967" s="9" t="s">
        <v>902</v>
      </c>
      <c r="C967" s="37" t="s">
        <v>51</v>
      </c>
      <c r="D967" s="45" t="n">
        <v>3.69</v>
      </c>
      <c r="E967" s="45" t="n">
        <v>0.007379</v>
      </c>
      <c r="F967" s="42" t="n">
        <v>17.58703</v>
      </c>
      <c r="G967" s="42" t="n">
        <v>0.15403</v>
      </c>
      <c r="H967" s="42" t="n">
        <v>6.04577</v>
      </c>
      <c r="I967" s="42" t="n">
        <v>0.03119</v>
      </c>
      <c r="J967" s="42" t="n">
        <v>0.09664</v>
      </c>
      <c r="K967" s="42" t="n">
        <v>0.007</v>
      </c>
      <c r="L967" s="42" t="n">
        <v>0.02683</v>
      </c>
      <c r="M967" s="42" t="n">
        <v>0.31444</v>
      </c>
      <c r="N967" s="42" t="n">
        <v>0.00764</v>
      </c>
      <c r="O967" s="42" t="n">
        <v>0.00191</v>
      </c>
      <c r="P967" s="40" t="n">
        <f aca="false">H967/100*0.000000000000113</f>
        <v>6.8317201E-015</v>
      </c>
      <c r="Q967" s="43" t="n">
        <v>16.75013</v>
      </c>
      <c r="R967" s="43" t="n">
        <v>0.6470877</v>
      </c>
    </row>
    <row r="968" s="8" customFormat="true" ht="13.2" hidden="false" customHeight="false" outlineLevel="0" collapsed="false">
      <c r="A968" s="8" t="s">
        <v>1008</v>
      </c>
      <c r="B968" s="9" t="s">
        <v>902</v>
      </c>
      <c r="C968" s="37" t="s">
        <v>51</v>
      </c>
      <c r="D968" s="45" t="n">
        <v>3.69</v>
      </c>
      <c r="E968" s="45" t="n">
        <v>0.007379</v>
      </c>
      <c r="F968" s="42" t="n">
        <v>9.47981</v>
      </c>
      <c r="G968" s="42" t="n">
        <v>0.05554</v>
      </c>
      <c r="H968" s="42" t="n">
        <v>3.21548</v>
      </c>
      <c r="I968" s="42" t="n">
        <v>0.01441</v>
      </c>
      <c r="J968" s="42" t="n">
        <v>0.04996</v>
      </c>
      <c r="K968" s="42" t="n">
        <v>0.00603</v>
      </c>
      <c r="L968" s="42" t="n">
        <v>0</v>
      </c>
      <c r="M968" s="42" t="n">
        <v>0.28131</v>
      </c>
      <c r="N968" s="42" t="n">
        <v>0.00275</v>
      </c>
      <c r="O968" s="42" t="n">
        <v>0.0008514693</v>
      </c>
      <c r="P968" s="40" t="n">
        <f aca="false">H968/100*0.000000000000113</f>
        <v>3.6334924E-015</v>
      </c>
      <c r="Q968" s="43" t="n">
        <v>17.73542</v>
      </c>
      <c r="R968" s="43" t="n">
        <v>0.5384162</v>
      </c>
    </row>
    <row r="969" s="8" customFormat="true" ht="13.2" hidden="false" customHeight="false" outlineLevel="0" collapsed="false">
      <c r="A969" s="8" t="s">
        <v>1009</v>
      </c>
      <c r="B969" s="9" t="s">
        <v>902</v>
      </c>
      <c r="C969" s="37" t="s">
        <v>51</v>
      </c>
      <c r="D969" s="45" t="n">
        <v>3.69</v>
      </c>
      <c r="E969" s="45" t="n">
        <v>0.007379</v>
      </c>
      <c r="F969" s="42" t="n">
        <v>33.13699</v>
      </c>
      <c r="G969" s="42" t="n">
        <v>0.14172</v>
      </c>
      <c r="H969" s="42" t="n">
        <v>12.87961</v>
      </c>
      <c r="I969" s="42" t="n">
        <v>0.02625</v>
      </c>
      <c r="J969" s="42" t="n">
        <v>0.1908</v>
      </c>
      <c r="K969" s="42" t="n">
        <v>0.01192</v>
      </c>
      <c r="L969" s="42" t="n">
        <v>0</v>
      </c>
      <c r="M969" s="42" t="n">
        <v>0.2219</v>
      </c>
      <c r="N969" s="42" t="n">
        <v>0.01182</v>
      </c>
      <c r="O969" s="42" t="n">
        <v>0.00132</v>
      </c>
      <c r="P969" s="40" t="n">
        <f aca="false">H969/100*0.000000000000113</f>
        <v>1.45539593E-014</v>
      </c>
      <c r="Q969" s="43" t="n">
        <v>15.2004</v>
      </c>
      <c r="R969" s="43" t="n">
        <v>0.219782</v>
      </c>
    </row>
    <row r="970" s="8" customFormat="true" ht="13.2" hidden="false" customHeight="false" outlineLevel="0" collapsed="false">
      <c r="A970" s="8" t="s">
        <v>1010</v>
      </c>
      <c r="B970" s="9" t="s">
        <v>902</v>
      </c>
      <c r="C970" s="37" t="s">
        <v>51</v>
      </c>
      <c r="D970" s="45" t="n">
        <v>3.69</v>
      </c>
      <c r="E970" s="45" t="n">
        <v>0.007379</v>
      </c>
      <c r="F970" s="42" t="n">
        <v>63.04534</v>
      </c>
      <c r="G970" s="42" t="n">
        <v>0.11238</v>
      </c>
      <c r="H970" s="42" t="n">
        <v>10.764</v>
      </c>
      <c r="I970" s="42" t="n">
        <v>0.03814</v>
      </c>
      <c r="J970" s="42" t="n">
        <v>0.15103</v>
      </c>
      <c r="K970" s="42" t="n">
        <v>0.0112</v>
      </c>
      <c r="L970" s="42" t="n">
        <v>0.08068</v>
      </c>
      <c r="M970" s="42" t="n">
        <v>0.25558</v>
      </c>
      <c r="N970" s="42" t="n">
        <v>0.05017</v>
      </c>
      <c r="O970" s="42" t="n">
        <v>0.00189</v>
      </c>
      <c r="P970" s="40" t="n">
        <f aca="false">H970/100*0.000000000000113</f>
        <v>1.216332E-014</v>
      </c>
      <c r="Q970" s="43" t="n">
        <v>29.52779</v>
      </c>
      <c r="R970" s="43" t="n">
        <v>0.3845388</v>
      </c>
    </row>
    <row r="971" customFormat="false" ht="13.2" hidden="false" customHeight="false" outlineLevel="0" collapsed="false">
      <c r="A971" s="8" t="s">
        <v>1011</v>
      </c>
      <c r="B971" s="9" t="s">
        <v>902</v>
      </c>
      <c r="C971" s="37" t="s">
        <v>51</v>
      </c>
      <c r="D971" s="45" t="n">
        <v>3.69</v>
      </c>
      <c r="E971" s="45" t="n">
        <v>0.007379</v>
      </c>
      <c r="F971" s="42" t="n">
        <v>20.43814</v>
      </c>
      <c r="G971" s="42" t="n">
        <v>0.07467</v>
      </c>
      <c r="H971" s="42" t="n">
        <v>6.62825</v>
      </c>
      <c r="I971" s="42" t="n">
        <v>0.04416</v>
      </c>
      <c r="J971" s="42" t="n">
        <v>0.08507</v>
      </c>
      <c r="K971" s="42" t="n">
        <v>0.00885</v>
      </c>
      <c r="L971" s="42" t="n">
        <v>0.15936</v>
      </c>
      <c r="M971" s="42" t="n">
        <v>0.26035</v>
      </c>
      <c r="N971" s="42" t="n">
        <v>0.01323</v>
      </c>
      <c r="O971" s="42" t="n">
        <v>0.00142</v>
      </c>
      <c r="P971" s="40" t="n">
        <f aca="false">H971/100*0.000000000000113</f>
        <v>7.4899225E-015</v>
      </c>
      <c r="Q971" s="43" t="n">
        <v>16.48164</v>
      </c>
      <c r="R971" s="43" t="n">
        <v>0.4434481</v>
      </c>
    </row>
    <row r="972" customFormat="false" ht="13.2" hidden="false" customHeight="false" outlineLevel="0" collapsed="false">
      <c r="A972" s="8" t="s">
        <v>1012</v>
      </c>
      <c r="B972" s="9" t="s">
        <v>902</v>
      </c>
      <c r="C972" s="37" t="s">
        <v>51</v>
      </c>
      <c r="D972" s="45" t="n">
        <v>3.69</v>
      </c>
      <c r="E972" s="45" t="n">
        <v>0.007379</v>
      </c>
      <c r="F972" s="42" t="n">
        <v>14.4633</v>
      </c>
      <c r="G972" s="42" t="n">
        <v>0.07655</v>
      </c>
      <c r="H972" s="42" t="n">
        <v>5.1842</v>
      </c>
      <c r="I972" s="42" t="n">
        <v>0.03418</v>
      </c>
      <c r="J972" s="42" t="n">
        <v>0.06378</v>
      </c>
      <c r="K972" s="42" t="n">
        <v>0.01065</v>
      </c>
      <c r="L972" s="42" t="n">
        <v>0.67315</v>
      </c>
      <c r="M972" s="42" t="n">
        <v>0.33203</v>
      </c>
      <c r="N972" s="42" t="n">
        <v>0.00683</v>
      </c>
      <c r="O972" s="42" t="n">
        <v>0.00139</v>
      </c>
      <c r="P972" s="40" t="n">
        <f aca="false">H972/100*0.000000000000113</f>
        <v>5.858146E-015</v>
      </c>
      <c r="Q972" s="43" t="n">
        <v>15.92307</v>
      </c>
      <c r="R972" s="43" t="n">
        <v>0.5472624</v>
      </c>
    </row>
    <row r="973" customFormat="false" ht="13.2" hidden="false" customHeight="false" outlineLevel="0" collapsed="false">
      <c r="A973" s="8" t="s">
        <v>1013</v>
      </c>
      <c r="B973" s="9" t="s">
        <v>902</v>
      </c>
      <c r="C973" s="37" t="s">
        <v>51</v>
      </c>
      <c r="D973" s="45" t="n">
        <v>3.69</v>
      </c>
      <c r="E973" s="45" t="n">
        <v>0.007379</v>
      </c>
      <c r="F973" s="42" t="n">
        <v>40.53339</v>
      </c>
      <c r="G973" s="42" t="n">
        <v>0.08766</v>
      </c>
      <c r="H973" s="42" t="n">
        <v>14.47816</v>
      </c>
      <c r="I973" s="42" t="n">
        <v>0.04465</v>
      </c>
      <c r="J973" s="42" t="n">
        <v>0.19808</v>
      </c>
      <c r="K973" s="42" t="n">
        <v>0.01363</v>
      </c>
      <c r="L973" s="42" t="n">
        <v>0</v>
      </c>
      <c r="M973" s="42" t="n">
        <v>0.30095</v>
      </c>
      <c r="N973" s="42" t="n">
        <v>0.01423</v>
      </c>
      <c r="O973" s="42" t="n">
        <v>0.00143</v>
      </c>
      <c r="P973" s="40" t="n">
        <f aca="false">H973/100*0.000000000000113</f>
        <v>1.63603208E-014</v>
      </c>
      <c r="Q973" s="43" t="n">
        <v>16.54162</v>
      </c>
      <c r="R973" s="43" t="n">
        <v>0.2088567</v>
      </c>
    </row>
    <row r="974" customFormat="false" ht="13.2" hidden="false" customHeight="false" outlineLevel="0" collapsed="false">
      <c r="A974" s="8" t="s">
        <v>1014</v>
      </c>
      <c r="B974" s="9" t="s">
        <v>902</v>
      </c>
      <c r="C974" s="37" t="s">
        <v>51</v>
      </c>
      <c r="D974" s="45" t="n">
        <v>3.69</v>
      </c>
      <c r="E974" s="45" t="n">
        <v>0.007379</v>
      </c>
      <c r="F974" s="42" t="n">
        <v>75.17563</v>
      </c>
      <c r="G974" s="42" t="n">
        <v>0.15499</v>
      </c>
      <c r="H974" s="42" t="n">
        <v>26.47131</v>
      </c>
      <c r="I974" s="42" t="n">
        <v>0.14026</v>
      </c>
      <c r="J974" s="42" t="n">
        <v>0.33043</v>
      </c>
      <c r="K974" s="42" t="n">
        <v>0.00848</v>
      </c>
      <c r="L974" s="42" t="n">
        <v>0.11858</v>
      </c>
      <c r="M974" s="42" t="n">
        <v>0.29948</v>
      </c>
      <c r="N974" s="42" t="n">
        <v>0.03093</v>
      </c>
      <c r="O974" s="42" t="n">
        <v>0.00242</v>
      </c>
      <c r="P974" s="40" t="n">
        <f aca="false">H974/100*0.000000000000113</f>
        <v>2.99125803E-014</v>
      </c>
      <c r="Q974" s="43" t="n">
        <v>16.47715</v>
      </c>
      <c r="R974" s="43" t="n">
        <v>0.2085547</v>
      </c>
    </row>
    <row r="975" customFormat="false" ht="13.2" hidden="false" customHeight="false" outlineLevel="0" collapsed="false">
      <c r="A975" s="8" t="s">
        <v>1015</v>
      </c>
      <c r="B975" s="9" t="s">
        <v>902</v>
      </c>
      <c r="C975" s="37" t="s">
        <v>51</v>
      </c>
      <c r="D975" s="45" t="n">
        <v>3.69</v>
      </c>
      <c r="E975" s="45" t="n">
        <v>0.007379</v>
      </c>
      <c r="F975" s="42" t="n">
        <v>54.7529</v>
      </c>
      <c r="G975" s="42" t="n">
        <v>0.13572</v>
      </c>
      <c r="H975" s="42" t="n">
        <v>22.56546</v>
      </c>
      <c r="I975" s="42" t="n">
        <v>0.04522</v>
      </c>
      <c r="J975" s="42" t="n">
        <v>0.28415</v>
      </c>
      <c r="K975" s="42" t="n">
        <v>0.01428</v>
      </c>
      <c r="L975" s="42" t="n">
        <v>0.08808</v>
      </c>
      <c r="M975" s="42" t="n">
        <v>0.35656</v>
      </c>
      <c r="N975" s="42" t="n">
        <v>0.01417</v>
      </c>
      <c r="O975" s="42" t="n">
        <v>0.002</v>
      </c>
      <c r="P975" s="40" t="n">
        <f aca="false">H975/100*0.000000000000113</f>
        <v>2.54989698E-014</v>
      </c>
      <c r="Q975" s="43" t="n">
        <v>14.80222</v>
      </c>
      <c r="R975" s="43" t="n">
        <v>0.1843616</v>
      </c>
    </row>
    <row r="976" customFormat="false" ht="13.2" hidden="false" customHeight="false" outlineLevel="0" collapsed="false">
      <c r="A976" s="8" t="s">
        <v>1016</v>
      </c>
      <c r="B976" s="9" t="s">
        <v>902</v>
      </c>
      <c r="C976" s="37" t="s">
        <v>51</v>
      </c>
      <c r="D976" s="45" t="n">
        <v>3.69</v>
      </c>
      <c r="E976" s="45" t="n">
        <v>0.007379</v>
      </c>
      <c r="F976" s="42" t="n">
        <v>26.31727</v>
      </c>
      <c r="G976" s="42" t="n">
        <v>0.12649</v>
      </c>
      <c r="H976" s="42" t="n">
        <v>9.70724</v>
      </c>
      <c r="I976" s="42" t="n">
        <v>0.02713</v>
      </c>
      <c r="J976" s="42" t="n">
        <v>0.09353</v>
      </c>
      <c r="K976" s="42" t="n">
        <v>0.01588</v>
      </c>
      <c r="L976" s="42" t="n">
        <v>0</v>
      </c>
      <c r="M976" s="42" t="n">
        <v>0.3076</v>
      </c>
      <c r="N976" s="42" t="n">
        <v>0.00477</v>
      </c>
      <c r="O976" s="42" t="n">
        <v>0.00144</v>
      </c>
      <c r="P976" s="40" t="n">
        <f aca="false">H976/100*0.000000000000113</f>
        <v>1.09691812E-014</v>
      </c>
      <c r="Q976" s="43" t="n">
        <v>16.93489</v>
      </c>
      <c r="R976" s="43" t="n">
        <v>0.3086424</v>
      </c>
    </row>
    <row r="977" customFormat="false" ht="13.2" hidden="false" customHeight="false" outlineLevel="0" collapsed="false">
      <c r="A977" s="8" t="s">
        <v>1017</v>
      </c>
      <c r="B977" s="9" t="s">
        <v>902</v>
      </c>
      <c r="C977" s="37" t="s">
        <v>51</v>
      </c>
      <c r="D977" s="45" t="n">
        <v>3.69</v>
      </c>
      <c r="E977" s="45" t="n">
        <v>0.007379</v>
      </c>
      <c r="F977" s="42" t="n">
        <v>11.24406</v>
      </c>
      <c r="G977" s="42" t="n">
        <v>0.06882</v>
      </c>
      <c r="H977" s="42" t="n">
        <v>4.04327</v>
      </c>
      <c r="I977" s="42" t="n">
        <v>0.01508</v>
      </c>
      <c r="J977" s="42" t="n">
        <v>0.05589</v>
      </c>
      <c r="K977" s="42" t="n">
        <v>0.00888</v>
      </c>
      <c r="L977" s="42" t="n">
        <v>0.15434</v>
      </c>
      <c r="M977" s="42" t="n">
        <v>0.30317</v>
      </c>
      <c r="N977" s="42" t="n">
        <v>0.0054</v>
      </c>
      <c r="O977" s="42" t="n">
        <v>0.00177</v>
      </c>
      <c r="P977" s="40" t="n">
        <f aca="false">H977/100*0.000000000000113</f>
        <v>4.5688951E-015</v>
      </c>
      <c r="Q977" s="43" t="n">
        <v>15.78113</v>
      </c>
      <c r="R977" s="43" t="n">
        <v>0.8652148</v>
      </c>
    </row>
    <row r="978" customFormat="false" ht="13.2" hidden="false" customHeight="false" outlineLevel="0" collapsed="false">
      <c r="A978" s="8" t="s">
        <v>1018</v>
      </c>
      <c r="B978" s="9" t="s">
        <v>902</v>
      </c>
      <c r="C978" s="37" t="s">
        <v>51</v>
      </c>
      <c r="D978" s="45" t="n">
        <v>3.69</v>
      </c>
      <c r="E978" s="45" t="n">
        <v>0.007379</v>
      </c>
      <c r="F978" s="42" t="n">
        <v>15.91879</v>
      </c>
      <c r="G978" s="42" t="n">
        <v>0.08728</v>
      </c>
      <c r="H978" s="42" t="n">
        <v>6.62674</v>
      </c>
      <c r="I978" s="42" t="n">
        <v>0.02444</v>
      </c>
      <c r="J978" s="42" t="n">
        <v>0.09725</v>
      </c>
      <c r="K978" s="42" t="n">
        <v>0.01448</v>
      </c>
      <c r="L978" s="42" t="n">
        <v>0</v>
      </c>
      <c r="M978" s="42" t="n">
        <v>0.22704</v>
      </c>
      <c r="N978" s="42" t="n">
        <v>0.01237</v>
      </c>
      <c r="O978" s="42" t="n">
        <v>0.00156</v>
      </c>
      <c r="P978" s="40" t="n">
        <f aca="false">H978/100*0.000000000000113</f>
        <v>7.4882162E-015</v>
      </c>
      <c r="Q978" s="43" t="n">
        <v>12.20829</v>
      </c>
      <c r="R978" s="43" t="n">
        <v>0.4725118</v>
      </c>
    </row>
    <row r="981" customFormat="false" ht="15.6" hidden="false" customHeight="false" outlineLevel="0" collapsed="false">
      <c r="A981" s="28" t="s">
        <v>1019</v>
      </c>
      <c r="F981" s="42"/>
      <c r="G981" s="42"/>
      <c r="H981" s="42"/>
      <c r="I981" s="42"/>
      <c r="J981" s="42"/>
      <c r="K981" s="42"/>
      <c r="L981" s="42"/>
      <c r="M981" s="42"/>
      <c r="N981" s="42"/>
      <c r="O981" s="42"/>
      <c r="Q981" s="43"/>
      <c r="R981" s="43"/>
    </row>
    <row r="982" customFormat="false" ht="13.2" hidden="false" customHeight="false" outlineLevel="0" collapsed="false">
      <c r="A982" s="46" t="s">
        <v>1020</v>
      </c>
      <c r="B982" s="9" t="s">
        <v>1021</v>
      </c>
      <c r="C982" s="47" t="s">
        <v>778</v>
      </c>
      <c r="D982" s="41" t="n">
        <v>0.504</v>
      </c>
      <c r="E982" s="41" t="n">
        <v>0.001</v>
      </c>
      <c r="F982" s="42" t="n">
        <v>170.2619</v>
      </c>
      <c r="G982" s="42" t="n">
        <v>0.14339</v>
      </c>
      <c r="H982" s="42" t="n">
        <v>15.49303</v>
      </c>
      <c r="I982" s="42" t="n">
        <v>0.05508</v>
      </c>
      <c r="J982" s="42" t="n">
        <v>0.19231</v>
      </c>
      <c r="K982" s="42" t="n">
        <v>0.00713</v>
      </c>
      <c r="L982" s="42" t="n">
        <v>0.0067</v>
      </c>
      <c r="M982" s="42" t="n">
        <v>0.00448</v>
      </c>
      <c r="N982" s="42" t="n">
        <v>0.15057</v>
      </c>
      <c r="O982" s="42" t="n">
        <v>0.00427</v>
      </c>
      <c r="P982" s="48" t="n">
        <f aca="false">H982/100*0.000000000000113</f>
        <v>1.75071239E-014</v>
      </c>
      <c r="Q982" s="43" t="n">
        <v>7.370871</v>
      </c>
      <c r="R982" s="43" t="n">
        <v>0.0800109</v>
      </c>
    </row>
    <row r="983" customFormat="false" ht="13.2" hidden="false" customHeight="false" outlineLevel="0" collapsed="false">
      <c r="A983" s="46" t="s">
        <v>1022</v>
      </c>
      <c r="B983" s="9" t="s">
        <v>1021</v>
      </c>
      <c r="C983" s="47" t="s">
        <v>778</v>
      </c>
      <c r="D983" s="41" t="n">
        <v>0.504</v>
      </c>
      <c r="E983" s="41" t="n">
        <v>0.001</v>
      </c>
      <c r="F983" s="42" t="n">
        <v>191.1165</v>
      </c>
      <c r="G983" s="42" t="n">
        <v>0.35137</v>
      </c>
      <c r="H983" s="42" t="n">
        <v>6.63763</v>
      </c>
      <c r="I983" s="42" t="n">
        <v>0.0212</v>
      </c>
      <c r="J983" s="42" t="n">
        <v>0.12683</v>
      </c>
      <c r="K983" s="42" t="n">
        <v>0.00567</v>
      </c>
      <c r="L983" s="42" t="n">
        <v>0.00161</v>
      </c>
      <c r="M983" s="42" t="n">
        <v>0.00433</v>
      </c>
      <c r="N983" s="42" t="n">
        <v>0.223</v>
      </c>
      <c r="O983" s="42" t="n">
        <v>0.00418</v>
      </c>
      <c r="P983" s="48" t="n">
        <f aca="false">H983/100*0.000000000000113</f>
        <v>7.5005219E-015</v>
      </c>
      <c r="Q983" s="43" t="n">
        <v>17.07077</v>
      </c>
      <c r="R983" s="43" t="n">
        <v>0.1869408</v>
      </c>
    </row>
    <row r="984" customFormat="false" ht="13.2" hidden="false" customHeight="false" outlineLevel="0" collapsed="false">
      <c r="A984" s="46" t="s">
        <v>1023</v>
      </c>
      <c r="B984" s="9" t="s">
        <v>1021</v>
      </c>
      <c r="C984" s="47" t="s">
        <v>778</v>
      </c>
      <c r="D984" s="41" t="n">
        <v>0.504</v>
      </c>
      <c r="E984" s="41" t="n">
        <v>0.001</v>
      </c>
      <c r="F984" s="42" t="n">
        <v>141.1433</v>
      </c>
      <c r="G984" s="42" t="n">
        <v>0.13724</v>
      </c>
      <c r="H984" s="42" t="n">
        <v>6.48411</v>
      </c>
      <c r="I984" s="42" t="n">
        <v>0.02615</v>
      </c>
      <c r="J984" s="42" t="n">
        <v>0.0923</v>
      </c>
      <c r="K984" s="42" t="n">
        <v>0.00623</v>
      </c>
      <c r="L984" s="42" t="n">
        <v>0.00208</v>
      </c>
      <c r="M984" s="42" t="n">
        <v>0.00355</v>
      </c>
      <c r="N984" s="42" t="n">
        <v>0.05867</v>
      </c>
      <c r="O984" s="42" t="n">
        <v>0.00196</v>
      </c>
      <c r="P984" s="48" t="n">
        <f aca="false">H984/100*0.000000000000113</f>
        <v>7.3270443E-015</v>
      </c>
      <c r="Q984" s="43" t="n">
        <v>17.2783</v>
      </c>
      <c r="R984" s="43" t="n">
        <v>0.110685</v>
      </c>
    </row>
    <row r="985" customFormat="false" ht="13.2" hidden="false" customHeight="false" outlineLevel="0" collapsed="false">
      <c r="A985" s="46" t="s">
        <v>1024</v>
      </c>
      <c r="B985" s="9" t="s">
        <v>1021</v>
      </c>
      <c r="C985" s="47" t="s">
        <v>778</v>
      </c>
      <c r="D985" s="41" t="n">
        <v>0.504</v>
      </c>
      <c r="E985" s="41" t="n">
        <v>0.001</v>
      </c>
      <c r="F985" s="42" t="n">
        <v>120.0484</v>
      </c>
      <c r="G985" s="42" t="n">
        <v>0.21396</v>
      </c>
      <c r="H985" s="42" t="n">
        <v>5.52639</v>
      </c>
      <c r="I985" s="42" t="n">
        <v>0.02017</v>
      </c>
      <c r="J985" s="42" t="n">
        <v>0.10167</v>
      </c>
      <c r="K985" s="42" t="n">
        <v>0.00707</v>
      </c>
      <c r="L985" s="42" t="n">
        <v>0.00541</v>
      </c>
      <c r="M985" s="42" t="n">
        <v>0.0034</v>
      </c>
      <c r="N985" s="42" t="n">
        <v>0.25483</v>
      </c>
      <c r="O985" s="42" t="n">
        <v>0.00408</v>
      </c>
      <c r="P985" s="48" t="n">
        <f aca="false">H985/100*0.000000000000113</f>
        <v>6.2448207E-015</v>
      </c>
      <c r="Q985" s="43" t="n">
        <v>7.362337</v>
      </c>
      <c r="R985" s="43" t="n">
        <v>0.2067412</v>
      </c>
    </row>
    <row r="986" customFormat="false" ht="13.2" hidden="false" customHeight="false" outlineLevel="0" collapsed="false">
      <c r="A986" s="46" t="s">
        <v>1025</v>
      </c>
      <c r="B986" s="9" t="s">
        <v>1021</v>
      </c>
      <c r="C986" s="47" t="s">
        <v>778</v>
      </c>
      <c r="D986" s="41" t="n">
        <v>0.504</v>
      </c>
      <c r="E986" s="41" t="n">
        <v>0.001</v>
      </c>
      <c r="F986" s="42" t="n">
        <v>124.3336</v>
      </c>
      <c r="G986" s="42" t="n">
        <v>0.26321</v>
      </c>
      <c r="H986" s="42" t="n">
        <v>4.66168</v>
      </c>
      <c r="I986" s="42" t="n">
        <v>0.02017</v>
      </c>
      <c r="J986" s="42" t="n">
        <v>0.07938</v>
      </c>
      <c r="K986" s="42" t="n">
        <v>0.00545</v>
      </c>
      <c r="L986" s="42" t="n">
        <v>0.01049</v>
      </c>
      <c r="M986" s="42" t="n">
        <v>0.00311</v>
      </c>
      <c r="N986" s="42" t="n">
        <v>0.07703</v>
      </c>
      <c r="O986" s="42" t="n">
        <v>0.00277</v>
      </c>
      <c r="P986" s="48" t="n">
        <f aca="false">H986/100*0.000000000000113</f>
        <v>5.2676984E-015</v>
      </c>
      <c r="Q986" s="43" t="n">
        <v>19.74388</v>
      </c>
      <c r="R986" s="43" t="n">
        <v>0.1896575</v>
      </c>
    </row>
    <row r="987" customFormat="false" ht="13.2" hidden="false" customHeight="false" outlineLevel="0" collapsed="false">
      <c r="A987" s="46" t="s">
        <v>1026</v>
      </c>
      <c r="B987" s="9" t="s">
        <v>1021</v>
      </c>
      <c r="C987" s="47" t="s">
        <v>778</v>
      </c>
      <c r="D987" s="41" t="n">
        <v>0.504</v>
      </c>
      <c r="E987" s="41" t="n">
        <v>0.001</v>
      </c>
      <c r="F987" s="42" t="n">
        <v>116.1783</v>
      </c>
      <c r="G987" s="42" t="n">
        <v>0.22583</v>
      </c>
      <c r="H987" s="42" t="n">
        <v>5.63624</v>
      </c>
      <c r="I987" s="42" t="n">
        <v>0.02022</v>
      </c>
      <c r="J987" s="42" t="n">
        <v>0.07153</v>
      </c>
      <c r="K987" s="42" t="n">
        <v>0.00614</v>
      </c>
      <c r="L987" s="42" t="n">
        <v>0.01217</v>
      </c>
      <c r="M987" s="42" t="n">
        <v>0.00383</v>
      </c>
      <c r="N987" s="42" t="n">
        <v>0.02638</v>
      </c>
      <c r="O987" s="42" t="n">
        <v>0.0017</v>
      </c>
      <c r="P987" s="48" t="n">
        <f aca="false">H987/100*0.000000000000113</f>
        <v>6.3689512E-015</v>
      </c>
      <c r="Q987" s="43" t="n">
        <v>17.43891</v>
      </c>
      <c r="R987" s="43" t="n">
        <v>0.1105693</v>
      </c>
    </row>
    <row r="988" customFormat="false" ht="13.2" hidden="false" customHeight="false" outlineLevel="0" collapsed="false">
      <c r="A988" s="46" t="s">
        <v>1027</v>
      </c>
      <c r="B988" s="9" t="s">
        <v>1021</v>
      </c>
      <c r="C988" s="47" t="s">
        <v>778</v>
      </c>
      <c r="D988" s="41" t="n">
        <v>0.504</v>
      </c>
      <c r="E988" s="41" t="n">
        <v>0.001</v>
      </c>
      <c r="F988" s="42" t="n">
        <v>88.06159</v>
      </c>
      <c r="G988" s="42" t="n">
        <v>0.21477</v>
      </c>
      <c r="H988" s="42" t="n">
        <v>10.12419</v>
      </c>
      <c r="I988" s="42" t="n">
        <v>0.01828</v>
      </c>
      <c r="J988" s="42" t="n">
        <v>0.11476</v>
      </c>
      <c r="K988" s="42" t="n">
        <v>0.00657</v>
      </c>
      <c r="L988" s="42" t="n">
        <v>0.0033</v>
      </c>
      <c r="M988" s="42" t="n">
        <v>0.00447</v>
      </c>
      <c r="N988" s="42" t="n">
        <v>0.04292</v>
      </c>
      <c r="O988" s="42" t="n">
        <v>0.00275</v>
      </c>
      <c r="P988" s="48" t="n">
        <f aca="false">H988/100*0.000000000000113</f>
        <v>1.14403347E-014</v>
      </c>
      <c r="Q988" s="43" t="n">
        <v>6.760103</v>
      </c>
      <c r="R988" s="43" t="n">
        <v>0.0770575</v>
      </c>
    </row>
    <row r="989" customFormat="false" ht="13.2" hidden="false" customHeight="false" outlineLevel="0" collapsed="false">
      <c r="A989" s="46" t="s">
        <v>1028</v>
      </c>
      <c r="B989" s="9" t="s">
        <v>1021</v>
      </c>
      <c r="C989" s="47" t="s">
        <v>778</v>
      </c>
      <c r="D989" s="41" t="n">
        <v>0.504</v>
      </c>
      <c r="E989" s="41" t="n">
        <v>0.001</v>
      </c>
      <c r="F989" s="42" t="n">
        <v>315.7342</v>
      </c>
      <c r="G989" s="42" t="n">
        <v>0.41246</v>
      </c>
      <c r="H989" s="42" t="n">
        <v>13.45519</v>
      </c>
      <c r="I989" s="42" t="n">
        <v>0.04013</v>
      </c>
      <c r="J989" s="42" t="n">
        <v>0.19805</v>
      </c>
      <c r="K989" s="42" t="n">
        <v>0.00674</v>
      </c>
      <c r="L989" s="42" t="n">
        <v>0.00428</v>
      </c>
      <c r="M989" s="42" t="n">
        <v>0.00455</v>
      </c>
      <c r="N989" s="42" t="n">
        <v>0.21777</v>
      </c>
      <c r="O989" s="42" t="n">
        <v>0.00219</v>
      </c>
      <c r="P989" s="48" t="n">
        <f aca="false">H989/100*0.000000000000113</f>
        <v>1.52043647E-014</v>
      </c>
      <c r="Q989" s="43" t="n">
        <v>16.90815</v>
      </c>
      <c r="R989" s="43" t="n">
        <v>0.0766434</v>
      </c>
    </row>
    <row r="990" customFormat="false" ht="13.2" hidden="false" customHeight="false" outlineLevel="0" collapsed="false">
      <c r="A990" s="46" t="s">
        <v>1029</v>
      </c>
      <c r="B990" s="9" t="s">
        <v>1021</v>
      </c>
      <c r="C990" s="47" t="s">
        <v>778</v>
      </c>
      <c r="D990" s="41" t="n">
        <v>0.504</v>
      </c>
      <c r="E990" s="41" t="n">
        <v>0.001</v>
      </c>
      <c r="F990" s="42" t="n">
        <v>181.9109</v>
      </c>
      <c r="G990" s="42" t="n">
        <v>0.25831</v>
      </c>
      <c r="H990" s="42" t="n">
        <v>8.56504</v>
      </c>
      <c r="I990" s="42" t="n">
        <v>0.02127</v>
      </c>
      <c r="J990" s="42" t="n">
        <v>0.105</v>
      </c>
      <c r="K990" s="42" t="n">
        <v>0.00713</v>
      </c>
      <c r="L990" s="42" t="n">
        <v>0.00895</v>
      </c>
      <c r="M990" s="42" t="n">
        <v>0.00324</v>
      </c>
      <c r="N990" s="42" t="n">
        <v>0.07943</v>
      </c>
      <c r="O990" s="42" t="n">
        <v>0.00264</v>
      </c>
      <c r="P990" s="48" t="n">
        <f aca="false">H990/100*0.000000000000113</f>
        <v>9.6784952E-015</v>
      </c>
      <c r="Q990" s="43" t="n">
        <v>16.75688</v>
      </c>
      <c r="R990" s="43" t="n">
        <v>0.0983133</v>
      </c>
    </row>
    <row r="991" customFormat="false" ht="13.2" hidden="false" customHeight="false" outlineLevel="0" collapsed="false">
      <c r="A991" s="46" t="s">
        <v>1030</v>
      </c>
      <c r="B991" s="9" t="s">
        <v>1021</v>
      </c>
      <c r="C991" s="47" t="s">
        <v>778</v>
      </c>
      <c r="D991" s="41" t="n">
        <v>0.504</v>
      </c>
      <c r="E991" s="41" t="n">
        <v>0.001</v>
      </c>
      <c r="F991" s="42" t="n">
        <v>390.8919</v>
      </c>
      <c r="G991" s="42" t="n">
        <v>0.2294</v>
      </c>
      <c r="H991" s="42" t="n">
        <v>16.85327</v>
      </c>
      <c r="I991" s="42" t="n">
        <v>0.04014</v>
      </c>
      <c r="J991" s="42" t="n">
        <v>0.22285</v>
      </c>
      <c r="K991" s="42" t="n">
        <v>0.00976</v>
      </c>
      <c r="L991" s="42" t="n">
        <v>0.000954329</v>
      </c>
      <c r="M991" s="42" t="n">
        <v>0.00348</v>
      </c>
      <c r="N991" s="42" t="n">
        <v>0.12093</v>
      </c>
      <c r="O991" s="42" t="n">
        <v>0.00213</v>
      </c>
      <c r="P991" s="48" t="n">
        <f aca="false">H991/100*0.000000000000113</f>
        <v>1.90441951E-014</v>
      </c>
      <c r="Q991" s="43" t="n">
        <v>19.05403</v>
      </c>
      <c r="R991" s="43" t="n">
        <v>0.0611341</v>
      </c>
    </row>
    <row r="992" customFormat="false" ht="13.2" hidden="false" customHeight="false" outlineLevel="0" collapsed="false">
      <c r="A992" s="46" t="s">
        <v>1031</v>
      </c>
      <c r="B992" s="9" t="s">
        <v>1021</v>
      </c>
      <c r="C992" s="47" t="s">
        <v>778</v>
      </c>
      <c r="D992" s="41" t="n">
        <v>0.504</v>
      </c>
      <c r="E992" s="41" t="n">
        <v>0.001</v>
      </c>
      <c r="F992" s="42" t="n">
        <v>283.0366</v>
      </c>
      <c r="G992" s="42" t="n">
        <v>0.20261</v>
      </c>
      <c r="H992" s="42" t="n">
        <v>11.87918</v>
      </c>
      <c r="I992" s="42" t="n">
        <v>0.03328</v>
      </c>
      <c r="J992" s="42" t="n">
        <v>0.11666</v>
      </c>
      <c r="K992" s="42" t="n">
        <v>0.00884</v>
      </c>
      <c r="L992" s="42" t="n">
        <v>0.00873</v>
      </c>
      <c r="M992" s="42" t="n">
        <v>0.00436</v>
      </c>
      <c r="N992" s="42" t="n">
        <v>0.04852</v>
      </c>
      <c r="O992" s="42" t="n">
        <v>0.00188</v>
      </c>
      <c r="P992" s="48" t="n">
        <f aca="false">H992/100*0.000000000000113</f>
        <v>1.34234734E-014</v>
      </c>
      <c r="Q992" s="43" t="n">
        <v>20.45812</v>
      </c>
      <c r="R992" s="43" t="n">
        <v>0.0755664</v>
      </c>
    </row>
    <row r="993" customFormat="false" ht="13.2" hidden="false" customHeight="false" outlineLevel="0" collapsed="false">
      <c r="A993" s="46" t="s">
        <v>1032</v>
      </c>
      <c r="B993" s="9" t="s">
        <v>1021</v>
      </c>
      <c r="C993" s="47" t="s">
        <v>778</v>
      </c>
      <c r="D993" s="41" t="n">
        <v>0.504</v>
      </c>
      <c r="E993" s="41" t="n">
        <v>0.001</v>
      </c>
      <c r="F993" s="42" t="n">
        <v>290.6888</v>
      </c>
      <c r="G993" s="42" t="n">
        <v>0.41159</v>
      </c>
      <c r="H993" s="42" t="n">
        <v>13.20192</v>
      </c>
      <c r="I993" s="42" t="n">
        <v>0.03816</v>
      </c>
      <c r="J993" s="42" t="n">
        <v>0.15144</v>
      </c>
      <c r="K993" s="42" t="n">
        <v>0.00807</v>
      </c>
      <c r="L993" s="42" t="n">
        <v>0.00411</v>
      </c>
      <c r="M993" s="42" t="n">
        <v>0.00452</v>
      </c>
      <c r="N993" s="42" t="n">
        <v>0.08733</v>
      </c>
      <c r="O993" s="42" t="n">
        <v>0.00331</v>
      </c>
      <c r="P993" s="48" t="n">
        <f aca="false">H993/100*0.000000000000113</f>
        <v>1.49181696E-014</v>
      </c>
      <c r="Q993" s="43" t="n">
        <v>18.15099</v>
      </c>
      <c r="R993" s="43" t="n">
        <v>0.0918019</v>
      </c>
    </row>
    <row r="994" customFormat="false" ht="13.2" hidden="false" customHeight="false" outlineLevel="0" collapsed="false">
      <c r="A994" s="46" t="s">
        <v>1033</v>
      </c>
      <c r="B994" s="9" t="s">
        <v>1021</v>
      </c>
      <c r="C994" s="47" t="s">
        <v>778</v>
      </c>
      <c r="D994" s="41" t="n">
        <v>0.504</v>
      </c>
      <c r="E994" s="41" t="n">
        <v>0.001</v>
      </c>
      <c r="F994" s="42" t="n">
        <v>176.6183</v>
      </c>
      <c r="G994" s="42" t="n">
        <v>0.32482</v>
      </c>
      <c r="H994" s="42" t="n">
        <v>7.42632</v>
      </c>
      <c r="I994" s="42" t="n">
        <v>0.0312</v>
      </c>
      <c r="J994" s="42" t="n">
        <v>0.11314</v>
      </c>
      <c r="K994" s="42" t="n">
        <v>0.00692</v>
      </c>
      <c r="L994" s="42" t="n">
        <v>0.00185</v>
      </c>
      <c r="M994" s="42" t="n">
        <v>0.0042</v>
      </c>
      <c r="N994" s="42" t="n">
        <v>0.12276</v>
      </c>
      <c r="O994" s="42" t="n">
        <v>0.00367</v>
      </c>
      <c r="P994" s="48" t="n">
        <f aca="false">H994/100*0.000000000000113</f>
        <v>8.3917416E-015</v>
      </c>
      <c r="Q994" s="43" t="n">
        <v>17.1004</v>
      </c>
      <c r="R994" s="43" t="n">
        <v>0.1576541</v>
      </c>
    </row>
    <row r="995" customFormat="false" ht="13.2" hidden="false" customHeight="false" outlineLevel="0" collapsed="false">
      <c r="A995" s="46" t="s">
        <v>1034</v>
      </c>
      <c r="B995" s="9" t="s">
        <v>1021</v>
      </c>
      <c r="C995" s="47" t="s">
        <v>778</v>
      </c>
      <c r="D995" s="41" t="n">
        <v>0.504</v>
      </c>
      <c r="E995" s="41" t="n">
        <v>0.001</v>
      </c>
      <c r="F995" s="42" t="n">
        <v>245.791</v>
      </c>
      <c r="G995" s="42" t="n">
        <v>0.40522</v>
      </c>
      <c r="H995" s="42" t="n">
        <v>9.55689</v>
      </c>
      <c r="I995" s="42" t="n">
        <v>0.01944</v>
      </c>
      <c r="J995" s="42" t="n">
        <v>0.12783</v>
      </c>
      <c r="K995" s="42" t="n">
        <v>0.00914</v>
      </c>
      <c r="L995" s="42" t="n">
        <v>0.0095</v>
      </c>
      <c r="M995" s="42" t="n">
        <v>0.00362</v>
      </c>
      <c r="N995" s="42" t="n">
        <v>0.1178</v>
      </c>
      <c r="O995" s="42" t="n">
        <v>0.00234</v>
      </c>
      <c r="P995" s="48" t="n">
        <f aca="false">H995/100*0.000000000000113</f>
        <v>1.07992857E-014</v>
      </c>
      <c r="Q995" s="43" t="n">
        <v>19.97575</v>
      </c>
      <c r="R995" s="43" t="n">
        <v>0.0895652</v>
      </c>
    </row>
    <row r="996" customFormat="false" ht="13.2" hidden="false" customHeight="false" outlineLevel="0" collapsed="false">
      <c r="A996" s="46" t="s">
        <v>1035</v>
      </c>
      <c r="B996" s="9" t="s">
        <v>1021</v>
      </c>
      <c r="C996" s="47" t="s">
        <v>778</v>
      </c>
      <c r="D996" s="41" t="n">
        <v>0.504</v>
      </c>
      <c r="E996" s="41" t="n">
        <v>0.001</v>
      </c>
      <c r="F996" s="42" t="n">
        <v>128.4386</v>
      </c>
      <c r="G996" s="42" t="n">
        <v>0.24452</v>
      </c>
      <c r="H996" s="42" t="n">
        <v>6.47488</v>
      </c>
      <c r="I996" s="42" t="n">
        <v>0.02729</v>
      </c>
      <c r="J996" s="42" t="n">
        <v>0.08287</v>
      </c>
      <c r="K996" s="42" t="n">
        <v>0.00779</v>
      </c>
      <c r="L996" s="42" t="n">
        <v>0.00541</v>
      </c>
      <c r="M996" s="42" t="n">
        <v>0.00368</v>
      </c>
      <c r="N996" s="42" t="n">
        <v>0.02339</v>
      </c>
      <c r="O996" s="42" t="n">
        <v>0.00225</v>
      </c>
      <c r="P996" s="48" t="n">
        <f aca="false">H996/100*0.000000000000113</f>
        <v>7.3166144E-015</v>
      </c>
      <c r="Q996" s="43" t="n">
        <v>16.99639</v>
      </c>
      <c r="R996" s="43" t="n">
        <v>0.1237419</v>
      </c>
    </row>
    <row r="997" customFormat="false" ht="13.2" hidden="false" customHeight="false" outlineLevel="0" collapsed="false">
      <c r="A997" s="46" t="s">
        <v>1036</v>
      </c>
      <c r="B997" s="9" t="s">
        <v>1021</v>
      </c>
      <c r="C997" s="47" t="s">
        <v>778</v>
      </c>
      <c r="D997" s="41" t="n">
        <v>0.504</v>
      </c>
      <c r="E997" s="41" t="n">
        <v>0.001</v>
      </c>
      <c r="F997" s="42" t="n">
        <v>136.0273</v>
      </c>
      <c r="G997" s="42" t="n">
        <v>0.32092</v>
      </c>
      <c r="H997" s="42" t="n">
        <v>6.47204</v>
      </c>
      <c r="I997" s="42" t="n">
        <v>0.02433</v>
      </c>
      <c r="J997" s="42" t="n">
        <v>0.10077</v>
      </c>
      <c r="K997" s="42" t="n">
        <v>0.0084</v>
      </c>
      <c r="L997" s="42" t="n">
        <v>0.00308</v>
      </c>
      <c r="M997" s="42" t="n">
        <v>0.00375</v>
      </c>
      <c r="N997" s="42" t="n">
        <v>0.06445</v>
      </c>
      <c r="O997" s="42" t="n">
        <v>0.00262</v>
      </c>
      <c r="P997" s="48" t="n">
        <f aca="false">H997/100*0.000000000000113</f>
        <v>7.3134052E-015</v>
      </c>
      <c r="Q997" s="43" t="n">
        <v>16.36403</v>
      </c>
      <c r="R997" s="43" t="n">
        <v>0.1344651</v>
      </c>
    </row>
    <row r="998" customFormat="false" ht="13.2" hidden="false" customHeight="false" outlineLevel="0" collapsed="false">
      <c r="A998" s="46" t="s">
        <v>1037</v>
      </c>
      <c r="B998" s="9" t="s">
        <v>1021</v>
      </c>
      <c r="C998" s="47" t="s">
        <v>778</v>
      </c>
      <c r="D998" s="41" t="n">
        <v>0.504</v>
      </c>
      <c r="E998" s="41" t="n">
        <v>0.001</v>
      </c>
      <c r="F998" s="42" t="n">
        <v>167.3092</v>
      </c>
      <c r="G998" s="42" t="n">
        <v>0.33242</v>
      </c>
      <c r="H998" s="42" t="n">
        <v>8.8681</v>
      </c>
      <c r="I998" s="42" t="n">
        <v>0.02623</v>
      </c>
      <c r="J998" s="42" t="n">
        <v>0.10834</v>
      </c>
      <c r="K998" s="42" t="n">
        <v>0.00925</v>
      </c>
      <c r="L998" s="42" t="n">
        <v>0.00465</v>
      </c>
      <c r="M998" s="42" t="n">
        <v>0.00446</v>
      </c>
      <c r="N998" s="42" t="n">
        <v>0.00852</v>
      </c>
      <c r="O998" s="42" t="n">
        <v>0.00269</v>
      </c>
      <c r="P998" s="48" t="n">
        <f aca="false">H998/100*0.000000000000113</f>
        <v>1.0020953E-014</v>
      </c>
      <c r="Q998" s="43" t="n">
        <v>16.82205</v>
      </c>
      <c r="R998" s="43" t="n">
        <v>0.1024244</v>
      </c>
    </row>
    <row r="999" customFormat="false" ht="13.2" hidden="false" customHeight="false" outlineLevel="0" collapsed="false">
      <c r="A999" s="46" t="s">
        <v>1038</v>
      </c>
      <c r="B999" s="9" t="s">
        <v>1021</v>
      </c>
      <c r="C999" s="47" t="s">
        <v>778</v>
      </c>
      <c r="D999" s="41" t="n">
        <v>0.504</v>
      </c>
      <c r="E999" s="41" t="n">
        <v>0.001</v>
      </c>
      <c r="F999" s="42" t="n">
        <v>195.7474</v>
      </c>
      <c r="G999" s="42" t="n">
        <v>0.36139</v>
      </c>
      <c r="H999" s="42" t="n">
        <v>7.58584</v>
      </c>
      <c r="I999" s="42" t="n">
        <v>0.02723</v>
      </c>
      <c r="J999" s="42" t="n">
        <v>0.08565</v>
      </c>
      <c r="K999" s="42" t="n">
        <v>0.00909</v>
      </c>
      <c r="L999" s="42" t="n">
        <v>0.00736</v>
      </c>
      <c r="M999" s="42" t="n">
        <v>0.00446</v>
      </c>
      <c r="N999" s="42" t="n">
        <v>0.0385</v>
      </c>
      <c r="O999" s="42" t="n">
        <v>0.003</v>
      </c>
      <c r="P999" s="48" t="n">
        <f aca="false">H999/100*0.000000000000113</f>
        <v>8.5719992E-015</v>
      </c>
      <c r="Q999" s="43" t="n">
        <v>21.97751</v>
      </c>
      <c r="R999" s="43" t="n">
        <v>0.1405733</v>
      </c>
    </row>
    <row r="1000" customFormat="false" ht="13.2" hidden="false" customHeight="false" outlineLevel="0" collapsed="false">
      <c r="A1000" s="46" t="s">
        <v>1039</v>
      </c>
      <c r="B1000" s="9" t="s">
        <v>1021</v>
      </c>
      <c r="C1000" s="47" t="s">
        <v>778</v>
      </c>
      <c r="D1000" s="41" t="n">
        <v>0.504</v>
      </c>
      <c r="E1000" s="41" t="n">
        <v>0.001</v>
      </c>
      <c r="F1000" s="42" t="n">
        <v>97.77138</v>
      </c>
      <c r="G1000" s="42" t="n">
        <v>0.2508</v>
      </c>
      <c r="H1000" s="42" t="n">
        <v>4.03122</v>
      </c>
      <c r="I1000" s="42" t="n">
        <v>0.0156</v>
      </c>
      <c r="J1000" s="42" t="n">
        <v>0.04335</v>
      </c>
      <c r="K1000" s="42" t="n">
        <v>0.0063</v>
      </c>
      <c r="L1000" s="42" t="n">
        <v>0.00436</v>
      </c>
      <c r="M1000" s="42" t="n">
        <v>0.00495</v>
      </c>
      <c r="N1000" s="42" t="n">
        <v>0.04435</v>
      </c>
      <c r="O1000" s="42" t="n">
        <v>0.00283</v>
      </c>
      <c r="P1000" s="48" t="n">
        <f aca="false">H1000/100*0.000000000000113</f>
        <v>4.5552786E-015</v>
      </c>
      <c r="Q1000" s="43" t="n">
        <v>19.0117</v>
      </c>
      <c r="R1000" s="43" t="n">
        <v>0.2115303</v>
      </c>
    </row>
    <row r="1001" customFormat="false" ht="13.2" hidden="false" customHeight="false" outlineLevel="0" collapsed="false">
      <c r="A1001" s="46" t="s">
        <v>1040</v>
      </c>
      <c r="B1001" s="9" t="s">
        <v>1021</v>
      </c>
      <c r="C1001" s="47" t="s">
        <v>778</v>
      </c>
      <c r="D1001" s="41" t="n">
        <v>0.504</v>
      </c>
      <c r="E1001" s="41" t="n">
        <v>0.001</v>
      </c>
      <c r="F1001" s="42" t="n">
        <v>153.1504</v>
      </c>
      <c r="G1001" s="42" t="n">
        <v>0.23027</v>
      </c>
      <c r="H1001" s="42" t="n">
        <v>6.65542</v>
      </c>
      <c r="I1001" s="42" t="n">
        <v>0.01728</v>
      </c>
      <c r="J1001" s="42" t="n">
        <v>0.06687</v>
      </c>
      <c r="K1001" s="42" t="n">
        <v>0.0074</v>
      </c>
      <c r="L1001" s="42" t="n">
        <v>0.00301</v>
      </c>
      <c r="M1001" s="42" t="n">
        <v>0.00392</v>
      </c>
      <c r="N1001" s="42" t="n">
        <v>0.06268</v>
      </c>
      <c r="O1001" s="42" t="n">
        <v>0.00189</v>
      </c>
      <c r="P1001" s="48" t="n">
        <f aca="false">H1001/100*0.000000000000113</f>
        <v>7.5206246E-015</v>
      </c>
      <c r="Q1001" s="43" t="n">
        <v>18.30174</v>
      </c>
      <c r="R1001" s="43" t="n">
        <v>0.097631</v>
      </c>
    </row>
    <row r="1002" customFormat="false" ht="13.2" hidden="false" customHeight="false" outlineLevel="0" collapsed="false">
      <c r="A1002" s="46" t="s">
        <v>1041</v>
      </c>
      <c r="B1002" s="9" t="s">
        <v>1021</v>
      </c>
      <c r="C1002" s="47" t="s">
        <v>778</v>
      </c>
      <c r="D1002" s="41" t="n">
        <v>0.504</v>
      </c>
      <c r="E1002" s="41" t="n">
        <v>0.001</v>
      </c>
      <c r="F1002" s="42" t="n">
        <v>224.9058</v>
      </c>
      <c r="G1002" s="42" t="n">
        <v>0.21124</v>
      </c>
      <c r="H1002" s="42" t="n">
        <v>10.37863</v>
      </c>
      <c r="I1002" s="42" t="n">
        <v>0.03115</v>
      </c>
      <c r="J1002" s="42" t="n">
        <v>0.14157</v>
      </c>
      <c r="K1002" s="42" t="n">
        <v>0.00871</v>
      </c>
      <c r="L1002" s="42" t="n">
        <v>0.00296</v>
      </c>
      <c r="M1002" s="42" t="n">
        <v>0.00332</v>
      </c>
      <c r="N1002" s="42" t="n">
        <v>0.04058</v>
      </c>
      <c r="O1002" s="42" t="n">
        <v>0.00272</v>
      </c>
      <c r="P1002" s="48" t="n">
        <f aca="false">H1002/100*0.000000000000113</f>
        <v>1.17278519E-014</v>
      </c>
      <c r="Q1002" s="43" t="n">
        <v>18.55634</v>
      </c>
      <c r="R1002" s="43" t="n">
        <v>0.0930411</v>
      </c>
    </row>
    <row r="1003" customFormat="false" ht="13.2" hidden="false" customHeight="false" outlineLevel="0" collapsed="false">
      <c r="A1003" s="46" t="s">
        <v>1042</v>
      </c>
      <c r="B1003" s="9" t="s">
        <v>1021</v>
      </c>
      <c r="C1003" s="47" t="s">
        <v>778</v>
      </c>
      <c r="D1003" s="41" t="n">
        <v>0.504</v>
      </c>
      <c r="E1003" s="41" t="n">
        <v>0.001</v>
      </c>
      <c r="F1003" s="42" t="n">
        <v>205.9052</v>
      </c>
      <c r="G1003" s="42" t="n">
        <v>0.31918</v>
      </c>
      <c r="H1003" s="42" t="n">
        <v>9.6445</v>
      </c>
      <c r="I1003" s="42" t="n">
        <v>0.02044</v>
      </c>
      <c r="J1003" s="42" t="n">
        <v>0.12814</v>
      </c>
      <c r="K1003" s="42" t="n">
        <v>0.00781</v>
      </c>
      <c r="L1003" s="42" t="n">
        <v>0.00219</v>
      </c>
      <c r="M1003" s="42" t="n">
        <v>0.00469</v>
      </c>
      <c r="N1003" s="42" t="n">
        <v>0.04077</v>
      </c>
      <c r="O1003" s="42" t="n">
        <v>0.00294</v>
      </c>
      <c r="P1003" s="48" t="n">
        <f aca="false">H1003/100*0.000000000000113</f>
        <v>1.0898285E-014</v>
      </c>
      <c r="Q1003" s="43" t="n">
        <v>18.18221</v>
      </c>
      <c r="R1003" s="43" t="n">
        <v>0.0967602</v>
      </c>
    </row>
    <row r="1004" customFormat="false" ht="13.2" hidden="false" customHeight="false" outlineLevel="0" collapsed="false">
      <c r="A1004" s="46" t="s">
        <v>1043</v>
      </c>
      <c r="B1004" s="9" t="s">
        <v>1021</v>
      </c>
      <c r="C1004" s="47" t="s">
        <v>778</v>
      </c>
      <c r="D1004" s="41" t="n">
        <v>0.504</v>
      </c>
      <c r="E1004" s="41" t="n">
        <v>0.001</v>
      </c>
      <c r="F1004" s="42" t="n">
        <v>117.2311</v>
      </c>
      <c r="G1004" s="42" t="n">
        <v>0.24192</v>
      </c>
      <c r="H1004" s="42" t="n">
        <v>5.23885</v>
      </c>
      <c r="I1004" s="42" t="n">
        <v>0.01443</v>
      </c>
      <c r="J1004" s="42" t="n">
        <v>0.08025</v>
      </c>
      <c r="K1004" s="42" t="n">
        <v>0.00885</v>
      </c>
      <c r="L1004" s="42" t="n">
        <v>0.00144</v>
      </c>
      <c r="M1004" s="42" t="n">
        <v>0.00347</v>
      </c>
      <c r="N1004" s="42" t="n">
        <v>0.02779</v>
      </c>
      <c r="O1004" s="42" t="n">
        <v>0.00126</v>
      </c>
      <c r="P1004" s="48" t="n">
        <f aca="false">H1004/100*0.000000000000113</f>
        <v>5.9199005E-015</v>
      </c>
      <c r="Q1004" s="43" t="n">
        <v>18.82166</v>
      </c>
      <c r="R1004" s="43" t="n">
        <v>0.0952763</v>
      </c>
    </row>
    <row r="1005" customFormat="false" ht="13.2" hidden="false" customHeight="false" outlineLevel="0" collapsed="false">
      <c r="A1005" s="46" t="s">
        <v>1044</v>
      </c>
      <c r="B1005" s="9" t="s">
        <v>1021</v>
      </c>
      <c r="C1005" s="47" t="s">
        <v>778</v>
      </c>
      <c r="D1005" s="41" t="n">
        <v>0.504</v>
      </c>
      <c r="E1005" s="41" t="n">
        <v>0.001</v>
      </c>
      <c r="F1005" s="42" t="n">
        <v>208.5417</v>
      </c>
      <c r="G1005" s="42" t="n">
        <v>0.195</v>
      </c>
      <c r="H1005" s="42" t="n">
        <v>8.36518</v>
      </c>
      <c r="I1005" s="42" t="n">
        <v>0.01736</v>
      </c>
      <c r="J1005" s="42" t="n">
        <v>0.10846</v>
      </c>
      <c r="K1005" s="42" t="n">
        <v>0.00899</v>
      </c>
      <c r="L1005" s="42" t="n">
        <v>0.00738</v>
      </c>
      <c r="M1005" s="42" t="n">
        <v>0.00376</v>
      </c>
      <c r="N1005" s="42" t="n">
        <v>0.03913</v>
      </c>
      <c r="O1005" s="42" t="n">
        <v>0.00234</v>
      </c>
      <c r="P1005" s="48" t="n">
        <f aca="false">H1005/100*0.000000000000113</f>
        <v>9.4526534E-015</v>
      </c>
      <c r="Q1005" s="43" t="n">
        <v>21.29578</v>
      </c>
      <c r="R1005" s="43" t="n">
        <v>0.0916712</v>
      </c>
    </row>
    <row r="1006" customFormat="false" ht="13.2" hidden="false" customHeight="false" outlineLevel="0" collapsed="false">
      <c r="A1006" s="46" t="s">
        <v>1045</v>
      </c>
      <c r="B1006" s="9" t="s">
        <v>1021</v>
      </c>
      <c r="C1006" s="47" t="s">
        <v>778</v>
      </c>
      <c r="D1006" s="41" t="n">
        <v>0.504</v>
      </c>
      <c r="E1006" s="41" t="n">
        <v>0.001</v>
      </c>
      <c r="F1006" s="42" t="n">
        <v>195.3543</v>
      </c>
      <c r="G1006" s="42" t="n">
        <v>0.27262</v>
      </c>
      <c r="H1006" s="42" t="n">
        <v>7.20783</v>
      </c>
      <c r="I1006" s="42" t="n">
        <v>0.02228</v>
      </c>
      <c r="J1006" s="42" t="n">
        <v>0.09955</v>
      </c>
      <c r="K1006" s="42" t="n">
        <v>0.00877</v>
      </c>
      <c r="L1006" s="42" t="n">
        <v>0.00477</v>
      </c>
      <c r="M1006" s="42" t="n">
        <v>0.00408</v>
      </c>
      <c r="N1006" s="42" t="n">
        <v>0.1781</v>
      </c>
      <c r="O1006" s="42" t="n">
        <v>0.00358</v>
      </c>
      <c r="P1006" s="48" t="n">
        <f aca="false">H1006/100*0.000000000000113</f>
        <v>8.1448479E-015</v>
      </c>
      <c r="Q1006" s="43" t="n">
        <v>17.92213</v>
      </c>
      <c r="R1006" s="43" t="n">
        <v>0.1512784</v>
      </c>
    </row>
    <row r="1007" customFormat="false" ht="13.2" hidden="false" customHeight="false" outlineLevel="0" collapsed="false">
      <c r="A1007" s="46" t="s">
        <v>1046</v>
      </c>
      <c r="B1007" s="9" t="s">
        <v>1021</v>
      </c>
      <c r="C1007" s="47" t="s">
        <v>778</v>
      </c>
      <c r="D1007" s="41" t="n">
        <v>0.504</v>
      </c>
      <c r="E1007" s="41" t="n">
        <v>0.001</v>
      </c>
      <c r="F1007" s="42" t="n">
        <v>130.6397</v>
      </c>
      <c r="G1007" s="42" t="n">
        <v>0.25362</v>
      </c>
      <c r="H1007" s="42" t="n">
        <v>6.43354</v>
      </c>
      <c r="I1007" s="42" t="n">
        <v>0.0154</v>
      </c>
      <c r="J1007" s="42" t="n">
        <v>0.08384</v>
      </c>
      <c r="K1007" s="42" t="n">
        <v>0.00935</v>
      </c>
      <c r="L1007" s="42" t="n">
        <v>0.00641</v>
      </c>
      <c r="M1007" s="42" t="n">
        <v>0.00439</v>
      </c>
      <c r="N1007" s="42" t="n">
        <v>0.03852</v>
      </c>
      <c r="O1007" s="42" t="n">
        <v>0.00126</v>
      </c>
      <c r="P1007" s="48" t="n">
        <f aca="false">H1007/100*0.000000000000113</f>
        <v>7.2699002E-015</v>
      </c>
      <c r="Q1007" s="43" t="n">
        <v>16.79096</v>
      </c>
      <c r="R1007" s="43" t="n">
        <v>0.0782443</v>
      </c>
    </row>
    <row r="1008" customFormat="false" ht="13.2" hidden="false" customHeight="false" outlineLevel="0" collapsed="false">
      <c r="A1008" s="46" t="s">
        <v>1047</v>
      </c>
      <c r="B1008" s="9" t="s">
        <v>1021</v>
      </c>
      <c r="C1008" s="47" t="s">
        <v>778</v>
      </c>
      <c r="D1008" s="41" t="n">
        <v>0.504</v>
      </c>
      <c r="E1008" s="41" t="n">
        <v>0.001</v>
      </c>
      <c r="F1008" s="42" t="n">
        <v>136.6877</v>
      </c>
      <c r="G1008" s="42" t="n">
        <v>0.2935</v>
      </c>
      <c r="H1008" s="42" t="n">
        <v>5.36643</v>
      </c>
      <c r="I1008" s="42" t="n">
        <v>0.0214</v>
      </c>
      <c r="J1008" s="42" t="n">
        <v>0.0609</v>
      </c>
      <c r="K1008" s="42" t="n">
        <v>0.00651</v>
      </c>
      <c r="L1008" s="42" t="n">
        <v>0.00732</v>
      </c>
      <c r="M1008" s="42" t="n">
        <v>0.00386</v>
      </c>
      <c r="N1008" s="42" t="n">
        <v>0.07855</v>
      </c>
      <c r="O1008" s="42" t="n">
        <v>0.00341</v>
      </c>
      <c r="P1008" s="48" t="n">
        <f aca="false">H1008/100*0.000000000000113</f>
        <v>6.0640659E-015</v>
      </c>
      <c r="Q1008" s="43" t="n">
        <v>19.14655</v>
      </c>
      <c r="R1008" s="43" t="n">
        <v>0.194556</v>
      </c>
    </row>
    <row r="1009" customFormat="false" ht="13.2" hidden="false" customHeight="false" outlineLevel="0" collapsed="false">
      <c r="A1009" s="46" t="s">
        <v>1048</v>
      </c>
      <c r="B1009" s="9" t="s">
        <v>1021</v>
      </c>
      <c r="C1009" s="47" t="s">
        <v>778</v>
      </c>
      <c r="D1009" s="41" t="n">
        <v>0.504</v>
      </c>
      <c r="E1009" s="41" t="n">
        <v>0.001</v>
      </c>
      <c r="F1009" s="42" t="n">
        <v>187.9075</v>
      </c>
      <c r="G1009" s="42" t="n">
        <v>0.27098</v>
      </c>
      <c r="H1009" s="42" t="n">
        <v>9.29129</v>
      </c>
      <c r="I1009" s="42" t="n">
        <v>0.0241</v>
      </c>
      <c r="J1009" s="42" t="n">
        <v>0.11477</v>
      </c>
      <c r="K1009" s="42" t="n">
        <v>0.00592</v>
      </c>
      <c r="L1009" s="42" t="n">
        <v>0.00836</v>
      </c>
      <c r="M1009" s="42" t="n">
        <v>0.00383</v>
      </c>
      <c r="N1009" s="42" t="n">
        <v>0.05801</v>
      </c>
      <c r="O1009" s="42" t="n">
        <v>0.00228</v>
      </c>
      <c r="P1009" s="48" t="n">
        <f aca="false">H1009/100*0.000000000000113</f>
        <v>1.04991577E-014</v>
      </c>
      <c r="Q1009" s="43" t="n">
        <v>16.647</v>
      </c>
      <c r="R1009" s="43" t="n">
        <v>0.0850417</v>
      </c>
    </row>
    <row r="1010" customFormat="false" ht="13.2" hidden="false" customHeight="false" outlineLevel="0" collapsed="false">
      <c r="A1010" s="46" t="s">
        <v>1049</v>
      </c>
      <c r="B1010" s="9" t="s">
        <v>1021</v>
      </c>
      <c r="C1010" s="47" t="s">
        <v>778</v>
      </c>
      <c r="D1010" s="41" t="n">
        <v>0.504</v>
      </c>
      <c r="E1010" s="41" t="n">
        <v>0.001</v>
      </c>
      <c r="F1010" s="42" t="n">
        <v>90.57394</v>
      </c>
      <c r="G1010" s="42" t="n">
        <v>0.12258</v>
      </c>
      <c r="H1010" s="42" t="n">
        <v>3.96094</v>
      </c>
      <c r="I1010" s="42" t="n">
        <v>0.01022</v>
      </c>
      <c r="J1010" s="42" t="n">
        <v>0.04866</v>
      </c>
      <c r="K1010" s="42" t="n">
        <v>0.00433</v>
      </c>
      <c r="L1010" s="42" t="n">
        <v>0.00729</v>
      </c>
      <c r="M1010" s="42" t="n">
        <v>0.00418</v>
      </c>
      <c r="N1010" s="42" t="n">
        <v>0.03105</v>
      </c>
      <c r="O1010" s="42" t="n">
        <v>0.00143</v>
      </c>
      <c r="P1010" s="48" t="n">
        <f aca="false">H1010/100*0.000000000000113</f>
        <v>4.4758622E-015</v>
      </c>
      <c r="Q1010" s="43" t="n">
        <v>18.62246</v>
      </c>
      <c r="R1010" s="43" t="n">
        <v>0.1152234</v>
      </c>
    </row>
    <row r="1011" customFormat="false" ht="13.2" hidden="false" customHeight="false" outlineLevel="0" collapsed="false">
      <c r="A1011" s="46" t="s">
        <v>1050</v>
      </c>
      <c r="B1011" s="9" t="s">
        <v>1021</v>
      </c>
      <c r="C1011" s="47" t="s">
        <v>778</v>
      </c>
      <c r="D1011" s="41" t="n">
        <v>0.504</v>
      </c>
      <c r="E1011" s="41" t="n">
        <v>0.001</v>
      </c>
      <c r="F1011" s="42" t="n">
        <v>113.8593</v>
      </c>
      <c r="G1011" s="42" t="n">
        <v>0.21148</v>
      </c>
      <c r="H1011" s="42" t="n">
        <v>5.38012</v>
      </c>
      <c r="I1011" s="42" t="n">
        <v>0.01317</v>
      </c>
      <c r="J1011" s="42" t="n">
        <v>0.07883</v>
      </c>
      <c r="K1011" s="42" t="n">
        <v>0.00618</v>
      </c>
      <c r="L1011" s="42" t="n">
        <v>0.00223</v>
      </c>
      <c r="M1011" s="42" t="n">
        <v>0.00411</v>
      </c>
      <c r="N1011" s="42" t="n">
        <v>0.04461</v>
      </c>
      <c r="O1011" s="42" t="n">
        <v>0.00151</v>
      </c>
      <c r="P1011" s="48" t="n">
        <f aca="false">H1011/100*0.000000000000113</f>
        <v>6.0795356E-015</v>
      </c>
      <c r="Q1011" s="43" t="n">
        <v>16.93739</v>
      </c>
      <c r="R1011" s="43" t="n">
        <v>0.0961264</v>
      </c>
    </row>
    <row r="1012" customFormat="false" ht="13.2" hidden="false" customHeight="false" outlineLevel="0" collapsed="false">
      <c r="A1012" s="46" t="s">
        <v>1051</v>
      </c>
      <c r="B1012" s="9" t="s">
        <v>1021</v>
      </c>
      <c r="C1012" s="47" t="s">
        <v>778</v>
      </c>
      <c r="D1012" s="41" t="n">
        <v>0.504</v>
      </c>
      <c r="E1012" s="41" t="n">
        <v>0.001</v>
      </c>
      <c r="F1012" s="42" t="n">
        <v>31.62521</v>
      </c>
      <c r="G1012" s="42" t="n">
        <v>0.11281</v>
      </c>
      <c r="H1012" s="42" t="n">
        <v>1.70827</v>
      </c>
      <c r="I1012" s="42" t="n">
        <v>0.00891</v>
      </c>
      <c r="J1012" s="42" t="n">
        <v>0.02025</v>
      </c>
      <c r="K1012" s="42" t="n">
        <v>0.004</v>
      </c>
      <c r="L1012" s="42" t="n">
        <v>0.00412</v>
      </c>
      <c r="M1012" s="42" t="n">
        <v>0.00389</v>
      </c>
      <c r="N1012" s="42" t="n">
        <v>0.01005</v>
      </c>
      <c r="O1012" s="42" t="n">
        <v>0.00156</v>
      </c>
      <c r="P1012" s="48" t="n">
        <f aca="false">H1012/100*0.000000000000113</f>
        <v>1.9303451E-015</v>
      </c>
      <c r="Q1012" s="43" t="n">
        <v>15.23345</v>
      </c>
      <c r="R1012" s="43" t="n">
        <v>0.2676172</v>
      </c>
    </row>
    <row r="1013" customFormat="false" ht="13.2" hidden="false" customHeight="false" outlineLevel="0" collapsed="false">
      <c r="A1013" s="46" t="s">
        <v>1052</v>
      </c>
      <c r="B1013" s="9" t="s">
        <v>1021</v>
      </c>
      <c r="C1013" s="47" t="s">
        <v>778</v>
      </c>
      <c r="D1013" s="41" t="n">
        <v>0.504</v>
      </c>
      <c r="E1013" s="41" t="n">
        <v>0.001</v>
      </c>
      <c r="F1013" s="42" t="n">
        <v>71.2393</v>
      </c>
      <c r="G1013" s="42" t="n">
        <v>0.09368</v>
      </c>
      <c r="H1013" s="42" t="n">
        <v>3.39002</v>
      </c>
      <c r="I1013" s="42" t="n">
        <v>0.01022</v>
      </c>
      <c r="J1013" s="42" t="n">
        <v>0.04778</v>
      </c>
      <c r="K1013" s="42" t="n">
        <v>0.00364</v>
      </c>
      <c r="L1013" s="42" t="n">
        <v>0.00295</v>
      </c>
      <c r="M1013" s="42" t="n">
        <v>0.00382</v>
      </c>
      <c r="N1013" s="42" t="n">
        <v>0.006</v>
      </c>
      <c r="O1013" s="42" t="n">
        <v>0.00161</v>
      </c>
      <c r="P1013" s="48" t="n">
        <f aca="false">H1013/100*0.000000000000113</f>
        <v>3.8307226E-015</v>
      </c>
      <c r="Q1013" s="43" t="n">
        <v>18.54812</v>
      </c>
      <c r="R1013" s="43" t="n">
        <v>0.1436224</v>
      </c>
    </row>
    <row r="1014" customFormat="false" ht="13.2" hidden="false" customHeight="false" outlineLevel="0" collapsed="false">
      <c r="A1014" s="46" t="s">
        <v>1053</v>
      </c>
      <c r="B1014" s="9" t="s">
        <v>1021</v>
      </c>
      <c r="C1014" s="47" t="s">
        <v>778</v>
      </c>
      <c r="D1014" s="41" t="n">
        <v>0.504</v>
      </c>
      <c r="E1014" s="41" t="n">
        <v>0.001</v>
      </c>
      <c r="F1014" s="42" t="n">
        <v>66.37998</v>
      </c>
      <c r="G1014" s="42" t="n">
        <v>0.08698</v>
      </c>
      <c r="H1014" s="42" t="n">
        <v>2.85425</v>
      </c>
      <c r="I1014" s="42" t="n">
        <v>0.01515</v>
      </c>
      <c r="J1014" s="42" t="n">
        <v>0.04988</v>
      </c>
      <c r="K1014" s="42" t="n">
        <v>0.0051</v>
      </c>
      <c r="L1014" s="42" t="n">
        <v>6.027341E-005</v>
      </c>
      <c r="M1014" s="42" t="n">
        <v>0.00369</v>
      </c>
      <c r="N1014" s="42" t="n">
        <v>0.03514</v>
      </c>
      <c r="O1014" s="42" t="n">
        <v>0.0018</v>
      </c>
      <c r="P1014" s="48" t="n">
        <f aca="false">H1014/100*0.000000000000113</f>
        <v>3.2253025E-015</v>
      </c>
      <c r="Q1014" s="43" t="n">
        <v>17.7441</v>
      </c>
      <c r="R1014" s="43" t="n">
        <v>0.197965</v>
      </c>
    </row>
    <row r="1015" customFormat="false" ht="13.2" hidden="false" customHeight="false" outlineLevel="0" collapsed="false">
      <c r="A1015" s="46" t="s">
        <v>1054</v>
      </c>
      <c r="B1015" s="9" t="s">
        <v>1021</v>
      </c>
      <c r="C1015" s="47" t="s">
        <v>778</v>
      </c>
      <c r="D1015" s="41" t="n">
        <v>0.504</v>
      </c>
      <c r="E1015" s="41" t="n">
        <v>0.001</v>
      </c>
      <c r="F1015" s="42" t="n">
        <v>99.9047</v>
      </c>
      <c r="G1015" s="42" t="n">
        <v>0.11238</v>
      </c>
      <c r="H1015" s="42" t="n">
        <v>4.52785</v>
      </c>
      <c r="I1015" s="42" t="n">
        <v>0.01714</v>
      </c>
      <c r="J1015" s="42" t="n">
        <v>0.04801</v>
      </c>
      <c r="K1015" s="42" t="n">
        <v>0.00502</v>
      </c>
      <c r="L1015" s="42" t="n">
        <v>0.00953</v>
      </c>
      <c r="M1015" s="42" t="n">
        <v>0.00355</v>
      </c>
      <c r="N1015" s="42" t="n">
        <v>0.01492</v>
      </c>
      <c r="O1015" s="42" t="n">
        <v>0.00144</v>
      </c>
      <c r="P1015" s="48" t="n">
        <f aca="false">H1015/100*0.000000000000113</f>
        <v>5.1164705E-015</v>
      </c>
      <c r="Q1015" s="43" t="n">
        <v>19.11455</v>
      </c>
      <c r="R1015" s="43" t="n">
        <v>0.1164759</v>
      </c>
    </row>
    <row r="1016" customFormat="false" ht="13.2" hidden="false" customHeight="false" outlineLevel="0" collapsed="false">
      <c r="A1016" s="46" t="s">
        <v>1055</v>
      </c>
      <c r="B1016" s="9" t="s">
        <v>1021</v>
      </c>
      <c r="C1016" s="47" t="s">
        <v>778</v>
      </c>
      <c r="D1016" s="41" t="n">
        <v>0.504</v>
      </c>
      <c r="E1016" s="41" t="n">
        <v>0.001</v>
      </c>
      <c r="F1016" s="42" t="n">
        <v>129.6973</v>
      </c>
      <c r="G1016" s="42" t="n">
        <v>0.13202</v>
      </c>
      <c r="H1016" s="42" t="n">
        <v>5.22144</v>
      </c>
      <c r="I1016" s="42" t="n">
        <v>0.02012</v>
      </c>
      <c r="J1016" s="42" t="n">
        <v>0.05483</v>
      </c>
      <c r="K1016" s="42" t="n">
        <v>0.00486</v>
      </c>
      <c r="L1016" s="42" t="n">
        <v>0.00177</v>
      </c>
      <c r="M1016" s="42" t="n">
        <v>0.00389</v>
      </c>
      <c r="N1016" s="42" t="n">
        <v>0.01937</v>
      </c>
      <c r="O1016" s="42" t="n">
        <v>0.00216</v>
      </c>
      <c r="P1016" s="48" t="n">
        <f aca="false">H1016/100*0.000000000000113</f>
        <v>5.9002272E-015</v>
      </c>
      <c r="Q1016" s="43" t="n">
        <v>21.45938</v>
      </c>
      <c r="R1016" s="43" t="n">
        <v>0.1420272</v>
      </c>
    </row>
    <row r="1017" customFormat="false" ht="13.2" hidden="false" customHeight="false" outlineLevel="0" collapsed="false">
      <c r="A1017" s="46" t="s">
        <v>1056</v>
      </c>
      <c r="B1017" s="9" t="s">
        <v>1021</v>
      </c>
      <c r="C1017" s="47" t="s">
        <v>778</v>
      </c>
      <c r="D1017" s="41" t="n">
        <v>0.504</v>
      </c>
      <c r="E1017" s="41" t="n">
        <v>0.001</v>
      </c>
      <c r="F1017" s="42" t="n">
        <v>159.2394</v>
      </c>
      <c r="G1017" s="42" t="n">
        <v>0.17183</v>
      </c>
      <c r="H1017" s="42" t="n">
        <v>7.61026</v>
      </c>
      <c r="I1017" s="42" t="n">
        <v>0.01519</v>
      </c>
      <c r="J1017" s="42" t="n">
        <v>0.11104</v>
      </c>
      <c r="K1017" s="42" t="n">
        <v>0.00655</v>
      </c>
      <c r="L1017" s="42" t="n">
        <v>0.01001</v>
      </c>
      <c r="M1017" s="42" t="n">
        <v>0.00455</v>
      </c>
      <c r="N1017" s="42" t="n">
        <v>0.04655</v>
      </c>
      <c r="O1017" s="42" t="n">
        <v>0.00237</v>
      </c>
      <c r="P1017" s="48" t="n">
        <f aca="false">H1017/100*0.000000000000113</f>
        <v>8.5995938E-015</v>
      </c>
      <c r="Q1017" s="43" t="n">
        <v>17.32081</v>
      </c>
      <c r="R1017" s="43" t="n">
        <v>0.0946679</v>
      </c>
    </row>
    <row r="1018" customFormat="false" ht="13.2" hidden="false" customHeight="false" outlineLevel="0" collapsed="false">
      <c r="A1018" s="46" t="s">
        <v>1057</v>
      </c>
      <c r="B1018" s="9" t="s">
        <v>1021</v>
      </c>
      <c r="C1018" s="47" t="s">
        <v>778</v>
      </c>
      <c r="D1018" s="41" t="n">
        <v>0.504</v>
      </c>
      <c r="E1018" s="41" t="n">
        <v>0.001</v>
      </c>
      <c r="F1018" s="42" t="n">
        <v>85.83305</v>
      </c>
      <c r="G1018" s="42" t="n">
        <v>0.105</v>
      </c>
      <c r="H1018" s="42" t="n">
        <v>4.26077</v>
      </c>
      <c r="I1018" s="42" t="n">
        <v>0.01419</v>
      </c>
      <c r="J1018" s="42" t="n">
        <v>0.0654</v>
      </c>
      <c r="K1018" s="42" t="n">
        <v>0.00524</v>
      </c>
      <c r="L1018" s="42" t="n">
        <v>0.00628</v>
      </c>
      <c r="M1018" s="42" t="n">
        <v>0.00391</v>
      </c>
      <c r="N1018" s="42" t="n">
        <v>0.01201</v>
      </c>
      <c r="O1018" s="42" t="n">
        <v>0.00191</v>
      </c>
      <c r="P1018" s="48" t="n">
        <f aca="false">H1018/100*0.000000000000113</f>
        <v>4.8146701E-015</v>
      </c>
      <c r="Q1018" s="43" t="n">
        <v>17.50024</v>
      </c>
      <c r="R1018" s="43" t="n">
        <v>0.1369734</v>
      </c>
    </row>
    <row r="1019" customFormat="false" ht="13.2" hidden="false" customHeight="false" outlineLevel="0" collapsed="false">
      <c r="A1019" s="46" t="s">
        <v>1058</v>
      </c>
      <c r="B1019" s="9" t="s">
        <v>1021</v>
      </c>
      <c r="C1019" s="47" t="s">
        <v>778</v>
      </c>
      <c r="D1019" s="41" t="n">
        <v>0.504</v>
      </c>
      <c r="E1019" s="41" t="n">
        <v>0.001</v>
      </c>
      <c r="F1019" s="42" t="n">
        <v>26.52321</v>
      </c>
      <c r="G1019" s="42" t="n">
        <v>0.13388</v>
      </c>
      <c r="H1019" s="42" t="n">
        <v>2.79949</v>
      </c>
      <c r="I1019" s="42" t="n">
        <v>0.0132</v>
      </c>
      <c r="J1019" s="42" t="n">
        <v>0.04607</v>
      </c>
      <c r="K1019" s="42" t="n">
        <v>0.00453</v>
      </c>
      <c r="L1019" s="42" t="n">
        <v>0.00545</v>
      </c>
      <c r="M1019" s="42" t="n">
        <v>0.00414</v>
      </c>
      <c r="N1019" s="42" t="n">
        <v>0.01133</v>
      </c>
      <c r="O1019" s="42" t="n">
        <v>0.00172</v>
      </c>
      <c r="P1019" s="48" t="n">
        <f aca="false">H1019/100*0.000000000000113</f>
        <v>3.1634237E-015</v>
      </c>
      <c r="Q1019" s="43" t="n">
        <v>7.547861</v>
      </c>
      <c r="R1019" s="43" t="n">
        <v>0.1767095</v>
      </c>
    </row>
    <row r="1020" customFormat="false" ht="13.2" hidden="false" customHeight="false" outlineLevel="0" collapsed="false">
      <c r="A1020" s="46" t="s">
        <v>1059</v>
      </c>
      <c r="B1020" s="9" t="s">
        <v>1021</v>
      </c>
      <c r="C1020" s="47" t="s">
        <v>778</v>
      </c>
      <c r="D1020" s="41" t="n">
        <v>0.504</v>
      </c>
      <c r="E1020" s="41" t="n">
        <v>0.001</v>
      </c>
      <c r="F1020" s="42" t="n">
        <v>81.33728</v>
      </c>
      <c r="G1020" s="42" t="n">
        <v>0.20321</v>
      </c>
      <c r="H1020" s="42" t="n">
        <v>4.0167</v>
      </c>
      <c r="I1020" s="42" t="n">
        <v>0.01619</v>
      </c>
      <c r="J1020" s="42" t="n">
        <v>0.05071</v>
      </c>
      <c r="K1020" s="42" t="n">
        <v>0.00425</v>
      </c>
      <c r="L1020" s="42" t="n">
        <v>0.00514</v>
      </c>
      <c r="M1020" s="42" t="n">
        <v>0.00417</v>
      </c>
      <c r="N1020" s="42" t="n">
        <v>0.01302</v>
      </c>
      <c r="O1020" s="42" t="n">
        <v>0.002</v>
      </c>
      <c r="P1020" s="48" t="n">
        <f aca="false">H1020/100*0.000000000000113</f>
        <v>4.538871E-015</v>
      </c>
      <c r="Q1020" s="43" t="n">
        <v>17.47762</v>
      </c>
      <c r="R1020" s="43" t="n">
        <v>0.1596757</v>
      </c>
    </row>
    <row r="1021" customFormat="false" ht="13.2" hidden="false" customHeight="false" outlineLevel="0" collapsed="false">
      <c r="A1021" s="46" t="s">
        <v>1060</v>
      </c>
      <c r="B1021" s="9" t="s">
        <v>1021</v>
      </c>
      <c r="C1021" s="47" t="s">
        <v>778</v>
      </c>
      <c r="D1021" s="41" t="n">
        <v>0.504</v>
      </c>
      <c r="E1021" s="41" t="n">
        <v>0.001</v>
      </c>
      <c r="F1021" s="42" t="n">
        <v>72.0773</v>
      </c>
      <c r="G1021" s="42" t="n">
        <v>0.183</v>
      </c>
      <c r="H1021" s="42" t="n">
        <v>3.09477</v>
      </c>
      <c r="I1021" s="42" t="n">
        <v>0.01414</v>
      </c>
      <c r="J1021" s="42" t="n">
        <v>0.03854</v>
      </c>
      <c r="K1021" s="42" t="n">
        <v>0.00446</v>
      </c>
      <c r="L1021" s="42" t="n">
        <v>0.00661</v>
      </c>
      <c r="M1021" s="42" t="n">
        <v>0.00453</v>
      </c>
      <c r="N1021" s="42" t="n">
        <v>0.03901</v>
      </c>
      <c r="O1021" s="42" t="n">
        <v>0.00233</v>
      </c>
      <c r="P1021" s="48" t="n">
        <f aca="false">H1021/100*0.000000000000113</f>
        <v>3.4970901E-015</v>
      </c>
      <c r="Q1021" s="43" t="n">
        <v>17.74226</v>
      </c>
      <c r="R1021" s="43" t="n">
        <v>0.226643</v>
      </c>
    </row>
    <row r="1022" customFormat="false" ht="13.2" hidden="false" customHeight="false" outlineLevel="0" collapsed="false">
      <c r="A1022" s="46" t="s">
        <v>1061</v>
      </c>
      <c r="B1022" s="9" t="s">
        <v>1021</v>
      </c>
      <c r="C1022" s="47" t="s">
        <v>778</v>
      </c>
      <c r="D1022" s="41" t="n">
        <v>0.504</v>
      </c>
      <c r="E1022" s="41" t="n">
        <v>0.001</v>
      </c>
      <c r="F1022" s="42" t="n">
        <v>113.3201</v>
      </c>
      <c r="G1022" s="42" t="n">
        <v>0.2027</v>
      </c>
      <c r="H1022" s="42" t="n">
        <v>4.43006</v>
      </c>
      <c r="I1022" s="42" t="n">
        <v>0.0201</v>
      </c>
      <c r="J1022" s="42" t="n">
        <v>0.05749</v>
      </c>
      <c r="K1022" s="42" t="n">
        <v>0.00569</v>
      </c>
      <c r="L1022" s="42" t="n">
        <v>0.00304</v>
      </c>
      <c r="M1022" s="42" t="n">
        <v>0.00361</v>
      </c>
      <c r="N1022" s="42" t="n">
        <v>0.06</v>
      </c>
      <c r="O1022" s="42" t="n">
        <v>0.00251</v>
      </c>
      <c r="P1022" s="48" t="n">
        <f aca="false">H1022/100*0.000000000000113</f>
        <v>5.0059678E-015</v>
      </c>
      <c r="Q1022" s="43" t="n">
        <v>19.52104</v>
      </c>
      <c r="R1022" s="43" t="n">
        <v>0.1822686</v>
      </c>
    </row>
    <row r="1023" customFormat="false" ht="13.2" hidden="false" customHeight="false" outlineLevel="0" collapsed="false">
      <c r="A1023" s="46" t="s">
        <v>1062</v>
      </c>
      <c r="B1023" s="9" t="s">
        <v>1021</v>
      </c>
      <c r="C1023" s="47" t="s">
        <v>778</v>
      </c>
      <c r="D1023" s="41" t="n">
        <v>0.504</v>
      </c>
      <c r="E1023" s="41" t="n">
        <v>0.001</v>
      </c>
      <c r="F1023" s="42" t="n">
        <v>186.0813</v>
      </c>
      <c r="G1023" s="42" t="n">
        <v>0.30181</v>
      </c>
      <c r="H1023" s="42" t="n">
        <v>7.98611</v>
      </c>
      <c r="I1023" s="42" t="n">
        <v>0.01822</v>
      </c>
      <c r="J1023" s="42" t="n">
        <v>0.10492</v>
      </c>
      <c r="K1023" s="42" t="n">
        <v>0.00727</v>
      </c>
      <c r="L1023" s="42" t="n">
        <v>0.01089</v>
      </c>
      <c r="M1023" s="42" t="n">
        <v>0.00283</v>
      </c>
      <c r="N1023" s="42" t="n">
        <v>0.07307</v>
      </c>
      <c r="O1023" s="42" t="n">
        <v>0.00163</v>
      </c>
      <c r="P1023" s="48" t="n">
        <f aca="false">H1023/100*0.000000000000113</f>
        <v>9.0243043E-015</v>
      </c>
      <c r="Q1023" s="43" t="n">
        <v>18.65405</v>
      </c>
      <c r="R1023" s="43" t="n">
        <v>0.0801807</v>
      </c>
    </row>
    <row r="1024" customFormat="false" ht="13.2" hidden="false" customHeight="false" outlineLevel="0" collapsed="false">
      <c r="A1024" s="46" t="s">
        <v>1063</v>
      </c>
      <c r="B1024" s="9" t="s">
        <v>1021</v>
      </c>
      <c r="C1024" s="47" t="s">
        <v>778</v>
      </c>
      <c r="D1024" s="41" t="n">
        <v>0.504</v>
      </c>
      <c r="E1024" s="41" t="n">
        <v>0.001</v>
      </c>
      <c r="F1024" s="42" t="n">
        <v>102.7454</v>
      </c>
      <c r="G1024" s="42" t="n">
        <v>0.26209</v>
      </c>
      <c r="H1024" s="42" t="n">
        <v>4.46614</v>
      </c>
      <c r="I1024" s="42" t="n">
        <v>0.01624</v>
      </c>
      <c r="J1024" s="42" t="n">
        <v>0.06261</v>
      </c>
      <c r="K1024" s="42" t="n">
        <v>0.00597</v>
      </c>
      <c r="L1024" s="42" t="n">
        <v>0.00651</v>
      </c>
      <c r="M1024" s="42" t="n">
        <v>0.00386</v>
      </c>
      <c r="N1024" s="42" t="n">
        <v>0.02933</v>
      </c>
      <c r="O1024" s="42" t="n">
        <v>0.00233</v>
      </c>
      <c r="P1024" s="48" t="n">
        <f aca="false">H1024/100*0.000000000000113</f>
        <v>5.0467382E-015</v>
      </c>
      <c r="Q1024" s="43" t="n">
        <v>19.07726</v>
      </c>
      <c r="R1024" s="43" t="n">
        <v>0.16663</v>
      </c>
    </row>
    <row r="1025" customFormat="false" ht="13.2" hidden="false" customHeight="false" outlineLevel="0" collapsed="false">
      <c r="A1025" s="46" t="s">
        <v>1064</v>
      </c>
      <c r="B1025" s="9" t="s">
        <v>1021</v>
      </c>
      <c r="C1025" s="47" t="s">
        <v>778</v>
      </c>
      <c r="D1025" s="41" t="n">
        <v>0.504</v>
      </c>
      <c r="E1025" s="41" t="n">
        <v>0.001</v>
      </c>
      <c r="F1025" s="42" t="n">
        <v>227.2511</v>
      </c>
      <c r="G1025" s="42" t="n">
        <v>0.26337</v>
      </c>
      <c r="H1025" s="42" t="n">
        <v>9.0466</v>
      </c>
      <c r="I1025" s="42" t="n">
        <v>0.02417</v>
      </c>
      <c r="J1025" s="42" t="n">
        <v>0.11263</v>
      </c>
      <c r="K1025" s="42" t="n">
        <v>0.00622</v>
      </c>
      <c r="L1025" s="42" t="n">
        <v>0.00419</v>
      </c>
      <c r="M1025" s="42" t="n">
        <v>0.00467</v>
      </c>
      <c r="N1025" s="42" t="n">
        <v>0.11126</v>
      </c>
      <c r="O1025" s="42" t="n">
        <v>0.00318</v>
      </c>
      <c r="P1025" s="48" t="n">
        <f aca="false">H1025/100*0.000000000000113</f>
        <v>1.0222658E-014</v>
      </c>
      <c r="Q1025" s="43" t="n">
        <v>19.43346</v>
      </c>
      <c r="R1025" s="43" t="n">
        <v>0.113196</v>
      </c>
    </row>
    <row r="1026" customFormat="false" ht="13.2" hidden="false" customHeight="false" outlineLevel="0" collapsed="false">
      <c r="A1026" s="46" t="s">
        <v>1065</v>
      </c>
      <c r="B1026" s="9" t="s">
        <v>1021</v>
      </c>
      <c r="C1026" s="47" t="s">
        <v>778</v>
      </c>
      <c r="D1026" s="41" t="n">
        <v>0.504</v>
      </c>
      <c r="E1026" s="41" t="n">
        <v>0.001</v>
      </c>
      <c r="F1026" s="42" t="n">
        <v>67.75393</v>
      </c>
      <c r="G1026" s="42" t="n">
        <v>0.18554</v>
      </c>
      <c r="H1026" s="42" t="n">
        <v>3.19219</v>
      </c>
      <c r="I1026" s="42" t="n">
        <v>0.01416</v>
      </c>
      <c r="J1026" s="42" t="n">
        <v>0.0443</v>
      </c>
      <c r="K1026" s="42" t="n">
        <v>0.00566</v>
      </c>
      <c r="L1026" s="42" t="n">
        <v>0.00404</v>
      </c>
      <c r="M1026" s="42" t="n">
        <v>0.00425</v>
      </c>
      <c r="N1026" s="42" t="n">
        <v>0.00781</v>
      </c>
      <c r="O1026" s="42" t="n">
        <v>0.0009492102</v>
      </c>
      <c r="P1026" s="48" t="n">
        <f aca="false">H1026/100*0.000000000000113</f>
        <v>3.6071747E-015</v>
      </c>
      <c r="Q1026" s="43" t="n">
        <v>18.56643</v>
      </c>
      <c r="R1026" s="43" t="n">
        <v>0.1307338</v>
      </c>
    </row>
    <row r="1027" customFormat="false" ht="13.2" hidden="false" customHeight="false" outlineLevel="0" collapsed="false">
      <c r="A1027" s="46" t="s">
        <v>1066</v>
      </c>
      <c r="B1027" s="9" t="s">
        <v>1021</v>
      </c>
      <c r="C1027" s="47" t="s">
        <v>778</v>
      </c>
      <c r="D1027" s="41" t="n">
        <v>0.504</v>
      </c>
      <c r="E1027" s="41" t="n">
        <v>0.001</v>
      </c>
      <c r="F1027" s="42" t="n">
        <v>175.0321</v>
      </c>
      <c r="G1027" s="42" t="n">
        <v>0.1566</v>
      </c>
      <c r="H1027" s="42" t="n">
        <v>7.31086</v>
      </c>
      <c r="I1027" s="42" t="n">
        <v>0.0221</v>
      </c>
      <c r="J1027" s="42" t="n">
        <v>0.11147</v>
      </c>
      <c r="K1027" s="42" t="n">
        <v>0.00574</v>
      </c>
      <c r="L1027" s="42" t="n">
        <v>0.00654</v>
      </c>
      <c r="M1027" s="42" t="n">
        <v>0.00412</v>
      </c>
      <c r="N1027" s="42" t="n">
        <v>0.12299</v>
      </c>
      <c r="O1027" s="42" t="n">
        <v>0.00297</v>
      </c>
      <c r="P1027" s="48" t="n">
        <f aca="false">H1027/100*0.000000000000113</f>
        <v>8.2612718E-015</v>
      </c>
      <c r="Q1027" s="43" t="n">
        <v>17.17942</v>
      </c>
      <c r="R1027" s="43" t="n">
        <v>0.1246993</v>
      </c>
    </row>
    <row r="1028" customFormat="false" ht="13.2" hidden="false" customHeight="false" outlineLevel="0" collapsed="false">
      <c r="A1028" s="46" t="s">
        <v>1067</v>
      </c>
      <c r="B1028" s="9" t="s">
        <v>1021</v>
      </c>
      <c r="C1028" s="47" t="s">
        <v>778</v>
      </c>
      <c r="D1028" s="41" t="n">
        <v>0.504</v>
      </c>
      <c r="E1028" s="41" t="n">
        <v>0.001</v>
      </c>
      <c r="F1028" s="42" t="n">
        <v>67.64283</v>
      </c>
      <c r="G1028" s="42" t="n">
        <v>0.18034</v>
      </c>
      <c r="H1028" s="42" t="n">
        <v>6.73431</v>
      </c>
      <c r="I1028" s="42" t="n">
        <v>0.02102</v>
      </c>
      <c r="J1028" s="42" t="n">
        <v>0.10398</v>
      </c>
      <c r="K1028" s="42" t="n">
        <v>0.00371</v>
      </c>
      <c r="L1028" s="42" t="n">
        <v>0.00557</v>
      </c>
      <c r="M1028" s="42" t="n">
        <v>0.00266</v>
      </c>
      <c r="N1028" s="42" t="n">
        <v>0.06318</v>
      </c>
      <c r="O1028" s="42" t="n">
        <v>0.00183</v>
      </c>
      <c r="P1028" s="48" t="n">
        <f aca="false">H1028/100*0.000000000000113</f>
        <v>7.6097703E-015</v>
      </c>
      <c r="Q1028" s="43" t="n">
        <v>6.621823</v>
      </c>
      <c r="R1028" s="43" t="n">
        <v>0.0815571</v>
      </c>
    </row>
    <row r="1029" customFormat="false" ht="13.2" hidden="false" customHeight="false" outlineLevel="0" collapsed="false">
      <c r="A1029" s="46" t="s">
        <v>1068</v>
      </c>
      <c r="B1029" s="9" t="s">
        <v>1021</v>
      </c>
      <c r="C1029" s="47" t="s">
        <v>778</v>
      </c>
      <c r="D1029" s="41" t="n">
        <v>0.504</v>
      </c>
      <c r="E1029" s="41" t="n">
        <v>0.001</v>
      </c>
      <c r="F1029" s="42" t="n">
        <v>37.14146</v>
      </c>
      <c r="G1029" s="42" t="n">
        <v>0.1205</v>
      </c>
      <c r="H1029" s="42" t="n">
        <v>4.24551</v>
      </c>
      <c r="I1029" s="42" t="n">
        <v>0.01104</v>
      </c>
      <c r="J1029" s="42" t="n">
        <v>0.07108</v>
      </c>
      <c r="K1029" s="42" t="n">
        <v>0.00453</v>
      </c>
      <c r="L1029" s="42" t="n">
        <v>0.00328</v>
      </c>
      <c r="M1029" s="42" t="n">
        <v>0.00258</v>
      </c>
      <c r="N1029" s="42" t="n">
        <v>0.03373</v>
      </c>
      <c r="O1029" s="42" t="n">
        <v>0.00147</v>
      </c>
      <c r="P1029" s="48" t="n">
        <f aca="false">H1029/100*0.000000000000113</f>
        <v>4.7974263E-015</v>
      </c>
      <c r="Q1029" s="43" t="n">
        <v>5.830883</v>
      </c>
      <c r="R1029" s="43" t="n">
        <v>0.0999691</v>
      </c>
    </row>
    <row r="1030" customFormat="false" ht="13.2" hidden="false" customHeight="false" outlineLevel="0" collapsed="false">
      <c r="A1030" s="46" t="s">
        <v>1069</v>
      </c>
      <c r="B1030" s="9" t="s">
        <v>1021</v>
      </c>
      <c r="C1030" s="47" t="s">
        <v>778</v>
      </c>
      <c r="D1030" s="41" t="n">
        <v>0.504</v>
      </c>
      <c r="E1030" s="41" t="n">
        <v>0.001</v>
      </c>
      <c r="F1030" s="42" t="n">
        <v>160.5802</v>
      </c>
      <c r="G1030" s="42" t="n">
        <v>0.2406</v>
      </c>
      <c r="H1030" s="42" t="n">
        <v>4.64784</v>
      </c>
      <c r="I1030" s="42" t="n">
        <v>0.01404</v>
      </c>
      <c r="J1030" s="42" t="n">
        <v>0.07076</v>
      </c>
      <c r="K1030" s="42" t="n">
        <v>0.00448</v>
      </c>
      <c r="L1030" s="42" t="n">
        <v>0.00747</v>
      </c>
      <c r="M1030" s="42" t="n">
        <v>0.00332</v>
      </c>
      <c r="N1030" s="42" t="n">
        <v>0.06119</v>
      </c>
      <c r="O1030" s="42" t="n">
        <v>0.00164</v>
      </c>
      <c r="P1030" s="48" t="n">
        <f aca="false">H1030/100*0.000000000000113</f>
        <v>5.2520592E-015</v>
      </c>
      <c r="Q1030" s="43" t="n">
        <v>27.70814</v>
      </c>
      <c r="R1030" s="43" t="n">
        <v>0.1397443</v>
      </c>
    </row>
    <row r="1031" customFormat="false" ht="13.2" hidden="false" customHeight="false" outlineLevel="0" collapsed="false">
      <c r="A1031" s="46" t="s">
        <v>1070</v>
      </c>
      <c r="B1031" s="9" t="s">
        <v>1021</v>
      </c>
      <c r="C1031" s="47" t="s">
        <v>778</v>
      </c>
      <c r="D1031" s="41" t="n">
        <v>0.504</v>
      </c>
      <c r="E1031" s="41" t="n">
        <v>0.001</v>
      </c>
      <c r="F1031" s="42" t="n">
        <v>21.46969</v>
      </c>
      <c r="G1031" s="42" t="n">
        <v>0.1212</v>
      </c>
      <c r="H1031" s="42" t="n">
        <v>2.35425</v>
      </c>
      <c r="I1031" s="42" t="n">
        <v>0.00728</v>
      </c>
      <c r="J1031" s="42" t="n">
        <v>0.03498</v>
      </c>
      <c r="K1031" s="42" t="n">
        <v>0.00308</v>
      </c>
      <c r="L1031" s="42" t="n">
        <v>0.00172</v>
      </c>
      <c r="M1031" s="42" t="n">
        <v>0.00318</v>
      </c>
      <c r="N1031" s="42" t="n">
        <v>0.00766</v>
      </c>
      <c r="O1031" s="42" t="n">
        <v>0.0009433981</v>
      </c>
      <c r="P1031" s="48" t="n">
        <f aca="false">H1031/100*0.000000000000113</f>
        <v>2.6603025E-015</v>
      </c>
      <c r="Q1031" s="43" t="n">
        <v>7.421209</v>
      </c>
      <c r="R1031" s="43" t="n">
        <v>0.1271321</v>
      </c>
    </row>
    <row r="1032" customFormat="false" ht="13.2" hidden="false" customHeight="false" outlineLevel="0" collapsed="false">
      <c r="A1032" s="46" t="s">
        <v>1071</v>
      </c>
      <c r="B1032" s="9" t="s">
        <v>1021</v>
      </c>
      <c r="C1032" s="47" t="s">
        <v>778</v>
      </c>
      <c r="D1032" s="41" t="n">
        <v>0.504</v>
      </c>
      <c r="E1032" s="41" t="n">
        <v>0.001</v>
      </c>
      <c r="F1032" s="42" t="n">
        <v>57.17662</v>
      </c>
      <c r="G1032" s="42" t="n">
        <v>0.13055</v>
      </c>
      <c r="H1032" s="42" t="n">
        <v>2.92414</v>
      </c>
      <c r="I1032" s="42" t="n">
        <v>0.00868</v>
      </c>
      <c r="J1032" s="42" t="n">
        <v>0.04483</v>
      </c>
      <c r="K1032" s="42" t="n">
        <v>0.00355</v>
      </c>
      <c r="L1032" s="42" t="n">
        <v>0.00624</v>
      </c>
      <c r="M1032" s="42" t="n">
        <v>0.00311</v>
      </c>
      <c r="N1032" s="42" t="n">
        <v>0.02699</v>
      </c>
      <c r="O1032" s="42" t="n">
        <v>0.00154</v>
      </c>
      <c r="P1032" s="48" t="n">
        <f aca="false">H1032/100*0.000000000000113</f>
        <v>3.3042782E-015</v>
      </c>
      <c r="Q1032" s="43" t="n">
        <v>15.29742</v>
      </c>
      <c r="R1032" s="43" t="n">
        <v>0.1581623</v>
      </c>
    </row>
    <row r="1033" customFormat="false" ht="13.2" hidden="false" customHeight="false" outlineLevel="0" collapsed="false">
      <c r="A1033" s="46" t="s">
        <v>1072</v>
      </c>
      <c r="B1033" s="9" t="s">
        <v>1021</v>
      </c>
      <c r="C1033" s="47" t="s">
        <v>778</v>
      </c>
      <c r="D1033" s="41" t="n">
        <v>0.504</v>
      </c>
      <c r="E1033" s="41" t="n">
        <v>0.001</v>
      </c>
      <c r="F1033" s="42" t="n">
        <v>122.5205</v>
      </c>
      <c r="G1033" s="42" t="n">
        <v>0.38019</v>
      </c>
      <c r="H1033" s="42" t="n">
        <v>5.40659</v>
      </c>
      <c r="I1033" s="42" t="n">
        <v>0.01405</v>
      </c>
      <c r="J1033" s="42" t="n">
        <v>0.08014</v>
      </c>
      <c r="K1033" s="42" t="n">
        <v>0.00416</v>
      </c>
      <c r="L1033" s="42" t="n">
        <v>0.00633</v>
      </c>
      <c r="M1033" s="42" t="n">
        <v>0.00336</v>
      </c>
      <c r="N1033" s="42" t="n">
        <v>0.02062</v>
      </c>
      <c r="O1033" s="42" t="n">
        <v>0.00144</v>
      </c>
      <c r="P1033" s="48" t="n">
        <f aca="false">H1033/100*0.000000000000113</f>
        <v>6.1094467E-015</v>
      </c>
      <c r="Q1033" s="43" t="n">
        <v>19.50471</v>
      </c>
      <c r="R1033" s="43" t="n">
        <v>0.1118592</v>
      </c>
    </row>
    <row r="1034" customFormat="false" ht="13.2" hidden="false" customHeight="false" outlineLevel="0" collapsed="false">
      <c r="A1034" s="46" t="s">
        <v>1073</v>
      </c>
      <c r="B1034" s="9" t="s">
        <v>1021</v>
      </c>
      <c r="C1034" s="47" t="s">
        <v>778</v>
      </c>
      <c r="D1034" s="41" t="n">
        <v>0.504</v>
      </c>
      <c r="E1034" s="41" t="n">
        <v>0.001</v>
      </c>
      <c r="F1034" s="42" t="n">
        <v>124.4388</v>
      </c>
      <c r="G1034" s="42" t="n">
        <v>0.31047</v>
      </c>
      <c r="H1034" s="42" t="n">
        <v>5.66706</v>
      </c>
      <c r="I1034" s="42" t="n">
        <v>0.01212</v>
      </c>
      <c r="J1034" s="42" t="n">
        <v>0.09689</v>
      </c>
      <c r="K1034" s="42" t="n">
        <v>0.00438</v>
      </c>
      <c r="L1034" s="42" t="n">
        <v>0.00857</v>
      </c>
      <c r="M1034" s="42" t="n">
        <v>0.00326</v>
      </c>
      <c r="N1034" s="42" t="n">
        <v>0.07801</v>
      </c>
      <c r="O1034" s="42" t="n">
        <v>0.00224</v>
      </c>
      <c r="P1034" s="48" t="n">
        <f aca="false">H1034/100*0.000000000000113</f>
        <v>6.4037778E-015</v>
      </c>
      <c r="Q1034" s="43" t="n">
        <v>16.23668</v>
      </c>
      <c r="R1034" s="43" t="n">
        <v>0.1250389</v>
      </c>
    </row>
    <row r="1035" customFormat="false" ht="13.2" hidden="false" customHeight="false" outlineLevel="0" collapsed="false">
      <c r="A1035" s="46" t="s">
        <v>1074</v>
      </c>
      <c r="B1035" s="9" t="s">
        <v>1021</v>
      </c>
      <c r="C1035" s="47" t="s">
        <v>778</v>
      </c>
      <c r="D1035" s="41" t="n">
        <v>0.504</v>
      </c>
      <c r="E1035" s="41" t="n">
        <v>0.001</v>
      </c>
      <c r="F1035" s="42" t="n">
        <v>227.9418</v>
      </c>
      <c r="G1035" s="42" t="n">
        <v>0.41031</v>
      </c>
      <c r="H1035" s="42" t="n">
        <v>6.80122</v>
      </c>
      <c r="I1035" s="42" t="n">
        <v>0.01308</v>
      </c>
      <c r="J1035" s="42" t="n">
        <v>0.0909</v>
      </c>
      <c r="K1035" s="42" t="n">
        <v>0.00474</v>
      </c>
      <c r="L1035" s="42" t="n">
        <v>0.0005725974</v>
      </c>
      <c r="M1035" s="42" t="n">
        <v>0.00354</v>
      </c>
      <c r="N1035" s="42" t="n">
        <v>0.09549</v>
      </c>
      <c r="O1035" s="42" t="n">
        <v>0.00201</v>
      </c>
      <c r="P1035" s="48" t="n">
        <f aca="false">H1035/100*0.000000000000113</f>
        <v>7.6853786E-015</v>
      </c>
      <c r="Q1035" s="43" t="n">
        <v>26.49388</v>
      </c>
      <c r="R1035" s="43" t="n">
        <v>0.1138895</v>
      </c>
    </row>
    <row r="1036" customFormat="false" ht="13.2" hidden="false" customHeight="false" outlineLevel="0" collapsed="false">
      <c r="A1036" s="46" t="s">
        <v>1075</v>
      </c>
      <c r="B1036" s="9" t="s">
        <v>1021</v>
      </c>
      <c r="C1036" s="47" t="s">
        <v>778</v>
      </c>
      <c r="D1036" s="41" t="n">
        <v>0.504</v>
      </c>
      <c r="E1036" s="41" t="n">
        <v>0.001</v>
      </c>
      <c r="F1036" s="42" t="n">
        <v>59.04578</v>
      </c>
      <c r="G1036" s="42" t="n">
        <v>0.26049</v>
      </c>
      <c r="H1036" s="42" t="n">
        <v>2.86178</v>
      </c>
      <c r="I1036" s="42" t="n">
        <v>0.01109</v>
      </c>
      <c r="J1036" s="42" t="n">
        <v>0.052</v>
      </c>
      <c r="K1036" s="42" t="n">
        <v>0.00466</v>
      </c>
      <c r="L1036" s="42" t="n">
        <v>0.00922</v>
      </c>
      <c r="M1036" s="42" t="n">
        <v>0.00334</v>
      </c>
      <c r="N1036" s="42" t="n">
        <v>0.02972</v>
      </c>
      <c r="O1036" s="42" t="n">
        <v>0.00164</v>
      </c>
      <c r="P1036" s="48" t="n">
        <f aca="false">H1036/100*0.000000000000113</f>
        <v>3.2338114E-015</v>
      </c>
      <c r="Q1036" s="43" t="n">
        <v>15.99991</v>
      </c>
      <c r="R1036" s="43" t="n">
        <v>0.190039</v>
      </c>
    </row>
    <row r="1037" customFormat="false" ht="13.2" hidden="false" customHeight="false" outlineLevel="0" collapsed="false">
      <c r="A1037" s="46" t="s">
        <v>1076</v>
      </c>
      <c r="B1037" s="9" t="s">
        <v>1021</v>
      </c>
      <c r="C1037" s="47" t="s">
        <v>778</v>
      </c>
      <c r="D1037" s="41" t="n">
        <v>0.504</v>
      </c>
      <c r="E1037" s="41" t="n">
        <v>0.001</v>
      </c>
      <c r="F1037" s="42" t="n">
        <v>42.24895</v>
      </c>
      <c r="G1037" s="42" t="n">
        <v>0.17183</v>
      </c>
      <c r="H1037" s="42" t="n">
        <v>4.8342</v>
      </c>
      <c r="I1037" s="42" t="n">
        <v>0.0141</v>
      </c>
      <c r="J1037" s="42" t="n">
        <v>0.06117</v>
      </c>
      <c r="K1037" s="42" t="n">
        <v>0.00457</v>
      </c>
      <c r="L1037" s="42" t="n">
        <v>0.00123</v>
      </c>
      <c r="M1037" s="42" t="n">
        <v>0.00319</v>
      </c>
      <c r="N1037" s="42" t="n">
        <v>0.02593</v>
      </c>
      <c r="O1037" s="42" t="n">
        <v>0.00175</v>
      </c>
      <c r="P1037" s="48" t="n">
        <f aca="false">H1037/100*0.000000000000113</f>
        <v>5.462646E-015</v>
      </c>
      <c r="Q1037" s="43" t="n">
        <v>6.497673</v>
      </c>
      <c r="R1037" s="43" t="n">
        <v>0.1066742</v>
      </c>
    </row>
    <row r="1038" customFormat="false" ht="13.2" hidden="false" customHeight="false" outlineLevel="0" collapsed="false">
      <c r="A1038" s="46" t="s">
        <v>1077</v>
      </c>
      <c r="B1038" s="9" t="s">
        <v>1021</v>
      </c>
      <c r="C1038" s="47" t="s">
        <v>778</v>
      </c>
      <c r="D1038" s="41" t="n">
        <v>0.504</v>
      </c>
      <c r="E1038" s="41" t="n">
        <v>0.001</v>
      </c>
      <c r="F1038" s="42" t="n">
        <v>77.96932</v>
      </c>
      <c r="G1038" s="42" t="n">
        <v>0.18173</v>
      </c>
      <c r="H1038" s="42" t="n">
        <v>3.76185</v>
      </c>
      <c r="I1038" s="42" t="n">
        <v>0.00965</v>
      </c>
      <c r="J1038" s="42" t="n">
        <v>0.05672</v>
      </c>
      <c r="K1038" s="42" t="n">
        <v>0.00405</v>
      </c>
      <c r="L1038" s="42" t="n">
        <v>0.00244</v>
      </c>
      <c r="M1038" s="42" t="n">
        <v>0.00283</v>
      </c>
      <c r="N1038" s="42" t="n">
        <v>0.01534</v>
      </c>
      <c r="O1038" s="42" t="n">
        <v>0.00143</v>
      </c>
      <c r="P1038" s="48" t="n">
        <f aca="false">H1038/100*0.000000000000113</f>
        <v>4.2508905E-015</v>
      </c>
      <c r="Q1038" s="43" t="n">
        <v>17.67546</v>
      </c>
      <c r="R1038" s="43" t="n">
        <v>0.1230941</v>
      </c>
    </row>
    <row r="1039" customFormat="false" ht="13.2" hidden="false" customHeight="false" outlineLevel="0" collapsed="false">
      <c r="A1039" s="46" t="s">
        <v>1078</v>
      </c>
      <c r="B1039" s="9" t="s">
        <v>1021</v>
      </c>
      <c r="C1039" s="47" t="s">
        <v>778</v>
      </c>
      <c r="D1039" s="41" t="n">
        <v>0.504</v>
      </c>
      <c r="E1039" s="41" t="n">
        <v>0.001</v>
      </c>
      <c r="F1039" s="42" t="n">
        <v>68.88978</v>
      </c>
      <c r="G1039" s="42" t="n">
        <v>0.33095</v>
      </c>
      <c r="H1039" s="42" t="n">
        <v>8.30956</v>
      </c>
      <c r="I1039" s="42" t="n">
        <v>0.01311</v>
      </c>
      <c r="J1039" s="42" t="n">
        <v>0.13283</v>
      </c>
      <c r="K1039" s="42" t="n">
        <v>0.00667</v>
      </c>
      <c r="L1039" s="42" t="n">
        <v>0.00786</v>
      </c>
      <c r="M1039" s="42" t="n">
        <v>0.00334</v>
      </c>
      <c r="N1039" s="42" t="n">
        <v>0.08234</v>
      </c>
      <c r="O1039" s="42" t="n">
        <v>0.00229</v>
      </c>
      <c r="P1039" s="48" t="n">
        <f aca="false">H1039/100*0.000000000000113</f>
        <v>9.3898028E-015</v>
      </c>
      <c r="Q1039" s="43" t="n">
        <v>4.895187</v>
      </c>
      <c r="R1039" s="43" t="n">
        <v>0.0844383</v>
      </c>
    </row>
    <row r="1040" customFormat="false" ht="13.2" hidden="false" customHeight="false" outlineLevel="0" collapsed="false">
      <c r="A1040" s="46" t="s">
        <v>1079</v>
      </c>
      <c r="B1040" s="9" t="s">
        <v>1021</v>
      </c>
      <c r="C1040" s="47" t="s">
        <v>778</v>
      </c>
      <c r="D1040" s="41" t="n">
        <v>0.504</v>
      </c>
      <c r="E1040" s="41" t="n">
        <v>0.001</v>
      </c>
      <c r="F1040" s="42" t="n">
        <v>151.0498</v>
      </c>
      <c r="G1040" s="42" t="n">
        <v>0.43235</v>
      </c>
      <c r="H1040" s="42" t="n">
        <v>7.75059</v>
      </c>
      <c r="I1040" s="42" t="n">
        <v>0.01812</v>
      </c>
      <c r="J1040" s="42" t="n">
        <v>0.11983</v>
      </c>
      <c r="K1040" s="42" t="n">
        <v>0.00693</v>
      </c>
      <c r="L1040" s="42" t="n">
        <v>0.00761</v>
      </c>
      <c r="M1040" s="42" t="n">
        <v>0.00383</v>
      </c>
      <c r="N1040" s="42" t="n">
        <v>0.03137</v>
      </c>
      <c r="O1040" s="42" t="n">
        <v>0.00206</v>
      </c>
      <c r="P1040" s="48" t="n">
        <f aca="false">H1040/100*0.000000000000113</f>
        <v>8.7581667E-015</v>
      </c>
      <c r="Q1040" s="43" t="n">
        <v>16.58105</v>
      </c>
      <c r="R1040" s="43" t="n">
        <v>0.0982135</v>
      </c>
    </row>
    <row r="1041" customFormat="false" ht="13.2" hidden="false" customHeight="false" outlineLevel="0" collapsed="false">
      <c r="A1041" s="46" t="s">
        <v>1080</v>
      </c>
      <c r="B1041" s="9" t="s">
        <v>1021</v>
      </c>
      <c r="C1041" s="47" t="s">
        <v>778</v>
      </c>
      <c r="D1041" s="41" t="n">
        <v>0.504</v>
      </c>
      <c r="E1041" s="41" t="n">
        <v>0.001</v>
      </c>
      <c r="F1041" s="42" t="n">
        <v>82.96041</v>
      </c>
      <c r="G1041" s="42" t="n">
        <v>0.29347</v>
      </c>
      <c r="H1041" s="42" t="n">
        <v>4.06468</v>
      </c>
      <c r="I1041" s="42" t="n">
        <v>0.01317</v>
      </c>
      <c r="J1041" s="42" t="n">
        <v>0.05956</v>
      </c>
      <c r="K1041" s="42" t="n">
        <v>0.00666</v>
      </c>
      <c r="L1041" s="42" t="n">
        <v>0.00767</v>
      </c>
      <c r="M1041" s="42" t="n">
        <v>0.00342</v>
      </c>
      <c r="N1041" s="42" t="n">
        <v>0.02102</v>
      </c>
      <c r="O1041" s="42" t="n">
        <v>0.00206</v>
      </c>
      <c r="P1041" s="48" t="n">
        <f aca="false">H1041/100*0.000000000000113</f>
        <v>4.5930884E-015</v>
      </c>
      <c r="Q1041" s="43" t="n">
        <v>17.14247</v>
      </c>
      <c r="R1041" s="43" t="n">
        <v>0.1636927</v>
      </c>
    </row>
    <row r="1042" customFormat="false" ht="13.2" hidden="false" customHeight="false" outlineLevel="0" collapsed="false">
      <c r="A1042" s="46" t="s">
        <v>1081</v>
      </c>
      <c r="B1042" s="9" t="s">
        <v>1021</v>
      </c>
      <c r="C1042" s="47" t="s">
        <v>778</v>
      </c>
      <c r="D1042" s="41" t="n">
        <v>0.504</v>
      </c>
      <c r="E1042" s="41" t="n">
        <v>0.001</v>
      </c>
      <c r="F1042" s="42" t="n">
        <v>134.3223</v>
      </c>
      <c r="G1042" s="42" t="n">
        <v>0.40311</v>
      </c>
      <c r="H1042" s="42" t="n">
        <v>6.28626</v>
      </c>
      <c r="I1042" s="42" t="n">
        <v>0.01616</v>
      </c>
      <c r="J1042" s="42" t="n">
        <v>0.06854</v>
      </c>
      <c r="K1042" s="42" t="n">
        <v>0.00566</v>
      </c>
      <c r="L1042" s="42" t="n">
        <v>0.00994</v>
      </c>
      <c r="M1042" s="42" t="n">
        <v>0.00325</v>
      </c>
      <c r="N1042" s="42" t="n">
        <v>0.03437</v>
      </c>
      <c r="O1042" s="42" t="n">
        <v>0.00134</v>
      </c>
      <c r="P1042" s="48" t="n">
        <f aca="false">H1042/100*0.000000000000113</f>
        <v>7.1034738E-015</v>
      </c>
      <c r="Q1042" s="43" t="n">
        <v>17.9152</v>
      </c>
      <c r="R1042" s="43" t="n">
        <v>0.0970268</v>
      </c>
    </row>
    <row r="1043" customFormat="false" ht="13.2" hidden="false" customHeight="false" outlineLevel="0" collapsed="false">
      <c r="A1043" s="46" t="s">
        <v>1082</v>
      </c>
      <c r="B1043" s="9" t="s">
        <v>1021</v>
      </c>
      <c r="C1043" s="47" t="s">
        <v>778</v>
      </c>
      <c r="D1043" s="41" t="n">
        <v>0.504</v>
      </c>
      <c r="E1043" s="41" t="n">
        <v>0.001</v>
      </c>
      <c r="F1043" s="42" t="n">
        <v>27.66121</v>
      </c>
      <c r="G1043" s="42" t="n">
        <v>0.16763</v>
      </c>
      <c r="H1043" s="42" t="n">
        <v>3.97366</v>
      </c>
      <c r="I1043" s="42" t="n">
        <v>0.01026</v>
      </c>
      <c r="J1043" s="42" t="n">
        <v>0.05208</v>
      </c>
      <c r="K1043" s="42" t="n">
        <v>0.0058</v>
      </c>
      <c r="L1043" s="42" t="n">
        <v>0.00511</v>
      </c>
      <c r="M1043" s="42" t="n">
        <v>0.00394</v>
      </c>
      <c r="N1043" s="42" t="n">
        <v>0.02665</v>
      </c>
      <c r="O1043" s="42" t="n">
        <v>0.00122</v>
      </c>
      <c r="P1043" s="48" t="n">
        <f aca="false">H1043/100*0.000000000000113</f>
        <v>4.4902358E-015</v>
      </c>
      <c r="Q1043" s="43" t="n">
        <v>4.558392</v>
      </c>
      <c r="R1043" s="43" t="n">
        <v>0.097418</v>
      </c>
    </row>
    <row r="1044" customFormat="false" ht="13.2" hidden="false" customHeight="false" outlineLevel="0" collapsed="false">
      <c r="A1044" s="46" t="s">
        <v>1083</v>
      </c>
      <c r="B1044" s="9" t="s">
        <v>1021</v>
      </c>
      <c r="C1044" s="47" t="s">
        <v>778</v>
      </c>
      <c r="D1044" s="41" t="n">
        <v>0.504</v>
      </c>
      <c r="E1044" s="41" t="n">
        <v>0.001</v>
      </c>
      <c r="F1044" s="42" t="n">
        <v>68.46004</v>
      </c>
      <c r="G1044" s="42" t="n">
        <v>0.19647</v>
      </c>
      <c r="H1044" s="42" t="n">
        <v>2.89648</v>
      </c>
      <c r="I1044" s="42" t="n">
        <v>0.00842</v>
      </c>
      <c r="J1044" s="42" t="n">
        <v>0.05158</v>
      </c>
      <c r="K1044" s="42" t="n">
        <v>0.00639</v>
      </c>
      <c r="L1044" s="42" t="n">
        <v>0.01002</v>
      </c>
      <c r="M1044" s="42" t="n">
        <v>0.0034</v>
      </c>
      <c r="N1044" s="42" t="n">
        <v>0.01359</v>
      </c>
      <c r="O1044" s="42" t="n">
        <v>0.00148</v>
      </c>
      <c r="P1044" s="48" t="n">
        <f aca="false">H1044/100*0.000000000000113</f>
        <v>3.2730224E-015</v>
      </c>
      <c r="Q1044" s="43" t="n">
        <v>20.22835</v>
      </c>
      <c r="R1044" s="43" t="n">
        <v>0.1668852</v>
      </c>
    </row>
    <row r="1045" customFormat="false" ht="13.2" hidden="false" customHeight="false" outlineLevel="0" collapsed="false">
      <c r="A1045" s="46" t="s">
        <v>1084</v>
      </c>
      <c r="B1045" s="9" t="s">
        <v>1021</v>
      </c>
      <c r="C1045" s="47" t="s">
        <v>778</v>
      </c>
      <c r="D1045" s="41" t="n">
        <v>0.504</v>
      </c>
      <c r="E1045" s="41" t="n">
        <v>0.001</v>
      </c>
      <c r="F1045" s="42" t="n">
        <v>86.87736</v>
      </c>
      <c r="G1045" s="42" t="n">
        <v>0.24071</v>
      </c>
      <c r="H1045" s="42" t="n">
        <v>4.61866</v>
      </c>
      <c r="I1045" s="42" t="n">
        <v>0.01422</v>
      </c>
      <c r="J1045" s="42" t="n">
        <v>0.06125</v>
      </c>
      <c r="K1045" s="42" t="n">
        <v>0.00644</v>
      </c>
      <c r="L1045" s="42" t="n">
        <v>0.00088401</v>
      </c>
      <c r="M1045" s="42" t="n">
        <v>0.00418</v>
      </c>
      <c r="N1045" s="42" t="n">
        <v>0.01972</v>
      </c>
      <c r="O1045" s="42" t="n">
        <v>0.0017</v>
      </c>
      <c r="P1045" s="48" t="n">
        <f aca="false">H1045/100*0.000000000000113</f>
        <v>5.2190858E-015</v>
      </c>
      <c r="Q1045" s="43" t="n">
        <v>15.88337</v>
      </c>
      <c r="R1045" s="43" t="n">
        <v>0.1245626</v>
      </c>
    </row>
    <row r="1046" customFormat="false" ht="13.2" hidden="false" customHeight="false" outlineLevel="0" collapsed="false">
      <c r="A1046" s="46" t="s">
        <v>1085</v>
      </c>
      <c r="B1046" s="9" t="s">
        <v>1021</v>
      </c>
      <c r="C1046" s="47" t="s">
        <v>778</v>
      </c>
      <c r="D1046" s="41" t="n">
        <v>0.504</v>
      </c>
      <c r="E1046" s="41" t="n">
        <v>0.001</v>
      </c>
      <c r="F1046" s="42" t="n">
        <v>107.125</v>
      </c>
      <c r="G1046" s="42" t="n">
        <v>0.24071</v>
      </c>
      <c r="H1046" s="42" t="n">
        <v>4.36533</v>
      </c>
      <c r="I1046" s="42" t="n">
        <v>0.01226</v>
      </c>
      <c r="J1046" s="42" t="n">
        <v>0.06297</v>
      </c>
      <c r="K1046" s="42" t="n">
        <v>0.00637</v>
      </c>
      <c r="L1046" s="42" t="n">
        <v>0.00411</v>
      </c>
      <c r="M1046" s="42" t="n">
        <v>0.00424</v>
      </c>
      <c r="N1046" s="42" t="n">
        <v>0.06797</v>
      </c>
      <c r="O1046" s="42" t="n">
        <v>0.00202</v>
      </c>
      <c r="P1046" s="48" t="n">
        <f aca="false">H1046/100*0.000000000000113</f>
        <v>4.9328229E-015</v>
      </c>
      <c r="Q1046" s="43" t="n">
        <v>18.06145</v>
      </c>
      <c r="R1046" s="43" t="n">
        <v>0.1487068</v>
      </c>
    </row>
    <row r="1047" customFormat="false" ht="13.2" hidden="false" customHeight="false" outlineLevel="0" collapsed="false">
      <c r="A1047" s="46" t="s">
        <v>1086</v>
      </c>
      <c r="B1047" s="9" t="s">
        <v>1021</v>
      </c>
      <c r="C1047" s="47" t="s">
        <v>778</v>
      </c>
      <c r="D1047" s="41" t="n">
        <v>0.504</v>
      </c>
      <c r="E1047" s="41" t="n">
        <v>0.001</v>
      </c>
      <c r="F1047" s="42" t="n">
        <v>29.57427</v>
      </c>
      <c r="G1047" s="42" t="n">
        <v>0.22168</v>
      </c>
      <c r="H1047" s="42" t="n">
        <v>2.13379</v>
      </c>
      <c r="I1047" s="42" t="n">
        <v>0.00829</v>
      </c>
      <c r="J1047" s="42" t="n">
        <v>0.0524</v>
      </c>
      <c r="K1047" s="42" t="n">
        <v>0.00608</v>
      </c>
      <c r="L1047" s="42" t="n">
        <v>0.0001506835</v>
      </c>
      <c r="M1047" s="42" t="n">
        <v>0.00453</v>
      </c>
      <c r="N1047" s="42" t="n">
        <v>0.05848</v>
      </c>
      <c r="O1047" s="42" t="n">
        <v>0.00237</v>
      </c>
      <c r="P1047" s="48" t="n">
        <f aca="false">H1047/100*0.000000000000113</f>
        <v>2.4111827E-015</v>
      </c>
      <c r="Q1047" s="43" t="n">
        <v>5.230632</v>
      </c>
      <c r="R1047" s="43" t="n">
        <v>0.3211304</v>
      </c>
    </row>
    <row r="1048" customFormat="false" ht="13.2" hidden="false" customHeight="false" outlineLevel="0" collapsed="false">
      <c r="A1048" s="46" t="s">
        <v>1087</v>
      </c>
      <c r="B1048" s="9" t="s">
        <v>1021</v>
      </c>
      <c r="C1048" s="47" t="s">
        <v>778</v>
      </c>
      <c r="D1048" s="41" t="n">
        <v>0.504</v>
      </c>
      <c r="E1048" s="41" t="n">
        <v>0.001</v>
      </c>
      <c r="F1048" s="42" t="n">
        <v>34.37361</v>
      </c>
      <c r="G1048" s="42" t="n">
        <v>0.19387</v>
      </c>
      <c r="H1048" s="42" t="n">
        <v>3.54728</v>
      </c>
      <c r="I1048" s="42" t="n">
        <v>0.00975</v>
      </c>
      <c r="J1048" s="42" t="n">
        <v>0.0499</v>
      </c>
      <c r="K1048" s="42" t="n">
        <v>0.00688</v>
      </c>
      <c r="L1048" s="42" t="n">
        <v>0.00829</v>
      </c>
      <c r="M1048" s="42" t="n">
        <v>0.00326</v>
      </c>
      <c r="N1048" s="42" t="n">
        <v>0.00923</v>
      </c>
      <c r="O1048" s="42" t="n">
        <v>0.00134</v>
      </c>
      <c r="P1048" s="48" t="n">
        <f aca="false">H1048/100*0.000000000000113</f>
        <v>4.0084264E-015</v>
      </c>
      <c r="Q1048" s="43" t="n">
        <v>8.163825</v>
      </c>
      <c r="R1048" s="43" t="n">
        <v>0.1189647</v>
      </c>
    </row>
    <row r="1049" customFormat="false" ht="13.2" hidden="false" customHeight="false" outlineLevel="0" collapsed="false">
      <c r="A1049" s="46" t="s">
        <v>1088</v>
      </c>
      <c r="B1049" s="9" t="s">
        <v>1021</v>
      </c>
      <c r="C1049" s="47" t="s">
        <v>778</v>
      </c>
      <c r="D1049" s="41" t="n">
        <v>0.504</v>
      </c>
      <c r="E1049" s="41" t="n">
        <v>0.001</v>
      </c>
      <c r="F1049" s="42" t="n">
        <v>110.5374</v>
      </c>
      <c r="G1049" s="42" t="n">
        <v>0.39659</v>
      </c>
      <c r="H1049" s="42" t="n">
        <v>4.41721</v>
      </c>
      <c r="I1049" s="42" t="n">
        <v>0.01154</v>
      </c>
      <c r="J1049" s="42" t="n">
        <v>0.09013</v>
      </c>
      <c r="K1049" s="42" t="n">
        <v>0.00731</v>
      </c>
      <c r="L1049" s="42" t="n">
        <v>0.00983</v>
      </c>
      <c r="M1049" s="42" t="n">
        <v>0.00397</v>
      </c>
      <c r="N1049" s="42" t="n">
        <v>0.05092</v>
      </c>
      <c r="O1049" s="42" t="n">
        <v>0.00251</v>
      </c>
      <c r="P1049" s="48" t="n">
        <f aca="false">H1049/100*0.000000000000113</f>
        <v>4.9914473E-015</v>
      </c>
      <c r="Q1049" s="43" t="n">
        <v>19.61792</v>
      </c>
      <c r="R1049" s="43" t="n">
        <v>0.1835059</v>
      </c>
    </row>
    <row r="1050" customFormat="false" ht="13.2" hidden="false" customHeight="false" outlineLevel="0" collapsed="false">
      <c r="A1050" s="46" t="s">
        <v>1089</v>
      </c>
      <c r="B1050" s="9" t="s">
        <v>1021</v>
      </c>
      <c r="C1050" s="47" t="s">
        <v>778</v>
      </c>
      <c r="D1050" s="41" t="n">
        <v>0.504</v>
      </c>
      <c r="E1050" s="41" t="n">
        <v>0.001</v>
      </c>
      <c r="F1050" s="42" t="n">
        <v>109.7057</v>
      </c>
      <c r="G1050" s="42" t="n">
        <v>0.33654</v>
      </c>
      <c r="H1050" s="42" t="n">
        <v>5.27289</v>
      </c>
      <c r="I1050" s="42" t="n">
        <v>0.01239</v>
      </c>
      <c r="J1050" s="42" t="n">
        <v>0.08144</v>
      </c>
      <c r="K1050" s="42" t="n">
        <v>0.00569</v>
      </c>
      <c r="L1050" s="42" t="n">
        <v>0.01261</v>
      </c>
      <c r="M1050" s="42" t="n">
        <v>0.00347</v>
      </c>
      <c r="N1050" s="42" t="n">
        <v>0.01626</v>
      </c>
      <c r="O1050" s="42" t="n">
        <v>0.00177</v>
      </c>
      <c r="P1050" s="48" t="n">
        <f aca="false">H1050/100*0.000000000000113</f>
        <v>5.9583657E-015</v>
      </c>
      <c r="Q1050" s="43" t="n">
        <v>18.07228</v>
      </c>
      <c r="R1050" s="43" t="n">
        <v>0.1182169</v>
      </c>
    </row>
    <row r="1051" customFormat="false" ht="13.2" hidden="false" customHeight="false" outlineLevel="0" collapsed="false">
      <c r="A1051" s="46" t="s">
        <v>1090</v>
      </c>
      <c r="B1051" s="9" t="s">
        <v>1021</v>
      </c>
      <c r="C1051" s="47" t="s">
        <v>778</v>
      </c>
      <c r="D1051" s="41" t="n">
        <v>0.504</v>
      </c>
      <c r="E1051" s="41" t="n">
        <v>0.001</v>
      </c>
      <c r="F1051" s="42" t="n">
        <v>73.93139</v>
      </c>
      <c r="G1051" s="42" t="n">
        <v>0.30717</v>
      </c>
      <c r="H1051" s="42" t="n">
        <v>3.47494</v>
      </c>
      <c r="I1051" s="42" t="n">
        <v>0.01143</v>
      </c>
      <c r="J1051" s="42" t="n">
        <v>0.07372</v>
      </c>
      <c r="K1051" s="42" t="n">
        <v>0.0056</v>
      </c>
      <c r="L1051" s="42" t="n">
        <v>0.0167</v>
      </c>
      <c r="M1051" s="42" t="n">
        <v>0.00319</v>
      </c>
      <c r="N1051" s="42" t="n">
        <v>0.03104</v>
      </c>
      <c r="O1051" s="42" t="n">
        <v>0.00216</v>
      </c>
      <c r="P1051" s="48" t="n">
        <f aca="false">H1051/100*0.000000000000113</f>
        <v>3.9266822E-015</v>
      </c>
      <c r="Q1051" s="43" t="n">
        <v>17.02284</v>
      </c>
      <c r="R1051" s="43" t="n">
        <v>0.1965652</v>
      </c>
    </row>
    <row r="1052" customFormat="false" ht="13.2" hidden="false" customHeight="false" outlineLevel="0" collapsed="false">
      <c r="A1052" s="46" t="s">
        <v>1091</v>
      </c>
      <c r="B1052" s="9" t="s">
        <v>1021</v>
      </c>
      <c r="C1052" s="47" t="s">
        <v>778</v>
      </c>
      <c r="D1052" s="41" t="n">
        <v>0.504</v>
      </c>
      <c r="E1052" s="41" t="n">
        <v>0.001</v>
      </c>
      <c r="F1052" s="42" t="n">
        <v>67.19598</v>
      </c>
      <c r="G1052" s="42" t="n">
        <v>0.29954</v>
      </c>
      <c r="H1052" s="42" t="n">
        <v>3.26162</v>
      </c>
      <c r="I1052" s="42" t="n">
        <v>0.01245</v>
      </c>
      <c r="J1052" s="42" t="n">
        <v>0.05516</v>
      </c>
      <c r="K1052" s="42" t="n">
        <v>0.00726</v>
      </c>
      <c r="L1052" s="42" t="n">
        <v>0.00785</v>
      </c>
      <c r="M1052" s="42" t="n">
        <v>0.00418</v>
      </c>
      <c r="N1052" s="42" t="n">
        <v>0.01846</v>
      </c>
      <c r="O1052" s="42" t="n">
        <v>0.00194</v>
      </c>
      <c r="P1052" s="48" t="n">
        <f aca="false">H1052/100*0.000000000000113</f>
        <v>3.6856306E-015</v>
      </c>
      <c r="Q1052" s="43" t="n">
        <v>17.20413</v>
      </c>
      <c r="R1052" s="43" t="n">
        <v>0.1970787</v>
      </c>
    </row>
    <row r="1053" customFormat="false" ht="13.2" hidden="false" customHeight="false" outlineLevel="0" collapsed="false">
      <c r="A1053" s="46" t="s">
        <v>1092</v>
      </c>
      <c r="B1053" s="9" t="s">
        <v>1021</v>
      </c>
      <c r="C1053" s="47" t="s">
        <v>778</v>
      </c>
      <c r="D1053" s="41" t="n">
        <v>0.504</v>
      </c>
      <c r="E1053" s="41" t="n">
        <v>0.001</v>
      </c>
      <c r="F1053" s="42" t="n">
        <v>63.63484</v>
      </c>
      <c r="G1053" s="42" t="n">
        <v>0.2136</v>
      </c>
      <c r="H1053" s="42" t="n">
        <v>3.18616</v>
      </c>
      <c r="I1053" s="42" t="n">
        <v>0.00875</v>
      </c>
      <c r="J1053" s="42" t="n">
        <v>0.06296</v>
      </c>
      <c r="K1053" s="42" t="n">
        <v>0.00649</v>
      </c>
      <c r="L1053" s="42" t="n">
        <v>0.00541</v>
      </c>
      <c r="M1053" s="42" t="n">
        <v>0.00364</v>
      </c>
      <c r="N1053" s="42" t="n">
        <v>0.01186</v>
      </c>
      <c r="O1053" s="42" t="n">
        <v>0.00186</v>
      </c>
      <c r="P1053" s="48" t="n">
        <f aca="false">H1053/100*0.000000000000113</f>
        <v>3.6003608E-015</v>
      </c>
      <c r="Q1053" s="43" t="n">
        <v>17.12862</v>
      </c>
      <c r="R1053" s="43" t="n">
        <v>0.1787772</v>
      </c>
    </row>
    <row r="1054" customFormat="false" ht="13.2" hidden="false" customHeight="false" outlineLevel="0" collapsed="false">
      <c r="A1054" s="46" t="s">
        <v>1093</v>
      </c>
      <c r="B1054" s="9" t="s">
        <v>1021</v>
      </c>
      <c r="C1054" s="47" t="s">
        <v>778</v>
      </c>
      <c r="D1054" s="41" t="n">
        <v>0.504</v>
      </c>
      <c r="E1054" s="41" t="n">
        <v>0.001</v>
      </c>
      <c r="F1054" s="42" t="n">
        <v>33.76077</v>
      </c>
      <c r="G1054" s="42" t="n">
        <v>0.195</v>
      </c>
      <c r="H1054" s="42" t="n">
        <v>2.84679</v>
      </c>
      <c r="I1054" s="42" t="n">
        <v>0.00893</v>
      </c>
      <c r="J1054" s="42" t="n">
        <v>0.05254</v>
      </c>
      <c r="K1054" s="42" t="n">
        <v>0.00717</v>
      </c>
      <c r="L1054" s="42" t="n">
        <v>0.00356</v>
      </c>
      <c r="M1054" s="42" t="n">
        <v>0.00405</v>
      </c>
      <c r="N1054" s="42" t="n">
        <v>0.0532</v>
      </c>
      <c r="O1054" s="42" t="n">
        <v>0.00202</v>
      </c>
      <c r="P1054" s="48" t="n">
        <f aca="false">H1054/100*0.000000000000113</f>
        <v>3.2168727E-015</v>
      </c>
      <c r="Q1054" s="43" t="n">
        <v>5.788741</v>
      </c>
      <c r="R1054" s="43" t="n">
        <v>0.207264</v>
      </c>
    </row>
    <row r="1055" customFormat="false" ht="13.2" hidden="false" customHeight="false" outlineLevel="0" collapsed="false">
      <c r="A1055" s="46" t="s">
        <v>1094</v>
      </c>
      <c r="B1055" s="9" t="s">
        <v>1021</v>
      </c>
      <c r="C1055" s="47" t="s">
        <v>778</v>
      </c>
      <c r="D1055" s="41" t="n">
        <v>0.504</v>
      </c>
      <c r="E1055" s="41" t="n">
        <v>0.001</v>
      </c>
      <c r="F1055" s="42" t="n">
        <v>83.76175</v>
      </c>
      <c r="G1055" s="42" t="n">
        <v>0.38812</v>
      </c>
      <c r="H1055" s="42" t="n">
        <v>3.7841</v>
      </c>
      <c r="I1055" s="42" t="n">
        <v>0.01066</v>
      </c>
      <c r="J1055" s="42" t="n">
        <v>0.06178</v>
      </c>
      <c r="K1055" s="42" t="n">
        <v>0.00789</v>
      </c>
      <c r="L1055" s="42" t="n">
        <v>0.00567</v>
      </c>
      <c r="M1055" s="42" t="n">
        <v>0.00361</v>
      </c>
      <c r="N1055" s="42" t="n">
        <v>0.00574</v>
      </c>
      <c r="O1055" s="42" t="n">
        <v>0.00198</v>
      </c>
      <c r="P1055" s="48" t="n">
        <f aca="false">H1055/100*0.000000000000113</f>
        <v>4.276033E-015</v>
      </c>
      <c r="Q1055" s="43" t="n">
        <v>19.65438</v>
      </c>
      <c r="R1055" s="43" t="n">
        <v>0.1809486</v>
      </c>
    </row>
    <row r="1056" customFormat="false" ht="13.2" hidden="false" customHeight="false" outlineLevel="0" collapsed="false">
      <c r="A1056" s="46" t="s">
        <v>1095</v>
      </c>
      <c r="B1056" s="9" t="s">
        <v>1021</v>
      </c>
      <c r="C1056" s="47" t="s">
        <v>778</v>
      </c>
      <c r="D1056" s="41" t="n">
        <v>0.504</v>
      </c>
      <c r="E1056" s="41" t="n">
        <v>0.001</v>
      </c>
      <c r="F1056" s="42" t="n">
        <v>100.0725</v>
      </c>
      <c r="G1056" s="42" t="n">
        <v>0.40773</v>
      </c>
      <c r="H1056" s="42" t="n">
        <v>5.0557</v>
      </c>
      <c r="I1056" s="42" t="n">
        <v>0.01256</v>
      </c>
      <c r="J1056" s="42" t="n">
        <v>0.07423</v>
      </c>
      <c r="K1056" s="42" t="n">
        <v>0.00804</v>
      </c>
      <c r="L1056" s="42" t="n">
        <v>0.00393</v>
      </c>
      <c r="M1056" s="42" t="n">
        <v>0.003</v>
      </c>
      <c r="N1056" s="42" t="n">
        <v>0.02814</v>
      </c>
      <c r="O1056" s="42" t="n">
        <v>0.00214</v>
      </c>
      <c r="P1056" s="48" t="n">
        <f aca="false">H1056/100*0.000000000000113</f>
        <v>5.712941E-015</v>
      </c>
      <c r="Q1056" s="43" t="n">
        <v>16.44491</v>
      </c>
      <c r="R1056" s="43" t="n">
        <v>0.1432865</v>
      </c>
    </row>
    <row r="1057" customFormat="false" ht="13.2" hidden="false" customHeight="false" outlineLevel="0" collapsed="false">
      <c r="A1057" s="46" t="s">
        <v>1096</v>
      </c>
      <c r="B1057" s="9" t="s">
        <v>1021</v>
      </c>
      <c r="C1057" s="47" t="s">
        <v>778</v>
      </c>
      <c r="D1057" s="41" t="n">
        <v>0.504</v>
      </c>
      <c r="E1057" s="41" t="n">
        <v>0.001</v>
      </c>
      <c r="F1057" s="42" t="n">
        <v>13.28589</v>
      </c>
      <c r="G1057" s="42" t="n">
        <v>0.1254</v>
      </c>
      <c r="H1057" s="42" t="n">
        <v>0.54732</v>
      </c>
      <c r="I1057" s="42" t="n">
        <v>0.00659</v>
      </c>
      <c r="J1057" s="42" t="n">
        <v>0.01291</v>
      </c>
      <c r="K1057" s="42" t="n">
        <v>0.00728</v>
      </c>
      <c r="L1057" s="42" t="n">
        <v>0.00286</v>
      </c>
      <c r="M1057" s="42" t="n">
        <v>0.00341</v>
      </c>
      <c r="N1057" s="42" t="n">
        <v>0.00775</v>
      </c>
      <c r="O1057" s="42" t="n">
        <v>0.0018</v>
      </c>
      <c r="P1057" s="48" t="n">
        <f aca="false">H1057/100*0.000000000000113</f>
        <v>6.184716E-016</v>
      </c>
      <c r="Q1057" s="43" t="n">
        <v>18.34723</v>
      </c>
      <c r="R1057" s="43" t="n">
        <v>0.954822</v>
      </c>
    </row>
    <row r="1058" customFormat="false" ht="13.2" hidden="false" customHeight="false" outlineLevel="0" collapsed="false">
      <c r="A1058" s="46" t="s">
        <v>1097</v>
      </c>
      <c r="B1058" s="9" t="s">
        <v>1021</v>
      </c>
      <c r="C1058" s="47" t="s">
        <v>778</v>
      </c>
      <c r="D1058" s="41" t="n">
        <v>0.504</v>
      </c>
      <c r="E1058" s="41" t="n">
        <v>0.001</v>
      </c>
      <c r="F1058" s="42" t="n">
        <v>34.89418</v>
      </c>
      <c r="G1058" s="42" t="n">
        <v>0.19821</v>
      </c>
      <c r="H1058" s="42" t="n">
        <v>2.40304</v>
      </c>
      <c r="I1058" s="42" t="n">
        <v>0.01002</v>
      </c>
      <c r="J1058" s="42" t="n">
        <v>0.03496</v>
      </c>
      <c r="K1058" s="42" t="n">
        <v>0.00764</v>
      </c>
      <c r="L1058" s="42" t="n">
        <v>0.00599</v>
      </c>
      <c r="M1058" s="42" t="n">
        <v>0.00318</v>
      </c>
      <c r="N1058" s="42" t="n">
        <v>0.03079</v>
      </c>
      <c r="O1058" s="42" t="n">
        <v>0.00197</v>
      </c>
      <c r="P1058" s="48" t="n">
        <f aca="false">H1058/100*0.000000000000113</f>
        <v>2.7154352E-015</v>
      </c>
      <c r="Q1058" s="43" t="n">
        <v>9.809304</v>
      </c>
      <c r="R1058" s="43" t="n">
        <v>0.2403604</v>
      </c>
    </row>
    <row r="1059" customFormat="false" ht="13.2" hidden="false" customHeight="false" outlineLevel="0" collapsed="false">
      <c r="A1059" s="46" t="s">
        <v>1098</v>
      </c>
      <c r="B1059" s="9" t="s">
        <v>1021</v>
      </c>
      <c r="C1059" s="47" t="s">
        <v>778</v>
      </c>
      <c r="D1059" s="41" t="n">
        <v>0.504</v>
      </c>
      <c r="E1059" s="41" t="n">
        <v>0.001</v>
      </c>
      <c r="F1059" s="42" t="n">
        <v>22.83804</v>
      </c>
      <c r="G1059" s="42" t="n">
        <v>0.22581</v>
      </c>
      <c r="H1059" s="42" t="n">
        <v>2.54236</v>
      </c>
      <c r="I1059" s="42" t="n">
        <v>0.01226</v>
      </c>
      <c r="J1059" s="42" t="n">
        <v>0.03185</v>
      </c>
      <c r="K1059" s="42" t="n">
        <v>0.00694</v>
      </c>
      <c r="L1059" s="42" t="n">
        <v>0.0009141467</v>
      </c>
      <c r="M1059" s="42" t="n">
        <v>0.00356</v>
      </c>
      <c r="N1059" s="42" t="n">
        <v>0.02707</v>
      </c>
      <c r="O1059" s="42" t="n">
        <v>0.00215</v>
      </c>
      <c r="P1059" s="48" t="n">
        <f aca="false">H1059/100*0.000000000000113</f>
        <v>2.8728668E-015</v>
      </c>
      <c r="Q1059" s="43" t="n">
        <v>5.306355</v>
      </c>
      <c r="R1059" s="43" t="n">
        <v>0.246242</v>
      </c>
    </row>
    <row r="1060" customFormat="false" ht="13.2" hidden="false" customHeight="false" outlineLevel="0" collapsed="false">
      <c r="A1060" s="46" t="s">
        <v>1099</v>
      </c>
      <c r="B1060" s="9" t="s">
        <v>1021</v>
      </c>
      <c r="C1060" s="47" t="s">
        <v>778</v>
      </c>
      <c r="D1060" s="41" t="n">
        <v>0.504</v>
      </c>
      <c r="E1060" s="41" t="n">
        <v>0.001</v>
      </c>
      <c r="F1060" s="42" t="n">
        <v>67.3472</v>
      </c>
      <c r="G1060" s="42" t="n">
        <v>0.35617</v>
      </c>
      <c r="H1060" s="42" t="n">
        <v>4.11873</v>
      </c>
      <c r="I1060" s="42" t="n">
        <v>0.01135</v>
      </c>
      <c r="J1060" s="42" t="n">
        <v>0.05378</v>
      </c>
      <c r="K1060" s="42" t="n">
        <v>0.00704</v>
      </c>
      <c r="L1060" s="42" t="n">
        <v>0.00625</v>
      </c>
      <c r="M1060" s="42" t="n">
        <v>0.00381</v>
      </c>
      <c r="N1060" s="42" t="n">
        <v>0.01348</v>
      </c>
      <c r="O1060" s="42" t="n">
        <v>0.00186</v>
      </c>
      <c r="P1060" s="48" t="n">
        <f aca="false">H1060/100*0.000000000000113</f>
        <v>4.6541649E-015</v>
      </c>
      <c r="Q1060" s="43" t="n">
        <v>13.97733</v>
      </c>
      <c r="R1060" s="43" t="n">
        <v>0.1529401</v>
      </c>
    </row>
    <row r="1061" customFormat="false" ht="13.2" hidden="false" customHeight="false" outlineLevel="0" collapsed="false">
      <c r="A1061" s="46" t="s">
        <v>1100</v>
      </c>
      <c r="B1061" s="9" t="s">
        <v>1021</v>
      </c>
      <c r="C1061" s="47" t="s">
        <v>778</v>
      </c>
      <c r="D1061" s="41" t="n">
        <v>0.504</v>
      </c>
      <c r="E1061" s="41" t="n">
        <v>0.001</v>
      </c>
      <c r="F1061" s="42" t="n">
        <v>91.88923</v>
      </c>
      <c r="G1061" s="42" t="n">
        <v>0.28767</v>
      </c>
      <c r="H1061" s="42" t="n">
        <v>4.69655</v>
      </c>
      <c r="I1061" s="42" t="n">
        <v>0.0133</v>
      </c>
      <c r="J1061" s="42" t="n">
        <v>0.06683</v>
      </c>
      <c r="K1061" s="42" t="n">
        <v>0.00728</v>
      </c>
      <c r="L1061" s="42" t="n">
        <v>0.003</v>
      </c>
      <c r="M1061" s="42" t="n">
        <v>0.00439</v>
      </c>
      <c r="N1061" s="42" t="n">
        <v>0.01784</v>
      </c>
      <c r="O1061" s="42" t="n">
        <v>0.00186</v>
      </c>
      <c r="P1061" s="48" t="n">
        <f aca="false">H1061/100*0.000000000000113</f>
        <v>5.3071015E-015</v>
      </c>
      <c r="Q1061" s="43" t="n">
        <v>16.70485</v>
      </c>
      <c r="R1061" s="43" t="n">
        <v>0.1332582</v>
      </c>
    </row>
    <row r="1062" customFormat="false" ht="13.2" hidden="false" customHeight="false" outlineLevel="0" collapsed="false">
      <c r="A1062" s="46" t="s">
        <v>1101</v>
      </c>
      <c r="B1062" s="9" t="s">
        <v>1021</v>
      </c>
      <c r="C1062" s="47" t="s">
        <v>778</v>
      </c>
      <c r="D1062" s="41" t="n">
        <v>0.504</v>
      </c>
      <c r="E1062" s="41" t="n">
        <v>0.001</v>
      </c>
      <c r="F1062" s="42" t="n">
        <v>72.91855</v>
      </c>
      <c r="G1062" s="42" t="n">
        <v>0.24891</v>
      </c>
      <c r="H1062" s="42" t="n">
        <v>3.6488</v>
      </c>
      <c r="I1062" s="42" t="n">
        <v>0.00971</v>
      </c>
      <c r="J1062" s="42" t="n">
        <v>0.05986</v>
      </c>
      <c r="K1062" s="42" t="n">
        <v>0.0072</v>
      </c>
      <c r="L1062" s="42" t="n">
        <v>0.01047</v>
      </c>
      <c r="M1062" s="42" t="n">
        <v>0.00408</v>
      </c>
      <c r="N1062" s="42" t="n">
        <v>0.03232</v>
      </c>
      <c r="O1062" s="42" t="n">
        <v>0.00177</v>
      </c>
      <c r="P1062" s="48" t="n">
        <f aca="false">H1062/100*0.000000000000113</f>
        <v>4.123144E-015</v>
      </c>
      <c r="Q1062" s="43" t="n">
        <v>15.81252</v>
      </c>
      <c r="R1062" s="43" t="n">
        <v>0.155683</v>
      </c>
    </row>
    <row r="1063" customFormat="false" ht="13.2" hidden="false" customHeight="false" outlineLevel="0" collapsed="false">
      <c r="A1063" s="46" t="s">
        <v>1102</v>
      </c>
      <c r="B1063" s="9" t="s">
        <v>1021</v>
      </c>
      <c r="C1063" s="47" t="s">
        <v>778</v>
      </c>
      <c r="D1063" s="41" t="n">
        <v>0.504</v>
      </c>
      <c r="E1063" s="41" t="n">
        <v>0.001</v>
      </c>
      <c r="F1063" s="42" t="n">
        <v>57.66288</v>
      </c>
      <c r="G1063" s="42" t="n">
        <v>0.32653</v>
      </c>
      <c r="H1063" s="42" t="n">
        <v>1.85585</v>
      </c>
      <c r="I1063" s="42" t="n">
        <v>0.00814</v>
      </c>
      <c r="J1063" s="42" t="n">
        <v>0.02566</v>
      </c>
      <c r="K1063" s="42" t="n">
        <v>0.00672</v>
      </c>
      <c r="L1063" s="42" t="n">
        <v>0.00456</v>
      </c>
      <c r="M1063" s="42" t="n">
        <v>0.00439</v>
      </c>
      <c r="N1063" s="42" t="n">
        <v>0.03963</v>
      </c>
      <c r="O1063" s="42" t="n">
        <v>0.0022</v>
      </c>
      <c r="P1063" s="48" t="n">
        <f aca="false">H1063/100*0.000000000000113</f>
        <v>2.0971105E-015</v>
      </c>
      <c r="Q1063" s="43" t="n">
        <v>22.45087</v>
      </c>
      <c r="R1063" s="43" t="n">
        <v>0.3778452</v>
      </c>
    </row>
    <row r="1064" customFormat="false" ht="13.2" hidden="false" customHeight="false" outlineLevel="0" collapsed="false">
      <c r="A1064" s="46" t="s">
        <v>1103</v>
      </c>
      <c r="B1064" s="9" t="s">
        <v>1021</v>
      </c>
      <c r="C1064" s="47" t="s">
        <v>778</v>
      </c>
      <c r="D1064" s="41" t="n">
        <v>0.504</v>
      </c>
      <c r="E1064" s="41" t="n">
        <v>0.001</v>
      </c>
      <c r="F1064" s="42" t="n">
        <v>114.2267</v>
      </c>
      <c r="G1064" s="42" t="n">
        <v>0.2294</v>
      </c>
      <c r="H1064" s="42" t="n">
        <v>5.20452</v>
      </c>
      <c r="I1064" s="42" t="n">
        <v>0.01344</v>
      </c>
      <c r="J1064" s="42" t="n">
        <v>0.06129</v>
      </c>
      <c r="K1064" s="42" t="n">
        <v>0.00651</v>
      </c>
      <c r="L1064" s="42" t="n">
        <v>0.00313</v>
      </c>
      <c r="M1064" s="42" t="n">
        <v>0.00439</v>
      </c>
      <c r="N1064" s="42" t="n">
        <v>0.02468</v>
      </c>
      <c r="O1064" s="42" t="n">
        <v>0.00202</v>
      </c>
      <c r="P1064" s="48" t="n">
        <f aca="false">H1064/100*0.000000000000113</f>
        <v>5.8811076E-015</v>
      </c>
      <c r="Q1064" s="43" t="n">
        <v>18.59632</v>
      </c>
      <c r="R1064" s="43" t="n">
        <v>0.125829</v>
      </c>
    </row>
    <row r="1065" customFormat="false" ht="13.2" hidden="false" customHeight="false" outlineLevel="0" collapsed="false">
      <c r="A1065" s="46" t="s">
        <v>1104</v>
      </c>
      <c r="B1065" s="9" t="s">
        <v>1021</v>
      </c>
      <c r="C1065" s="47" t="s">
        <v>778</v>
      </c>
      <c r="D1065" s="41" t="n">
        <v>0.504</v>
      </c>
      <c r="E1065" s="41" t="n">
        <v>0.001</v>
      </c>
      <c r="F1065" s="42" t="n">
        <v>66.84119</v>
      </c>
      <c r="G1065" s="42" t="n">
        <v>0.20081</v>
      </c>
      <c r="H1065" s="42" t="n">
        <v>3.13279</v>
      </c>
      <c r="I1065" s="42" t="n">
        <v>0.01</v>
      </c>
      <c r="J1065" s="42" t="n">
        <v>0.04906</v>
      </c>
      <c r="K1065" s="42" t="n">
        <v>0.00745</v>
      </c>
      <c r="L1065" s="42" t="n">
        <v>3.01367E-005</v>
      </c>
      <c r="M1065" s="42" t="n">
        <v>0.00425</v>
      </c>
      <c r="N1065" s="42" t="n">
        <v>0.01143</v>
      </c>
      <c r="O1065" s="42" t="n">
        <v>0.00202</v>
      </c>
      <c r="P1065" s="48" t="n">
        <f aca="false">H1065/100*0.000000000000113</f>
        <v>3.5400527E-015</v>
      </c>
      <c r="Q1065" s="43" t="n">
        <v>18.31653</v>
      </c>
      <c r="R1065" s="43" t="n">
        <v>0.1974498</v>
      </c>
    </row>
    <row r="1066" customFormat="false" ht="13.2" hidden="false" customHeight="false" outlineLevel="0" collapsed="false">
      <c r="A1066" s="46" t="s">
        <v>1105</v>
      </c>
      <c r="B1066" s="9" t="s">
        <v>1021</v>
      </c>
      <c r="C1066" s="47" t="s">
        <v>778</v>
      </c>
      <c r="D1066" s="41" t="n">
        <v>0.504</v>
      </c>
      <c r="E1066" s="41" t="n">
        <v>0.001</v>
      </c>
      <c r="F1066" s="42" t="n">
        <v>72.84849</v>
      </c>
      <c r="G1066" s="42" t="n">
        <v>0.26639</v>
      </c>
      <c r="H1066" s="42" t="n">
        <v>3.37489</v>
      </c>
      <c r="I1066" s="42" t="n">
        <v>0.01126</v>
      </c>
      <c r="J1066" s="42" t="n">
        <v>0.05232</v>
      </c>
      <c r="K1066" s="42" t="n">
        <v>0.00802</v>
      </c>
      <c r="L1066" s="42" t="n">
        <v>0</v>
      </c>
      <c r="M1066" s="42" t="n">
        <v>0.00408</v>
      </c>
      <c r="N1066" s="42" t="n">
        <v>0.03584</v>
      </c>
      <c r="O1066" s="42" t="n">
        <v>0.00198</v>
      </c>
      <c r="P1066" s="48" t="n">
        <f aca="false">H1066/100*0.000000000000113</f>
        <v>3.8136257E-015</v>
      </c>
      <c r="Q1066" s="43" t="n">
        <v>16.6826</v>
      </c>
      <c r="R1066" s="43" t="n">
        <v>0.1871148</v>
      </c>
    </row>
    <row r="1067" customFormat="false" ht="13.2" hidden="false" customHeight="false" outlineLevel="0" collapsed="false">
      <c r="A1067" s="46" t="s">
        <v>1106</v>
      </c>
      <c r="B1067" s="9" t="s">
        <v>1021</v>
      </c>
      <c r="C1067" s="47" t="s">
        <v>778</v>
      </c>
      <c r="D1067" s="41" t="n">
        <v>0.504</v>
      </c>
      <c r="E1067" s="41" t="n">
        <v>0.001</v>
      </c>
      <c r="F1067" s="42" t="n">
        <v>70.83828</v>
      </c>
      <c r="G1067" s="42" t="n">
        <v>0.21786</v>
      </c>
      <c r="H1067" s="42" t="n">
        <v>3.01337</v>
      </c>
      <c r="I1067" s="42" t="n">
        <v>0.00883</v>
      </c>
      <c r="J1067" s="42" t="n">
        <v>0.05707</v>
      </c>
      <c r="K1067" s="42" t="n">
        <v>0.00704</v>
      </c>
      <c r="L1067" s="42" t="n">
        <v>0.0031</v>
      </c>
      <c r="M1067" s="42" t="n">
        <v>0.00376</v>
      </c>
      <c r="N1067" s="42" t="n">
        <v>0.0335</v>
      </c>
      <c r="O1067" s="42" t="n">
        <v>0.00218</v>
      </c>
      <c r="P1067" s="48" t="n">
        <f aca="false">H1067/100*0.000000000000113</f>
        <v>3.4051081E-015</v>
      </c>
      <c r="Q1067" s="43" t="n">
        <v>18.32157</v>
      </c>
      <c r="R1067" s="43" t="n">
        <v>0.2158518</v>
      </c>
    </row>
    <row r="1068" customFormat="false" ht="13.2" hidden="false" customHeight="false" outlineLevel="0" collapsed="false">
      <c r="A1068" s="46" t="s">
        <v>1107</v>
      </c>
      <c r="B1068" s="9" t="s">
        <v>1021</v>
      </c>
      <c r="C1068" s="47" t="s">
        <v>778</v>
      </c>
      <c r="D1068" s="41" t="n">
        <v>0.504</v>
      </c>
      <c r="E1068" s="41" t="n">
        <v>0.001</v>
      </c>
      <c r="F1068" s="42" t="n">
        <v>95.16646</v>
      </c>
      <c r="G1068" s="42" t="n">
        <v>0.21786</v>
      </c>
      <c r="H1068" s="42" t="n">
        <v>4.27173</v>
      </c>
      <c r="I1068" s="42" t="n">
        <v>0.01224</v>
      </c>
      <c r="J1068" s="42" t="n">
        <v>0.07922</v>
      </c>
      <c r="K1068" s="42" t="n">
        <v>0.00644</v>
      </c>
      <c r="L1068" s="42" t="n">
        <v>0.00259</v>
      </c>
      <c r="M1068" s="42" t="n">
        <v>0.00361</v>
      </c>
      <c r="N1068" s="42" t="n">
        <v>0.03677</v>
      </c>
      <c r="O1068" s="42" t="n">
        <v>0.00101</v>
      </c>
      <c r="P1068" s="48" t="n">
        <f aca="false">H1068/100*0.000000000000113</f>
        <v>4.8270549E-015</v>
      </c>
      <c r="Q1068" s="43" t="n">
        <v>17.8667</v>
      </c>
      <c r="R1068" s="43" t="n">
        <v>0.1001128</v>
      </c>
    </row>
    <row r="1069" customFormat="false" ht="13.2" hidden="false" customHeight="false" outlineLevel="0" collapsed="false">
      <c r="A1069" s="46" t="s">
        <v>1108</v>
      </c>
      <c r="B1069" s="9" t="s">
        <v>1021</v>
      </c>
      <c r="C1069" s="47" t="s">
        <v>778</v>
      </c>
      <c r="D1069" s="41" t="n">
        <v>0.504</v>
      </c>
      <c r="E1069" s="41" t="n">
        <v>0.001</v>
      </c>
      <c r="F1069" s="42" t="n">
        <v>81.51641</v>
      </c>
      <c r="G1069" s="42" t="n">
        <v>0.22402</v>
      </c>
      <c r="H1069" s="42" t="n">
        <v>3.72497</v>
      </c>
      <c r="I1069" s="42" t="n">
        <v>0.01143</v>
      </c>
      <c r="J1069" s="42" t="n">
        <v>0.05649</v>
      </c>
      <c r="K1069" s="42" t="n">
        <v>0.0066</v>
      </c>
      <c r="L1069" s="42" t="n">
        <v>0.00882</v>
      </c>
      <c r="M1069" s="42" t="n">
        <v>0.0044</v>
      </c>
      <c r="N1069" s="42" t="n">
        <v>0.01569</v>
      </c>
      <c r="O1069" s="42" t="n">
        <v>0.00206</v>
      </c>
      <c r="P1069" s="48" t="n">
        <f aca="false">H1069/100*0.000000000000113</f>
        <v>4.2092161E-015</v>
      </c>
      <c r="Q1069" s="43" t="n">
        <v>18.74277</v>
      </c>
      <c r="R1069" s="43" t="n">
        <v>0.173488</v>
      </c>
    </row>
    <row r="1070" customFormat="false" ht="13.2" hidden="false" customHeight="false" outlineLevel="0" collapsed="false">
      <c r="A1070" s="46" t="s">
        <v>1109</v>
      </c>
      <c r="B1070" s="9" t="s">
        <v>1021</v>
      </c>
      <c r="C1070" s="47" t="s">
        <v>778</v>
      </c>
      <c r="D1070" s="41" t="n">
        <v>0.504</v>
      </c>
      <c r="E1070" s="41" t="n">
        <v>0.001</v>
      </c>
      <c r="F1070" s="42" t="n">
        <v>98.85061</v>
      </c>
      <c r="G1070" s="42" t="n">
        <v>0.22402</v>
      </c>
      <c r="H1070" s="42" t="n">
        <v>3.94738</v>
      </c>
      <c r="I1070" s="42" t="n">
        <v>0.01434</v>
      </c>
      <c r="J1070" s="42" t="n">
        <v>0.08405</v>
      </c>
      <c r="K1070" s="42" t="n">
        <v>0.00685</v>
      </c>
      <c r="L1070" s="42" t="n">
        <v>0.00484</v>
      </c>
      <c r="M1070" s="42" t="n">
        <v>0.00369</v>
      </c>
      <c r="N1070" s="42" t="n">
        <v>0.05085</v>
      </c>
      <c r="O1070" s="42" t="n">
        <v>0.00273</v>
      </c>
      <c r="P1070" s="48" t="n">
        <f aca="false">H1070/100*0.000000000000113</f>
        <v>4.4605394E-015</v>
      </c>
      <c r="Q1070" s="43" t="n">
        <v>19.2395</v>
      </c>
      <c r="R1070" s="43" t="n">
        <v>0.2075777</v>
      </c>
    </row>
    <row r="1071" customFormat="false" ht="13.2" hidden="false" customHeight="false" outlineLevel="0" collapsed="false">
      <c r="A1071" s="46" t="s">
        <v>1110</v>
      </c>
      <c r="B1071" s="9" t="s">
        <v>1021</v>
      </c>
      <c r="C1071" s="47" t="s">
        <v>778</v>
      </c>
      <c r="D1071" s="41" t="n">
        <v>0.504</v>
      </c>
      <c r="E1071" s="41" t="n">
        <v>0.001</v>
      </c>
      <c r="F1071" s="42" t="n">
        <v>88.67972</v>
      </c>
      <c r="G1071" s="42" t="n">
        <v>0.48855</v>
      </c>
      <c r="H1071" s="42" t="n">
        <v>4.58993</v>
      </c>
      <c r="I1071" s="42" t="n">
        <v>0.01259</v>
      </c>
      <c r="J1071" s="42" t="n">
        <v>0.05628</v>
      </c>
      <c r="K1071" s="42" t="n">
        <v>0.00802</v>
      </c>
      <c r="L1071" s="42" t="n">
        <v>0.00539</v>
      </c>
      <c r="M1071" s="42" t="n">
        <v>0.0046</v>
      </c>
      <c r="N1071" s="42" t="n">
        <v>0.02295</v>
      </c>
      <c r="O1071" s="42" t="n">
        <v>0.0023</v>
      </c>
      <c r="P1071" s="48" t="n">
        <f aca="false">H1071/100*0.000000000000113</f>
        <v>5.1866209E-015</v>
      </c>
      <c r="Q1071" s="43" t="n">
        <v>16.18274</v>
      </c>
      <c r="R1071" s="43" t="n">
        <v>0.1755648</v>
      </c>
    </row>
    <row r="1072" customFormat="false" ht="13.2" hidden="false" customHeight="false" outlineLevel="0" collapsed="false">
      <c r="A1072" s="46" t="s">
        <v>1111</v>
      </c>
      <c r="B1072" s="9" t="s">
        <v>1021</v>
      </c>
      <c r="C1072" s="47" t="s">
        <v>778</v>
      </c>
      <c r="D1072" s="41" t="n">
        <v>0.504</v>
      </c>
      <c r="E1072" s="41" t="n">
        <v>0.001</v>
      </c>
      <c r="F1072" s="42" t="n">
        <v>68.17847</v>
      </c>
      <c r="G1072" s="42" t="n">
        <v>0.55748</v>
      </c>
      <c r="H1072" s="42" t="n">
        <v>3.20609</v>
      </c>
      <c r="I1072" s="42" t="n">
        <v>0.01164</v>
      </c>
      <c r="J1072" s="42" t="n">
        <v>0.05132</v>
      </c>
      <c r="K1072" s="42" t="n">
        <v>0.00809</v>
      </c>
      <c r="L1072" s="42" t="n">
        <v>0.0001105012</v>
      </c>
      <c r="M1072" s="42" t="n">
        <v>0.00467</v>
      </c>
      <c r="N1072" s="42" t="n">
        <v>0.02188</v>
      </c>
      <c r="O1072" s="42" t="n">
        <v>0.00222</v>
      </c>
      <c r="P1072" s="48" t="n">
        <f aca="false">H1072/100*0.000000000000113</f>
        <v>3.6228817E-015</v>
      </c>
      <c r="Q1072" s="43" t="n">
        <v>17.40922</v>
      </c>
      <c r="R1072" s="43" t="n">
        <v>0.2575369</v>
      </c>
    </row>
    <row r="1073" customFormat="false" ht="13.2" hidden="false" customHeight="false" outlineLevel="0" collapsed="false">
      <c r="A1073" s="46" t="s">
        <v>1112</v>
      </c>
      <c r="B1073" s="9" t="s">
        <v>1021</v>
      </c>
      <c r="C1073" s="47" t="s">
        <v>778</v>
      </c>
      <c r="D1073" s="41" t="n">
        <v>0.504</v>
      </c>
      <c r="E1073" s="41" t="n">
        <v>0.001</v>
      </c>
      <c r="F1073" s="42" t="n">
        <v>92.82947</v>
      </c>
      <c r="G1073" s="42" t="n">
        <v>1.50276</v>
      </c>
      <c r="H1073" s="42" t="n">
        <v>3.53525</v>
      </c>
      <c r="I1073" s="42" t="n">
        <v>0.01259</v>
      </c>
      <c r="J1073" s="42" t="n">
        <v>0.04944</v>
      </c>
      <c r="K1073" s="42" t="n">
        <v>0.00779</v>
      </c>
      <c r="L1073" s="42" t="n">
        <v>0</v>
      </c>
      <c r="M1073" s="42" t="n">
        <v>0.00397</v>
      </c>
      <c r="N1073" s="42" t="n">
        <v>0.02229</v>
      </c>
      <c r="O1073" s="42" t="n">
        <v>0.00152</v>
      </c>
      <c r="P1073" s="48" t="n">
        <f aca="false">H1073/100*0.000000000000113</f>
        <v>3.9948325E-015</v>
      </c>
      <c r="Q1073" s="43" t="n">
        <v>21.95844</v>
      </c>
      <c r="R1073" s="43" t="n">
        <v>0.4148039</v>
      </c>
    </row>
    <row r="1074" customFormat="false" ht="13.2" hidden="false" customHeight="false" outlineLevel="0" collapsed="false">
      <c r="A1074" s="46" t="s">
        <v>1113</v>
      </c>
      <c r="B1074" s="9" t="s">
        <v>1021</v>
      </c>
      <c r="C1074" s="47" t="s">
        <v>778</v>
      </c>
      <c r="D1074" s="41" t="n">
        <v>0.504</v>
      </c>
      <c r="E1074" s="41" t="n">
        <v>0.001</v>
      </c>
      <c r="F1074" s="42" t="n">
        <v>28.3489</v>
      </c>
      <c r="G1074" s="42" t="n">
        <v>0.15008</v>
      </c>
      <c r="H1074" s="42" t="n">
        <v>3.42647</v>
      </c>
      <c r="I1074" s="42" t="n">
        <v>0.01174</v>
      </c>
      <c r="J1074" s="42" t="n">
        <v>0.0542</v>
      </c>
      <c r="K1074" s="42" t="n">
        <v>0.00622</v>
      </c>
      <c r="L1074" s="42" t="n">
        <v>0.00357</v>
      </c>
      <c r="M1074" s="42" t="n">
        <v>0.00446</v>
      </c>
      <c r="N1074" s="42" t="n">
        <v>0.02748</v>
      </c>
      <c r="O1074" s="42" t="n">
        <v>0.00228</v>
      </c>
      <c r="P1074" s="48" t="n">
        <f aca="false">H1074/100*0.000000000000113</f>
        <v>3.8719111E-015</v>
      </c>
      <c r="Q1074" s="43" t="n">
        <v>5.389753</v>
      </c>
      <c r="R1074" s="43" t="n">
        <v>0.1886236</v>
      </c>
    </row>
    <row r="1075" customFormat="false" ht="13.2" hidden="false" customHeight="false" outlineLevel="0" collapsed="false">
      <c r="A1075" s="46" t="s">
        <v>1114</v>
      </c>
      <c r="B1075" s="9" t="s">
        <v>1021</v>
      </c>
      <c r="C1075" s="47" t="s">
        <v>778</v>
      </c>
      <c r="D1075" s="41" t="n">
        <v>0.504</v>
      </c>
      <c r="E1075" s="41" t="n">
        <v>0.001</v>
      </c>
      <c r="F1075" s="42" t="n">
        <v>84.90657</v>
      </c>
      <c r="G1075" s="42" t="n">
        <v>0.29954</v>
      </c>
      <c r="H1075" s="42" t="n">
        <v>3.50116</v>
      </c>
      <c r="I1075" s="42" t="n">
        <v>0.01053</v>
      </c>
      <c r="J1075" s="42" t="n">
        <v>0.07453</v>
      </c>
      <c r="K1075" s="42" t="n">
        <v>0.00841</v>
      </c>
      <c r="L1075" s="42" t="n">
        <v>0.00556</v>
      </c>
      <c r="M1075" s="42" t="n">
        <v>0.00497</v>
      </c>
      <c r="N1075" s="42" t="n">
        <v>0.04902</v>
      </c>
      <c r="O1075" s="42" t="n">
        <v>0.0017</v>
      </c>
      <c r="P1075" s="48" t="n">
        <f aca="false">H1075/100*0.000000000000113</f>
        <v>3.9563108E-015</v>
      </c>
      <c r="Q1075" s="43" t="n">
        <v>18.2429</v>
      </c>
      <c r="R1075" s="43" t="n">
        <v>0.1703788</v>
      </c>
    </row>
    <row r="1076" customFormat="false" ht="13.2" hidden="false" customHeight="false" outlineLevel="0" collapsed="false">
      <c r="A1076" s="46" t="s">
        <v>1115</v>
      </c>
      <c r="B1076" s="9" t="s">
        <v>1021</v>
      </c>
      <c r="C1076" s="47" t="s">
        <v>778</v>
      </c>
      <c r="D1076" s="41" t="n">
        <v>0.504</v>
      </c>
      <c r="E1076" s="41" t="n">
        <v>0.001</v>
      </c>
      <c r="F1076" s="42" t="n">
        <v>43.58227</v>
      </c>
      <c r="G1076" s="42" t="n">
        <v>0.18581</v>
      </c>
      <c r="H1076" s="42" t="n">
        <v>1.98992</v>
      </c>
      <c r="I1076" s="42" t="n">
        <v>0.00881</v>
      </c>
      <c r="J1076" s="42" t="n">
        <v>0.0359</v>
      </c>
      <c r="K1076" s="42" t="n">
        <v>0.00711</v>
      </c>
      <c r="L1076" s="42" t="n">
        <v>0.00868</v>
      </c>
      <c r="M1076" s="42" t="n">
        <v>0.00419</v>
      </c>
      <c r="N1076" s="42" t="n">
        <v>0.01348</v>
      </c>
      <c r="O1076" s="42" t="n">
        <v>0.00213</v>
      </c>
      <c r="P1076" s="48" t="n">
        <f aca="false">H1076/100*0.000000000000113</f>
        <v>2.2486096E-015</v>
      </c>
      <c r="Q1076" s="43" t="n">
        <v>18.14839</v>
      </c>
      <c r="R1076" s="43" t="n">
        <v>0.3173794</v>
      </c>
    </row>
    <row r="1077" customFormat="false" ht="13.2" hidden="false" customHeight="false" outlineLevel="0" collapsed="false">
      <c r="A1077" s="46" t="s">
        <v>1116</v>
      </c>
      <c r="B1077" s="9" t="s">
        <v>1021</v>
      </c>
      <c r="C1077" s="47" t="s">
        <v>778</v>
      </c>
      <c r="D1077" s="41" t="n">
        <v>0.504</v>
      </c>
      <c r="E1077" s="41" t="n">
        <v>0.001</v>
      </c>
      <c r="F1077" s="42" t="n">
        <v>81.46763</v>
      </c>
      <c r="G1077" s="42" t="n">
        <v>0.30948</v>
      </c>
      <c r="H1077" s="42" t="n">
        <v>3.95298</v>
      </c>
      <c r="I1077" s="42" t="n">
        <v>0.01157</v>
      </c>
      <c r="J1077" s="42" t="n">
        <v>0.06499</v>
      </c>
      <c r="K1077" s="42" t="n">
        <v>0.0068</v>
      </c>
      <c r="L1077" s="42" t="n">
        <v>0.00875</v>
      </c>
      <c r="M1077" s="42" t="n">
        <v>0.00391</v>
      </c>
      <c r="N1077" s="42" t="n">
        <v>0.0096</v>
      </c>
      <c r="O1077" s="42" t="n">
        <v>0.00227</v>
      </c>
      <c r="P1077" s="48" t="n">
        <f aca="false">H1077/100*0.000000000000113</f>
        <v>4.4668674E-015</v>
      </c>
      <c r="Q1077" s="43" t="n">
        <v>18.065</v>
      </c>
      <c r="R1077" s="43" t="n">
        <v>0.1808977</v>
      </c>
    </row>
    <row r="1078" customFormat="false" ht="13.2" hidden="false" customHeight="false" outlineLevel="0" collapsed="false">
      <c r="A1078" s="46" t="s">
        <v>1117</v>
      </c>
      <c r="B1078" s="9" t="s">
        <v>1021</v>
      </c>
      <c r="C1078" s="47" t="s">
        <v>778</v>
      </c>
      <c r="D1078" s="41" t="n">
        <v>0.504</v>
      </c>
      <c r="E1078" s="41" t="n">
        <v>0.001</v>
      </c>
      <c r="F1078" s="42" t="n">
        <v>79.62443</v>
      </c>
      <c r="G1078" s="42" t="n">
        <v>0.19539</v>
      </c>
      <c r="H1078" s="42" t="n">
        <v>4.04593</v>
      </c>
      <c r="I1078" s="42" t="n">
        <v>0.01157</v>
      </c>
      <c r="J1078" s="42" t="n">
        <v>0.05348</v>
      </c>
      <c r="K1078" s="42" t="n">
        <v>0.0063</v>
      </c>
      <c r="L1078" s="42" t="n">
        <v>0.0046</v>
      </c>
      <c r="M1078" s="42" t="n">
        <v>0.00383</v>
      </c>
      <c r="N1078" s="42" t="n">
        <v>0.03754</v>
      </c>
      <c r="O1078" s="42" t="n">
        <v>0.00234</v>
      </c>
      <c r="P1078" s="48" t="n">
        <f aca="false">H1078/100*0.000000000000113</f>
        <v>4.5719009E-015</v>
      </c>
      <c r="Q1078" s="43" t="n">
        <v>15.36635</v>
      </c>
      <c r="R1078" s="43" t="n">
        <v>0.1706603</v>
      </c>
    </row>
    <row r="1079" customFormat="false" ht="13.2" hidden="false" customHeight="false" outlineLevel="0" collapsed="false">
      <c r="A1079" s="46" t="s">
        <v>1118</v>
      </c>
      <c r="B1079" s="9" t="s">
        <v>1021</v>
      </c>
      <c r="C1079" s="47" t="s">
        <v>778</v>
      </c>
      <c r="D1079" s="41" t="n">
        <v>0.504</v>
      </c>
      <c r="E1079" s="41" t="n">
        <v>0.001</v>
      </c>
      <c r="F1079" s="42" t="n">
        <v>61.8005</v>
      </c>
      <c r="G1079" s="42" t="n">
        <v>0.20049</v>
      </c>
      <c r="H1079" s="42" t="n">
        <v>2.84553</v>
      </c>
      <c r="I1079" s="42" t="n">
        <v>0.00918</v>
      </c>
      <c r="J1079" s="42" t="n">
        <v>0.02873</v>
      </c>
      <c r="K1079" s="42" t="n">
        <v>0.00672</v>
      </c>
      <c r="L1079" s="42" t="n">
        <v>0.0005625518</v>
      </c>
      <c r="M1079" s="42" t="n">
        <v>0.00417</v>
      </c>
      <c r="N1079" s="42" t="n">
        <v>0.02806</v>
      </c>
      <c r="O1079" s="42" t="n">
        <v>0.00152</v>
      </c>
      <c r="P1079" s="48" t="n">
        <f aca="false">H1079/100*0.000000000000113</f>
        <v>3.2154489E-015</v>
      </c>
      <c r="Q1079" s="43" t="n">
        <v>17.01397</v>
      </c>
      <c r="R1079" s="43" t="n">
        <v>0.1742887</v>
      </c>
    </row>
    <row r="1080" customFormat="false" ht="13.2" hidden="false" customHeight="false" outlineLevel="0" collapsed="false">
      <c r="A1080" s="46" t="s">
        <v>1119</v>
      </c>
      <c r="B1080" s="9" t="s">
        <v>1021</v>
      </c>
      <c r="C1080" s="47" t="s">
        <v>778</v>
      </c>
      <c r="D1080" s="41" t="n">
        <v>0.504</v>
      </c>
      <c r="E1080" s="41" t="n">
        <v>0.001</v>
      </c>
      <c r="F1080" s="42" t="n">
        <v>75.54505</v>
      </c>
      <c r="G1080" s="42" t="n">
        <v>0.20999</v>
      </c>
      <c r="H1080" s="42" t="n">
        <v>3.64185</v>
      </c>
      <c r="I1080" s="42" t="n">
        <v>0.01228</v>
      </c>
      <c r="J1080" s="42" t="n">
        <v>0.05472</v>
      </c>
      <c r="K1080" s="42" t="n">
        <v>0.00707</v>
      </c>
      <c r="L1080" s="42" t="n">
        <v>0.0092</v>
      </c>
      <c r="M1080" s="42" t="n">
        <v>0.00366</v>
      </c>
      <c r="N1080" s="42" t="n">
        <v>0.02762</v>
      </c>
      <c r="O1080" s="42" t="n">
        <v>0.00222</v>
      </c>
      <c r="P1080" s="48" t="n">
        <f aca="false">H1080/100*0.000000000000113</f>
        <v>4.1152905E-015</v>
      </c>
      <c r="Q1080" s="43" t="n">
        <v>16.82481</v>
      </c>
      <c r="R1080" s="43" t="n">
        <v>0.1843595</v>
      </c>
    </row>
    <row r="1081" customFormat="false" ht="13.2" hidden="false" customHeight="false" outlineLevel="0" collapsed="false">
      <c r="A1081" s="46" t="s">
        <v>1120</v>
      </c>
      <c r="B1081" s="9" t="s">
        <v>1021</v>
      </c>
      <c r="C1081" s="47" t="s">
        <v>778</v>
      </c>
      <c r="D1081" s="41" t="n">
        <v>0.504</v>
      </c>
      <c r="E1081" s="41" t="n">
        <v>0.001</v>
      </c>
      <c r="F1081" s="42" t="n">
        <v>53.17718</v>
      </c>
      <c r="G1081" s="42" t="n">
        <v>0.22912</v>
      </c>
      <c r="H1081" s="42" t="n">
        <v>2.54307</v>
      </c>
      <c r="I1081" s="42" t="n">
        <v>0.0113</v>
      </c>
      <c r="J1081" s="42" t="n">
        <v>0.03463</v>
      </c>
      <c r="K1081" s="42" t="n">
        <v>0.00707</v>
      </c>
      <c r="L1081" s="42" t="n">
        <v>0.0003214582</v>
      </c>
      <c r="M1081" s="42" t="n">
        <v>0.00397</v>
      </c>
      <c r="N1081" s="42" t="n">
        <v>0.00827</v>
      </c>
      <c r="O1081" s="42" t="n">
        <v>0.00214</v>
      </c>
      <c r="P1081" s="48" t="n">
        <f aca="false">H1081/100*0.000000000000113</f>
        <v>2.8736691E-015</v>
      </c>
      <c r="Q1081" s="43" t="n">
        <v>18.04304</v>
      </c>
      <c r="R1081" s="43" t="n">
        <v>0.2583549</v>
      </c>
    </row>
    <row r="1082" customFormat="false" ht="13.2" hidden="false" customHeight="false" outlineLevel="0" collapsed="false">
      <c r="A1082" s="46" t="s">
        <v>1121</v>
      </c>
      <c r="B1082" s="9" t="s">
        <v>1021</v>
      </c>
      <c r="C1082" s="47" t="s">
        <v>778</v>
      </c>
      <c r="D1082" s="41" t="n">
        <v>0.504</v>
      </c>
      <c r="E1082" s="41" t="n">
        <v>0.001</v>
      </c>
      <c r="F1082" s="42" t="n">
        <v>108.131</v>
      </c>
      <c r="G1082" s="42" t="n">
        <v>0.23549</v>
      </c>
      <c r="H1082" s="42" t="n">
        <v>5.11323</v>
      </c>
      <c r="I1082" s="42" t="n">
        <v>0.01128</v>
      </c>
      <c r="J1082" s="42" t="n">
        <v>0.08229</v>
      </c>
      <c r="K1082" s="42" t="n">
        <v>0.00821</v>
      </c>
      <c r="L1082" s="42" t="n">
        <v>0.00959</v>
      </c>
      <c r="M1082" s="42" t="n">
        <v>0.00375</v>
      </c>
      <c r="N1082" s="42" t="n">
        <v>0.02091</v>
      </c>
      <c r="O1082" s="42" t="n">
        <v>0.00216</v>
      </c>
      <c r="P1082" s="48" t="n">
        <f aca="false">H1082/100*0.000000000000113</f>
        <v>5.7779499E-015</v>
      </c>
      <c r="Q1082" s="43" t="n">
        <v>18.0958</v>
      </c>
      <c r="R1082" s="43" t="n">
        <v>0.1303769</v>
      </c>
    </row>
    <row r="1083" customFormat="false" ht="13.2" hidden="false" customHeight="false" outlineLevel="0" collapsed="false">
      <c r="A1083" s="46" t="s">
        <v>1122</v>
      </c>
      <c r="B1083" s="9" t="s">
        <v>1021</v>
      </c>
      <c r="C1083" s="47" t="s">
        <v>778</v>
      </c>
      <c r="D1083" s="41" t="n">
        <v>0.504</v>
      </c>
      <c r="E1083" s="41" t="n">
        <v>0.001</v>
      </c>
      <c r="F1083" s="42" t="n">
        <v>74.03587</v>
      </c>
      <c r="G1083" s="42" t="n">
        <v>0.29233</v>
      </c>
      <c r="H1083" s="42" t="n">
        <v>3.54682</v>
      </c>
      <c r="I1083" s="42" t="n">
        <v>0.01521</v>
      </c>
      <c r="J1083" s="42" t="n">
        <v>0.025</v>
      </c>
      <c r="K1083" s="42" t="n">
        <v>0.00838</v>
      </c>
      <c r="L1083" s="42" t="n">
        <v>0.00566</v>
      </c>
      <c r="M1083" s="42" t="n">
        <v>0.00355</v>
      </c>
      <c r="N1083" s="42" t="n">
        <v>0.00535</v>
      </c>
      <c r="O1083" s="42" t="n">
        <v>0.00208</v>
      </c>
      <c r="P1083" s="48" t="n">
        <f aca="false">H1083/100*0.000000000000113</f>
        <v>4.0079066E-015</v>
      </c>
      <c r="Q1083" s="43" t="n">
        <v>18.52502</v>
      </c>
      <c r="R1083" s="43" t="n">
        <v>0.1948066</v>
      </c>
    </row>
    <row r="1084" customFormat="false" ht="13.2" hidden="false" customHeight="false" outlineLevel="0" collapsed="false">
      <c r="A1084" s="46" t="s">
        <v>1123</v>
      </c>
      <c r="B1084" s="9" t="s">
        <v>1021</v>
      </c>
      <c r="C1084" s="47" t="s">
        <v>778</v>
      </c>
      <c r="D1084" s="41" t="n">
        <v>0.504</v>
      </c>
      <c r="E1084" s="41" t="n">
        <v>0.001</v>
      </c>
      <c r="F1084" s="42" t="n">
        <v>13.58916</v>
      </c>
      <c r="G1084" s="42" t="n">
        <v>0.14648</v>
      </c>
      <c r="H1084" s="42" t="n">
        <v>2.04847</v>
      </c>
      <c r="I1084" s="42" t="n">
        <v>0.008</v>
      </c>
      <c r="J1084" s="42" t="n">
        <v>0.04685</v>
      </c>
      <c r="K1084" s="42" t="n">
        <v>0.00651</v>
      </c>
      <c r="L1084" s="42" t="n">
        <v>0.00128</v>
      </c>
      <c r="M1084" s="42" t="n">
        <v>0.00382</v>
      </c>
      <c r="N1084" s="42" t="n">
        <v>0.01055</v>
      </c>
      <c r="O1084" s="42" t="n">
        <v>0.00192</v>
      </c>
      <c r="P1084" s="48" t="n">
        <f aca="false">H1084/100*0.000000000000113</f>
        <v>2.3147711E-015</v>
      </c>
      <c r="Q1084" s="43" t="n">
        <v>4.660013</v>
      </c>
      <c r="R1084" s="43" t="n">
        <v>0.2672353</v>
      </c>
    </row>
    <row r="1085" customFormat="false" ht="13.2" hidden="false" customHeight="false" outlineLevel="0" collapsed="false">
      <c r="A1085" s="46" t="s">
        <v>1124</v>
      </c>
      <c r="B1085" s="9" t="s">
        <v>1021</v>
      </c>
      <c r="C1085" s="47" t="s">
        <v>778</v>
      </c>
      <c r="D1085" s="41" t="n">
        <v>0.504</v>
      </c>
      <c r="E1085" s="41" t="n">
        <v>0.001</v>
      </c>
      <c r="F1085" s="42" t="n">
        <v>86.02338</v>
      </c>
      <c r="G1085" s="42" t="n">
        <v>0.27313</v>
      </c>
      <c r="H1085" s="42" t="n">
        <v>4.1198</v>
      </c>
      <c r="I1085" s="42" t="n">
        <v>0.01164</v>
      </c>
      <c r="J1085" s="42" t="n">
        <v>0.04632</v>
      </c>
      <c r="K1085" s="42" t="n">
        <v>0.00776</v>
      </c>
      <c r="L1085" s="42" t="n">
        <v>0.00979</v>
      </c>
      <c r="M1085" s="42" t="n">
        <v>0.00347</v>
      </c>
      <c r="N1085" s="42" t="n">
        <v>0.01699</v>
      </c>
      <c r="O1085" s="42" t="n">
        <v>0.0022</v>
      </c>
      <c r="P1085" s="48" t="n">
        <f aca="false">H1085/100*0.000000000000113</f>
        <v>4.655374E-015</v>
      </c>
      <c r="Q1085" s="43" t="n">
        <v>17.86364</v>
      </c>
      <c r="R1085" s="43" t="n">
        <v>0.16632</v>
      </c>
    </row>
    <row r="1086" customFormat="false" ht="13.2" hidden="false" customHeight="false" outlineLevel="0" collapsed="false">
      <c r="A1086" s="46" t="s">
        <v>1125</v>
      </c>
      <c r="B1086" s="9" t="s">
        <v>1021</v>
      </c>
      <c r="C1086" s="47" t="s">
        <v>778</v>
      </c>
      <c r="D1086" s="41" t="n">
        <v>0.504</v>
      </c>
      <c r="E1086" s="41" t="n">
        <v>0.001</v>
      </c>
      <c r="F1086" s="42" t="n">
        <v>71.18004</v>
      </c>
      <c r="G1086" s="42" t="n">
        <v>0.32894</v>
      </c>
      <c r="H1086" s="42" t="n">
        <v>2.86424</v>
      </c>
      <c r="I1086" s="42" t="n">
        <v>0.0094</v>
      </c>
      <c r="J1086" s="42" t="n">
        <v>0.02974</v>
      </c>
      <c r="K1086" s="42" t="n">
        <v>0.00784</v>
      </c>
      <c r="L1086" s="42" t="n">
        <v>0.00826</v>
      </c>
      <c r="M1086" s="42" t="n">
        <v>0.00484</v>
      </c>
      <c r="N1086" s="42" t="n">
        <v>0.03525</v>
      </c>
      <c r="O1086" s="42" t="n">
        <v>0.00162</v>
      </c>
      <c r="P1086" s="48" t="n">
        <f aca="false">H1086/100*0.000000000000113</f>
        <v>3.2365912E-015</v>
      </c>
      <c r="Q1086" s="43" t="n">
        <v>19.27916</v>
      </c>
      <c r="R1086" s="43" t="n">
        <v>0.2051023</v>
      </c>
    </row>
    <row r="1087" customFormat="false" ht="13.2" hidden="false" customHeight="false" outlineLevel="0" collapsed="false">
      <c r="A1087" s="46" t="s">
        <v>1126</v>
      </c>
      <c r="B1087" s="9" t="s">
        <v>1021</v>
      </c>
      <c r="C1087" s="47" t="s">
        <v>778</v>
      </c>
      <c r="D1087" s="41" t="n">
        <v>0.504</v>
      </c>
      <c r="E1087" s="41" t="n">
        <v>0.001</v>
      </c>
      <c r="F1087" s="42" t="n">
        <v>103.0174</v>
      </c>
      <c r="G1087" s="42" t="n">
        <v>0.20539</v>
      </c>
      <c r="H1087" s="42" t="n">
        <v>4.67516</v>
      </c>
      <c r="I1087" s="42" t="n">
        <v>0.01031</v>
      </c>
      <c r="J1087" s="42" t="n">
        <v>0.0692</v>
      </c>
      <c r="K1087" s="42" t="n">
        <v>0.00679</v>
      </c>
      <c r="L1087" s="42" t="n">
        <v>0.01603</v>
      </c>
      <c r="M1087" s="42" t="n">
        <v>0.00391</v>
      </c>
      <c r="N1087" s="42" t="n">
        <v>0.05746</v>
      </c>
      <c r="O1087" s="42" t="n">
        <v>0.00228</v>
      </c>
      <c r="P1087" s="48" t="n">
        <f aca="false">H1087/100*0.000000000000113</f>
        <v>5.2829308E-015</v>
      </c>
      <c r="Q1087" s="43" t="n">
        <v>16.76742</v>
      </c>
      <c r="R1087" s="43" t="n">
        <v>0.1456031</v>
      </c>
    </row>
    <row r="1088" customFormat="false" ht="13.2" hidden="false" customHeight="false" outlineLevel="0" collapsed="false">
      <c r="A1088" s="46" t="s">
        <v>1127</v>
      </c>
      <c r="B1088" s="9" t="s">
        <v>1021</v>
      </c>
      <c r="C1088" s="47" t="s">
        <v>778</v>
      </c>
      <c r="D1088" s="41" t="n">
        <v>0.504</v>
      </c>
      <c r="E1088" s="41" t="n">
        <v>0.001</v>
      </c>
      <c r="F1088" s="42" t="n">
        <v>62.69206</v>
      </c>
      <c r="G1088" s="42" t="n">
        <v>0.34883</v>
      </c>
      <c r="H1088" s="42" t="n">
        <v>2.89366</v>
      </c>
      <c r="I1088" s="42" t="n">
        <v>0.00905</v>
      </c>
      <c r="J1088" s="42" t="n">
        <v>0.06991</v>
      </c>
      <c r="K1088" s="42" t="n">
        <v>0.00743</v>
      </c>
      <c r="L1088" s="42" t="n">
        <v>0.02701</v>
      </c>
      <c r="M1088" s="42" t="n">
        <v>0.0042</v>
      </c>
      <c r="N1088" s="42" t="n">
        <v>0.0324</v>
      </c>
      <c r="O1088" s="42" t="n">
        <v>0.00244</v>
      </c>
      <c r="P1088" s="48" t="n">
        <f aca="false">H1088/100*0.000000000000113</f>
        <v>3.2698358E-015</v>
      </c>
      <c r="Q1088" s="43" t="n">
        <v>16.93556</v>
      </c>
      <c r="R1088" s="43" t="n">
        <v>0.26244</v>
      </c>
    </row>
    <row r="1089" customFormat="false" ht="13.2" hidden="false" customHeight="false" outlineLevel="0" collapsed="false">
      <c r="A1089" s="46" t="s">
        <v>1128</v>
      </c>
      <c r="B1089" s="9" t="s">
        <v>1021</v>
      </c>
      <c r="C1089" s="47" t="s">
        <v>778</v>
      </c>
      <c r="D1089" s="41" t="n">
        <v>0.504</v>
      </c>
      <c r="E1089" s="41" t="n">
        <v>0.001</v>
      </c>
      <c r="F1089" s="42" t="n">
        <v>140.3905</v>
      </c>
      <c r="G1089" s="42" t="n">
        <v>0.31966</v>
      </c>
      <c r="H1089" s="42" t="n">
        <v>5.74186</v>
      </c>
      <c r="I1089" s="42" t="n">
        <v>0.01324</v>
      </c>
      <c r="J1089" s="42" t="n">
        <v>0.10776</v>
      </c>
      <c r="K1089" s="42" t="n">
        <v>0.00758</v>
      </c>
      <c r="L1089" s="42" t="n">
        <v>0.03032</v>
      </c>
      <c r="M1089" s="42" t="n">
        <v>0.00414</v>
      </c>
      <c r="N1089" s="42" t="n">
        <v>0.0599</v>
      </c>
      <c r="O1089" s="42" t="n">
        <v>0.00287</v>
      </c>
      <c r="P1089" s="48" t="n">
        <f aca="false">H1089/100*0.000000000000113</f>
        <v>6.4883018E-015</v>
      </c>
      <c r="Q1089" s="43" t="n">
        <v>19.50474</v>
      </c>
      <c r="R1089" s="43" t="n">
        <v>0.1530469</v>
      </c>
    </row>
    <row r="1090" customFormat="false" ht="13.2" hidden="false" customHeight="false" outlineLevel="0" collapsed="false">
      <c r="A1090" s="46" t="s">
        <v>1129</v>
      </c>
      <c r="B1090" s="9" t="s">
        <v>1021</v>
      </c>
      <c r="C1090" s="47" t="s">
        <v>778</v>
      </c>
      <c r="D1090" s="41" t="n">
        <v>0.504</v>
      </c>
      <c r="E1090" s="41" t="n">
        <v>0.001</v>
      </c>
      <c r="F1090" s="42" t="n">
        <v>60.57044</v>
      </c>
      <c r="G1090" s="42" t="n">
        <v>0.21431</v>
      </c>
      <c r="H1090" s="42" t="n">
        <v>2.8042</v>
      </c>
      <c r="I1090" s="42" t="n">
        <v>0.0093</v>
      </c>
      <c r="J1090" s="42" t="n">
        <v>0.05446</v>
      </c>
      <c r="K1090" s="42" t="n">
        <v>0.00778</v>
      </c>
      <c r="L1090" s="42" t="n">
        <v>0.00275</v>
      </c>
      <c r="M1090" s="42" t="n">
        <v>0.00425</v>
      </c>
      <c r="N1090" s="42" t="n">
        <v>0.02596</v>
      </c>
      <c r="O1090" s="42" t="n">
        <v>0.00164</v>
      </c>
      <c r="P1090" s="48" t="n">
        <f aca="false">H1090/100*0.000000000000113</f>
        <v>3.168746E-015</v>
      </c>
      <c r="Q1090" s="43" t="n">
        <v>17.0975</v>
      </c>
      <c r="R1090" s="43" t="n">
        <v>0.1886957</v>
      </c>
    </row>
    <row r="1091" customFormat="false" ht="13.2" hidden="false" customHeight="false" outlineLevel="0" collapsed="false">
      <c r="A1091" s="46" t="s">
        <v>1130</v>
      </c>
      <c r="B1091" s="9" t="s">
        <v>1021</v>
      </c>
      <c r="C1091" s="47" t="s">
        <v>778</v>
      </c>
      <c r="D1091" s="41" t="n">
        <v>0.504</v>
      </c>
      <c r="E1091" s="41" t="n">
        <v>0.001</v>
      </c>
      <c r="F1091" s="42" t="n">
        <v>137.8391</v>
      </c>
      <c r="G1091" s="42" t="n">
        <v>0.427</v>
      </c>
      <c r="H1091" s="42" t="n">
        <v>6.30801</v>
      </c>
      <c r="I1091" s="42" t="n">
        <v>0.01536</v>
      </c>
      <c r="J1091" s="42" t="n">
        <v>0.09583</v>
      </c>
      <c r="K1091" s="42" t="n">
        <v>0.00771</v>
      </c>
      <c r="L1091" s="42" t="n">
        <v>0.00779</v>
      </c>
      <c r="M1091" s="42" t="n">
        <v>0.00453</v>
      </c>
      <c r="N1091" s="42" t="n">
        <v>0.02585</v>
      </c>
      <c r="O1091" s="42" t="n">
        <v>0.00236</v>
      </c>
      <c r="P1091" s="48" t="n">
        <f aca="false">H1091/100*0.000000000000113</f>
        <v>7.1280513E-015</v>
      </c>
      <c r="Q1091" s="43" t="n">
        <v>18.70445</v>
      </c>
      <c r="R1091" s="43" t="n">
        <v>0.1295269</v>
      </c>
    </row>
    <row r="1092" customFormat="false" ht="13.2" hidden="false" customHeight="false" outlineLevel="0" collapsed="false">
      <c r="A1092" s="46" t="s">
        <v>1131</v>
      </c>
      <c r="B1092" s="9" t="s">
        <v>1021</v>
      </c>
      <c r="C1092" s="47" t="s">
        <v>778</v>
      </c>
      <c r="D1092" s="41" t="n">
        <v>0.504</v>
      </c>
      <c r="E1092" s="41" t="n">
        <v>0.001</v>
      </c>
      <c r="F1092" s="42" t="n">
        <v>50.81473</v>
      </c>
      <c r="G1092" s="42" t="n">
        <v>0.17756</v>
      </c>
      <c r="H1092" s="42" t="n">
        <v>2.41183</v>
      </c>
      <c r="I1092" s="42" t="n">
        <v>0.00893</v>
      </c>
      <c r="J1092" s="42" t="n">
        <v>0.02651</v>
      </c>
      <c r="K1092" s="42" t="n">
        <v>0.00764</v>
      </c>
      <c r="L1092" s="42" t="n">
        <v>0.00584</v>
      </c>
      <c r="M1092" s="42" t="n">
        <v>0.00439</v>
      </c>
      <c r="N1092" s="42" t="n">
        <v>0.0154</v>
      </c>
      <c r="O1092" s="42" t="n">
        <v>0.00156</v>
      </c>
      <c r="P1092" s="48" t="n">
        <f aca="false">H1092/100*0.000000000000113</f>
        <v>2.7253679E-015</v>
      </c>
      <c r="Q1092" s="43" t="n">
        <v>17.43361</v>
      </c>
      <c r="R1092" s="43" t="n">
        <v>0.2073133</v>
      </c>
    </row>
    <row r="1093" customFormat="false" ht="13.2" hidden="false" customHeight="false" outlineLevel="0" collapsed="false">
      <c r="A1093" s="46" t="s">
        <v>1132</v>
      </c>
      <c r="B1093" s="9" t="s">
        <v>1021</v>
      </c>
      <c r="C1093" s="47" t="s">
        <v>778</v>
      </c>
      <c r="D1093" s="41" t="n">
        <v>0.504</v>
      </c>
      <c r="E1093" s="41" t="n">
        <v>0.001</v>
      </c>
      <c r="F1093" s="42" t="n">
        <v>48.90891</v>
      </c>
      <c r="G1093" s="42" t="n">
        <v>0.20616</v>
      </c>
      <c r="H1093" s="42" t="n">
        <v>2.27837</v>
      </c>
      <c r="I1093" s="42" t="n">
        <v>0.00869</v>
      </c>
      <c r="J1093" s="42" t="n">
        <v>0.03473</v>
      </c>
      <c r="K1093" s="42" t="n">
        <v>0.00717</v>
      </c>
      <c r="L1093" s="42" t="n">
        <v>0.00378</v>
      </c>
      <c r="M1093" s="42" t="n">
        <v>0.00369</v>
      </c>
      <c r="N1093" s="42" t="n">
        <v>0.01732</v>
      </c>
      <c r="O1093" s="42" t="n">
        <v>0.00233</v>
      </c>
      <c r="P1093" s="48" t="n">
        <f aca="false">H1093/100*0.000000000000113</f>
        <v>2.5745581E-015</v>
      </c>
      <c r="Q1093" s="43" t="n">
        <v>17.44122</v>
      </c>
      <c r="R1093" s="43" t="n">
        <v>0.299013</v>
      </c>
    </row>
    <row r="1094" customFormat="false" ht="13.2" hidden="false" customHeight="false" outlineLevel="0" collapsed="false">
      <c r="A1094" s="46" t="s">
        <v>1133</v>
      </c>
      <c r="B1094" s="9" t="s">
        <v>1021</v>
      </c>
      <c r="C1094" s="47" t="s">
        <v>778</v>
      </c>
      <c r="D1094" s="41" t="n">
        <v>0.504</v>
      </c>
      <c r="E1094" s="41" t="n">
        <v>0.001</v>
      </c>
      <c r="F1094" s="42" t="n">
        <v>99.68341</v>
      </c>
      <c r="G1094" s="42" t="n">
        <v>0.2642</v>
      </c>
      <c r="H1094" s="42" t="n">
        <v>3.86609</v>
      </c>
      <c r="I1094" s="42" t="n">
        <v>0.01247</v>
      </c>
      <c r="J1094" s="42" t="n">
        <v>0.07239</v>
      </c>
      <c r="K1094" s="42" t="n">
        <v>0.00717</v>
      </c>
      <c r="L1094" s="42" t="n">
        <v>0.00495</v>
      </c>
      <c r="M1094" s="42" t="n">
        <v>0.00396</v>
      </c>
      <c r="N1094" s="42" t="n">
        <v>0.09116</v>
      </c>
      <c r="O1094" s="42" t="n">
        <v>0.00322</v>
      </c>
      <c r="P1094" s="48" t="n">
        <f aca="false">H1094/100*0.000000000000113</f>
        <v>4.3686817E-015</v>
      </c>
      <c r="Q1094" s="43" t="n">
        <v>17.06418</v>
      </c>
      <c r="R1094" s="43" t="n">
        <v>0.2418472</v>
      </c>
    </row>
    <row r="1095" customFormat="false" ht="13.2" hidden="false" customHeight="false" outlineLevel="0" collapsed="false">
      <c r="A1095" s="46" t="s">
        <v>1134</v>
      </c>
      <c r="B1095" s="9" t="s">
        <v>1021</v>
      </c>
      <c r="C1095" s="47" t="s">
        <v>778</v>
      </c>
      <c r="D1095" s="41" t="n">
        <v>0.504</v>
      </c>
      <c r="E1095" s="41" t="n">
        <v>0.001</v>
      </c>
      <c r="F1095" s="42" t="n">
        <v>70.15151</v>
      </c>
      <c r="G1095" s="42" t="n">
        <v>0.2185</v>
      </c>
      <c r="H1095" s="42" t="n">
        <v>3.22888</v>
      </c>
      <c r="I1095" s="42" t="n">
        <v>0.01056</v>
      </c>
      <c r="J1095" s="42" t="n">
        <v>0.04173</v>
      </c>
      <c r="K1095" s="42" t="n">
        <v>0.00685</v>
      </c>
      <c r="L1095" s="42" t="n">
        <v>0.0004219139</v>
      </c>
      <c r="M1095" s="42" t="n">
        <v>0.00453</v>
      </c>
      <c r="N1095" s="42" t="n">
        <v>0.01791</v>
      </c>
      <c r="O1095" s="42" t="n">
        <v>0.00114</v>
      </c>
      <c r="P1095" s="48" t="n">
        <f aca="false">H1095/100*0.000000000000113</f>
        <v>3.6486344E-015</v>
      </c>
      <c r="Q1095" s="43" t="n">
        <v>18.16694</v>
      </c>
      <c r="R1095" s="43" t="n">
        <v>0.1380619</v>
      </c>
    </row>
    <row r="1096" customFormat="false" ht="13.2" hidden="false" customHeight="false" outlineLevel="0" collapsed="false">
      <c r="A1096" s="46" t="s">
        <v>1135</v>
      </c>
      <c r="B1096" s="9" t="s">
        <v>1021</v>
      </c>
      <c r="C1096" s="47" t="s">
        <v>778</v>
      </c>
      <c r="D1096" s="41" t="n">
        <v>0.504</v>
      </c>
      <c r="E1096" s="41" t="n">
        <v>0.001</v>
      </c>
      <c r="F1096" s="42" t="n">
        <v>68.98144</v>
      </c>
      <c r="G1096" s="42" t="n">
        <v>0.20036</v>
      </c>
      <c r="H1096" s="42" t="n">
        <v>3.91759</v>
      </c>
      <c r="I1096" s="42" t="n">
        <v>0.01056</v>
      </c>
      <c r="J1096" s="42" t="n">
        <v>0.04697</v>
      </c>
      <c r="K1096" s="42" t="n">
        <v>0.00719</v>
      </c>
      <c r="L1096" s="42" t="n">
        <v>0.00546</v>
      </c>
      <c r="M1096" s="42" t="n">
        <v>0.00461</v>
      </c>
      <c r="N1096" s="42" t="n">
        <v>0.000211</v>
      </c>
      <c r="O1096" s="42" t="n">
        <v>0.00193</v>
      </c>
      <c r="P1096" s="48" t="n">
        <f aca="false">H1096/100*0.000000000000113</f>
        <v>4.4268767E-015</v>
      </c>
      <c r="Q1096" s="43" t="n">
        <v>15.96521</v>
      </c>
      <c r="R1096" s="43" t="n">
        <v>0.1524819</v>
      </c>
    </row>
    <row r="1097" customFormat="false" ht="13.2" hidden="false" customHeight="false" outlineLevel="0" collapsed="false">
      <c r="A1097" s="46" t="s">
        <v>1136</v>
      </c>
      <c r="B1097" s="9" t="s">
        <v>1021</v>
      </c>
      <c r="C1097" s="47" t="s">
        <v>778</v>
      </c>
      <c r="D1097" s="41" t="n">
        <v>0.504</v>
      </c>
      <c r="E1097" s="41" t="n">
        <v>0.001</v>
      </c>
      <c r="F1097" s="42" t="n">
        <v>44.68381</v>
      </c>
      <c r="G1097" s="42" t="n">
        <v>0.1826</v>
      </c>
      <c r="H1097" s="42" t="n">
        <v>1.77964</v>
      </c>
      <c r="I1097" s="42" t="n">
        <v>0.00878</v>
      </c>
      <c r="J1097" s="42" t="n">
        <v>0.03227</v>
      </c>
      <c r="K1097" s="42" t="n">
        <v>0.00744</v>
      </c>
      <c r="L1097" s="42" t="n">
        <v>0.00295</v>
      </c>
      <c r="M1097" s="42" t="n">
        <v>0.00397</v>
      </c>
      <c r="N1097" s="42" t="n">
        <v>0.00747</v>
      </c>
      <c r="O1097" s="42" t="n">
        <v>0.00212</v>
      </c>
      <c r="P1097" s="48" t="n">
        <f aca="false">H1097/100*0.000000000000113</f>
        <v>2.0109932E-015</v>
      </c>
      <c r="Q1097" s="43" t="n">
        <v>21.6221</v>
      </c>
      <c r="R1097" s="43" t="n">
        <v>0.3574645</v>
      </c>
    </row>
    <row r="1098" customFormat="false" ht="13.2" hidden="false" customHeight="false" outlineLevel="0" collapsed="false">
      <c r="A1098" s="46" t="s">
        <v>1137</v>
      </c>
      <c r="B1098" s="9" t="s">
        <v>1021</v>
      </c>
      <c r="C1098" s="47" t="s">
        <v>778</v>
      </c>
      <c r="D1098" s="41" t="n">
        <v>0.504</v>
      </c>
      <c r="E1098" s="41" t="n">
        <v>0.001</v>
      </c>
      <c r="F1098" s="42" t="n">
        <v>87.97198</v>
      </c>
      <c r="G1098" s="42" t="n">
        <v>0.22299</v>
      </c>
      <c r="H1098" s="42" t="n">
        <v>4.48926</v>
      </c>
      <c r="I1098" s="42" t="n">
        <v>0.01047</v>
      </c>
      <c r="J1098" s="42" t="n">
        <v>0.06239</v>
      </c>
      <c r="K1098" s="42" t="n">
        <v>0.00825</v>
      </c>
      <c r="L1098" s="42" t="n">
        <v>0.00327</v>
      </c>
      <c r="M1098" s="42" t="n">
        <v>0.00424</v>
      </c>
      <c r="N1098" s="42" t="n">
        <v>0.0178</v>
      </c>
      <c r="O1098" s="42" t="n">
        <v>0.00166</v>
      </c>
      <c r="P1098" s="48" t="n">
        <f aca="false">H1098/100*0.000000000000113</f>
        <v>5.0728638E-015</v>
      </c>
      <c r="Q1098" s="43" t="n">
        <v>16.69154</v>
      </c>
      <c r="R1098" s="43" t="n">
        <v>0.1209877</v>
      </c>
    </row>
    <row r="1099" customFormat="false" ht="13.2" hidden="false" customHeight="false" outlineLevel="0" collapsed="false">
      <c r="A1099" s="46" t="s">
        <v>1138</v>
      </c>
      <c r="B1099" s="9" t="s">
        <v>1021</v>
      </c>
      <c r="C1099" s="47" t="s">
        <v>778</v>
      </c>
      <c r="D1099" s="41" t="n">
        <v>0.504</v>
      </c>
      <c r="E1099" s="41" t="n">
        <v>0.001</v>
      </c>
      <c r="F1099" s="42" t="n">
        <v>49.38091</v>
      </c>
      <c r="G1099" s="42" t="n">
        <v>0.39715</v>
      </c>
      <c r="H1099" s="42" t="n">
        <v>2.47321</v>
      </c>
      <c r="I1099" s="42" t="n">
        <v>0.00849</v>
      </c>
      <c r="J1099" s="42" t="n">
        <v>0.03425</v>
      </c>
      <c r="K1099" s="42" t="n">
        <v>0.00779</v>
      </c>
      <c r="L1099" s="42" t="n">
        <v>0.00401</v>
      </c>
      <c r="M1099" s="42" t="n">
        <v>0.00403</v>
      </c>
      <c r="N1099" s="42" t="n">
        <v>0.01237</v>
      </c>
      <c r="O1099" s="42" t="n">
        <v>0.0022</v>
      </c>
      <c r="P1099" s="48" t="n">
        <f aca="false">H1099/100*0.000000000000113</f>
        <v>2.7947273E-015</v>
      </c>
      <c r="Q1099" s="43" t="n">
        <v>16.78079</v>
      </c>
      <c r="R1099" s="43" t="n">
        <v>0.2913545</v>
      </c>
    </row>
    <row r="1100" customFormat="false" ht="13.2" hidden="false" customHeight="false" outlineLevel="0" collapsed="false">
      <c r="A1100" s="46" t="s">
        <v>1139</v>
      </c>
      <c r="B1100" s="9" t="s">
        <v>1021</v>
      </c>
      <c r="C1100" s="47" t="s">
        <v>778</v>
      </c>
      <c r="D1100" s="41" t="n">
        <v>0.504</v>
      </c>
      <c r="E1100" s="41" t="n">
        <v>0.001</v>
      </c>
      <c r="F1100" s="42" t="n">
        <v>79.61547</v>
      </c>
      <c r="G1100" s="42" t="n">
        <v>0.23243</v>
      </c>
      <c r="H1100" s="42" t="n">
        <v>3.39453</v>
      </c>
      <c r="I1100" s="42" t="n">
        <v>0.01239</v>
      </c>
      <c r="J1100" s="42" t="n">
        <v>0.06435</v>
      </c>
      <c r="K1100" s="42" t="n">
        <v>0.0084</v>
      </c>
      <c r="L1100" s="42" t="n">
        <v>0.0027</v>
      </c>
      <c r="M1100" s="42" t="n">
        <v>0.0041</v>
      </c>
      <c r="N1100" s="42" t="n">
        <v>0.0196</v>
      </c>
      <c r="O1100" s="42" t="n">
        <v>0.00228</v>
      </c>
      <c r="P1100" s="48" t="n">
        <f aca="false">H1100/100*0.000000000000113</f>
        <v>3.8358189E-015</v>
      </c>
      <c r="Q1100" s="43" t="n">
        <v>19.68522</v>
      </c>
      <c r="R1100" s="43" t="n">
        <v>0.2081207</v>
      </c>
    </row>
    <row r="1101" customFormat="false" ht="13.2" hidden="false" customHeight="false" outlineLevel="0" collapsed="false">
      <c r="A1101" s="46" t="s">
        <v>1140</v>
      </c>
      <c r="B1101" s="9" t="s">
        <v>1021</v>
      </c>
      <c r="C1101" s="47" t="s">
        <v>778</v>
      </c>
      <c r="D1101" s="41" t="n">
        <v>0.504</v>
      </c>
      <c r="E1101" s="41" t="n">
        <v>0.001</v>
      </c>
      <c r="F1101" s="42" t="n">
        <v>58.77012</v>
      </c>
      <c r="G1101" s="42" t="n">
        <v>0.20939</v>
      </c>
      <c r="H1101" s="42" t="n">
        <v>2.04088</v>
      </c>
      <c r="I1101" s="42" t="n">
        <v>0.0078</v>
      </c>
      <c r="J1101" s="42" t="n">
        <v>0.02143</v>
      </c>
      <c r="K1101" s="42" t="n">
        <v>0.00716</v>
      </c>
      <c r="L1101" s="42" t="n">
        <v>0.003</v>
      </c>
      <c r="M1101" s="42" t="n">
        <v>0.00375</v>
      </c>
      <c r="N1101" s="42" t="n">
        <v>0.01529</v>
      </c>
      <c r="O1101" s="42" t="n">
        <v>0.00213</v>
      </c>
      <c r="P1101" s="48" t="n">
        <f aca="false">H1101/100*0.000000000000113</f>
        <v>2.3061944E-015</v>
      </c>
      <c r="Q1101" s="43" t="n">
        <v>24.0513</v>
      </c>
      <c r="R1101" s="43" t="n">
        <v>0.3145682</v>
      </c>
    </row>
    <row r="1102" customFormat="false" ht="13.2" hidden="false" customHeight="false" outlineLevel="0" collapsed="false">
      <c r="A1102" s="46" t="s">
        <v>1141</v>
      </c>
      <c r="B1102" s="9" t="s">
        <v>1021</v>
      </c>
      <c r="C1102" s="47" t="s">
        <v>778</v>
      </c>
      <c r="D1102" s="41" t="n">
        <v>0.504</v>
      </c>
      <c r="E1102" s="41" t="n">
        <v>0.001</v>
      </c>
      <c r="F1102" s="42" t="n">
        <v>21.87561</v>
      </c>
      <c r="G1102" s="42" t="n">
        <v>0.14881</v>
      </c>
      <c r="H1102" s="42" t="n">
        <v>2.63363</v>
      </c>
      <c r="I1102" s="42" t="n">
        <v>0.01034</v>
      </c>
      <c r="J1102" s="42" t="n">
        <v>0.0269</v>
      </c>
      <c r="K1102" s="42" t="n">
        <v>0.00792</v>
      </c>
      <c r="L1102" s="42" t="n">
        <v>0.00696</v>
      </c>
      <c r="M1102" s="42" t="n">
        <v>0.00396</v>
      </c>
      <c r="N1102" s="42" t="n">
        <v>0.0106</v>
      </c>
      <c r="O1102" s="42" t="n">
        <v>0.00228</v>
      </c>
      <c r="P1102" s="48" t="n">
        <f aca="false">H1102/100*0.000000000000113</f>
        <v>2.9760019E-015</v>
      </c>
      <c r="Q1102" s="43" t="n">
        <v>6.541404</v>
      </c>
      <c r="R1102" s="43" t="n">
        <v>0.2442704</v>
      </c>
    </row>
    <row r="1103" customFormat="false" ht="13.2" hidden="false" customHeight="false" outlineLevel="0" collapsed="false">
      <c r="A1103" s="46" t="s">
        <v>1142</v>
      </c>
      <c r="B1103" s="9" t="s">
        <v>1021</v>
      </c>
      <c r="C1103" s="47" t="s">
        <v>778</v>
      </c>
      <c r="D1103" s="41" t="n">
        <v>0.504</v>
      </c>
      <c r="E1103" s="41" t="n">
        <v>0.001</v>
      </c>
      <c r="F1103" s="42" t="n">
        <v>29.38659</v>
      </c>
      <c r="G1103" s="42" t="n">
        <v>0.19313</v>
      </c>
      <c r="H1103" s="42" t="n">
        <v>1.3348</v>
      </c>
      <c r="I1103" s="42" t="n">
        <v>0.00812</v>
      </c>
      <c r="J1103" s="42" t="n">
        <v>0.02562</v>
      </c>
      <c r="K1103" s="42" t="n">
        <v>0.00595</v>
      </c>
      <c r="L1103" s="42" t="n">
        <v>0.00975</v>
      </c>
      <c r="M1103" s="42" t="n">
        <v>0.00417</v>
      </c>
      <c r="N1103" s="42" t="n">
        <v>0.01095</v>
      </c>
      <c r="O1103" s="42" t="n">
        <v>0.00205</v>
      </c>
      <c r="P1103" s="48" t="n">
        <f aca="false">H1103/100*0.000000000000113</f>
        <v>1.508324E-015</v>
      </c>
      <c r="Q1103" s="43" t="n">
        <v>17.97967</v>
      </c>
      <c r="R1103" s="43" t="n">
        <v>0.4591438</v>
      </c>
    </row>
    <row r="1104" customFormat="false" ht="13.2" hidden="false" customHeight="false" outlineLevel="0" collapsed="false">
      <c r="A1104" s="46" t="s">
        <v>1143</v>
      </c>
      <c r="B1104" s="9" t="s">
        <v>1021</v>
      </c>
      <c r="C1104" s="47" t="s">
        <v>778</v>
      </c>
      <c r="D1104" s="41" t="n">
        <v>0.504</v>
      </c>
      <c r="E1104" s="41" t="n">
        <v>0.001</v>
      </c>
      <c r="F1104" s="42" t="n">
        <v>65.12325</v>
      </c>
      <c r="G1104" s="42" t="n">
        <v>0.19313</v>
      </c>
      <c r="H1104" s="42" t="n">
        <v>6.80467</v>
      </c>
      <c r="I1104" s="42" t="n">
        <v>0.01239</v>
      </c>
      <c r="J1104" s="42" t="n">
        <v>0.08344</v>
      </c>
      <c r="K1104" s="42" t="n">
        <v>0.00682</v>
      </c>
      <c r="L1104" s="42" t="n">
        <v>0.00732</v>
      </c>
      <c r="M1104" s="42" t="n">
        <v>0.00446</v>
      </c>
      <c r="N1104" s="42" t="n">
        <v>0.01499</v>
      </c>
      <c r="O1104" s="42" t="n">
        <v>0.0022</v>
      </c>
      <c r="P1104" s="48" t="n">
        <f aca="false">H1104/100*0.000000000000113</f>
        <v>7.6892771E-015</v>
      </c>
      <c r="Q1104" s="43" t="n">
        <v>8.122464</v>
      </c>
      <c r="R1104" s="43" t="n">
        <v>0.0945015</v>
      </c>
    </row>
    <row r="1105" customFormat="false" ht="13.2" hidden="false" customHeight="false" outlineLevel="0" collapsed="false">
      <c r="A1105" s="46" t="s">
        <v>1144</v>
      </c>
      <c r="B1105" s="9" t="s">
        <v>1021</v>
      </c>
      <c r="C1105" s="47" t="s">
        <v>778</v>
      </c>
      <c r="D1105" s="41" t="n">
        <v>0.504</v>
      </c>
      <c r="E1105" s="41" t="n">
        <v>0.001</v>
      </c>
      <c r="F1105" s="42" t="n">
        <v>71.01435</v>
      </c>
      <c r="G1105" s="42" t="n">
        <v>0.22136</v>
      </c>
      <c r="H1105" s="42" t="n">
        <v>3.36104</v>
      </c>
      <c r="I1105" s="42" t="n">
        <v>0.01239</v>
      </c>
      <c r="J1105" s="42" t="n">
        <v>0.05964</v>
      </c>
      <c r="K1105" s="42" t="n">
        <v>0.00626</v>
      </c>
      <c r="L1105" s="42" t="n">
        <v>0.00284</v>
      </c>
      <c r="M1105" s="42" t="n">
        <v>0.00453</v>
      </c>
      <c r="N1105" s="42" t="n">
        <v>0.02191</v>
      </c>
      <c r="O1105" s="42" t="n">
        <v>0.00228</v>
      </c>
      <c r="P1105" s="48" t="n">
        <f aca="false">H1105/100*0.000000000000113</f>
        <v>3.7979752E-015</v>
      </c>
      <c r="Q1105" s="43" t="n">
        <v>17.39678</v>
      </c>
      <c r="R1105" s="43" t="n">
        <v>0.2075197</v>
      </c>
    </row>
    <row r="1106" customFormat="false" ht="13.2" hidden="false" customHeight="false" outlineLevel="0" collapsed="false">
      <c r="A1106" s="46" t="s">
        <v>1145</v>
      </c>
      <c r="B1106" s="9" t="s">
        <v>1021</v>
      </c>
      <c r="C1106" s="47" t="s">
        <v>778</v>
      </c>
      <c r="D1106" s="41" t="n">
        <v>0.504</v>
      </c>
      <c r="E1106" s="41" t="n">
        <v>0.001</v>
      </c>
      <c r="F1106" s="42" t="n">
        <v>62.09806</v>
      </c>
      <c r="G1106" s="42" t="n">
        <v>0.19906</v>
      </c>
      <c r="H1106" s="42" t="n">
        <v>3.04943</v>
      </c>
      <c r="I1106" s="42" t="n">
        <v>0.01154</v>
      </c>
      <c r="J1106" s="42" t="n">
        <v>0.05893</v>
      </c>
      <c r="K1106" s="42" t="n">
        <v>0.00906</v>
      </c>
      <c r="L1106" s="42" t="n">
        <v>0.0004922328</v>
      </c>
      <c r="M1106" s="42" t="n">
        <v>0.00455</v>
      </c>
      <c r="N1106" s="42" t="n">
        <v>0.00225</v>
      </c>
      <c r="O1106" s="42" t="n">
        <v>0.00219</v>
      </c>
      <c r="P1106" s="48" t="n">
        <f aca="false">H1106/100*0.000000000000113</f>
        <v>3.4458559E-015</v>
      </c>
      <c r="Q1106" s="43" t="n">
        <v>18.22159</v>
      </c>
      <c r="R1106" s="43" t="n">
        <v>0.2192706</v>
      </c>
    </row>
    <row r="1107" customFormat="false" ht="13.2" hidden="false" customHeight="false" outlineLevel="0" collapsed="false">
      <c r="A1107" s="46" t="s">
        <v>1146</v>
      </c>
      <c r="B1107" s="9" t="s">
        <v>1021</v>
      </c>
      <c r="C1107" s="47" t="s">
        <v>778</v>
      </c>
      <c r="D1107" s="41" t="n">
        <v>0.504</v>
      </c>
      <c r="E1107" s="41" t="n">
        <v>0.001</v>
      </c>
      <c r="F1107" s="42" t="n">
        <v>49.83315</v>
      </c>
      <c r="G1107" s="42" t="n">
        <v>0.21731</v>
      </c>
      <c r="H1107" s="42" t="n">
        <v>2.33584</v>
      </c>
      <c r="I1107" s="42" t="n">
        <v>0.00928</v>
      </c>
      <c r="J1107" s="42" t="n">
        <v>0.04251</v>
      </c>
      <c r="K1107" s="42" t="n">
        <v>0.00828</v>
      </c>
      <c r="L1107" s="42" t="n">
        <v>0.0095</v>
      </c>
      <c r="M1107" s="42" t="n">
        <v>0.00403</v>
      </c>
      <c r="N1107" s="42" t="n">
        <v>0.0078</v>
      </c>
      <c r="O1107" s="42" t="n">
        <v>0.00234</v>
      </c>
      <c r="P1107" s="48" t="n">
        <f aca="false">H1107/100*0.000000000000113</f>
        <v>2.6394992E-015</v>
      </c>
      <c r="Q1107" s="43" t="n">
        <v>18.54418</v>
      </c>
      <c r="R1107" s="43" t="n">
        <v>0.2971046</v>
      </c>
    </row>
    <row r="1108" customFormat="false" ht="13.2" hidden="false" customHeight="false" outlineLevel="0" collapsed="false">
      <c r="A1108" s="46" t="s">
        <v>1147</v>
      </c>
      <c r="B1108" s="9" t="s">
        <v>1021</v>
      </c>
      <c r="C1108" s="47" t="s">
        <v>778</v>
      </c>
      <c r="D1108" s="41" t="n">
        <v>0.504</v>
      </c>
      <c r="E1108" s="41" t="n">
        <v>0.001</v>
      </c>
      <c r="F1108" s="42" t="n">
        <v>30.21277</v>
      </c>
      <c r="G1108" s="42" t="n">
        <v>0.15532</v>
      </c>
      <c r="H1108" s="42" t="n">
        <v>1.67307</v>
      </c>
      <c r="I1108" s="42" t="n">
        <v>0.00686</v>
      </c>
      <c r="J1108" s="42" t="n">
        <v>0.01297</v>
      </c>
      <c r="K1108" s="42" t="n">
        <v>0.00872</v>
      </c>
      <c r="L1108" s="42" t="n">
        <v>0.00959</v>
      </c>
      <c r="M1108" s="42" t="n">
        <v>0.00417</v>
      </c>
      <c r="N1108" s="42" t="n">
        <v>0.00424</v>
      </c>
      <c r="O1108" s="42" t="n">
        <v>0.00205</v>
      </c>
      <c r="P1108" s="48" t="n">
        <f aca="false">H1108/100*0.000000000000113</f>
        <v>1.8905691E-015</v>
      </c>
      <c r="Q1108" s="43" t="n">
        <v>15.86389</v>
      </c>
      <c r="R1108" s="43" t="n">
        <v>0.3558667</v>
      </c>
    </row>
    <row r="1111" customFormat="false" ht="15.6" hidden="false" customHeight="false" outlineLevel="0" collapsed="false">
      <c r="A1111" s="28" t="s">
        <v>1148</v>
      </c>
    </row>
    <row r="1112" customFormat="false" ht="13.2" hidden="false" customHeight="false" outlineLevel="0" collapsed="false">
      <c r="A1112" s="35" t="s">
        <v>1149</v>
      </c>
      <c r="B1112" s="9" t="s">
        <v>1150</v>
      </c>
      <c r="C1112" s="47" t="s">
        <v>531</v>
      </c>
      <c r="D1112" s="41" t="n">
        <v>0.533</v>
      </c>
      <c r="E1112" s="41" t="n">
        <v>0.001</v>
      </c>
      <c r="F1112" s="39" t="n">
        <v>108.2937</v>
      </c>
      <c r="G1112" s="39" t="n">
        <v>0.1207</v>
      </c>
      <c r="H1112" s="39" t="n">
        <v>4.67482</v>
      </c>
      <c r="I1112" s="39" t="n">
        <v>0.01303</v>
      </c>
      <c r="J1112" s="39" t="n">
        <v>0.07413</v>
      </c>
      <c r="K1112" s="39" t="n">
        <v>0.00376</v>
      </c>
      <c r="L1112" s="39" t="n">
        <v>0.0043</v>
      </c>
      <c r="M1112" s="39" t="n">
        <v>0.00368</v>
      </c>
      <c r="N1112" s="39" t="n">
        <v>0.03672</v>
      </c>
      <c r="O1112" s="39" t="n">
        <v>0.00186</v>
      </c>
      <c r="P1112" s="48" t="n">
        <f aca="false">H1112/100*0.000000000000113</f>
        <v>5.2825466E-015</v>
      </c>
      <c r="Q1112" s="43" t="n">
        <v>19.83101</v>
      </c>
      <c r="R1112" s="43" t="n">
        <v>0.1291495</v>
      </c>
    </row>
    <row r="1113" customFormat="false" ht="13.2" hidden="false" customHeight="false" outlineLevel="0" collapsed="false">
      <c r="A1113" s="35" t="s">
        <v>1151</v>
      </c>
      <c r="B1113" s="9" t="s">
        <v>1150</v>
      </c>
      <c r="C1113" s="47" t="s">
        <v>531</v>
      </c>
      <c r="D1113" s="41" t="n">
        <v>0.533</v>
      </c>
      <c r="E1113" s="41" t="n">
        <v>0.001</v>
      </c>
      <c r="F1113" s="39" t="n">
        <v>380.5923</v>
      </c>
      <c r="G1113" s="39" t="n">
        <v>0.36031</v>
      </c>
      <c r="H1113" s="39" t="n">
        <v>12.95378</v>
      </c>
      <c r="I1113" s="39" t="n">
        <v>0.02403</v>
      </c>
      <c r="J1113" s="39" t="n">
        <v>0.24654</v>
      </c>
      <c r="K1113" s="39" t="n">
        <v>0.00595</v>
      </c>
      <c r="L1113" s="39" t="n">
        <v>0.01046</v>
      </c>
      <c r="M1113" s="39" t="n">
        <v>0.00304</v>
      </c>
      <c r="N1113" s="39" t="n">
        <v>0.4012</v>
      </c>
      <c r="O1113" s="39" t="n">
        <v>0.00372</v>
      </c>
      <c r="P1113" s="48" t="n">
        <f aca="false">H1113/100*0.000000000000113</f>
        <v>1.46377714E-014</v>
      </c>
      <c r="Q1113" s="43" t="n">
        <v>19.24708</v>
      </c>
      <c r="R1113" s="43" t="n">
        <v>0.0993862</v>
      </c>
    </row>
    <row r="1114" customFormat="false" ht="13.2" hidden="false" customHeight="false" outlineLevel="0" collapsed="false">
      <c r="A1114" s="35" t="s">
        <v>1152</v>
      </c>
      <c r="B1114" s="9" t="s">
        <v>1150</v>
      </c>
      <c r="C1114" s="47" t="s">
        <v>531</v>
      </c>
      <c r="D1114" s="41" t="n">
        <v>0.533</v>
      </c>
      <c r="E1114" s="41" t="n">
        <v>0.001</v>
      </c>
      <c r="F1114" s="39" t="n">
        <v>107.943</v>
      </c>
      <c r="G1114" s="39" t="n">
        <v>0.09914</v>
      </c>
      <c r="H1114" s="39" t="n">
        <v>10.32448</v>
      </c>
      <c r="I1114" s="39" t="n">
        <v>0.01604</v>
      </c>
      <c r="J1114" s="39" t="n">
        <v>0.15017</v>
      </c>
      <c r="K1114" s="39" t="n">
        <v>0.00421</v>
      </c>
      <c r="L1114" s="39" t="n">
        <v>0.00475</v>
      </c>
      <c r="M1114" s="39" t="n">
        <v>0.00326</v>
      </c>
      <c r="N1114" s="39" t="n">
        <v>0.12468</v>
      </c>
      <c r="O1114" s="39" t="n">
        <v>0.00233</v>
      </c>
      <c r="P1114" s="48" t="n">
        <f aca="false">H1114/100*0.000000000000113</f>
        <v>1.16666624E-014</v>
      </c>
      <c r="Q1114" s="43" t="n">
        <v>6.577315</v>
      </c>
      <c r="R1114" s="43" t="n">
        <v>0.0667712</v>
      </c>
    </row>
    <row r="1115" customFormat="false" ht="13.2" hidden="false" customHeight="false" outlineLevel="0" collapsed="false">
      <c r="A1115" s="35" t="s">
        <v>1153</v>
      </c>
      <c r="B1115" s="9" t="s">
        <v>1150</v>
      </c>
      <c r="C1115" s="47" t="s">
        <v>531</v>
      </c>
      <c r="D1115" s="41" t="n">
        <v>0.533</v>
      </c>
      <c r="E1115" s="41" t="n">
        <v>0.001</v>
      </c>
      <c r="F1115" s="39" t="n">
        <v>378.4921</v>
      </c>
      <c r="G1115" s="39" t="n">
        <v>0.41027</v>
      </c>
      <c r="H1115" s="39" t="n">
        <v>14.34132</v>
      </c>
      <c r="I1115" s="39" t="n">
        <v>0.02006</v>
      </c>
      <c r="J1115" s="39" t="n">
        <v>0.21625</v>
      </c>
      <c r="K1115" s="39" t="n">
        <v>0.00573</v>
      </c>
      <c r="L1115" s="39" t="n">
        <v>0.00538</v>
      </c>
      <c r="M1115" s="39" t="n">
        <v>0.00361</v>
      </c>
      <c r="N1115" s="39" t="n">
        <v>0.25229</v>
      </c>
      <c r="O1115" s="39" t="n">
        <v>0.0039</v>
      </c>
      <c r="P1115" s="48" t="n">
        <f aca="false">H1115/100*0.000000000000113</f>
        <v>1.62056916E-014</v>
      </c>
      <c r="Q1115" s="43" t="n">
        <v>20.15194</v>
      </c>
      <c r="R1115" s="43" t="n">
        <v>0.090048</v>
      </c>
    </row>
    <row r="1116" customFormat="false" ht="13.2" hidden="false" customHeight="false" outlineLevel="0" collapsed="false">
      <c r="A1116" s="35" t="s">
        <v>1154</v>
      </c>
      <c r="B1116" s="9" t="s">
        <v>1150</v>
      </c>
      <c r="C1116" s="47" t="s">
        <v>531</v>
      </c>
      <c r="D1116" s="41" t="n">
        <v>0.533</v>
      </c>
      <c r="E1116" s="41" t="n">
        <v>0.001</v>
      </c>
      <c r="F1116" s="39" t="n">
        <v>248.2481</v>
      </c>
      <c r="G1116" s="39" t="n">
        <v>0.34038</v>
      </c>
      <c r="H1116" s="39" t="n">
        <v>11.81307</v>
      </c>
      <c r="I1116" s="39" t="n">
        <v>0.01806</v>
      </c>
      <c r="J1116" s="39" t="n">
        <v>0.16151</v>
      </c>
      <c r="K1116" s="39" t="n">
        <v>0.00431</v>
      </c>
      <c r="L1116" s="39" t="n">
        <v>0.00438</v>
      </c>
      <c r="M1116" s="39" t="n">
        <v>0.00405</v>
      </c>
      <c r="N1116" s="39" t="n">
        <v>0.07556</v>
      </c>
      <c r="O1116" s="39" t="n">
        <v>0.00254</v>
      </c>
      <c r="P1116" s="48" t="n">
        <f aca="false">H1116/100*0.000000000000113</f>
        <v>1.33487691E-014</v>
      </c>
      <c r="Q1116" s="43" t="n">
        <v>18.19526</v>
      </c>
      <c r="R1116" s="43" t="n">
        <v>0.0742611</v>
      </c>
    </row>
    <row r="1117" customFormat="false" ht="13.2" hidden="false" customHeight="false" outlineLevel="0" collapsed="false">
      <c r="A1117" s="35" t="s">
        <v>1155</v>
      </c>
      <c r="B1117" s="9" t="s">
        <v>1150</v>
      </c>
      <c r="C1117" s="47" t="s">
        <v>531</v>
      </c>
      <c r="D1117" s="41" t="n">
        <v>0.533</v>
      </c>
      <c r="E1117" s="41" t="n">
        <v>0.001</v>
      </c>
      <c r="F1117" s="39" t="n">
        <v>119.4666</v>
      </c>
      <c r="G1117" s="39" t="n">
        <v>0.14091</v>
      </c>
      <c r="H1117" s="39" t="n">
        <v>11.2687</v>
      </c>
      <c r="I1117" s="39" t="n">
        <v>0.02405</v>
      </c>
      <c r="J1117" s="39" t="n">
        <v>0.16406</v>
      </c>
      <c r="K1117" s="39" t="n">
        <v>0.00394</v>
      </c>
      <c r="L1117" s="39" t="n">
        <v>0.00619</v>
      </c>
      <c r="M1117" s="39" t="n">
        <v>0.00424</v>
      </c>
      <c r="N1117" s="39" t="n">
        <v>0.09935</v>
      </c>
      <c r="O1117" s="39" t="n">
        <v>0.00235</v>
      </c>
      <c r="P1117" s="48" t="n">
        <f aca="false">H1117/100*0.000000000000113</f>
        <v>1.2733631E-014</v>
      </c>
      <c r="Q1117" s="43" t="n">
        <v>7.635311</v>
      </c>
      <c r="R1117" s="43" t="n">
        <v>0.0636106</v>
      </c>
    </row>
    <row r="1118" customFormat="false" ht="13.2" hidden="false" customHeight="false" outlineLevel="0" collapsed="false">
      <c r="A1118" s="35" t="s">
        <v>1156</v>
      </c>
      <c r="B1118" s="9" t="s">
        <v>1150</v>
      </c>
      <c r="C1118" s="47" t="s">
        <v>531</v>
      </c>
      <c r="D1118" s="41" t="n">
        <v>0.533</v>
      </c>
      <c r="E1118" s="41" t="n">
        <v>0.001</v>
      </c>
      <c r="F1118" s="39" t="n">
        <v>181.0083</v>
      </c>
      <c r="G1118" s="39" t="n">
        <v>0.29044</v>
      </c>
      <c r="H1118" s="39" t="n">
        <v>7.15997</v>
      </c>
      <c r="I1118" s="39" t="n">
        <v>0.01306</v>
      </c>
      <c r="J1118" s="39" t="n">
        <v>0.11049</v>
      </c>
      <c r="K1118" s="39" t="n">
        <v>0.00412</v>
      </c>
      <c r="L1118" s="39" t="n">
        <v>0.00387</v>
      </c>
      <c r="M1118" s="39" t="n">
        <v>0.00332</v>
      </c>
      <c r="N1118" s="39" t="n">
        <v>0.12554</v>
      </c>
      <c r="O1118" s="39" t="n">
        <v>0.00264</v>
      </c>
      <c r="P1118" s="48" t="n">
        <f aca="false">H1118/100*0.000000000000113</f>
        <v>8.0907661E-015</v>
      </c>
      <c r="Q1118" s="43" t="n">
        <v>19.12015</v>
      </c>
      <c r="R1118" s="43" t="n">
        <v>0.1189347</v>
      </c>
    </row>
    <row r="1119" customFormat="false" ht="13.2" hidden="false" customHeight="false" outlineLevel="0" collapsed="false">
      <c r="A1119" s="35" t="s">
        <v>1157</v>
      </c>
      <c r="B1119" s="9" t="s">
        <v>1150</v>
      </c>
      <c r="C1119" s="47" t="s">
        <v>531</v>
      </c>
      <c r="D1119" s="41" t="n">
        <v>0.533</v>
      </c>
      <c r="E1119" s="41" t="n">
        <v>0.001</v>
      </c>
      <c r="F1119" s="39" t="n">
        <v>256.4745</v>
      </c>
      <c r="G1119" s="39" t="n">
        <v>0.29044</v>
      </c>
      <c r="H1119" s="39" t="n">
        <v>9.88669</v>
      </c>
      <c r="I1119" s="39" t="n">
        <v>0.02103</v>
      </c>
      <c r="J1119" s="39" t="n">
        <v>0.16045</v>
      </c>
      <c r="K1119" s="39" t="n">
        <v>0.00447</v>
      </c>
      <c r="L1119" s="39" t="n">
        <v>0.0053</v>
      </c>
      <c r="M1119" s="39" t="n">
        <v>0.00298</v>
      </c>
      <c r="N1119" s="39" t="n">
        <v>0.19572</v>
      </c>
      <c r="O1119" s="39" t="n">
        <v>0.00264</v>
      </c>
      <c r="P1119" s="48" t="n">
        <f aca="false">H1119/100*0.000000000000113</f>
        <v>1.11719597E-014</v>
      </c>
      <c r="Q1119" s="43" t="n">
        <v>19.11275</v>
      </c>
      <c r="R1119" s="43" t="n">
        <v>0.0942768</v>
      </c>
    </row>
    <row r="1120" customFormat="false" ht="13.2" hidden="false" customHeight="false" outlineLevel="0" collapsed="false">
      <c r="A1120" s="35" t="s">
        <v>1158</v>
      </c>
      <c r="B1120" s="9" t="s">
        <v>1150</v>
      </c>
      <c r="C1120" s="47" t="s">
        <v>531</v>
      </c>
      <c r="D1120" s="41" t="n">
        <v>0.533</v>
      </c>
      <c r="E1120" s="41" t="n">
        <v>0.001</v>
      </c>
      <c r="F1120" s="39" t="n">
        <v>301.7995</v>
      </c>
      <c r="G1120" s="39" t="n">
        <v>0.41035</v>
      </c>
      <c r="H1120" s="39" t="n">
        <v>12.34191</v>
      </c>
      <c r="I1120" s="39" t="n">
        <v>0.01906</v>
      </c>
      <c r="J1120" s="39" t="n">
        <v>0.20645</v>
      </c>
      <c r="K1120" s="39" t="n">
        <v>0.00431</v>
      </c>
      <c r="L1120" s="39" t="n">
        <v>0.00337</v>
      </c>
      <c r="M1120" s="39" t="n">
        <v>0.00362</v>
      </c>
      <c r="N1120" s="39" t="n">
        <v>0.23778</v>
      </c>
      <c r="O1120" s="39" t="n">
        <v>0.00373</v>
      </c>
      <c r="P1120" s="48" t="n">
        <f aca="false">H1120/100*0.000000000000113</f>
        <v>1.39463583E-014</v>
      </c>
      <c r="Q1120" s="43" t="n">
        <v>17.84862</v>
      </c>
      <c r="R1120" s="43" t="n">
        <v>0.0985643</v>
      </c>
    </row>
    <row r="1121" customFormat="false" ht="13.2" hidden="false" customHeight="false" outlineLevel="0" collapsed="false">
      <c r="A1121" s="35" t="s">
        <v>1159</v>
      </c>
      <c r="B1121" s="9" t="s">
        <v>1150</v>
      </c>
      <c r="C1121" s="47" t="s">
        <v>531</v>
      </c>
      <c r="D1121" s="41" t="n">
        <v>0.533</v>
      </c>
      <c r="E1121" s="41" t="n">
        <v>0.001</v>
      </c>
      <c r="F1121" s="39" t="n">
        <v>574.1606</v>
      </c>
      <c r="G1121" s="39" t="n">
        <v>0.50044</v>
      </c>
      <c r="H1121" s="39" t="n">
        <v>21.06433</v>
      </c>
      <c r="I1121" s="39" t="n">
        <v>0.03203</v>
      </c>
      <c r="J1121" s="39" t="n">
        <v>0.35053</v>
      </c>
      <c r="K1121" s="39" t="n">
        <v>0.00659</v>
      </c>
      <c r="L1121" s="39" t="n">
        <v>0.00916</v>
      </c>
      <c r="M1121" s="39" t="n">
        <v>0.00311</v>
      </c>
      <c r="N1121" s="39" t="n">
        <v>0.46973</v>
      </c>
      <c r="O1121" s="39" t="n">
        <v>0.00602</v>
      </c>
      <c r="P1121" s="48" t="n">
        <f aca="false">H1121/100*0.000000000000113</f>
        <v>2.38026929E-014</v>
      </c>
      <c r="Q1121" s="43" t="n">
        <v>19.65622</v>
      </c>
      <c r="R1121" s="43" t="n">
        <v>0.0936376</v>
      </c>
    </row>
    <row r="1122" customFormat="false" ht="13.2" hidden="false" customHeight="false" outlineLevel="0" collapsed="false">
      <c r="A1122" s="35" t="s">
        <v>1160</v>
      </c>
      <c r="B1122" s="9" t="s">
        <v>1150</v>
      </c>
      <c r="C1122" s="47" t="s">
        <v>531</v>
      </c>
      <c r="D1122" s="41" t="n">
        <v>0.533</v>
      </c>
      <c r="E1122" s="41" t="n">
        <v>0.001</v>
      </c>
      <c r="F1122" s="39" t="n">
        <v>306.2594</v>
      </c>
      <c r="G1122" s="39" t="n">
        <v>0.40055</v>
      </c>
      <c r="H1122" s="39" t="n">
        <v>9.50663</v>
      </c>
      <c r="I1122" s="39" t="n">
        <v>0.01805</v>
      </c>
      <c r="J1122" s="39" t="n">
        <v>0.12665</v>
      </c>
      <c r="K1122" s="39" t="n">
        <v>0.00497</v>
      </c>
      <c r="L1122" s="39" t="n">
        <v>0.0121</v>
      </c>
      <c r="M1122" s="39" t="n">
        <v>0.00292</v>
      </c>
      <c r="N1122" s="39" t="n">
        <v>0.07679</v>
      </c>
      <c r="O1122" s="39" t="n">
        <v>0.00118</v>
      </c>
      <c r="P1122" s="48" t="n">
        <f aca="false">H1122/100*0.000000000000113</f>
        <v>1.07424919E-014</v>
      </c>
      <c r="Q1122" s="43" t="n">
        <v>28.3128</v>
      </c>
      <c r="R1122" s="43" t="n">
        <v>0.0803375</v>
      </c>
    </row>
    <row r="1123" customFormat="false" ht="13.2" hidden="false" customHeight="false" outlineLevel="0" collapsed="false">
      <c r="A1123" s="35" t="s">
        <v>1161</v>
      </c>
      <c r="B1123" s="9" t="s">
        <v>1150</v>
      </c>
      <c r="C1123" s="47" t="s">
        <v>531</v>
      </c>
      <c r="D1123" s="41" t="n">
        <v>0.533</v>
      </c>
      <c r="E1123" s="41" t="n">
        <v>0.001</v>
      </c>
      <c r="F1123" s="39" t="n">
        <v>54.43555</v>
      </c>
      <c r="G1123" s="39" t="n">
        <v>0.14115</v>
      </c>
      <c r="H1123" s="39" t="n">
        <v>5.77231</v>
      </c>
      <c r="I1123" s="39" t="n">
        <v>0.01507</v>
      </c>
      <c r="J1123" s="39" t="n">
        <v>0.09345</v>
      </c>
      <c r="K1123" s="39" t="n">
        <v>0.00453</v>
      </c>
      <c r="L1123" s="39" t="n">
        <v>0.00581</v>
      </c>
      <c r="M1123" s="39" t="n">
        <v>0.00312</v>
      </c>
      <c r="N1123" s="39" t="n">
        <v>0.07185</v>
      </c>
      <c r="O1123" s="39" t="n">
        <v>0.00194</v>
      </c>
      <c r="P1123" s="48" t="n">
        <f aca="false">H1123/100*0.000000000000113</f>
        <v>6.5227103E-015</v>
      </c>
      <c r="Q1123" s="43" t="n">
        <v>5.50483</v>
      </c>
      <c r="R1123" s="43" t="n">
        <v>0.0998313</v>
      </c>
    </row>
    <row r="1124" customFormat="false" ht="13.2" hidden="false" customHeight="false" outlineLevel="0" collapsed="false">
      <c r="A1124" s="35" t="s">
        <v>1162</v>
      </c>
      <c r="B1124" s="9" t="s">
        <v>1150</v>
      </c>
      <c r="C1124" s="47" t="s">
        <v>531</v>
      </c>
      <c r="D1124" s="41" t="n">
        <v>0.533</v>
      </c>
      <c r="E1124" s="41" t="n">
        <v>0.001</v>
      </c>
      <c r="F1124" s="39" t="n">
        <v>142.774</v>
      </c>
      <c r="G1124" s="39" t="n">
        <v>0.13124</v>
      </c>
      <c r="H1124" s="39" t="n">
        <v>6.25692</v>
      </c>
      <c r="I1124" s="39" t="n">
        <v>0.0111</v>
      </c>
      <c r="J1124" s="39" t="n">
        <v>0.07876</v>
      </c>
      <c r="K1124" s="39" t="n">
        <v>0.00448</v>
      </c>
      <c r="L1124" s="39" t="n">
        <v>0.00713</v>
      </c>
      <c r="M1124" s="39" t="n">
        <v>0.0035</v>
      </c>
      <c r="N1124" s="39" t="n">
        <v>0.06452</v>
      </c>
      <c r="O1124" s="39" t="n">
        <v>0.00187</v>
      </c>
      <c r="P1124" s="48" t="n">
        <f aca="false">H1124/100*0.000000000000113</f>
        <v>7.0703196E-015</v>
      </c>
      <c r="Q1124" s="43" t="n">
        <v>18.81985</v>
      </c>
      <c r="R1124" s="43" t="n">
        <v>0.0950024</v>
      </c>
    </row>
    <row r="1125" customFormat="false" ht="13.2" hidden="false" customHeight="false" outlineLevel="0" collapsed="false">
      <c r="A1125" s="35" t="s">
        <v>1163</v>
      </c>
      <c r="B1125" s="9" t="s">
        <v>1150</v>
      </c>
      <c r="C1125" s="47" t="s">
        <v>531</v>
      </c>
      <c r="D1125" s="41" t="n">
        <v>0.533</v>
      </c>
      <c r="E1125" s="41" t="n">
        <v>0.001</v>
      </c>
      <c r="F1125" s="39" t="n">
        <v>97.23868</v>
      </c>
      <c r="G1125" s="39" t="n">
        <v>0.10161</v>
      </c>
      <c r="H1125" s="39" t="n">
        <v>4.32476</v>
      </c>
      <c r="I1125" s="39" t="n">
        <v>0.0111</v>
      </c>
      <c r="J1125" s="39" t="n">
        <v>0.06111</v>
      </c>
      <c r="K1125" s="39" t="n">
        <v>0.0043</v>
      </c>
      <c r="L1125" s="39" t="n">
        <v>0.00321</v>
      </c>
      <c r="M1125" s="39" t="n">
        <v>0.00334</v>
      </c>
      <c r="N1125" s="39" t="n">
        <v>0.03887</v>
      </c>
      <c r="O1125" s="39" t="n">
        <v>0.00127</v>
      </c>
      <c r="P1125" s="48" t="n">
        <f aca="false">H1125/100*0.000000000000113</f>
        <v>4.8869788E-015</v>
      </c>
      <c r="Q1125" s="43" t="n">
        <v>18.86742</v>
      </c>
      <c r="R1125" s="43" t="n">
        <v>0.1009837</v>
      </c>
    </row>
    <row r="1126" customFormat="false" ht="13.2" hidden="false" customHeight="false" outlineLevel="0" collapsed="false">
      <c r="A1126" s="35" t="s">
        <v>1164</v>
      </c>
      <c r="B1126" s="9" t="s">
        <v>1150</v>
      </c>
      <c r="C1126" s="47" t="s">
        <v>531</v>
      </c>
      <c r="D1126" s="41" t="n">
        <v>0.533</v>
      </c>
      <c r="E1126" s="41" t="n">
        <v>0.001</v>
      </c>
      <c r="F1126" s="39" t="n">
        <v>115.615</v>
      </c>
      <c r="G1126" s="39" t="n">
        <v>0.11259</v>
      </c>
      <c r="H1126" s="39" t="n">
        <v>10.15755</v>
      </c>
      <c r="I1126" s="39" t="n">
        <v>0.02006</v>
      </c>
      <c r="J1126" s="39" t="n">
        <v>0.16219</v>
      </c>
      <c r="K1126" s="39" t="n">
        <v>0.00479</v>
      </c>
      <c r="L1126" s="39" t="n">
        <v>0.00747</v>
      </c>
      <c r="M1126" s="39" t="n">
        <v>0.00318</v>
      </c>
      <c r="N1126" s="39" t="n">
        <v>0.2094</v>
      </c>
      <c r="O1126" s="39" t="n">
        <v>0.00175</v>
      </c>
      <c r="P1126" s="48" t="n">
        <f aca="false">H1126/100*0.000000000000113</f>
        <v>1.14780315E-014</v>
      </c>
      <c r="Q1126" s="43" t="n">
        <v>5.060471</v>
      </c>
      <c r="R1126" s="43" t="n">
        <v>0.0547338</v>
      </c>
    </row>
    <row r="1127" customFormat="false" ht="13.2" hidden="false" customHeight="false" outlineLevel="0" collapsed="false">
      <c r="A1127" s="35" t="s">
        <v>1165</v>
      </c>
      <c r="B1127" s="9" t="s">
        <v>1150</v>
      </c>
      <c r="C1127" s="47" t="s">
        <v>531</v>
      </c>
      <c r="D1127" s="41" t="n">
        <v>0.533</v>
      </c>
      <c r="E1127" s="41" t="n">
        <v>0.001</v>
      </c>
      <c r="F1127" s="39" t="n">
        <v>52.07758</v>
      </c>
      <c r="G1127" s="39" t="n">
        <v>0.12238</v>
      </c>
      <c r="H1127" s="39" t="n">
        <v>5.83867</v>
      </c>
      <c r="I1127" s="39" t="n">
        <v>0.01211</v>
      </c>
      <c r="J1127" s="39" t="n">
        <v>0.08513</v>
      </c>
      <c r="K1127" s="39" t="n">
        <v>0.00338</v>
      </c>
      <c r="L1127" s="39" t="n">
        <v>0.00144</v>
      </c>
      <c r="M1127" s="39" t="n">
        <v>0.00326</v>
      </c>
      <c r="N1127" s="39" t="n">
        <v>0.06854</v>
      </c>
      <c r="O1127" s="39" t="n">
        <v>0.00122</v>
      </c>
      <c r="P1127" s="48" t="n">
        <f aca="false">H1127/100*0.000000000000113</f>
        <v>6.5976971E-015</v>
      </c>
      <c r="Q1127" s="43" t="n">
        <v>5.205969</v>
      </c>
      <c r="R1127" s="43" t="n">
        <v>0.0649807</v>
      </c>
    </row>
    <row r="1128" customFormat="false" ht="13.2" hidden="false" customHeight="false" outlineLevel="0" collapsed="false">
      <c r="A1128" s="35" t="s">
        <v>1166</v>
      </c>
      <c r="B1128" s="9" t="s">
        <v>1150</v>
      </c>
      <c r="C1128" s="47" t="s">
        <v>531</v>
      </c>
      <c r="D1128" s="41" t="n">
        <v>0.533</v>
      </c>
      <c r="E1128" s="41" t="n">
        <v>0.001</v>
      </c>
      <c r="F1128" s="39" t="n">
        <v>182.8889</v>
      </c>
      <c r="G1128" s="39" t="n">
        <v>0.29135</v>
      </c>
      <c r="H1128" s="39" t="n">
        <v>8.85539</v>
      </c>
      <c r="I1128" s="39" t="n">
        <v>0.01708</v>
      </c>
      <c r="J1128" s="39" t="n">
        <v>0.14153</v>
      </c>
      <c r="K1128" s="39" t="n">
        <v>0.00604</v>
      </c>
      <c r="L1128" s="39" t="n">
        <v>0.001</v>
      </c>
      <c r="M1128" s="39" t="n">
        <v>0.00339</v>
      </c>
      <c r="N1128" s="39" t="n">
        <v>0.04037</v>
      </c>
      <c r="O1128" s="39" t="n">
        <v>0.00131</v>
      </c>
      <c r="P1128" s="48" t="n">
        <f aca="false">H1128/100*0.000000000000113</f>
        <v>1.00065907E-014</v>
      </c>
      <c r="Q1128" s="43" t="n">
        <v>18.36275</v>
      </c>
      <c r="R1128" s="43" t="n">
        <v>0.0656176</v>
      </c>
    </row>
    <row r="1129" customFormat="false" ht="13.2" hidden="false" customHeight="false" outlineLevel="0" collapsed="false">
      <c r="A1129" s="35" t="s">
        <v>1167</v>
      </c>
      <c r="B1129" s="9" t="s">
        <v>1150</v>
      </c>
      <c r="C1129" s="47" t="s">
        <v>531</v>
      </c>
      <c r="D1129" s="41" t="n">
        <v>0.533</v>
      </c>
      <c r="E1129" s="41" t="n">
        <v>0.001</v>
      </c>
      <c r="F1129" s="39" t="n">
        <v>109.3889</v>
      </c>
      <c r="G1129" s="39" t="n">
        <v>0.19164</v>
      </c>
      <c r="H1129" s="39" t="n">
        <v>4.16971</v>
      </c>
      <c r="I1129" s="39" t="n">
        <v>0.01213</v>
      </c>
      <c r="J1129" s="39" t="n">
        <v>0.05635</v>
      </c>
      <c r="K1129" s="39" t="n">
        <v>0.00496</v>
      </c>
      <c r="L1129" s="39" t="n">
        <v>0.01584</v>
      </c>
      <c r="M1129" s="39" t="n">
        <v>0.00425</v>
      </c>
      <c r="N1129" s="39" t="n">
        <v>0.06016</v>
      </c>
      <c r="O1129" s="39" t="n">
        <v>0.00128</v>
      </c>
      <c r="P1129" s="48" t="n">
        <f aca="false">H1129/100*0.000000000000113</f>
        <v>4.7117723E-015</v>
      </c>
      <c r="Q1129" s="43" t="n">
        <v>20.94436</v>
      </c>
      <c r="R1129" s="43" t="n">
        <v>0.1185515</v>
      </c>
    </row>
    <row r="1130" customFormat="false" ht="13.2" hidden="false" customHeight="false" outlineLevel="0" collapsed="false">
      <c r="A1130" s="35" t="s">
        <v>1168</v>
      </c>
      <c r="B1130" s="9" t="s">
        <v>1150</v>
      </c>
      <c r="C1130" s="47" t="s">
        <v>531</v>
      </c>
      <c r="D1130" s="41" t="n">
        <v>0.533</v>
      </c>
      <c r="E1130" s="41" t="n">
        <v>0.001</v>
      </c>
      <c r="F1130" s="39" t="n">
        <v>128.6071</v>
      </c>
      <c r="G1130" s="39" t="n">
        <v>0.11281</v>
      </c>
      <c r="H1130" s="39" t="n">
        <v>6.83317</v>
      </c>
      <c r="I1130" s="39" t="n">
        <v>0.01412</v>
      </c>
      <c r="J1130" s="39" t="n">
        <v>0.0801</v>
      </c>
      <c r="K1130" s="39" t="n">
        <v>0.00496</v>
      </c>
      <c r="L1130" s="39" t="n">
        <v>0.01456</v>
      </c>
      <c r="M1130" s="39" t="n">
        <v>0.00412</v>
      </c>
      <c r="N1130" s="39" t="n">
        <v>0.01615</v>
      </c>
      <c r="O1130" s="39" t="n">
        <v>0.00156</v>
      </c>
      <c r="P1130" s="48" t="n">
        <f aca="false">H1130/100*0.000000000000113</f>
        <v>7.7214821E-015</v>
      </c>
      <c r="Q1130" s="43" t="n">
        <v>17.27545</v>
      </c>
      <c r="R1130" s="43" t="n">
        <v>0.0770263</v>
      </c>
    </row>
    <row r="1131" customFormat="false" ht="13.2" hidden="false" customHeight="false" outlineLevel="0" collapsed="false">
      <c r="A1131" s="35" t="s">
        <v>1169</v>
      </c>
      <c r="B1131" s="9" t="s">
        <v>1150</v>
      </c>
      <c r="C1131" s="47" t="s">
        <v>531</v>
      </c>
      <c r="D1131" s="41" t="n">
        <v>0.533</v>
      </c>
      <c r="E1131" s="41" t="n">
        <v>0.001</v>
      </c>
      <c r="F1131" s="39" t="n">
        <v>185.6903</v>
      </c>
      <c r="G1131" s="39" t="n">
        <v>0.14258</v>
      </c>
      <c r="H1131" s="39" t="n">
        <v>7.9723</v>
      </c>
      <c r="I1131" s="39" t="n">
        <v>0.0161</v>
      </c>
      <c r="J1131" s="39" t="n">
        <v>0.11426</v>
      </c>
      <c r="K1131" s="39" t="n">
        <v>0.00546</v>
      </c>
      <c r="L1131" s="39" t="n">
        <v>0.02012</v>
      </c>
      <c r="M1131" s="39" t="n">
        <v>0.00384</v>
      </c>
      <c r="N1131" s="39" t="n">
        <v>0.09325</v>
      </c>
      <c r="O1131" s="39" t="n">
        <v>0.00228</v>
      </c>
      <c r="P1131" s="48" t="n">
        <f aca="false">H1131/100*0.000000000000113</f>
        <v>9.008699E-015</v>
      </c>
      <c r="Q1131" s="43" t="n">
        <v>18.90367</v>
      </c>
      <c r="R1131" s="43" t="n">
        <v>0.0935227</v>
      </c>
    </row>
    <row r="1132" customFormat="false" ht="13.2" hidden="false" customHeight="false" outlineLevel="0" collapsed="false">
      <c r="A1132" s="35" t="s">
        <v>1170</v>
      </c>
      <c r="B1132" s="9" t="s">
        <v>1150</v>
      </c>
      <c r="C1132" s="47" t="s">
        <v>531</v>
      </c>
      <c r="D1132" s="41" t="n">
        <v>0.533</v>
      </c>
      <c r="E1132" s="41" t="n">
        <v>0.001</v>
      </c>
      <c r="F1132" s="39" t="n">
        <v>153.8702</v>
      </c>
      <c r="G1132" s="39" t="n">
        <v>0.18216</v>
      </c>
      <c r="H1132" s="39" t="n">
        <v>7.03031</v>
      </c>
      <c r="I1132" s="39" t="n">
        <v>0.01708</v>
      </c>
      <c r="J1132" s="39" t="n">
        <v>0.09801</v>
      </c>
      <c r="K1132" s="39" t="n">
        <v>0.00474</v>
      </c>
      <c r="L1132" s="39" t="n">
        <v>0.0009342378</v>
      </c>
      <c r="M1132" s="39" t="n">
        <v>0.0034</v>
      </c>
      <c r="N1132" s="39" t="n">
        <v>0.04023</v>
      </c>
      <c r="O1132" s="39" t="n">
        <v>0.00111</v>
      </c>
      <c r="P1132" s="48" t="n">
        <f aca="false">H1132/100*0.000000000000113</f>
        <v>7.9442503E-015</v>
      </c>
      <c r="Q1132" s="43" t="n">
        <v>19.20459</v>
      </c>
      <c r="R1132" s="43" t="n">
        <v>0.0719318</v>
      </c>
    </row>
    <row r="1133" customFormat="false" ht="13.2" hidden="false" customHeight="false" outlineLevel="0" collapsed="false">
      <c r="A1133" s="35" t="s">
        <v>1171</v>
      </c>
      <c r="B1133" s="9" t="s">
        <v>1150</v>
      </c>
      <c r="C1133" s="47" t="s">
        <v>531</v>
      </c>
      <c r="D1133" s="41" t="n">
        <v>0.533</v>
      </c>
      <c r="E1133" s="41" t="n">
        <v>0.001</v>
      </c>
      <c r="F1133" s="39" t="n">
        <v>90.67598</v>
      </c>
      <c r="G1133" s="39" t="n">
        <v>0.2317</v>
      </c>
      <c r="H1133" s="39" t="n">
        <v>4.16664</v>
      </c>
      <c r="I1133" s="39" t="n">
        <v>0.01212</v>
      </c>
      <c r="J1133" s="39" t="n">
        <v>0.07067</v>
      </c>
      <c r="K1133" s="39" t="n">
        <v>0.00448</v>
      </c>
      <c r="L1133" s="39" t="n">
        <v>0.0065</v>
      </c>
      <c r="M1133" s="39" t="n">
        <v>0.0032</v>
      </c>
      <c r="N1133" s="39" t="n">
        <v>0.06883</v>
      </c>
      <c r="O1133" s="39" t="n">
        <v>0.00128</v>
      </c>
      <c r="P1133" s="48" t="n">
        <f aca="false">H1133/100*0.000000000000113</f>
        <v>4.7083032E-015</v>
      </c>
      <c r="Q1133" s="43" t="n">
        <v>16.09038</v>
      </c>
      <c r="R1133" s="43" t="n">
        <v>0.1149369</v>
      </c>
    </row>
    <row r="1134" customFormat="false" ht="13.2" hidden="false" customHeight="false" outlineLevel="0" collapsed="false">
      <c r="A1134" s="35" t="s">
        <v>1172</v>
      </c>
      <c r="B1134" s="9" t="s">
        <v>1150</v>
      </c>
      <c r="C1134" s="47" t="s">
        <v>531</v>
      </c>
      <c r="D1134" s="41" t="n">
        <v>0.533</v>
      </c>
      <c r="E1134" s="41" t="n">
        <v>0.001</v>
      </c>
      <c r="F1134" s="39" t="n">
        <v>146.3915</v>
      </c>
      <c r="G1134" s="39" t="n">
        <v>0.12445</v>
      </c>
      <c r="H1134" s="39" t="n">
        <v>6.9531</v>
      </c>
      <c r="I1134" s="39" t="n">
        <v>0.01209</v>
      </c>
      <c r="J1134" s="39" t="n">
        <v>0.08945</v>
      </c>
      <c r="K1134" s="39" t="n">
        <v>0.00516</v>
      </c>
      <c r="L1134" s="39" t="n">
        <v>0.00872</v>
      </c>
      <c r="M1134" s="39" t="n">
        <v>0.00347</v>
      </c>
      <c r="N1134" s="39" t="n">
        <v>0.02458</v>
      </c>
      <c r="O1134" s="39" t="n">
        <v>0.00163</v>
      </c>
      <c r="P1134" s="48" t="n">
        <f aca="false">H1134/100*0.000000000000113</f>
        <v>7.857003E-015</v>
      </c>
      <c r="Q1134" s="43" t="n">
        <v>19.04715</v>
      </c>
      <c r="R1134" s="43" t="n">
        <v>0.0776014</v>
      </c>
    </row>
    <row r="1135" customFormat="false" ht="13.2" hidden="false" customHeight="false" outlineLevel="0" collapsed="false">
      <c r="A1135" s="35" t="s">
        <v>1173</v>
      </c>
      <c r="B1135" s="9" t="s">
        <v>1150</v>
      </c>
      <c r="C1135" s="47" t="s">
        <v>531</v>
      </c>
      <c r="D1135" s="41" t="n">
        <v>0.533</v>
      </c>
      <c r="E1135" s="41" t="n">
        <v>0.001</v>
      </c>
      <c r="F1135" s="39" t="n">
        <v>116.4095</v>
      </c>
      <c r="G1135" s="39" t="n">
        <v>0.25217</v>
      </c>
      <c r="H1135" s="39" t="n">
        <v>5.11663</v>
      </c>
      <c r="I1135" s="39" t="n">
        <v>0.01408</v>
      </c>
      <c r="J1135" s="39" t="n">
        <v>0.07895</v>
      </c>
      <c r="K1135" s="39" t="n">
        <v>0.00644</v>
      </c>
      <c r="L1135" s="39" t="n">
        <v>0.00904</v>
      </c>
      <c r="M1135" s="39" t="n">
        <v>0.00347</v>
      </c>
      <c r="N1135" s="39" t="n">
        <v>0.05911</v>
      </c>
      <c r="O1135" s="39" t="n">
        <v>0.00246</v>
      </c>
      <c r="P1135" s="48" t="n">
        <f aca="false">H1135/100*0.000000000000113</f>
        <v>5.7817919E-015</v>
      </c>
      <c r="Q1135" s="43" t="n">
        <v>18.41989</v>
      </c>
      <c r="R1135" s="43" t="n">
        <v>0.1534616</v>
      </c>
    </row>
    <row r="1136" customFormat="false" ht="13.2" hidden="false" customHeight="false" outlineLevel="0" collapsed="false">
      <c r="A1136" s="35" t="s">
        <v>1174</v>
      </c>
      <c r="B1136" s="9" t="s">
        <v>1150</v>
      </c>
      <c r="C1136" s="47" t="s">
        <v>531</v>
      </c>
      <c r="D1136" s="41" t="n">
        <v>0.533</v>
      </c>
      <c r="E1136" s="41" t="n">
        <v>0.001</v>
      </c>
      <c r="F1136" s="39" t="n">
        <v>76.54639</v>
      </c>
      <c r="G1136" s="39" t="n">
        <v>0.20224</v>
      </c>
      <c r="H1136" s="39" t="n">
        <v>2.76051</v>
      </c>
      <c r="I1136" s="39" t="n">
        <v>0.00908</v>
      </c>
      <c r="J1136" s="39" t="n">
        <v>0.05381</v>
      </c>
      <c r="K1136" s="39" t="n">
        <v>0.00508</v>
      </c>
      <c r="L1136" s="39" t="n">
        <v>0.00258</v>
      </c>
      <c r="M1136" s="39" t="n">
        <v>0.00398</v>
      </c>
      <c r="N1136" s="39" t="n">
        <v>0.07449</v>
      </c>
      <c r="O1136" s="39" t="n">
        <v>0.00268</v>
      </c>
      <c r="P1136" s="48" t="n">
        <f aca="false">H1136/100*0.000000000000113</f>
        <v>3.1193763E-015</v>
      </c>
      <c r="Q1136" s="43" t="n">
        <v>18.80158</v>
      </c>
      <c r="R1136" s="43" t="n">
        <v>0.2906659</v>
      </c>
    </row>
    <row r="1137" customFormat="false" ht="13.2" hidden="false" customHeight="false" outlineLevel="0" collapsed="false">
      <c r="A1137" s="35" t="s">
        <v>1175</v>
      </c>
      <c r="B1137" s="9" t="s">
        <v>1150</v>
      </c>
      <c r="C1137" s="47" t="s">
        <v>531</v>
      </c>
      <c r="D1137" s="41" t="n">
        <v>0.533</v>
      </c>
      <c r="E1137" s="41" t="n">
        <v>0.001</v>
      </c>
      <c r="F1137" s="39" t="n">
        <v>106.8994</v>
      </c>
      <c r="G1137" s="39" t="n">
        <v>0.19235</v>
      </c>
      <c r="H1137" s="39" t="n">
        <v>12.9578</v>
      </c>
      <c r="I1137" s="39" t="n">
        <v>0.0211</v>
      </c>
      <c r="J1137" s="39" t="n">
        <v>0.18339</v>
      </c>
      <c r="K1137" s="39" t="n">
        <v>0.00474</v>
      </c>
      <c r="L1137" s="39" t="n">
        <v>0.00697</v>
      </c>
      <c r="M1137" s="39" t="n">
        <v>0.0037</v>
      </c>
      <c r="N1137" s="39" t="n">
        <v>0.08181</v>
      </c>
      <c r="O1137" s="39" t="n">
        <v>0.00197</v>
      </c>
      <c r="P1137" s="48" t="n">
        <f aca="false">H1137/100*0.000000000000113</f>
        <v>1.4642314E-014</v>
      </c>
      <c r="Q1137" s="43" t="n">
        <v>6.099985</v>
      </c>
      <c r="R1137" s="43" t="n">
        <v>0.0473188</v>
      </c>
    </row>
    <row r="1138" customFormat="false" ht="13.2" hidden="false" customHeight="false" outlineLevel="0" collapsed="false">
      <c r="A1138" s="35" t="s">
        <v>1176</v>
      </c>
      <c r="B1138" s="9" t="s">
        <v>1150</v>
      </c>
      <c r="C1138" s="47" t="s">
        <v>531</v>
      </c>
      <c r="D1138" s="41" t="n">
        <v>0.533</v>
      </c>
      <c r="E1138" s="41" t="n">
        <v>0.001</v>
      </c>
      <c r="F1138" s="39" t="n">
        <v>182.1548</v>
      </c>
      <c r="G1138" s="39" t="n">
        <v>0.16279</v>
      </c>
      <c r="H1138" s="39" t="n">
        <v>5.40514</v>
      </c>
      <c r="I1138" s="39" t="n">
        <v>0.01414</v>
      </c>
      <c r="J1138" s="39" t="n">
        <v>0.11519</v>
      </c>
      <c r="K1138" s="39" t="n">
        <v>0.00536</v>
      </c>
      <c r="L1138" s="39" t="n">
        <v>0.00492</v>
      </c>
      <c r="M1138" s="39" t="n">
        <v>0.00417</v>
      </c>
      <c r="N1138" s="39" t="n">
        <v>0.23401</v>
      </c>
      <c r="O1138" s="39" t="n">
        <v>0.00393</v>
      </c>
      <c r="P1138" s="48" t="n">
        <f aca="false">H1138/100*0.000000000000113</f>
        <v>6.1078082E-015</v>
      </c>
      <c r="Q1138" s="43" t="n">
        <v>19.89039</v>
      </c>
      <c r="R1138" s="43" t="n">
        <v>0.217641</v>
      </c>
    </row>
    <row r="1139" customFormat="false" ht="13.2" hidden="false" customHeight="false" outlineLevel="0" collapsed="false">
      <c r="A1139" s="35" t="s">
        <v>1177</v>
      </c>
      <c r="B1139" s="9" t="s">
        <v>1150</v>
      </c>
      <c r="C1139" s="47" t="s">
        <v>531</v>
      </c>
      <c r="D1139" s="41" t="n">
        <v>0.533</v>
      </c>
      <c r="E1139" s="41" t="n">
        <v>0.001</v>
      </c>
      <c r="F1139" s="39" t="n">
        <v>24.30384</v>
      </c>
      <c r="G1139" s="39" t="n">
        <v>0.10585</v>
      </c>
      <c r="H1139" s="39" t="n">
        <v>0.48356</v>
      </c>
      <c r="I1139" s="39" t="n">
        <v>0.00429</v>
      </c>
      <c r="J1139" s="39" t="n">
        <v>0.01648</v>
      </c>
      <c r="K1139" s="39" t="n">
        <v>0.00474</v>
      </c>
      <c r="L1139" s="39" t="n">
        <v>0.02952</v>
      </c>
      <c r="M1139" s="39" t="n">
        <v>0.00403</v>
      </c>
      <c r="N1139" s="39" t="n">
        <v>0.04946</v>
      </c>
      <c r="O1139" s="39" t="n">
        <v>0.00208</v>
      </c>
      <c r="P1139" s="48" t="n">
        <f aca="false">H1139/100*0.000000000000113</f>
        <v>5.464228E-016</v>
      </c>
      <c r="Q1139" s="43" t="n">
        <v>20.08425</v>
      </c>
      <c r="R1139" s="43" t="n">
        <v>1.255439</v>
      </c>
    </row>
    <row r="1140" customFormat="false" ht="13.2" hidden="false" customHeight="false" outlineLevel="0" collapsed="false">
      <c r="A1140" s="35" t="s">
        <v>1178</v>
      </c>
      <c r="B1140" s="9" t="s">
        <v>1150</v>
      </c>
      <c r="C1140" s="47" t="s">
        <v>531</v>
      </c>
      <c r="D1140" s="41" t="n">
        <v>0.533</v>
      </c>
      <c r="E1140" s="41" t="n">
        <v>0.001</v>
      </c>
      <c r="F1140" s="39" t="n">
        <v>152.9703</v>
      </c>
      <c r="G1140" s="39" t="n">
        <v>0.16542</v>
      </c>
      <c r="H1140" s="39" t="n">
        <v>8.01794</v>
      </c>
      <c r="I1140" s="39" t="n">
        <v>0.01515</v>
      </c>
      <c r="J1140" s="39" t="n">
        <v>0.1138</v>
      </c>
      <c r="K1140" s="39" t="n">
        <v>0.0064</v>
      </c>
      <c r="L1140" s="39" t="n">
        <v>0.01646</v>
      </c>
      <c r="M1140" s="39" t="n">
        <v>0.00389</v>
      </c>
      <c r="N1140" s="39" t="n">
        <v>0.00696</v>
      </c>
      <c r="O1140" s="39" t="n">
        <v>0.00186</v>
      </c>
      <c r="P1140" s="48" t="n">
        <f aca="false">H1140/100*0.000000000000113</f>
        <v>9.0602722E-015</v>
      </c>
      <c r="Q1140" s="43" t="n">
        <v>17.93699</v>
      </c>
      <c r="R1140" s="43" t="n">
        <v>0.0775509</v>
      </c>
    </row>
    <row r="1141" customFormat="false" ht="13.2" hidden="false" customHeight="false" outlineLevel="0" collapsed="false">
      <c r="A1141" s="35" t="s">
        <v>1179</v>
      </c>
      <c r="B1141" s="9" t="s">
        <v>1150</v>
      </c>
      <c r="C1141" s="47" t="s">
        <v>531</v>
      </c>
      <c r="D1141" s="41" t="n">
        <v>0.533</v>
      </c>
      <c r="E1141" s="41" t="n">
        <v>0.001</v>
      </c>
      <c r="F1141" s="39" t="n">
        <v>93.0592</v>
      </c>
      <c r="G1141" s="39" t="n">
        <v>0.20436</v>
      </c>
      <c r="H1141" s="39" t="n">
        <v>4.51632</v>
      </c>
      <c r="I1141" s="39" t="n">
        <v>0.01218</v>
      </c>
      <c r="J1141" s="39" t="n">
        <v>0.07948</v>
      </c>
      <c r="K1141" s="39" t="n">
        <v>0.0049</v>
      </c>
      <c r="L1141" s="39" t="n">
        <v>0.00492</v>
      </c>
      <c r="M1141" s="39" t="n">
        <v>0.00418</v>
      </c>
      <c r="N1141" s="39" t="n">
        <v>0.01986</v>
      </c>
      <c r="O1141" s="39" t="n">
        <v>0.00211</v>
      </c>
      <c r="P1141" s="48" t="n">
        <f aca="false">H1141/100*0.000000000000113</f>
        <v>5.1034416E-015</v>
      </c>
      <c r="Q1141" s="43" t="n">
        <v>18.37905</v>
      </c>
      <c r="R1141" s="43" t="n">
        <v>0.1482246</v>
      </c>
    </row>
    <row r="1142" customFormat="false" ht="13.2" hidden="false" customHeight="false" outlineLevel="0" collapsed="false">
      <c r="A1142" s="35" t="s">
        <v>1180</v>
      </c>
      <c r="B1142" s="9" t="s">
        <v>1150</v>
      </c>
      <c r="C1142" s="47" t="s">
        <v>531</v>
      </c>
      <c r="D1142" s="41" t="n">
        <v>0.533</v>
      </c>
      <c r="E1142" s="41" t="n">
        <v>0.001</v>
      </c>
      <c r="F1142" s="39" t="n">
        <v>148.2742</v>
      </c>
      <c r="G1142" s="39" t="n">
        <v>0.16388</v>
      </c>
      <c r="H1142" s="39" t="n">
        <v>6.28658</v>
      </c>
      <c r="I1142" s="39" t="n">
        <v>0.0142</v>
      </c>
      <c r="J1142" s="39" t="n">
        <v>0.0974</v>
      </c>
      <c r="K1142" s="39" t="n">
        <v>0.00644</v>
      </c>
      <c r="L1142" s="39" t="n">
        <v>0.01464</v>
      </c>
      <c r="M1142" s="39" t="n">
        <v>0.00396</v>
      </c>
      <c r="N1142" s="39" t="n">
        <v>0.06992</v>
      </c>
      <c r="O1142" s="39" t="n">
        <v>0.0017</v>
      </c>
      <c r="P1142" s="48" t="n">
        <f aca="false">H1142/100*0.000000000000113</f>
        <v>7.1038354E-015</v>
      </c>
      <c r="Q1142" s="43" t="n">
        <v>19.3396</v>
      </c>
      <c r="R1142" s="43" t="n">
        <v>0.0943769</v>
      </c>
    </row>
    <row r="1143" customFormat="false" ht="13.2" hidden="false" customHeight="false" outlineLevel="0" collapsed="false">
      <c r="A1143" s="35" t="s">
        <v>1181</v>
      </c>
      <c r="B1143" s="9" t="s">
        <v>1150</v>
      </c>
      <c r="C1143" s="47" t="s">
        <v>531</v>
      </c>
      <c r="D1143" s="41" t="n">
        <v>0.533</v>
      </c>
      <c r="E1143" s="41" t="n">
        <v>0.001</v>
      </c>
      <c r="F1143" s="39" t="n">
        <v>149.6265</v>
      </c>
      <c r="G1143" s="39" t="n">
        <v>0.23928</v>
      </c>
      <c r="H1143" s="39" t="n">
        <v>4.95635</v>
      </c>
      <c r="I1143" s="39" t="n">
        <v>0.01028</v>
      </c>
      <c r="J1143" s="39" t="n">
        <v>0.10226</v>
      </c>
      <c r="K1143" s="39" t="n">
        <v>0.00747</v>
      </c>
      <c r="L1143" s="39" t="n">
        <v>0.00189</v>
      </c>
      <c r="M1143" s="39" t="n">
        <v>0.0041</v>
      </c>
      <c r="N1143" s="39" t="n">
        <v>0.18431</v>
      </c>
      <c r="O1143" s="39" t="n">
        <v>0.00198</v>
      </c>
      <c r="P1143" s="48" t="n">
        <f aca="false">H1143/100*0.000000000000113</f>
        <v>5.6006755E-015</v>
      </c>
      <c r="Q1143" s="43" t="n">
        <v>18.26701</v>
      </c>
      <c r="R1143" s="43" t="n">
        <v>0.1345331</v>
      </c>
    </row>
    <row r="1144" customFormat="false" ht="13.2" hidden="false" customHeight="false" outlineLevel="0" collapsed="false">
      <c r="A1144" s="35" t="s">
        <v>1182</v>
      </c>
      <c r="B1144" s="9" t="s">
        <v>1150</v>
      </c>
      <c r="C1144" s="47" t="s">
        <v>531</v>
      </c>
      <c r="D1144" s="41" t="n">
        <v>0.533</v>
      </c>
      <c r="E1144" s="41" t="n">
        <v>0.001</v>
      </c>
      <c r="F1144" s="39" t="n">
        <v>115.7003</v>
      </c>
      <c r="G1144" s="39" t="n">
        <v>0.27868</v>
      </c>
      <c r="H1144" s="39" t="n">
        <v>4.79245</v>
      </c>
      <c r="I1144" s="39" t="n">
        <v>0.01226</v>
      </c>
      <c r="J1144" s="39" t="n">
        <v>0.06636</v>
      </c>
      <c r="K1144" s="39" t="n">
        <v>0.00652</v>
      </c>
      <c r="L1144" s="39" t="n">
        <v>0.02222</v>
      </c>
      <c r="M1144" s="39" t="n">
        <v>0.0042</v>
      </c>
      <c r="N1144" s="39" t="n">
        <v>0.03598</v>
      </c>
      <c r="O1144" s="39" t="n">
        <v>0.00261</v>
      </c>
      <c r="P1144" s="48" t="n">
        <f aca="false">H1144/100*0.000000000000113</f>
        <v>5.4154685E-015</v>
      </c>
      <c r="Q1144" s="43" t="n">
        <v>20.91515</v>
      </c>
      <c r="R1144" s="43" t="n">
        <v>0.1726161</v>
      </c>
    </row>
    <row r="1145" customFormat="false" ht="13.2" hidden="false" customHeight="false" outlineLevel="0" collapsed="false">
      <c r="A1145" s="35" t="s">
        <v>1183</v>
      </c>
      <c r="B1145" s="9" t="s">
        <v>1150</v>
      </c>
      <c r="C1145" s="47" t="s">
        <v>531</v>
      </c>
      <c r="D1145" s="41" t="n">
        <v>0.533</v>
      </c>
      <c r="E1145" s="41" t="n">
        <v>0.001</v>
      </c>
      <c r="F1145" s="39" t="n">
        <v>112.6785</v>
      </c>
      <c r="G1145" s="39" t="n">
        <v>0.20147</v>
      </c>
      <c r="H1145" s="39" t="n">
        <v>5.43642</v>
      </c>
      <c r="I1145" s="39" t="n">
        <v>0.01334</v>
      </c>
      <c r="J1145" s="39" t="n">
        <v>0.06287</v>
      </c>
      <c r="K1145" s="39" t="n">
        <v>0.00597</v>
      </c>
      <c r="L1145" s="39" t="n">
        <v>0.00537</v>
      </c>
      <c r="M1145" s="39" t="n">
        <v>0.00347</v>
      </c>
      <c r="N1145" s="39" t="n">
        <v>0.03952</v>
      </c>
      <c r="O1145" s="39" t="n">
        <v>0.00182</v>
      </c>
      <c r="P1145" s="48" t="n">
        <f aca="false">H1145/100*0.000000000000113</f>
        <v>6.1431546E-015</v>
      </c>
      <c r="Q1145" s="43" t="n">
        <v>17.68831</v>
      </c>
      <c r="R1145" s="43" t="n">
        <v>0.1115294</v>
      </c>
    </row>
    <row r="1146" customFormat="false" ht="13.2" hidden="false" customHeight="false" outlineLevel="0" collapsed="false">
      <c r="A1146" s="35" t="s">
        <v>1184</v>
      </c>
      <c r="B1146" s="9" t="s">
        <v>1150</v>
      </c>
      <c r="C1146" s="47" t="s">
        <v>531</v>
      </c>
      <c r="D1146" s="41" t="n">
        <v>0.533</v>
      </c>
      <c r="E1146" s="41" t="n">
        <v>0.001</v>
      </c>
      <c r="F1146" s="39" t="n">
        <v>29.09381</v>
      </c>
      <c r="G1146" s="39" t="n">
        <v>0.12254</v>
      </c>
      <c r="H1146" s="39" t="n">
        <v>4.48341</v>
      </c>
      <c r="I1146" s="39" t="n">
        <v>0.0112</v>
      </c>
      <c r="J1146" s="39" t="n">
        <v>0.05802</v>
      </c>
      <c r="K1146" s="39" t="n">
        <v>0.00496</v>
      </c>
      <c r="L1146" s="39" t="n">
        <v>0.01727</v>
      </c>
      <c r="M1146" s="39" t="n">
        <v>0.00355</v>
      </c>
      <c r="N1146" s="39" t="n">
        <v>0.02241</v>
      </c>
      <c r="O1146" s="39" t="n">
        <v>0.00155</v>
      </c>
      <c r="P1146" s="48" t="n">
        <f aca="false">H1146/100*0.000000000000113</f>
        <v>5.0662533E-015</v>
      </c>
      <c r="Q1146" s="43" t="n">
        <v>4.842444</v>
      </c>
      <c r="R1146" s="43" t="n">
        <v>0.1028292</v>
      </c>
    </row>
    <row r="1147" customFormat="false" ht="13.2" hidden="false" customHeight="false" outlineLevel="0" collapsed="false">
      <c r="A1147" s="35" t="s">
        <v>1185</v>
      </c>
      <c r="B1147" s="9" t="s">
        <v>1150</v>
      </c>
      <c r="C1147" s="47" t="s">
        <v>531</v>
      </c>
      <c r="D1147" s="41" t="n">
        <v>0.533</v>
      </c>
      <c r="E1147" s="41" t="n">
        <v>0.001</v>
      </c>
      <c r="F1147" s="39" t="n">
        <v>162.6514</v>
      </c>
      <c r="G1147" s="39" t="n">
        <v>0.25515</v>
      </c>
      <c r="H1147" s="39" t="n">
        <v>5.75096</v>
      </c>
      <c r="I1147" s="39" t="n">
        <v>0.01428</v>
      </c>
      <c r="J1147" s="39" t="n">
        <v>0.09752</v>
      </c>
      <c r="K1147" s="39" t="n">
        <v>0.00509</v>
      </c>
      <c r="L1147" s="39" t="n">
        <v>0.00208</v>
      </c>
      <c r="M1147" s="39" t="n">
        <v>0.00382</v>
      </c>
      <c r="N1147" s="39" t="n">
        <v>0.12059</v>
      </c>
      <c r="O1147" s="39" t="n">
        <v>0.00259</v>
      </c>
      <c r="P1147" s="48" t="n">
        <f aca="false">H1147/100*0.000000000000113</f>
        <v>6.4985848E-015</v>
      </c>
      <c r="Q1147" s="43" t="n">
        <v>20.99573</v>
      </c>
      <c r="R1147" s="43" t="n">
        <v>0.146745</v>
      </c>
    </row>
    <row r="1148" customFormat="false" ht="13.2" hidden="false" customHeight="false" outlineLevel="0" collapsed="false">
      <c r="A1148" s="35" t="s">
        <v>1186</v>
      </c>
      <c r="B1148" s="9" t="s">
        <v>1150</v>
      </c>
      <c r="C1148" s="47" t="s">
        <v>531</v>
      </c>
      <c r="D1148" s="41" t="n">
        <v>0.533</v>
      </c>
      <c r="E1148" s="41" t="n">
        <v>0.001</v>
      </c>
      <c r="F1148" s="39" t="n">
        <v>92.68221</v>
      </c>
      <c r="G1148" s="39" t="n">
        <v>0.22583</v>
      </c>
      <c r="H1148" s="39" t="n">
        <v>4.24091</v>
      </c>
      <c r="I1148" s="39" t="n">
        <v>0.0133</v>
      </c>
      <c r="J1148" s="39" t="n">
        <v>0.05503</v>
      </c>
      <c r="K1148" s="39" t="n">
        <v>0.00495</v>
      </c>
      <c r="L1148" s="39" t="n">
        <v>0.00829</v>
      </c>
      <c r="M1148" s="39" t="n">
        <v>0.00382</v>
      </c>
      <c r="N1148" s="39" t="n">
        <v>0.02201</v>
      </c>
      <c r="O1148" s="39" t="n">
        <v>0.00216</v>
      </c>
      <c r="P1148" s="48" t="n">
        <f aca="false">H1148/100*0.000000000000113</f>
        <v>4.7922283E-015</v>
      </c>
      <c r="Q1148" s="43" t="n">
        <v>19.35356</v>
      </c>
      <c r="R1148" s="43" t="n">
        <v>0.1650884</v>
      </c>
    </row>
    <row r="1149" customFormat="false" ht="13.2" hidden="false" customHeight="false" outlineLevel="0" collapsed="false">
      <c r="A1149" s="35" t="s">
        <v>1187</v>
      </c>
      <c r="B1149" s="9" t="s">
        <v>1150</v>
      </c>
      <c r="C1149" s="47" t="s">
        <v>531</v>
      </c>
      <c r="D1149" s="41" t="n">
        <v>0.533</v>
      </c>
      <c r="E1149" s="41" t="n">
        <v>0.001</v>
      </c>
      <c r="F1149" s="39" t="n">
        <v>118.9869</v>
      </c>
      <c r="G1149" s="39" t="n">
        <v>0.24739</v>
      </c>
      <c r="H1149" s="39" t="n">
        <v>5.47282</v>
      </c>
      <c r="I1149" s="39" t="n">
        <v>0.01326</v>
      </c>
      <c r="J1149" s="39" t="n">
        <v>0.07584</v>
      </c>
      <c r="K1149" s="39" t="n">
        <v>0.00477</v>
      </c>
      <c r="L1149" s="39" t="n">
        <v>0.01088</v>
      </c>
      <c r="M1149" s="39" t="n">
        <v>0.00341</v>
      </c>
      <c r="N1149" s="39" t="n">
        <v>0.0208</v>
      </c>
      <c r="O1149" s="39" t="n">
        <v>0.00133</v>
      </c>
      <c r="P1149" s="48" t="n">
        <f aca="false">H1149/100*0.000000000000113</f>
        <v>6.1842866E-015</v>
      </c>
      <c r="Q1149" s="43" t="n">
        <v>19.63559</v>
      </c>
      <c r="R1149" s="43" t="n">
        <v>0.0959521</v>
      </c>
    </row>
    <row r="1150" customFormat="false" ht="13.2" hidden="false" customHeight="false" outlineLevel="0" collapsed="false">
      <c r="A1150" s="35" t="s">
        <v>1188</v>
      </c>
      <c r="B1150" s="9" t="s">
        <v>1150</v>
      </c>
      <c r="C1150" s="47" t="s">
        <v>531</v>
      </c>
      <c r="D1150" s="41" t="n">
        <v>0.533</v>
      </c>
      <c r="E1150" s="41" t="n">
        <v>0.001</v>
      </c>
      <c r="F1150" s="39" t="n">
        <v>152.1349</v>
      </c>
      <c r="G1150" s="39" t="n">
        <v>0.29614</v>
      </c>
      <c r="H1150" s="39" t="n">
        <v>6.81713</v>
      </c>
      <c r="I1150" s="39" t="n">
        <v>0.01621</v>
      </c>
      <c r="J1150" s="39" t="n">
        <v>0.11635</v>
      </c>
      <c r="K1150" s="39" t="n">
        <v>0.00636</v>
      </c>
      <c r="L1150" s="39" t="n">
        <v>0.00752</v>
      </c>
      <c r="M1150" s="39" t="n">
        <v>0.00354</v>
      </c>
      <c r="N1150" s="39" t="n">
        <v>0.03017</v>
      </c>
      <c r="O1150" s="39" t="n">
        <v>0.0022</v>
      </c>
      <c r="P1150" s="48" t="n">
        <f aca="false">H1150/100*0.000000000000113</f>
        <v>7.7033569E-015</v>
      </c>
      <c r="Q1150" s="43" t="n">
        <v>19.99043</v>
      </c>
      <c r="R1150" s="43" t="n">
        <v>0.1119054</v>
      </c>
    </row>
    <row r="1151" customFormat="false" ht="13.2" hidden="false" customHeight="false" outlineLevel="0" collapsed="false">
      <c r="A1151" s="35" t="s">
        <v>1189</v>
      </c>
      <c r="B1151" s="9" t="s">
        <v>1150</v>
      </c>
      <c r="C1151" s="47" t="s">
        <v>531</v>
      </c>
      <c r="D1151" s="41" t="n">
        <v>0.533</v>
      </c>
      <c r="E1151" s="41" t="n">
        <v>0.001</v>
      </c>
      <c r="F1151" s="39" t="n">
        <v>79.89948</v>
      </c>
      <c r="G1151" s="39" t="n">
        <v>0.23117</v>
      </c>
      <c r="H1151" s="39" t="n">
        <v>3.82582</v>
      </c>
      <c r="I1151" s="39" t="n">
        <v>0.01024</v>
      </c>
      <c r="J1151" s="39" t="n">
        <v>0.05907</v>
      </c>
      <c r="K1151" s="39" t="n">
        <v>0.00708</v>
      </c>
      <c r="L1151" s="39" t="n">
        <v>0.00332</v>
      </c>
      <c r="M1151" s="39" t="n">
        <v>0.00369</v>
      </c>
      <c r="N1151" s="39" t="n">
        <v>0.07804</v>
      </c>
      <c r="O1151" s="39" t="n">
        <v>0.00282</v>
      </c>
      <c r="P1151" s="48" t="n">
        <f aca="false">H1151/100*0.000000000000113</f>
        <v>4.3231766E-015</v>
      </c>
      <c r="Q1151" s="43" t="n">
        <v>14.15946</v>
      </c>
      <c r="R1151" s="43" t="n">
        <v>0.2200298</v>
      </c>
    </row>
    <row r="1152" customFormat="false" ht="13.2" hidden="false" customHeight="false" outlineLevel="0" collapsed="false">
      <c r="A1152" s="35" t="s">
        <v>1190</v>
      </c>
      <c r="B1152" s="9" t="s">
        <v>1150</v>
      </c>
      <c r="C1152" s="47" t="s">
        <v>531</v>
      </c>
      <c r="D1152" s="41" t="n">
        <v>0.533</v>
      </c>
      <c r="E1152" s="41" t="n">
        <v>0.001</v>
      </c>
      <c r="F1152" s="39" t="n">
        <v>60.33012</v>
      </c>
      <c r="G1152" s="39" t="n">
        <v>0.20616</v>
      </c>
      <c r="H1152" s="39" t="n">
        <v>7.28336</v>
      </c>
      <c r="I1152" s="39" t="n">
        <v>0.01322</v>
      </c>
      <c r="J1152" s="39" t="n">
        <v>0.09217</v>
      </c>
      <c r="K1152" s="39" t="n">
        <v>0.00569</v>
      </c>
      <c r="L1152" s="39" t="n">
        <v>0.0005926885</v>
      </c>
      <c r="M1152" s="39" t="n">
        <v>0.00397</v>
      </c>
      <c r="N1152" s="39" t="n">
        <v>0.04538</v>
      </c>
      <c r="O1152" s="39" t="n">
        <v>0.00112</v>
      </c>
      <c r="P1152" s="48" t="n">
        <f aca="false">H1152/100*0.000000000000113</f>
        <v>8.2301968E-015</v>
      </c>
      <c r="Q1152" s="43" t="n">
        <v>6.1482</v>
      </c>
      <c r="R1152" s="43" t="n">
        <v>0.0540648</v>
      </c>
    </row>
    <row r="1153" customFormat="false" ht="13.2" hidden="false" customHeight="false" outlineLevel="0" collapsed="false">
      <c r="A1153" s="35" t="s">
        <v>1191</v>
      </c>
      <c r="B1153" s="9" t="s">
        <v>1150</v>
      </c>
      <c r="C1153" s="47" t="s">
        <v>531</v>
      </c>
      <c r="D1153" s="41" t="n">
        <v>0.533</v>
      </c>
      <c r="E1153" s="41" t="n">
        <v>0.001</v>
      </c>
      <c r="F1153" s="39" t="n">
        <v>112.3633</v>
      </c>
      <c r="G1153" s="39" t="n">
        <v>0.22561</v>
      </c>
      <c r="H1153" s="39" t="n">
        <v>5.49677</v>
      </c>
      <c r="I1153" s="39" t="n">
        <v>0.01322</v>
      </c>
      <c r="J1153" s="39" t="n">
        <v>0.07978</v>
      </c>
      <c r="K1153" s="39" t="n">
        <v>0.00704</v>
      </c>
      <c r="L1153" s="39" t="n">
        <v>0.00296</v>
      </c>
      <c r="M1153" s="39" t="n">
        <v>0.00397</v>
      </c>
      <c r="N1153" s="39" t="n">
        <v>0.04027</v>
      </c>
      <c r="O1153" s="39" t="n">
        <v>0.00218</v>
      </c>
      <c r="P1153" s="48" t="n">
        <f aca="false">H1153/100*0.000000000000113</f>
        <v>6.2113501E-015</v>
      </c>
      <c r="Q1153" s="43" t="n">
        <v>17.39562</v>
      </c>
      <c r="R1153" s="43" t="n">
        <v>0.1271717</v>
      </c>
    </row>
    <row r="1154" customFormat="false" ht="13.2" hidden="false" customHeight="false" outlineLevel="0" collapsed="false">
      <c r="A1154" s="35" t="s">
        <v>1192</v>
      </c>
      <c r="B1154" s="9" t="s">
        <v>1150</v>
      </c>
      <c r="C1154" s="47" t="s">
        <v>531</v>
      </c>
      <c r="D1154" s="41" t="n">
        <v>0.533</v>
      </c>
      <c r="E1154" s="41" t="n">
        <v>0.001</v>
      </c>
      <c r="F1154" s="39" t="n">
        <v>20.57233</v>
      </c>
      <c r="G1154" s="39" t="n">
        <v>0.14812</v>
      </c>
      <c r="H1154" s="39" t="n">
        <v>0.65782</v>
      </c>
      <c r="I1154" s="39" t="n">
        <v>0.00564</v>
      </c>
      <c r="J1154" s="39" t="n">
        <v>0.0196</v>
      </c>
      <c r="K1154" s="39" t="n">
        <v>0.00644</v>
      </c>
      <c r="L1154" s="39" t="n">
        <v>0.01891</v>
      </c>
      <c r="M1154" s="39" t="n">
        <v>0.00418</v>
      </c>
      <c r="N1154" s="39" t="n">
        <v>0.03131</v>
      </c>
      <c r="O1154" s="39" t="n">
        <v>0.00159</v>
      </c>
      <c r="P1154" s="48" t="n">
        <f aca="false">H1154/100*0.000000000000113</f>
        <v>7.433366E-016</v>
      </c>
      <c r="Q1154" s="43" t="n">
        <v>16.85875</v>
      </c>
      <c r="R1154" s="43" t="n">
        <v>0.7363073</v>
      </c>
    </row>
    <row r="1155" customFormat="false" ht="13.2" hidden="false" customHeight="false" outlineLevel="0" collapsed="false">
      <c r="A1155" s="35" t="s">
        <v>1193</v>
      </c>
      <c r="B1155" s="9" t="s">
        <v>1150</v>
      </c>
      <c r="C1155" s="47" t="s">
        <v>531</v>
      </c>
      <c r="D1155" s="41" t="n">
        <v>0.533</v>
      </c>
      <c r="E1155" s="41" t="n">
        <v>0.001</v>
      </c>
      <c r="F1155" s="39" t="n">
        <v>136.4534</v>
      </c>
      <c r="G1155" s="39" t="n">
        <v>0.26849</v>
      </c>
      <c r="H1155" s="39" t="n">
        <v>4.78346</v>
      </c>
      <c r="I1155" s="39" t="n">
        <v>0.01328</v>
      </c>
      <c r="J1155" s="39" t="n">
        <v>0.09259</v>
      </c>
      <c r="K1155" s="39" t="n">
        <v>0.00637</v>
      </c>
      <c r="L1155" s="39" t="n">
        <v>0.01247</v>
      </c>
      <c r="M1155" s="39" t="n">
        <v>0.00355</v>
      </c>
      <c r="N1155" s="39" t="n">
        <v>0.14453</v>
      </c>
      <c r="O1155" s="39" t="n">
        <v>0.00163</v>
      </c>
      <c r="P1155" s="48" t="n">
        <f aca="false">H1155/100*0.000000000000113</f>
        <v>5.4053098E-015</v>
      </c>
      <c r="Q1155" s="43" t="n">
        <v>18.68098</v>
      </c>
      <c r="R1155" s="43" t="n">
        <v>0.1273192</v>
      </c>
    </row>
    <row r="1156" customFormat="false" ht="13.2" hidden="false" customHeight="false" outlineLevel="0" collapsed="false">
      <c r="A1156" s="35" t="s">
        <v>1194</v>
      </c>
      <c r="B1156" s="9" t="s">
        <v>1150</v>
      </c>
      <c r="C1156" s="47" t="s">
        <v>531</v>
      </c>
      <c r="D1156" s="41" t="n">
        <v>0.533</v>
      </c>
      <c r="E1156" s="41" t="n">
        <v>0.001</v>
      </c>
      <c r="F1156" s="39" t="n">
        <v>135.6336</v>
      </c>
      <c r="G1156" s="39" t="n">
        <v>0.26849</v>
      </c>
      <c r="H1156" s="39" t="n">
        <v>6.29087</v>
      </c>
      <c r="I1156" s="39" t="n">
        <v>0.01426</v>
      </c>
      <c r="J1156" s="39" t="n">
        <v>0.11155</v>
      </c>
      <c r="K1156" s="39" t="n">
        <v>0.00689</v>
      </c>
      <c r="L1156" s="39" t="n">
        <v>0.00388</v>
      </c>
      <c r="M1156" s="39" t="n">
        <v>0.00347</v>
      </c>
      <c r="N1156" s="39" t="n">
        <v>0.03832</v>
      </c>
      <c r="O1156" s="39" t="n">
        <v>0.00237</v>
      </c>
      <c r="P1156" s="48" t="n">
        <f aca="false">H1156/100*0.000000000000113</f>
        <v>7.1086831E-015</v>
      </c>
      <c r="Q1156" s="43" t="n">
        <v>18.80143</v>
      </c>
      <c r="R1156" s="43" t="n">
        <v>0.1226547</v>
      </c>
    </row>
    <row r="1157" customFormat="false" ht="13.2" hidden="false" customHeight="false" outlineLevel="0" collapsed="false">
      <c r="A1157" s="35" t="s">
        <v>1195</v>
      </c>
      <c r="B1157" s="9" t="s">
        <v>1150</v>
      </c>
      <c r="C1157" s="47" t="s">
        <v>531</v>
      </c>
      <c r="D1157" s="41" t="n">
        <v>0.533</v>
      </c>
      <c r="E1157" s="41" t="n">
        <v>0.001</v>
      </c>
      <c r="F1157" s="39" t="n">
        <v>73.41855</v>
      </c>
      <c r="G1157" s="39" t="n">
        <v>0.18918</v>
      </c>
      <c r="H1157" s="39" t="n">
        <v>6.35101</v>
      </c>
      <c r="I1157" s="39" t="n">
        <v>0.0104</v>
      </c>
      <c r="J1157" s="39" t="n">
        <v>0.09817</v>
      </c>
      <c r="K1157" s="39" t="n">
        <v>0.00826</v>
      </c>
      <c r="L1157" s="39" t="n">
        <v>0.01994</v>
      </c>
      <c r="M1157" s="39" t="n">
        <v>0.00467</v>
      </c>
      <c r="N1157" s="39" t="n">
        <v>0.14776</v>
      </c>
      <c r="O1157" s="39" t="n">
        <v>0.00184</v>
      </c>
      <c r="P1157" s="48" t="n">
        <f aca="false">H1157/100*0.000000000000113</f>
        <v>7.1766413E-015</v>
      </c>
      <c r="Q1157" s="43" t="n">
        <v>4.520031</v>
      </c>
      <c r="R1157" s="43" t="n">
        <v>0.0904117</v>
      </c>
    </row>
    <row r="1158" customFormat="false" ht="13.2" hidden="false" customHeight="false" outlineLevel="0" collapsed="false">
      <c r="A1158" s="35" t="s">
        <v>1196</v>
      </c>
      <c r="B1158" s="9" t="s">
        <v>1150</v>
      </c>
      <c r="C1158" s="47" t="s">
        <v>531</v>
      </c>
      <c r="D1158" s="41" t="n">
        <v>0.533</v>
      </c>
      <c r="E1158" s="41" t="n">
        <v>0.001</v>
      </c>
      <c r="F1158" s="39" t="n">
        <v>201.4669</v>
      </c>
      <c r="G1158" s="39" t="n">
        <v>0.36944</v>
      </c>
      <c r="H1158" s="39" t="n">
        <v>8.80473</v>
      </c>
      <c r="I1158" s="39" t="n">
        <v>0.01828</v>
      </c>
      <c r="J1158" s="39" t="n">
        <v>0.15434</v>
      </c>
      <c r="K1158" s="39" t="n">
        <v>0.00899</v>
      </c>
      <c r="L1158" s="39" t="n">
        <v>0.00811</v>
      </c>
      <c r="M1158" s="39" t="n">
        <v>0.00439</v>
      </c>
      <c r="N1158" s="39" t="n">
        <v>0.13409</v>
      </c>
      <c r="O1158" s="39" t="n">
        <v>0.00198</v>
      </c>
      <c r="P1158" s="48" t="n">
        <f aca="false">H1158/100*0.000000000000113</f>
        <v>9.9493449E-015</v>
      </c>
      <c r="Q1158" s="43" t="n">
        <v>17.50122</v>
      </c>
      <c r="R1158" s="43" t="n">
        <v>0.0871047</v>
      </c>
    </row>
    <row r="1159" customFormat="false" ht="13.2" hidden="false" customHeight="false" outlineLevel="0" collapsed="false">
      <c r="A1159" s="35" t="s">
        <v>1197</v>
      </c>
      <c r="B1159" s="9" t="s">
        <v>1150</v>
      </c>
      <c r="C1159" s="47" t="s">
        <v>531</v>
      </c>
      <c r="D1159" s="41" t="n">
        <v>0.533</v>
      </c>
      <c r="E1159" s="41" t="n">
        <v>0.001</v>
      </c>
      <c r="F1159" s="39" t="n">
        <v>170.784</v>
      </c>
      <c r="G1159" s="39" t="n">
        <v>0.28306</v>
      </c>
      <c r="H1159" s="39" t="n">
        <v>4.15153</v>
      </c>
      <c r="I1159" s="39" t="n">
        <v>0.01245</v>
      </c>
      <c r="J1159" s="39" t="n">
        <v>0.05095</v>
      </c>
      <c r="K1159" s="39" t="n">
        <v>0.00729</v>
      </c>
      <c r="L1159" s="39" t="n">
        <v>0.00131</v>
      </c>
      <c r="M1159" s="39" t="n">
        <v>0.00405</v>
      </c>
      <c r="N1159" s="39" t="n">
        <v>0.07604</v>
      </c>
      <c r="O1159" s="39" t="n">
        <v>0.00236</v>
      </c>
      <c r="P1159" s="48" t="n">
        <f aca="false">H1159/100*0.000000000000113</f>
        <v>4.6912289E-015</v>
      </c>
      <c r="Q1159" s="43" t="n">
        <v>33.83614</v>
      </c>
      <c r="R1159" s="43" t="n">
        <v>0.2030285</v>
      </c>
    </row>
    <row r="1160" customFormat="false" ht="13.2" hidden="false" customHeight="false" outlineLevel="0" collapsed="false">
      <c r="A1160" s="35" t="s">
        <v>1198</v>
      </c>
      <c r="B1160" s="9" t="s">
        <v>1150</v>
      </c>
      <c r="C1160" s="47" t="s">
        <v>531</v>
      </c>
      <c r="D1160" s="41" t="n">
        <v>0.533</v>
      </c>
      <c r="E1160" s="41" t="n">
        <v>0.001</v>
      </c>
      <c r="F1160" s="39" t="n">
        <v>126.0717</v>
      </c>
      <c r="G1160" s="39" t="n">
        <v>0.22655</v>
      </c>
      <c r="H1160" s="39" t="n">
        <v>5.3162</v>
      </c>
      <c r="I1160" s="39" t="n">
        <v>0.01148</v>
      </c>
      <c r="J1160" s="39" t="n">
        <v>0.06998</v>
      </c>
      <c r="K1160" s="39" t="n">
        <v>0.00921</v>
      </c>
      <c r="L1160" s="39" t="n">
        <v>0.00183</v>
      </c>
      <c r="M1160" s="39" t="n">
        <v>0.00397</v>
      </c>
      <c r="N1160" s="39" t="n">
        <v>0.08732</v>
      </c>
      <c r="O1160" s="39" t="n">
        <v>0.00236</v>
      </c>
      <c r="P1160" s="48" t="n">
        <f aca="false">H1160/100*0.000000000000113</f>
        <v>6.007306E-015</v>
      </c>
      <c r="Q1160" s="43" t="n">
        <v>17.94486</v>
      </c>
      <c r="R1160" s="43" t="n">
        <v>0.1394143</v>
      </c>
    </row>
    <row r="1161" customFormat="false" ht="13.2" hidden="false" customHeight="false" outlineLevel="0" collapsed="false">
      <c r="A1161" s="35" t="s">
        <v>1199</v>
      </c>
      <c r="B1161" s="9" t="s">
        <v>1150</v>
      </c>
      <c r="C1161" s="47" t="s">
        <v>531</v>
      </c>
      <c r="D1161" s="41" t="n">
        <v>0.533</v>
      </c>
      <c r="E1161" s="41" t="n">
        <v>0.001</v>
      </c>
      <c r="F1161" s="39" t="n">
        <v>92.48985</v>
      </c>
      <c r="G1161" s="39" t="n">
        <v>0.22472</v>
      </c>
      <c r="H1161" s="39" t="n">
        <v>4.14832</v>
      </c>
      <c r="I1161" s="39" t="n">
        <v>0.01226</v>
      </c>
      <c r="J1161" s="39" t="n">
        <v>0.07194</v>
      </c>
      <c r="K1161" s="39" t="n">
        <v>0.00756</v>
      </c>
      <c r="L1161" s="39" t="n">
        <v>0.01196</v>
      </c>
      <c r="M1161" s="39" t="n">
        <v>0.00453</v>
      </c>
      <c r="N1161" s="39" t="n">
        <v>0.02918</v>
      </c>
      <c r="O1161" s="39" t="n">
        <v>0.00242</v>
      </c>
      <c r="P1161" s="48" t="n">
        <f aca="false">H1161/100*0.000000000000113</f>
        <v>4.6876016E-015</v>
      </c>
      <c r="Q1161" s="43" t="n">
        <v>19.27242</v>
      </c>
      <c r="R1161" s="43" t="n">
        <v>0.1826309</v>
      </c>
    </row>
    <row r="1162" customFormat="false" ht="13.2" hidden="false" customHeight="false" outlineLevel="0" collapsed="false">
      <c r="A1162" s="35" t="s">
        <v>1200</v>
      </c>
      <c r="B1162" s="9" t="s">
        <v>1150</v>
      </c>
      <c r="C1162" s="47" t="s">
        <v>531</v>
      </c>
      <c r="D1162" s="41" t="n">
        <v>0.533</v>
      </c>
      <c r="E1162" s="41" t="n">
        <v>0.001</v>
      </c>
      <c r="F1162" s="39" t="n">
        <v>56.70339</v>
      </c>
      <c r="G1162" s="39" t="n">
        <v>0.15743</v>
      </c>
      <c r="H1162" s="39" t="n">
        <v>2.68296</v>
      </c>
      <c r="I1162" s="39" t="n">
        <v>0.0087</v>
      </c>
      <c r="J1162" s="39" t="n">
        <v>0.03559</v>
      </c>
      <c r="K1162" s="39" t="n">
        <v>0.00682</v>
      </c>
      <c r="L1162" s="39" t="n">
        <v>0.01616</v>
      </c>
      <c r="M1162" s="39" t="n">
        <v>0.00389</v>
      </c>
      <c r="N1162" s="39" t="n">
        <v>0.00332</v>
      </c>
      <c r="O1162" s="39" t="n">
        <v>0.00143</v>
      </c>
      <c r="P1162" s="48" t="n">
        <f aca="false">H1162/100*0.000000000000113</f>
        <v>3.0317448E-015</v>
      </c>
      <c r="Q1162" s="43" t="n">
        <v>19.84885</v>
      </c>
      <c r="R1162" s="43" t="n">
        <v>0.1747252</v>
      </c>
    </row>
    <row r="1163" customFormat="false" ht="13.2" hidden="false" customHeight="false" outlineLevel="0" collapsed="false">
      <c r="A1163" s="35" t="s">
        <v>1201</v>
      </c>
      <c r="B1163" s="9" t="s">
        <v>1150</v>
      </c>
      <c r="C1163" s="47" t="s">
        <v>531</v>
      </c>
      <c r="D1163" s="41" t="n">
        <v>0.533</v>
      </c>
      <c r="E1163" s="41" t="n">
        <v>0.001</v>
      </c>
      <c r="F1163" s="39" t="n">
        <v>68.63632</v>
      </c>
      <c r="G1163" s="39" t="n">
        <v>0.21257</v>
      </c>
      <c r="H1163" s="39" t="n">
        <v>3.15358</v>
      </c>
      <c r="I1163" s="39" t="n">
        <v>0.01235</v>
      </c>
      <c r="J1163" s="39" t="n">
        <v>0.04361</v>
      </c>
      <c r="K1163" s="39" t="n">
        <v>0.00603</v>
      </c>
      <c r="L1163" s="39" t="n">
        <v>0.0072</v>
      </c>
      <c r="M1163" s="39" t="n">
        <v>0.00336</v>
      </c>
      <c r="N1163" s="39" t="n">
        <v>0.02768</v>
      </c>
      <c r="O1163" s="39" t="n">
        <v>0.00105</v>
      </c>
      <c r="P1163" s="48" t="n">
        <f aca="false">H1163/100*0.000000000000113</f>
        <v>3.5635454E-015</v>
      </c>
      <c r="Q1163" s="43" t="n">
        <v>18.27202</v>
      </c>
      <c r="R1163" s="43" t="n">
        <v>0.1370997</v>
      </c>
    </row>
    <row r="1164" customFormat="false" ht="13.2" hidden="false" customHeight="false" outlineLevel="0" collapsed="false">
      <c r="A1164" s="35" t="s">
        <v>1202</v>
      </c>
      <c r="B1164" s="9" t="s">
        <v>1150</v>
      </c>
      <c r="C1164" s="47" t="s">
        <v>531</v>
      </c>
      <c r="D1164" s="41" t="n">
        <v>0.533</v>
      </c>
      <c r="E1164" s="41" t="n">
        <v>0.001</v>
      </c>
      <c r="F1164" s="39" t="n">
        <v>17.55091</v>
      </c>
      <c r="G1164" s="39" t="n">
        <v>0.11131</v>
      </c>
      <c r="H1164" s="39" t="n">
        <v>0.86488</v>
      </c>
      <c r="I1164" s="39" t="n">
        <v>0.00542</v>
      </c>
      <c r="J1164" s="39" t="n">
        <v>0.02009</v>
      </c>
      <c r="K1164" s="39" t="n">
        <v>0.00656</v>
      </c>
      <c r="L1164" s="39" t="n">
        <v>0.00261</v>
      </c>
      <c r="M1164" s="39" t="n">
        <v>0.00495</v>
      </c>
      <c r="N1164" s="39" t="n">
        <v>0.00698</v>
      </c>
      <c r="O1164" s="39" t="n">
        <v>0.00198</v>
      </c>
      <c r="P1164" s="48" t="n">
        <f aca="false">H1164/100*0.000000000000113</f>
        <v>9.773144E-016</v>
      </c>
      <c r="Q1164" s="43" t="n">
        <v>17.0895</v>
      </c>
      <c r="R1164" s="43" t="n">
        <v>0.6690769</v>
      </c>
    </row>
    <row r="1165" customFormat="false" ht="13.2" hidden="false" customHeight="false" outlineLevel="0" collapsed="false">
      <c r="A1165" s="35" t="s">
        <v>1203</v>
      </c>
      <c r="B1165" s="9" t="s">
        <v>1150</v>
      </c>
      <c r="C1165" s="47" t="s">
        <v>531</v>
      </c>
      <c r="D1165" s="41" t="n">
        <v>0.533</v>
      </c>
      <c r="E1165" s="41" t="n">
        <v>0.001</v>
      </c>
      <c r="F1165" s="39" t="n">
        <v>27.95429</v>
      </c>
      <c r="G1165" s="39" t="n">
        <v>0.12435</v>
      </c>
      <c r="H1165" s="39" t="n">
        <v>3.26089</v>
      </c>
      <c r="I1165" s="39" t="n">
        <v>0.00983</v>
      </c>
      <c r="J1165" s="39" t="n">
        <v>0.03622</v>
      </c>
      <c r="K1165" s="39" t="n">
        <v>0.00545</v>
      </c>
      <c r="L1165" s="39" t="n">
        <v>0.01705</v>
      </c>
      <c r="M1165" s="39" t="n">
        <v>0.0046</v>
      </c>
      <c r="N1165" s="39" t="n">
        <v>0.01802</v>
      </c>
      <c r="O1165" s="39" t="n">
        <v>0.00205</v>
      </c>
      <c r="P1165" s="48" t="n">
        <f aca="false">H1165/100*0.000000000000113</f>
        <v>3.6848057E-015</v>
      </c>
      <c r="Q1165" s="43" t="n">
        <v>6.702223</v>
      </c>
      <c r="R1165" s="43" t="n">
        <v>0.1837537</v>
      </c>
    </row>
    <row r="1166" customFormat="false" ht="13.2" hidden="false" customHeight="false" outlineLevel="0" collapsed="false">
      <c r="A1166" s="35" t="s">
        <v>1204</v>
      </c>
      <c r="B1166" s="9" t="s">
        <v>1150</v>
      </c>
      <c r="C1166" s="47" t="s">
        <v>531</v>
      </c>
      <c r="D1166" s="41" t="n">
        <v>0.533</v>
      </c>
      <c r="E1166" s="41" t="n">
        <v>0.001</v>
      </c>
      <c r="F1166" s="39" t="n">
        <v>93.02</v>
      </c>
      <c r="G1166" s="39" t="n">
        <v>0.16011</v>
      </c>
      <c r="H1166" s="39" t="n">
        <v>3.94356</v>
      </c>
      <c r="I1166" s="39" t="n">
        <v>0.01031</v>
      </c>
      <c r="J1166" s="39" t="n">
        <v>0.04793</v>
      </c>
      <c r="K1166" s="39" t="n">
        <v>0.00537</v>
      </c>
      <c r="L1166" s="39" t="n">
        <v>0.00158</v>
      </c>
      <c r="M1166" s="39" t="n">
        <v>0.00447</v>
      </c>
      <c r="N1166" s="39" t="n">
        <v>0.03557</v>
      </c>
      <c r="O1166" s="39" t="n">
        <v>0.00159</v>
      </c>
      <c r="P1166" s="48" t="n">
        <f aca="false">H1166/100*0.000000000000113</f>
        <v>4.4562228E-015</v>
      </c>
      <c r="Q1166" s="43" t="n">
        <v>19.89623</v>
      </c>
      <c r="R1166" s="43" t="n">
        <v>0.1335656</v>
      </c>
    </row>
    <row r="1167" customFormat="false" ht="13.2" hidden="false" customHeight="false" outlineLevel="0" collapsed="false">
      <c r="A1167" s="35" t="s">
        <v>1205</v>
      </c>
      <c r="B1167" s="9" t="s">
        <v>1150</v>
      </c>
      <c r="C1167" s="47" t="s">
        <v>531</v>
      </c>
      <c r="D1167" s="41" t="n">
        <v>0.533</v>
      </c>
      <c r="E1167" s="41" t="n">
        <v>0.001</v>
      </c>
      <c r="F1167" s="39" t="n">
        <v>2.55726</v>
      </c>
      <c r="G1167" s="39" t="n">
        <v>0.07875</v>
      </c>
      <c r="H1167" s="39" t="n">
        <v>0.07038</v>
      </c>
      <c r="I1167" s="39" t="n">
        <v>0.00361</v>
      </c>
      <c r="J1167" s="39" t="n">
        <v>0.00732</v>
      </c>
      <c r="K1167" s="39" t="n">
        <v>0.00533</v>
      </c>
      <c r="L1167" s="39" t="n">
        <v>0.0151</v>
      </c>
      <c r="M1167" s="39" t="n">
        <v>0.0041</v>
      </c>
      <c r="N1167" s="39" t="n">
        <v>0.00616</v>
      </c>
      <c r="O1167" s="39" t="n">
        <v>0.00191</v>
      </c>
      <c r="P1167" s="48" t="n">
        <f aca="false">H1167/100*0.000000000000113</f>
        <v>7.95294E-017</v>
      </c>
      <c r="Q1167" s="43" t="n">
        <v>13.54269</v>
      </c>
      <c r="R1167" s="43" t="n">
        <v>8.015948</v>
      </c>
    </row>
    <row r="1168" customFormat="false" ht="13.2" hidden="false" customHeight="false" outlineLevel="0" collapsed="false">
      <c r="A1168" s="35" t="s">
        <v>1206</v>
      </c>
      <c r="B1168" s="9" t="s">
        <v>1150</v>
      </c>
      <c r="C1168" s="47" t="s">
        <v>531</v>
      </c>
      <c r="D1168" s="41" t="n">
        <v>0.533</v>
      </c>
      <c r="E1168" s="41" t="n">
        <v>0.001</v>
      </c>
      <c r="F1168" s="39" t="n">
        <v>24.91454</v>
      </c>
      <c r="G1168" s="39" t="n">
        <v>0.13965</v>
      </c>
      <c r="H1168" s="39" t="n">
        <v>0.89416</v>
      </c>
      <c r="I1168" s="39" t="n">
        <v>0.00641</v>
      </c>
      <c r="J1168" s="39" t="n">
        <v>0.0206</v>
      </c>
      <c r="K1168" s="39" t="n">
        <v>0.00502</v>
      </c>
      <c r="L1168" s="39" t="n">
        <v>0.0109</v>
      </c>
      <c r="M1168" s="39" t="n">
        <v>0.00439</v>
      </c>
      <c r="N1168" s="39" t="n">
        <v>0.01964</v>
      </c>
      <c r="O1168" s="39" t="n">
        <v>0.00206</v>
      </c>
      <c r="P1168" s="48" t="n">
        <f aca="false">H1168/100*0.000000000000113</f>
        <v>1.0104008E-015</v>
      </c>
      <c r="Q1168" s="43" t="n">
        <v>20.52882</v>
      </c>
      <c r="R1168" s="43" t="n">
        <v>0.6849687</v>
      </c>
    </row>
    <row r="1169" customFormat="false" ht="13.2" hidden="false" customHeight="false" outlineLevel="0" collapsed="false">
      <c r="A1169" s="35" t="s">
        <v>1207</v>
      </c>
      <c r="B1169" s="9" t="s">
        <v>1150</v>
      </c>
      <c r="C1169" s="47" t="s">
        <v>531</v>
      </c>
      <c r="D1169" s="41" t="n">
        <v>0.533</v>
      </c>
      <c r="E1169" s="41" t="n">
        <v>0.001</v>
      </c>
      <c r="F1169" s="39" t="n">
        <v>21.19454</v>
      </c>
      <c r="G1169" s="39" t="n">
        <v>0.12962</v>
      </c>
      <c r="H1169" s="39" t="n">
        <v>0.82689</v>
      </c>
      <c r="I1169" s="39" t="n">
        <v>0.00658</v>
      </c>
      <c r="J1169" s="39" t="n">
        <v>0.01866</v>
      </c>
      <c r="K1169" s="39" t="n">
        <v>0.00502</v>
      </c>
      <c r="L1169" s="39" t="n">
        <v>0.02527</v>
      </c>
      <c r="M1169" s="39" t="n">
        <v>0.00474</v>
      </c>
      <c r="N1169" s="39" t="n">
        <v>0.00747</v>
      </c>
      <c r="O1169" s="39" t="n">
        <v>0.00171</v>
      </c>
      <c r="P1169" s="48" t="n">
        <f aca="false">H1169/100*0.000000000000113</f>
        <v>9.343857E-016</v>
      </c>
      <c r="Q1169" s="43" t="n">
        <v>22.35776</v>
      </c>
      <c r="R1169" s="43" t="n">
        <v>0.6347581</v>
      </c>
    </row>
    <row r="1170" customFormat="false" ht="13.2" hidden="false" customHeight="false" outlineLevel="0" collapsed="false">
      <c r="A1170" s="35" t="s">
        <v>1208</v>
      </c>
      <c r="B1170" s="9" t="s">
        <v>1150</v>
      </c>
      <c r="C1170" s="47" t="s">
        <v>531</v>
      </c>
      <c r="D1170" s="41" t="n">
        <v>0.533</v>
      </c>
      <c r="E1170" s="41" t="n">
        <v>0.001</v>
      </c>
      <c r="F1170" s="39" t="n">
        <v>131.4278</v>
      </c>
      <c r="G1170" s="39" t="n">
        <v>0.21477</v>
      </c>
      <c r="H1170" s="39" t="n">
        <v>6.39519</v>
      </c>
      <c r="I1170" s="39" t="n">
        <v>0.01118</v>
      </c>
      <c r="J1170" s="39" t="n">
        <v>0.07282</v>
      </c>
      <c r="K1170" s="39" t="n">
        <v>0.00572</v>
      </c>
      <c r="L1170" s="39" t="n">
        <v>0.0009643745</v>
      </c>
      <c r="M1170" s="39" t="n">
        <v>0.00375</v>
      </c>
      <c r="N1170" s="39" t="n">
        <v>0.0169</v>
      </c>
      <c r="O1170" s="39" t="n">
        <v>0.0017</v>
      </c>
      <c r="P1170" s="48" t="n">
        <f aca="false">H1170/100*0.000000000000113</f>
        <v>7.2265647E-015</v>
      </c>
      <c r="Q1170" s="43" t="n">
        <v>18.80196</v>
      </c>
      <c r="R1170" s="43" t="n">
        <v>0.089338</v>
      </c>
    </row>
    <row r="1171" customFormat="false" ht="13.2" hidden="false" customHeight="false" outlineLevel="0" collapsed="false">
      <c r="A1171" s="35" t="s">
        <v>1209</v>
      </c>
      <c r="B1171" s="9" t="s">
        <v>1150</v>
      </c>
      <c r="C1171" s="47" t="s">
        <v>531</v>
      </c>
      <c r="D1171" s="41" t="n">
        <v>0.533</v>
      </c>
      <c r="E1171" s="41" t="n">
        <v>0.001</v>
      </c>
      <c r="F1171" s="39" t="n">
        <v>45.9217</v>
      </c>
      <c r="G1171" s="39" t="n">
        <v>0.13757</v>
      </c>
      <c r="H1171" s="39" t="n">
        <v>3.10423</v>
      </c>
      <c r="I1171" s="39" t="n">
        <v>0.00971</v>
      </c>
      <c r="J1171" s="39" t="n">
        <v>0.04223</v>
      </c>
      <c r="K1171" s="39" t="n">
        <v>0.00548</v>
      </c>
      <c r="L1171" s="39" t="n">
        <v>0.00227</v>
      </c>
      <c r="M1171" s="39" t="n">
        <v>0.00368</v>
      </c>
      <c r="N1171" s="39" t="n">
        <v>0.00891</v>
      </c>
      <c r="O1171" s="39" t="n">
        <v>0.002</v>
      </c>
      <c r="P1171" s="48" t="n">
        <f aca="false">H1171/100*0.000000000000113</f>
        <v>3.5077799E-015</v>
      </c>
      <c r="Q1171" s="43" t="n">
        <v>13.29276</v>
      </c>
      <c r="R1171" s="43" t="n">
        <v>0.191748</v>
      </c>
    </row>
    <row r="1172" customFormat="false" ht="13.2" hidden="false" customHeight="false" outlineLevel="0" collapsed="false">
      <c r="A1172" s="35" t="s">
        <v>1210</v>
      </c>
      <c r="B1172" s="9" t="s">
        <v>1150</v>
      </c>
      <c r="C1172" s="47" t="s">
        <v>531</v>
      </c>
      <c r="D1172" s="41" t="n">
        <v>0.533</v>
      </c>
      <c r="E1172" s="41" t="n">
        <v>0.001</v>
      </c>
      <c r="F1172" s="39" t="n">
        <v>71.97658</v>
      </c>
      <c r="G1172" s="39" t="n">
        <v>0.16269</v>
      </c>
      <c r="H1172" s="39" t="n">
        <v>3.39882</v>
      </c>
      <c r="I1172" s="39" t="n">
        <v>0.00915</v>
      </c>
      <c r="J1172" s="39" t="n">
        <v>0.03876</v>
      </c>
      <c r="K1172" s="39" t="n">
        <v>0.00516</v>
      </c>
      <c r="L1172" s="39" t="n">
        <v>0.00268</v>
      </c>
      <c r="M1172" s="39" t="n">
        <v>0.00355</v>
      </c>
      <c r="N1172" s="39" t="n">
        <v>0.01337</v>
      </c>
      <c r="O1172" s="39" t="n">
        <v>0.00149</v>
      </c>
      <c r="P1172" s="48" t="n">
        <f aca="false">H1172/100*0.000000000000113</f>
        <v>3.8406666E-015</v>
      </c>
      <c r="Q1172" s="43" t="n">
        <v>19.0444</v>
      </c>
      <c r="R1172" s="43" t="n">
        <v>0.1425976</v>
      </c>
    </row>
    <row r="1173" customFormat="false" ht="13.2" hidden="false" customHeight="false" outlineLevel="0" collapsed="false">
      <c r="A1173" s="35" t="s">
        <v>1211</v>
      </c>
      <c r="B1173" s="9" t="s">
        <v>1150</v>
      </c>
      <c r="C1173" s="47" t="s">
        <v>531</v>
      </c>
      <c r="D1173" s="41" t="n">
        <v>0.533</v>
      </c>
      <c r="E1173" s="41" t="n">
        <v>0.001</v>
      </c>
      <c r="F1173" s="39" t="n">
        <v>28.13494</v>
      </c>
      <c r="G1173" s="39" t="n">
        <v>0.14446</v>
      </c>
      <c r="H1173" s="39" t="n">
        <v>1.29925</v>
      </c>
      <c r="I1173" s="39" t="n">
        <v>0.00715</v>
      </c>
      <c r="J1173" s="39" t="n">
        <v>0.01497</v>
      </c>
      <c r="K1173" s="39" t="n">
        <v>0.00606</v>
      </c>
      <c r="L1173" s="39" t="n">
        <v>0.01214</v>
      </c>
      <c r="M1173" s="39" t="n">
        <v>0.00434</v>
      </c>
      <c r="N1173" s="39" t="n">
        <v>0.0062</v>
      </c>
      <c r="O1173" s="39" t="n">
        <v>0.00206</v>
      </c>
      <c r="P1173" s="48" t="n">
        <f aca="false">H1173/100*0.000000000000113</f>
        <v>1.4681525E-015</v>
      </c>
      <c r="Q1173" s="43" t="n">
        <v>19.41041</v>
      </c>
      <c r="R1173" s="43" t="n">
        <v>0.47327</v>
      </c>
    </row>
    <row r="1174" customFormat="false" ht="13.2" hidden="false" customHeight="false" outlineLevel="0" collapsed="false">
      <c r="A1174" s="35" t="s">
        <v>1212</v>
      </c>
      <c r="B1174" s="9" t="s">
        <v>1150</v>
      </c>
      <c r="C1174" s="47" t="s">
        <v>531</v>
      </c>
      <c r="D1174" s="41" t="n">
        <v>0.533</v>
      </c>
      <c r="E1174" s="41" t="n">
        <v>0.001</v>
      </c>
      <c r="F1174" s="39" t="n">
        <v>50.05668</v>
      </c>
      <c r="G1174" s="39" t="n">
        <v>0.18911</v>
      </c>
      <c r="H1174" s="39" t="n">
        <v>2.46512</v>
      </c>
      <c r="I1174" s="39" t="n">
        <v>0.00912</v>
      </c>
      <c r="J1174" s="39" t="n">
        <v>0.02963</v>
      </c>
      <c r="K1174" s="39" t="n">
        <v>0.00647</v>
      </c>
      <c r="L1174" s="39" t="n">
        <v>0.01707</v>
      </c>
      <c r="M1174" s="39" t="n">
        <v>0.00332</v>
      </c>
      <c r="N1174" s="39" t="n">
        <v>0.01498</v>
      </c>
      <c r="O1174" s="39" t="n">
        <v>0.00131</v>
      </c>
      <c r="P1174" s="48" t="n">
        <f aca="false">H1174/100*0.000000000000113</f>
        <v>2.7855856E-015</v>
      </c>
      <c r="Q1174" s="43" t="n">
        <v>17.72634</v>
      </c>
      <c r="R1174" s="43" t="n">
        <v>0.1816374</v>
      </c>
    </row>
    <row r="1175" customFormat="false" ht="13.2" hidden="false" customHeight="false" outlineLevel="0" collapsed="false">
      <c r="A1175" s="35" t="s">
        <v>1213</v>
      </c>
      <c r="B1175" s="9" t="s">
        <v>1150</v>
      </c>
      <c r="C1175" s="47" t="s">
        <v>531</v>
      </c>
      <c r="D1175" s="41" t="n">
        <v>0.533</v>
      </c>
      <c r="E1175" s="41" t="n">
        <v>0.001</v>
      </c>
      <c r="F1175" s="39" t="n">
        <v>37.41967</v>
      </c>
      <c r="G1175" s="39" t="n">
        <v>0.15811</v>
      </c>
      <c r="H1175" s="39" t="n">
        <v>3.62134</v>
      </c>
      <c r="I1175" s="39" t="n">
        <v>0.01224</v>
      </c>
      <c r="J1175" s="39" t="n">
        <v>0.05034</v>
      </c>
      <c r="K1175" s="39" t="n">
        <v>0.0055</v>
      </c>
      <c r="L1175" s="39" t="n">
        <v>0.0006931442</v>
      </c>
      <c r="M1175" s="39" t="n">
        <v>0.00396</v>
      </c>
      <c r="N1175" s="39" t="n">
        <v>0.0209</v>
      </c>
      <c r="O1175" s="39" t="n">
        <v>0.00225</v>
      </c>
      <c r="P1175" s="48" t="n">
        <f aca="false">H1175/100*0.000000000000113</f>
        <v>4.0921142E-015</v>
      </c>
      <c r="Q1175" s="43" t="n">
        <v>8.230873</v>
      </c>
      <c r="R1175" s="43" t="n">
        <v>0.1828897</v>
      </c>
    </row>
    <row r="1176" customFormat="false" ht="13.2" hidden="false" customHeight="false" outlineLevel="0" collapsed="false">
      <c r="A1176" s="35" t="s">
        <v>1214</v>
      </c>
      <c r="B1176" s="9" t="s">
        <v>1150</v>
      </c>
      <c r="C1176" s="47" t="s">
        <v>531</v>
      </c>
      <c r="D1176" s="41" t="n">
        <v>0.533</v>
      </c>
      <c r="E1176" s="41" t="n">
        <v>0.001</v>
      </c>
      <c r="F1176" s="39" t="n">
        <v>48.7141</v>
      </c>
      <c r="G1176" s="39" t="n">
        <v>0.16763</v>
      </c>
      <c r="H1176" s="39" t="n">
        <v>2.72486</v>
      </c>
      <c r="I1176" s="39" t="n">
        <v>0.00999</v>
      </c>
      <c r="J1176" s="39" t="n">
        <v>0.02616</v>
      </c>
      <c r="K1176" s="39" t="n">
        <v>0.00558</v>
      </c>
      <c r="L1176" s="39" t="n">
        <v>0.00231</v>
      </c>
      <c r="M1176" s="39" t="n">
        <v>0.00404</v>
      </c>
      <c r="N1176" s="39" t="n">
        <v>0.01017</v>
      </c>
      <c r="O1176" s="39" t="n">
        <v>0.00192</v>
      </c>
      <c r="P1176" s="48" t="n">
        <f aca="false">H1176/100*0.000000000000113</f>
        <v>3.0790918E-015</v>
      </c>
      <c r="Q1176" s="43" t="n">
        <v>15.97762</v>
      </c>
      <c r="R1176" s="43" t="n">
        <v>0.2164055</v>
      </c>
    </row>
    <row r="1177" customFormat="false" ht="13.2" hidden="false" customHeight="false" outlineLevel="0" collapsed="false">
      <c r="A1177" s="35" t="s">
        <v>1215</v>
      </c>
      <c r="B1177" s="9" t="s">
        <v>1150</v>
      </c>
      <c r="C1177" s="47" t="s">
        <v>531</v>
      </c>
      <c r="D1177" s="41" t="n">
        <v>0.533</v>
      </c>
      <c r="E1177" s="41" t="n">
        <v>0.001</v>
      </c>
      <c r="F1177" s="39" t="n">
        <v>16.10028</v>
      </c>
      <c r="G1177" s="39" t="n">
        <v>0.1029</v>
      </c>
      <c r="H1177" s="39" t="n">
        <v>1.97574</v>
      </c>
      <c r="I1177" s="39" t="n">
        <v>0.00772</v>
      </c>
      <c r="J1177" s="39" t="n">
        <v>0.02444</v>
      </c>
      <c r="K1177" s="39" t="n">
        <v>0.00498</v>
      </c>
      <c r="L1177" s="39" t="n">
        <v>0.01542</v>
      </c>
      <c r="M1177" s="39" t="n">
        <v>0.00397</v>
      </c>
      <c r="N1177" s="39" t="n">
        <v>0.00902</v>
      </c>
      <c r="O1177" s="39" t="n">
        <v>0.00135</v>
      </c>
      <c r="P1177" s="48" t="n">
        <f aca="false">H1177/100*0.000000000000113</f>
        <v>2.2325862E-015</v>
      </c>
      <c r="Q1177" s="43" t="n">
        <v>6.611126</v>
      </c>
      <c r="R1177" s="43" t="n">
        <v>0.2029258</v>
      </c>
    </row>
    <row r="1178" customFormat="false" ht="13.2" hidden="false" customHeight="false" outlineLevel="0" collapsed="false">
      <c r="A1178" s="35" t="s">
        <v>1216</v>
      </c>
      <c r="B1178" s="9" t="s">
        <v>1150</v>
      </c>
      <c r="C1178" s="47" t="s">
        <v>531</v>
      </c>
      <c r="D1178" s="41" t="n">
        <v>0.533</v>
      </c>
      <c r="E1178" s="41" t="n">
        <v>0.001</v>
      </c>
      <c r="F1178" s="39" t="n">
        <v>15.07512</v>
      </c>
      <c r="G1178" s="39" t="n">
        <v>0.10707</v>
      </c>
      <c r="H1178" s="39" t="n">
        <v>1.61284</v>
      </c>
      <c r="I1178" s="39" t="n">
        <v>0.00784</v>
      </c>
      <c r="J1178" s="39" t="n">
        <v>0.00863</v>
      </c>
      <c r="K1178" s="39" t="n">
        <v>0.00576</v>
      </c>
      <c r="L1178" s="39" t="n">
        <v>0.01886</v>
      </c>
      <c r="M1178" s="39" t="n">
        <v>0.00369</v>
      </c>
      <c r="N1178" s="39" t="n">
        <v>0.0058</v>
      </c>
      <c r="O1178" s="39" t="n">
        <v>0.00192</v>
      </c>
      <c r="P1178" s="48" t="n">
        <f aca="false">H1178/100*0.000000000000113</f>
        <v>1.8225092E-015</v>
      </c>
      <c r="Q1178" s="43" t="n">
        <v>8.087141</v>
      </c>
      <c r="R1178" s="43" t="n">
        <v>0.3460102</v>
      </c>
    </row>
    <row r="1179" customFormat="false" ht="13.2" hidden="false" customHeight="false" outlineLevel="0" collapsed="false">
      <c r="A1179" s="35" t="s">
        <v>1217</v>
      </c>
      <c r="B1179" s="9" t="s">
        <v>1150</v>
      </c>
      <c r="C1179" s="47" t="s">
        <v>531</v>
      </c>
      <c r="D1179" s="41" t="n">
        <v>0.533</v>
      </c>
      <c r="E1179" s="41" t="n">
        <v>0.001</v>
      </c>
      <c r="F1179" s="39" t="n">
        <v>33.64325</v>
      </c>
      <c r="G1179" s="39" t="n">
        <v>0.12435</v>
      </c>
      <c r="H1179" s="39" t="n">
        <v>1.65081</v>
      </c>
      <c r="I1179" s="39" t="n">
        <v>0.00747</v>
      </c>
      <c r="J1179" s="39" t="n">
        <v>0.01289</v>
      </c>
      <c r="K1179" s="39" t="n">
        <v>0.00609</v>
      </c>
      <c r="L1179" s="39" t="n">
        <v>0.01198</v>
      </c>
      <c r="M1179" s="39" t="n">
        <v>0.00344</v>
      </c>
      <c r="N1179" s="39" t="n">
        <v>0.00399</v>
      </c>
      <c r="O1179" s="39" t="n">
        <v>0.00133</v>
      </c>
      <c r="P1179" s="48" t="n">
        <f aca="false">H1179/100*0.000000000000113</f>
        <v>1.8654153E-015</v>
      </c>
      <c r="Q1179" s="43" t="n">
        <v>18.82546</v>
      </c>
      <c r="R1179" s="43" t="n">
        <v>0.2548213</v>
      </c>
    </row>
    <row r="1180" customFormat="false" ht="13.2" hidden="false" customHeight="false" outlineLevel="0" collapsed="false">
      <c r="A1180" s="35" t="s">
        <v>1218</v>
      </c>
      <c r="B1180" s="9" t="s">
        <v>1150</v>
      </c>
      <c r="C1180" s="47" t="s">
        <v>531</v>
      </c>
      <c r="D1180" s="41" t="n">
        <v>0.533</v>
      </c>
      <c r="E1180" s="41" t="n">
        <v>0.001</v>
      </c>
      <c r="F1180" s="39" t="n">
        <v>41.76117</v>
      </c>
      <c r="G1180" s="39" t="n">
        <v>0.13572</v>
      </c>
      <c r="H1180" s="39" t="n">
        <v>2.20073</v>
      </c>
      <c r="I1180" s="39" t="n">
        <v>0.00803</v>
      </c>
      <c r="J1180" s="39" t="n">
        <v>0.03478</v>
      </c>
      <c r="K1180" s="39" t="n">
        <v>0.0051</v>
      </c>
      <c r="L1180" s="39" t="n">
        <v>0.00296</v>
      </c>
      <c r="M1180" s="39" t="n">
        <v>0.00361</v>
      </c>
      <c r="N1180" s="39" t="n">
        <v>0.00394</v>
      </c>
      <c r="O1180" s="39" t="n">
        <v>0.00163</v>
      </c>
      <c r="P1180" s="48" t="n">
        <f aca="false">H1180/100*0.000000000000113</f>
        <v>2.4868249E-015</v>
      </c>
      <c r="Q1180" s="43" t="n">
        <v>17.571</v>
      </c>
      <c r="R1180" s="43" t="n">
        <v>0.2270468</v>
      </c>
    </row>
    <row r="1181" customFormat="false" ht="13.2" hidden="false" customHeight="false" outlineLevel="0" collapsed="false">
      <c r="A1181" s="35" t="s">
        <v>1219</v>
      </c>
      <c r="B1181" s="9" t="s">
        <v>1150</v>
      </c>
      <c r="C1181" s="47" t="s">
        <v>531</v>
      </c>
      <c r="D1181" s="41" t="n">
        <v>0.533</v>
      </c>
      <c r="E1181" s="41" t="n">
        <v>0.001</v>
      </c>
      <c r="F1181" s="39" t="n">
        <v>36.26518</v>
      </c>
      <c r="G1181" s="39" t="n">
        <v>0.14533</v>
      </c>
      <c r="H1181" s="39" t="n">
        <v>1.79796</v>
      </c>
      <c r="I1181" s="39" t="n">
        <v>0.00774</v>
      </c>
      <c r="J1181" s="39" t="n">
        <v>0.0306</v>
      </c>
      <c r="K1181" s="39" t="n">
        <v>0.00597</v>
      </c>
      <c r="L1181" s="39" t="n">
        <v>0.01859</v>
      </c>
      <c r="M1181" s="39" t="n">
        <v>0.00368</v>
      </c>
      <c r="N1181" s="39" t="n">
        <v>0.03186</v>
      </c>
      <c r="O1181" s="39" t="n">
        <v>0.00186</v>
      </c>
      <c r="P1181" s="48" t="n">
        <f aca="false">H1181/100*0.000000000000113</f>
        <v>2.0316948E-015</v>
      </c>
      <c r="Q1181" s="43" t="n">
        <v>14.39306</v>
      </c>
      <c r="R1181" s="43" t="n">
        <v>0.3099958</v>
      </c>
    </row>
    <row r="1182" customFormat="false" ht="13.2" hidden="false" customHeight="false" outlineLevel="0" collapsed="false">
      <c r="A1182" s="35" t="s">
        <v>1220</v>
      </c>
      <c r="B1182" s="9" t="s">
        <v>1150</v>
      </c>
      <c r="C1182" s="47" t="s">
        <v>531</v>
      </c>
      <c r="D1182" s="41" t="n">
        <v>0.533</v>
      </c>
      <c r="E1182" s="41" t="n">
        <v>0.001</v>
      </c>
      <c r="F1182" s="39" t="n">
        <v>9.261</v>
      </c>
      <c r="G1182" s="39" t="n">
        <v>0.0714</v>
      </c>
      <c r="H1182" s="39" t="n">
        <v>0.39568</v>
      </c>
      <c r="I1182" s="39" t="n">
        <v>0.00458</v>
      </c>
      <c r="J1182" s="39" t="n">
        <v>0.0017</v>
      </c>
      <c r="K1182" s="39" t="n">
        <v>0.00552</v>
      </c>
      <c r="L1182" s="39" t="n">
        <v>0.0117</v>
      </c>
      <c r="M1182" s="39" t="n">
        <v>0.00431</v>
      </c>
      <c r="N1182" s="39" t="n">
        <v>0.0041</v>
      </c>
      <c r="O1182" s="39" t="n">
        <v>0.00177</v>
      </c>
      <c r="P1182" s="48" t="n">
        <f aca="false">H1182/100*0.000000000000113</f>
        <v>4.471184E-016</v>
      </c>
      <c r="Q1182" s="43" t="n">
        <v>19.86069</v>
      </c>
      <c r="R1182" s="43" t="n">
        <v>1.30235</v>
      </c>
    </row>
    <row r="1183" customFormat="false" ht="13.2" hidden="false" customHeight="false" outlineLevel="0" collapsed="false">
      <c r="A1183" s="35" t="s">
        <v>1221</v>
      </c>
      <c r="B1183" s="9" t="s">
        <v>1150</v>
      </c>
      <c r="C1183" s="47" t="s">
        <v>531</v>
      </c>
      <c r="D1183" s="41" t="n">
        <v>0.533</v>
      </c>
      <c r="E1183" s="41" t="n">
        <v>0.001</v>
      </c>
      <c r="F1183" s="39" t="n">
        <v>116.2324</v>
      </c>
      <c r="G1183" s="39" t="n">
        <v>0.205</v>
      </c>
      <c r="H1183" s="39" t="n">
        <v>6.22349</v>
      </c>
      <c r="I1183" s="39" t="n">
        <v>0.01516</v>
      </c>
      <c r="J1183" s="39" t="n">
        <v>0.07973</v>
      </c>
      <c r="K1183" s="39" t="n">
        <v>0.0051</v>
      </c>
      <c r="L1183" s="39" t="n">
        <v>0.01424</v>
      </c>
      <c r="M1183" s="39" t="n">
        <v>0.00355</v>
      </c>
      <c r="N1183" s="39" t="n">
        <v>0.05171</v>
      </c>
      <c r="O1183" s="39" t="n">
        <v>0.00213</v>
      </c>
      <c r="P1183" s="48" t="n">
        <f aca="false">H1183/100*0.000000000000113</f>
        <v>7.0325437E-015</v>
      </c>
      <c r="Q1183" s="43" t="n">
        <v>15.47781</v>
      </c>
      <c r="R1183" s="43" t="n">
        <v>0.1095961</v>
      </c>
    </row>
    <row r="1184" customFormat="false" ht="13.2" hidden="false" customHeight="false" outlineLevel="0" collapsed="false">
      <c r="A1184" s="35" t="s">
        <v>1222</v>
      </c>
      <c r="B1184" s="9" t="s">
        <v>1150</v>
      </c>
      <c r="C1184" s="47" t="s">
        <v>531</v>
      </c>
      <c r="D1184" s="41" t="n">
        <v>0.533</v>
      </c>
      <c r="E1184" s="41" t="n">
        <v>0.001</v>
      </c>
      <c r="F1184" s="39" t="n">
        <v>203.2945</v>
      </c>
      <c r="G1184" s="39" t="n">
        <v>0.23436</v>
      </c>
      <c r="H1184" s="39" t="n">
        <v>9.31059</v>
      </c>
      <c r="I1184" s="39" t="n">
        <v>0.01714</v>
      </c>
      <c r="J1184" s="39" t="n">
        <v>0.13011</v>
      </c>
      <c r="K1184" s="39" t="n">
        <v>0.00478</v>
      </c>
      <c r="L1184" s="39" t="n">
        <v>0.00102</v>
      </c>
      <c r="M1184" s="39" t="n">
        <v>0.00384</v>
      </c>
      <c r="N1184" s="39" t="n">
        <v>0.04543</v>
      </c>
      <c r="O1184" s="39" t="n">
        <v>0.0022</v>
      </c>
      <c r="P1184" s="48" t="n">
        <f aca="false">H1184/100*0.000000000000113</f>
        <v>1.05209667E-014</v>
      </c>
      <c r="Q1184" s="43" t="n">
        <v>19.39052</v>
      </c>
      <c r="R1184" s="43" t="n">
        <v>0.0812645</v>
      </c>
    </row>
    <row r="1185" customFormat="false" ht="13.2" hidden="false" customHeight="false" outlineLevel="0" collapsed="false">
      <c r="A1185" s="35" t="s">
        <v>1223</v>
      </c>
      <c r="B1185" s="9" t="s">
        <v>1150</v>
      </c>
      <c r="C1185" s="47" t="s">
        <v>531</v>
      </c>
      <c r="D1185" s="41" t="n">
        <v>0.533</v>
      </c>
      <c r="E1185" s="41" t="n">
        <v>0.001</v>
      </c>
      <c r="F1185" s="39" t="n">
        <v>35.84185</v>
      </c>
      <c r="G1185" s="39" t="n">
        <v>0.14151</v>
      </c>
      <c r="H1185" s="39" t="n">
        <v>1.75117</v>
      </c>
      <c r="I1185" s="39" t="n">
        <v>0.00674</v>
      </c>
      <c r="J1185" s="39" t="n">
        <v>0.03197</v>
      </c>
      <c r="K1185" s="39" t="n">
        <v>0.0063</v>
      </c>
      <c r="L1185" s="39" t="n">
        <v>0.0003315037</v>
      </c>
      <c r="M1185" s="39" t="n">
        <v>0.00319</v>
      </c>
      <c r="N1185" s="39" t="n">
        <v>0.00884</v>
      </c>
      <c r="O1185" s="39" t="n">
        <v>0.00178</v>
      </c>
      <c r="P1185" s="48" t="n">
        <f aca="false">H1185/100*0.000000000000113</f>
        <v>1.9788221E-015</v>
      </c>
      <c r="Q1185" s="43" t="n">
        <v>18.05163</v>
      </c>
      <c r="R1185" s="43" t="n">
        <v>0.3051706</v>
      </c>
    </row>
    <row r="1186" customFormat="false" ht="13.2" hidden="false" customHeight="false" outlineLevel="0" collapsed="false">
      <c r="A1186" s="35" t="s">
        <v>1224</v>
      </c>
      <c r="B1186" s="9" t="s">
        <v>1150</v>
      </c>
      <c r="C1186" s="47" t="s">
        <v>531</v>
      </c>
      <c r="D1186" s="41" t="n">
        <v>0.533</v>
      </c>
      <c r="E1186" s="41" t="n">
        <v>0.001</v>
      </c>
      <c r="F1186" s="39" t="n">
        <v>60.55659</v>
      </c>
      <c r="G1186" s="39" t="n">
        <v>0.182</v>
      </c>
      <c r="H1186" s="39" t="n">
        <v>2.9477</v>
      </c>
      <c r="I1186" s="39" t="n">
        <v>0.00953</v>
      </c>
      <c r="J1186" s="39" t="n">
        <v>0.04041</v>
      </c>
      <c r="K1186" s="39" t="n">
        <v>0.0063</v>
      </c>
      <c r="L1186" s="39" t="n">
        <v>0.00263</v>
      </c>
      <c r="M1186" s="39" t="n">
        <v>0.00318</v>
      </c>
      <c r="N1186" s="39" t="n">
        <v>0.00848</v>
      </c>
      <c r="O1186" s="39" t="n">
        <v>0.0009708244</v>
      </c>
      <c r="P1186" s="48" t="n">
        <f aca="false">H1186/100*0.000000000000113</f>
        <v>3.330901E-015</v>
      </c>
      <c r="Q1186" s="43" t="n">
        <v>18.74273</v>
      </c>
      <c r="R1186" s="43" t="n">
        <v>0.1278707</v>
      </c>
    </row>
    <row r="1187" customFormat="false" ht="13.2" hidden="false" customHeight="false" outlineLevel="0" collapsed="false">
      <c r="A1187" s="35" t="s">
        <v>1225</v>
      </c>
      <c r="B1187" s="9" t="s">
        <v>1150</v>
      </c>
      <c r="C1187" s="47" t="s">
        <v>531</v>
      </c>
      <c r="D1187" s="41" t="n">
        <v>0.533</v>
      </c>
      <c r="E1187" s="41" t="n">
        <v>0.001</v>
      </c>
      <c r="F1187" s="39" t="n">
        <v>58.63672</v>
      </c>
      <c r="G1187" s="39" t="n">
        <v>0.16308</v>
      </c>
      <c r="H1187" s="39" t="n">
        <v>2.65598</v>
      </c>
      <c r="I1187" s="39" t="n">
        <v>0.00835</v>
      </c>
      <c r="J1187" s="39" t="n">
        <v>0.03222</v>
      </c>
      <c r="K1187" s="39" t="n">
        <v>0.00608</v>
      </c>
      <c r="L1187" s="39" t="n">
        <v>0.01344</v>
      </c>
      <c r="M1187" s="39" t="n">
        <v>0.00375</v>
      </c>
      <c r="N1187" s="39" t="n">
        <v>0.01712</v>
      </c>
      <c r="O1187" s="39" t="n">
        <v>0.00191</v>
      </c>
      <c r="P1187" s="48" t="n">
        <f aca="false">H1187/100*0.000000000000113</f>
        <v>3.0012574E-015</v>
      </c>
      <c r="Q1187" s="43" t="n">
        <v>19.26889</v>
      </c>
      <c r="R1187" s="43" t="n">
        <v>0.2206213</v>
      </c>
    </row>
    <row r="1188" customFormat="false" ht="13.2" hidden="false" customHeight="false" outlineLevel="0" collapsed="false">
      <c r="A1188" s="35" t="s">
        <v>1226</v>
      </c>
      <c r="B1188" s="9" t="s">
        <v>1150</v>
      </c>
      <c r="C1188" s="47" t="s">
        <v>531</v>
      </c>
      <c r="D1188" s="41" t="n">
        <v>0.533</v>
      </c>
      <c r="E1188" s="41" t="n">
        <v>0.001</v>
      </c>
      <c r="F1188" s="39" t="n">
        <v>30.71685</v>
      </c>
      <c r="G1188" s="39" t="n">
        <v>0.12726</v>
      </c>
      <c r="H1188" s="39" t="n">
        <v>3.39174</v>
      </c>
      <c r="I1188" s="39" t="n">
        <v>0.00931</v>
      </c>
      <c r="J1188" s="39" t="n">
        <v>0.02954</v>
      </c>
      <c r="K1188" s="39" t="n">
        <v>0.00682</v>
      </c>
      <c r="L1188" s="39" t="n">
        <v>0.01492</v>
      </c>
      <c r="M1188" s="39" t="n">
        <v>0.00368</v>
      </c>
      <c r="N1188" s="39" t="n">
        <v>0.02822</v>
      </c>
      <c r="O1188" s="39" t="n">
        <v>0.00184</v>
      </c>
      <c r="P1188" s="48" t="n">
        <f aca="false">H1188/100*0.000000000000113</f>
        <v>3.8326662E-015</v>
      </c>
      <c r="Q1188" s="43" t="n">
        <v>6.364494</v>
      </c>
      <c r="R1188" s="43" t="n">
        <v>0.1592768</v>
      </c>
    </row>
    <row r="1189" customFormat="false" ht="13.2" hidden="false" customHeight="false" outlineLevel="0" collapsed="false">
      <c r="A1189" s="35" t="s">
        <v>1227</v>
      </c>
      <c r="B1189" s="9" t="s">
        <v>1150</v>
      </c>
      <c r="C1189" s="47" t="s">
        <v>531</v>
      </c>
      <c r="D1189" s="41" t="n">
        <v>0.533</v>
      </c>
      <c r="E1189" s="41" t="n">
        <v>0.001</v>
      </c>
      <c r="F1189" s="39" t="n">
        <v>81.15235</v>
      </c>
      <c r="G1189" s="39" t="n">
        <v>0.2091</v>
      </c>
      <c r="H1189" s="39" t="n">
        <v>3.02214</v>
      </c>
      <c r="I1189" s="39" t="n">
        <v>0.01128</v>
      </c>
      <c r="J1189" s="39" t="n">
        <v>0.04928</v>
      </c>
      <c r="K1189" s="39" t="n">
        <v>0.00729</v>
      </c>
      <c r="L1189" s="39" t="n">
        <v>0.00744</v>
      </c>
      <c r="M1189" s="39" t="n">
        <v>0.00326</v>
      </c>
      <c r="N1189" s="39" t="n">
        <v>0.06769</v>
      </c>
      <c r="O1189" s="39" t="n">
        <v>0.00275</v>
      </c>
      <c r="P1189" s="48" t="n">
        <f aca="false">H1189/100*0.000000000000113</f>
        <v>3.4150182E-015</v>
      </c>
      <c r="Q1189" s="43" t="n">
        <v>19.28157</v>
      </c>
      <c r="R1189" s="43" t="n">
        <v>0.2748809</v>
      </c>
    </row>
    <row r="1190" customFormat="false" ht="13.2" hidden="false" customHeight="false" outlineLevel="0" collapsed="false">
      <c r="A1190" s="35" t="s">
        <v>1228</v>
      </c>
      <c r="B1190" s="9" t="s">
        <v>1150</v>
      </c>
      <c r="C1190" s="47" t="s">
        <v>531</v>
      </c>
      <c r="D1190" s="41" t="n">
        <v>0.533</v>
      </c>
      <c r="E1190" s="41" t="n">
        <v>0.001</v>
      </c>
      <c r="F1190" s="39" t="n">
        <v>48.83121</v>
      </c>
      <c r="G1190" s="39" t="n">
        <v>0.15154</v>
      </c>
      <c r="H1190" s="39" t="n">
        <v>2.41469</v>
      </c>
      <c r="I1190" s="39" t="n">
        <v>0.00718</v>
      </c>
      <c r="J1190" s="39" t="n">
        <v>0.03586</v>
      </c>
      <c r="K1190" s="39" t="n">
        <v>0.00652</v>
      </c>
      <c r="L1190" s="39" t="n">
        <v>0.015</v>
      </c>
      <c r="M1190" s="39" t="n">
        <v>0.00333</v>
      </c>
      <c r="N1190" s="39" t="n">
        <v>0.01281</v>
      </c>
      <c r="O1190" s="39" t="n">
        <v>0.00144</v>
      </c>
      <c r="P1190" s="48" t="n">
        <f aca="false">H1190/100*0.000000000000113</f>
        <v>2.7285997E-015</v>
      </c>
      <c r="Q1190" s="43" t="n">
        <v>17.85303</v>
      </c>
      <c r="R1190" s="43" t="n">
        <v>0.1873744</v>
      </c>
    </row>
    <row r="1191" customFormat="false" ht="13.2" hidden="false" customHeight="false" outlineLevel="0" collapsed="false">
      <c r="A1191" s="35" t="s">
        <v>1229</v>
      </c>
      <c r="B1191" s="9" t="s">
        <v>1150</v>
      </c>
      <c r="C1191" s="47" t="s">
        <v>531</v>
      </c>
      <c r="D1191" s="41" t="n">
        <v>0.533</v>
      </c>
      <c r="E1191" s="41" t="n">
        <v>0.001</v>
      </c>
      <c r="F1191" s="39" t="n">
        <v>78.02502</v>
      </c>
      <c r="G1191" s="39" t="n">
        <v>0.17019</v>
      </c>
      <c r="H1191" s="39" t="n">
        <v>2.47668</v>
      </c>
      <c r="I1191" s="39" t="n">
        <v>0.00929</v>
      </c>
      <c r="J1191" s="39" t="n">
        <v>0.06368</v>
      </c>
      <c r="K1191" s="39" t="n">
        <v>0.00561</v>
      </c>
      <c r="L1191" s="39" t="n">
        <v>0.00183</v>
      </c>
      <c r="M1191" s="39" t="n">
        <v>0.00356</v>
      </c>
      <c r="N1191" s="39" t="n">
        <v>0.09778</v>
      </c>
      <c r="O1191" s="39" t="n">
        <v>0.00209</v>
      </c>
      <c r="P1191" s="48" t="n">
        <f aca="false">H1191/100*0.000000000000113</f>
        <v>2.7986484E-015</v>
      </c>
      <c r="Q1191" s="43" t="n">
        <v>18.8771</v>
      </c>
      <c r="R1191" s="43" t="n">
        <v>0.2603199</v>
      </c>
    </row>
    <row r="1192" customFormat="false" ht="13.2" hidden="false" customHeight="false" outlineLevel="0" collapsed="false">
      <c r="A1192" s="35" t="s">
        <v>1230</v>
      </c>
      <c r="B1192" s="9" t="s">
        <v>1150</v>
      </c>
      <c r="C1192" s="47" t="s">
        <v>531</v>
      </c>
      <c r="D1192" s="41" t="n">
        <v>0.533</v>
      </c>
      <c r="E1192" s="41" t="n">
        <v>0.001</v>
      </c>
      <c r="F1192" s="39" t="n">
        <v>7.05914</v>
      </c>
      <c r="G1192" s="39" t="n">
        <v>0.08504</v>
      </c>
      <c r="H1192" s="39" t="n">
        <v>0.40166</v>
      </c>
      <c r="I1192" s="39" t="n">
        <v>0.00461</v>
      </c>
      <c r="J1192" s="39" t="n">
        <v>0.02108</v>
      </c>
      <c r="K1192" s="39" t="n">
        <v>0.00495</v>
      </c>
      <c r="L1192" s="39" t="n">
        <v>0.00275</v>
      </c>
      <c r="M1192" s="39" t="n">
        <v>0.00389</v>
      </c>
      <c r="N1192" s="39" t="n">
        <v>0.00753</v>
      </c>
      <c r="O1192" s="39" t="n">
        <v>0.00192</v>
      </c>
      <c r="P1192" s="48" t="n">
        <f aca="false">H1192/100*0.000000000000113</f>
        <v>4.538758E-016</v>
      </c>
      <c r="Q1192" s="43" t="n">
        <v>11.58604</v>
      </c>
      <c r="R1192" s="43" t="n">
        <v>1.375672</v>
      </c>
    </row>
    <row r="1193" customFormat="false" ht="13.2" hidden="false" customHeight="false" outlineLevel="0" collapsed="false">
      <c r="A1193" s="35" t="s">
        <v>1231</v>
      </c>
      <c r="B1193" s="9" t="s">
        <v>1150</v>
      </c>
      <c r="C1193" s="47" t="s">
        <v>531</v>
      </c>
      <c r="D1193" s="41" t="n">
        <v>0.533</v>
      </c>
      <c r="E1193" s="41" t="n">
        <v>0.001</v>
      </c>
      <c r="F1193" s="39" t="n">
        <v>5.90465</v>
      </c>
      <c r="G1193" s="39" t="n">
        <v>0.07852</v>
      </c>
      <c r="H1193" s="39" t="n">
        <v>0.12996</v>
      </c>
      <c r="I1193" s="39" t="n">
        <v>0.00372</v>
      </c>
      <c r="J1193" s="39" t="n">
        <v>0.00849</v>
      </c>
      <c r="K1193" s="39" t="n">
        <v>0.00588</v>
      </c>
      <c r="L1193" s="39" t="n">
        <v>0.01962</v>
      </c>
      <c r="M1193" s="39" t="n">
        <v>0.00368</v>
      </c>
      <c r="N1193" s="39" t="n">
        <v>0.01336</v>
      </c>
      <c r="O1193" s="39" t="n">
        <v>0.00192</v>
      </c>
      <c r="P1193" s="48" t="n">
        <f aca="false">H1193/100*0.000000000000113</f>
        <v>1.468548E-016</v>
      </c>
      <c r="Q1193" s="43" t="n">
        <v>16.96736</v>
      </c>
      <c r="R1193" s="43" t="n">
        <v>4.327721</v>
      </c>
    </row>
    <row r="1194" customFormat="false" ht="13.2" hidden="false" customHeight="false" outlineLevel="0" collapsed="false">
      <c r="A1194" s="35" t="s">
        <v>1232</v>
      </c>
      <c r="B1194" s="9" t="s">
        <v>1150</v>
      </c>
      <c r="C1194" s="47" t="s">
        <v>531</v>
      </c>
      <c r="D1194" s="41" t="n">
        <v>0.533</v>
      </c>
      <c r="E1194" s="41" t="n">
        <v>0.001</v>
      </c>
      <c r="F1194" s="39" t="n">
        <v>124.7479</v>
      </c>
      <c r="G1194" s="39" t="n">
        <v>0.20716</v>
      </c>
      <c r="H1194" s="39" t="n">
        <v>5.42882</v>
      </c>
      <c r="I1194" s="39" t="n">
        <v>0.01318</v>
      </c>
      <c r="J1194" s="39" t="n">
        <v>0.06696</v>
      </c>
      <c r="K1194" s="39" t="n">
        <v>0.00712</v>
      </c>
      <c r="L1194" s="39" t="n">
        <v>0.01465</v>
      </c>
      <c r="M1194" s="39" t="n">
        <v>0.00348</v>
      </c>
      <c r="N1194" s="39" t="n">
        <v>0.07529</v>
      </c>
      <c r="O1194" s="39" t="n">
        <v>0.00216</v>
      </c>
      <c r="P1194" s="48" t="n">
        <f aca="false">H1194/100*0.000000000000113</f>
        <v>6.1345666E-015</v>
      </c>
      <c r="Q1194" s="43" t="n">
        <v>18.00475</v>
      </c>
      <c r="R1194" s="43" t="n">
        <v>0.128059</v>
      </c>
    </row>
    <row r="1195" customFormat="false" ht="13.2" hidden="false" customHeight="false" outlineLevel="0" collapsed="false">
      <c r="A1195" s="35" t="s">
        <v>1233</v>
      </c>
      <c r="B1195" s="9" t="s">
        <v>1150</v>
      </c>
      <c r="C1195" s="47" t="s">
        <v>531</v>
      </c>
      <c r="D1195" s="41" t="n">
        <v>0.533</v>
      </c>
      <c r="E1195" s="41" t="n">
        <v>0.001</v>
      </c>
      <c r="F1195" s="39" t="n">
        <v>55.53933</v>
      </c>
      <c r="G1195" s="39" t="n">
        <v>0.17019</v>
      </c>
      <c r="H1195" s="39" t="n">
        <v>2.46925</v>
      </c>
      <c r="I1195" s="39" t="n">
        <v>0.00934</v>
      </c>
      <c r="J1195" s="39" t="n">
        <v>0.02839</v>
      </c>
      <c r="K1195" s="39" t="n">
        <v>0.00651</v>
      </c>
      <c r="L1195" s="39" t="n">
        <v>0.01446</v>
      </c>
      <c r="M1195" s="39" t="n">
        <v>0.00382</v>
      </c>
      <c r="N1195" s="39" t="n">
        <v>0.01023</v>
      </c>
      <c r="O1195" s="39" t="n">
        <v>0.00191</v>
      </c>
      <c r="P1195" s="48" t="n">
        <f aca="false">H1195/100*0.000000000000113</f>
        <v>2.7902525E-015</v>
      </c>
      <c r="Q1195" s="43" t="n">
        <v>20.32027</v>
      </c>
      <c r="R1195" s="43" t="n">
        <v>0.2413996</v>
      </c>
    </row>
    <row r="1196" customFormat="false" ht="13.2" hidden="false" customHeight="false" outlineLevel="0" collapsed="false">
      <c r="A1196" s="35" t="s">
        <v>1234</v>
      </c>
      <c r="B1196" s="9" t="s">
        <v>1150</v>
      </c>
      <c r="C1196" s="47" t="s">
        <v>531</v>
      </c>
      <c r="D1196" s="41" t="n">
        <v>0.533</v>
      </c>
      <c r="E1196" s="41" t="n">
        <v>0.001</v>
      </c>
      <c r="F1196" s="39" t="n">
        <v>139.9293</v>
      </c>
      <c r="G1196" s="39" t="n">
        <v>0.28594</v>
      </c>
      <c r="H1196" s="39" t="n">
        <v>6.47361</v>
      </c>
      <c r="I1196" s="39" t="n">
        <v>0.01912</v>
      </c>
      <c r="J1196" s="39" t="n">
        <v>0.10178</v>
      </c>
      <c r="K1196" s="39" t="n">
        <v>0.00658</v>
      </c>
      <c r="L1196" s="39" t="n">
        <v>0.0187</v>
      </c>
      <c r="M1196" s="39" t="n">
        <v>0.00405</v>
      </c>
      <c r="N1196" s="39" t="n">
        <v>0.04736</v>
      </c>
      <c r="O1196" s="39" t="n">
        <v>0.00256</v>
      </c>
      <c r="P1196" s="48" t="n">
        <f aca="false">H1196/100*0.000000000000113</f>
        <v>7.3151793E-015</v>
      </c>
      <c r="Q1196" s="43" t="n">
        <v>18.55105</v>
      </c>
      <c r="R1196" s="43" t="n">
        <v>0.1323773</v>
      </c>
    </row>
    <row r="1197" customFormat="false" ht="13.2" hidden="false" customHeight="false" outlineLevel="0" collapsed="false">
      <c r="A1197" s="35" t="s">
        <v>1235</v>
      </c>
      <c r="B1197" s="9" t="s">
        <v>1150</v>
      </c>
      <c r="C1197" s="47" t="s">
        <v>531</v>
      </c>
      <c r="D1197" s="41" t="n">
        <v>0.533</v>
      </c>
      <c r="E1197" s="41" t="n">
        <v>0.001</v>
      </c>
      <c r="F1197" s="39" t="n">
        <v>65.32304</v>
      </c>
      <c r="G1197" s="39" t="n">
        <v>0.19242</v>
      </c>
      <c r="H1197" s="39" t="n">
        <v>3.23758</v>
      </c>
      <c r="I1197" s="39" t="n">
        <v>0.00838</v>
      </c>
      <c r="J1197" s="39" t="n">
        <v>0.03126</v>
      </c>
      <c r="K1197" s="39" t="n">
        <v>0.00702</v>
      </c>
      <c r="L1197" s="39" t="n">
        <v>0.0002712303</v>
      </c>
      <c r="M1197" s="39" t="n">
        <v>0.00389</v>
      </c>
      <c r="N1197" s="39" t="n">
        <v>0.00828</v>
      </c>
      <c r="O1197" s="39" t="n">
        <v>0.00191</v>
      </c>
      <c r="P1197" s="48" t="n">
        <f aca="false">H1197/100*0.000000000000113</f>
        <v>3.6584654E-015</v>
      </c>
      <c r="Q1197" s="43" t="n">
        <v>18.46994</v>
      </c>
      <c r="R1197" s="43" t="n">
        <v>0.1830444</v>
      </c>
    </row>
    <row r="1198" customFormat="false" ht="13.2" hidden="false" customHeight="false" outlineLevel="0" collapsed="false">
      <c r="A1198" s="35" t="s">
        <v>1236</v>
      </c>
      <c r="B1198" s="9" t="s">
        <v>1150</v>
      </c>
      <c r="C1198" s="47" t="s">
        <v>531</v>
      </c>
      <c r="D1198" s="41" t="n">
        <v>0.533</v>
      </c>
      <c r="E1198" s="41" t="n">
        <v>0.001</v>
      </c>
      <c r="F1198" s="39" t="n">
        <v>42.88766</v>
      </c>
      <c r="G1198" s="39" t="n">
        <v>0.15352</v>
      </c>
      <c r="H1198" s="39" t="n">
        <v>1.95443</v>
      </c>
      <c r="I1198" s="39" t="n">
        <v>0.0087</v>
      </c>
      <c r="J1198" s="39" t="n">
        <v>0.03047</v>
      </c>
      <c r="K1198" s="39" t="n">
        <v>0.00575</v>
      </c>
      <c r="L1198" s="39" t="n">
        <v>0.01681</v>
      </c>
      <c r="M1198" s="39" t="n">
        <v>0.00408</v>
      </c>
      <c r="N1198" s="39" t="n">
        <v>0.01443</v>
      </c>
      <c r="O1198" s="39" t="n">
        <v>0.00203</v>
      </c>
      <c r="P1198" s="48" t="n">
        <f aca="false">H1198/100*0.000000000000113</f>
        <v>2.2085059E-015</v>
      </c>
      <c r="Q1198" s="43" t="n">
        <v>18.94398</v>
      </c>
      <c r="R1198" s="43" t="n">
        <v>0.3147862</v>
      </c>
    </row>
    <row r="1199" customFormat="false" ht="13.2" hidden="false" customHeight="false" outlineLevel="0" collapsed="false">
      <c r="A1199" s="35" t="s">
        <v>1237</v>
      </c>
      <c r="B1199" s="9" t="s">
        <v>1150</v>
      </c>
      <c r="C1199" s="47" t="s">
        <v>531</v>
      </c>
      <c r="D1199" s="41" t="n">
        <v>0.533</v>
      </c>
      <c r="E1199" s="41" t="n">
        <v>0.001</v>
      </c>
      <c r="F1199" s="39" t="n">
        <v>101.4861</v>
      </c>
      <c r="G1199" s="39" t="n">
        <v>0.20017</v>
      </c>
      <c r="H1199" s="39" t="n">
        <v>4.26466</v>
      </c>
      <c r="I1199" s="39" t="n">
        <v>0.01033</v>
      </c>
      <c r="J1199" s="39" t="n">
        <v>0.05145</v>
      </c>
      <c r="K1199" s="39" t="n">
        <v>0.0063</v>
      </c>
      <c r="L1199" s="39" t="n">
        <v>0.0002812759</v>
      </c>
      <c r="M1199" s="39" t="n">
        <v>0.0042</v>
      </c>
      <c r="N1199" s="39" t="n">
        <v>0.01823</v>
      </c>
      <c r="O1199" s="39" t="n">
        <v>0.00157</v>
      </c>
      <c r="P1199" s="48" t="n">
        <f aca="false">H1199/100*0.000000000000113</f>
        <v>4.8190658E-015</v>
      </c>
      <c r="Q1199" s="43" t="n">
        <v>21.41282</v>
      </c>
      <c r="R1199" s="43" t="n">
        <v>0.1264156</v>
      </c>
    </row>
    <row r="1200" customFormat="false" ht="13.2" hidden="false" customHeight="false" outlineLevel="0" collapsed="false">
      <c r="A1200" s="35" t="s">
        <v>1238</v>
      </c>
      <c r="B1200" s="9" t="s">
        <v>1150</v>
      </c>
      <c r="C1200" s="47" t="s">
        <v>531</v>
      </c>
      <c r="D1200" s="41" t="n">
        <v>0.533</v>
      </c>
      <c r="E1200" s="41" t="n">
        <v>0.001</v>
      </c>
      <c r="F1200" s="39" t="n">
        <v>86.22298</v>
      </c>
      <c r="G1200" s="39" t="n">
        <v>0.22752</v>
      </c>
      <c r="H1200" s="39" t="n">
        <v>4.13402</v>
      </c>
      <c r="I1200" s="39" t="n">
        <v>0.01128</v>
      </c>
      <c r="J1200" s="39" t="n">
        <v>0.05229</v>
      </c>
      <c r="K1200" s="39" t="n">
        <v>0.0057</v>
      </c>
      <c r="L1200" s="39" t="n">
        <v>0.00277</v>
      </c>
      <c r="M1200" s="39" t="n">
        <v>0.00397</v>
      </c>
      <c r="N1200" s="39" t="n">
        <v>0.02131</v>
      </c>
      <c r="O1200" s="39" t="n">
        <v>0.00177</v>
      </c>
      <c r="P1200" s="48" t="n">
        <f aca="false">H1200/100*0.000000000000113</f>
        <v>4.6714426E-015</v>
      </c>
      <c r="Q1200" s="43" t="n">
        <v>18.39823</v>
      </c>
      <c r="R1200" s="43" t="n">
        <v>0.1423832</v>
      </c>
    </row>
    <row r="1201" customFormat="false" ht="13.2" hidden="false" customHeight="false" outlineLevel="0" collapsed="false">
      <c r="A1201" s="35" t="s">
        <v>1239</v>
      </c>
      <c r="B1201" s="9" t="s">
        <v>1150</v>
      </c>
      <c r="C1201" s="47" t="s">
        <v>531</v>
      </c>
      <c r="D1201" s="41" t="n">
        <v>0.533</v>
      </c>
      <c r="E1201" s="41" t="n">
        <v>0.001</v>
      </c>
      <c r="F1201" s="39" t="n">
        <v>41.0746</v>
      </c>
      <c r="G1201" s="39" t="n">
        <v>0.13372</v>
      </c>
      <c r="H1201" s="39" t="n">
        <v>1.67365</v>
      </c>
      <c r="I1201" s="39" t="n">
        <v>0.00645</v>
      </c>
      <c r="J1201" s="39" t="n">
        <v>0.02151</v>
      </c>
      <c r="K1201" s="39" t="n">
        <v>0.00531</v>
      </c>
      <c r="L1201" s="39" t="n">
        <v>0.01875</v>
      </c>
      <c r="M1201" s="39" t="n">
        <v>0.00408</v>
      </c>
      <c r="N1201" s="39" t="n">
        <v>0.02945</v>
      </c>
      <c r="O1201" s="39" t="n">
        <v>0.00134</v>
      </c>
      <c r="P1201" s="48" t="n">
        <f aca="false">H1201/100*0.000000000000113</f>
        <v>1.8912245E-015</v>
      </c>
      <c r="Q1201" s="43" t="n">
        <v>18.59277</v>
      </c>
      <c r="R1201" s="43" t="n">
        <v>0.2526225</v>
      </c>
    </row>
    <row r="1202" customFormat="false" ht="13.2" hidden="false" customHeight="false" outlineLevel="0" collapsed="false">
      <c r="A1202" s="35" t="s">
        <v>1240</v>
      </c>
      <c r="B1202" s="9" t="s">
        <v>1150</v>
      </c>
      <c r="C1202" s="47" t="s">
        <v>531</v>
      </c>
      <c r="D1202" s="41" t="n">
        <v>0.533</v>
      </c>
      <c r="E1202" s="41" t="n">
        <v>0.001</v>
      </c>
      <c r="F1202" s="39" t="n">
        <v>15.93379</v>
      </c>
      <c r="G1202" s="39" t="n">
        <v>0.12482</v>
      </c>
      <c r="H1202" s="39" t="n">
        <v>0.55147</v>
      </c>
      <c r="I1202" s="39" t="n">
        <v>0.00552</v>
      </c>
      <c r="J1202" s="39" t="n">
        <v>0.01436</v>
      </c>
      <c r="K1202" s="39" t="n">
        <v>0.00573</v>
      </c>
      <c r="L1202" s="39" t="n">
        <v>0.01751</v>
      </c>
      <c r="M1202" s="39" t="n">
        <v>0.00402</v>
      </c>
      <c r="N1202" s="39" t="n">
        <v>0.03758</v>
      </c>
      <c r="O1202" s="39" t="n">
        <v>0.00211</v>
      </c>
      <c r="P1202" s="48" t="n">
        <f aca="false">H1202/100*0.000000000000113</f>
        <v>6.231611E-016</v>
      </c>
      <c r="Q1202" s="43" t="n">
        <v>8.872986</v>
      </c>
      <c r="R1202" s="43" t="n">
        <v>1.11424</v>
      </c>
    </row>
    <row r="1203" customFormat="false" ht="13.2" hidden="false" customHeight="false" outlineLevel="0" collapsed="false">
      <c r="A1203" s="35" t="s">
        <v>1241</v>
      </c>
      <c r="B1203" s="9" t="s">
        <v>1150</v>
      </c>
      <c r="C1203" s="47" t="s">
        <v>531</v>
      </c>
      <c r="D1203" s="41" t="n">
        <v>0.533</v>
      </c>
      <c r="E1203" s="41" t="n">
        <v>0.001</v>
      </c>
      <c r="F1203" s="39" t="n">
        <v>11.83007</v>
      </c>
      <c r="G1203" s="39" t="n">
        <v>0.08742</v>
      </c>
      <c r="H1203" s="39" t="n">
        <v>1.41246</v>
      </c>
      <c r="I1203" s="39" t="n">
        <v>0.00591</v>
      </c>
      <c r="J1203" s="39" t="n">
        <v>0.01226</v>
      </c>
      <c r="K1203" s="39" t="n">
        <v>0.00522</v>
      </c>
      <c r="L1203" s="39" t="n">
        <v>0.0167</v>
      </c>
      <c r="M1203" s="39" t="n">
        <v>0.00397</v>
      </c>
      <c r="N1203" s="39" t="n">
        <v>0.01147</v>
      </c>
      <c r="O1203" s="39" t="n">
        <v>0.00177</v>
      </c>
      <c r="P1203" s="48" t="n">
        <f aca="false">H1203/100*0.000000000000113</f>
        <v>1.5960798E-015</v>
      </c>
      <c r="Q1203" s="43" t="n">
        <v>5.892043</v>
      </c>
      <c r="R1203" s="43" t="n">
        <v>0.3622416</v>
      </c>
    </row>
    <row r="1204" customFormat="false" ht="13.2" hidden="false" customHeight="false" outlineLevel="0" collapsed="false">
      <c r="A1204" s="35" t="s">
        <v>1242</v>
      </c>
      <c r="B1204" s="9" t="s">
        <v>1150</v>
      </c>
      <c r="C1204" s="47" t="s">
        <v>531</v>
      </c>
      <c r="D1204" s="41" t="n">
        <v>0.533</v>
      </c>
      <c r="E1204" s="41" t="n">
        <v>0.001</v>
      </c>
      <c r="F1204" s="39" t="n">
        <v>91.89392</v>
      </c>
      <c r="G1204" s="39" t="n">
        <v>0.22583</v>
      </c>
      <c r="H1204" s="39" t="n">
        <v>0.27238</v>
      </c>
      <c r="I1204" s="39" t="n">
        <v>0.00492</v>
      </c>
      <c r="J1204" s="39" t="n">
        <v>0.07227</v>
      </c>
      <c r="K1204" s="39" t="n">
        <v>0.00712</v>
      </c>
      <c r="L1204" s="39" t="n">
        <v>0.00259</v>
      </c>
      <c r="M1204" s="39" t="n">
        <v>0.00405</v>
      </c>
      <c r="N1204" s="39" t="n">
        <v>0.29846</v>
      </c>
      <c r="O1204" s="39" t="n">
        <v>0.0023</v>
      </c>
      <c r="P1204" s="48" t="n">
        <f aca="false">H1204/100*0.000000000000113</f>
        <v>3.077894E-016</v>
      </c>
      <c r="Q1204" s="43" t="n">
        <v>13.10238</v>
      </c>
      <c r="R1204" s="43" t="n">
        <v>2.674083</v>
      </c>
    </row>
    <row r="1205" customFormat="false" ht="13.2" hidden="false" customHeight="false" outlineLevel="0" collapsed="false">
      <c r="A1205" s="35" t="s">
        <v>1243</v>
      </c>
      <c r="B1205" s="9" t="s">
        <v>1150</v>
      </c>
      <c r="C1205" s="47" t="s">
        <v>531</v>
      </c>
      <c r="D1205" s="41" t="n">
        <v>0.533</v>
      </c>
      <c r="E1205" s="41" t="n">
        <v>0.001</v>
      </c>
      <c r="F1205" s="39" t="n">
        <v>72.13127</v>
      </c>
      <c r="G1205" s="39" t="n">
        <v>0.20568</v>
      </c>
      <c r="H1205" s="39" t="n">
        <v>1.95776</v>
      </c>
      <c r="I1205" s="39" t="n">
        <v>0.00778</v>
      </c>
      <c r="J1205" s="39" t="n">
        <v>0.05593</v>
      </c>
      <c r="K1205" s="39" t="n">
        <v>0.00555</v>
      </c>
      <c r="L1205" s="39" t="n">
        <v>0.01619</v>
      </c>
      <c r="M1205" s="39" t="n">
        <v>0.00328</v>
      </c>
      <c r="N1205" s="39" t="n">
        <v>0.10094</v>
      </c>
      <c r="O1205" s="39" t="n">
        <v>0.00313</v>
      </c>
      <c r="P1205" s="48" t="n">
        <f aca="false">H1205/100*0.000000000000113</f>
        <v>2.2122688E-015</v>
      </c>
      <c r="Q1205" s="43" t="n">
        <v>20.68752</v>
      </c>
      <c r="R1205" s="43" t="n">
        <v>0.4699869</v>
      </c>
    </row>
    <row r="1206" customFormat="false" ht="13.2" hidden="false" customHeight="false" outlineLevel="0" collapsed="false">
      <c r="A1206" s="35" t="s">
        <v>1244</v>
      </c>
      <c r="B1206" s="9" t="s">
        <v>1150</v>
      </c>
      <c r="C1206" s="47" t="s">
        <v>531</v>
      </c>
      <c r="D1206" s="41" t="n">
        <v>0.533</v>
      </c>
      <c r="E1206" s="41" t="n">
        <v>0.001</v>
      </c>
      <c r="F1206" s="39" t="n">
        <v>7.78726</v>
      </c>
      <c r="G1206" s="39" t="n">
        <v>0.07441</v>
      </c>
      <c r="H1206" s="39" t="n">
        <v>0.33267</v>
      </c>
      <c r="I1206" s="39" t="n">
        <v>0.0048</v>
      </c>
      <c r="J1206" s="39" t="n">
        <v>0.00736</v>
      </c>
      <c r="K1206" s="39" t="n">
        <v>0.00545</v>
      </c>
      <c r="L1206" s="39" t="n">
        <v>0.01388</v>
      </c>
      <c r="M1206" s="39" t="n">
        <v>0.00396</v>
      </c>
      <c r="N1206" s="39" t="n">
        <v>0.00886</v>
      </c>
      <c r="O1206" s="39" t="n">
        <v>0.00144</v>
      </c>
      <c r="P1206" s="48" t="n">
        <f aca="false">H1206/100*0.000000000000113</f>
        <v>3.759171E-016</v>
      </c>
      <c r="Q1206" s="43" t="n">
        <v>15.515</v>
      </c>
      <c r="R1206" s="43" t="n">
        <v>1.277341</v>
      </c>
    </row>
    <row r="1207" customFormat="false" ht="13.2" hidden="false" customHeight="false" outlineLevel="0" collapsed="false">
      <c r="A1207" s="35" t="s">
        <v>1245</v>
      </c>
      <c r="B1207" s="9" t="s">
        <v>1150</v>
      </c>
      <c r="C1207" s="47" t="s">
        <v>531</v>
      </c>
      <c r="D1207" s="41" t="n">
        <v>0.533</v>
      </c>
      <c r="E1207" s="41" t="n">
        <v>0.001</v>
      </c>
      <c r="F1207" s="39" t="n">
        <v>4.09994</v>
      </c>
      <c r="G1207" s="39" t="n">
        <v>0.07824</v>
      </c>
      <c r="H1207" s="39" t="n">
        <v>0.1127</v>
      </c>
      <c r="I1207" s="39" t="n">
        <v>0.0034</v>
      </c>
      <c r="J1207" s="39" t="n">
        <v>0.00212</v>
      </c>
      <c r="K1207" s="39" t="n">
        <v>0.00552</v>
      </c>
      <c r="L1207" s="39" t="n">
        <v>0.00146</v>
      </c>
      <c r="M1207" s="39" t="n">
        <v>0.00396</v>
      </c>
      <c r="N1207" s="39" t="n">
        <v>0.01122</v>
      </c>
      <c r="O1207" s="39" t="n">
        <v>0.00198</v>
      </c>
      <c r="P1207" s="48" t="n">
        <f aca="false">H1207/100*0.000000000000113</f>
        <v>1.27351E-016</v>
      </c>
      <c r="Q1207" s="43" t="n">
        <v>6.84935</v>
      </c>
      <c r="R1207" s="43" t="n">
        <v>5.04942</v>
      </c>
    </row>
    <row r="1208" customFormat="false" ht="13.2" hidden="false" customHeight="false" outlineLevel="0" collapsed="false">
      <c r="A1208" s="35" t="s">
        <v>1246</v>
      </c>
      <c r="B1208" s="9" t="s">
        <v>1150</v>
      </c>
      <c r="C1208" s="47" t="s">
        <v>531</v>
      </c>
      <c r="D1208" s="41" t="n">
        <v>0.533</v>
      </c>
      <c r="E1208" s="41" t="n">
        <v>0.001</v>
      </c>
      <c r="F1208" s="39" t="n">
        <v>15.1464</v>
      </c>
      <c r="G1208" s="39" t="n">
        <v>0.03956</v>
      </c>
      <c r="H1208" s="39" t="n">
        <v>1.2296</v>
      </c>
      <c r="I1208" s="39" t="n">
        <v>0.00643</v>
      </c>
      <c r="J1208" s="39" t="n">
        <v>0.02554</v>
      </c>
      <c r="K1208" s="39" t="n">
        <v>0.00347</v>
      </c>
      <c r="L1208" s="39" t="n">
        <v>0.01364</v>
      </c>
      <c r="M1208" s="39" t="n">
        <v>0.00348</v>
      </c>
      <c r="N1208" s="39" t="n">
        <v>0.01515</v>
      </c>
      <c r="O1208" s="39" t="n">
        <v>0.00153</v>
      </c>
      <c r="P1208" s="48" t="n">
        <f aca="false">H1208/100*0.000000000000113</f>
        <v>1.389448E-015</v>
      </c>
      <c r="Q1208" s="43" t="n">
        <v>8.463091</v>
      </c>
      <c r="R1208" s="43" t="n">
        <v>0.3574618</v>
      </c>
    </row>
    <row r="1209" customFormat="false" ht="13.2" hidden="false" customHeight="false" outlineLevel="0" collapsed="false">
      <c r="A1209" s="35" t="s">
        <v>1247</v>
      </c>
      <c r="B1209" s="9" t="s">
        <v>1150</v>
      </c>
      <c r="C1209" s="47" t="s">
        <v>531</v>
      </c>
      <c r="D1209" s="41" t="n">
        <v>0.533</v>
      </c>
      <c r="E1209" s="41" t="n">
        <v>0.001</v>
      </c>
      <c r="F1209" s="39" t="n">
        <v>79.97891</v>
      </c>
      <c r="G1209" s="39" t="n">
        <v>0.08812</v>
      </c>
      <c r="H1209" s="39" t="n">
        <v>3.24252</v>
      </c>
      <c r="I1209" s="39" t="n">
        <v>0.00969</v>
      </c>
      <c r="J1209" s="39" t="n">
        <v>0.05537</v>
      </c>
      <c r="K1209" s="39" t="n">
        <v>0.00361</v>
      </c>
      <c r="L1209" s="39" t="n">
        <v>0.00651</v>
      </c>
      <c r="M1209" s="39" t="n">
        <v>0.00311</v>
      </c>
      <c r="N1209" s="39" t="n">
        <v>0.04462</v>
      </c>
      <c r="O1209" s="39" t="n">
        <v>0.00153</v>
      </c>
      <c r="P1209" s="48" t="n">
        <f aca="false">H1209/100*0.000000000000113</f>
        <v>3.6640476E-015</v>
      </c>
      <c r="Q1209" s="43" t="n">
        <v>19.62057</v>
      </c>
      <c r="R1209" s="43" t="n">
        <v>0.1496702</v>
      </c>
    </row>
    <row r="1210" customFormat="false" ht="13.2" hidden="false" customHeight="false" outlineLevel="0" collapsed="false">
      <c r="A1210" s="35" t="s">
        <v>1248</v>
      </c>
      <c r="B1210" s="9" t="s">
        <v>1150</v>
      </c>
      <c r="C1210" s="47" t="s">
        <v>531</v>
      </c>
      <c r="D1210" s="41" t="n">
        <v>0.533</v>
      </c>
      <c r="E1210" s="41" t="n">
        <v>0.001</v>
      </c>
      <c r="F1210" s="39" t="n">
        <v>69.05761</v>
      </c>
      <c r="G1210" s="39" t="n">
        <v>0.12218</v>
      </c>
      <c r="H1210" s="39" t="n">
        <v>3.05327</v>
      </c>
      <c r="I1210" s="39" t="n">
        <v>0.00919</v>
      </c>
      <c r="J1210" s="39" t="n">
        <v>0.03769</v>
      </c>
      <c r="K1210" s="39" t="n">
        <v>0.0035</v>
      </c>
      <c r="L1210" s="39" t="n">
        <v>0.01478</v>
      </c>
      <c r="M1210" s="39" t="n">
        <v>0.00352</v>
      </c>
      <c r="N1210" s="39" t="n">
        <v>0.0206</v>
      </c>
      <c r="O1210" s="39" t="n">
        <v>0.00146</v>
      </c>
      <c r="P1210" s="48" t="n">
        <f aca="false">H1210/100*0.000000000000113</f>
        <v>3.4501951E-015</v>
      </c>
      <c r="Q1210" s="43" t="n">
        <v>19.69558</v>
      </c>
      <c r="R1210" s="43" t="n">
        <v>0.1541325</v>
      </c>
    </row>
    <row r="1211" customFormat="false" ht="13.2" hidden="false" customHeight="false" outlineLevel="0" collapsed="false">
      <c r="A1211" s="35" t="s">
        <v>1249</v>
      </c>
      <c r="B1211" s="9" t="s">
        <v>1150</v>
      </c>
      <c r="C1211" s="47" t="s">
        <v>531</v>
      </c>
      <c r="D1211" s="41" t="n">
        <v>0.533</v>
      </c>
      <c r="E1211" s="41" t="n">
        <v>0.001</v>
      </c>
      <c r="F1211" s="39" t="n">
        <v>25.77708</v>
      </c>
      <c r="G1211" s="39" t="n">
        <v>0.13202</v>
      </c>
      <c r="H1211" s="39" t="n">
        <v>3.1712</v>
      </c>
      <c r="I1211" s="39" t="n">
        <v>0.01008</v>
      </c>
      <c r="J1211" s="39" t="n">
        <v>0.0414</v>
      </c>
      <c r="K1211" s="39" t="n">
        <v>0.00408</v>
      </c>
      <c r="L1211" s="39" t="n">
        <v>0.0004319594</v>
      </c>
      <c r="M1211" s="39" t="n">
        <v>0.00358</v>
      </c>
      <c r="N1211" s="39" t="n">
        <v>0.02305</v>
      </c>
      <c r="O1211" s="39" t="n">
        <v>0.00187</v>
      </c>
      <c r="P1211" s="48" t="n">
        <f aca="false">H1211/100*0.000000000000113</f>
        <v>3.583456E-015</v>
      </c>
      <c r="Q1211" s="43" t="n">
        <v>5.708904</v>
      </c>
      <c r="R1211" s="43" t="n">
        <v>0.172834</v>
      </c>
    </row>
    <row r="1212" customFormat="false" ht="13.2" hidden="false" customHeight="false" outlineLevel="0" collapsed="false">
      <c r="A1212" s="35" t="s">
        <v>1250</v>
      </c>
      <c r="B1212" s="9" t="s">
        <v>1150</v>
      </c>
      <c r="C1212" s="47" t="s">
        <v>531</v>
      </c>
      <c r="D1212" s="41" t="n">
        <v>0.533</v>
      </c>
      <c r="E1212" s="41" t="n">
        <v>0.001</v>
      </c>
      <c r="F1212" s="39" t="n">
        <v>46.9044</v>
      </c>
      <c r="G1212" s="39" t="n">
        <v>0.075</v>
      </c>
      <c r="H1212" s="39" t="n">
        <v>1.86244</v>
      </c>
      <c r="I1212" s="39" t="n">
        <v>0.00751</v>
      </c>
      <c r="J1212" s="39" t="n">
        <v>0.02918</v>
      </c>
      <c r="K1212" s="39" t="n">
        <v>0.00375</v>
      </c>
      <c r="L1212" s="39" t="n">
        <v>0.00261</v>
      </c>
      <c r="M1212" s="39" t="n">
        <v>0.00383</v>
      </c>
      <c r="N1212" s="39" t="n">
        <v>0.02237</v>
      </c>
      <c r="O1212" s="39" t="n">
        <v>0.00156</v>
      </c>
      <c r="P1212" s="48" t="n">
        <f aca="false">H1212/100*0.000000000000113</f>
        <v>2.1045572E-015</v>
      </c>
      <c r="Q1212" s="43" t="n">
        <v>20.5882</v>
      </c>
      <c r="R1212" s="43" t="n">
        <v>0.25523</v>
      </c>
    </row>
    <row r="1213" customFormat="false" ht="13.2" hidden="false" customHeight="false" outlineLevel="0" collapsed="false">
      <c r="A1213" s="35" t="s">
        <v>1251</v>
      </c>
      <c r="B1213" s="9" t="s">
        <v>1150</v>
      </c>
      <c r="C1213" s="47" t="s">
        <v>531</v>
      </c>
      <c r="D1213" s="41" t="n">
        <v>0.533</v>
      </c>
      <c r="E1213" s="41" t="n">
        <v>0.001</v>
      </c>
      <c r="F1213" s="39" t="n">
        <v>82.15786</v>
      </c>
      <c r="G1213" s="39" t="n">
        <v>0.21095</v>
      </c>
      <c r="H1213" s="39" t="n">
        <v>4.29749</v>
      </c>
      <c r="I1213" s="39" t="n">
        <v>0.01308</v>
      </c>
      <c r="J1213" s="39" t="n">
        <v>0.05031</v>
      </c>
      <c r="K1213" s="39" t="n">
        <v>0.00428</v>
      </c>
      <c r="L1213" s="39" t="n">
        <v>0.01292</v>
      </c>
      <c r="M1213" s="39" t="n">
        <v>0.00347</v>
      </c>
      <c r="N1213" s="39" t="n">
        <v>0.01885</v>
      </c>
      <c r="O1213" s="39" t="n">
        <v>0.00115</v>
      </c>
      <c r="P1213" s="48" t="n">
        <f aca="false">H1213/100*0.000000000000113</f>
        <v>4.8561637E-015</v>
      </c>
      <c r="Q1213" s="43" t="n">
        <v>17.00951</v>
      </c>
      <c r="R1213" s="43" t="n">
        <v>0.1048169</v>
      </c>
    </row>
    <row r="1214" customFormat="false" ht="13.2" hidden="false" customHeight="false" outlineLevel="0" collapsed="false">
      <c r="A1214" s="35" t="s">
        <v>1252</v>
      </c>
      <c r="B1214" s="9" t="s">
        <v>1150</v>
      </c>
      <c r="C1214" s="47" t="s">
        <v>531</v>
      </c>
      <c r="D1214" s="41" t="n">
        <v>0.533</v>
      </c>
      <c r="E1214" s="41" t="n">
        <v>0.001</v>
      </c>
      <c r="F1214" s="39" t="n">
        <v>31.27439</v>
      </c>
      <c r="G1214" s="39" t="n">
        <v>0.12166</v>
      </c>
      <c r="H1214" s="39" t="n">
        <v>2.76544</v>
      </c>
      <c r="I1214" s="39" t="n">
        <v>0.01</v>
      </c>
      <c r="J1214" s="39" t="n">
        <v>0.04197</v>
      </c>
      <c r="K1214" s="39" t="n">
        <v>0.00428</v>
      </c>
      <c r="L1214" s="39" t="n">
        <v>0.01531</v>
      </c>
      <c r="M1214" s="39" t="n">
        <v>0.00383</v>
      </c>
      <c r="N1214" s="39" t="n">
        <v>0.03912</v>
      </c>
      <c r="O1214" s="39" t="n">
        <v>0.00195</v>
      </c>
      <c r="P1214" s="48" t="n">
        <f aca="false">H1214/100*0.000000000000113</f>
        <v>3.1249472E-015</v>
      </c>
      <c r="Q1214" s="43" t="n">
        <v>6.894127</v>
      </c>
      <c r="R1214" s="43" t="n">
        <v>0.2063753</v>
      </c>
    </row>
    <row r="1215" customFormat="false" ht="13.2" hidden="false" customHeight="false" outlineLevel="0" collapsed="false">
      <c r="A1215" s="35" t="s">
        <v>1253</v>
      </c>
      <c r="B1215" s="9" t="s">
        <v>1150</v>
      </c>
      <c r="C1215" s="47" t="s">
        <v>531</v>
      </c>
      <c r="D1215" s="41" t="n">
        <v>0.533</v>
      </c>
      <c r="E1215" s="41" t="n">
        <v>0.001</v>
      </c>
      <c r="F1215" s="39" t="n">
        <v>51.06382</v>
      </c>
      <c r="G1215" s="39" t="n">
        <v>0.12166</v>
      </c>
      <c r="H1215" s="39" t="n">
        <v>2.46083</v>
      </c>
      <c r="I1215" s="39" t="n">
        <v>0.00843</v>
      </c>
      <c r="J1215" s="39" t="n">
        <v>0.03826</v>
      </c>
      <c r="K1215" s="39" t="n">
        <v>0.00364</v>
      </c>
      <c r="L1215" s="39" t="n">
        <v>0.01786</v>
      </c>
      <c r="M1215" s="39" t="n">
        <v>0.00311</v>
      </c>
      <c r="N1215" s="39" t="n">
        <v>0.00783</v>
      </c>
      <c r="O1215" s="39" t="n">
        <v>0.0006931089</v>
      </c>
      <c r="P1215" s="48" t="n">
        <f aca="false">H1215/100*0.000000000000113</f>
        <v>2.7807379E-015</v>
      </c>
      <c r="Q1215" s="43" t="n">
        <v>18.9712</v>
      </c>
      <c r="R1215" s="43" t="n">
        <v>0.1165552</v>
      </c>
    </row>
    <row r="1216" customFormat="false" ht="13.2" hidden="false" customHeight="false" outlineLevel="0" collapsed="false">
      <c r="A1216" s="35" t="s">
        <v>1254</v>
      </c>
      <c r="B1216" s="9" t="s">
        <v>1150</v>
      </c>
      <c r="C1216" s="47" t="s">
        <v>531</v>
      </c>
      <c r="D1216" s="41" t="n">
        <v>0.533</v>
      </c>
      <c r="E1216" s="41" t="n">
        <v>0.001</v>
      </c>
      <c r="F1216" s="39" t="n">
        <v>49.91594</v>
      </c>
      <c r="G1216" s="39" t="n">
        <v>0.09171</v>
      </c>
      <c r="H1216" s="39" t="n">
        <v>2.60578</v>
      </c>
      <c r="I1216" s="39" t="n">
        <v>0.00888</v>
      </c>
      <c r="J1216" s="39" t="n">
        <v>0.03878</v>
      </c>
      <c r="K1216" s="39" t="n">
        <v>0.00466</v>
      </c>
      <c r="L1216" s="39" t="n">
        <v>0.00701</v>
      </c>
      <c r="M1216" s="39" t="n">
        <v>0.00333</v>
      </c>
      <c r="N1216" s="39" t="n">
        <v>0.00785</v>
      </c>
      <c r="O1216" s="39" t="n">
        <v>0.0016</v>
      </c>
      <c r="P1216" s="48" t="n">
        <f aca="false">H1216/100*0.000000000000113</f>
        <v>2.9445314E-015</v>
      </c>
      <c r="Q1216" s="43" t="n">
        <v>17.42519</v>
      </c>
      <c r="R1216" s="43" t="n">
        <v>0.187034</v>
      </c>
    </row>
    <row r="1217" customFormat="false" ht="13.2" hidden="false" customHeight="false" outlineLevel="0" collapsed="false">
      <c r="A1217" s="35" t="s">
        <v>1255</v>
      </c>
      <c r="B1217" s="9" t="s">
        <v>1150</v>
      </c>
      <c r="C1217" s="47" t="s">
        <v>531</v>
      </c>
      <c r="D1217" s="41" t="n">
        <v>0.533</v>
      </c>
      <c r="E1217" s="41" t="n">
        <v>0.001</v>
      </c>
      <c r="F1217" s="39" t="n">
        <v>58.64221</v>
      </c>
      <c r="G1217" s="39" t="n">
        <v>0.07855</v>
      </c>
      <c r="H1217" s="39" t="n">
        <v>2.35103</v>
      </c>
      <c r="I1217" s="39" t="n">
        <v>0.00849</v>
      </c>
      <c r="J1217" s="39" t="n">
        <v>0.03441</v>
      </c>
      <c r="K1217" s="39" t="n">
        <v>0.00416</v>
      </c>
      <c r="L1217" s="39" t="n">
        <v>0.01964</v>
      </c>
      <c r="M1217" s="39" t="n">
        <v>0.00414</v>
      </c>
      <c r="N1217" s="39" t="n">
        <v>0.02102</v>
      </c>
      <c r="O1217" s="39" t="n">
        <v>0.00116</v>
      </c>
      <c r="P1217" s="48" t="n">
        <f aca="false">H1217/100*0.000000000000113</f>
        <v>2.6566639E-015</v>
      </c>
      <c r="Q1217" s="43" t="n">
        <v>21.34895</v>
      </c>
      <c r="R1217" s="43" t="n">
        <v>0.1661986</v>
      </c>
    </row>
    <row r="1218" customFormat="false" ht="13.2" hidden="false" customHeight="false" outlineLevel="0" collapsed="false">
      <c r="A1218" s="35" t="s">
        <v>1256</v>
      </c>
      <c r="B1218" s="9" t="s">
        <v>1150</v>
      </c>
      <c r="C1218" s="47" t="s">
        <v>531</v>
      </c>
      <c r="D1218" s="41" t="n">
        <v>0.533</v>
      </c>
      <c r="E1218" s="41" t="n">
        <v>0.001</v>
      </c>
      <c r="F1218" s="39" t="n">
        <v>28.2711</v>
      </c>
      <c r="G1218" s="39" t="n">
        <v>0.09176</v>
      </c>
      <c r="H1218" s="39" t="n">
        <v>1.17972</v>
      </c>
      <c r="I1218" s="39" t="n">
        <v>0.00563</v>
      </c>
      <c r="J1218" s="39" t="n">
        <v>0.02511</v>
      </c>
      <c r="K1218" s="39" t="n">
        <v>0.00347</v>
      </c>
      <c r="L1218" s="39" t="n">
        <v>0.01697</v>
      </c>
      <c r="M1218" s="39" t="n">
        <v>0.00382</v>
      </c>
      <c r="N1218" s="39" t="n">
        <v>0.00996</v>
      </c>
      <c r="O1218" s="39" t="n">
        <v>0.0007286288</v>
      </c>
      <c r="P1218" s="48" t="n">
        <f aca="false">H1218/100*0.000000000000113</f>
        <v>1.3330836E-015</v>
      </c>
      <c r="Q1218" s="43" t="n">
        <v>20.67787</v>
      </c>
      <c r="R1218" s="43" t="n">
        <v>0.2227429</v>
      </c>
    </row>
    <row r="1219" customFormat="false" ht="13.2" hidden="false" customHeight="false" outlineLevel="0" collapsed="false">
      <c r="A1219" s="35" t="s">
        <v>1257</v>
      </c>
      <c r="B1219" s="9" t="s">
        <v>1150</v>
      </c>
      <c r="C1219" s="47" t="s">
        <v>531</v>
      </c>
      <c r="D1219" s="41" t="n">
        <v>0.533</v>
      </c>
      <c r="E1219" s="41" t="n">
        <v>0.001</v>
      </c>
      <c r="F1219" s="39" t="n">
        <v>25.18002</v>
      </c>
      <c r="G1219" s="39" t="n">
        <v>0.14239</v>
      </c>
      <c r="H1219" s="39" t="n">
        <v>3.72074</v>
      </c>
      <c r="I1219" s="39" t="n">
        <v>0.01211</v>
      </c>
      <c r="J1219" s="39" t="n">
        <v>0.05301</v>
      </c>
      <c r="K1219" s="39" t="n">
        <v>0.00475</v>
      </c>
      <c r="L1219" s="39" t="n">
        <v>0.01995</v>
      </c>
      <c r="M1219" s="39" t="n">
        <v>0.00356</v>
      </c>
      <c r="N1219" s="39" t="n">
        <v>0.02008</v>
      </c>
      <c r="O1219" s="39" t="n">
        <v>0.00158</v>
      </c>
      <c r="P1219" s="48" t="n">
        <f aca="false">H1219/100*0.000000000000113</f>
        <v>4.2044362E-015</v>
      </c>
      <c r="Q1219" s="43" t="n">
        <v>5.026083</v>
      </c>
      <c r="R1219" s="43" t="n">
        <v>0.127764</v>
      </c>
    </row>
    <row r="1220" customFormat="false" ht="13.2" hidden="false" customHeight="false" outlineLevel="0" collapsed="false">
      <c r="A1220" s="35" t="s">
        <v>1258</v>
      </c>
      <c r="B1220" s="9" t="s">
        <v>1150</v>
      </c>
      <c r="C1220" s="47" t="s">
        <v>531</v>
      </c>
      <c r="D1220" s="41" t="n">
        <v>0.533</v>
      </c>
      <c r="E1220" s="41" t="n">
        <v>0.001</v>
      </c>
      <c r="F1220" s="39" t="n">
        <v>14.03387</v>
      </c>
      <c r="G1220" s="39" t="n">
        <v>0.06083</v>
      </c>
      <c r="H1220" s="39" t="n">
        <v>1.6509</v>
      </c>
      <c r="I1220" s="39" t="n">
        <v>0.00672</v>
      </c>
      <c r="J1220" s="39" t="n">
        <v>0.02535</v>
      </c>
      <c r="K1220" s="39" t="n">
        <v>0.00474</v>
      </c>
      <c r="L1220" s="39" t="n">
        <v>0.01599</v>
      </c>
      <c r="M1220" s="39" t="n">
        <v>0.0044</v>
      </c>
      <c r="N1220" s="39" t="n">
        <v>0.00937</v>
      </c>
      <c r="O1220" s="39" t="n">
        <v>0.00133</v>
      </c>
      <c r="P1220" s="48" t="n">
        <f aca="false">H1220/100*0.000000000000113</f>
        <v>1.865517E-015</v>
      </c>
      <c r="Q1220" s="43" t="n">
        <v>6.673271</v>
      </c>
      <c r="R1220" s="43" t="n">
        <v>0.2358156</v>
      </c>
    </row>
    <row r="1221" customFormat="false" ht="13.2" hidden="false" customHeight="false" outlineLevel="0" collapsed="false">
      <c r="A1221" s="35" t="s">
        <v>1259</v>
      </c>
      <c r="B1221" s="9" t="s">
        <v>1150</v>
      </c>
      <c r="C1221" s="47" t="s">
        <v>531</v>
      </c>
      <c r="D1221" s="41" t="n">
        <v>0.533</v>
      </c>
      <c r="E1221" s="41" t="n">
        <v>0.001</v>
      </c>
      <c r="F1221" s="39" t="n">
        <v>25.50375</v>
      </c>
      <c r="G1221" s="39" t="n">
        <v>0.13277</v>
      </c>
      <c r="H1221" s="39" t="n">
        <v>3.05137</v>
      </c>
      <c r="I1221" s="39" t="n">
        <v>0.00965</v>
      </c>
      <c r="J1221" s="39" t="n">
        <v>0.05278</v>
      </c>
      <c r="K1221" s="39" t="n">
        <v>0.00444</v>
      </c>
      <c r="L1221" s="39" t="n">
        <v>0.01307</v>
      </c>
      <c r="M1221" s="39" t="n">
        <v>0.00412</v>
      </c>
      <c r="N1221" s="39" t="n">
        <v>0.02263</v>
      </c>
      <c r="O1221" s="39" t="n">
        <v>0.0013</v>
      </c>
      <c r="P1221" s="48" t="n">
        <f aca="false">H1221/100*0.000000000000113</f>
        <v>3.4480481E-015</v>
      </c>
      <c r="Q1221" s="43" t="n">
        <v>5.956533</v>
      </c>
      <c r="R1221" s="43" t="n">
        <v>0.1309188</v>
      </c>
    </row>
    <row r="1222" customFormat="false" ht="13.2" hidden="false" customHeight="false" outlineLevel="0" collapsed="false">
      <c r="A1222" s="35" t="s">
        <v>1260</v>
      </c>
      <c r="B1222" s="9" t="s">
        <v>1150</v>
      </c>
      <c r="C1222" s="47" t="s">
        <v>531</v>
      </c>
      <c r="D1222" s="41" t="n">
        <v>0.533</v>
      </c>
      <c r="E1222" s="41" t="n">
        <v>0.001</v>
      </c>
      <c r="F1222" s="39" t="n">
        <v>27.42496</v>
      </c>
      <c r="G1222" s="39" t="n">
        <v>0.10358</v>
      </c>
      <c r="H1222" s="39" t="n">
        <v>3.70519</v>
      </c>
      <c r="I1222" s="39" t="n">
        <v>0.00965</v>
      </c>
      <c r="J1222" s="39" t="n">
        <v>0.05126</v>
      </c>
      <c r="K1222" s="39" t="n">
        <v>0.0041</v>
      </c>
      <c r="L1222" s="39" t="n">
        <v>0.00364</v>
      </c>
      <c r="M1222" s="39" t="n">
        <v>0.004</v>
      </c>
      <c r="N1222" s="39" t="n">
        <v>0.01716</v>
      </c>
      <c r="O1222" s="39" t="n">
        <v>0.00163</v>
      </c>
      <c r="P1222" s="48" t="n">
        <f aca="false">H1222/100*0.000000000000113</f>
        <v>4.1868647E-015</v>
      </c>
      <c r="Q1222" s="43" t="n">
        <v>5.77369</v>
      </c>
      <c r="R1222" s="43" t="n">
        <v>0.1291002</v>
      </c>
    </row>
    <row r="1223" customFormat="false" ht="13.2" hidden="false" customHeight="false" outlineLevel="0" collapsed="false">
      <c r="A1223" s="35" t="s">
        <v>1261</v>
      </c>
      <c r="B1223" s="9" t="s">
        <v>1150</v>
      </c>
      <c r="C1223" s="47" t="s">
        <v>531</v>
      </c>
      <c r="D1223" s="41" t="n">
        <v>0.533</v>
      </c>
      <c r="E1223" s="41" t="n">
        <v>0.001</v>
      </c>
      <c r="F1223" s="39" t="n">
        <v>96.08011</v>
      </c>
      <c r="G1223" s="39" t="n">
        <v>0.20254</v>
      </c>
      <c r="H1223" s="39" t="n">
        <v>4.58021</v>
      </c>
      <c r="I1223" s="39" t="n">
        <v>0.01116</v>
      </c>
      <c r="J1223" s="39" t="n">
        <v>0.0586</v>
      </c>
      <c r="K1223" s="39" t="n">
        <v>0.00458</v>
      </c>
      <c r="L1223" s="39" t="n">
        <v>0.01953</v>
      </c>
      <c r="M1223" s="39" t="n">
        <v>0.0034</v>
      </c>
      <c r="N1223" s="39" t="n">
        <v>0.00649</v>
      </c>
      <c r="O1223" s="39" t="n">
        <v>0.00123</v>
      </c>
      <c r="P1223" s="48" t="n">
        <f aca="false">H1223/100*0.000000000000113</f>
        <v>5.1756373E-015</v>
      </c>
      <c r="Q1223" s="43" t="n">
        <v>19.62435</v>
      </c>
      <c r="R1223" s="43" t="n">
        <v>0.1011391</v>
      </c>
    </row>
    <row r="1224" customFormat="false" ht="13.2" hidden="false" customHeight="false" outlineLevel="0" collapsed="false">
      <c r="A1224" s="35" t="s">
        <v>1262</v>
      </c>
      <c r="B1224" s="9" t="s">
        <v>1150</v>
      </c>
      <c r="C1224" s="47" t="s">
        <v>531</v>
      </c>
      <c r="D1224" s="41" t="n">
        <v>0.533</v>
      </c>
      <c r="E1224" s="41" t="n">
        <v>0.001</v>
      </c>
      <c r="F1224" s="39" t="n">
        <v>56.35186</v>
      </c>
      <c r="G1224" s="39" t="n">
        <v>0.15474</v>
      </c>
      <c r="H1224" s="39" t="n">
        <v>2.9332</v>
      </c>
      <c r="I1224" s="39" t="n">
        <v>0.00985</v>
      </c>
      <c r="J1224" s="39" t="n">
        <v>0.03704</v>
      </c>
      <c r="K1224" s="39" t="n">
        <v>0.00467</v>
      </c>
      <c r="L1224" s="39" t="n">
        <v>0.00313</v>
      </c>
      <c r="M1224" s="39" t="n">
        <v>0.00431</v>
      </c>
      <c r="N1224" s="39" t="n">
        <v>0.0314</v>
      </c>
      <c r="O1224" s="39" t="n">
        <v>0.00127</v>
      </c>
      <c r="P1224" s="48" t="n">
        <f aca="false">H1224/100*0.000000000000113</f>
        <v>3.314516E-015</v>
      </c>
      <c r="Q1224" s="43" t="n">
        <v>15.29435</v>
      </c>
      <c r="R1224" s="43" t="n">
        <v>0.1455124</v>
      </c>
    </row>
    <row r="1225" customFormat="false" ht="13.2" hidden="false" customHeight="false" outlineLevel="0" collapsed="false">
      <c r="A1225" s="35" t="s">
        <v>1263</v>
      </c>
      <c r="B1225" s="9" t="s">
        <v>1150</v>
      </c>
      <c r="C1225" s="47" t="s">
        <v>531</v>
      </c>
      <c r="D1225" s="41" t="n">
        <v>0.533</v>
      </c>
      <c r="E1225" s="41" t="n">
        <v>0.001</v>
      </c>
      <c r="F1225" s="39" t="n">
        <v>37.51356</v>
      </c>
      <c r="G1225" s="39" t="n">
        <v>0.14507</v>
      </c>
      <c r="H1225" s="39" t="n">
        <v>2.01916</v>
      </c>
      <c r="I1225" s="39" t="n">
        <v>0.00818</v>
      </c>
      <c r="J1225" s="39" t="n">
        <v>0.02477</v>
      </c>
      <c r="K1225" s="39" t="n">
        <v>0.00502</v>
      </c>
      <c r="L1225" s="39" t="n">
        <v>0.01854</v>
      </c>
      <c r="M1225" s="39" t="n">
        <v>0.00404</v>
      </c>
      <c r="N1225" s="39" t="n">
        <v>0.01454</v>
      </c>
      <c r="O1225" s="39" t="n">
        <v>0.00206</v>
      </c>
      <c r="P1225" s="48" t="n">
        <f aca="false">H1225/100*0.000000000000113</f>
        <v>2.2816508E-015</v>
      </c>
      <c r="Q1225" s="43" t="n">
        <v>15.82291</v>
      </c>
      <c r="R1225" s="43" t="n">
        <v>0.3039652</v>
      </c>
    </row>
    <row r="1226" customFormat="false" ht="13.2" hidden="false" customHeight="false" outlineLevel="0" collapsed="false">
      <c r="A1226" s="35" t="s">
        <v>1264</v>
      </c>
      <c r="B1226" s="9" t="s">
        <v>1150</v>
      </c>
      <c r="C1226" s="47" t="s">
        <v>531</v>
      </c>
      <c r="D1226" s="41" t="n">
        <v>0.533</v>
      </c>
      <c r="E1226" s="41" t="n">
        <v>0.001</v>
      </c>
      <c r="F1226" s="39" t="n">
        <v>112.2247</v>
      </c>
      <c r="G1226" s="39" t="n">
        <v>0.12557</v>
      </c>
      <c r="H1226" s="39" t="n">
        <v>5.47944</v>
      </c>
      <c r="I1226" s="39" t="n">
        <v>0.0122</v>
      </c>
      <c r="J1226" s="39" t="n">
        <v>0.07293</v>
      </c>
      <c r="K1226" s="39" t="n">
        <v>0.00581</v>
      </c>
      <c r="L1226" s="39" t="n">
        <v>0.01826</v>
      </c>
      <c r="M1226" s="39" t="n">
        <v>0.00377</v>
      </c>
      <c r="N1226" s="39" t="n">
        <v>0.02846</v>
      </c>
      <c r="O1226" s="39" t="n">
        <v>0.00208</v>
      </c>
      <c r="P1226" s="48" t="n">
        <f aca="false">H1226/100*0.000000000000113</f>
        <v>6.1917672E-015</v>
      </c>
      <c r="Q1226" s="43" t="n">
        <v>18.08126</v>
      </c>
      <c r="R1226" s="43" t="n">
        <v>0.1177572</v>
      </c>
    </row>
    <row r="1227" customFormat="false" ht="13.2" hidden="false" customHeight="false" outlineLevel="0" collapsed="false">
      <c r="A1227" s="35" t="s">
        <v>1265</v>
      </c>
      <c r="B1227" s="9" t="s">
        <v>1150</v>
      </c>
      <c r="C1227" s="47" t="s">
        <v>531</v>
      </c>
      <c r="D1227" s="41" t="n">
        <v>0.533</v>
      </c>
      <c r="E1227" s="41" t="n">
        <v>0.001</v>
      </c>
      <c r="F1227" s="39" t="n">
        <v>24.96464</v>
      </c>
      <c r="G1227" s="39" t="n">
        <v>0.10663</v>
      </c>
      <c r="H1227" s="39" t="n">
        <v>3.13935</v>
      </c>
      <c r="I1227" s="39" t="n">
        <v>0.00878</v>
      </c>
      <c r="J1227" s="39" t="n">
        <v>0.04241</v>
      </c>
      <c r="K1227" s="39" t="n">
        <v>0.00548</v>
      </c>
      <c r="L1227" s="39" t="n">
        <v>0.000140638</v>
      </c>
      <c r="M1227" s="39" t="n">
        <v>0.00305</v>
      </c>
      <c r="N1227" s="39" t="n">
        <v>0.01919</v>
      </c>
      <c r="O1227" s="39" t="n">
        <v>0.002</v>
      </c>
      <c r="P1227" s="48" t="n">
        <f aca="false">H1227/100*0.000000000000113</f>
        <v>3.5474655E-015</v>
      </c>
      <c r="Q1227" s="43" t="n">
        <v>5.865236</v>
      </c>
      <c r="R1227" s="43" t="n">
        <v>0.1840902</v>
      </c>
    </row>
    <row r="1228" customFormat="false" ht="13.2" hidden="false" customHeight="false" outlineLevel="0" collapsed="false">
      <c r="A1228" s="35" t="s">
        <v>1266</v>
      </c>
      <c r="B1228" s="9" t="s">
        <v>1150</v>
      </c>
      <c r="C1228" s="47" t="s">
        <v>531</v>
      </c>
      <c r="D1228" s="41" t="n">
        <v>0.533</v>
      </c>
      <c r="E1228" s="41" t="n">
        <v>0.001</v>
      </c>
      <c r="F1228" s="39" t="n">
        <v>48.54403</v>
      </c>
      <c r="G1228" s="39" t="n">
        <v>0.16542</v>
      </c>
      <c r="H1228" s="39" t="n">
        <v>2.44041</v>
      </c>
      <c r="I1228" s="39" t="n">
        <v>0.00718</v>
      </c>
      <c r="J1228" s="39" t="n">
        <v>0.04091</v>
      </c>
      <c r="K1228" s="39" t="n">
        <v>0.00442</v>
      </c>
      <c r="L1228" s="39" t="n">
        <v>0.0321</v>
      </c>
      <c r="M1228" s="39" t="n">
        <v>0.00436</v>
      </c>
      <c r="N1228" s="39" t="n">
        <v>0.00753</v>
      </c>
      <c r="O1228" s="39" t="n">
        <v>0.0016</v>
      </c>
      <c r="P1228" s="48" t="n">
        <f aca="false">H1228/100*0.000000000000113</f>
        <v>2.7576633E-015</v>
      </c>
      <c r="Q1228" s="43" t="n">
        <v>18.29672</v>
      </c>
      <c r="R1228" s="43" t="n">
        <v>0.2058548</v>
      </c>
    </row>
    <row r="1229" customFormat="false" ht="13.2" hidden="false" customHeight="false" outlineLevel="0" collapsed="false">
      <c r="A1229" s="35" t="s">
        <v>1267</v>
      </c>
      <c r="B1229" s="9" t="s">
        <v>1150</v>
      </c>
      <c r="C1229" s="47" t="s">
        <v>531</v>
      </c>
      <c r="D1229" s="41" t="n">
        <v>0.533</v>
      </c>
      <c r="E1229" s="41" t="n">
        <v>0.001</v>
      </c>
      <c r="F1229" s="39" t="n">
        <v>39.93956</v>
      </c>
      <c r="G1229" s="39" t="n">
        <v>0.12618</v>
      </c>
      <c r="H1229" s="39" t="n">
        <v>1.8713</v>
      </c>
      <c r="I1229" s="39" t="n">
        <v>0.00712</v>
      </c>
      <c r="J1229" s="39" t="n">
        <v>0.03242</v>
      </c>
      <c r="K1229" s="39" t="n">
        <v>0.00495</v>
      </c>
      <c r="L1229" s="39" t="n">
        <v>0.01757</v>
      </c>
      <c r="M1229" s="39" t="n">
        <v>0.00326</v>
      </c>
      <c r="N1229" s="39" t="n">
        <v>0.01975</v>
      </c>
      <c r="O1229" s="39" t="n">
        <v>0.00138</v>
      </c>
      <c r="P1229" s="48" t="n">
        <f aca="false">H1229/100*0.000000000000113</f>
        <v>2.114569E-015</v>
      </c>
      <c r="Q1229" s="43" t="n">
        <v>17.51081</v>
      </c>
      <c r="R1229" s="43" t="n">
        <v>0.2299215</v>
      </c>
    </row>
    <row r="1230" customFormat="false" ht="13.2" hidden="false" customHeight="false" outlineLevel="0" collapsed="false">
      <c r="A1230" s="35" t="s">
        <v>1268</v>
      </c>
      <c r="B1230" s="9" t="s">
        <v>1150</v>
      </c>
      <c r="C1230" s="47" t="s">
        <v>531</v>
      </c>
      <c r="D1230" s="41" t="n">
        <v>0.533</v>
      </c>
      <c r="E1230" s="41" t="n">
        <v>0.001</v>
      </c>
      <c r="F1230" s="39" t="n">
        <v>33.43847</v>
      </c>
      <c r="G1230" s="39" t="n">
        <v>0.11671</v>
      </c>
      <c r="H1230" s="39" t="n">
        <v>1.48978</v>
      </c>
      <c r="I1230" s="39" t="n">
        <v>0.0075</v>
      </c>
      <c r="J1230" s="39" t="n">
        <v>0.02349</v>
      </c>
      <c r="K1230" s="39" t="n">
        <v>0.00502</v>
      </c>
      <c r="L1230" s="39" t="n">
        <v>0.02658</v>
      </c>
      <c r="M1230" s="39" t="n">
        <v>0.0035</v>
      </c>
      <c r="N1230" s="39" t="n">
        <v>0.02061</v>
      </c>
      <c r="O1230" s="39" t="n">
        <v>0.00177</v>
      </c>
      <c r="P1230" s="48" t="n">
        <f aca="false">H1230/100*0.000000000000113</f>
        <v>1.6834514E-015</v>
      </c>
      <c r="Q1230" s="43" t="n">
        <v>17.79328</v>
      </c>
      <c r="R1230" s="43" t="n">
        <v>0.356814</v>
      </c>
    </row>
    <row r="1231" customFormat="false" ht="13.2" hidden="false" customHeight="false" outlineLevel="0" collapsed="false">
      <c r="A1231" s="35" t="s">
        <v>1269</v>
      </c>
      <c r="B1231" s="9" t="s">
        <v>1150</v>
      </c>
      <c r="C1231" s="47" t="s">
        <v>531</v>
      </c>
      <c r="D1231" s="41" t="n">
        <v>0.533</v>
      </c>
      <c r="E1231" s="41" t="n">
        <v>0.001</v>
      </c>
      <c r="F1231" s="39" t="n">
        <v>37.81397</v>
      </c>
      <c r="G1231" s="39" t="n">
        <v>0.12681</v>
      </c>
      <c r="H1231" s="39" t="n">
        <v>1.83106</v>
      </c>
      <c r="I1231" s="39" t="n">
        <v>0.00797</v>
      </c>
      <c r="J1231" s="39" t="n">
        <v>0.03379</v>
      </c>
      <c r="K1231" s="39" t="n">
        <v>0.00483</v>
      </c>
      <c r="L1231" s="39" t="n">
        <v>0.01959</v>
      </c>
      <c r="M1231" s="39" t="n">
        <v>0.0034</v>
      </c>
      <c r="N1231" s="39" t="n">
        <v>0.09001</v>
      </c>
      <c r="O1231" s="39" t="n">
        <v>0.0023</v>
      </c>
      <c r="P1231" s="48" t="n">
        <f aca="false">H1231/100*0.000000000000113</f>
        <v>2.0690978E-015</v>
      </c>
      <c r="Q1231" s="43" t="n">
        <v>6.025873</v>
      </c>
      <c r="R1231" s="43" t="n">
        <v>0.3657139</v>
      </c>
    </row>
    <row r="1232" customFormat="false" ht="13.2" hidden="false" customHeight="false" outlineLevel="0" collapsed="false">
      <c r="A1232" s="35" t="s">
        <v>1270</v>
      </c>
      <c r="B1232" s="9" t="s">
        <v>1150</v>
      </c>
      <c r="C1232" s="47" t="s">
        <v>531</v>
      </c>
      <c r="D1232" s="41" t="n">
        <v>0.533</v>
      </c>
      <c r="E1232" s="41" t="n">
        <v>0.001</v>
      </c>
      <c r="F1232" s="39" t="n">
        <v>39.60656</v>
      </c>
      <c r="G1232" s="39" t="n">
        <v>0.125</v>
      </c>
      <c r="H1232" s="39" t="n">
        <v>1.73658</v>
      </c>
      <c r="I1232" s="39" t="n">
        <v>0.00808</v>
      </c>
      <c r="J1232" s="39" t="n">
        <v>0.01983</v>
      </c>
      <c r="K1232" s="39" t="n">
        <v>0.00453</v>
      </c>
      <c r="L1232" s="39" t="n">
        <v>0.0007031898</v>
      </c>
      <c r="M1232" s="39" t="n">
        <v>0.00344</v>
      </c>
      <c r="N1232" s="39" t="n">
        <v>0.01329</v>
      </c>
      <c r="O1232" s="39" t="n">
        <v>0.0008363014</v>
      </c>
      <c r="P1232" s="48" t="n">
        <f aca="false">H1232/100*0.000000000000113</f>
        <v>1.9623354E-015</v>
      </c>
      <c r="Q1232" s="43" t="n">
        <v>19.54002</v>
      </c>
      <c r="R1232" s="43" t="n">
        <v>0.1819554</v>
      </c>
    </row>
    <row r="1233" customFormat="false" ht="13.2" hidden="false" customHeight="false" outlineLevel="0" collapsed="false">
      <c r="A1233" s="35" t="s">
        <v>1271</v>
      </c>
      <c r="B1233" s="9" t="s">
        <v>1150</v>
      </c>
      <c r="C1233" s="47" t="s">
        <v>531</v>
      </c>
      <c r="D1233" s="41" t="n">
        <v>0.533</v>
      </c>
      <c r="E1233" s="41" t="n">
        <v>0.001</v>
      </c>
      <c r="F1233" s="39" t="n">
        <v>76.60393</v>
      </c>
      <c r="G1233" s="39" t="n">
        <v>0.17357</v>
      </c>
      <c r="H1233" s="39" t="n">
        <v>2.61936</v>
      </c>
      <c r="I1233" s="39" t="n">
        <v>0.00798</v>
      </c>
      <c r="J1233" s="39" t="n">
        <v>0.05435</v>
      </c>
      <c r="K1233" s="39" t="n">
        <v>0.00461</v>
      </c>
      <c r="L1233" s="39" t="n">
        <v>0.00883</v>
      </c>
      <c r="M1233" s="39" t="n">
        <v>0.00382</v>
      </c>
      <c r="N1233" s="39" t="n">
        <v>0.0817</v>
      </c>
      <c r="O1233" s="39" t="n">
        <v>0.00123</v>
      </c>
      <c r="P1233" s="48" t="n">
        <f aca="false">H1233/100*0.000000000000113</f>
        <v>2.9598768E-015</v>
      </c>
      <c r="Q1233" s="43" t="n">
        <v>19.10743</v>
      </c>
      <c r="R1233" s="43" t="n">
        <v>0.1641044</v>
      </c>
    </row>
    <row r="1234" customFormat="false" ht="13.2" hidden="false" customHeight="false" outlineLevel="0" collapsed="false">
      <c r="A1234" s="35" t="s">
        <v>1272</v>
      </c>
      <c r="B1234" s="9" t="s">
        <v>1150</v>
      </c>
      <c r="C1234" s="47" t="s">
        <v>531</v>
      </c>
      <c r="D1234" s="41" t="n">
        <v>0.533</v>
      </c>
      <c r="E1234" s="41" t="n">
        <v>0.001</v>
      </c>
      <c r="F1234" s="39" t="n">
        <v>49.60056</v>
      </c>
      <c r="G1234" s="39" t="n">
        <v>0.16445</v>
      </c>
      <c r="H1234" s="39" t="n">
        <v>2.57145</v>
      </c>
      <c r="I1234" s="39" t="n">
        <v>0.00765</v>
      </c>
      <c r="J1234" s="39" t="n">
        <v>0.03846</v>
      </c>
      <c r="K1234" s="39" t="n">
        <v>0.00472</v>
      </c>
      <c r="L1234" s="39" t="n">
        <v>0.00247</v>
      </c>
      <c r="M1234" s="39" t="n">
        <v>0.0042</v>
      </c>
      <c r="N1234" s="39" t="n">
        <v>0.01503</v>
      </c>
      <c r="O1234" s="39" t="n">
        <v>0.00177</v>
      </c>
      <c r="P1234" s="48" t="n">
        <f aca="false">H1234/100*0.000000000000113</f>
        <v>2.9057385E-015</v>
      </c>
      <c r="Q1234" s="43" t="n">
        <v>16.72666</v>
      </c>
      <c r="R1234" s="43" t="n">
        <v>0.2111929</v>
      </c>
    </row>
    <row r="1235" customFormat="false" ht="13.2" hidden="false" customHeight="false" outlineLevel="0" collapsed="false">
      <c r="A1235" s="35" t="s">
        <v>1273</v>
      </c>
      <c r="B1235" s="9" t="s">
        <v>1150</v>
      </c>
      <c r="C1235" s="47" t="s">
        <v>531</v>
      </c>
      <c r="D1235" s="41" t="n">
        <v>0.533</v>
      </c>
      <c r="E1235" s="41" t="n">
        <v>0.001</v>
      </c>
      <c r="F1235" s="39" t="n">
        <v>33.22054</v>
      </c>
      <c r="G1235" s="39" t="n">
        <v>0.14507</v>
      </c>
      <c r="H1235" s="39" t="n">
        <v>1.46278</v>
      </c>
      <c r="I1235" s="39" t="n">
        <v>0.00661</v>
      </c>
      <c r="J1235" s="39" t="n">
        <v>0.02912</v>
      </c>
      <c r="K1235" s="39" t="n">
        <v>0.00513</v>
      </c>
      <c r="L1235" s="39" t="n">
        <v>0.01561</v>
      </c>
      <c r="M1235" s="39" t="n">
        <v>0.00389</v>
      </c>
      <c r="N1235" s="39" t="n">
        <v>0.02247</v>
      </c>
      <c r="O1235" s="39" t="n">
        <v>0.00259</v>
      </c>
      <c r="P1235" s="48" t="n">
        <f aca="false">H1235/100*0.000000000000113</f>
        <v>1.6529414E-015</v>
      </c>
      <c r="Q1235" s="43" t="n">
        <v>17.48507</v>
      </c>
      <c r="R1235" s="43" t="n">
        <v>0.5153297</v>
      </c>
    </row>
    <row r="1236" customFormat="false" ht="13.2" hidden="false" customHeight="false" outlineLevel="0" collapsed="false">
      <c r="A1236" s="35" t="s">
        <v>1274</v>
      </c>
      <c r="B1236" s="9" t="s">
        <v>1150</v>
      </c>
      <c r="C1236" s="47" t="s">
        <v>531</v>
      </c>
      <c r="D1236" s="41" t="n">
        <v>0.533</v>
      </c>
      <c r="E1236" s="41" t="n">
        <v>0.001</v>
      </c>
      <c r="F1236" s="39" t="n">
        <v>28.56519</v>
      </c>
      <c r="G1236" s="39" t="n">
        <v>0.13824</v>
      </c>
      <c r="H1236" s="39" t="n">
        <v>3.68265</v>
      </c>
      <c r="I1236" s="39" t="n">
        <v>0.00943</v>
      </c>
      <c r="J1236" s="39" t="n">
        <v>0.05229</v>
      </c>
      <c r="K1236" s="39" t="n">
        <v>0.00446</v>
      </c>
      <c r="L1236" s="39" t="n">
        <v>0.00413</v>
      </c>
      <c r="M1236" s="39" t="n">
        <v>0.00376</v>
      </c>
      <c r="N1236" s="39" t="n">
        <v>0.01477</v>
      </c>
      <c r="O1236" s="39" t="n">
        <v>0.00219</v>
      </c>
      <c r="P1236" s="48" t="n">
        <f aca="false">H1236/100*0.000000000000113</f>
        <v>4.1613945E-015</v>
      </c>
      <c r="Q1236" s="43" t="n">
        <v>6.289248</v>
      </c>
      <c r="R1236" s="43" t="n">
        <v>0.173407</v>
      </c>
    </row>
    <row r="1237" customFormat="false" ht="13.2" hidden="false" customHeight="false" outlineLevel="0" collapsed="false">
      <c r="A1237" s="35" t="s">
        <v>1275</v>
      </c>
      <c r="B1237" s="9" t="s">
        <v>1150</v>
      </c>
      <c r="C1237" s="47" t="s">
        <v>531</v>
      </c>
      <c r="D1237" s="41" t="n">
        <v>0.533</v>
      </c>
      <c r="E1237" s="41" t="n">
        <v>0.001</v>
      </c>
      <c r="F1237" s="39" t="n">
        <v>59.43795</v>
      </c>
      <c r="G1237" s="39" t="n">
        <v>0.14736</v>
      </c>
      <c r="H1237" s="39" t="n">
        <v>2.42244</v>
      </c>
      <c r="I1237" s="39" t="n">
        <v>0.00968</v>
      </c>
      <c r="J1237" s="39" t="n">
        <v>0.02914</v>
      </c>
      <c r="K1237" s="39" t="n">
        <v>0.00496</v>
      </c>
      <c r="L1237" s="39" t="n">
        <v>0.02371</v>
      </c>
      <c r="M1237" s="39" t="n">
        <v>0.00298</v>
      </c>
      <c r="N1237" s="39" t="n">
        <v>0.01916</v>
      </c>
      <c r="O1237" s="39" t="n">
        <v>0.00244</v>
      </c>
      <c r="P1237" s="48" t="n">
        <f aca="false">H1237/100*0.000000000000113</f>
        <v>2.7373572E-015</v>
      </c>
      <c r="Q1237" s="43" t="n">
        <v>21.2828</v>
      </c>
      <c r="R1237" s="43" t="n">
        <v>0.3019777</v>
      </c>
    </row>
    <row r="1238" customFormat="false" ht="13.2" hidden="false" customHeight="false" outlineLevel="0" collapsed="false">
      <c r="A1238" s="35" t="s">
        <v>1276</v>
      </c>
      <c r="B1238" s="9" t="s">
        <v>1150</v>
      </c>
      <c r="C1238" s="47" t="s">
        <v>531</v>
      </c>
      <c r="D1238" s="41" t="n">
        <v>0.533</v>
      </c>
      <c r="E1238" s="41" t="n">
        <v>0.001</v>
      </c>
      <c r="F1238" s="39" t="n">
        <v>56.15583</v>
      </c>
      <c r="G1238" s="39" t="n">
        <v>0.17611</v>
      </c>
      <c r="H1238" s="39" t="n">
        <v>2.57663</v>
      </c>
      <c r="I1238" s="39" t="n">
        <v>0.00949</v>
      </c>
      <c r="J1238" s="39" t="n">
        <v>0.04754</v>
      </c>
      <c r="K1238" s="39" t="n">
        <v>0.00605</v>
      </c>
      <c r="L1238" s="39" t="n">
        <v>0.01886</v>
      </c>
      <c r="M1238" s="39" t="n">
        <v>0.00338</v>
      </c>
      <c r="N1238" s="39" t="n">
        <v>0.01027</v>
      </c>
      <c r="O1238" s="39" t="n">
        <v>0.00213</v>
      </c>
      <c r="P1238" s="48" t="n">
        <f aca="false">H1238/100*0.000000000000113</f>
        <v>2.9115919E-015</v>
      </c>
      <c r="Q1238" s="43" t="n">
        <v>19.73894</v>
      </c>
      <c r="R1238" s="43" t="n">
        <v>0.2527875</v>
      </c>
    </row>
    <row r="1240" customFormat="false" ht="13.2" hidden="false" customHeight="false" outlineLevel="0" collapsed="false">
      <c r="A1240" s="49"/>
      <c r="C1240" s="30"/>
      <c r="D1240" s="31"/>
      <c r="E1240" s="31"/>
      <c r="F1240" s="32"/>
      <c r="G1240" s="32"/>
      <c r="H1240" s="32"/>
      <c r="I1240" s="32"/>
      <c r="J1240" s="32"/>
      <c r="K1240" s="32"/>
      <c r="L1240" s="32"/>
      <c r="M1240" s="32"/>
      <c r="N1240" s="32"/>
      <c r="O1240" s="32"/>
      <c r="P1240" s="33"/>
      <c r="Q1240" s="34"/>
      <c r="R1240" s="34"/>
    </row>
    <row r="1241" customFormat="false" ht="15.6" hidden="false" customHeight="false" outlineLevel="0" collapsed="false">
      <c r="A1241" s="28" t="s">
        <v>1277</v>
      </c>
      <c r="B1241" s="29"/>
      <c r="C1241" s="30"/>
      <c r="D1241" s="31"/>
      <c r="E1241" s="31"/>
      <c r="F1241" s="32"/>
      <c r="G1241" s="32"/>
      <c r="H1241" s="32"/>
      <c r="I1241" s="32"/>
      <c r="J1241" s="32"/>
      <c r="K1241" s="32"/>
      <c r="L1241" s="32"/>
      <c r="M1241" s="32"/>
      <c r="N1241" s="32"/>
      <c r="O1241" s="32"/>
      <c r="P1241" s="33"/>
      <c r="Q1241" s="34"/>
      <c r="R1241" s="34"/>
    </row>
    <row r="1242" customFormat="false" ht="13.2" hidden="false" customHeight="false" outlineLevel="0" collapsed="false">
      <c r="A1242" s="35" t="s">
        <v>1278</v>
      </c>
      <c r="B1242" s="36" t="s">
        <v>1279</v>
      </c>
      <c r="C1242" s="50" t="s">
        <v>531</v>
      </c>
      <c r="D1242" s="38" t="n">
        <v>0.4773</v>
      </c>
      <c r="E1242" s="38" t="n">
        <v>0.0009546</v>
      </c>
      <c r="F1242" s="39" t="n">
        <v>504.936</v>
      </c>
      <c r="G1242" s="39" t="n">
        <v>0.47116</v>
      </c>
      <c r="H1242" s="39" t="n">
        <v>23.72191</v>
      </c>
      <c r="I1242" s="39" t="n">
        <v>0.05811</v>
      </c>
      <c r="J1242" s="39" t="n">
        <v>0.514</v>
      </c>
      <c r="K1242" s="39" t="n">
        <v>0.01029</v>
      </c>
      <c r="L1242" s="39" t="n">
        <v>0.04059</v>
      </c>
      <c r="M1242" s="39" t="n">
        <v>0.05924</v>
      </c>
      <c r="N1242" s="39" t="n">
        <v>1.30579</v>
      </c>
      <c r="O1242" s="39" t="n">
        <v>0.00628</v>
      </c>
      <c r="P1242" s="40" t="n">
        <f aca="false">H1242/100*0.000000000000113</f>
        <v>2.68057583E-014</v>
      </c>
      <c r="Q1242" s="36" t="n">
        <v>4.317121</v>
      </c>
      <c r="R1242" s="36" t="n">
        <v>0.1393194</v>
      </c>
    </row>
    <row r="1243" customFormat="false" ht="13.2" hidden="false" customHeight="false" outlineLevel="0" collapsed="false">
      <c r="A1243" s="35" t="s">
        <v>1280</v>
      </c>
      <c r="B1243" s="36" t="s">
        <v>1279</v>
      </c>
      <c r="C1243" s="50" t="s">
        <v>531</v>
      </c>
      <c r="D1243" s="38" t="n">
        <v>0.4773</v>
      </c>
      <c r="E1243" s="38" t="n">
        <v>0.0009546</v>
      </c>
      <c r="F1243" s="39" t="n">
        <v>76.90474</v>
      </c>
      <c r="G1243" s="39" t="n">
        <v>0.12472</v>
      </c>
      <c r="H1243" s="39" t="n">
        <v>2.83012</v>
      </c>
      <c r="I1243" s="39" t="n">
        <v>0.01025</v>
      </c>
      <c r="J1243" s="39" t="n">
        <v>0.04437</v>
      </c>
      <c r="K1243" s="39" t="n">
        <v>0.00567</v>
      </c>
      <c r="L1243" s="39" t="n">
        <v>0</v>
      </c>
      <c r="M1243" s="39" t="n">
        <v>0.04771</v>
      </c>
      <c r="N1243" s="39" t="n">
        <v>0.02852</v>
      </c>
      <c r="O1243" s="39" t="n">
        <v>0.000858021</v>
      </c>
      <c r="P1243" s="40" t="n">
        <f aca="false">H1243/100*0.000000000000113</f>
        <v>3.1980356E-015</v>
      </c>
      <c r="Q1243" s="36" t="n">
        <v>20.71548</v>
      </c>
      <c r="R1243" s="36" t="n">
        <v>0.1287515</v>
      </c>
    </row>
    <row r="1244" customFormat="false" ht="13.2" hidden="false" customHeight="false" outlineLevel="0" collapsed="false">
      <c r="A1244" s="35" t="s">
        <v>1281</v>
      </c>
      <c r="B1244" s="36" t="s">
        <v>1279</v>
      </c>
      <c r="C1244" s="50" t="s">
        <v>531</v>
      </c>
      <c r="D1244" s="38" t="n">
        <v>0.4773</v>
      </c>
      <c r="E1244" s="38" t="n">
        <v>0.0009546</v>
      </c>
      <c r="F1244" s="39" t="n">
        <v>119.6164</v>
      </c>
      <c r="G1244" s="39" t="n">
        <v>0.21273</v>
      </c>
      <c r="H1244" s="39" t="n">
        <v>4.90106</v>
      </c>
      <c r="I1244" s="39" t="n">
        <v>0.01716</v>
      </c>
      <c r="J1244" s="39" t="n">
        <v>0.08166</v>
      </c>
      <c r="K1244" s="39" t="n">
        <v>0.00909</v>
      </c>
      <c r="L1244" s="39" t="n">
        <v>0</v>
      </c>
      <c r="M1244" s="39" t="n">
        <v>0.05904</v>
      </c>
      <c r="N1244" s="39" t="n">
        <v>0.03904</v>
      </c>
      <c r="O1244" s="39" t="n">
        <v>0.00187</v>
      </c>
      <c r="P1244" s="40" t="n">
        <f aca="false">H1244/100*0.000000000000113</f>
        <v>5.5381978E-015</v>
      </c>
      <c r="Q1244" s="36" t="n">
        <v>18.88988</v>
      </c>
      <c r="R1244" s="36" t="n">
        <v>0.1334934</v>
      </c>
    </row>
    <row r="1245" customFormat="false" ht="13.2" hidden="false" customHeight="false" outlineLevel="0" collapsed="false">
      <c r="A1245" s="35" t="s">
        <v>1282</v>
      </c>
      <c r="B1245" s="36" t="s">
        <v>1279</v>
      </c>
      <c r="C1245" s="50" t="s">
        <v>531</v>
      </c>
      <c r="D1245" s="38" t="n">
        <v>0.4773</v>
      </c>
      <c r="E1245" s="38" t="n">
        <v>0.0009546</v>
      </c>
      <c r="F1245" s="39" t="n">
        <v>491.2314</v>
      </c>
      <c r="G1245" s="39" t="n">
        <v>0.56097</v>
      </c>
      <c r="H1245" s="39" t="n">
        <v>13.19669</v>
      </c>
      <c r="I1245" s="39" t="n">
        <v>0.01921</v>
      </c>
      <c r="J1245" s="39" t="n">
        <v>0.3077</v>
      </c>
      <c r="K1245" s="39" t="n">
        <v>0.01443</v>
      </c>
      <c r="L1245" s="39" t="n">
        <v>0.14831</v>
      </c>
      <c r="M1245" s="39" t="n">
        <v>0.06209</v>
      </c>
      <c r="N1245" s="39" t="n">
        <v>0.77802</v>
      </c>
      <c r="O1245" s="39" t="n">
        <v>0.00518</v>
      </c>
      <c r="P1245" s="40" t="n">
        <f aca="false">H1245/100*0.000000000000113</f>
        <v>1.49122597E-014</v>
      </c>
      <c r="Q1245" s="36" t="n">
        <v>16.97147</v>
      </c>
      <c r="R1245" s="36" t="n">
        <v>0.1871131</v>
      </c>
    </row>
    <row r="1246" customFormat="false" ht="13.2" hidden="false" customHeight="false" outlineLevel="0" collapsed="false">
      <c r="A1246" s="35" t="s">
        <v>1283</v>
      </c>
      <c r="B1246" s="36" t="s">
        <v>1279</v>
      </c>
      <c r="C1246" s="50" t="s">
        <v>531</v>
      </c>
      <c r="D1246" s="38" t="n">
        <v>0.4773</v>
      </c>
      <c r="E1246" s="38" t="n">
        <v>0.0009546</v>
      </c>
      <c r="F1246" s="39" t="n">
        <v>326.2518</v>
      </c>
      <c r="G1246" s="39" t="n">
        <v>0.3416</v>
      </c>
      <c r="H1246" s="39" t="n">
        <v>14.84665</v>
      </c>
      <c r="I1246" s="39" t="n">
        <v>0.03015</v>
      </c>
      <c r="J1246" s="39" t="n">
        <v>0.23266</v>
      </c>
      <c r="K1246" s="39" t="n">
        <v>0.01443</v>
      </c>
      <c r="L1246" s="39" t="n">
        <v>0.0655</v>
      </c>
      <c r="M1246" s="39" t="n">
        <v>0.06045</v>
      </c>
      <c r="N1246" s="39" t="n">
        <v>0.14233</v>
      </c>
      <c r="O1246" s="39" t="n">
        <v>0.00247</v>
      </c>
      <c r="P1246" s="40" t="n">
        <f aca="false">H1246/100*0.000000000000113</f>
        <v>1.67767145E-014</v>
      </c>
      <c r="Q1246" s="36" t="n">
        <v>16.40803</v>
      </c>
      <c r="R1246" s="36" t="n">
        <v>0.0771767</v>
      </c>
    </row>
    <row r="1247" customFormat="false" ht="13.2" hidden="false" customHeight="false" outlineLevel="0" collapsed="false">
      <c r="A1247" s="35" t="s">
        <v>1284</v>
      </c>
      <c r="B1247" s="36" t="s">
        <v>1279</v>
      </c>
      <c r="C1247" s="50" t="s">
        <v>531</v>
      </c>
      <c r="D1247" s="38" t="n">
        <v>0.4773</v>
      </c>
      <c r="E1247" s="38" t="n">
        <v>0.0009546</v>
      </c>
      <c r="F1247" s="39" t="n">
        <v>233.3845</v>
      </c>
      <c r="G1247" s="39" t="n">
        <v>0.45136</v>
      </c>
      <c r="H1247" s="39" t="n">
        <v>8.62067</v>
      </c>
      <c r="I1247" s="39" t="n">
        <v>0.01922</v>
      </c>
      <c r="J1247" s="39" t="n">
        <v>0.15862</v>
      </c>
      <c r="K1247" s="39" t="n">
        <v>0.01068</v>
      </c>
      <c r="L1247" s="39" t="n">
        <v>0</v>
      </c>
      <c r="M1247" s="39" t="n">
        <v>0.06508</v>
      </c>
      <c r="N1247" s="39" t="n">
        <v>0.19195</v>
      </c>
      <c r="O1247" s="39" t="n">
        <v>0.00344</v>
      </c>
      <c r="P1247" s="40" t="n">
        <f aca="false">H1247/100*0.000000000000113</f>
        <v>9.7413571E-015</v>
      </c>
      <c r="Q1247" s="36" t="n">
        <v>17.56057</v>
      </c>
      <c r="R1247" s="36" t="n">
        <v>0.1414476</v>
      </c>
    </row>
    <row r="1248" customFormat="false" ht="13.2" hidden="false" customHeight="false" outlineLevel="0" collapsed="false">
      <c r="A1248" s="35" t="s">
        <v>1285</v>
      </c>
      <c r="B1248" s="36" t="s">
        <v>1279</v>
      </c>
      <c r="C1248" s="50" t="s">
        <v>531</v>
      </c>
      <c r="D1248" s="38" t="n">
        <v>0.4773</v>
      </c>
      <c r="E1248" s="38" t="n">
        <v>0.0009546</v>
      </c>
      <c r="F1248" s="39" t="n">
        <v>135.4424</v>
      </c>
      <c r="G1248" s="39" t="n">
        <v>0.34123</v>
      </c>
      <c r="H1248" s="39" t="n">
        <v>5.577</v>
      </c>
      <c r="I1248" s="39" t="n">
        <v>0.01621</v>
      </c>
      <c r="J1248" s="39" t="n">
        <v>0.0846</v>
      </c>
      <c r="K1248" s="39" t="n">
        <v>0.01044</v>
      </c>
      <c r="L1248" s="39" t="n">
        <v>0</v>
      </c>
      <c r="M1248" s="39" t="n">
        <v>0.05207</v>
      </c>
      <c r="N1248" s="39" t="n">
        <v>0.036</v>
      </c>
      <c r="O1248" s="39" t="n">
        <v>0.00144</v>
      </c>
      <c r="P1248" s="40" t="n">
        <f aca="false">H1248/100*0.000000000000113</f>
        <v>6.30201E-015</v>
      </c>
      <c r="Q1248" s="36" t="n">
        <v>19.16749</v>
      </c>
      <c r="R1248" s="36" t="n">
        <v>0.1124827</v>
      </c>
    </row>
    <row r="1249" customFormat="false" ht="13.2" hidden="false" customHeight="false" outlineLevel="0" collapsed="false">
      <c r="A1249" s="35" t="s">
        <v>1286</v>
      </c>
      <c r="B1249" s="36" t="s">
        <v>1279</v>
      </c>
      <c r="C1249" s="50" t="s">
        <v>531</v>
      </c>
      <c r="D1249" s="38" t="n">
        <v>0.4773</v>
      </c>
      <c r="E1249" s="38" t="n">
        <v>0.0009546</v>
      </c>
      <c r="F1249" s="39" t="n">
        <v>110.6576</v>
      </c>
      <c r="G1249" s="39" t="n">
        <v>0.20209</v>
      </c>
      <c r="H1249" s="39" t="n">
        <v>4.71956</v>
      </c>
      <c r="I1249" s="39" t="n">
        <v>0.01129</v>
      </c>
      <c r="J1249" s="39" t="n">
        <v>0.06601</v>
      </c>
      <c r="K1249" s="39" t="n">
        <v>0.005</v>
      </c>
      <c r="L1249" s="39" t="n">
        <v>0.09344</v>
      </c>
      <c r="M1249" s="39" t="n">
        <v>0.05732</v>
      </c>
      <c r="N1249" s="39" t="n">
        <v>0.01015</v>
      </c>
      <c r="O1249" s="39" t="n">
        <v>0.0017</v>
      </c>
      <c r="P1249" s="40" t="n">
        <f aca="false">H1249/100*0.000000000000113</f>
        <v>5.3331028E-015</v>
      </c>
      <c r="Q1249" s="36" t="n">
        <v>19.53624</v>
      </c>
      <c r="R1249" s="36" t="n">
        <v>0.1164278</v>
      </c>
    </row>
    <row r="1250" customFormat="false" ht="13.2" hidden="false" customHeight="false" outlineLevel="0" collapsed="false">
      <c r="A1250" s="35" t="s">
        <v>1287</v>
      </c>
      <c r="B1250" s="36" t="s">
        <v>1279</v>
      </c>
      <c r="C1250" s="50" t="s">
        <v>531</v>
      </c>
      <c r="D1250" s="38" t="n">
        <v>0.4773</v>
      </c>
      <c r="E1250" s="38" t="n">
        <v>0.0009546</v>
      </c>
      <c r="F1250" s="39" t="n">
        <v>125.081</v>
      </c>
      <c r="G1250" s="39" t="n">
        <v>0.37138</v>
      </c>
      <c r="H1250" s="39" t="n">
        <v>5.66476</v>
      </c>
      <c r="I1250" s="39" t="n">
        <v>0.01921</v>
      </c>
      <c r="J1250" s="39" t="n">
        <v>0.09369</v>
      </c>
      <c r="K1250" s="39" t="n">
        <v>0.0076</v>
      </c>
      <c r="L1250" s="39" t="n">
        <v>0.05148</v>
      </c>
      <c r="M1250" s="39" t="n">
        <v>0.05458</v>
      </c>
      <c r="N1250" s="39" t="n">
        <v>0.00921</v>
      </c>
      <c r="O1250" s="39" t="n">
        <v>0.00118</v>
      </c>
      <c r="P1250" s="40" t="n">
        <f aca="false">H1250/100*0.000000000000113</f>
        <v>6.4011788E-015</v>
      </c>
      <c r="Q1250" s="36" t="n">
        <v>18.5047</v>
      </c>
      <c r="R1250" s="36" t="n">
        <v>0.1066628</v>
      </c>
    </row>
    <row r="1251" customFormat="false" ht="13.2" hidden="false" customHeight="false" outlineLevel="0" collapsed="false">
      <c r="A1251" s="35" t="s">
        <v>1288</v>
      </c>
      <c r="B1251" s="36" t="s">
        <v>1279</v>
      </c>
      <c r="C1251" s="50" t="s">
        <v>531</v>
      </c>
      <c r="D1251" s="38" t="n">
        <v>0.4773</v>
      </c>
      <c r="E1251" s="38" t="n">
        <v>0.0009546</v>
      </c>
      <c r="F1251" s="39" t="n">
        <v>90.20249</v>
      </c>
      <c r="G1251" s="39" t="n">
        <v>0.13412</v>
      </c>
      <c r="H1251" s="39" t="n">
        <v>4.19089</v>
      </c>
      <c r="I1251" s="39" t="n">
        <v>0.0152</v>
      </c>
      <c r="J1251" s="39" t="n">
        <v>0.06242</v>
      </c>
      <c r="K1251" s="39" t="n">
        <v>0.00596</v>
      </c>
      <c r="L1251" s="39" t="n">
        <v>0.01945</v>
      </c>
      <c r="M1251" s="39" t="n">
        <v>0.0562</v>
      </c>
      <c r="N1251" s="39" t="n">
        <v>0.01183</v>
      </c>
      <c r="O1251" s="39" t="n">
        <v>0.00186</v>
      </c>
      <c r="P1251" s="40" t="n">
        <f aca="false">H1251/100*0.000000000000113</f>
        <v>4.7357057E-015</v>
      </c>
      <c r="Q1251" s="36" t="n">
        <v>17.72803</v>
      </c>
      <c r="R1251" s="36" t="n">
        <v>0.1379691</v>
      </c>
    </row>
    <row r="1252" customFormat="false" ht="13.2" hidden="false" customHeight="false" outlineLevel="0" collapsed="false">
      <c r="A1252" s="35" t="s">
        <v>1289</v>
      </c>
      <c r="B1252" s="36" t="s">
        <v>1279</v>
      </c>
      <c r="C1252" s="50" t="s">
        <v>531</v>
      </c>
      <c r="D1252" s="38" t="n">
        <v>0.4773</v>
      </c>
      <c r="E1252" s="38" t="n">
        <v>0.0009546</v>
      </c>
      <c r="F1252" s="39" t="n">
        <v>66.30172</v>
      </c>
      <c r="G1252" s="39" t="n">
        <v>0.11484</v>
      </c>
      <c r="H1252" s="39" t="n">
        <v>2.87606</v>
      </c>
      <c r="I1252" s="39" t="n">
        <v>0.0099</v>
      </c>
      <c r="J1252" s="39" t="n">
        <v>0.04948</v>
      </c>
      <c r="K1252" s="39" t="n">
        <v>0.00548</v>
      </c>
      <c r="L1252" s="39" t="n">
        <v>0</v>
      </c>
      <c r="M1252" s="39" t="n">
        <v>0.05001</v>
      </c>
      <c r="N1252" s="39" t="n">
        <v>0.01029</v>
      </c>
      <c r="O1252" s="39" t="n">
        <v>0.00125</v>
      </c>
      <c r="P1252" s="40" t="n">
        <f aca="false">H1252/100*0.000000000000113</f>
        <v>3.2499478E-015</v>
      </c>
      <c r="Q1252" s="36" t="n">
        <v>18.84164</v>
      </c>
      <c r="R1252" s="36" t="n">
        <v>0.1388368</v>
      </c>
    </row>
    <row r="1253" customFormat="false" ht="13.2" hidden="false" customHeight="false" outlineLevel="0" collapsed="false">
      <c r="A1253" s="35" t="s">
        <v>1290</v>
      </c>
      <c r="B1253" s="36" t="s">
        <v>1279</v>
      </c>
      <c r="C1253" s="50" t="s">
        <v>531</v>
      </c>
      <c r="D1253" s="38" t="n">
        <v>0.4773</v>
      </c>
      <c r="E1253" s="38" t="n">
        <v>0.0009546</v>
      </c>
      <c r="F1253" s="39" t="n">
        <v>172.0311</v>
      </c>
      <c r="G1253" s="39" t="n">
        <v>0.22177</v>
      </c>
      <c r="H1253" s="39" t="n">
        <v>8.09018</v>
      </c>
      <c r="I1253" s="39" t="n">
        <v>0.02517</v>
      </c>
      <c r="J1253" s="39" t="n">
        <v>0.13635</v>
      </c>
      <c r="K1253" s="39" t="n">
        <v>0.00876</v>
      </c>
      <c r="L1253" s="39" t="n">
        <v>0.01988</v>
      </c>
      <c r="M1253" s="39" t="n">
        <v>0.05979</v>
      </c>
      <c r="N1253" s="39" t="n">
        <v>0.03098</v>
      </c>
      <c r="O1253" s="39" t="n">
        <v>0.0022</v>
      </c>
      <c r="P1253" s="40" t="n">
        <f aca="false">H1253/100*0.000000000000113</f>
        <v>9.1419034E-015</v>
      </c>
      <c r="Q1253" s="36" t="n">
        <v>17.25337</v>
      </c>
      <c r="R1253" s="36" t="n">
        <v>0.0992621</v>
      </c>
    </row>
    <row r="1254" customFormat="false" ht="13.2" hidden="false" customHeight="false" outlineLevel="0" collapsed="false">
      <c r="A1254" s="35" t="s">
        <v>1291</v>
      </c>
      <c r="B1254" s="36" t="s">
        <v>1279</v>
      </c>
      <c r="C1254" s="50" t="s">
        <v>531</v>
      </c>
      <c r="D1254" s="38" t="n">
        <v>0.4773</v>
      </c>
      <c r="E1254" s="38" t="n">
        <v>0.0009546</v>
      </c>
      <c r="F1254" s="39" t="n">
        <v>105.9556</v>
      </c>
      <c r="G1254" s="39" t="n">
        <v>0.16594</v>
      </c>
      <c r="H1254" s="39" t="n">
        <v>4.46662</v>
      </c>
      <c r="I1254" s="39" t="n">
        <v>0.01333</v>
      </c>
      <c r="J1254" s="39" t="n">
        <v>0.07588</v>
      </c>
      <c r="K1254" s="39" t="n">
        <v>0.0078</v>
      </c>
      <c r="L1254" s="39" t="n">
        <v>0</v>
      </c>
      <c r="M1254" s="39" t="n">
        <v>0.05001</v>
      </c>
      <c r="N1254" s="39" t="n">
        <v>0.03251</v>
      </c>
      <c r="O1254" s="39" t="n">
        <v>0.00152</v>
      </c>
      <c r="P1254" s="40" t="n">
        <f aca="false">H1254/100*0.000000000000113</f>
        <v>5.0472806E-015</v>
      </c>
      <c r="Q1254" s="36" t="n">
        <v>18.47959</v>
      </c>
      <c r="R1254" s="36" t="n">
        <v>0.1184226</v>
      </c>
    </row>
    <row r="1255" customFormat="false" ht="13.2" hidden="false" customHeight="false" outlineLevel="0" collapsed="false">
      <c r="A1255" s="35" t="s">
        <v>1292</v>
      </c>
      <c r="B1255" s="36" t="s">
        <v>1279</v>
      </c>
      <c r="C1255" s="50" t="s">
        <v>531</v>
      </c>
      <c r="D1255" s="38" t="n">
        <v>0.4773</v>
      </c>
      <c r="E1255" s="38" t="n">
        <v>0.0009546</v>
      </c>
      <c r="F1255" s="39" t="n">
        <v>22.54669</v>
      </c>
      <c r="G1255" s="39" t="n">
        <v>0.19396</v>
      </c>
      <c r="H1255" s="39" t="n">
        <v>2.81921</v>
      </c>
      <c r="I1255" s="39" t="n">
        <v>0.01225</v>
      </c>
      <c r="J1255" s="39" t="n">
        <v>0.04212</v>
      </c>
      <c r="K1255" s="39" t="n">
        <v>0.00734</v>
      </c>
      <c r="L1255" s="39" t="n">
        <v>0.01123</v>
      </c>
      <c r="M1255" s="39" t="n">
        <v>0.05641</v>
      </c>
      <c r="N1255" s="39" t="n">
        <v>0.00291</v>
      </c>
      <c r="O1255" s="39" t="n">
        <v>0.002</v>
      </c>
      <c r="P1255" s="40" t="n">
        <f aca="false">H1255/100*0.000000000000113</f>
        <v>3.1857073E-015</v>
      </c>
      <c r="Q1255" s="36" t="n">
        <v>6.61192</v>
      </c>
      <c r="R1255" s="36" t="n">
        <v>0.1920914</v>
      </c>
    </row>
    <row r="1256" customFormat="false" ht="13.2" hidden="false" customHeight="false" outlineLevel="0" collapsed="false">
      <c r="A1256" s="35" t="s">
        <v>1293</v>
      </c>
      <c r="B1256" s="36" t="s">
        <v>1279</v>
      </c>
      <c r="C1256" s="50" t="s">
        <v>531</v>
      </c>
      <c r="D1256" s="38" t="n">
        <v>0.4773</v>
      </c>
      <c r="E1256" s="38" t="n">
        <v>0.0009546</v>
      </c>
      <c r="F1256" s="39" t="n">
        <v>97.39064</v>
      </c>
      <c r="G1256" s="39" t="n">
        <v>0.14533</v>
      </c>
      <c r="H1256" s="39" t="n">
        <v>4.47779</v>
      </c>
      <c r="I1256" s="39" t="n">
        <v>0.0152</v>
      </c>
      <c r="J1256" s="39" t="n">
        <v>0.07059</v>
      </c>
      <c r="K1256" s="39" t="n">
        <v>0.00841</v>
      </c>
      <c r="L1256" s="39" t="n">
        <v>0</v>
      </c>
      <c r="M1256" s="39" t="n">
        <v>0.06195</v>
      </c>
      <c r="N1256" s="39" t="n">
        <v>0.01691</v>
      </c>
      <c r="O1256" s="39" t="n">
        <v>0.00208</v>
      </c>
      <c r="P1256" s="40" t="n">
        <f aca="false">H1256/100*0.000000000000113</f>
        <v>5.0599027E-015</v>
      </c>
      <c r="Q1256" s="36" t="n">
        <v>17.68069</v>
      </c>
      <c r="R1256" s="36" t="n">
        <v>0.1410174</v>
      </c>
    </row>
    <row r="1257" customFormat="false" ht="13.2" hidden="false" customHeight="false" outlineLevel="0" collapsed="false">
      <c r="A1257" s="35" t="s">
        <v>1294</v>
      </c>
      <c r="B1257" s="36" t="s">
        <v>1279</v>
      </c>
      <c r="C1257" s="50" t="s">
        <v>531</v>
      </c>
      <c r="D1257" s="38" t="n">
        <v>0.4773</v>
      </c>
      <c r="E1257" s="38" t="n">
        <v>0.0009546</v>
      </c>
      <c r="F1257" s="39" t="n">
        <v>62.74148</v>
      </c>
      <c r="G1257" s="39" t="n">
        <v>0.20358</v>
      </c>
      <c r="H1257" s="39" t="n">
        <v>2.91946</v>
      </c>
      <c r="I1257" s="39" t="n">
        <v>0.01029</v>
      </c>
      <c r="J1257" s="39" t="n">
        <v>0.05675</v>
      </c>
      <c r="K1257" s="39" t="n">
        <v>0.00727</v>
      </c>
      <c r="L1257" s="39" t="n">
        <v>0</v>
      </c>
      <c r="M1257" s="39" t="n">
        <v>0.05591</v>
      </c>
      <c r="N1257" s="39" t="n">
        <v>0.02629</v>
      </c>
      <c r="O1257" s="39" t="n">
        <v>0.00191</v>
      </c>
      <c r="P1257" s="40" t="n">
        <f aca="false">H1257/100*0.000000000000113</f>
        <v>3.2989898E-015</v>
      </c>
      <c r="Q1257" s="36" t="n">
        <v>16.14193</v>
      </c>
      <c r="R1257" s="36" t="n">
        <v>0.1911336</v>
      </c>
    </row>
    <row r="1258" customFormat="false" ht="13.2" hidden="false" customHeight="false" outlineLevel="0" collapsed="false">
      <c r="A1258" s="35" t="s">
        <v>1295</v>
      </c>
      <c r="B1258" s="36" t="s">
        <v>1279</v>
      </c>
      <c r="C1258" s="50" t="s">
        <v>531</v>
      </c>
      <c r="D1258" s="38" t="n">
        <v>0.4773</v>
      </c>
      <c r="E1258" s="38" t="n">
        <v>0.0009546</v>
      </c>
      <c r="F1258" s="39" t="n">
        <v>77.29309</v>
      </c>
      <c r="G1258" s="39" t="n">
        <v>0.13693</v>
      </c>
      <c r="H1258" s="39" t="n">
        <v>3.86187</v>
      </c>
      <c r="I1258" s="39" t="n">
        <v>0.01437</v>
      </c>
      <c r="J1258" s="39" t="n">
        <v>0.06099</v>
      </c>
      <c r="K1258" s="39" t="n">
        <v>0.00842</v>
      </c>
      <c r="L1258" s="39" t="n">
        <v>0</v>
      </c>
      <c r="M1258" s="39" t="n">
        <v>0.05686</v>
      </c>
      <c r="N1258" s="39" t="n">
        <v>0.02032</v>
      </c>
      <c r="O1258" s="39" t="n">
        <v>0.00208</v>
      </c>
      <c r="P1258" s="40" t="n">
        <f aca="false">H1258/100*0.000000000000113</f>
        <v>4.3639131E-015</v>
      </c>
      <c r="Q1258" s="36" t="n">
        <v>15.82583</v>
      </c>
      <c r="R1258" s="36" t="n">
        <v>0.1568755</v>
      </c>
    </row>
    <row r="1259" customFormat="false" ht="13.2" hidden="false" customHeight="false" outlineLevel="0" collapsed="false">
      <c r="A1259" s="35" t="s">
        <v>1296</v>
      </c>
      <c r="B1259" s="36" t="s">
        <v>1279</v>
      </c>
      <c r="C1259" s="50" t="s">
        <v>531</v>
      </c>
      <c r="D1259" s="38" t="n">
        <v>0.4773</v>
      </c>
      <c r="E1259" s="38" t="n">
        <v>0.0009546</v>
      </c>
      <c r="F1259" s="39" t="n">
        <v>47.57457</v>
      </c>
      <c r="G1259" s="39" t="n">
        <v>0.23399</v>
      </c>
      <c r="H1259" s="39" t="n">
        <v>5.89473</v>
      </c>
      <c r="I1259" s="39" t="n">
        <v>0.01633</v>
      </c>
      <c r="J1259" s="39" t="n">
        <v>0.09821</v>
      </c>
      <c r="K1259" s="39" t="n">
        <v>0.01247</v>
      </c>
      <c r="L1259" s="39" t="n">
        <v>0</v>
      </c>
      <c r="M1259" s="39" t="n">
        <v>0.06597</v>
      </c>
      <c r="N1259" s="39" t="n">
        <v>0.02565</v>
      </c>
      <c r="O1259" s="39" t="n">
        <v>0.00208</v>
      </c>
      <c r="P1259" s="40" t="n">
        <f aca="false">H1259/100*0.000000000000113</f>
        <v>6.6610449E-015</v>
      </c>
      <c r="Q1259" s="36" t="n">
        <v>5.833125</v>
      </c>
      <c r="R1259" s="36" t="n">
        <v>0.0992974</v>
      </c>
    </row>
    <row r="1260" customFormat="false" ht="13.2" hidden="false" customHeight="false" outlineLevel="0" collapsed="false">
      <c r="A1260" s="35" t="s">
        <v>1297</v>
      </c>
      <c r="B1260" s="36" t="s">
        <v>1279</v>
      </c>
      <c r="C1260" s="50" t="s">
        <v>531</v>
      </c>
      <c r="D1260" s="38" t="n">
        <v>0.4773</v>
      </c>
      <c r="E1260" s="38" t="n">
        <v>0.0009546</v>
      </c>
      <c r="F1260" s="39" t="n">
        <v>84.06766</v>
      </c>
      <c r="G1260" s="39" t="n">
        <v>0.148</v>
      </c>
      <c r="H1260" s="39" t="n">
        <v>2.76424</v>
      </c>
      <c r="I1260" s="39" t="n">
        <v>0.01131</v>
      </c>
      <c r="J1260" s="39" t="n">
        <v>0.04255</v>
      </c>
      <c r="K1260" s="39" t="n">
        <v>0.01007</v>
      </c>
      <c r="L1260" s="39" t="n">
        <v>0</v>
      </c>
      <c r="M1260" s="39" t="n">
        <v>0.06075</v>
      </c>
      <c r="N1260" s="39" t="n">
        <v>0.00087</v>
      </c>
      <c r="O1260" s="39" t="n">
        <v>0.00191</v>
      </c>
      <c r="P1260" s="40" t="n">
        <f aca="false">H1260/100*0.000000000000113</f>
        <v>3.1235912E-015</v>
      </c>
      <c r="Q1260" s="36" t="n">
        <v>25.92079</v>
      </c>
      <c r="R1260" s="36" t="n">
        <v>0.2143636</v>
      </c>
    </row>
    <row r="1261" customFormat="false" ht="13.2" hidden="false" customHeight="false" outlineLevel="0" collapsed="false">
      <c r="A1261" s="35" t="s">
        <v>1298</v>
      </c>
      <c r="B1261" s="36" t="s">
        <v>1279</v>
      </c>
      <c r="C1261" s="50" t="s">
        <v>531</v>
      </c>
      <c r="D1261" s="38" t="n">
        <v>0.4773</v>
      </c>
      <c r="E1261" s="38" t="n">
        <v>0.0009546</v>
      </c>
      <c r="F1261" s="39" t="n">
        <v>99.88704</v>
      </c>
      <c r="G1261" s="39" t="n">
        <v>0.27423</v>
      </c>
      <c r="H1261" s="39" t="n">
        <v>4.16284</v>
      </c>
      <c r="I1261" s="39" t="n">
        <v>0.01034</v>
      </c>
      <c r="J1261" s="39" t="n">
        <v>0.06449</v>
      </c>
      <c r="K1261" s="39" t="n">
        <v>0.0076</v>
      </c>
      <c r="L1261" s="39" t="n">
        <v>0.000939934</v>
      </c>
      <c r="M1261" s="39" t="n">
        <v>0.05897</v>
      </c>
      <c r="N1261" s="39" t="n">
        <v>0.05429</v>
      </c>
      <c r="O1261" s="39" t="n">
        <v>0.00154</v>
      </c>
      <c r="P1261" s="40" t="n">
        <f aca="false">H1261/100*0.000000000000113</f>
        <v>4.7040092E-015</v>
      </c>
      <c r="Q1261" s="36" t="n">
        <v>17.26022</v>
      </c>
      <c r="R1261" s="36" t="n">
        <v>0.1316245</v>
      </c>
    </row>
    <row r="1262" customFormat="false" ht="13.2" hidden="false" customHeight="false" outlineLevel="0" collapsed="false">
      <c r="A1262" s="35" t="s">
        <v>1299</v>
      </c>
      <c r="B1262" s="36" t="s">
        <v>1279</v>
      </c>
      <c r="C1262" s="50" t="s">
        <v>531</v>
      </c>
      <c r="D1262" s="38" t="n">
        <v>0.4773</v>
      </c>
      <c r="E1262" s="38" t="n">
        <v>0.0009546</v>
      </c>
      <c r="F1262" s="39" t="n">
        <v>88.14289</v>
      </c>
      <c r="G1262" s="39" t="n">
        <v>0.19986</v>
      </c>
      <c r="H1262" s="39" t="n">
        <v>5.08476</v>
      </c>
      <c r="I1262" s="39" t="n">
        <v>0.01637</v>
      </c>
      <c r="J1262" s="39" t="n">
        <v>0.06478</v>
      </c>
      <c r="K1262" s="39" t="n">
        <v>0.00781</v>
      </c>
      <c r="L1262" s="39" t="n">
        <v>0.08416</v>
      </c>
      <c r="M1262" s="39" t="n">
        <v>0.05629</v>
      </c>
      <c r="N1262" s="39" t="n">
        <v>0.0051</v>
      </c>
      <c r="O1262" s="39" t="n">
        <v>0.00184</v>
      </c>
      <c r="P1262" s="40" t="n">
        <f aca="false">H1262/100*0.000000000000113</f>
        <v>5.7457788E-015</v>
      </c>
      <c r="Q1262" s="36" t="n">
        <v>14.61215</v>
      </c>
      <c r="R1262" s="36" t="n">
        <v>0.1125889</v>
      </c>
    </row>
    <row r="1263" customFormat="false" ht="13.2" hidden="false" customHeight="false" outlineLevel="0" collapsed="false">
      <c r="A1263" s="35" t="s">
        <v>1300</v>
      </c>
      <c r="B1263" s="36" t="s">
        <v>1279</v>
      </c>
      <c r="C1263" s="50" t="s">
        <v>531</v>
      </c>
      <c r="D1263" s="38" t="n">
        <v>0.4773</v>
      </c>
      <c r="E1263" s="38" t="n">
        <v>0.0009546</v>
      </c>
      <c r="F1263" s="39" t="n">
        <v>72.05631</v>
      </c>
      <c r="G1263" s="39" t="n">
        <v>0.23496</v>
      </c>
      <c r="H1263" s="39" t="n">
        <v>3.56586</v>
      </c>
      <c r="I1263" s="39" t="n">
        <v>0.01527</v>
      </c>
      <c r="J1263" s="39" t="n">
        <v>0.04006</v>
      </c>
      <c r="K1263" s="39" t="n">
        <v>0.00761</v>
      </c>
      <c r="L1263" s="39" t="n">
        <v>0</v>
      </c>
      <c r="M1263" s="39" t="n">
        <v>0.07088</v>
      </c>
      <c r="N1263" s="39" t="n">
        <v>0.01793</v>
      </c>
      <c r="O1263" s="39" t="n">
        <v>0.00198</v>
      </c>
      <c r="P1263" s="40" t="n">
        <f aca="false">H1263/100*0.000000000000113</f>
        <v>4.0294218E-015</v>
      </c>
      <c r="Q1263" s="36" t="n">
        <v>16.04906</v>
      </c>
      <c r="R1263" s="36" t="n">
        <v>0.1712983</v>
      </c>
    </row>
    <row r="1264" customFormat="false" ht="13.2" hidden="false" customHeight="false" outlineLevel="0" collapsed="false">
      <c r="A1264" s="35" t="s">
        <v>1301</v>
      </c>
      <c r="B1264" s="36" t="s">
        <v>1279</v>
      </c>
      <c r="C1264" s="50" t="s">
        <v>531</v>
      </c>
      <c r="D1264" s="38" t="n">
        <v>0.4773</v>
      </c>
      <c r="E1264" s="38" t="n">
        <v>0.0009546</v>
      </c>
      <c r="F1264" s="39" t="n">
        <v>84.73203</v>
      </c>
      <c r="G1264" s="39" t="n">
        <v>0.23496</v>
      </c>
      <c r="H1264" s="39" t="n">
        <v>3.34396</v>
      </c>
      <c r="I1264" s="39" t="n">
        <v>0.01233</v>
      </c>
      <c r="J1264" s="39" t="n">
        <v>0.05687</v>
      </c>
      <c r="K1264" s="39" t="n">
        <v>0.00808</v>
      </c>
      <c r="L1264" s="39" t="n">
        <v>0</v>
      </c>
      <c r="M1264" s="39" t="n">
        <v>0.07483</v>
      </c>
      <c r="N1264" s="39" t="n">
        <v>0.05852</v>
      </c>
      <c r="O1264" s="39" t="n">
        <v>0.00266</v>
      </c>
      <c r="P1264" s="40" t="n">
        <f aca="false">H1264/100*0.000000000000113</f>
        <v>3.7786748E-015</v>
      </c>
      <c r="Q1264" s="36" t="n">
        <v>17.283</v>
      </c>
      <c r="R1264" s="36" t="n">
        <v>0.2296969</v>
      </c>
    </row>
    <row r="1265" customFormat="false" ht="13.2" hidden="false" customHeight="false" outlineLevel="0" collapsed="false">
      <c r="A1265" s="35" t="s">
        <v>1302</v>
      </c>
      <c r="B1265" s="36" t="s">
        <v>1279</v>
      </c>
      <c r="C1265" s="50" t="s">
        <v>531</v>
      </c>
      <c r="D1265" s="38" t="n">
        <v>0.4773</v>
      </c>
      <c r="E1265" s="38" t="n">
        <v>0.0009546</v>
      </c>
      <c r="F1265" s="39" t="n">
        <v>99.67919</v>
      </c>
      <c r="G1265" s="39" t="n">
        <v>0.18629</v>
      </c>
      <c r="H1265" s="39" t="n">
        <v>4.92684</v>
      </c>
      <c r="I1265" s="39" t="n">
        <v>0.01325</v>
      </c>
      <c r="J1265" s="39" t="n">
        <v>0.06537</v>
      </c>
      <c r="K1265" s="39" t="n">
        <v>0.00494</v>
      </c>
      <c r="L1265" s="39" t="n">
        <v>0.16274</v>
      </c>
      <c r="M1265" s="39" t="n">
        <v>0.07338</v>
      </c>
      <c r="N1265" s="39" t="n">
        <v>0.02498</v>
      </c>
      <c r="O1265" s="39" t="n">
        <v>0.00198</v>
      </c>
      <c r="P1265" s="40" t="n">
        <f aca="false">H1265/100*0.000000000000113</f>
        <v>5.5673292E-015</v>
      </c>
      <c r="Q1265" s="36" t="n">
        <v>16.05958</v>
      </c>
      <c r="R1265" s="36" t="n">
        <v>0.1224782</v>
      </c>
    </row>
    <row r="1266" customFormat="false" ht="13.2" hidden="false" customHeight="false" outlineLevel="0" collapsed="false">
      <c r="A1266" s="35" t="s">
        <v>1303</v>
      </c>
      <c r="B1266" s="36" t="s">
        <v>1279</v>
      </c>
      <c r="C1266" s="50" t="s">
        <v>531</v>
      </c>
      <c r="D1266" s="38" t="n">
        <v>0.4773</v>
      </c>
      <c r="E1266" s="38" t="n">
        <v>0.0009546</v>
      </c>
      <c r="F1266" s="39" t="n">
        <v>40.74513</v>
      </c>
      <c r="G1266" s="39" t="n">
        <v>0.14195</v>
      </c>
      <c r="H1266" s="39" t="n">
        <v>2.40109</v>
      </c>
      <c r="I1266" s="39" t="n">
        <v>0.01045</v>
      </c>
      <c r="J1266" s="39" t="n">
        <v>0.03894</v>
      </c>
      <c r="K1266" s="39" t="n">
        <v>0.00986</v>
      </c>
      <c r="L1266" s="39" t="n">
        <v>0.11681</v>
      </c>
      <c r="M1266" s="39" t="n">
        <v>0.07392</v>
      </c>
      <c r="N1266" s="39" t="n">
        <v>0.01218</v>
      </c>
      <c r="O1266" s="39" t="n">
        <v>0.00191</v>
      </c>
      <c r="P1266" s="40" t="n">
        <f aca="false">H1266/100*0.000000000000113</f>
        <v>2.7132317E-015</v>
      </c>
      <c r="Q1266" s="36" t="n">
        <v>13.27259</v>
      </c>
      <c r="R1266" s="36" t="n">
        <v>0.2182174</v>
      </c>
    </row>
    <row r="1267" customFormat="false" ht="13.2" hidden="false" customHeight="false" outlineLevel="0" collapsed="false">
      <c r="A1267" s="35" t="s">
        <v>1304</v>
      </c>
      <c r="B1267" s="36" t="s">
        <v>1279</v>
      </c>
      <c r="C1267" s="50" t="s">
        <v>531</v>
      </c>
      <c r="D1267" s="38" t="n">
        <v>0.4773</v>
      </c>
      <c r="E1267" s="38" t="n">
        <v>0.0009546</v>
      </c>
      <c r="F1267" s="39" t="n">
        <v>60.10162</v>
      </c>
      <c r="G1267" s="39" t="n">
        <v>0.22726</v>
      </c>
      <c r="H1267" s="39" t="n">
        <v>2.89625</v>
      </c>
      <c r="I1267" s="39" t="n">
        <v>0.01238</v>
      </c>
      <c r="J1267" s="39" t="n">
        <v>0.0588</v>
      </c>
      <c r="K1267" s="39" t="n">
        <v>0.0103</v>
      </c>
      <c r="L1267" s="39" t="n">
        <v>0.1352</v>
      </c>
      <c r="M1267" s="39" t="n">
        <v>0.07395</v>
      </c>
      <c r="N1267" s="39" t="n">
        <v>0.02715</v>
      </c>
      <c r="O1267" s="39" t="n">
        <v>0.00236</v>
      </c>
      <c r="P1267" s="40" t="n">
        <f aca="false">H1267/100*0.000000000000113</f>
        <v>3.2727625E-015</v>
      </c>
      <c r="Q1267" s="36" t="n">
        <v>15.41788</v>
      </c>
      <c r="R1267" s="36" t="n">
        <v>0.2313906</v>
      </c>
    </row>
    <row r="1268" customFormat="false" ht="13.2" hidden="false" customHeight="false" outlineLevel="0" collapsed="false">
      <c r="A1268" s="35" t="s">
        <v>1305</v>
      </c>
      <c r="B1268" s="36" t="s">
        <v>1279</v>
      </c>
      <c r="C1268" s="50" t="s">
        <v>531</v>
      </c>
      <c r="D1268" s="38" t="n">
        <v>0.4773</v>
      </c>
      <c r="E1268" s="38" t="n">
        <v>0.0009546</v>
      </c>
      <c r="F1268" s="39" t="n">
        <v>69.10137</v>
      </c>
      <c r="G1268" s="39" t="n">
        <v>0.222</v>
      </c>
      <c r="H1268" s="39" t="n">
        <v>2.62882</v>
      </c>
      <c r="I1268" s="39" t="n">
        <v>0.00941</v>
      </c>
      <c r="J1268" s="39" t="n">
        <v>0.03489</v>
      </c>
      <c r="K1268" s="39" t="n">
        <v>0.01061</v>
      </c>
      <c r="L1268" s="39" t="n">
        <v>0</v>
      </c>
      <c r="M1268" s="39" t="n">
        <v>0.06015</v>
      </c>
      <c r="N1268" s="39" t="n">
        <v>0.04707</v>
      </c>
      <c r="O1268" s="39" t="n">
        <v>0.00152</v>
      </c>
      <c r="P1268" s="40" t="n">
        <f aca="false">H1268/100*0.000000000000113</f>
        <v>2.9705666E-015</v>
      </c>
      <c r="Q1268" s="36" t="n">
        <v>17.98846</v>
      </c>
      <c r="R1268" s="36" t="n">
        <v>0.1886267</v>
      </c>
    </row>
    <row r="1269" customFormat="false" ht="13.2" hidden="false" customHeight="false" outlineLevel="0" collapsed="false">
      <c r="A1269" s="35" t="s">
        <v>1306</v>
      </c>
      <c r="B1269" s="36" t="s">
        <v>1279</v>
      </c>
      <c r="C1269" s="50" t="s">
        <v>531</v>
      </c>
      <c r="D1269" s="38" t="n">
        <v>0.4773</v>
      </c>
      <c r="E1269" s="38" t="n">
        <v>0.0009546</v>
      </c>
      <c r="F1269" s="39" t="n">
        <v>74.53669</v>
      </c>
      <c r="G1269" s="39" t="n">
        <v>0.27944</v>
      </c>
      <c r="H1269" s="39" t="n">
        <v>3.32335</v>
      </c>
      <c r="I1269" s="39" t="n">
        <v>0.0115</v>
      </c>
      <c r="J1269" s="39" t="n">
        <v>0.05806</v>
      </c>
      <c r="K1269" s="39" t="n">
        <v>0.01162</v>
      </c>
      <c r="L1269" s="39" t="n">
        <v>0</v>
      </c>
      <c r="M1269" s="39" t="n">
        <v>0.06017</v>
      </c>
      <c r="N1269" s="39" t="n">
        <v>0.00838</v>
      </c>
      <c r="O1269" s="39" t="n">
        <v>0.00198</v>
      </c>
      <c r="P1269" s="40" t="n">
        <f aca="false">H1269/100*0.000000000000113</f>
        <v>3.7553855E-015</v>
      </c>
      <c r="Q1269" s="36" t="n">
        <v>18.5753</v>
      </c>
      <c r="R1269" s="36" t="n">
        <v>0.1833972</v>
      </c>
    </row>
    <row r="1270" customFormat="false" ht="13.2" hidden="false" customHeight="false" outlineLevel="0" collapsed="false">
      <c r="A1270" s="35" t="s">
        <v>1307</v>
      </c>
      <c r="B1270" s="36" t="s">
        <v>1279</v>
      </c>
      <c r="C1270" s="50" t="s">
        <v>531</v>
      </c>
      <c r="D1270" s="38" t="n">
        <v>0.4773</v>
      </c>
      <c r="E1270" s="38" t="n">
        <v>0.0009546</v>
      </c>
      <c r="F1270" s="39" t="n">
        <v>84.24857</v>
      </c>
      <c r="G1270" s="39" t="n">
        <v>0.28077</v>
      </c>
      <c r="H1270" s="39" t="n">
        <v>2.45811</v>
      </c>
      <c r="I1270" s="39" t="n">
        <v>0.01236</v>
      </c>
      <c r="J1270" s="39" t="n">
        <v>0.03693</v>
      </c>
      <c r="K1270" s="39" t="n">
        <v>0.01056</v>
      </c>
      <c r="L1270" s="39" t="n">
        <v>0.08455</v>
      </c>
      <c r="M1270" s="39" t="n">
        <v>0.06928</v>
      </c>
      <c r="N1270" s="39" t="n">
        <v>0.02805</v>
      </c>
      <c r="O1270" s="39" t="n">
        <v>0.00234</v>
      </c>
      <c r="P1270" s="40" t="n">
        <f aca="false">H1270/100*0.000000000000113</f>
        <v>2.7776643E-015</v>
      </c>
      <c r="Q1270" s="36" t="n">
        <v>26.41474</v>
      </c>
      <c r="R1270" s="36" t="n">
        <v>0.2993827</v>
      </c>
    </row>
    <row r="1271" customFormat="false" ht="13.2" hidden="false" customHeight="false" outlineLevel="0" collapsed="false">
      <c r="A1271" s="35" t="s">
        <v>1308</v>
      </c>
      <c r="B1271" s="36" t="s">
        <v>1279</v>
      </c>
      <c r="C1271" s="50" t="s">
        <v>531</v>
      </c>
      <c r="D1271" s="38" t="n">
        <v>0.4773</v>
      </c>
      <c r="E1271" s="38" t="n">
        <v>0.0009546</v>
      </c>
      <c r="F1271" s="39" t="n">
        <v>68.98914</v>
      </c>
      <c r="G1271" s="39" t="n">
        <v>0.2018</v>
      </c>
      <c r="H1271" s="39" t="n">
        <v>3.31124</v>
      </c>
      <c r="I1271" s="39" t="n">
        <v>0.01102</v>
      </c>
      <c r="J1271" s="39" t="n">
        <v>0.02927</v>
      </c>
      <c r="K1271" s="39" t="n">
        <v>0.00863</v>
      </c>
      <c r="L1271" s="39" t="n">
        <v>0.0417</v>
      </c>
      <c r="M1271" s="39" t="n">
        <v>0.05182</v>
      </c>
      <c r="N1271" s="39" t="n">
        <v>0.00312</v>
      </c>
      <c r="O1271" s="39" t="n">
        <v>0.00162</v>
      </c>
      <c r="P1271" s="40" t="n">
        <f aca="false">H1271/100*0.000000000000113</f>
        <v>3.7417012E-015</v>
      </c>
      <c r="Q1271" s="36" t="n">
        <v>17.61437</v>
      </c>
      <c r="R1271" s="36" t="n">
        <v>0.1503175</v>
      </c>
    </row>
    <row r="1272" customFormat="false" ht="13.2" hidden="false" customHeight="false" outlineLevel="0" collapsed="false">
      <c r="A1272" s="35" t="s">
        <v>1309</v>
      </c>
      <c r="B1272" s="36" t="s">
        <v>1279</v>
      </c>
      <c r="C1272" s="50" t="s">
        <v>531</v>
      </c>
      <c r="D1272" s="38" t="n">
        <v>0.4773</v>
      </c>
      <c r="E1272" s="38" t="n">
        <v>0.0009546</v>
      </c>
      <c r="F1272" s="39" t="n">
        <v>74.26027</v>
      </c>
      <c r="G1272" s="39" t="n">
        <v>0.29787</v>
      </c>
      <c r="H1272" s="39" t="n">
        <v>3.66366</v>
      </c>
      <c r="I1272" s="39" t="n">
        <v>0.0138</v>
      </c>
      <c r="J1272" s="39" t="n">
        <v>0.04281</v>
      </c>
      <c r="K1272" s="39" t="n">
        <v>0.0105</v>
      </c>
      <c r="L1272" s="39" t="n">
        <v>0.04185</v>
      </c>
      <c r="M1272" s="39" t="n">
        <v>0.07136</v>
      </c>
      <c r="N1272" s="39" t="n">
        <v>0.00643</v>
      </c>
      <c r="O1272" s="39" t="n">
        <v>0.00219</v>
      </c>
      <c r="P1272" s="40" t="n">
        <f aca="false">H1272/100*0.000000000000113</f>
        <v>4.1399358E-015</v>
      </c>
      <c r="Q1272" s="36" t="n">
        <v>16.9274</v>
      </c>
      <c r="R1272" s="36" t="n">
        <v>0.1817023</v>
      </c>
    </row>
    <row r="1273" customFormat="false" ht="13.2" hidden="false" customHeight="false" outlineLevel="0" collapsed="false">
      <c r="A1273" s="35" t="s">
        <v>1310</v>
      </c>
      <c r="B1273" s="36" t="s">
        <v>1279</v>
      </c>
      <c r="C1273" s="50" t="s">
        <v>531</v>
      </c>
      <c r="D1273" s="38" t="n">
        <v>0.4773</v>
      </c>
      <c r="E1273" s="38" t="n">
        <v>0.0009546</v>
      </c>
      <c r="F1273" s="39" t="n">
        <v>84.72172</v>
      </c>
      <c r="G1273" s="39" t="n">
        <v>0.21541</v>
      </c>
      <c r="H1273" s="39" t="n">
        <v>3.85798</v>
      </c>
      <c r="I1273" s="39" t="n">
        <v>0.01243</v>
      </c>
      <c r="J1273" s="39" t="n">
        <v>0.04124</v>
      </c>
      <c r="K1273" s="39" t="n">
        <v>0.01156</v>
      </c>
      <c r="L1273" s="39" t="n">
        <v>0.0005422339</v>
      </c>
      <c r="M1273" s="39" t="n">
        <v>0.06317</v>
      </c>
      <c r="N1273" s="39" t="n">
        <v>0.01138</v>
      </c>
      <c r="O1273" s="39" t="n">
        <v>0.00148</v>
      </c>
      <c r="P1273" s="40" t="n">
        <f aca="false">H1273/100*0.000000000000113</f>
        <v>4.3595174E-015</v>
      </c>
      <c r="Q1273" s="36" t="n">
        <v>18.06825</v>
      </c>
      <c r="R1273" s="36" t="n">
        <v>0.1291623</v>
      </c>
    </row>
    <row r="1274" customFormat="false" ht="13.2" hidden="false" customHeight="false" outlineLevel="0" collapsed="false">
      <c r="A1274" s="35" t="s">
        <v>1311</v>
      </c>
      <c r="B1274" s="36" t="s">
        <v>1279</v>
      </c>
      <c r="C1274" s="50" t="s">
        <v>531</v>
      </c>
      <c r="D1274" s="38" t="n">
        <v>0.4773</v>
      </c>
      <c r="E1274" s="38" t="n">
        <v>0.0009546</v>
      </c>
      <c r="F1274" s="39" t="n">
        <v>121.2014</v>
      </c>
      <c r="G1274" s="39" t="n">
        <v>0.28745</v>
      </c>
      <c r="H1274" s="39" t="n">
        <v>4.81233</v>
      </c>
      <c r="I1274" s="39" t="n">
        <v>0.01257</v>
      </c>
      <c r="J1274" s="39" t="n">
        <v>0.06937</v>
      </c>
      <c r="K1274" s="39" t="n">
        <v>0.01096</v>
      </c>
      <c r="L1274" s="39" t="n">
        <v>0.09569</v>
      </c>
      <c r="M1274" s="39" t="n">
        <v>0.06621</v>
      </c>
      <c r="N1274" s="39" t="n">
        <v>0.08751</v>
      </c>
      <c r="O1274" s="39" t="n">
        <v>0.00252</v>
      </c>
      <c r="P1274" s="40" t="n">
        <f aca="false">H1274/100*0.000000000000113</f>
        <v>5.4379329E-015</v>
      </c>
      <c r="Q1274" s="36" t="n">
        <v>16.97967</v>
      </c>
      <c r="R1274" s="36" t="n">
        <v>0.1643028</v>
      </c>
    </row>
    <row r="1275" customFormat="false" ht="13.2" hidden="false" customHeight="false" outlineLevel="0" collapsed="false">
      <c r="A1275" s="35" t="s">
        <v>1312</v>
      </c>
      <c r="B1275" s="36" t="s">
        <v>1279</v>
      </c>
      <c r="C1275" s="50" t="s">
        <v>531</v>
      </c>
      <c r="D1275" s="38" t="n">
        <v>0.4773</v>
      </c>
      <c r="E1275" s="38" t="n">
        <v>0.0009546</v>
      </c>
      <c r="F1275" s="39" t="n">
        <v>60.57297</v>
      </c>
      <c r="G1275" s="39" t="n">
        <v>0.32653</v>
      </c>
      <c r="H1275" s="39" t="n">
        <v>2.84829</v>
      </c>
      <c r="I1275" s="39" t="n">
        <v>0.01257</v>
      </c>
      <c r="J1275" s="39" t="n">
        <v>0.05261</v>
      </c>
      <c r="K1275" s="39" t="n">
        <v>0.00971</v>
      </c>
      <c r="L1275" s="39" t="n">
        <v>0</v>
      </c>
      <c r="M1275" s="39" t="n">
        <v>0.06719</v>
      </c>
      <c r="N1275" s="39" t="n">
        <v>0.00584</v>
      </c>
      <c r="O1275" s="39" t="n">
        <v>0.00228</v>
      </c>
      <c r="P1275" s="40" t="n">
        <f aca="false">H1275/100*0.000000000000113</f>
        <v>3.2185677E-015</v>
      </c>
      <c r="Q1275" s="36" t="n">
        <v>17.70371</v>
      </c>
      <c r="R1275" s="36" t="n">
        <v>0.2405784</v>
      </c>
    </row>
    <row r="1276" customFormat="false" ht="13.2" hidden="false" customHeight="false" outlineLevel="0" collapsed="false">
      <c r="A1276" s="35" t="s">
        <v>1313</v>
      </c>
      <c r="B1276" s="36" t="s">
        <v>1279</v>
      </c>
      <c r="C1276" s="50" t="s">
        <v>531</v>
      </c>
      <c r="D1276" s="38" t="n">
        <v>0.4773</v>
      </c>
      <c r="E1276" s="38" t="n">
        <v>0.0009546</v>
      </c>
      <c r="F1276" s="39" t="n">
        <v>49.61424</v>
      </c>
      <c r="G1276" s="39" t="n">
        <v>0.19387</v>
      </c>
      <c r="H1276" s="39" t="n">
        <v>2.40169</v>
      </c>
      <c r="I1276" s="39" t="n">
        <v>0.0105</v>
      </c>
      <c r="J1276" s="39" t="n">
        <v>0.02779</v>
      </c>
      <c r="K1276" s="39" t="n">
        <v>0.0063</v>
      </c>
      <c r="L1276" s="39" t="n">
        <v>0.08439</v>
      </c>
      <c r="M1276" s="39" t="n">
        <v>0.06223</v>
      </c>
      <c r="N1276" s="39" t="n">
        <v>0.01623</v>
      </c>
      <c r="O1276" s="39" t="n">
        <v>0.00191</v>
      </c>
      <c r="P1276" s="40" t="n">
        <f aca="false">H1276/100*0.000000000000113</f>
        <v>2.7139097E-015</v>
      </c>
      <c r="Q1276" s="36" t="n">
        <v>15.99758</v>
      </c>
      <c r="R1276" s="36" t="n">
        <v>0.2278988</v>
      </c>
    </row>
    <row r="1277" customFormat="false" ht="13.2" hidden="false" customHeight="false" outlineLevel="0" collapsed="false">
      <c r="A1277" s="35" t="s">
        <v>1314</v>
      </c>
      <c r="B1277" s="36" t="s">
        <v>1279</v>
      </c>
      <c r="C1277" s="50" t="s">
        <v>531</v>
      </c>
      <c r="D1277" s="38" t="n">
        <v>0.4773</v>
      </c>
      <c r="E1277" s="38" t="n">
        <v>0.0009546</v>
      </c>
      <c r="F1277" s="39" t="n">
        <v>61.19168</v>
      </c>
      <c r="G1277" s="39" t="n">
        <v>0.15743</v>
      </c>
      <c r="H1277" s="39" t="n">
        <v>2.50906</v>
      </c>
      <c r="I1277" s="39" t="n">
        <v>0.01069</v>
      </c>
      <c r="J1277" s="39" t="n">
        <v>0.03721</v>
      </c>
      <c r="K1277" s="39" t="n">
        <v>0.00899</v>
      </c>
      <c r="L1277" s="39" t="n">
        <v>0.14044</v>
      </c>
      <c r="M1277" s="39" t="n">
        <v>0.06008</v>
      </c>
      <c r="N1277" s="39" t="n">
        <v>0.01138</v>
      </c>
      <c r="O1277" s="39" t="n">
        <v>0.00157</v>
      </c>
      <c r="P1277" s="40" t="n">
        <f aca="false">H1277/100*0.000000000000113</f>
        <v>2.8352378E-015</v>
      </c>
      <c r="Q1277" s="36" t="n">
        <v>19.73759</v>
      </c>
      <c r="R1277" s="36" t="n">
        <v>0.1923625</v>
      </c>
    </row>
    <row r="1278" customFormat="false" ht="13.2" hidden="false" customHeight="false" outlineLevel="0" collapsed="false">
      <c r="A1278" s="35" t="s">
        <v>1315</v>
      </c>
      <c r="B1278" s="36" t="s">
        <v>1279</v>
      </c>
      <c r="C1278" s="50" t="s">
        <v>531</v>
      </c>
      <c r="D1278" s="38" t="n">
        <v>0.4773</v>
      </c>
      <c r="E1278" s="38" t="n">
        <v>0.0009546</v>
      </c>
      <c r="F1278" s="39" t="n">
        <v>58.40154</v>
      </c>
      <c r="G1278" s="39" t="n">
        <v>0.28838</v>
      </c>
      <c r="H1278" s="39" t="n">
        <v>3.20692</v>
      </c>
      <c r="I1278" s="39" t="n">
        <v>0.01535</v>
      </c>
      <c r="J1278" s="39" t="n">
        <v>0.04803</v>
      </c>
      <c r="K1278" s="39" t="n">
        <v>0.01173</v>
      </c>
      <c r="L1278" s="39" t="n">
        <v>0</v>
      </c>
      <c r="M1278" s="39" t="n">
        <v>0.07323</v>
      </c>
      <c r="N1278" s="39" t="n">
        <v>0.01055</v>
      </c>
      <c r="O1278" s="39" t="n">
        <v>0.00222</v>
      </c>
      <c r="P1278" s="40" t="n">
        <f aca="false">H1278/100*0.000000000000113</f>
        <v>3.6238196E-015</v>
      </c>
      <c r="Q1278" s="36" t="n">
        <v>14.78364</v>
      </c>
      <c r="R1278" s="36" t="n">
        <v>0.2067009</v>
      </c>
    </row>
    <row r="1279" customFormat="false" ht="13.2" hidden="false" customHeight="false" outlineLevel="0" collapsed="false">
      <c r="A1279" s="35" t="s">
        <v>1316</v>
      </c>
      <c r="B1279" s="36" t="s">
        <v>1279</v>
      </c>
      <c r="C1279" s="50" t="s">
        <v>531</v>
      </c>
      <c r="D1279" s="38" t="n">
        <v>0.4773</v>
      </c>
      <c r="E1279" s="38" t="n">
        <v>0.0009546</v>
      </c>
      <c r="F1279" s="39" t="n">
        <v>48.73632</v>
      </c>
      <c r="G1279" s="39" t="n">
        <v>0.22233</v>
      </c>
      <c r="H1279" s="39" t="n">
        <v>1.66071</v>
      </c>
      <c r="I1279" s="39" t="n">
        <v>0.00904</v>
      </c>
      <c r="J1279" s="39" t="n">
        <v>0.02206</v>
      </c>
      <c r="K1279" s="39" t="n">
        <v>0.00794</v>
      </c>
      <c r="L1279" s="39" t="n">
        <v>0</v>
      </c>
      <c r="M1279" s="39" t="n">
        <v>0.06471</v>
      </c>
      <c r="N1279" s="39" t="n">
        <v>0.03768</v>
      </c>
      <c r="O1279" s="39" t="n">
        <v>0.00227</v>
      </c>
      <c r="P1279" s="40" t="n">
        <f aca="false">H1279/100*0.000000000000113</f>
        <v>1.8766023E-015</v>
      </c>
      <c r="Q1279" s="36" t="n">
        <v>19.39201</v>
      </c>
      <c r="R1279" s="36" t="n">
        <v>0.3863892</v>
      </c>
    </row>
    <row r="1280" customFormat="false" ht="13.2" hidden="false" customHeight="false" outlineLevel="0" collapsed="false">
      <c r="A1280" s="35" t="s">
        <v>1317</v>
      </c>
      <c r="B1280" s="36" t="s">
        <v>1279</v>
      </c>
      <c r="C1280" s="50" t="s">
        <v>531</v>
      </c>
      <c r="D1280" s="38" t="n">
        <v>0.4773</v>
      </c>
      <c r="E1280" s="38" t="n">
        <v>0.0009546</v>
      </c>
      <c r="F1280" s="39" t="n">
        <v>31.69452</v>
      </c>
      <c r="G1280" s="39" t="n">
        <v>0.2318</v>
      </c>
      <c r="H1280" s="39" t="n">
        <v>1.38315</v>
      </c>
      <c r="I1280" s="39" t="n">
        <v>0.00896</v>
      </c>
      <c r="J1280" s="39" t="n">
        <v>0.01274</v>
      </c>
      <c r="K1280" s="39" t="n">
        <v>0.0088</v>
      </c>
      <c r="L1280" s="39" t="n">
        <v>0</v>
      </c>
      <c r="M1280" s="39" t="n">
        <v>0.05679</v>
      </c>
      <c r="N1280" s="39" t="n">
        <v>0.0153</v>
      </c>
      <c r="O1280" s="39" t="n">
        <v>0.00234</v>
      </c>
      <c r="P1280" s="40" t="n">
        <f aca="false">H1280/100*0.000000000000113</f>
        <v>1.5629595E-015</v>
      </c>
      <c r="Q1280" s="36" t="n">
        <v>16.83784</v>
      </c>
      <c r="R1280" s="36" t="n">
        <v>0.4666651</v>
      </c>
    </row>
    <row r="1281" customFormat="false" ht="13.2" hidden="false" customHeight="false" outlineLevel="0" collapsed="false">
      <c r="A1281" s="35" t="s">
        <v>1318</v>
      </c>
      <c r="B1281" s="36" t="s">
        <v>1279</v>
      </c>
      <c r="C1281" s="50" t="s">
        <v>531</v>
      </c>
      <c r="D1281" s="38" t="n">
        <v>0.4773</v>
      </c>
      <c r="E1281" s="38" t="n">
        <v>0.0009546</v>
      </c>
      <c r="F1281" s="39" t="n">
        <v>93.62887</v>
      </c>
      <c r="G1281" s="39" t="n">
        <v>0.24452</v>
      </c>
      <c r="H1281" s="39" t="n">
        <v>3.23618</v>
      </c>
      <c r="I1281" s="39" t="n">
        <v>0.01435</v>
      </c>
      <c r="J1281" s="39" t="n">
        <v>0.03324</v>
      </c>
      <c r="K1281" s="39" t="n">
        <v>0.0091</v>
      </c>
      <c r="L1281" s="39" t="n">
        <v>0.07653</v>
      </c>
      <c r="M1281" s="39" t="n">
        <v>0.05883</v>
      </c>
      <c r="N1281" s="39" t="n">
        <v>0.01597</v>
      </c>
      <c r="O1281" s="39" t="n">
        <v>0.00198</v>
      </c>
      <c r="P1281" s="40" t="n">
        <f aca="false">H1281/100*0.000000000000113</f>
        <v>3.6568834E-015</v>
      </c>
      <c r="Q1281" s="36" t="n">
        <v>23.50325</v>
      </c>
      <c r="R1281" s="36" t="n">
        <v>0.204487</v>
      </c>
    </row>
    <row r="1282" customFormat="false" ht="13.2" hidden="false" customHeight="false" outlineLevel="0" collapsed="false">
      <c r="A1282" s="35" t="s">
        <v>1319</v>
      </c>
      <c r="B1282" s="36" t="s">
        <v>1279</v>
      </c>
      <c r="C1282" s="50" t="s">
        <v>531</v>
      </c>
      <c r="D1282" s="38" t="n">
        <v>0.4773</v>
      </c>
      <c r="E1282" s="38" t="n">
        <v>0.0009546</v>
      </c>
      <c r="F1282" s="39" t="n">
        <v>65.12285</v>
      </c>
      <c r="G1282" s="39" t="n">
        <v>0.19242</v>
      </c>
      <c r="H1282" s="39" t="n">
        <v>3.10136</v>
      </c>
      <c r="I1282" s="39" t="n">
        <v>0.00999</v>
      </c>
      <c r="J1282" s="39" t="n">
        <v>0.04869</v>
      </c>
      <c r="K1282" s="39" t="n">
        <v>0.00988</v>
      </c>
      <c r="L1282" s="39" t="n">
        <v>0.08864</v>
      </c>
      <c r="M1282" s="39" t="n">
        <v>0.0647</v>
      </c>
      <c r="N1282" s="39" t="n">
        <v>0.04347</v>
      </c>
      <c r="O1282" s="39" t="n">
        <v>0.00165</v>
      </c>
      <c r="P1282" s="40" t="n">
        <f aca="false">H1282/100*0.000000000000113</f>
        <v>3.5045368E-015</v>
      </c>
      <c r="Q1282" s="36" t="n">
        <v>14.45702</v>
      </c>
      <c r="R1282" s="36" t="n">
        <v>0.1623032</v>
      </c>
    </row>
    <row r="1283" customFormat="false" ht="13.2" hidden="false" customHeight="false" outlineLevel="0" collapsed="false">
      <c r="A1283" s="35" t="s">
        <v>1320</v>
      </c>
      <c r="B1283" s="36" t="s">
        <v>1279</v>
      </c>
      <c r="C1283" s="50" t="s">
        <v>531</v>
      </c>
      <c r="D1283" s="38" t="n">
        <v>0.4773</v>
      </c>
      <c r="E1283" s="38" t="n">
        <v>0.0009546</v>
      </c>
      <c r="F1283" s="39" t="n">
        <v>64.89359</v>
      </c>
      <c r="G1283" s="39" t="n">
        <v>0.28814</v>
      </c>
      <c r="H1283" s="39" t="n">
        <v>2.95429</v>
      </c>
      <c r="I1283" s="39" t="n">
        <v>0.0129</v>
      </c>
      <c r="J1283" s="39" t="n">
        <v>0.05325</v>
      </c>
      <c r="K1283" s="39" t="n">
        <v>0.01244</v>
      </c>
      <c r="L1283" s="39" t="n">
        <v>0.17544</v>
      </c>
      <c r="M1283" s="39" t="n">
        <v>0.07296</v>
      </c>
      <c r="N1283" s="39" t="n">
        <v>0.01003</v>
      </c>
      <c r="O1283" s="39" t="n">
        <v>0.00213</v>
      </c>
      <c r="P1283" s="40" t="n">
        <f aca="false">H1283/100*0.000000000000113</f>
        <v>3.3383477E-015</v>
      </c>
      <c r="Q1283" s="36" t="n">
        <v>17.96125</v>
      </c>
      <c r="R1283" s="36" t="n">
        <v>0.2184399</v>
      </c>
    </row>
    <row r="1284" customFormat="false" ht="13.2" hidden="false" customHeight="false" outlineLevel="0" collapsed="false">
      <c r="A1284" s="35" t="s">
        <v>1321</v>
      </c>
      <c r="B1284" s="36" t="s">
        <v>1279</v>
      </c>
      <c r="C1284" s="50" t="s">
        <v>531</v>
      </c>
      <c r="D1284" s="38" t="n">
        <v>0.4773</v>
      </c>
      <c r="E1284" s="38" t="n">
        <v>0.0009546</v>
      </c>
      <c r="F1284" s="39" t="n">
        <v>50.29022</v>
      </c>
      <c r="G1284" s="39" t="n">
        <v>0.25175</v>
      </c>
      <c r="H1284" s="39" t="n">
        <v>2.34726</v>
      </c>
      <c r="I1284" s="39" t="n">
        <v>0.01162</v>
      </c>
      <c r="J1284" s="39" t="n">
        <v>0.02319</v>
      </c>
      <c r="K1284" s="39" t="n">
        <v>0.00769</v>
      </c>
      <c r="L1284" s="39" t="n">
        <v>0.00697</v>
      </c>
      <c r="M1284" s="39" t="n">
        <v>0.0737</v>
      </c>
      <c r="N1284" s="39" t="n">
        <v>0.01066</v>
      </c>
      <c r="O1284" s="39" t="n">
        <v>0.00234</v>
      </c>
      <c r="P1284" s="40" t="n">
        <f aca="false">H1284/100*0.000000000000113</f>
        <v>2.6524038E-015</v>
      </c>
      <c r="Q1284" s="36" t="n">
        <v>17.21072</v>
      </c>
      <c r="R1284" s="36" t="n">
        <v>0.2842018</v>
      </c>
    </row>
    <row r="1285" customFormat="false" ht="13.2" hidden="false" customHeight="false" outlineLevel="0" collapsed="false">
      <c r="A1285" s="35" t="s">
        <v>1322</v>
      </c>
      <c r="B1285" s="36" t="s">
        <v>1279</v>
      </c>
      <c r="C1285" s="50" t="s">
        <v>531</v>
      </c>
      <c r="D1285" s="38" t="n">
        <v>0.4773</v>
      </c>
      <c r="E1285" s="38" t="n">
        <v>0.0009546</v>
      </c>
      <c r="F1285" s="39" t="n">
        <v>33.32752</v>
      </c>
      <c r="G1285" s="39" t="n">
        <v>0.19539</v>
      </c>
      <c r="H1285" s="39" t="n">
        <v>1.61971</v>
      </c>
      <c r="I1285" s="39" t="n">
        <v>0.01067</v>
      </c>
      <c r="J1285" s="39" t="n">
        <v>0.01708</v>
      </c>
      <c r="K1285" s="39" t="n">
        <v>0.00985</v>
      </c>
      <c r="L1285" s="39" t="n">
        <v>0</v>
      </c>
      <c r="M1285" s="39" t="n">
        <v>0.06395</v>
      </c>
      <c r="N1285" s="39" t="n">
        <v>0.00588</v>
      </c>
      <c r="O1285" s="39" t="n">
        <v>0.00212</v>
      </c>
      <c r="P1285" s="40" t="n">
        <f aca="false">H1285/100*0.000000000000113</f>
        <v>1.8302723E-015</v>
      </c>
      <c r="Q1285" s="36" t="n">
        <v>16.7164</v>
      </c>
      <c r="R1285" s="36" t="n">
        <v>0.3651491</v>
      </c>
    </row>
    <row r="1286" customFormat="false" ht="13.2" hidden="false" customHeight="false" outlineLevel="0" collapsed="false">
      <c r="A1286" s="35" t="s">
        <v>1323</v>
      </c>
      <c r="B1286" s="36" t="s">
        <v>1279</v>
      </c>
      <c r="C1286" s="50" t="s">
        <v>531</v>
      </c>
      <c r="D1286" s="38" t="n">
        <v>0.4773</v>
      </c>
      <c r="E1286" s="38" t="n">
        <v>0.0009546</v>
      </c>
      <c r="F1286" s="39" t="n">
        <v>27.54219</v>
      </c>
      <c r="G1286" s="39" t="n">
        <v>0.19207</v>
      </c>
      <c r="H1286" s="39" t="n">
        <v>1.24602</v>
      </c>
      <c r="I1286" s="39" t="n">
        <v>0.00985</v>
      </c>
      <c r="J1286" s="39" t="n">
        <v>0.03225</v>
      </c>
      <c r="K1286" s="39" t="n">
        <v>0.00937</v>
      </c>
      <c r="L1286" s="39" t="n">
        <v>0</v>
      </c>
      <c r="M1286" s="39" t="n">
        <v>0.0794</v>
      </c>
      <c r="N1286" s="39" t="n">
        <v>0.02407</v>
      </c>
      <c r="O1286" s="39" t="n">
        <v>0.00173</v>
      </c>
      <c r="P1286" s="40" t="n">
        <f aca="false">H1286/100*0.000000000000113</f>
        <v>1.4080026E-015</v>
      </c>
      <c r="Q1286" s="36" t="n">
        <v>14.0644</v>
      </c>
      <c r="R1286" s="36" t="n">
        <v>0.3970314</v>
      </c>
    </row>
    <row r="1287" customFormat="false" ht="13.2" hidden="false" customHeight="false" outlineLevel="0" collapsed="false">
      <c r="A1287" s="35" t="s">
        <v>1324</v>
      </c>
      <c r="B1287" s="36" t="s">
        <v>1279</v>
      </c>
      <c r="C1287" s="50" t="s">
        <v>531</v>
      </c>
      <c r="D1287" s="38" t="n">
        <v>0.4773</v>
      </c>
      <c r="E1287" s="38" t="n">
        <v>0.0009546</v>
      </c>
      <c r="F1287" s="39" t="n">
        <v>31.28935</v>
      </c>
      <c r="G1287" s="39" t="n">
        <v>0.17424</v>
      </c>
      <c r="H1287" s="39" t="n">
        <v>1.51629</v>
      </c>
      <c r="I1287" s="39" t="n">
        <v>0.00999</v>
      </c>
      <c r="J1287" s="39" t="n">
        <v>0.00618</v>
      </c>
      <c r="K1287" s="39" t="n">
        <v>0.00741</v>
      </c>
      <c r="L1287" s="39" t="n">
        <v>0</v>
      </c>
      <c r="M1287" s="39" t="n">
        <v>0.05932</v>
      </c>
      <c r="N1287" s="39" t="n">
        <v>0.01099</v>
      </c>
      <c r="O1287" s="39" t="n">
        <v>0.00191</v>
      </c>
      <c r="P1287" s="40" t="n">
        <f aca="false">H1287/100*0.000000000000113</f>
        <v>1.7134077E-015</v>
      </c>
      <c r="Q1287" s="36" t="n">
        <v>15.85426</v>
      </c>
      <c r="R1287" s="36" t="n">
        <v>0.351591</v>
      </c>
    </row>
    <row r="1288" customFormat="false" ht="13.2" hidden="false" customHeight="false" outlineLevel="0" collapsed="false">
      <c r="A1288" s="35" t="s">
        <v>1325</v>
      </c>
      <c r="B1288" s="36" t="s">
        <v>1279</v>
      </c>
      <c r="C1288" s="50" t="s">
        <v>531</v>
      </c>
      <c r="D1288" s="38" t="n">
        <v>0.4773</v>
      </c>
      <c r="E1288" s="38" t="n">
        <v>0.0009546</v>
      </c>
      <c r="F1288" s="39" t="n">
        <v>26.6029</v>
      </c>
      <c r="G1288" s="39" t="n">
        <v>0.21157</v>
      </c>
      <c r="H1288" s="39" t="n">
        <v>1.29777</v>
      </c>
      <c r="I1288" s="39" t="n">
        <v>0.00999</v>
      </c>
      <c r="J1288" s="39" t="n">
        <v>0.0203</v>
      </c>
      <c r="K1288" s="39" t="n">
        <v>0.00823</v>
      </c>
      <c r="L1288" s="39" t="n">
        <v>0</v>
      </c>
      <c r="M1288" s="39" t="n">
        <v>0.06808</v>
      </c>
      <c r="N1288" s="39" t="n">
        <v>0.00158</v>
      </c>
      <c r="O1288" s="39" t="n">
        <v>0.00214</v>
      </c>
      <c r="P1288" s="40" t="n">
        <f aca="false">H1288/100*0.000000000000113</f>
        <v>1.4664801E-015</v>
      </c>
      <c r="Q1288" s="36" t="n">
        <v>17.25898</v>
      </c>
      <c r="R1288" s="36" t="n">
        <v>0.4593405</v>
      </c>
    </row>
    <row r="1289" customFormat="false" ht="13.2" hidden="false" customHeight="false" outlineLevel="0" collapsed="false">
      <c r="A1289" s="35" t="s">
        <v>1326</v>
      </c>
      <c r="B1289" s="36" t="s">
        <v>1279</v>
      </c>
      <c r="C1289" s="50" t="s">
        <v>531</v>
      </c>
      <c r="D1289" s="38" t="n">
        <v>0.4773</v>
      </c>
      <c r="E1289" s="38" t="n">
        <v>0.0009546</v>
      </c>
      <c r="F1289" s="39" t="n">
        <v>106.7991</v>
      </c>
      <c r="G1289" s="39" t="n">
        <v>0.23696</v>
      </c>
      <c r="H1289" s="39" t="n">
        <v>3.97806</v>
      </c>
      <c r="I1289" s="39" t="n">
        <v>0.01026</v>
      </c>
      <c r="J1289" s="39" t="n">
        <v>0.06021</v>
      </c>
      <c r="K1289" s="39" t="n">
        <v>0.00955</v>
      </c>
      <c r="L1289" s="39" t="n">
        <v>0</v>
      </c>
      <c r="M1289" s="39" t="n">
        <v>0.06308</v>
      </c>
      <c r="N1289" s="39" t="n">
        <v>0.04499</v>
      </c>
      <c r="O1289" s="39" t="n">
        <v>0.00213</v>
      </c>
      <c r="P1289" s="40" t="n">
        <f aca="false">H1289/100*0.000000000000113</f>
        <v>4.4952078E-015</v>
      </c>
      <c r="Q1289" s="36" t="n">
        <v>20.12723</v>
      </c>
      <c r="R1289" s="36" t="n">
        <v>0.165147</v>
      </c>
    </row>
    <row r="1290" customFormat="false" ht="13.2" hidden="false" customHeight="false" outlineLevel="0" collapsed="false">
      <c r="A1290" s="35" t="s">
        <v>1327</v>
      </c>
      <c r="B1290" s="36" t="s">
        <v>1279</v>
      </c>
      <c r="C1290" s="50" t="s">
        <v>531</v>
      </c>
      <c r="D1290" s="38" t="n">
        <v>0.4773</v>
      </c>
      <c r="E1290" s="38" t="n">
        <v>0.0009546</v>
      </c>
      <c r="F1290" s="39" t="n">
        <v>70.30227</v>
      </c>
      <c r="G1290" s="39" t="n">
        <v>0.32558</v>
      </c>
      <c r="H1290" s="39" t="n">
        <v>2.7694</v>
      </c>
      <c r="I1290" s="39" t="n">
        <v>0.01147</v>
      </c>
      <c r="J1290" s="39" t="n">
        <v>0.05068</v>
      </c>
      <c r="K1290" s="39" t="n">
        <v>0.00816</v>
      </c>
      <c r="L1290" s="39" t="n">
        <v>0.10748</v>
      </c>
      <c r="M1290" s="39" t="n">
        <v>0.06027</v>
      </c>
      <c r="N1290" s="39" t="n">
        <v>0.06338</v>
      </c>
      <c r="O1290" s="39" t="n">
        <v>0.0024</v>
      </c>
      <c r="P1290" s="40" t="n">
        <f aca="false">H1290/100*0.000000000000113</f>
        <v>3.129422E-015</v>
      </c>
      <c r="Q1290" s="36" t="n">
        <v>15.96476</v>
      </c>
      <c r="R1290" s="36" t="n">
        <v>0.2614041</v>
      </c>
    </row>
    <row r="1291" customFormat="false" ht="13.2" hidden="false" customHeight="false" outlineLevel="0" collapsed="false">
      <c r="A1291" s="35" t="s">
        <v>1328</v>
      </c>
      <c r="B1291" s="36" t="s">
        <v>1279</v>
      </c>
      <c r="C1291" s="50" t="s">
        <v>531</v>
      </c>
      <c r="D1291" s="38" t="n">
        <v>0.4773</v>
      </c>
      <c r="E1291" s="38" t="n">
        <v>0.0009546</v>
      </c>
      <c r="F1291" s="39" t="n">
        <v>9.0429</v>
      </c>
      <c r="G1291" s="39" t="n">
        <v>0.08846</v>
      </c>
      <c r="H1291" s="39" t="n">
        <v>0.97565</v>
      </c>
      <c r="I1291" s="39" t="n">
        <v>0.0078</v>
      </c>
      <c r="J1291" s="39" t="n">
        <v>0.02175</v>
      </c>
      <c r="K1291" s="39" t="n">
        <v>0.00653</v>
      </c>
      <c r="L1291" s="39" t="n">
        <v>0</v>
      </c>
      <c r="M1291" s="39" t="n">
        <v>0.06029</v>
      </c>
      <c r="N1291" s="39" t="n">
        <v>0.00656</v>
      </c>
      <c r="O1291" s="39" t="n">
        <v>0.00165</v>
      </c>
      <c r="P1291" s="40" t="n">
        <f aca="false">H1291/100*0.000000000000113</f>
        <v>1.1024845E-015</v>
      </c>
      <c r="Q1291" s="36" t="n">
        <v>6.259276</v>
      </c>
      <c r="R1291" s="36" t="n">
        <v>0.4397737</v>
      </c>
    </row>
    <row r="1292" customFormat="false" ht="13.2" hidden="false" customHeight="false" outlineLevel="0" collapsed="false">
      <c r="A1292" s="35" t="s">
        <v>1329</v>
      </c>
      <c r="B1292" s="36" t="s">
        <v>1279</v>
      </c>
      <c r="C1292" s="50" t="s">
        <v>531</v>
      </c>
      <c r="D1292" s="38" t="n">
        <v>0.4773</v>
      </c>
      <c r="E1292" s="38" t="n">
        <v>0.0009546</v>
      </c>
      <c r="F1292" s="39" t="n">
        <v>32.69018</v>
      </c>
      <c r="G1292" s="39" t="n">
        <v>0.16011</v>
      </c>
      <c r="H1292" s="39" t="n">
        <v>1.51162</v>
      </c>
      <c r="I1292" s="39" t="n">
        <v>0.0075</v>
      </c>
      <c r="J1292" s="39" t="n">
        <v>0.01726</v>
      </c>
      <c r="K1292" s="39" t="n">
        <v>0.00771</v>
      </c>
      <c r="L1292" s="39" t="n">
        <v>0</v>
      </c>
      <c r="M1292" s="39" t="n">
        <v>0.06989</v>
      </c>
      <c r="N1292" s="39" t="n">
        <v>0.01246</v>
      </c>
      <c r="O1292" s="39" t="n">
        <v>0.00154</v>
      </c>
      <c r="P1292" s="40" t="n">
        <f aca="false">H1292/100*0.000000000000113</f>
        <v>1.7081306E-015</v>
      </c>
      <c r="Q1292" s="36" t="n">
        <v>16.4485</v>
      </c>
      <c r="R1292" s="36" t="n">
        <v>0.287785</v>
      </c>
    </row>
    <row r="1293" customFormat="false" ht="13.2" hidden="false" customHeight="false" outlineLevel="0" collapsed="false">
      <c r="A1293" s="35" t="s">
        <v>1330</v>
      </c>
      <c r="B1293" s="36" t="s">
        <v>1279</v>
      </c>
      <c r="C1293" s="50" t="s">
        <v>531</v>
      </c>
      <c r="D1293" s="38" t="n">
        <v>0.4773</v>
      </c>
      <c r="E1293" s="38" t="n">
        <v>0.0009546</v>
      </c>
      <c r="F1293" s="39" t="n">
        <v>65.18192</v>
      </c>
      <c r="G1293" s="39" t="n">
        <v>0.22702</v>
      </c>
      <c r="H1293" s="39" t="n">
        <v>2.1886</v>
      </c>
      <c r="I1293" s="39" t="n">
        <v>0.01074</v>
      </c>
      <c r="J1293" s="39" t="n">
        <v>0.03227</v>
      </c>
      <c r="K1293" s="39" t="n">
        <v>0.00896</v>
      </c>
      <c r="L1293" s="39" t="n">
        <v>0</v>
      </c>
      <c r="M1293" s="39" t="n">
        <v>0.05288</v>
      </c>
      <c r="N1293" s="39" t="n">
        <v>0.02789</v>
      </c>
      <c r="O1293" s="39" t="n">
        <v>0.00163</v>
      </c>
      <c r="P1293" s="40" t="n">
        <f aca="false">H1293/100*0.000000000000113</f>
        <v>2.473118E-015</v>
      </c>
      <c r="Q1293" s="36" t="n">
        <v>22.26445</v>
      </c>
      <c r="R1293" s="36" t="n">
        <v>0.2437422</v>
      </c>
    </row>
    <row r="1294" customFormat="false" ht="13.2" hidden="false" customHeight="false" outlineLevel="0" collapsed="false">
      <c r="A1294" s="35" t="s">
        <v>1331</v>
      </c>
      <c r="B1294" s="36" t="s">
        <v>1279</v>
      </c>
      <c r="C1294" s="50" t="s">
        <v>531</v>
      </c>
      <c r="D1294" s="38" t="n">
        <v>0.4773</v>
      </c>
      <c r="E1294" s="38" t="n">
        <v>0.0009546</v>
      </c>
      <c r="F1294" s="39" t="n">
        <v>27.69617</v>
      </c>
      <c r="G1294" s="39" t="n">
        <v>0.17778</v>
      </c>
      <c r="H1294" s="39" t="n">
        <v>0.9633</v>
      </c>
      <c r="I1294" s="39" t="n">
        <v>0.00685</v>
      </c>
      <c r="J1294" s="39" t="n">
        <v>0.01085</v>
      </c>
      <c r="K1294" s="39" t="n">
        <v>0.00974</v>
      </c>
      <c r="L1294" s="39" t="n">
        <v>0.09925</v>
      </c>
      <c r="M1294" s="39" t="n">
        <v>0.06564</v>
      </c>
      <c r="N1294" s="39" t="n">
        <v>0.01377</v>
      </c>
      <c r="O1294" s="39" t="n">
        <v>0.00236</v>
      </c>
      <c r="P1294" s="40" t="n">
        <f aca="false">H1294/100*0.000000000000113</f>
        <v>1.088529E-015</v>
      </c>
      <c r="Q1294" s="36" t="n">
        <v>20.99718</v>
      </c>
      <c r="R1294" s="36" t="n">
        <v>0.6568885</v>
      </c>
    </row>
    <row r="1295" customFormat="false" ht="13.2" hidden="false" customHeight="false" outlineLevel="0" collapsed="false">
      <c r="A1295" s="35" t="s">
        <v>1332</v>
      </c>
      <c r="B1295" s="36" t="s">
        <v>1279</v>
      </c>
      <c r="C1295" s="50" t="s">
        <v>531</v>
      </c>
      <c r="D1295" s="38" t="n">
        <v>0.4773</v>
      </c>
      <c r="E1295" s="38" t="n">
        <v>0.0009546</v>
      </c>
      <c r="F1295" s="39" t="n">
        <v>49.52904</v>
      </c>
      <c r="G1295" s="39" t="n">
        <v>0.17837</v>
      </c>
      <c r="H1295" s="39" t="n">
        <v>1.68198</v>
      </c>
      <c r="I1295" s="39" t="n">
        <v>0.00865</v>
      </c>
      <c r="J1295" s="39" t="n">
        <v>0.02601</v>
      </c>
      <c r="K1295" s="39" t="n">
        <v>0.00789</v>
      </c>
      <c r="L1295" s="39" t="n">
        <v>0</v>
      </c>
      <c r="M1295" s="39" t="n">
        <v>0.07915</v>
      </c>
      <c r="N1295" s="39" t="n">
        <v>0.01208</v>
      </c>
      <c r="O1295" s="39" t="n">
        <v>0.00144</v>
      </c>
      <c r="P1295" s="40" t="n">
        <f aca="false">H1295/100*0.000000000000113</f>
        <v>1.9006374E-015</v>
      </c>
      <c r="Q1295" s="36" t="n">
        <v>23.37721</v>
      </c>
      <c r="R1295" s="36" t="n">
        <v>0.2690745</v>
      </c>
    </row>
    <row r="1296" customFormat="false" ht="13.2" hidden="false" customHeight="false" outlineLevel="0" collapsed="false">
      <c r="A1296" s="35" t="s">
        <v>1333</v>
      </c>
      <c r="B1296" s="36" t="s">
        <v>1279</v>
      </c>
      <c r="C1296" s="50" t="s">
        <v>531</v>
      </c>
      <c r="D1296" s="38" t="n">
        <v>0.4773</v>
      </c>
      <c r="E1296" s="38" t="n">
        <v>0.0009546</v>
      </c>
      <c r="F1296" s="39" t="n">
        <v>24.75526</v>
      </c>
      <c r="G1296" s="39" t="n">
        <v>0.14077</v>
      </c>
      <c r="H1296" s="39" t="n">
        <v>0.63386</v>
      </c>
      <c r="I1296" s="39" t="n">
        <v>0.00721</v>
      </c>
      <c r="J1296" s="39" t="n">
        <v>0.00308</v>
      </c>
      <c r="K1296" s="39" t="n">
        <v>0.00713</v>
      </c>
      <c r="L1296" s="39" t="n">
        <v>0</v>
      </c>
      <c r="M1296" s="39" t="n">
        <v>0.06432</v>
      </c>
      <c r="N1296" s="39" t="n">
        <v>0.01955</v>
      </c>
      <c r="O1296" s="39" t="n">
        <v>0.00209</v>
      </c>
      <c r="P1296" s="40" t="n">
        <f aca="false">H1296/100*0.000000000000113</f>
        <v>7.162618E-016</v>
      </c>
      <c r="Q1296" s="36" t="n">
        <v>25.59965</v>
      </c>
      <c r="R1296" s="36" t="n">
        <v>0.9049819</v>
      </c>
    </row>
    <row r="1297" customFormat="false" ht="13.2" hidden="false" customHeight="false" outlineLevel="0" collapsed="false">
      <c r="A1297" s="35" t="s">
        <v>1334</v>
      </c>
      <c r="B1297" s="36" t="s">
        <v>1279</v>
      </c>
      <c r="C1297" s="50" t="s">
        <v>531</v>
      </c>
      <c r="D1297" s="38" t="n">
        <v>0.4773</v>
      </c>
      <c r="E1297" s="38" t="n">
        <v>0.0009546</v>
      </c>
      <c r="F1297" s="39" t="n">
        <v>37.90263</v>
      </c>
      <c r="G1297" s="39" t="n">
        <v>0.15311</v>
      </c>
      <c r="H1297" s="39" t="n">
        <v>1.71834</v>
      </c>
      <c r="I1297" s="39" t="n">
        <v>0.00722</v>
      </c>
      <c r="J1297" s="39" t="n">
        <v>0.00813</v>
      </c>
      <c r="K1297" s="39" t="n">
        <v>0.00806</v>
      </c>
      <c r="L1297" s="39" t="n">
        <v>0.0005525673</v>
      </c>
      <c r="M1297" s="39" t="n">
        <v>0.05694</v>
      </c>
      <c r="N1297" s="39" t="n">
        <v>0.00684</v>
      </c>
      <c r="O1297" s="39" t="n">
        <v>0.0009055385</v>
      </c>
      <c r="P1297" s="40" t="n">
        <f aca="false">H1297/100*0.000000000000113</f>
        <v>1.9417242E-015</v>
      </c>
      <c r="Q1297" s="36" t="n">
        <v>17.89183</v>
      </c>
      <c r="R1297" s="36" t="n">
        <v>0.1758282</v>
      </c>
    </row>
    <row r="1298" customFormat="false" ht="13.2" hidden="false" customHeight="false" outlineLevel="0" collapsed="false">
      <c r="A1298" s="35" t="s">
        <v>1335</v>
      </c>
      <c r="B1298" s="36" t="s">
        <v>1279</v>
      </c>
      <c r="C1298" s="50" t="s">
        <v>531</v>
      </c>
      <c r="D1298" s="38" t="n">
        <v>0.4773</v>
      </c>
      <c r="E1298" s="38" t="n">
        <v>0.0009546</v>
      </c>
      <c r="F1298" s="39" t="n">
        <v>31.90486</v>
      </c>
      <c r="G1298" s="39" t="n">
        <v>0.14675</v>
      </c>
      <c r="H1298" s="39" t="n">
        <v>1.65706</v>
      </c>
      <c r="I1298" s="39" t="n">
        <v>0.00801</v>
      </c>
      <c r="J1298" s="39" t="n">
        <v>0.01465</v>
      </c>
      <c r="K1298" s="39" t="n">
        <v>0.0055</v>
      </c>
      <c r="L1298" s="39" t="n">
        <v>0</v>
      </c>
      <c r="M1298" s="39" t="n">
        <v>0.06306</v>
      </c>
      <c r="N1298" s="39" t="n">
        <v>0.0159</v>
      </c>
      <c r="O1298" s="39" t="n">
        <v>0.00164</v>
      </c>
      <c r="P1298" s="40" t="n">
        <f aca="false">H1298/100*0.000000000000113</f>
        <v>1.8724778E-015</v>
      </c>
      <c r="Q1298" s="36" t="n">
        <v>14.08249</v>
      </c>
      <c r="R1298" s="36" t="n">
        <v>0.2739394</v>
      </c>
    </row>
    <row r="1299" customFormat="false" ht="13.2" hidden="false" customHeight="false" outlineLevel="0" collapsed="false">
      <c r="A1299" s="35" t="s">
        <v>1336</v>
      </c>
      <c r="B1299" s="36" t="s">
        <v>1279</v>
      </c>
      <c r="C1299" s="50" t="s">
        <v>531</v>
      </c>
      <c r="D1299" s="38" t="n">
        <v>0.4773</v>
      </c>
      <c r="E1299" s="38" t="n">
        <v>0.0009546</v>
      </c>
      <c r="F1299" s="39" t="n">
        <v>89.66796</v>
      </c>
      <c r="G1299" s="39" t="n">
        <v>0.30321</v>
      </c>
      <c r="H1299" s="39" t="n">
        <v>4.45321</v>
      </c>
      <c r="I1299" s="39" t="n">
        <v>0.01522</v>
      </c>
      <c r="J1299" s="39" t="n">
        <v>0.07508</v>
      </c>
      <c r="K1299" s="39" t="n">
        <v>0.00959</v>
      </c>
      <c r="L1299" s="39" t="n">
        <v>0</v>
      </c>
      <c r="M1299" s="39" t="n">
        <v>0.062</v>
      </c>
      <c r="N1299" s="39" t="n">
        <v>0.01636</v>
      </c>
      <c r="O1299" s="39" t="n">
        <v>0.00197</v>
      </c>
      <c r="P1299" s="40" t="n">
        <f aca="false">H1299/100*0.000000000000113</f>
        <v>5.0321273E-015</v>
      </c>
      <c r="Q1299" s="36" t="n">
        <v>16.32982</v>
      </c>
      <c r="R1299" s="36" t="n">
        <v>0.1433275</v>
      </c>
    </row>
    <row r="1300" customFormat="false" ht="13.2" hidden="false" customHeight="false" outlineLevel="0" collapsed="false">
      <c r="A1300" s="35" t="s">
        <v>1337</v>
      </c>
      <c r="B1300" s="36" t="s">
        <v>1279</v>
      </c>
      <c r="C1300" s="50" t="s">
        <v>531</v>
      </c>
      <c r="D1300" s="38" t="n">
        <v>0.4773</v>
      </c>
      <c r="E1300" s="38" t="n">
        <v>0.0009546</v>
      </c>
      <c r="F1300" s="39" t="n">
        <v>41.44404</v>
      </c>
      <c r="G1300" s="39" t="n">
        <v>0.16046</v>
      </c>
      <c r="H1300" s="39" t="n">
        <v>1.86402</v>
      </c>
      <c r="I1300" s="39" t="n">
        <v>0.00859</v>
      </c>
      <c r="J1300" s="39" t="n">
        <v>0.01288</v>
      </c>
      <c r="K1300" s="39" t="n">
        <v>0.00988</v>
      </c>
      <c r="L1300" s="39" t="n">
        <v>0</v>
      </c>
      <c r="M1300" s="39" t="n">
        <v>0.05691</v>
      </c>
      <c r="N1300" s="39" t="n">
        <v>0.01963</v>
      </c>
      <c r="O1300" s="39" t="n">
        <v>0.0009426028</v>
      </c>
      <c r="P1300" s="40" t="n">
        <f aca="false">H1300/100*0.000000000000113</f>
        <v>2.1063426E-015</v>
      </c>
      <c r="Q1300" s="36" t="n">
        <v>16.39072</v>
      </c>
      <c r="R1300" s="36" t="n">
        <v>0.1738681</v>
      </c>
    </row>
    <row r="1301" customFormat="false" ht="13.2" hidden="false" customHeight="false" outlineLevel="0" collapsed="false">
      <c r="A1301" s="35" t="s">
        <v>1338</v>
      </c>
      <c r="B1301" s="36" t="s">
        <v>1279</v>
      </c>
      <c r="C1301" s="50" t="s">
        <v>531</v>
      </c>
      <c r="D1301" s="38" t="n">
        <v>0.4773</v>
      </c>
      <c r="E1301" s="38" t="n">
        <v>0.0009546</v>
      </c>
      <c r="F1301" s="39" t="n">
        <v>62.63867</v>
      </c>
      <c r="G1301" s="39" t="n">
        <v>0.19837</v>
      </c>
      <c r="H1301" s="39" t="n">
        <v>2.86653</v>
      </c>
      <c r="I1301" s="39" t="n">
        <v>0.01038</v>
      </c>
      <c r="J1301" s="39" t="n">
        <v>0.03537</v>
      </c>
      <c r="K1301" s="39" t="n">
        <v>0.00963</v>
      </c>
      <c r="L1301" s="39" t="n">
        <v>0</v>
      </c>
      <c r="M1301" s="39" t="n">
        <v>0.05693</v>
      </c>
      <c r="N1301" s="39" t="n">
        <v>0.00996</v>
      </c>
      <c r="O1301" s="39" t="n">
        <v>0.00144</v>
      </c>
      <c r="P1301" s="40" t="n">
        <f aca="false">H1301/100*0.000000000000113</f>
        <v>3.2391789E-015</v>
      </c>
      <c r="Q1301" s="36" t="n">
        <v>17.8432</v>
      </c>
      <c r="R1301" s="36" t="n">
        <v>0.1595816</v>
      </c>
    </row>
    <row r="1302" customFormat="false" ht="13.2" hidden="false" customHeight="false" outlineLevel="0" collapsed="false">
      <c r="A1302" s="35" t="s">
        <v>1339</v>
      </c>
      <c r="B1302" s="36" t="s">
        <v>1279</v>
      </c>
      <c r="C1302" s="50" t="s">
        <v>531</v>
      </c>
      <c r="D1302" s="38" t="n">
        <v>0.4773</v>
      </c>
      <c r="E1302" s="38" t="n">
        <v>0.0009546</v>
      </c>
      <c r="F1302" s="39" t="n">
        <v>56.02829</v>
      </c>
      <c r="G1302" s="39" t="n">
        <v>0.27637</v>
      </c>
      <c r="H1302" s="39" t="n">
        <v>2.36554</v>
      </c>
      <c r="I1302" s="39" t="n">
        <v>0.01017</v>
      </c>
      <c r="J1302" s="39" t="n">
        <v>0.03735</v>
      </c>
      <c r="K1302" s="39" t="n">
        <v>0.00696</v>
      </c>
      <c r="L1302" s="39" t="n">
        <v>0</v>
      </c>
      <c r="M1302" s="39" t="n">
        <v>0.06629</v>
      </c>
      <c r="N1302" s="39" t="n">
        <v>0.02377</v>
      </c>
      <c r="O1302" s="39" t="n">
        <v>0.00239</v>
      </c>
      <c r="P1302" s="40" t="n">
        <f aca="false">H1302/100*0.000000000000113</f>
        <v>2.6730602E-015</v>
      </c>
      <c r="Q1302" s="36" t="n">
        <v>17.75061</v>
      </c>
      <c r="R1302" s="36" t="n">
        <v>0.2887348</v>
      </c>
    </row>
    <row r="1303" customFormat="false" ht="13.2" hidden="false" customHeight="false" outlineLevel="0" collapsed="false">
      <c r="A1303" s="35" t="s">
        <v>1340</v>
      </c>
      <c r="B1303" s="36" t="s">
        <v>1279</v>
      </c>
      <c r="C1303" s="50" t="s">
        <v>531</v>
      </c>
      <c r="D1303" s="38" t="n">
        <v>0.4773</v>
      </c>
      <c r="E1303" s="38" t="n">
        <v>0.0009546</v>
      </c>
      <c r="F1303" s="39" t="n">
        <v>91.21466</v>
      </c>
      <c r="G1303" s="39" t="n">
        <v>0.2294</v>
      </c>
      <c r="H1303" s="39" t="n">
        <v>4.36425</v>
      </c>
      <c r="I1303" s="39" t="n">
        <v>0.01182</v>
      </c>
      <c r="J1303" s="39" t="n">
        <v>0.04766</v>
      </c>
      <c r="K1303" s="39" t="n">
        <v>0.0092</v>
      </c>
      <c r="L1303" s="39" t="n">
        <v>0.11217</v>
      </c>
      <c r="M1303" s="39" t="n">
        <v>0.06094</v>
      </c>
      <c r="N1303" s="39" t="n">
        <v>0.03946</v>
      </c>
      <c r="O1303" s="39" t="n">
        <v>0.00193</v>
      </c>
      <c r="P1303" s="40" t="n">
        <f aca="false">H1303/100*0.000000000000113</f>
        <v>4.9316025E-015</v>
      </c>
      <c r="Q1303" s="36" t="n">
        <v>15.62831</v>
      </c>
      <c r="R1303" s="36" t="n">
        <v>0.1367353</v>
      </c>
    </row>
    <row r="1304" customFormat="false" ht="13.2" hidden="false" customHeight="false" outlineLevel="0" collapsed="false">
      <c r="A1304" s="35" t="s">
        <v>1341</v>
      </c>
      <c r="B1304" s="36" t="s">
        <v>1279</v>
      </c>
      <c r="C1304" s="50" t="s">
        <v>531</v>
      </c>
      <c r="D1304" s="38" t="n">
        <v>0.4773</v>
      </c>
      <c r="E1304" s="38" t="n">
        <v>0.0009546</v>
      </c>
      <c r="F1304" s="39" t="n">
        <v>67.02957</v>
      </c>
      <c r="G1304" s="39" t="n">
        <v>0.2294</v>
      </c>
      <c r="H1304" s="39" t="n">
        <v>2.99627</v>
      </c>
      <c r="I1304" s="39" t="n">
        <v>0.01182</v>
      </c>
      <c r="J1304" s="39" t="n">
        <v>0.03699</v>
      </c>
      <c r="K1304" s="39" t="n">
        <v>0.0092</v>
      </c>
      <c r="L1304" s="39" t="n">
        <v>0.08944</v>
      </c>
      <c r="M1304" s="39" t="n">
        <v>0.06554</v>
      </c>
      <c r="N1304" s="39" t="n">
        <v>0.009</v>
      </c>
      <c r="O1304" s="39" t="n">
        <v>0.00193</v>
      </c>
      <c r="P1304" s="40" t="n">
        <f aca="false">H1304/100*0.000000000000113</f>
        <v>3.3857851E-015</v>
      </c>
      <c r="Q1304" s="36" t="n">
        <v>18.40476</v>
      </c>
      <c r="R1304" s="36" t="n">
        <v>0.1941048</v>
      </c>
    </row>
    <row r="1305" customFormat="false" ht="13.2" hidden="false" customHeight="false" outlineLevel="0" collapsed="false">
      <c r="A1305" s="35" t="s">
        <v>1342</v>
      </c>
      <c r="B1305" s="36" t="s">
        <v>1279</v>
      </c>
      <c r="C1305" s="50" t="s">
        <v>531</v>
      </c>
      <c r="D1305" s="38" t="n">
        <v>0.4773</v>
      </c>
      <c r="E1305" s="38" t="n">
        <v>0.0009546</v>
      </c>
      <c r="F1305" s="39" t="n">
        <v>43.64851</v>
      </c>
      <c r="G1305" s="39" t="n">
        <v>0.22074</v>
      </c>
      <c r="H1305" s="39" t="n">
        <v>1.68084</v>
      </c>
      <c r="I1305" s="39" t="n">
        <v>0.01037</v>
      </c>
      <c r="J1305" s="39" t="n">
        <v>0.01931</v>
      </c>
      <c r="K1305" s="39" t="n">
        <v>0.00752</v>
      </c>
      <c r="L1305" s="39" t="n">
        <v>0.03614</v>
      </c>
      <c r="M1305" s="39" t="n">
        <v>0.07085</v>
      </c>
      <c r="N1305" s="39" t="n">
        <v>0.03294</v>
      </c>
      <c r="O1305" s="39" t="n">
        <v>0.00242</v>
      </c>
      <c r="P1305" s="40" t="n">
        <f aca="false">H1305/100*0.000000000000113</f>
        <v>1.8993492E-015</v>
      </c>
      <c r="Q1305" s="36" t="n">
        <v>17.29102</v>
      </c>
      <c r="R1305" s="36" t="n">
        <v>0.4013461</v>
      </c>
    </row>
    <row r="1306" customFormat="false" ht="13.2" hidden="false" customHeight="false" outlineLevel="0" collapsed="false">
      <c r="A1306" s="35" t="s">
        <v>1343</v>
      </c>
      <c r="B1306" s="36" t="s">
        <v>1279</v>
      </c>
      <c r="C1306" s="50" t="s">
        <v>531</v>
      </c>
      <c r="D1306" s="38" t="n">
        <v>0.4773</v>
      </c>
      <c r="E1306" s="38" t="n">
        <v>0.0009546</v>
      </c>
      <c r="F1306" s="39" t="n">
        <v>54.28046</v>
      </c>
      <c r="G1306" s="39" t="n">
        <v>0.24839</v>
      </c>
      <c r="H1306" s="39" t="n">
        <v>2.41177</v>
      </c>
      <c r="I1306" s="39" t="n">
        <v>0.01019</v>
      </c>
      <c r="J1306" s="39" t="n">
        <v>0.03643</v>
      </c>
      <c r="K1306" s="39" t="n">
        <v>0.00963</v>
      </c>
      <c r="L1306" s="39" t="n">
        <v>0</v>
      </c>
      <c r="M1306" s="39" t="n">
        <v>0.0649</v>
      </c>
      <c r="N1306" s="39" t="n">
        <v>0.02748</v>
      </c>
      <c r="O1306" s="39" t="n">
        <v>0.00247</v>
      </c>
      <c r="P1306" s="40" t="n">
        <f aca="false">H1306/100*0.000000000000113</f>
        <v>2.7253001E-015</v>
      </c>
      <c r="Q1306" s="36" t="n">
        <v>16.40598</v>
      </c>
      <c r="R1306" s="36" t="n">
        <v>0.2868616</v>
      </c>
    </row>
    <row r="1307" customFormat="false" ht="13.2" hidden="false" customHeight="false" outlineLevel="0" collapsed="false">
      <c r="A1307" s="35" t="s">
        <v>1344</v>
      </c>
      <c r="B1307" s="36" t="s">
        <v>1279</v>
      </c>
      <c r="C1307" s="50" t="s">
        <v>531</v>
      </c>
      <c r="D1307" s="38" t="n">
        <v>0.4773</v>
      </c>
      <c r="E1307" s="38" t="n">
        <v>0.0009546</v>
      </c>
      <c r="F1307" s="39" t="n">
        <v>55.612</v>
      </c>
      <c r="G1307" s="39" t="n">
        <v>0.21954</v>
      </c>
      <c r="H1307" s="39" t="n">
        <v>2.08096</v>
      </c>
      <c r="I1307" s="39" t="n">
        <v>0.00877</v>
      </c>
      <c r="J1307" s="39" t="n">
        <v>0.02093</v>
      </c>
      <c r="K1307" s="39" t="n">
        <v>0.00802</v>
      </c>
      <c r="L1307" s="39" t="n">
        <v>0</v>
      </c>
      <c r="M1307" s="39" t="n">
        <v>0.05133</v>
      </c>
      <c r="N1307" s="39" t="n">
        <v>0.04458</v>
      </c>
      <c r="O1307" s="39" t="n">
        <v>0.00264</v>
      </c>
      <c r="P1307" s="40" t="n">
        <f aca="false">H1307/100*0.000000000000113</f>
        <v>2.3514848E-015</v>
      </c>
      <c r="Q1307" s="36" t="n">
        <v>17.47551</v>
      </c>
      <c r="R1307" s="36" t="n">
        <v>0.349203</v>
      </c>
    </row>
    <row r="1308" customFormat="false" ht="13.2" hidden="false" customHeight="false" outlineLevel="0" collapsed="false">
      <c r="A1308" s="35" t="s">
        <v>1345</v>
      </c>
      <c r="B1308" s="36" t="s">
        <v>1279</v>
      </c>
      <c r="C1308" s="50" t="s">
        <v>531</v>
      </c>
      <c r="D1308" s="38" t="n">
        <v>0.4773</v>
      </c>
      <c r="E1308" s="38" t="n">
        <v>0.0009546</v>
      </c>
      <c r="F1308" s="39" t="n">
        <v>35.18027</v>
      </c>
      <c r="G1308" s="39" t="n">
        <v>0.24475</v>
      </c>
      <c r="H1308" s="39" t="n">
        <v>1.69613</v>
      </c>
      <c r="I1308" s="39" t="n">
        <v>0.01147</v>
      </c>
      <c r="J1308" s="39" t="n">
        <v>0.04283</v>
      </c>
      <c r="K1308" s="39" t="n">
        <v>0.00778</v>
      </c>
      <c r="L1308" s="39" t="n">
        <v>0.12849</v>
      </c>
      <c r="M1308" s="39" t="n">
        <v>0.06929</v>
      </c>
      <c r="N1308" s="39" t="n">
        <v>0.02244</v>
      </c>
      <c r="O1308" s="39" t="n">
        <v>0.00191</v>
      </c>
      <c r="P1308" s="40" t="n">
        <f aca="false">H1308/100*0.000000000000113</f>
        <v>1.9166269E-015</v>
      </c>
      <c r="Q1308" s="36" t="n">
        <v>14.43628</v>
      </c>
      <c r="R1308" s="36" t="n">
        <v>0.3295607</v>
      </c>
    </row>
    <row r="1309" customFormat="false" ht="13.2" hidden="false" customHeight="false" outlineLevel="0" collapsed="false">
      <c r="A1309" s="35" t="s">
        <v>1346</v>
      </c>
      <c r="B1309" s="36" t="s">
        <v>1279</v>
      </c>
      <c r="C1309" s="50" t="s">
        <v>531</v>
      </c>
      <c r="D1309" s="38" t="n">
        <v>0.4773</v>
      </c>
      <c r="E1309" s="38" t="n">
        <v>0.0009546</v>
      </c>
      <c r="F1309" s="39" t="n">
        <v>16.81593</v>
      </c>
      <c r="G1309" s="39" t="n">
        <v>0.13858</v>
      </c>
      <c r="H1309" s="39" t="n">
        <v>0.87506</v>
      </c>
      <c r="I1309" s="39" t="n">
        <v>0.00628</v>
      </c>
      <c r="J1309" s="39" t="n">
        <v>0.02191</v>
      </c>
      <c r="K1309" s="39" t="n">
        <v>0.00962</v>
      </c>
      <c r="L1309" s="39" t="n">
        <v>0.21484</v>
      </c>
      <c r="M1309" s="39" t="n">
        <v>0.07077</v>
      </c>
      <c r="N1309" s="39" t="n">
        <v>0.00207</v>
      </c>
      <c r="O1309" s="39" t="n">
        <v>0.00182</v>
      </c>
      <c r="P1309" s="40" t="n">
        <f aca="false">H1309/100*0.000000000000113</f>
        <v>9.888178E-016</v>
      </c>
      <c r="Q1309" s="36" t="n">
        <v>15.87589</v>
      </c>
      <c r="R1309" s="36" t="n">
        <v>0.5537971</v>
      </c>
    </row>
    <row r="1310" customFormat="false" ht="13.2" hidden="false" customHeight="false" outlineLevel="0" collapsed="false">
      <c r="A1310" s="35" t="s">
        <v>1347</v>
      </c>
      <c r="B1310" s="36" t="s">
        <v>1279</v>
      </c>
      <c r="C1310" s="50" t="s">
        <v>531</v>
      </c>
      <c r="D1310" s="38" t="n">
        <v>0.4773</v>
      </c>
      <c r="E1310" s="38" t="n">
        <v>0.0009546</v>
      </c>
      <c r="F1310" s="39" t="n">
        <v>41.44625</v>
      </c>
      <c r="G1310" s="39" t="n">
        <v>0.16193</v>
      </c>
      <c r="H1310" s="39" t="n">
        <v>2.04717</v>
      </c>
      <c r="I1310" s="39" t="n">
        <v>0.00831</v>
      </c>
      <c r="J1310" s="39" t="n">
        <v>0.01894</v>
      </c>
      <c r="K1310" s="39" t="n">
        <v>0.00729</v>
      </c>
      <c r="L1310" s="39" t="n">
        <v>0.03043</v>
      </c>
      <c r="M1310" s="39" t="n">
        <v>0.05192</v>
      </c>
      <c r="N1310" s="39" t="n">
        <v>0.00695</v>
      </c>
      <c r="O1310" s="39" t="n">
        <v>0.0008839118</v>
      </c>
      <c r="P1310" s="40" t="n">
        <f aca="false">H1310/100*0.000000000000113</f>
        <v>2.3133021E-015</v>
      </c>
      <c r="Q1310" s="36" t="n">
        <v>16.49391</v>
      </c>
      <c r="R1310" s="36" t="n">
        <v>0.1498012</v>
      </c>
    </row>
    <row r="1311" customFormat="false" ht="13.2" hidden="false" customHeight="false" outlineLevel="0" collapsed="false">
      <c r="A1311" s="35" t="s">
        <v>1348</v>
      </c>
      <c r="B1311" s="36" t="s">
        <v>1279</v>
      </c>
      <c r="C1311" s="50" t="s">
        <v>531</v>
      </c>
      <c r="D1311" s="38" t="n">
        <v>0.4773</v>
      </c>
      <c r="E1311" s="38" t="n">
        <v>0.0009546</v>
      </c>
      <c r="F1311" s="39" t="n">
        <v>73.21165</v>
      </c>
      <c r="G1311" s="39" t="n">
        <v>0.29594</v>
      </c>
      <c r="H1311" s="39" t="n">
        <v>3.57085</v>
      </c>
      <c r="I1311" s="39" t="n">
        <v>0.01251</v>
      </c>
      <c r="J1311" s="39" t="n">
        <v>0.04521</v>
      </c>
      <c r="K1311" s="39" t="n">
        <v>0.00934</v>
      </c>
      <c r="L1311" s="39" t="n">
        <v>0.09961</v>
      </c>
      <c r="M1311" s="39" t="n">
        <v>0.05955</v>
      </c>
      <c r="N1311" s="39" t="n">
        <v>0.02892</v>
      </c>
      <c r="O1311" s="39" t="n">
        <v>0.00236</v>
      </c>
      <c r="P1311" s="40" t="n">
        <f aca="false">H1311/100*0.000000000000113</f>
        <v>4.0350605E-015</v>
      </c>
      <c r="Q1311" s="36" t="n">
        <v>15.52666</v>
      </c>
      <c r="R1311" s="36" t="n">
        <v>0.1949163</v>
      </c>
    </row>
    <row r="1312" customFormat="false" ht="13.2" hidden="false" customHeight="false" outlineLevel="0" collapsed="false">
      <c r="A1312" s="35" t="s">
        <v>1349</v>
      </c>
      <c r="B1312" s="36" t="s">
        <v>1279</v>
      </c>
      <c r="C1312" s="50" t="s">
        <v>531</v>
      </c>
      <c r="D1312" s="38" t="n">
        <v>0.4773</v>
      </c>
      <c r="E1312" s="38" t="n">
        <v>0.0009546</v>
      </c>
      <c r="F1312" s="39" t="n">
        <v>87.98681</v>
      </c>
      <c r="G1312" s="39" t="n">
        <v>0.16119</v>
      </c>
      <c r="H1312" s="39" t="n">
        <v>3.86468</v>
      </c>
      <c r="I1312" s="39" t="n">
        <v>0.01251</v>
      </c>
      <c r="J1312" s="39" t="n">
        <v>0.05126</v>
      </c>
      <c r="K1312" s="39" t="n">
        <v>0.01007</v>
      </c>
      <c r="L1312" s="39" t="n">
        <v>0.17415</v>
      </c>
      <c r="M1312" s="39" t="n">
        <v>0.07032</v>
      </c>
      <c r="N1312" s="39" t="n">
        <v>0.01789</v>
      </c>
      <c r="O1312" s="39" t="n">
        <v>0.00228</v>
      </c>
      <c r="P1312" s="40" t="n">
        <f aca="false">H1312/100*0.000000000000113</f>
        <v>4.3670884E-015</v>
      </c>
      <c r="Q1312" s="36" t="n">
        <v>18.33293</v>
      </c>
      <c r="R1312" s="36" t="n">
        <v>0.1701388</v>
      </c>
    </row>
    <row r="1313" customFormat="false" ht="13.2" hidden="false" customHeight="false" outlineLevel="0" collapsed="false">
      <c r="A1313" s="35" t="s">
        <v>1350</v>
      </c>
      <c r="B1313" s="36" t="s">
        <v>1279</v>
      </c>
      <c r="C1313" s="50" t="s">
        <v>531</v>
      </c>
      <c r="D1313" s="38" t="n">
        <v>0.4773</v>
      </c>
      <c r="E1313" s="38" t="n">
        <v>0.0009546</v>
      </c>
      <c r="F1313" s="39" t="n">
        <v>50.77909</v>
      </c>
      <c r="G1313" s="39" t="n">
        <v>0.17088</v>
      </c>
      <c r="H1313" s="39" t="n">
        <v>2.0484</v>
      </c>
      <c r="I1313" s="39" t="n">
        <v>0.00716</v>
      </c>
      <c r="J1313" s="39" t="n">
        <v>0.0315</v>
      </c>
      <c r="K1313" s="39" t="n">
        <v>0.00906</v>
      </c>
      <c r="L1313" s="39" t="n">
        <v>0.01833</v>
      </c>
      <c r="M1313" s="39" t="n">
        <v>0.06749</v>
      </c>
      <c r="N1313" s="39" t="n">
        <v>0.01305</v>
      </c>
      <c r="O1313" s="39" t="n">
        <v>0.002</v>
      </c>
      <c r="P1313" s="40" t="n">
        <f aca="false">H1313/100*0.000000000000113</f>
        <v>2.314692E-015</v>
      </c>
      <c r="Q1313" s="36" t="n">
        <v>19.61804</v>
      </c>
      <c r="R1313" s="36" t="n">
        <v>0.2698325</v>
      </c>
    </row>
    <row r="1314" customFormat="false" ht="13.2" hidden="false" customHeight="false" outlineLevel="0" collapsed="false">
      <c r="A1314" s="35" t="s">
        <v>1351</v>
      </c>
      <c r="B1314" s="36" t="s">
        <v>1279</v>
      </c>
      <c r="C1314" s="50" t="s">
        <v>531</v>
      </c>
      <c r="D1314" s="38" t="n">
        <v>0.4773</v>
      </c>
      <c r="E1314" s="38" t="n">
        <v>0.0009546</v>
      </c>
      <c r="F1314" s="39" t="n">
        <v>89.51869</v>
      </c>
      <c r="G1314" s="39" t="n">
        <v>0.2706</v>
      </c>
      <c r="H1314" s="39" t="n">
        <v>4.25932</v>
      </c>
      <c r="I1314" s="39" t="n">
        <v>0.01546</v>
      </c>
      <c r="J1314" s="39" t="n">
        <v>0.07048</v>
      </c>
      <c r="K1314" s="39" t="n">
        <v>0.00721</v>
      </c>
      <c r="L1314" s="39" t="n">
        <v>0</v>
      </c>
      <c r="M1314" s="39" t="n">
        <v>0.0714</v>
      </c>
      <c r="N1314" s="39" t="n">
        <v>0.03013</v>
      </c>
      <c r="O1314" s="39" t="n">
        <v>0.00266</v>
      </c>
      <c r="P1314" s="40" t="n">
        <f aca="false">H1314/100*0.000000000000113</f>
        <v>4.8130316E-015</v>
      </c>
      <c r="Q1314" s="36" t="n">
        <v>16.2246</v>
      </c>
      <c r="R1314" s="36" t="n">
        <v>0.1827932</v>
      </c>
    </row>
    <row r="1315" customFormat="false" ht="13.2" hidden="false" customHeight="false" outlineLevel="0" collapsed="false">
      <c r="A1315" s="35" t="s">
        <v>1352</v>
      </c>
      <c r="B1315" s="36" t="s">
        <v>1279</v>
      </c>
      <c r="C1315" s="50" t="s">
        <v>531</v>
      </c>
      <c r="D1315" s="38" t="n">
        <v>0.4773</v>
      </c>
      <c r="E1315" s="38" t="n">
        <v>0.0009546</v>
      </c>
      <c r="F1315" s="39" t="n">
        <v>60.1696</v>
      </c>
      <c r="G1315" s="39" t="n">
        <v>0.32867</v>
      </c>
      <c r="H1315" s="39" t="n">
        <v>2.94884</v>
      </c>
      <c r="I1315" s="39" t="n">
        <v>0.01162</v>
      </c>
      <c r="J1315" s="39" t="n">
        <v>0.04107</v>
      </c>
      <c r="K1315" s="39" t="n">
        <v>0.00995</v>
      </c>
      <c r="L1315" s="39" t="n">
        <v>0</v>
      </c>
      <c r="M1315" s="39" t="n">
        <v>0.07628</v>
      </c>
      <c r="N1315" s="39" t="n">
        <v>0.01206</v>
      </c>
      <c r="O1315" s="39" t="n">
        <v>0.00169</v>
      </c>
      <c r="P1315" s="40" t="n">
        <f aca="false">H1315/100*0.000000000000113</f>
        <v>3.3321892E-015</v>
      </c>
      <c r="Q1315" s="36" t="n">
        <v>16.45383</v>
      </c>
      <c r="R1315" s="36" t="n">
        <v>0.1892543</v>
      </c>
    </row>
    <row r="1316" customFormat="false" ht="13.2" hidden="false" customHeight="false" outlineLevel="0" collapsed="false">
      <c r="A1316" s="35" t="s">
        <v>1353</v>
      </c>
      <c r="B1316" s="36" t="s">
        <v>1279</v>
      </c>
      <c r="C1316" s="50" t="s">
        <v>531</v>
      </c>
      <c r="D1316" s="38" t="n">
        <v>0.4773</v>
      </c>
      <c r="E1316" s="38" t="n">
        <v>0.0009546</v>
      </c>
      <c r="F1316" s="39" t="n">
        <v>25.68964</v>
      </c>
      <c r="G1316" s="39" t="n">
        <v>0.17047</v>
      </c>
      <c r="H1316" s="39" t="n">
        <v>1.2812</v>
      </c>
      <c r="I1316" s="39" t="n">
        <v>0.00784</v>
      </c>
      <c r="J1316" s="39" t="n">
        <v>0.02218</v>
      </c>
      <c r="K1316" s="39" t="n">
        <v>0.00645</v>
      </c>
      <c r="L1316" s="39" t="n">
        <v>0.03478</v>
      </c>
      <c r="M1316" s="39" t="n">
        <v>0.06348</v>
      </c>
      <c r="N1316" s="39" t="n">
        <v>0.01344</v>
      </c>
      <c r="O1316" s="39" t="n">
        <v>0.00184</v>
      </c>
      <c r="P1316" s="40" t="n">
        <f aca="false">H1316/100*0.000000000000113</f>
        <v>1.447756E-015</v>
      </c>
      <c r="Q1316" s="36" t="n">
        <v>14.5381</v>
      </c>
      <c r="R1316" s="36" t="n">
        <v>0.3940742</v>
      </c>
    </row>
    <row r="1317" customFormat="false" ht="13.2" hidden="false" customHeight="false" outlineLevel="0" collapsed="false">
      <c r="A1317" s="35" t="s">
        <v>1354</v>
      </c>
      <c r="B1317" s="36" t="s">
        <v>1279</v>
      </c>
      <c r="C1317" s="50" t="s">
        <v>531</v>
      </c>
      <c r="D1317" s="38" t="n">
        <v>0.4773</v>
      </c>
      <c r="E1317" s="38" t="n">
        <v>0.0009546</v>
      </c>
      <c r="F1317" s="39" t="n">
        <v>30.45218</v>
      </c>
      <c r="G1317" s="39" t="n">
        <v>0.16174</v>
      </c>
      <c r="H1317" s="39" t="n">
        <v>1.03285</v>
      </c>
      <c r="I1317" s="39" t="n">
        <v>0.00689</v>
      </c>
      <c r="J1317" s="39" t="n">
        <v>0.01569</v>
      </c>
      <c r="K1317" s="39" t="n">
        <v>0.00779</v>
      </c>
      <c r="L1317" s="39" t="n">
        <v>0</v>
      </c>
      <c r="M1317" s="39" t="n">
        <v>0.0607</v>
      </c>
      <c r="N1317" s="39" t="n">
        <v>0.03769</v>
      </c>
      <c r="O1317" s="39" t="n">
        <v>0.00205</v>
      </c>
      <c r="P1317" s="40" t="n">
        <f aca="false">H1317/100*0.000000000000113</f>
        <v>1.1671205E-015</v>
      </c>
      <c r="Q1317" s="36" t="n">
        <v>16.03098</v>
      </c>
      <c r="R1317" s="36" t="n">
        <v>0.5398272</v>
      </c>
    </row>
    <row r="1318" customFormat="false" ht="13.2" hidden="false" customHeight="false" outlineLevel="0" collapsed="false">
      <c r="A1318" s="35" t="s">
        <v>1355</v>
      </c>
      <c r="B1318" s="36" t="s">
        <v>1279</v>
      </c>
      <c r="C1318" s="50" t="s">
        <v>531</v>
      </c>
      <c r="D1318" s="38" t="n">
        <v>0.4773</v>
      </c>
      <c r="E1318" s="38" t="n">
        <v>0.0009546</v>
      </c>
      <c r="F1318" s="39" t="n">
        <v>30.56451</v>
      </c>
      <c r="G1318" s="39" t="n">
        <v>0.23243</v>
      </c>
      <c r="H1318" s="39" t="n">
        <v>0.90783</v>
      </c>
      <c r="I1318" s="39" t="n">
        <v>0.00828</v>
      </c>
      <c r="J1318" s="39" t="n">
        <v>0.02203</v>
      </c>
      <c r="K1318" s="39" t="n">
        <v>0.00931</v>
      </c>
      <c r="L1318" s="39" t="n">
        <v>0</v>
      </c>
      <c r="M1318" s="39" t="n">
        <v>0.06764</v>
      </c>
      <c r="N1318" s="39" t="n">
        <v>0.01579</v>
      </c>
      <c r="O1318" s="39" t="n">
        <v>0.00227</v>
      </c>
      <c r="P1318" s="40" t="n">
        <f aca="false">H1318/100*0.000000000000113</f>
        <v>1.0258479E-015</v>
      </c>
      <c r="Q1318" s="36" t="n">
        <v>24.39984</v>
      </c>
      <c r="R1318" s="36" t="n">
        <v>0.7045732</v>
      </c>
    </row>
    <row r="1319" customFormat="false" ht="13.2" hidden="false" customHeight="false" outlineLevel="0" collapsed="false">
      <c r="A1319" s="35" t="s">
        <v>1356</v>
      </c>
      <c r="B1319" s="36" t="s">
        <v>1279</v>
      </c>
      <c r="C1319" s="50" t="s">
        <v>531</v>
      </c>
      <c r="D1319" s="38" t="n">
        <v>0.4773</v>
      </c>
      <c r="E1319" s="38" t="n">
        <v>0.0009546</v>
      </c>
      <c r="F1319" s="39" t="n">
        <v>27.32975</v>
      </c>
      <c r="G1319" s="39" t="n">
        <v>0.15154</v>
      </c>
      <c r="H1319" s="39" t="n">
        <v>1.30935</v>
      </c>
      <c r="I1319" s="39" t="n">
        <v>0.00793</v>
      </c>
      <c r="J1319" s="39" t="n">
        <v>0.01281</v>
      </c>
      <c r="K1319" s="39" t="n">
        <v>0.00845</v>
      </c>
      <c r="L1319" s="39" t="n">
        <v>0</v>
      </c>
      <c r="M1319" s="39" t="n">
        <v>0.0687</v>
      </c>
      <c r="N1319" s="39" t="n">
        <v>0.00755</v>
      </c>
      <c r="O1319" s="39" t="n">
        <v>0.00184</v>
      </c>
      <c r="P1319" s="40" t="n">
        <f aca="false">H1319/100*0.000000000000113</f>
        <v>1.4795655E-015</v>
      </c>
      <c r="Q1319" s="36" t="n">
        <v>16.4308</v>
      </c>
      <c r="R1319" s="36" t="n">
        <v>0.3833021</v>
      </c>
    </row>
    <row r="1320" customFormat="false" ht="13.2" hidden="false" customHeight="false" outlineLevel="0" collapsed="false">
      <c r="A1320" s="35" t="s">
        <v>1357</v>
      </c>
      <c r="B1320" s="36" t="s">
        <v>1279</v>
      </c>
      <c r="C1320" s="50" t="s">
        <v>531</v>
      </c>
      <c r="D1320" s="38" t="n">
        <v>0.4773</v>
      </c>
      <c r="E1320" s="38" t="n">
        <v>0.0009546</v>
      </c>
      <c r="F1320" s="39" t="n">
        <v>25.3114</v>
      </c>
      <c r="G1320" s="39" t="n">
        <v>0.17019</v>
      </c>
      <c r="H1320" s="39" t="n">
        <v>1.22151</v>
      </c>
      <c r="I1320" s="39" t="n">
        <v>0.00839</v>
      </c>
      <c r="J1320" s="39" t="n">
        <v>0.01452</v>
      </c>
      <c r="K1320" s="39" t="n">
        <v>0.00792</v>
      </c>
      <c r="L1320" s="39" t="n">
        <v>0</v>
      </c>
      <c r="M1320" s="39" t="n">
        <v>0.0734</v>
      </c>
      <c r="N1320" s="39" t="n">
        <v>0.00534</v>
      </c>
      <c r="O1320" s="39" t="n">
        <v>0.00198</v>
      </c>
      <c r="P1320" s="40" t="n">
        <f aca="false">H1320/100*0.000000000000113</f>
        <v>1.3803063E-015</v>
      </c>
      <c r="Q1320" s="36" t="n">
        <v>16.6534</v>
      </c>
      <c r="R1320" s="36" t="n">
        <v>0.4435645</v>
      </c>
    </row>
    <row r="1321" customFormat="false" ht="13.2" hidden="false" customHeight="false" outlineLevel="0" collapsed="false">
      <c r="A1321" s="35" t="s">
        <v>1358</v>
      </c>
      <c r="B1321" s="36" t="s">
        <v>1279</v>
      </c>
      <c r="C1321" s="50" t="s">
        <v>531</v>
      </c>
      <c r="D1321" s="38" t="n">
        <v>0.4773</v>
      </c>
      <c r="E1321" s="38" t="n">
        <v>0.0009546</v>
      </c>
      <c r="F1321" s="39" t="n">
        <v>85.43114</v>
      </c>
      <c r="G1321" s="39" t="n">
        <v>0.25577</v>
      </c>
      <c r="H1321" s="39" t="n">
        <v>4.45145</v>
      </c>
      <c r="I1321" s="39" t="n">
        <v>0.01231</v>
      </c>
      <c r="J1321" s="39" t="n">
        <v>0.07023</v>
      </c>
      <c r="K1321" s="39" t="n">
        <v>0.00846</v>
      </c>
      <c r="L1321" s="39" t="n">
        <v>0.05673</v>
      </c>
      <c r="M1321" s="39" t="n">
        <v>0.05987</v>
      </c>
      <c r="N1321" s="39" t="n">
        <v>0.06291</v>
      </c>
      <c r="O1321" s="39" t="n">
        <v>0.00228</v>
      </c>
      <c r="P1321" s="40" t="n">
        <f aca="false">H1321/100*0.000000000000113</f>
        <v>5.0301385E-015</v>
      </c>
      <c r="Q1321" s="36" t="n">
        <v>12.88368</v>
      </c>
      <c r="R1321" s="36" t="n">
        <v>0.1528819</v>
      </c>
    </row>
    <row r="1322" customFormat="false" ht="13.2" hidden="false" customHeight="false" outlineLevel="0" collapsed="false">
      <c r="A1322" s="35" t="s">
        <v>1359</v>
      </c>
      <c r="B1322" s="36" t="s">
        <v>1279</v>
      </c>
      <c r="C1322" s="50" t="s">
        <v>531</v>
      </c>
      <c r="D1322" s="38" t="n">
        <v>0.4773</v>
      </c>
      <c r="E1322" s="38" t="n">
        <v>0.0009546</v>
      </c>
      <c r="F1322" s="39" t="n">
        <v>80.04078</v>
      </c>
      <c r="G1322" s="39" t="n">
        <v>0.16348</v>
      </c>
      <c r="H1322" s="39" t="n">
        <v>2.43082</v>
      </c>
      <c r="I1322" s="39" t="n">
        <v>0.01243</v>
      </c>
      <c r="J1322" s="39" t="n">
        <v>0.03289</v>
      </c>
      <c r="K1322" s="39" t="n">
        <v>0.00842</v>
      </c>
      <c r="L1322" s="39" t="n">
        <v>0.19605</v>
      </c>
      <c r="M1322" s="39" t="n">
        <v>0.06117</v>
      </c>
      <c r="N1322" s="39" t="n">
        <v>0</v>
      </c>
      <c r="O1322" s="39" t="n">
        <v>0.00227</v>
      </c>
      <c r="P1322" s="40" t="n">
        <f aca="false">H1322/100*0.000000000000113</f>
        <v>2.7468266E-015</v>
      </c>
      <c r="Q1322" s="36" t="n">
        <v>28.37828</v>
      </c>
      <c r="R1322" s="36" t="n">
        <v>0.2855881</v>
      </c>
    </row>
    <row r="1323" customFormat="false" ht="13.2" hidden="false" customHeight="false" outlineLevel="0" collapsed="false">
      <c r="A1323" s="35" t="s">
        <v>1360</v>
      </c>
      <c r="B1323" s="36" t="s">
        <v>1279</v>
      </c>
      <c r="C1323" s="50" t="s">
        <v>531</v>
      </c>
      <c r="D1323" s="38" t="n">
        <v>0.4773</v>
      </c>
      <c r="E1323" s="38" t="n">
        <v>0.0009546</v>
      </c>
      <c r="F1323" s="39" t="n">
        <v>45.77598</v>
      </c>
      <c r="G1323" s="39" t="n">
        <v>0.2294</v>
      </c>
      <c r="H1323" s="39" t="n">
        <v>2.26713</v>
      </c>
      <c r="I1323" s="39" t="n">
        <v>0.00975</v>
      </c>
      <c r="J1323" s="39" t="n">
        <v>0.03481</v>
      </c>
      <c r="K1323" s="39" t="n">
        <v>0.00958</v>
      </c>
      <c r="L1323" s="39" t="n">
        <v>0.12394</v>
      </c>
      <c r="M1323" s="39" t="n">
        <v>0.06486</v>
      </c>
      <c r="N1323" s="39" t="n">
        <v>0.01805</v>
      </c>
      <c r="O1323" s="39" t="n">
        <v>0.00205</v>
      </c>
      <c r="P1323" s="40" t="n">
        <f aca="false">H1323/100*0.000000000000113</f>
        <v>2.5618569E-015</v>
      </c>
      <c r="Q1323" s="36" t="n">
        <v>15.29556</v>
      </c>
      <c r="R1323" s="36" t="n">
        <v>0.257076</v>
      </c>
    </row>
    <row r="1324" customFormat="false" ht="13.2" hidden="false" customHeight="false" outlineLevel="0" collapsed="false">
      <c r="A1324" s="35" t="s">
        <v>1361</v>
      </c>
      <c r="B1324" s="36" t="s">
        <v>1279</v>
      </c>
      <c r="C1324" s="50" t="s">
        <v>531</v>
      </c>
      <c r="D1324" s="38" t="n">
        <v>0.4773</v>
      </c>
      <c r="E1324" s="38" t="n">
        <v>0.0009546</v>
      </c>
      <c r="F1324" s="39" t="n">
        <v>22.57753</v>
      </c>
      <c r="G1324" s="39" t="n">
        <v>0.13118</v>
      </c>
      <c r="H1324" s="39" t="n">
        <v>2.27251</v>
      </c>
      <c r="I1324" s="39" t="n">
        <v>0.00946</v>
      </c>
      <c r="J1324" s="39" t="n">
        <v>0.0304</v>
      </c>
      <c r="K1324" s="39" t="n">
        <v>0.00721</v>
      </c>
      <c r="L1324" s="39" t="n">
        <v>0.12361</v>
      </c>
      <c r="M1324" s="39" t="n">
        <v>0.06384</v>
      </c>
      <c r="N1324" s="39" t="n">
        <v>0.00022</v>
      </c>
      <c r="O1324" s="39" t="n">
        <v>0.00198</v>
      </c>
      <c r="P1324" s="40" t="n">
        <f aca="false">H1324/100*0.000000000000113</f>
        <v>2.5679363E-015</v>
      </c>
      <c r="Q1324" s="36" t="n">
        <v>8.510271</v>
      </c>
      <c r="R1324" s="36" t="n">
        <v>0.2300809</v>
      </c>
    </row>
    <row r="1325" customFormat="false" ht="13.2" hidden="false" customHeight="false" outlineLevel="0" collapsed="false">
      <c r="A1325" s="35" t="s">
        <v>1362</v>
      </c>
      <c r="B1325" s="36" t="s">
        <v>1279</v>
      </c>
      <c r="C1325" s="50" t="s">
        <v>531</v>
      </c>
      <c r="D1325" s="38" t="n">
        <v>0.4773</v>
      </c>
      <c r="E1325" s="38" t="n">
        <v>0.0009546</v>
      </c>
      <c r="F1325" s="39" t="n">
        <v>49.10034</v>
      </c>
      <c r="G1325" s="39" t="n">
        <v>0.19725</v>
      </c>
      <c r="H1325" s="39" t="n">
        <v>2.27383</v>
      </c>
      <c r="I1325" s="39" t="n">
        <v>0.00994</v>
      </c>
      <c r="J1325" s="39" t="n">
        <v>0.0406</v>
      </c>
      <c r="K1325" s="39" t="n">
        <v>0.00613</v>
      </c>
      <c r="L1325" s="39" t="n">
        <v>0.01779</v>
      </c>
      <c r="M1325" s="39" t="n">
        <v>0.05909</v>
      </c>
      <c r="N1325" s="39" t="n">
        <v>0.00069</v>
      </c>
      <c r="O1325" s="39" t="n">
        <v>0.00192</v>
      </c>
      <c r="P1325" s="40" t="n">
        <f aca="false">H1325/100*0.000000000000113</f>
        <v>2.5694279E-015</v>
      </c>
      <c r="Q1325" s="36" t="n">
        <v>18.42271</v>
      </c>
      <c r="R1325" s="36" t="n">
        <v>0.242033</v>
      </c>
    </row>
    <row r="1326" customFormat="false" ht="13.2" hidden="false" customHeight="false" outlineLevel="0" collapsed="false">
      <c r="A1326" s="35" t="s">
        <v>1363</v>
      </c>
      <c r="B1326" s="36" t="s">
        <v>1279</v>
      </c>
      <c r="C1326" s="50" t="s">
        <v>531</v>
      </c>
      <c r="D1326" s="38" t="n">
        <v>0.4773</v>
      </c>
      <c r="E1326" s="38" t="n">
        <v>0.0009546</v>
      </c>
      <c r="F1326" s="39" t="n">
        <v>35.8972</v>
      </c>
      <c r="G1326" s="39" t="n">
        <v>0.19647</v>
      </c>
      <c r="H1326" s="39" t="n">
        <v>1.58719</v>
      </c>
      <c r="I1326" s="39" t="n">
        <v>0.00991</v>
      </c>
      <c r="J1326" s="39" t="n">
        <v>0.04106</v>
      </c>
      <c r="K1326" s="39" t="n">
        <v>0.00914</v>
      </c>
      <c r="L1326" s="39" t="n">
        <v>0</v>
      </c>
      <c r="M1326" s="39" t="n">
        <v>0.06997</v>
      </c>
      <c r="N1326" s="39" t="n">
        <v>0.01539</v>
      </c>
      <c r="O1326" s="39" t="n">
        <v>0.00211</v>
      </c>
      <c r="P1326" s="40" t="n">
        <f aca="false">H1326/100*0.000000000000113</f>
        <v>1.7935247E-015</v>
      </c>
      <c r="Q1326" s="36" t="n">
        <v>16.92882</v>
      </c>
      <c r="R1326" s="36" t="n">
        <v>0.3706138</v>
      </c>
    </row>
    <row r="1327" customFormat="false" ht="13.2" hidden="false" customHeight="false" outlineLevel="0" collapsed="false">
      <c r="A1327" s="35" t="s">
        <v>1364</v>
      </c>
      <c r="B1327" s="36" t="s">
        <v>1279</v>
      </c>
      <c r="C1327" s="50" t="s">
        <v>531</v>
      </c>
      <c r="D1327" s="38" t="n">
        <v>0.4773</v>
      </c>
      <c r="E1327" s="38" t="n">
        <v>0.0009546</v>
      </c>
      <c r="F1327" s="39" t="n">
        <v>31.37945</v>
      </c>
      <c r="G1327" s="39" t="n">
        <v>0.19104</v>
      </c>
      <c r="H1327" s="39" t="n">
        <v>1.38537</v>
      </c>
      <c r="I1327" s="39" t="n">
        <v>0.00833</v>
      </c>
      <c r="J1327" s="39" t="n">
        <v>0.02569</v>
      </c>
      <c r="K1327" s="39" t="n">
        <v>0.00827</v>
      </c>
      <c r="L1327" s="39" t="n">
        <v>0.00806</v>
      </c>
      <c r="M1327" s="39" t="n">
        <v>0.06364</v>
      </c>
      <c r="N1327" s="39" t="n">
        <v>0.00648</v>
      </c>
      <c r="O1327" s="39" t="n">
        <v>0.0019</v>
      </c>
      <c r="P1327" s="40" t="n">
        <f aca="false">H1327/100*0.000000000000113</f>
        <v>1.5654681E-015</v>
      </c>
      <c r="Q1327" s="36" t="n">
        <v>18.22137</v>
      </c>
      <c r="R1327" s="36" t="n">
        <v>0.3832469</v>
      </c>
    </row>
    <row r="1328" customFormat="false" ht="13.2" hidden="false" customHeight="false" outlineLevel="0" collapsed="false">
      <c r="A1328" s="35" t="s">
        <v>1365</v>
      </c>
      <c r="B1328" s="36" t="s">
        <v>1279</v>
      </c>
      <c r="C1328" s="50" t="s">
        <v>531</v>
      </c>
      <c r="D1328" s="38" t="n">
        <v>0.4773</v>
      </c>
      <c r="E1328" s="38" t="n">
        <v>0.0009546</v>
      </c>
      <c r="F1328" s="39" t="n">
        <v>64.09546</v>
      </c>
      <c r="G1328" s="39" t="n">
        <v>0.20049</v>
      </c>
      <c r="H1328" s="39" t="n">
        <v>2.77503</v>
      </c>
      <c r="I1328" s="39" t="n">
        <v>0.01152</v>
      </c>
      <c r="J1328" s="39" t="n">
        <v>0.06868</v>
      </c>
      <c r="K1328" s="39" t="n">
        <v>0.00878</v>
      </c>
      <c r="L1328" s="39" t="n">
        <v>0.09198</v>
      </c>
      <c r="M1328" s="39" t="n">
        <v>0.06121</v>
      </c>
      <c r="N1328" s="39" t="n">
        <v>0.01954</v>
      </c>
      <c r="O1328" s="39" t="n">
        <v>0.0009604686</v>
      </c>
      <c r="P1328" s="40" t="n">
        <f aca="false">H1328/100*0.000000000000113</f>
        <v>3.1357839E-015</v>
      </c>
      <c r="Q1328" s="36" t="n">
        <v>18.00795</v>
      </c>
      <c r="R1328" s="36" t="n">
        <v>0.1394778</v>
      </c>
    </row>
    <row r="1329" customFormat="false" ht="13.2" hidden="false" customHeight="false" outlineLevel="0" collapsed="false">
      <c r="A1329" s="35" t="s">
        <v>1366</v>
      </c>
      <c r="B1329" s="36" t="s">
        <v>1279</v>
      </c>
      <c r="C1329" s="50" t="s">
        <v>531</v>
      </c>
      <c r="D1329" s="38" t="n">
        <v>0.4773</v>
      </c>
      <c r="E1329" s="38" t="n">
        <v>0.0009546</v>
      </c>
      <c r="F1329" s="39" t="n">
        <v>28.85102</v>
      </c>
      <c r="G1329" s="39" t="n">
        <v>0.16676</v>
      </c>
      <c r="H1329" s="39" t="n">
        <v>1.14267</v>
      </c>
      <c r="I1329" s="39" t="n">
        <v>0.009</v>
      </c>
      <c r="J1329" s="39" t="n">
        <v>0.01764</v>
      </c>
      <c r="K1329" s="39" t="n">
        <v>0.01118</v>
      </c>
      <c r="L1329" s="39" t="n">
        <v>0.10112</v>
      </c>
      <c r="M1329" s="39" t="n">
        <v>0.05908</v>
      </c>
      <c r="N1329" s="39" t="n">
        <v>0.00115</v>
      </c>
      <c r="O1329" s="39" t="n">
        <v>0.00213</v>
      </c>
      <c r="P1329" s="40" t="n">
        <f aca="false">H1329/100*0.000000000000113</f>
        <v>1.2912171E-015</v>
      </c>
      <c r="Q1329" s="36" t="n">
        <v>21.35856</v>
      </c>
      <c r="R1329" s="36" t="n">
        <v>0.5141791</v>
      </c>
    </row>
    <row r="1330" customFormat="false" ht="13.2" hidden="false" customHeight="false" outlineLevel="0" collapsed="false">
      <c r="A1330" s="35" t="s">
        <v>1367</v>
      </c>
      <c r="B1330" s="36" t="s">
        <v>1279</v>
      </c>
      <c r="C1330" s="50" t="s">
        <v>531</v>
      </c>
      <c r="D1330" s="38" t="n">
        <v>0.4773</v>
      </c>
      <c r="E1330" s="38" t="n">
        <v>0.0009546</v>
      </c>
      <c r="F1330" s="39" t="n">
        <v>39.01092</v>
      </c>
      <c r="G1330" s="39" t="n">
        <v>0.22857</v>
      </c>
      <c r="H1330" s="39" t="n">
        <v>1.53076</v>
      </c>
      <c r="I1330" s="39" t="n">
        <v>0.0083</v>
      </c>
      <c r="J1330" s="39" t="n">
        <v>0.01442</v>
      </c>
      <c r="K1330" s="39" t="n">
        <v>0.00609</v>
      </c>
      <c r="L1330" s="39" t="n">
        <v>0.1394</v>
      </c>
      <c r="M1330" s="39" t="n">
        <v>0.07156</v>
      </c>
      <c r="N1330" s="39" t="n">
        <v>0.00883</v>
      </c>
      <c r="O1330" s="39" t="n">
        <v>0.00227</v>
      </c>
      <c r="P1330" s="40" t="n">
        <f aca="false">H1330/100*0.000000000000113</f>
        <v>1.7297588E-015</v>
      </c>
      <c r="Q1330" s="36" t="n">
        <v>20.36111</v>
      </c>
      <c r="R1330" s="36" t="n">
        <v>0.412112</v>
      </c>
    </row>
    <row r="1331" customFormat="false" ht="13.2" hidden="false" customHeight="false" outlineLevel="0" collapsed="false">
      <c r="A1331" s="35" t="s">
        <v>1368</v>
      </c>
      <c r="B1331" s="36" t="s">
        <v>1279</v>
      </c>
      <c r="C1331" s="50" t="s">
        <v>531</v>
      </c>
      <c r="D1331" s="38" t="n">
        <v>0.4773</v>
      </c>
      <c r="E1331" s="38" t="n">
        <v>0.0009546</v>
      </c>
      <c r="F1331" s="39" t="n">
        <v>60.1715</v>
      </c>
      <c r="G1331" s="39" t="n">
        <v>0.25757</v>
      </c>
      <c r="H1331" s="39" t="n">
        <v>2.92931</v>
      </c>
      <c r="I1331" s="39" t="n">
        <v>0.01233</v>
      </c>
      <c r="J1331" s="39" t="n">
        <v>0.0404</v>
      </c>
      <c r="K1331" s="39" t="n">
        <v>0.00803</v>
      </c>
      <c r="L1331" s="39" t="n">
        <v>0.02625</v>
      </c>
      <c r="M1331" s="39" t="n">
        <v>0.07042</v>
      </c>
      <c r="N1331" s="39" t="n">
        <v>0.02555</v>
      </c>
      <c r="O1331" s="39" t="n">
        <v>0.00174</v>
      </c>
      <c r="P1331" s="40" t="n">
        <f aca="false">H1331/100*0.000000000000113</f>
        <v>3.3101203E-015</v>
      </c>
      <c r="Q1331" s="36" t="n">
        <v>15.40225</v>
      </c>
      <c r="R1331" s="36" t="n">
        <v>0.1863408</v>
      </c>
    </row>
    <row r="1332" customFormat="false" ht="13.2" hidden="false" customHeight="false" outlineLevel="0" collapsed="false">
      <c r="A1332" s="35" t="s">
        <v>1369</v>
      </c>
      <c r="B1332" s="36" t="s">
        <v>1279</v>
      </c>
      <c r="C1332" s="50" t="s">
        <v>531</v>
      </c>
      <c r="D1332" s="38" t="n">
        <v>0.4773</v>
      </c>
      <c r="E1332" s="38" t="n">
        <v>0.0009546</v>
      </c>
      <c r="F1332" s="39" t="n">
        <v>40.08066</v>
      </c>
      <c r="G1332" s="39" t="n">
        <v>0.19006</v>
      </c>
      <c r="H1332" s="39" t="n">
        <v>1.84082</v>
      </c>
      <c r="I1332" s="39" t="n">
        <v>0.00918</v>
      </c>
      <c r="J1332" s="39" t="n">
        <v>0.0007004065</v>
      </c>
      <c r="K1332" s="39" t="n">
        <v>0.00762</v>
      </c>
      <c r="L1332" s="39" t="n">
        <v>0</v>
      </c>
      <c r="M1332" s="39" t="n">
        <v>0.08198</v>
      </c>
      <c r="N1332" s="39" t="n">
        <v>0.00356</v>
      </c>
      <c r="O1332" s="39" t="n">
        <v>0.00162</v>
      </c>
      <c r="P1332" s="40" t="n">
        <f aca="false">H1332/100*0.000000000000113</f>
        <v>2.0801266E-015</v>
      </c>
      <c r="Q1332" s="36" t="n">
        <v>18.16403</v>
      </c>
      <c r="R1332" s="36" t="n">
        <v>0.2576477</v>
      </c>
    </row>
    <row r="1333" customFormat="false" ht="13.2" hidden="false" customHeight="false" outlineLevel="0" collapsed="false">
      <c r="A1333" s="35" t="s">
        <v>1370</v>
      </c>
      <c r="B1333" s="36" t="s">
        <v>1279</v>
      </c>
      <c r="C1333" s="50" t="s">
        <v>531</v>
      </c>
      <c r="D1333" s="38" t="n">
        <v>0.4773</v>
      </c>
      <c r="E1333" s="38" t="n">
        <v>0.0009546</v>
      </c>
      <c r="F1333" s="39" t="n">
        <v>30.49823</v>
      </c>
      <c r="G1333" s="39" t="n">
        <v>0.21242</v>
      </c>
      <c r="H1333" s="39" t="n">
        <v>1.345</v>
      </c>
      <c r="I1333" s="39" t="n">
        <v>0.0075</v>
      </c>
      <c r="J1333" s="39" t="n">
        <v>0.02777</v>
      </c>
      <c r="K1333" s="39" t="n">
        <v>0.00766</v>
      </c>
      <c r="L1333" s="39" t="n">
        <v>0.02081</v>
      </c>
      <c r="M1333" s="39" t="n">
        <v>0.0609</v>
      </c>
      <c r="N1333" s="39" t="n">
        <v>0.01134</v>
      </c>
      <c r="O1333" s="39" t="n">
        <v>0.0012</v>
      </c>
      <c r="P1333" s="40" t="n">
        <f aca="false">H1333/100*0.000000000000113</f>
        <v>1.51985E-015</v>
      </c>
      <c r="Q1333" s="36" t="n">
        <v>17.29719</v>
      </c>
      <c r="R1333" s="36" t="n">
        <v>0.284105</v>
      </c>
    </row>
    <row r="1334" customFormat="false" ht="13.2" hidden="false" customHeight="false" outlineLevel="0" collapsed="false">
      <c r="A1334" s="35" t="s">
        <v>1371</v>
      </c>
      <c r="B1334" s="36" t="s">
        <v>1279</v>
      </c>
      <c r="C1334" s="50" t="s">
        <v>531</v>
      </c>
      <c r="D1334" s="38" t="n">
        <v>0.4773</v>
      </c>
      <c r="E1334" s="38" t="n">
        <v>0.0009546</v>
      </c>
      <c r="F1334" s="39" t="n">
        <v>97.17769</v>
      </c>
      <c r="G1334" s="39" t="n">
        <v>0.14384</v>
      </c>
      <c r="H1334" s="39" t="n">
        <v>3.12479</v>
      </c>
      <c r="I1334" s="39" t="n">
        <v>0.00941</v>
      </c>
      <c r="J1334" s="39" t="n">
        <v>0.05924</v>
      </c>
      <c r="K1334" s="39" t="n">
        <v>0.00636</v>
      </c>
      <c r="L1334" s="39" t="n">
        <v>0.15415</v>
      </c>
      <c r="M1334" s="39" t="n">
        <v>0.06296</v>
      </c>
      <c r="N1334" s="39" t="n">
        <v>0.04627</v>
      </c>
      <c r="O1334" s="39" t="n">
        <v>0.002</v>
      </c>
      <c r="P1334" s="40" t="n">
        <f aca="false">H1334/100*0.000000000000113</f>
        <v>3.5310127E-015</v>
      </c>
      <c r="Q1334" s="36" t="n">
        <v>22.86583</v>
      </c>
      <c r="R1334" s="36" t="n">
        <v>0.1942542</v>
      </c>
    </row>
    <row r="1335" customFormat="false" ht="13.2" hidden="false" customHeight="false" outlineLevel="0" collapsed="false">
      <c r="A1335" s="35" t="s">
        <v>1372</v>
      </c>
      <c r="B1335" s="36" t="s">
        <v>1279</v>
      </c>
      <c r="C1335" s="50" t="s">
        <v>531</v>
      </c>
      <c r="D1335" s="38" t="n">
        <v>0.4773</v>
      </c>
      <c r="E1335" s="38" t="n">
        <v>0.0009546</v>
      </c>
      <c r="F1335" s="39" t="n">
        <v>66.45099</v>
      </c>
      <c r="G1335" s="39" t="n">
        <v>0.23236</v>
      </c>
      <c r="H1335" s="39" t="n">
        <v>3.0119</v>
      </c>
      <c r="I1335" s="39" t="n">
        <v>0.01329</v>
      </c>
      <c r="J1335" s="39" t="n">
        <v>0.05607</v>
      </c>
      <c r="K1335" s="39" t="n">
        <v>0.00815</v>
      </c>
      <c r="L1335" s="39" t="n">
        <v>0</v>
      </c>
      <c r="M1335" s="39" t="n">
        <v>0.05722</v>
      </c>
      <c r="N1335" s="39" t="n">
        <v>0.02078</v>
      </c>
      <c r="O1335" s="39" t="n">
        <v>0.0014</v>
      </c>
      <c r="P1335" s="40" t="n">
        <f aca="false">H1335/100*0.000000000000113</f>
        <v>3.403447E-015</v>
      </c>
      <c r="Q1335" s="36" t="n">
        <v>17.16084</v>
      </c>
      <c r="R1335" s="36" t="n">
        <v>0.1617274</v>
      </c>
    </row>
    <row r="1336" customFormat="false" ht="13.2" hidden="false" customHeight="false" outlineLevel="0" collapsed="false">
      <c r="A1336" s="35" t="s">
        <v>1373</v>
      </c>
      <c r="B1336" s="36" t="s">
        <v>1279</v>
      </c>
      <c r="C1336" s="50" t="s">
        <v>531</v>
      </c>
      <c r="D1336" s="38" t="n">
        <v>0.4773</v>
      </c>
      <c r="E1336" s="38" t="n">
        <v>0.0009546</v>
      </c>
      <c r="F1336" s="39" t="n">
        <v>81.54002</v>
      </c>
      <c r="G1336" s="39" t="n">
        <v>0.21258</v>
      </c>
      <c r="H1336" s="39" t="n">
        <v>2.79006</v>
      </c>
      <c r="I1336" s="39" t="n">
        <v>0.01045</v>
      </c>
      <c r="J1336" s="39" t="n">
        <v>0.03865</v>
      </c>
      <c r="K1336" s="39" t="n">
        <v>0.00874</v>
      </c>
      <c r="L1336" s="39" t="n">
        <v>0</v>
      </c>
      <c r="M1336" s="39" t="n">
        <v>0.0652</v>
      </c>
      <c r="N1336" s="39" t="n">
        <v>0.09764</v>
      </c>
      <c r="O1336" s="39" t="n">
        <v>0.00189</v>
      </c>
      <c r="P1336" s="40" t="n">
        <f aca="false">H1336/100*0.000000000000113</f>
        <v>3.1527678E-015</v>
      </c>
      <c r="Q1336" s="36" t="n">
        <v>16.1876</v>
      </c>
      <c r="R1336" s="36" t="n">
        <v>0.2183468</v>
      </c>
    </row>
    <row r="1337" customFormat="false" ht="13.2" hidden="false" customHeight="false" outlineLevel="0" collapsed="false">
      <c r="A1337" s="35" t="s">
        <v>1374</v>
      </c>
      <c r="B1337" s="36" t="s">
        <v>1279</v>
      </c>
      <c r="C1337" s="50" t="s">
        <v>531</v>
      </c>
      <c r="D1337" s="38" t="n">
        <v>0.4773</v>
      </c>
      <c r="E1337" s="38" t="n">
        <v>0.0009546</v>
      </c>
      <c r="F1337" s="39" t="n">
        <v>29.93678</v>
      </c>
      <c r="G1337" s="39" t="n">
        <v>0.16704</v>
      </c>
      <c r="H1337" s="39" t="n">
        <v>1.33294</v>
      </c>
      <c r="I1337" s="39" t="n">
        <v>0.00732</v>
      </c>
      <c r="J1337" s="39" t="n">
        <v>0.02315</v>
      </c>
      <c r="K1337" s="39" t="n">
        <v>0.00588</v>
      </c>
      <c r="L1337" s="39" t="n">
        <v>0</v>
      </c>
      <c r="M1337" s="39" t="n">
        <v>0.06117</v>
      </c>
      <c r="N1337" s="39" t="n">
        <v>0.00593</v>
      </c>
      <c r="O1337" s="39" t="n">
        <v>0.0008786353</v>
      </c>
      <c r="P1337" s="40" t="n">
        <f aca="false">H1337/100*0.000000000000113</f>
        <v>1.5062222E-015</v>
      </c>
      <c r="Q1337" s="36" t="n">
        <v>18.11626</v>
      </c>
      <c r="R1337" s="36" t="n">
        <v>0.2255354</v>
      </c>
    </row>
    <row r="1338" customFormat="false" ht="13.2" hidden="false" customHeight="false" outlineLevel="0" collapsed="false">
      <c r="A1338" s="35" t="s">
        <v>1375</v>
      </c>
      <c r="B1338" s="36" t="s">
        <v>1279</v>
      </c>
      <c r="C1338" s="50" t="s">
        <v>531</v>
      </c>
      <c r="D1338" s="38" t="n">
        <v>0.4773</v>
      </c>
      <c r="E1338" s="38" t="n">
        <v>0.0009546</v>
      </c>
      <c r="F1338" s="39" t="n">
        <v>53.4561</v>
      </c>
      <c r="G1338" s="39" t="n">
        <v>0.17665</v>
      </c>
      <c r="H1338" s="39" t="n">
        <v>1.94489</v>
      </c>
      <c r="I1338" s="39" t="n">
        <v>0.00826</v>
      </c>
      <c r="J1338" s="39" t="n">
        <v>0.04734</v>
      </c>
      <c r="K1338" s="39" t="n">
        <v>0.00736</v>
      </c>
      <c r="L1338" s="39" t="n">
        <v>0.00231</v>
      </c>
      <c r="M1338" s="39" t="n">
        <v>0.06974</v>
      </c>
      <c r="N1338" s="39" t="n">
        <v>0.0655</v>
      </c>
      <c r="O1338" s="39" t="n">
        <v>0.00115</v>
      </c>
      <c r="P1338" s="40" t="n">
        <f aca="false">H1338/100*0.000000000000113</f>
        <v>2.1977257E-015</v>
      </c>
      <c r="Q1338" s="36" t="n">
        <v>15.03503</v>
      </c>
      <c r="R1338" s="36" t="n">
        <v>0.204527</v>
      </c>
    </row>
    <row r="1339" customFormat="false" ht="13.2" hidden="false" customHeight="false" outlineLevel="0" collapsed="false">
      <c r="A1339" s="35" t="s">
        <v>1376</v>
      </c>
      <c r="B1339" s="36" t="s">
        <v>1279</v>
      </c>
      <c r="C1339" s="50" t="s">
        <v>531</v>
      </c>
      <c r="D1339" s="38" t="n">
        <v>0.4773</v>
      </c>
      <c r="E1339" s="38" t="n">
        <v>0.0009546</v>
      </c>
      <c r="F1339" s="39" t="n">
        <v>31.8482</v>
      </c>
      <c r="G1339" s="39" t="n">
        <v>0.17487</v>
      </c>
      <c r="H1339" s="39" t="n">
        <v>1.52622</v>
      </c>
      <c r="I1339" s="39" t="n">
        <v>0.0076</v>
      </c>
      <c r="J1339" s="39" t="n">
        <v>0.0157</v>
      </c>
      <c r="K1339" s="39" t="n">
        <v>0.00552</v>
      </c>
      <c r="L1339" s="39" t="n">
        <v>0.07412</v>
      </c>
      <c r="M1339" s="39" t="n">
        <v>0.07147</v>
      </c>
      <c r="N1339" s="39" t="n">
        <v>0.00396</v>
      </c>
      <c r="O1339" s="39" t="n">
        <v>0.00144</v>
      </c>
      <c r="P1339" s="40" t="n">
        <f aca="false">H1339/100*0.000000000000113</f>
        <v>1.7246286E-015</v>
      </c>
      <c r="Q1339" s="36" t="n">
        <v>17.2258</v>
      </c>
      <c r="R1339" s="36" t="n">
        <v>0.2738878</v>
      </c>
    </row>
    <row r="1340" customFormat="false" ht="13.2" hidden="false" customHeight="false" outlineLevel="0" collapsed="false">
      <c r="A1340" s="35" t="s">
        <v>1377</v>
      </c>
      <c r="B1340" s="36" t="s">
        <v>1279</v>
      </c>
      <c r="C1340" s="50" t="s">
        <v>531</v>
      </c>
      <c r="D1340" s="38" t="n">
        <v>0.4773</v>
      </c>
      <c r="E1340" s="38" t="n">
        <v>0.0009546</v>
      </c>
      <c r="F1340" s="39" t="n">
        <v>31.88824</v>
      </c>
      <c r="G1340" s="39" t="n">
        <v>0.16517</v>
      </c>
      <c r="H1340" s="39" t="n">
        <v>1.68288</v>
      </c>
      <c r="I1340" s="39" t="n">
        <v>0.00751</v>
      </c>
      <c r="J1340" s="39" t="n">
        <v>0.02665</v>
      </c>
      <c r="K1340" s="39" t="n">
        <v>0.00604</v>
      </c>
      <c r="L1340" s="39" t="n">
        <v>0.16012</v>
      </c>
      <c r="M1340" s="39" t="n">
        <v>0.06961</v>
      </c>
      <c r="N1340" s="39" t="n">
        <v>0.0059</v>
      </c>
      <c r="O1340" s="39" t="n">
        <v>0.00177</v>
      </c>
      <c r="P1340" s="40" t="n">
        <f aca="false">H1340/100*0.000000000000113</f>
        <v>1.9016544E-015</v>
      </c>
      <c r="Q1340" s="36" t="n">
        <v>15.3589</v>
      </c>
      <c r="R1340" s="36" t="n">
        <v>0.2889219</v>
      </c>
    </row>
    <row r="1341" customFormat="false" ht="13.2" hidden="false" customHeight="false" outlineLevel="0" collapsed="false">
      <c r="A1341" s="35" t="s">
        <v>1378</v>
      </c>
      <c r="B1341" s="36" t="s">
        <v>1279</v>
      </c>
      <c r="C1341" s="50" t="s">
        <v>531</v>
      </c>
      <c r="D1341" s="38" t="n">
        <v>0.4773</v>
      </c>
      <c r="E1341" s="38" t="n">
        <v>0.0009546</v>
      </c>
      <c r="F1341" s="39" t="n">
        <v>39.05897</v>
      </c>
      <c r="G1341" s="39" t="n">
        <v>0.18461</v>
      </c>
      <c r="H1341" s="39" t="n">
        <v>1.91846</v>
      </c>
      <c r="I1341" s="39" t="n">
        <v>0.00893</v>
      </c>
      <c r="J1341" s="39" t="n">
        <v>0.03459</v>
      </c>
      <c r="K1341" s="39" t="n">
        <v>0.00899</v>
      </c>
      <c r="L1341" s="39" t="n">
        <v>0.20987</v>
      </c>
      <c r="M1341" s="39" t="n">
        <v>0.07284</v>
      </c>
      <c r="N1341" s="39" t="n">
        <v>0.00814</v>
      </c>
      <c r="O1341" s="39" t="n">
        <v>0.00214</v>
      </c>
      <c r="P1341" s="40" t="n">
        <f aca="false">H1341/100*0.000000000000113</f>
        <v>2.1678598E-015</v>
      </c>
      <c r="Q1341" s="36" t="n">
        <v>16.37739</v>
      </c>
      <c r="R1341" s="36" t="n">
        <v>0.3055235</v>
      </c>
    </row>
    <row r="1342" customFormat="false" ht="13.2" hidden="false" customHeight="false" outlineLevel="0" collapsed="false">
      <c r="A1342" s="35" t="s">
        <v>1379</v>
      </c>
      <c r="B1342" s="36" t="s">
        <v>1279</v>
      </c>
      <c r="C1342" s="50" t="s">
        <v>531</v>
      </c>
      <c r="D1342" s="38" t="n">
        <v>0.4773</v>
      </c>
      <c r="E1342" s="38" t="n">
        <v>0.0009546</v>
      </c>
      <c r="F1342" s="39" t="n">
        <v>33.97617</v>
      </c>
      <c r="G1342" s="39" t="n">
        <v>0.12083</v>
      </c>
      <c r="H1342" s="39" t="n">
        <v>1.43212</v>
      </c>
      <c r="I1342" s="39" t="n">
        <v>0.00776</v>
      </c>
      <c r="J1342" s="39" t="n">
        <v>0.03307</v>
      </c>
      <c r="K1342" s="39" t="n">
        <v>0.00561</v>
      </c>
      <c r="L1342" s="39" t="n">
        <v>0</v>
      </c>
      <c r="M1342" s="39" t="n">
        <v>0.08482</v>
      </c>
      <c r="N1342" s="39" t="n">
        <v>0.00332</v>
      </c>
      <c r="O1342" s="39" t="n">
        <v>0.0008417244</v>
      </c>
      <c r="P1342" s="40" t="n">
        <f aca="false">H1342/100*0.000000000000113</f>
        <v>1.6182956E-015</v>
      </c>
      <c r="Q1342" s="36" t="n">
        <v>19.73035</v>
      </c>
      <c r="R1342" s="36" t="n">
        <v>0.2007586</v>
      </c>
    </row>
    <row r="1343" customFormat="false" ht="13.2" hidden="false" customHeight="false" outlineLevel="0" collapsed="false">
      <c r="A1343" s="35" t="s">
        <v>1380</v>
      </c>
      <c r="B1343" s="36" t="s">
        <v>1279</v>
      </c>
      <c r="C1343" s="50" t="s">
        <v>531</v>
      </c>
      <c r="D1343" s="38" t="n">
        <v>0.4773</v>
      </c>
      <c r="E1343" s="38" t="n">
        <v>0.0009546</v>
      </c>
      <c r="F1343" s="39" t="n">
        <v>31.66649</v>
      </c>
      <c r="G1343" s="39" t="n">
        <v>0.15811</v>
      </c>
      <c r="H1343" s="39" t="n">
        <v>1.56871</v>
      </c>
      <c r="I1343" s="39" t="n">
        <v>0.00813</v>
      </c>
      <c r="J1343" s="39" t="n">
        <v>0.01785</v>
      </c>
      <c r="K1343" s="39" t="n">
        <v>0.00769</v>
      </c>
      <c r="L1343" s="39" t="n">
        <v>0.04382</v>
      </c>
      <c r="M1343" s="39" t="n">
        <v>0.07722</v>
      </c>
      <c r="N1343" s="39" t="n">
        <v>0.00523</v>
      </c>
      <c r="O1343" s="39" t="n">
        <v>0.0008345058</v>
      </c>
      <c r="P1343" s="40" t="n">
        <f aca="false">H1343/100*0.000000000000113</f>
        <v>1.7726423E-015</v>
      </c>
      <c r="Q1343" s="36" t="n">
        <v>16.4592</v>
      </c>
      <c r="R1343" s="36" t="n">
        <v>0.1849233</v>
      </c>
    </row>
    <row r="1344" customFormat="false" ht="13.2" hidden="false" customHeight="false" outlineLevel="0" collapsed="false">
      <c r="A1344" s="35" t="s">
        <v>1381</v>
      </c>
      <c r="B1344" s="36" t="s">
        <v>1279</v>
      </c>
      <c r="C1344" s="50" t="s">
        <v>531</v>
      </c>
      <c r="D1344" s="38" t="n">
        <v>0.4773</v>
      </c>
      <c r="E1344" s="38" t="n">
        <v>0.0009546</v>
      </c>
      <c r="F1344" s="39" t="n">
        <v>38.60755</v>
      </c>
      <c r="G1344" s="39" t="n">
        <v>0.17692</v>
      </c>
      <c r="H1344" s="39" t="n">
        <v>1.67593</v>
      </c>
      <c r="I1344" s="39" t="n">
        <v>0.00801</v>
      </c>
      <c r="J1344" s="39" t="n">
        <v>0.0286</v>
      </c>
      <c r="K1344" s="39" t="n">
        <v>0.00771</v>
      </c>
      <c r="L1344" s="39" t="n">
        <v>0.12273</v>
      </c>
      <c r="M1344" s="39" t="n">
        <v>0.0764</v>
      </c>
      <c r="N1344" s="39" t="n">
        <v>0.01093</v>
      </c>
      <c r="O1344" s="39" t="n">
        <v>0.0008769265</v>
      </c>
      <c r="P1344" s="40" t="n">
        <f aca="false">H1344/100*0.000000000000113</f>
        <v>1.8938009E-015</v>
      </c>
      <c r="Q1344" s="36" t="n">
        <v>18.08677</v>
      </c>
      <c r="R1344" s="36" t="n">
        <v>0.1879468</v>
      </c>
    </row>
    <row r="1345" customFormat="false" ht="13.2" hidden="false" customHeight="false" outlineLevel="0" collapsed="false">
      <c r="A1345" s="35" t="s">
        <v>1382</v>
      </c>
      <c r="B1345" s="36" t="s">
        <v>1279</v>
      </c>
      <c r="C1345" s="50" t="s">
        <v>531</v>
      </c>
      <c r="D1345" s="38" t="n">
        <v>0.4773</v>
      </c>
      <c r="E1345" s="38" t="n">
        <v>0.0009546</v>
      </c>
      <c r="F1345" s="39" t="n">
        <v>27.60767</v>
      </c>
      <c r="G1345" s="39" t="n">
        <v>0.21456</v>
      </c>
      <c r="H1345" s="39" t="n">
        <v>1.29879</v>
      </c>
      <c r="I1345" s="39" t="n">
        <v>0.00899</v>
      </c>
      <c r="J1345" s="39" t="n">
        <v>0.00709</v>
      </c>
      <c r="K1345" s="39" t="n">
        <v>0.00757</v>
      </c>
      <c r="L1345" s="39" t="n">
        <v>0.08129</v>
      </c>
      <c r="M1345" s="39" t="n">
        <v>0.07274</v>
      </c>
      <c r="N1345" s="39" t="n">
        <v>0.00202</v>
      </c>
      <c r="O1345" s="39" t="n">
        <v>0.00179</v>
      </c>
      <c r="P1345" s="40" t="n">
        <f aca="false">H1345/100*0.000000000000113</f>
        <v>1.4676327E-015</v>
      </c>
      <c r="Q1345" s="36" t="n">
        <v>17.81877</v>
      </c>
      <c r="R1345" s="36" t="n">
        <v>0.3962704</v>
      </c>
    </row>
    <row r="1346" customFormat="false" ht="13.2" hidden="false" customHeight="false" outlineLevel="0" collapsed="false">
      <c r="A1346" s="35" t="s">
        <v>1383</v>
      </c>
      <c r="B1346" s="36" t="s">
        <v>1279</v>
      </c>
      <c r="C1346" s="50" t="s">
        <v>531</v>
      </c>
      <c r="D1346" s="38" t="n">
        <v>0.4773</v>
      </c>
      <c r="E1346" s="38" t="n">
        <v>0.0009546</v>
      </c>
      <c r="F1346" s="39" t="n">
        <v>23.31068</v>
      </c>
      <c r="G1346" s="39" t="n">
        <v>0.1756</v>
      </c>
      <c r="H1346" s="39" t="n">
        <v>3.1299</v>
      </c>
      <c r="I1346" s="39" t="n">
        <v>0.01139</v>
      </c>
      <c r="J1346" s="39" t="n">
        <v>0.04259</v>
      </c>
      <c r="K1346" s="39" t="n">
        <v>0.00638</v>
      </c>
      <c r="L1346" s="39" t="n">
        <v>0.10583</v>
      </c>
      <c r="M1346" s="39" t="n">
        <v>0.07908</v>
      </c>
      <c r="N1346" s="39" t="n">
        <v>0.00308</v>
      </c>
      <c r="O1346" s="39" t="n">
        <v>0.0016</v>
      </c>
      <c r="P1346" s="40" t="n">
        <f aca="false">H1346/100*0.000000000000113</f>
        <v>3.536787E-015</v>
      </c>
      <c r="Q1346" s="36" t="n">
        <v>6.152159</v>
      </c>
      <c r="R1346" s="36" t="n">
        <v>0.1409151</v>
      </c>
    </row>
    <row r="1347" customFormat="false" ht="13.2" hidden="false" customHeight="false" outlineLevel="0" collapsed="false">
      <c r="A1347" s="35" t="s">
        <v>1384</v>
      </c>
      <c r="B1347" s="36" t="s">
        <v>1279</v>
      </c>
      <c r="C1347" s="50" t="s">
        <v>531</v>
      </c>
      <c r="D1347" s="38" t="n">
        <v>0.4773</v>
      </c>
      <c r="E1347" s="38" t="n">
        <v>0.0009546</v>
      </c>
      <c r="F1347" s="39" t="n">
        <v>23.44223</v>
      </c>
      <c r="G1347" s="39" t="n">
        <v>0.1555</v>
      </c>
      <c r="H1347" s="39" t="n">
        <v>1.13071</v>
      </c>
      <c r="I1347" s="39" t="n">
        <v>0.00719</v>
      </c>
      <c r="J1347" s="39" t="n">
        <v>0.01767</v>
      </c>
      <c r="K1347" s="39" t="n">
        <v>0.00815</v>
      </c>
      <c r="L1347" s="39" t="n">
        <v>0.08372</v>
      </c>
      <c r="M1347" s="39" t="n">
        <v>0.0494</v>
      </c>
      <c r="N1347" s="39" t="n">
        <v>0.00184</v>
      </c>
      <c r="O1347" s="39" t="n">
        <v>0.000884138</v>
      </c>
      <c r="P1347" s="40" t="n">
        <f aca="false">H1347/100*0.000000000000113</f>
        <v>1.2777023E-015</v>
      </c>
      <c r="Q1347" s="36" t="n">
        <v>17.3554</v>
      </c>
      <c r="R1347" s="36" t="n">
        <v>0.2571985</v>
      </c>
    </row>
    <row r="1348" customFormat="false" ht="13.2" hidden="false" customHeight="false" outlineLevel="0" collapsed="false">
      <c r="A1348" s="35" t="s">
        <v>1385</v>
      </c>
      <c r="B1348" s="36" t="s">
        <v>1279</v>
      </c>
      <c r="C1348" s="50" t="s">
        <v>531</v>
      </c>
      <c r="D1348" s="38" t="n">
        <v>0.4773</v>
      </c>
      <c r="E1348" s="38" t="n">
        <v>0.0009546</v>
      </c>
      <c r="F1348" s="39" t="n">
        <v>23.14789</v>
      </c>
      <c r="G1348" s="39" t="n">
        <v>0.16517</v>
      </c>
      <c r="H1348" s="39" t="n">
        <v>1.23235</v>
      </c>
      <c r="I1348" s="39" t="n">
        <v>0.00645</v>
      </c>
      <c r="J1348" s="39" t="n">
        <v>0.01</v>
      </c>
      <c r="K1348" s="39" t="n">
        <v>0.00613</v>
      </c>
      <c r="L1348" s="39" t="n">
        <v>0.05777</v>
      </c>
      <c r="M1348" s="39" t="n">
        <v>0.05439</v>
      </c>
      <c r="N1348" s="39" t="n">
        <v>0.00371</v>
      </c>
      <c r="O1348" s="39" t="n">
        <v>0.00171</v>
      </c>
      <c r="P1348" s="40" t="n">
        <f aca="false">H1348/100*0.000000000000113</f>
        <v>1.3925555E-015</v>
      </c>
      <c r="Q1348" s="36" t="n">
        <v>15.3427</v>
      </c>
      <c r="R1348" s="36" t="n">
        <v>0.3791879</v>
      </c>
    </row>
    <row r="1349" customFormat="false" ht="13.2" hidden="false" customHeight="false" outlineLevel="0" collapsed="false">
      <c r="A1349" s="35" t="s">
        <v>1386</v>
      </c>
      <c r="B1349" s="36" t="s">
        <v>1279</v>
      </c>
      <c r="C1349" s="50" t="s">
        <v>531</v>
      </c>
      <c r="D1349" s="38" t="n">
        <v>0.4773</v>
      </c>
      <c r="E1349" s="38" t="n">
        <v>0.0009546</v>
      </c>
      <c r="F1349" s="39" t="n">
        <v>35.8927</v>
      </c>
      <c r="G1349" s="39" t="n">
        <v>0.20287</v>
      </c>
      <c r="H1349" s="39" t="n">
        <v>1.61945</v>
      </c>
      <c r="I1349" s="39" t="n">
        <v>0.00751</v>
      </c>
      <c r="J1349" s="39" t="n">
        <v>0.03212</v>
      </c>
      <c r="K1349" s="39" t="n">
        <v>0.00611</v>
      </c>
      <c r="L1349" s="39" t="n">
        <v>0</v>
      </c>
      <c r="M1349" s="39" t="n">
        <v>0.05141</v>
      </c>
      <c r="N1349" s="39" t="n">
        <v>0.00945</v>
      </c>
      <c r="O1349" s="39" t="n">
        <v>0.00128</v>
      </c>
      <c r="P1349" s="40" t="n">
        <f aca="false">H1349/100*0.000000000000113</f>
        <v>1.8299785E-015</v>
      </c>
      <c r="Q1349" s="36" t="n">
        <v>17.51465</v>
      </c>
      <c r="R1349" s="36" t="n">
        <v>0.2443079</v>
      </c>
    </row>
    <row r="1350" customFormat="false" ht="13.2" hidden="false" customHeight="false" outlineLevel="0" collapsed="false">
      <c r="A1350" s="35" t="s">
        <v>1387</v>
      </c>
      <c r="B1350" s="36" t="s">
        <v>1279</v>
      </c>
      <c r="C1350" s="50" t="s">
        <v>531</v>
      </c>
      <c r="D1350" s="38" t="n">
        <v>0.4773</v>
      </c>
      <c r="E1350" s="38" t="n">
        <v>0.0009546</v>
      </c>
      <c r="F1350" s="39" t="n">
        <v>34.71363</v>
      </c>
      <c r="G1350" s="39" t="n">
        <v>0.17665</v>
      </c>
      <c r="H1350" s="39" t="n">
        <v>1.47592</v>
      </c>
      <c r="I1350" s="39" t="n">
        <v>0.00912</v>
      </c>
      <c r="J1350" s="39" t="n">
        <v>0.02045</v>
      </c>
      <c r="K1350" s="39" t="n">
        <v>0.00644</v>
      </c>
      <c r="L1350" s="39" t="n">
        <v>0</v>
      </c>
      <c r="M1350" s="39" t="n">
        <v>0.07879</v>
      </c>
      <c r="N1350" s="39" t="n">
        <v>0.01066</v>
      </c>
      <c r="O1350" s="39" t="n">
        <v>0.00157</v>
      </c>
      <c r="P1350" s="40" t="n">
        <f aca="false">H1350/100*0.000000000000113</f>
        <v>1.6677896E-015</v>
      </c>
      <c r="Q1350" s="36" t="n">
        <v>18.32124</v>
      </c>
      <c r="R1350" s="36" t="n">
        <v>0.3122608</v>
      </c>
    </row>
    <row r="1351" customFormat="false" ht="13.2" hidden="false" customHeight="false" outlineLevel="0" collapsed="false">
      <c r="A1351" s="35" t="s">
        <v>1388</v>
      </c>
      <c r="B1351" s="36" t="s">
        <v>1279</v>
      </c>
      <c r="C1351" s="50" t="s">
        <v>531</v>
      </c>
      <c r="D1351" s="38" t="n">
        <v>0.4773</v>
      </c>
      <c r="E1351" s="38" t="n">
        <v>0.0009546</v>
      </c>
      <c r="F1351" s="39" t="n">
        <v>29.08008</v>
      </c>
      <c r="G1351" s="39" t="n">
        <v>0.16704</v>
      </c>
      <c r="H1351" s="39" t="n">
        <v>1.39003</v>
      </c>
      <c r="I1351" s="39" t="n">
        <v>0.00753</v>
      </c>
      <c r="J1351" s="39" t="n">
        <v>0.0233</v>
      </c>
      <c r="K1351" s="39" t="n">
        <v>0.00729</v>
      </c>
      <c r="L1351" s="39" t="n">
        <v>0.01919</v>
      </c>
      <c r="M1351" s="39" t="n">
        <v>0.07152</v>
      </c>
      <c r="N1351" s="39" t="n">
        <v>0.00215</v>
      </c>
      <c r="O1351" s="39" t="n">
        <v>0.00205</v>
      </c>
      <c r="P1351" s="40" t="n">
        <f aca="false">H1351/100*0.000000000000113</f>
        <v>1.5707339E-015</v>
      </c>
      <c r="Q1351" s="36" t="n">
        <v>17.53544</v>
      </c>
      <c r="R1351" s="36" t="n">
        <v>0.3991157</v>
      </c>
    </row>
    <row r="1352" customFormat="false" ht="13.2" hidden="false" customHeight="false" outlineLevel="0" collapsed="false">
      <c r="A1352" s="35" t="s">
        <v>1389</v>
      </c>
      <c r="B1352" s="36" t="s">
        <v>1279</v>
      </c>
      <c r="C1352" s="50" t="s">
        <v>531</v>
      </c>
      <c r="D1352" s="38" t="n">
        <v>0.4773</v>
      </c>
      <c r="E1352" s="38" t="n">
        <v>0.0009546</v>
      </c>
      <c r="F1352" s="39" t="n">
        <v>38.16684</v>
      </c>
      <c r="G1352" s="39" t="n">
        <v>0.13463</v>
      </c>
      <c r="H1352" s="39" t="n">
        <v>1.1748</v>
      </c>
      <c r="I1352" s="39" t="n">
        <v>0.00779</v>
      </c>
      <c r="J1352" s="39" t="n">
        <v>0.01408</v>
      </c>
      <c r="K1352" s="39" t="n">
        <v>0.00721</v>
      </c>
      <c r="L1352" s="39" t="n">
        <v>0.10968</v>
      </c>
      <c r="M1352" s="39" t="n">
        <v>0.04899</v>
      </c>
      <c r="N1352" s="39" t="n">
        <v>0.03756</v>
      </c>
      <c r="O1352" s="39" t="n">
        <v>0.00153</v>
      </c>
      <c r="P1352" s="40" t="n">
        <f aca="false">H1352/100*0.000000000000113</f>
        <v>1.327524E-015</v>
      </c>
      <c r="Q1352" s="36" t="n">
        <v>19.73217</v>
      </c>
      <c r="R1352" s="36" t="n">
        <v>0.3797296</v>
      </c>
    </row>
    <row r="1353" customFormat="false" ht="13.2" hidden="false" customHeight="false" outlineLevel="0" collapsed="false">
      <c r="A1353" s="35" t="s">
        <v>1390</v>
      </c>
      <c r="B1353" s="36" t="s">
        <v>1279</v>
      </c>
      <c r="C1353" s="50" t="s">
        <v>531</v>
      </c>
      <c r="D1353" s="38" t="n">
        <v>0.4773</v>
      </c>
      <c r="E1353" s="38" t="n">
        <v>0.0009546</v>
      </c>
      <c r="F1353" s="39" t="n">
        <v>31.66729</v>
      </c>
      <c r="G1353" s="39" t="n">
        <v>0.13463</v>
      </c>
      <c r="H1353" s="39" t="n">
        <v>1.30046</v>
      </c>
      <c r="I1353" s="39" t="n">
        <v>0.00742</v>
      </c>
      <c r="J1353" s="39" t="n">
        <v>0.01247</v>
      </c>
      <c r="K1353" s="39" t="n">
        <v>0.00666</v>
      </c>
      <c r="L1353" s="39" t="n">
        <v>0.12777</v>
      </c>
      <c r="M1353" s="39" t="n">
        <v>0.0537</v>
      </c>
      <c r="N1353" s="39" t="n">
        <v>0.02074</v>
      </c>
      <c r="O1353" s="39" t="n">
        <v>0.00144</v>
      </c>
      <c r="P1353" s="40" t="n">
        <f aca="false">H1353/100*0.000000000000113</f>
        <v>1.4695198E-015</v>
      </c>
      <c r="Q1353" s="36" t="n">
        <v>16.83161</v>
      </c>
      <c r="R1353" s="36" t="n">
        <v>0.3157477</v>
      </c>
    </row>
    <row r="1354" customFormat="false" ht="13.2" hidden="false" customHeight="false" outlineLevel="0" collapsed="false">
      <c r="A1354" s="46"/>
      <c r="C1354" s="47"/>
      <c r="D1354" s="41"/>
      <c r="E1354" s="41"/>
      <c r="F1354" s="42"/>
      <c r="G1354" s="42"/>
      <c r="H1354" s="42"/>
      <c r="I1354" s="42"/>
      <c r="J1354" s="42"/>
      <c r="K1354" s="42"/>
      <c r="L1354" s="42"/>
      <c r="M1354" s="42"/>
      <c r="N1354" s="42"/>
      <c r="O1354" s="42"/>
      <c r="P1354" s="48"/>
      <c r="Q1354" s="43"/>
      <c r="R1354" s="43"/>
    </row>
    <row r="1355" customFormat="false" ht="13.2" hidden="false" customHeight="false" outlineLevel="0" collapsed="false">
      <c r="A1355" s="46"/>
      <c r="C1355" s="47"/>
      <c r="D1355" s="41"/>
      <c r="E1355" s="41"/>
      <c r="F1355" s="42"/>
      <c r="G1355" s="42"/>
      <c r="H1355" s="42"/>
      <c r="I1355" s="42"/>
      <c r="J1355" s="42"/>
      <c r="K1355" s="42"/>
      <c r="L1355" s="42"/>
      <c r="M1355" s="42"/>
      <c r="N1355" s="42"/>
      <c r="O1355" s="42"/>
      <c r="P1355" s="48"/>
      <c r="Q1355" s="43"/>
      <c r="R1355" s="43"/>
    </row>
    <row r="1356" customFormat="false" ht="15.6" hidden="false" customHeight="false" outlineLevel="0" collapsed="false">
      <c r="A1356" s="28" t="s">
        <v>1391</v>
      </c>
      <c r="F1356" s="42"/>
      <c r="G1356" s="42"/>
      <c r="H1356" s="42"/>
      <c r="I1356" s="42"/>
      <c r="J1356" s="42"/>
      <c r="K1356" s="42"/>
      <c r="L1356" s="42"/>
      <c r="M1356" s="42"/>
      <c r="N1356" s="42"/>
      <c r="O1356" s="42"/>
    </row>
    <row r="1357" customFormat="false" ht="13.2" hidden="false" customHeight="false" outlineLevel="0" collapsed="false">
      <c r="A1357" s="0" t="s">
        <v>1392</v>
      </c>
      <c r="B1357" s="9" t="s">
        <v>1393</v>
      </c>
      <c r="C1357" s="51" t="s">
        <v>1394</v>
      </c>
      <c r="D1357" s="0" t="n">
        <v>0.0016341</v>
      </c>
      <c r="E1357" s="52" t="n">
        <v>3.4015E-006</v>
      </c>
      <c r="F1357" s="53" t="n">
        <v>4.93055</v>
      </c>
      <c r="G1357" s="53" t="n">
        <v>0.0023</v>
      </c>
      <c r="H1357" s="53" t="n">
        <v>0.541815</v>
      </c>
      <c r="I1357" s="53" t="n">
        <v>0.00046</v>
      </c>
      <c r="J1357" s="53" t="n">
        <v>0.0077771</v>
      </c>
      <c r="K1357" s="53" t="n">
        <v>3.3E-005</v>
      </c>
      <c r="L1357" s="53" t="n">
        <v>0.000184</v>
      </c>
      <c r="M1357" s="53" t="n">
        <v>1.8E-005</v>
      </c>
      <c r="N1357" s="53" t="n">
        <v>0.0060698</v>
      </c>
      <c r="O1357" s="53" t="n">
        <v>1.4E-005</v>
      </c>
      <c r="P1357" s="8" t="n">
        <f aca="false">H1357*0.000000000000113</f>
        <v>6.1225095E-014</v>
      </c>
      <c r="Q1357" s="54" t="n">
        <v>16.96356</v>
      </c>
      <c r="R1357" s="54" t="n">
        <v>0.0305281</v>
      </c>
    </row>
    <row r="1358" customFormat="false" ht="13.2" hidden="false" customHeight="false" outlineLevel="0" collapsed="false">
      <c r="A1358" s="0" t="s">
        <v>1395</v>
      </c>
      <c r="B1358" s="9" t="s">
        <v>1393</v>
      </c>
      <c r="C1358" s="51" t="s">
        <v>1394</v>
      </c>
      <c r="D1358" s="0" t="n">
        <v>0.0016341</v>
      </c>
      <c r="E1358" s="52" t="n">
        <v>3.4015E-006</v>
      </c>
      <c r="F1358" s="53" t="n">
        <v>2.28248</v>
      </c>
      <c r="G1358" s="53" t="n">
        <v>0.0012</v>
      </c>
      <c r="H1358" s="53" t="n">
        <v>0.364729</v>
      </c>
      <c r="I1358" s="53" t="n">
        <v>0.00037</v>
      </c>
      <c r="J1358" s="53" t="n">
        <v>0.0047476</v>
      </c>
      <c r="K1358" s="53" t="n">
        <v>3.9E-005</v>
      </c>
      <c r="L1358" s="53" t="n">
        <v>0.0002525</v>
      </c>
      <c r="M1358" s="53" t="n">
        <v>3E-005</v>
      </c>
      <c r="N1358" s="53" t="n">
        <v>0.0013836</v>
      </c>
      <c r="O1358" s="53" t="n">
        <v>1.3E-005</v>
      </c>
      <c r="P1358" s="8" t="n">
        <f aca="false">H1358*0.000000000000113</f>
        <v>4.1214377E-014</v>
      </c>
      <c r="Q1358" s="54" t="n">
        <v>15.20785</v>
      </c>
      <c r="R1358" s="54" t="n">
        <v>0.0411241</v>
      </c>
    </row>
    <row r="1359" customFormat="false" ht="13.2" hidden="false" customHeight="false" outlineLevel="0" collapsed="false">
      <c r="A1359" s="0" t="s">
        <v>1396</v>
      </c>
      <c r="B1359" s="9" t="s">
        <v>1393</v>
      </c>
      <c r="C1359" s="51" t="s">
        <v>1394</v>
      </c>
      <c r="D1359" s="0" t="n">
        <v>0.0016341</v>
      </c>
      <c r="E1359" s="52" t="n">
        <v>3.4015E-006</v>
      </c>
      <c r="F1359" s="53" t="n">
        <v>0.540704</v>
      </c>
      <c r="G1359" s="53" t="n">
        <v>0.0004</v>
      </c>
      <c r="H1359" s="53" t="n">
        <v>0.083901</v>
      </c>
      <c r="I1359" s="53" t="n">
        <v>0.00018</v>
      </c>
      <c r="J1359" s="53" t="n">
        <v>0.0012539</v>
      </c>
      <c r="K1359" s="53" t="n">
        <v>3E-005</v>
      </c>
      <c r="L1359" s="53" t="n">
        <v>0.0003158</v>
      </c>
      <c r="M1359" s="53" t="n">
        <v>2.7E-005</v>
      </c>
      <c r="N1359" s="53" t="n">
        <v>0.0005122</v>
      </c>
      <c r="O1359" s="53" t="n">
        <v>1.1E-005</v>
      </c>
      <c r="P1359" s="8" t="n">
        <f aca="false">H1359*0.000000000000113</f>
        <v>9.480813E-015</v>
      </c>
      <c r="Q1359" s="54" t="n">
        <v>14.474</v>
      </c>
      <c r="R1359" s="54" t="n">
        <v>0.1427784</v>
      </c>
    </row>
    <row r="1360" customFormat="false" ht="13.2" hidden="false" customHeight="false" outlineLevel="0" collapsed="false">
      <c r="A1360" s="0" t="s">
        <v>1397</v>
      </c>
      <c r="B1360" s="9" t="s">
        <v>1393</v>
      </c>
      <c r="C1360" s="51" t="s">
        <v>1394</v>
      </c>
      <c r="D1360" s="0" t="n">
        <v>0.0016341</v>
      </c>
      <c r="E1360" s="52" t="n">
        <v>3.4015E-006</v>
      </c>
      <c r="F1360" s="53" t="n">
        <v>0.75438</v>
      </c>
      <c r="G1360" s="53" t="n">
        <v>0.00032</v>
      </c>
      <c r="H1360" s="53" t="n">
        <v>0.122073</v>
      </c>
      <c r="I1360" s="53" t="n">
        <v>0.00021</v>
      </c>
      <c r="J1360" s="53" t="n">
        <v>0.0019027</v>
      </c>
      <c r="K1360" s="53" t="n">
        <v>3.2E-005</v>
      </c>
      <c r="L1360" s="53" t="n">
        <v>0.0003413</v>
      </c>
      <c r="M1360" s="53" t="n">
        <v>2.6E-005</v>
      </c>
      <c r="N1360" s="53" t="n">
        <v>0.0003489</v>
      </c>
      <c r="O1360" s="53" t="n">
        <v>1.5E-005</v>
      </c>
      <c r="P1360" s="8" t="n">
        <f aca="false">H1360*0.000000000000113</f>
        <v>1.3794249E-014</v>
      </c>
      <c r="Q1360" s="54" t="n">
        <v>16.30476</v>
      </c>
      <c r="R1360" s="54" t="n">
        <v>0.1226833</v>
      </c>
    </row>
    <row r="1361" customFormat="false" ht="13.2" hidden="false" customHeight="false" outlineLevel="0" collapsed="false">
      <c r="A1361" s="0" t="s">
        <v>1398</v>
      </c>
      <c r="B1361" s="9" t="s">
        <v>1393</v>
      </c>
      <c r="C1361" s="51" t="s">
        <v>1394</v>
      </c>
      <c r="D1361" s="0" t="n">
        <v>0.0016341</v>
      </c>
      <c r="E1361" s="52" t="n">
        <v>3.4015E-006</v>
      </c>
      <c r="F1361" s="53" t="n">
        <v>0.53458</v>
      </c>
      <c r="G1361" s="53" t="n">
        <v>0.00019</v>
      </c>
      <c r="H1361" s="53" t="n">
        <v>0.102937</v>
      </c>
      <c r="I1361" s="53" t="n">
        <v>0.00016</v>
      </c>
      <c r="J1361" s="53" t="n">
        <v>0.0015166</v>
      </c>
      <c r="K1361" s="53" t="n">
        <v>2.7E-005</v>
      </c>
      <c r="L1361" s="53" t="n">
        <v>0.0003742</v>
      </c>
      <c r="M1361" s="53" t="n">
        <v>2.7E-005</v>
      </c>
      <c r="N1361" s="53" t="n">
        <v>0.0004261</v>
      </c>
      <c r="O1361" s="53" t="n">
        <v>1.4E-005</v>
      </c>
      <c r="P1361" s="8" t="n">
        <f aca="false">H1361*0.000000000000113</f>
        <v>1.1631881E-014</v>
      </c>
      <c r="Q1361" s="54" t="n">
        <v>12.49465</v>
      </c>
      <c r="R1361" s="54" t="n">
        <v>0.1364249</v>
      </c>
    </row>
    <row r="1362" customFormat="false" ht="13.2" hidden="false" customHeight="false" outlineLevel="0" collapsed="false">
      <c r="A1362" s="0" t="s">
        <v>1399</v>
      </c>
      <c r="B1362" s="9" t="s">
        <v>1393</v>
      </c>
      <c r="C1362" s="51" t="s">
        <v>1394</v>
      </c>
      <c r="D1362" s="0" t="n">
        <v>0.0016341</v>
      </c>
      <c r="E1362" s="52" t="n">
        <v>3.4015E-006</v>
      </c>
      <c r="F1362" s="53" t="n">
        <v>1.644017</v>
      </c>
      <c r="G1362" s="53" t="n">
        <v>0.00093</v>
      </c>
      <c r="H1362" s="53" t="n">
        <v>0.276584</v>
      </c>
      <c r="I1362" s="53" t="n">
        <v>0.00031</v>
      </c>
      <c r="J1362" s="53" t="n">
        <v>0.0035513</v>
      </c>
      <c r="K1362" s="53" t="n">
        <v>3.4E-005</v>
      </c>
      <c r="L1362" s="53" t="n">
        <v>0.000298</v>
      </c>
      <c r="M1362" s="53" t="n">
        <v>2.7E-005</v>
      </c>
      <c r="N1362" s="53" t="n">
        <v>0.0004012</v>
      </c>
      <c r="O1362" s="53" t="n">
        <v>1.2E-005</v>
      </c>
      <c r="P1362" s="8" t="n">
        <f aca="false">H1362*0.000000000000113</f>
        <v>3.1253992E-014</v>
      </c>
      <c r="Q1362" s="54" t="n">
        <v>16.42809</v>
      </c>
      <c r="R1362" s="54" t="n">
        <v>0.0492765</v>
      </c>
    </row>
    <row r="1363" customFormat="false" ht="13.2" hidden="false" customHeight="false" outlineLevel="0" collapsed="false">
      <c r="A1363" s="0" t="s">
        <v>1400</v>
      </c>
      <c r="B1363" s="9" t="s">
        <v>1393</v>
      </c>
      <c r="C1363" s="51" t="s">
        <v>1394</v>
      </c>
      <c r="D1363" s="0" t="n">
        <v>0.0016341</v>
      </c>
      <c r="E1363" s="52" t="n">
        <v>3.4015E-006</v>
      </c>
      <c r="F1363" s="53" t="n">
        <v>1.316937</v>
      </c>
      <c r="G1363" s="53" t="n">
        <v>0.0006</v>
      </c>
      <c r="H1363" s="53" t="n">
        <v>0.212977</v>
      </c>
      <c r="I1363" s="53" t="n">
        <v>0.00023</v>
      </c>
      <c r="J1363" s="53" t="n">
        <v>0.0028666</v>
      </c>
      <c r="K1363" s="53" t="n">
        <v>3E-005</v>
      </c>
      <c r="L1363" s="53" t="n">
        <v>0.0003269</v>
      </c>
      <c r="M1363" s="53" t="n">
        <v>2.7E-005</v>
      </c>
      <c r="N1363" s="53" t="n">
        <v>0.0004438</v>
      </c>
      <c r="O1363" s="53" t="n">
        <v>1.3E-005</v>
      </c>
      <c r="P1363" s="8" t="n">
        <f aca="false">H1363*0.000000000000113</f>
        <v>2.4066401E-014</v>
      </c>
      <c r="Q1363" s="54" t="n">
        <v>16.68638</v>
      </c>
      <c r="R1363" s="54" t="n">
        <v>0.0646457</v>
      </c>
    </row>
    <row r="1364" customFormat="false" ht="13.2" hidden="false" customHeight="false" outlineLevel="0" collapsed="false">
      <c r="A1364" s="0" t="s">
        <v>1401</v>
      </c>
      <c r="B1364" s="9" t="s">
        <v>1393</v>
      </c>
      <c r="C1364" s="51" t="s">
        <v>1394</v>
      </c>
      <c r="D1364" s="0" t="n">
        <v>0.0016341</v>
      </c>
      <c r="E1364" s="52" t="n">
        <v>3.4015E-006</v>
      </c>
      <c r="F1364" s="53" t="n">
        <v>1.263076</v>
      </c>
      <c r="G1364" s="53" t="n">
        <v>0.00047</v>
      </c>
      <c r="H1364" s="53" t="n">
        <v>0.216491</v>
      </c>
      <c r="I1364" s="53" t="n">
        <v>0.00021</v>
      </c>
      <c r="J1364" s="53" t="n">
        <v>0.0028954</v>
      </c>
      <c r="K1364" s="53" t="n">
        <v>2.9E-005</v>
      </c>
      <c r="L1364" s="53" t="n">
        <v>0.0003788</v>
      </c>
      <c r="M1364" s="53" t="n">
        <v>3.3E-005</v>
      </c>
      <c r="N1364" s="53" t="n">
        <v>0.0005265</v>
      </c>
      <c r="O1364" s="53" t="n">
        <v>1.5E-005</v>
      </c>
      <c r="P1364" s="8" t="n">
        <f aca="false">H1364*0.000000000000113</f>
        <v>2.4463483E-014</v>
      </c>
      <c r="Q1364" s="54" t="n">
        <v>15.41313</v>
      </c>
      <c r="R1364" s="54" t="n">
        <v>0.0727426</v>
      </c>
    </row>
    <row r="1365" customFormat="false" ht="13.2" hidden="false" customHeight="false" outlineLevel="0" collapsed="false">
      <c r="A1365" s="0" t="s">
        <v>1402</v>
      </c>
      <c r="B1365" s="9" t="s">
        <v>1393</v>
      </c>
      <c r="C1365" s="51" t="s">
        <v>1394</v>
      </c>
      <c r="D1365" s="0" t="n">
        <v>0.0016341</v>
      </c>
      <c r="E1365" s="52" t="n">
        <v>3.4015E-006</v>
      </c>
      <c r="F1365" s="53" t="n">
        <v>2.346154</v>
      </c>
      <c r="G1365" s="53" t="n">
        <v>0.001</v>
      </c>
      <c r="H1365" s="53" t="n">
        <v>0.338956</v>
      </c>
      <c r="I1365" s="53" t="n">
        <v>0.00033</v>
      </c>
      <c r="J1365" s="53" t="n">
        <v>0.0043846</v>
      </c>
      <c r="K1365" s="53" t="n">
        <v>3.6E-005</v>
      </c>
      <c r="L1365" s="53" t="n">
        <v>0.0003891</v>
      </c>
      <c r="M1365" s="53" t="n">
        <v>2.5E-005</v>
      </c>
      <c r="N1365" s="53" t="n">
        <v>0.0006168</v>
      </c>
      <c r="O1365" s="53" t="n">
        <v>2.1E-005</v>
      </c>
      <c r="P1365" s="8" t="n">
        <f aca="false">H1365*0.000000000000113</f>
        <v>3.8302028E-014</v>
      </c>
      <c r="Q1365" s="54" t="n">
        <v>18.97915</v>
      </c>
      <c r="R1365" s="54" t="n">
        <v>0.0604597</v>
      </c>
    </row>
    <row r="1366" customFormat="false" ht="13.2" hidden="false" customHeight="false" outlineLevel="0" collapsed="false">
      <c r="A1366" s="0" t="s">
        <v>1403</v>
      </c>
      <c r="B1366" s="9" t="s">
        <v>1393</v>
      </c>
      <c r="C1366" s="51" t="s">
        <v>1394</v>
      </c>
      <c r="D1366" s="0" t="n">
        <v>0.0016341</v>
      </c>
      <c r="E1366" s="52" t="n">
        <v>3.4015E-006</v>
      </c>
      <c r="F1366" s="53" t="n">
        <v>1.541226</v>
      </c>
      <c r="G1366" s="53" t="n">
        <v>0.00059</v>
      </c>
      <c r="H1366" s="53" t="n">
        <v>0.219375</v>
      </c>
      <c r="I1366" s="53" t="n">
        <v>0.00022</v>
      </c>
      <c r="J1366" s="53" t="n">
        <v>0.0030593</v>
      </c>
      <c r="K1366" s="53" t="n">
        <v>3.8E-005</v>
      </c>
      <c r="L1366" s="53" t="n">
        <v>0.0003198</v>
      </c>
      <c r="M1366" s="53" t="n">
        <v>2.9E-005</v>
      </c>
      <c r="N1366" s="53" t="n">
        <v>0.0012165</v>
      </c>
      <c r="O1366" s="53" t="n">
        <v>1.8E-005</v>
      </c>
      <c r="P1366" s="8" t="n">
        <f aca="false">H1366*0.000000000000113</f>
        <v>2.4789375E-014</v>
      </c>
      <c r="Q1366" s="54" t="n">
        <v>16.10854</v>
      </c>
      <c r="R1366" s="54" t="n">
        <v>0.0805288</v>
      </c>
    </row>
    <row r="1367" customFormat="false" ht="13.2" hidden="false" customHeight="false" outlineLevel="0" collapsed="false">
      <c r="A1367" s="0" t="s">
        <v>1404</v>
      </c>
      <c r="B1367" s="9" t="s">
        <v>1393</v>
      </c>
      <c r="C1367" s="51" t="s">
        <v>1394</v>
      </c>
      <c r="D1367" s="0" t="n">
        <v>0.0016341</v>
      </c>
      <c r="E1367" s="52" t="n">
        <v>3.4015E-006</v>
      </c>
      <c r="F1367" s="53" t="n">
        <v>0.949651</v>
      </c>
      <c r="G1367" s="53" t="n">
        <v>0.00043</v>
      </c>
      <c r="H1367" s="53" t="n">
        <v>0.150021</v>
      </c>
      <c r="I1367" s="53" t="n">
        <v>0.00014</v>
      </c>
      <c r="J1367" s="53" t="n">
        <v>0.0021556</v>
      </c>
      <c r="K1367" s="53" t="n">
        <v>2.9E-005</v>
      </c>
      <c r="L1367" s="53" t="n">
        <v>0.000411</v>
      </c>
      <c r="M1367" s="53" t="n">
        <v>3E-005</v>
      </c>
      <c r="N1367" s="53" t="n">
        <v>0.0004772</v>
      </c>
      <c r="O1367" s="53" t="n">
        <v>1.7E-005</v>
      </c>
      <c r="P1367" s="8" t="n">
        <f aca="false">H1367*0.000000000000113</f>
        <v>1.6952373E-014</v>
      </c>
      <c r="Q1367" s="54" t="n">
        <v>16.45029</v>
      </c>
      <c r="R1367" s="54" t="n">
        <v>0.1117411</v>
      </c>
    </row>
    <row r="1368" customFormat="false" ht="13.2" hidden="false" customHeight="false" outlineLevel="0" collapsed="false">
      <c r="A1368" s="0" t="s">
        <v>1405</v>
      </c>
      <c r="B1368" s="9" t="s">
        <v>1393</v>
      </c>
      <c r="C1368" s="51" t="s">
        <v>1394</v>
      </c>
      <c r="D1368" s="0" t="n">
        <v>0.0016341</v>
      </c>
      <c r="E1368" s="52" t="n">
        <v>3.4015E-006</v>
      </c>
      <c r="F1368" s="53" t="n">
        <v>1.06295</v>
      </c>
      <c r="G1368" s="53" t="n">
        <v>0.00047</v>
      </c>
      <c r="H1368" s="53" t="n">
        <v>0.16627</v>
      </c>
      <c r="I1368" s="53" t="n">
        <v>0.00015</v>
      </c>
      <c r="J1368" s="53" t="n">
        <v>0.0028243</v>
      </c>
      <c r="K1368" s="53" t="n">
        <v>3.4E-005</v>
      </c>
      <c r="L1368" s="53" t="n">
        <v>0.0003956</v>
      </c>
      <c r="M1368" s="53" t="n">
        <v>3.3E-005</v>
      </c>
      <c r="N1368" s="53" t="n">
        <v>0.0006441</v>
      </c>
      <c r="O1368" s="53" t="n">
        <v>1.8E-005</v>
      </c>
      <c r="P1368" s="8" t="n">
        <f aca="false">H1368*0.000000000000113</f>
        <v>1.878851E-014</v>
      </c>
      <c r="Q1368" s="54" t="n">
        <v>15.94274</v>
      </c>
      <c r="R1368" s="54" t="n">
        <v>0.1074829</v>
      </c>
    </row>
    <row r="1369" customFormat="false" ht="13.2" hidden="false" customHeight="false" outlineLevel="0" collapsed="false">
      <c r="A1369" s="0" t="s">
        <v>1406</v>
      </c>
      <c r="B1369" s="9" t="s">
        <v>1393</v>
      </c>
      <c r="C1369" s="51" t="s">
        <v>1394</v>
      </c>
      <c r="D1369" s="0" t="n">
        <v>0.0016341</v>
      </c>
      <c r="E1369" s="52" t="n">
        <v>3.4015E-006</v>
      </c>
      <c r="F1369" s="53" t="n">
        <v>0.777129</v>
      </c>
      <c r="G1369" s="53" t="n">
        <v>0.00041</v>
      </c>
      <c r="H1369" s="53" t="n">
        <v>0.122064</v>
      </c>
      <c r="I1369" s="53" t="n">
        <v>0.00014</v>
      </c>
      <c r="J1369" s="53" t="n">
        <v>0.0018803</v>
      </c>
      <c r="K1369" s="53" t="n">
        <v>3.9E-005</v>
      </c>
      <c r="L1369" s="53" t="n">
        <v>0.0003882</v>
      </c>
      <c r="M1369" s="53" t="n">
        <v>2.7E-005</v>
      </c>
      <c r="N1369" s="53" t="n">
        <v>0.0005835</v>
      </c>
      <c r="O1369" s="53" t="n">
        <v>1.8E-005</v>
      </c>
      <c r="P1369" s="8" t="n">
        <f aca="false">H1369*0.000000000000113</f>
        <v>1.3793232E-014</v>
      </c>
      <c r="Q1369" s="54" t="n">
        <v>15.26646</v>
      </c>
      <c r="R1369" s="54" t="n">
        <v>0.1411984</v>
      </c>
    </row>
    <row r="1370" customFormat="false" ht="13.2" hidden="false" customHeight="false" outlineLevel="0" collapsed="false">
      <c r="A1370" s="0" t="s">
        <v>1407</v>
      </c>
      <c r="B1370" s="9" t="s">
        <v>1393</v>
      </c>
      <c r="C1370" s="51" t="s">
        <v>1394</v>
      </c>
      <c r="D1370" s="0" t="n">
        <v>0.0016341</v>
      </c>
      <c r="E1370" s="52" t="n">
        <v>3.4015E-006</v>
      </c>
      <c r="F1370" s="53" t="n">
        <v>0.964808</v>
      </c>
      <c r="G1370" s="53" t="n">
        <v>0.00049</v>
      </c>
      <c r="H1370" s="53" t="n">
        <v>0.12881</v>
      </c>
      <c r="I1370" s="53" t="n">
        <v>0.00016</v>
      </c>
      <c r="J1370" s="53" t="n">
        <v>0.0019515</v>
      </c>
      <c r="K1370" s="53" t="n">
        <v>3.8E-005</v>
      </c>
      <c r="L1370" s="53" t="n">
        <v>0.0003958</v>
      </c>
      <c r="M1370" s="53" t="n">
        <v>3.1E-005</v>
      </c>
      <c r="N1370" s="53" t="n">
        <v>0.000751</v>
      </c>
      <c r="O1370" s="53" t="n">
        <v>1.6E-005</v>
      </c>
      <c r="P1370" s="8" t="n">
        <f aca="false">H1370*0.000000000000113</f>
        <v>1.455553E-014</v>
      </c>
      <c r="Q1370" s="54" t="n">
        <v>17.61167</v>
      </c>
      <c r="R1370" s="54" t="n">
        <v>0.1258376</v>
      </c>
    </row>
    <row r="1371" customFormat="false" ht="13.2" hidden="false" customHeight="false" outlineLevel="0" collapsed="false">
      <c r="A1371" s="0" t="s">
        <v>1408</v>
      </c>
      <c r="B1371" s="9" t="s">
        <v>1393</v>
      </c>
      <c r="C1371" s="51" t="s">
        <v>1394</v>
      </c>
      <c r="D1371" s="0" t="n">
        <v>0.0016341</v>
      </c>
      <c r="E1371" s="52" t="n">
        <v>3.4015E-006</v>
      </c>
      <c r="F1371" s="53" t="n">
        <v>1.016765</v>
      </c>
      <c r="G1371" s="53" t="n">
        <v>0.00049</v>
      </c>
      <c r="H1371" s="53" t="n">
        <v>0.112991</v>
      </c>
      <c r="I1371" s="53" t="n">
        <v>0.00016</v>
      </c>
      <c r="J1371" s="53" t="n">
        <v>0.0017578</v>
      </c>
      <c r="K1371" s="53" t="n">
        <v>3.2E-005</v>
      </c>
      <c r="L1371" s="53" t="n">
        <v>0.0004335</v>
      </c>
      <c r="M1371" s="53" t="n">
        <v>3E-005</v>
      </c>
      <c r="N1371" s="53" t="n">
        <v>0.0006007</v>
      </c>
      <c r="O1371" s="53" t="n">
        <v>1.9E-005</v>
      </c>
      <c r="P1371" s="8" t="n">
        <f aca="false">H1371*0.000000000000113</f>
        <v>1.2767983E-014</v>
      </c>
      <c r="Q1371" s="54" t="n">
        <v>22.65469</v>
      </c>
      <c r="R1371" s="54" t="n">
        <v>0.1642795</v>
      </c>
    </row>
    <row r="1372" customFormat="false" ht="13.2" hidden="false" customHeight="false" outlineLevel="0" collapsed="false">
      <c r="A1372" s="0" t="s">
        <v>1409</v>
      </c>
      <c r="B1372" s="9" t="s">
        <v>1393</v>
      </c>
      <c r="C1372" s="51" t="s">
        <v>1394</v>
      </c>
      <c r="D1372" s="0" t="n">
        <v>0.0016341</v>
      </c>
      <c r="E1372" s="52" t="n">
        <v>3.4015E-006</v>
      </c>
      <c r="F1372" s="53" t="n">
        <v>0.7587</v>
      </c>
      <c r="G1372" s="53" t="n">
        <v>0.00038</v>
      </c>
      <c r="H1372" s="53" t="n">
        <v>0.113276</v>
      </c>
      <c r="I1372" s="53" t="n">
        <v>0.00013</v>
      </c>
      <c r="J1372" s="53" t="n">
        <v>0.0017188</v>
      </c>
      <c r="K1372" s="53" t="n">
        <v>3.1E-005</v>
      </c>
      <c r="L1372" s="53" t="n">
        <v>0.0004069</v>
      </c>
      <c r="M1372" s="53" t="n">
        <v>3.6E-005</v>
      </c>
      <c r="N1372" s="53" t="n">
        <v>0.0005891</v>
      </c>
      <c r="O1372" s="53" t="n">
        <v>1.8E-005</v>
      </c>
      <c r="P1372" s="8" t="n">
        <f aca="false">H1372*0.000000000000113</f>
        <v>1.2800188E-014</v>
      </c>
      <c r="Q1372" s="54" t="n">
        <v>15.96945</v>
      </c>
      <c r="R1372" s="54" t="n">
        <v>0.1604239</v>
      </c>
    </row>
    <row r="1373" customFormat="false" ht="13.2" hidden="false" customHeight="false" outlineLevel="0" collapsed="false">
      <c r="A1373" s="0" t="s">
        <v>1410</v>
      </c>
      <c r="B1373" s="9" t="s">
        <v>1393</v>
      </c>
      <c r="C1373" s="51" t="s">
        <v>1394</v>
      </c>
      <c r="D1373" s="0" t="n">
        <v>0.0016341</v>
      </c>
      <c r="E1373" s="52" t="n">
        <v>3.4015E-006</v>
      </c>
      <c r="F1373" s="53" t="n">
        <v>1.258792</v>
      </c>
      <c r="G1373" s="53" t="n">
        <v>0.00054</v>
      </c>
      <c r="H1373" s="53" t="n">
        <v>0.193729</v>
      </c>
      <c r="I1373" s="53" t="n">
        <v>0.00015</v>
      </c>
      <c r="J1373" s="53" t="n">
        <v>0.0027019</v>
      </c>
      <c r="K1373" s="53" t="n">
        <v>3.5E-005</v>
      </c>
      <c r="L1373" s="53" t="n">
        <v>0.0004278</v>
      </c>
      <c r="M1373" s="53" t="n">
        <v>3.2E-005</v>
      </c>
      <c r="N1373" s="53" t="n">
        <v>0.0006377</v>
      </c>
      <c r="O1373" s="53" t="n">
        <v>1.4E-005</v>
      </c>
      <c r="P1373" s="8" t="n">
        <f aca="false">H1373*0.000000000000113</f>
        <v>2.1891377E-014</v>
      </c>
      <c r="Q1373" s="54" t="n">
        <v>16.7155</v>
      </c>
      <c r="R1373" s="54" t="n">
        <v>0.076443</v>
      </c>
    </row>
    <row r="1374" customFormat="false" ht="13.2" hidden="false" customHeight="false" outlineLevel="0" collapsed="false">
      <c r="A1374" s="0" t="s">
        <v>1411</v>
      </c>
      <c r="B1374" s="9" t="s">
        <v>1393</v>
      </c>
      <c r="C1374" s="51" t="s">
        <v>1394</v>
      </c>
      <c r="D1374" s="0" t="n">
        <v>0.0016341</v>
      </c>
      <c r="E1374" s="52" t="n">
        <v>3.4015E-006</v>
      </c>
      <c r="F1374" s="53" t="n">
        <v>0.839708</v>
      </c>
      <c r="G1374" s="53" t="n">
        <v>0.00042</v>
      </c>
      <c r="H1374" s="53" t="n">
        <v>0.128169</v>
      </c>
      <c r="I1374" s="53" t="n">
        <v>0.00016</v>
      </c>
      <c r="J1374" s="53" t="n">
        <v>0.0020219</v>
      </c>
      <c r="K1374" s="53" t="n">
        <v>3E-005</v>
      </c>
      <c r="L1374" s="53" t="n">
        <v>0.000369</v>
      </c>
      <c r="M1374" s="53" t="n">
        <v>1.5E-005</v>
      </c>
      <c r="N1374" s="53" t="n">
        <v>0.0006914</v>
      </c>
      <c r="O1374" s="53" t="n">
        <v>1.7E-005</v>
      </c>
      <c r="P1374" s="8" t="n">
        <f aca="false">H1374*0.000000000000113</f>
        <v>1.4483097E-014</v>
      </c>
      <c r="Q1374" s="54" t="n">
        <v>15.20002</v>
      </c>
      <c r="R1374" s="54" t="n">
        <v>0.1214017</v>
      </c>
    </row>
    <row r="1375" customFormat="false" ht="13.2" hidden="false" customHeight="false" outlineLevel="0" collapsed="false">
      <c r="A1375" s="0" t="s">
        <v>1412</v>
      </c>
      <c r="B1375" s="9" t="s">
        <v>1393</v>
      </c>
      <c r="C1375" s="51" t="s">
        <v>1394</v>
      </c>
      <c r="D1375" s="0" t="n">
        <v>0.0016341</v>
      </c>
      <c r="E1375" s="52" t="n">
        <v>3.4015E-006</v>
      </c>
      <c r="F1375" s="53" t="n">
        <v>0.544762</v>
      </c>
      <c r="G1375" s="53" t="n">
        <v>0.00026</v>
      </c>
      <c r="H1375" s="53" t="n">
        <v>0.084689</v>
      </c>
      <c r="I1375" s="53" t="n">
        <v>0.00013</v>
      </c>
      <c r="J1375" s="53" t="n">
        <v>0.0014565</v>
      </c>
      <c r="K1375" s="53" t="n">
        <v>3.8E-005</v>
      </c>
      <c r="L1375" s="53" t="n">
        <v>0.0003893</v>
      </c>
      <c r="M1375" s="53" t="n">
        <v>2.9E-005</v>
      </c>
      <c r="N1375" s="53" t="n">
        <v>0.0005485</v>
      </c>
      <c r="O1375" s="53" t="n">
        <v>2.2E-005</v>
      </c>
      <c r="P1375" s="8" t="n">
        <f aca="false">H1375*0.000000000000113</f>
        <v>9.569857E-015</v>
      </c>
      <c r="Q1375" s="54" t="n">
        <v>14.32112</v>
      </c>
      <c r="R1375" s="54" t="n">
        <v>0.2435089</v>
      </c>
    </row>
    <row r="1376" customFormat="false" ht="13.2" hidden="false" customHeight="false" outlineLevel="0" collapsed="false">
      <c r="A1376" s="0" t="s">
        <v>1413</v>
      </c>
      <c r="B1376" s="9" t="s">
        <v>1393</v>
      </c>
      <c r="C1376" s="51" t="s">
        <v>1394</v>
      </c>
      <c r="D1376" s="0" t="n">
        <v>0.0016341</v>
      </c>
      <c r="E1376" s="52" t="n">
        <v>3.4015E-006</v>
      </c>
      <c r="F1376" s="53" t="n">
        <v>1.054981</v>
      </c>
      <c r="G1376" s="53" t="n">
        <v>0.00047</v>
      </c>
      <c r="H1376" s="53" t="n">
        <v>0.159206</v>
      </c>
      <c r="I1376" s="53" t="n">
        <v>0.00013</v>
      </c>
      <c r="J1376" s="53" t="n">
        <v>0.0023833</v>
      </c>
      <c r="K1376" s="53" t="n">
        <v>3.1E-005</v>
      </c>
      <c r="L1376" s="53" t="n">
        <v>0.0004271</v>
      </c>
      <c r="M1376" s="53" t="n">
        <v>3.2E-005</v>
      </c>
      <c r="N1376" s="53" t="n">
        <v>0.0010306</v>
      </c>
      <c r="O1376" s="53" t="n">
        <v>1.2E-005</v>
      </c>
      <c r="P1376" s="8" t="n">
        <f aca="false">H1376*0.000000000000113</f>
        <v>1.7990278E-014</v>
      </c>
      <c r="Q1376" s="54" t="n">
        <v>14.42827</v>
      </c>
      <c r="R1376" s="54" t="n">
        <v>0.0833867</v>
      </c>
    </row>
    <row r="1377" customFormat="false" ht="13.2" hidden="false" customHeight="false" outlineLevel="0" collapsed="false">
      <c r="A1377" s="0" t="s">
        <v>1414</v>
      </c>
      <c r="B1377" s="9" t="s">
        <v>1393</v>
      </c>
      <c r="C1377" s="51" t="s">
        <v>1394</v>
      </c>
      <c r="D1377" s="0" t="n">
        <v>0.0016341</v>
      </c>
      <c r="E1377" s="52" t="n">
        <v>3.4015E-006</v>
      </c>
      <c r="F1377" s="53" t="n">
        <v>1.358365</v>
      </c>
      <c r="G1377" s="53" t="n">
        <v>0.00057</v>
      </c>
      <c r="H1377" s="53" t="n">
        <v>0.241891</v>
      </c>
      <c r="I1377" s="53" t="n">
        <v>0.00015</v>
      </c>
      <c r="J1377" s="53" t="n">
        <v>0.0033644</v>
      </c>
      <c r="K1377" s="53" t="n">
        <v>3.2E-005</v>
      </c>
      <c r="L1377" s="53" t="n">
        <v>0.0004952</v>
      </c>
      <c r="M1377" s="53" t="n">
        <v>2.7E-005</v>
      </c>
      <c r="N1377" s="53" t="n">
        <v>0.000573</v>
      </c>
      <c r="O1377" s="53" t="n">
        <v>1.3E-005</v>
      </c>
      <c r="P1377" s="8" t="n">
        <f aca="false">H1377*0.000000000000113</f>
        <v>2.7333683E-014</v>
      </c>
      <c r="Q1377" s="54" t="n">
        <v>14.90261</v>
      </c>
      <c r="R1377" s="54" t="n">
        <v>0.0555529</v>
      </c>
    </row>
    <row r="1378" customFormat="false" ht="13.2" hidden="false" customHeight="false" outlineLevel="0" collapsed="false">
      <c r="A1378" s="0" t="s">
        <v>1415</v>
      </c>
      <c r="B1378" s="9" t="s">
        <v>1393</v>
      </c>
      <c r="C1378" s="51" t="s">
        <v>1394</v>
      </c>
      <c r="D1378" s="0" t="n">
        <v>0.0016341</v>
      </c>
      <c r="E1378" s="52" t="n">
        <v>3.4015E-006</v>
      </c>
      <c r="F1378" s="53" t="n">
        <v>0.83455</v>
      </c>
      <c r="G1378" s="53" t="n">
        <v>0.00043</v>
      </c>
      <c r="H1378" s="53" t="n">
        <v>0.140521</v>
      </c>
      <c r="I1378" s="53" t="n">
        <v>0.00014</v>
      </c>
      <c r="J1378" s="53" t="n">
        <v>0.0021901</v>
      </c>
      <c r="K1378" s="53" t="n">
        <v>3.9E-005</v>
      </c>
      <c r="L1378" s="53" t="n">
        <v>0.0004321</v>
      </c>
      <c r="M1378" s="53" t="n">
        <v>2.6E-005</v>
      </c>
      <c r="N1378" s="53" t="n">
        <v>0.0007133</v>
      </c>
      <c r="O1378" s="53" t="n">
        <v>1.9E-005</v>
      </c>
      <c r="P1378" s="8" t="n">
        <f aca="false">H1378*0.000000000000113</f>
        <v>1.5878873E-014</v>
      </c>
      <c r="Q1378" s="54" t="n">
        <v>13.73186</v>
      </c>
      <c r="R1378" s="54" t="n">
        <v>0.1277151</v>
      </c>
    </row>
    <row r="1379" customFormat="false" ht="13.2" hidden="false" customHeight="false" outlineLevel="0" collapsed="false">
      <c r="A1379" s="0" t="s">
        <v>1416</v>
      </c>
      <c r="B1379" s="9" t="s">
        <v>1393</v>
      </c>
      <c r="C1379" s="51" t="s">
        <v>1394</v>
      </c>
      <c r="D1379" s="0" t="n">
        <v>0.0016341</v>
      </c>
      <c r="E1379" s="52" t="n">
        <v>3.4015E-006</v>
      </c>
      <c r="F1379" s="53" t="n">
        <v>1.107526</v>
      </c>
      <c r="G1379" s="53" t="n">
        <v>0.00034</v>
      </c>
      <c r="H1379" s="53" t="n">
        <v>0.160755</v>
      </c>
      <c r="I1379" s="53" t="n">
        <v>0.00014</v>
      </c>
      <c r="J1379" s="53" t="n">
        <v>0.0024369</v>
      </c>
      <c r="K1379" s="53" t="n">
        <v>3.8E-005</v>
      </c>
      <c r="L1379" s="53" t="n">
        <v>0.0004943</v>
      </c>
      <c r="M1379" s="53" t="n">
        <v>2.8E-005</v>
      </c>
      <c r="N1379" s="53" t="n">
        <v>0.0009372</v>
      </c>
      <c r="O1379" s="53" t="n">
        <v>1.3E-005</v>
      </c>
      <c r="P1379" s="8" t="n">
        <f aca="false">H1379*0.000000000000113</f>
        <v>1.8165315E-014</v>
      </c>
      <c r="Q1379" s="54" t="n">
        <v>15.85701</v>
      </c>
      <c r="R1379" s="54" t="n">
        <v>0.0839962</v>
      </c>
    </row>
    <row r="1380" customFormat="false" ht="13.2" hidden="false" customHeight="false" outlineLevel="0" collapsed="false">
      <c r="A1380" s="0" t="s">
        <v>1417</v>
      </c>
      <c r="B1380" s="9" t="s">
        <v>1393</v>
      </c>
      <c r="C1380" s="51" t="s">
        <v>1394</v>
      </c>
      <c r="D1380" s="0" t="n">
        <v>0.0016341</v>
      </c>
      <c r="E1380" s="52" t="n">
        <v>3.4015E-006</v>
      </c>
      <c r="F1380" s="53" t="n">
        <v>1.205484</v>
      </c>
      <c r="G1380" s="53" t="n">
        <v>0.00033</v>
      </c>
      <c r="H1380" s="53" t="n">
        <v>0.215986</v>
      </c>
      <c r="I1380" s="53" t="n">
        <v>0.00018</v>
      </c>
      <c r="J1380" s="53" t="n">
        <v>0.0030935</v>
      </c>
      <c r="K1380" s="53" t="n">
        <v>3.4E-005</v>
      </c>
      <c r="L1380" s="53" t="n">
        <v>0.000505</v>
      </c>
      <c r="M1380" s="53" t="n">
        <v>4.1E-005</v>
      </c>
      <c r="N1380" s="53" t="n">
        <v>0.0006576</v>
      </c>
      <c r="O1380" s="53" t="n">
        <v>1.3E-005</v>
      </c>
      <c r="P1380" s="8" t="n">
        <f aca="false">H1380*0.000000000000113</f>
        <v>2.4406418E-014</v>
      </c>
      <c r="Q1380" s="54" t="n">
        <v>14.28248</v>
      </c>
      <c r="R1380" s="54" t="n">
        <v>0.0711751</v>
      </c>
    </row>
    <row r="1381" customFormat="false" ht="13.2" hidden="false" customHeight="false" outlineLevel="0" collapsed="false">
      <c r="A1381" s="0" t="s">
        <v>1418</v>
      </c>
      <c r="B1381" s="9" t="s">
        <v>1393</v>
      </c>
      <c r="C1381" s="51" t="s">
        <v>1394</v>
      </c>
      <c r="D1381" s="0" t="n">
        <v>0.0016341</v>
      </c>
      <c r="E1381" s="52" t="n">
        <v>3.4015E-006</v>
      </c>
      <c r="F1381" s="53" t="n">
        <v>0.51535</v>
      </c>
      <c r="G1381" s="53" t="n">
        <v>0.0003</v>
      </c>
      <c r="H1381" s="53" t="n">
        <v>0.0698097</v>
      </c>
      <c r="I1381" s="53" t="n">
        <v>9.6E-005</v>
      </c>
      <c r="J1381" s="53" t="n">
        <v>0.0012704</v>
      </c>
      <c r="K1381" s="53" t="n">
        <v>3.5E-005</v>
      </c>
      <c r="L1381" s="53" t="n">
        <v>0.0004619</v>
      </c>
      <c r="M1381" s="53" t="n">
        <v>3E-005</v>
      </c>
      <c r="N1381" s="53" t="n">
        <v>0.0007534</v>
      </c>
      <c r="O1381" s="53" t="n">
        <v>1.7E-005</v>
      </c>
      <c r="P1381" s="8" t="n">
        <f aca="false">H1381*0.000000000000113</f>
        <v>7.8884961E-015</v>
      </c>
      <c r="Q1381" s="54" t="n">
        <v>13.81858</v>
      </c>
      <c r="R1381" s="54" t="n">
        <v>0.2391937</v>
      </c>
    </row>
    <row r="1382" customFormat="false" ht="13.2" hidden="false" customHeight="false" outlineLevel="0" collapsed="false">
      <c r="A1382" s="0" t="s">
        <v>1419</v>
      </c>
      <c r="B1382" s="9" t="s">
        <v>1393</v>
      </c>
      <c r="C1382" s="51" t="s">
        <v>1394</v>
      </c>
      <c r="D1382" s="0" t="n">
        <v>0.0016341</v>
      </c>
      <c r="E1382" s="52" t="n">
        <v>3.4015E-006</v>
      </c>
      <c r="F1382" s="53" t="n">
        <v>1.062159</v>
      </c>
      <c r="G1382" s="53" t="n">
        <v>0.0004</v>
      </c>
      <c r="H1382" s="53" t="n">
        <v>0.184804</v>
      </c>
      <c r="I1382" s="53" t="n">
        <v>0.00019</v>
      </c>
      <c r="J1382" s="53" t="n">
        <v>0.0025981</v>
      </c>
      <c r="K1382" s="53" t="n">
        <v>3.1E-005</v>
      </c>
      <c r="L1382" s="53" t="n">
        <v>0.0004178</v>
      </c>
      <c r="M1382" s="53" t="n">
        <v>3.1E-005</v>
      </c>
      <c r="N1382" s="53" t="n">
        <v>0.0005556</v>
      </c>
      <c r="O1382" s="53" t="n">
        <v>1.7E-005</v>
      </c>
      <c r="P1382" s="8" t="n">
        <f aca="false">H1382*0.000000000000113</f>
        <v>2.0882852E-014</v>
      </c>
      <c r="Q1382" s="54" t="n">
        <v>14.78436</v>
      </c>
      <c r="R1382" s="54" t="n">
        <v>0.0917357</v>
      </c>
    </row>
    <row r="1383" customFormat="false" ht="13.2" hidden="false" customHeight="false" outlineLevel="0" collapsed="false">
      <c r="A1383" s="0" t="s">
        <v>1420</v>
      </c>
      <c r="B1383" s="9" t="s">
        <v>1393</v>
      </c>
      <c r="C1383" s="51" t="s">
        <v>1394</v>
      </c>
      <c r="D1383" s="0" t="n">
        <v>0.0016341</v>
      </c>
      <c r="E1383" s="52" t="n">
        <v>3.4015E-006</v>
      </c>
      <c r="F1383" s="53" t="n">
        <v>0.426246</v>
      </c>
      <c r="G1383" s="53" t="n">
        <v>0.00017</v>
      </c>
      <c r="H1383" s="53" t="n">
        <v>0.0611882</v>
      </c>
      <c r="I1383" s="53" t="n">
        <v>0.0001</v>
      </c>
      <c r="J1383" s="53" t="n">
        <v>0.0015614</v>
      </c>
      <c r="K1383" s="53" t="n">
        <v>3.2E-005</v>
      </c>
      <c r="L1383" s="53" t="n">
        <v>0.0003858</v>
      </c>
      <c r="M1383" s="53" t="n">
        <v>2.9E-005</v>
      </c>
      <c r="N1383" s="53" t="n">
        <v>0.0006573</v>
      </c>
      <c r="O1383" s="53" t="n">
        <v>1.6E-005</v>
      </c>
      <c r="P1383" s="8" t="n">
        <f aca="false">H1383*0.000000000000113</f>
        <v>6.9142666E-015</v>
      </c>
      <c r="Q1383" s="54" t="n">
        <v>12.56974</v>
      </c>
      <c r="R1383" s="54" t="n">
        <v>0.25789</v>
      </c>
    </row>
    <row r="1384" customFormat="false" ht="13.2" hidden="false" customHeight="false" outlineLevel="0" collapsed="false">
      <c r="A1384" s="0" t="s">
        <v>1421</v>
      </c>
      <c r="B1384" s="9" t="s">
        <v>1393</v>
      </c>
      <c r="C1384" s="51" t="s">
        <v>1394</v>
      </c>
      <c r="D1384" s="0" t="n">
        <v>0.0016341</v>
      </c>
      <c r="E1384" s="52" t="n">
        <v>3.4015E-006</v>
      </c>
      <c r="F1384" s="53" t="n">
        <v>0.944177</v>
      </c>
      <c r="G1384" s="53" t="n">
        <v>0.00043</v>
      </c>
      <c r="H1384" s="53" t="n">
        <v>0.157727</v>
      </c>
      <c r="I1384" s="53" t="n">
        <v>0.00015</v>
      </c>
      <c r="J1384" s="53" t="n">
        <v>0.0022706</v>
      </c>
      <c r="K1384" s="53" t="n">
        <v>2.6E-005</v>
      </c>
      <c r="L1384" s="53" t="n">
        <v>0.0004463</v>
      </c>
      <c r="M1384" s="53" t="n">
        <v>3.2E-005</v>
      </c>
      <c r="N1384" s="53" t="n">
        <v>0.0005864</v>
      </c>
      <c r="O1384" s="53" t="n">
        <v>1.8E-005</v>
      </c>
      <c r="P1384" s="8" t="n">
        <f aca="false">H1384*0.000000000000113</f>
        <v>1.7823151E-014</v>
      </c>
      <c r="Q1384" s="54" t="n">
        <v>14.9998</v>
      </c>
      <c r="R1384" s="54" t="n">
        <v>0.112643</v>
      </c>
    </row>
    <row r="1385" customFormat="false" ht="13.2" hidden="false" customHeight="false" outlineLevel="0" collapsed="false">
      <c r="A1385" s="0" t="s">
        <v>1422</v>
      </c>
      <c r="B1385" s="9" t="s">
        <v>1393</v>
      </c>
      <c r="C1385" s="51" t="s">
        <v>1394</v>
      </c>
      <c r="D1385" s="0" t="n">
        <v>0.0016341</v>
      </c>
      <c r="E1385" s="52" t="n">
        <v>3.4015E-006</v>
      </c>
      <c r="F1385" s="53" t="n">
        <v>0.794454</v>
      </c>
      <c r="G1385" s="53" t="n">
        <v>0.00096</v>
      </c>
      <c r="H1385" s="53" t="n">
        <v>0.1312459</v>
      </c>
      <c r="I1385" s="53" t="n">
        <v>9.4E-005</v>
      </c>
      <c r="J1385" s="53" t="n">
        <v>0.0020085</v>
      </c>
      <c r="K1385" s="53" t="n">
        <v>3.3E-005</v>
      </c>
      <c r="L1385" s="53" t="n">
        <v>0.0003898</v>
      </c>
      <c r="M1385" s="53" t="n">
        <v>1.9E-005</v>
      </c>
      <c r="N1385" s="53" t="n">
        <v>0.0005482</v>
      </c>
      <c r="O1385" s="53" t="n">
        <v>1.5E-005</v>
      </c>
      <c r="P1385" s="8" t="n">
        <f aca="false">H1385*0.000000000000113</f>
        <v>1.48307867E-014</v>
      </c>
      <c r="Q1385" s="54" t="n">
        <v>14.82975</v>
      </c>
      <c r="R1385" s="54" t="n">
        <v>0.1087985</v>
      </c>
    </row>
    <row r="1386" customFormat="false" ht="13.2" hidden="false" customHeight="false" outlineLevel="0" collapsed="false">
      <c r="A1386" s="0" t="s">
        <v>1423</v>
      </c>
      <c r="B1386" s="9" t="s">
        <v>1393</v>
      </c>
      <c r="C1386" s="51" t="s">
        <v>1394</v>
      </c>
      <c r="D1386" s="0" t="n">
        <v>0.0016341</v>
      </c>
      <c r="E1386" s="52" t="n">
        <v>3.4015E-006</v>
      </c>
      <c r="F1386" s="53" t="n">
        <v>1.04452</v>
      </c>
      <c r="G1386" s="53" t="n">
        <v>0.0016</v>
      </c>
      <c r="H1386" s="53" t="n">
        <v>0.1920786</v>
      </c>
      <c r="I1386" s="53" t="n">
        <v>5.4E-005</v>
      </c>
      <c r="J1386" s="53" t="n">
        <v>0.0027609</v>
      </c>
      <c r="K1386" s="53" t="n">
        <v>2.9E-005</v>
      </c>
      <c r="L1386" s="53" t="n">
        <v>0.0004862</v>
      </c>
      <c r="M1386" s="53" t="n">
        <v>3.1E-005</v>
      </c>
      <c r="N1386" s="53" t="n">
        <v>0.0006906</v>
      </c>
      <c r="O1386" s="53" t="n">
        <v>2E-005</v>
      </c>
      <c r="P1386" s="8" t="n">
        <f aca="false">H1386*0.000000000000113</f>
        <v>2.17048818E-014</v>
      </c>
      <c r="Q1386" s="54" t="n">
        <v>13.42913</v>
      </c>
      <c r="R1386" s="54" t="n">
        <v>0.1023064</v>
      </c>
    </row>
    <row r="1387" customFormat="false" ht="13.2" hidden="false" customHeight="false" outlineLevel="0" collapsed="false">
      <c r="A1387" s="0" t="s">
        <v>1424</v>
      </c>
      <c r="B1387" s="9" t="s">
        <v>1393</v>
      </c>
      <c r="C1387" s="51" t="s">
        <v>1394</v>
      </c>
      <c r="D1387" s="0" t="n">
        <v>0.0016341</v>
      </c>
      <c r="E1387" s="52" t="n">
        <v>3.4015E-006</v>
      </c>
      <c r="F1387" s="53" t="n">
        <v>1.15233</v>
      </c>
      <c r="G1387" s="53" t="n">
        <v>0.0022</v>
      </c>
      <c r="H1387" s="53" t="n">
        <v>0.1849139</v>
      </c>
      <c r="I1387" s="53" t="n">
        <v>7.1E-005</v>
      </c>
      <c r="J1387" s="53" t="n">
        <v>0.0028379</v>
      </c>
      <c r="K1387" s="53" t="n">
        <v>6.4E-005</v>
      </c>
      <c r="L1387" s="53" t="n">
        <v>0.0005148</v>
      </c>
      <c r="M1387" s="53" t="n">
        <v>4.7E-005</v>
      </c>
      <c r="N1387" s="53" t="n">
        <v>0.0007812</v>
      </c>
      <c r="O1387" s="53" t="n">
        <v>2.3E-005</v>
      </c>
      <c r="P1387" s="8" t="n">
        <f aca="false">H1387*0.000000000000113</f>
        <v>2.08952707E-014</v>
      </c>
      <c r="Q1387" s="54" t="n">
        <v>15.26591</v>
      </c>
      <c r="R1387" s="54" t="n">
        <v>0.1301334</v>
      </c>
    </row>
    <row r="1388" customFormat="false" ht="13.2" hidden="false" customHeight="false" outlineLevel="0" collapsed="false">
      <c r="A1388" s="0" t="s">
        <v>1425</v>
      </c>
      <c r="B1388" s="9" t="s">
        <v>1393</v>
      </c>
      <c r="C1388" s="51" t="s">
        <v>1394</v>
      </c>
      <c r="D1388" s="0" t="n">
        <v>0.0016341</v>
      </c>
      <c r="E1388" s="52" t="n">
        <v>3.4015E-006</v>
      </c>
      <c r="F1388" s="53" t="n">
        <v>0.67949</v>
      </c>
      <c r="G1388" s="53" t="n">
        <v>0.0021</v>
      </c>
      <c r="H1388" s="53" t="n">
        <v>0.1095734</v>
      </c>
      <c r="I1388" s="53" t="n">
        <v>7.5E-005</v>
      </c>
      <c r="J1388" s="53" t="n">
        <v>0.0018893</v>
      </c>
      <c r="K1388" s="53" t="n">
        <v>5.7E-005</v>
      </c>
      <c r="L1388" s="53" t="n">
        <v>0.0006035</v>
      </c>
      <c r="M1388" s="53" t="n">
        <v>4.6E-005</v>
      </c>
      <c r="N1388" s="53" t="n">
        <v>0.0007413</v>
      </c>
      <c r="O1388" s="53" t="n">
        <v>2E-005</v>
      </c>
      <c r="P1388" s="8" t="n">
        <f aca="false">H1388*0.000000000000113</f>
        <v>1.23817942E-014</v>
      </c>
      <c r="Q1388" s="54" t="n">
        <v>13.61584</v>
      </c>
      <c r="R1388" s="54" t="n">
        <v>0.1984833</v>
      </c>
    </row>
    <row r="1389" customFormat="false" ht="13.2" hidden="false" customHeight="false" outlineLevel="0" collapsed="false">
      <c r="A1389" s="0" t="s">
        <v>1426</v>
      </c>
      <c r="B1389" s="9" t="s">
        <v>1393</v>
      </c>
      <c r="C1389" s="51" t="s">
        <v>1394</v>
      </c>
      <c r="D1389" s="0" t="n">
        <v>0.0016341</v>
      </c>
      <c r="E1389" s="52" t="n">
        <v>3.4015E-006</v>
      </c>
      <c r="F1389" s="53" t="n">
        <v>1.43513</v>
      </c>
      <c r="G1389" s="53" t="n">
        <v>0.0018</v>
      </c>
      <c r="H1389" s="53" t="n">
        <v>0.2229459</v>
      </c>
      <c r="I1389" s="53" t="n">
        <v>8.5E-005</v>
      </c>
      <c r="J1389" s="53" t="n">
        <v>0.0031824</v>
      </c>
      <c r="K1389" s="53" t="n">
        <v>5.7E-005</v>
      </c>
      <c r="L1389" s="53" t="n">
        <v>0.0005092</v>
      </c>
      <c r="M1389" s="53" t="n">
        <v>5.5E-005</v>
      </c>
      <c r="N1389" s="53" t="n">
        <v>0.0007813</v>
      </c>
      <c r="O1389" s="53" t="n">
        <v>2.2E-005</v>
      </c>
      <c r="P1389" s="8" t="n">
        <f aca="false">H1389*0.000000000000113</f>
        <v>2.51928867E-014</v>
      </c>
      <c r="Q1389" s="54" t="n">
        <v>16.37479</v>
      </c>
      <c r="R1389" s="54" t="n">
        <v>0.1080732</v>
      </c>
    </row>
    <row r="1390" customFormat="false" ht="13.2" hidden="false" customHeight="false" outlineLevel="0" collapsed="false">
      <c r="A1390" s="0" t="s">
        <v>1427</v>
      </c>
      <c r="B1390" s="9" t="s">
        <v>1393</v>
      </c>
      <c r="C1390" s="51" t="s">
        <v>1394</v>
      </c>
      <c r="D1390" s="0" t="n">
        <v>0.0016341</v>
      </c>
      <c r="E1390" s="52" t="n">
        <v>3.4015E-006</v>
      </c>
      <c r="F1390" s="53" t="n">
        <v>2.01738</v>
      </c>
      <c r="G1390" s="53" t="n">
        <v>0.0026</v>
      </c>
      <c r="H1390" s="53" t="n">
        <v>0.258898</v>
      </c>
      <c r="I1390" s="53" t="n">
        <v>0.00017</v>
      </c>
      <c r="J1390" s="53" t="n">
        <v>0.0040538</v>
      </c>
      <c r="K1390" s="53" t="n">
        <v>8.8E-005</v>
      </c>
      <c r="L1390" s="53" t="n">
        <v>0.0005902</v>
      </c>
      <c r="M1390" s="53" t="n">
        <v>7.6E-005</v>
      </c>
      <c r="N1390" s="53" t="n">
        <v>0.0022919</v>
      </c>
      <c r="O1390" s="53" t="n">
        <v>2E-005</v>
      </c>
      <c r="P1390" s="8" t="n">
        <f aca="false">H1390*0.000000000000113</f>
        <v>2.9255474E-014</v>
      </c>
      <c r="Q1390" s="54" t="n">
        <v>15.66694</v>
      </c>
      <c r="R1390" s="54" t="n">
        <v>0.1033249</v>
      </c>
    </row>
    <row r="1391" customFormat="false" ht="13.2" hidden="false" customHeight="false" outlineLevel="0" collapsed="false">
      <c r="A1391" s="0" t="s">
        <v>1428</v>
      </c>
      <c r="B1391" s="9" t="s">
        <v>1393</v>
      </c>
      <c r="C1391" s="51" t="s">
        <v>1394</v>
      </c>
      <c r="D1391" s="0" t="n">
        <v>0.0016341</v>
      </c>
      <c r="E1391" s="52" t="n">
        <v>3.4015E-006</v>
      </c>
      <c r="F1391" s="53" t="n">
        <v>0.7407</v>
      </c>
      <c r="G1391" s="53" t="n">
        <v>0.0026</v>
      </c>
      <c r="H1391" s="53" t="n">
        <v>0.120896</v>
      </c>
      <c r="I1391" s="53" t="n">
        <v>0.00017</v>
      </c>
      <c r="J1391" s="53" t="n">
        <v>0.002141</v>
      </c>
      <c r="K1391" s="53" t="n">
        <v>8.8E-005</v>
      </c>
      <c r="L1391" s="53" t="n">
        <v>0.0006622</v>
      </c>
      <c r="M1391" s="53" t="n">
        <v>7.7E-005</v>
      </c>
      <c r="N1391" s="53" t="n">
        <v>0.0008239</v>
      </c>
      <c r="O1391" s="53" t="n">
        <v>2.8E-005</v>
      </c>
      <c r="P1391" s="8" t="n">
        <f aca="false">H1391*0.000000000000113</f>
        <v>1.3661248E-014</v>
      </c>
      <c r="Q1391" s="54" t="n">
        <v>13.34845</v>
      </c>
      <c r="R1391" s="54" t="n">
        <v>0.2640361</v>
      </c>
    </row>
    <row r="1392" customFormat="false" ht="13.2" hidden="false" customHeight="false" outlineLevel="0" collapsed="false">
      <c r="A1392" s="0" t="s">
        <v>1429</v>
      </c>
      <c r="B1392" s="9" t="s">
        <v>1393</v>
      </c>
      <c r="C1392" s="51" t="s">
        <v>1394</v>
      </c>
      <c r="D1392" s="0" t="n">
        <v>0.0016341</v>
      </c>
      <c r="E1392" s="52" t="n">
        <v>3.4015E-006</v>
      </c>
      <c r="F1392" s="53" t="n">
        <v>1.31381</v>
      </c>
      <c r="G1392" s="53" t="n">
        <v>0.0027</v>
      </c>
      <c r="H1392" s="53" t="n">
        <v>0.220258</v>
      </c>
      <c r="I1392" s="53" t="n">
        <v>0.00015</v>
      </c>
      <c r="J1392" s="53" t="n">
        <v>0.0034221</v>
      </c>
      <c r="K1392" s="53" t="n">
        <v>8.9E-005</v>
      </c>
      <c r="L1392" s="53" t="n">
        <v>0.0007229</v>
      </c>
      <c r="M1392" s="53" t="n">
        <v>7.7E-005</v>
      </c>
      <c r="N1392" s="53" t="n">
        <v>0.0011465</v>
      </c>
      <c r="O1392" s="53" t="n">
        <v>1.9E-005</v>
      </c>
      <c r="P1392" s="8" t="n">
        <f aca="false">H1392*0.000000000000113</f>
        <v>2.4889154E-014</v>
      </c>
      <c r="Q1392" s="54" t="n">
        <v>13.74888</v>
      </c>
      <c r="R1392" s="54" t="n">
        <v>0.1197911</v>
      </c>
    </row>
    <row r="1393" customFormat="false" ht="13.2" hidden="false" customHeight="false" outlineLevel="0" collapsed="false">
      <c r="A1393" s="0" t="s">
        <v>1430</v>
      </c>
      <c r="B1393" s="9" t="s">
        <v>1393</v>
      </c>
      <c r="C1393" s="51" t="s">
        <v>1394</v>
      </c>
      <c r="D1393" s="0" t="n">
        <v>0.0016341</v>
      </c>
      <c r="E1393" s="52" t="n">
        <v>3.4015E-006</v>
      </c>
      <c r="F1393" s="53" t="n">
        <v>1.66043</v>
      </c>
      <c r="G1393" s="53" t="n">
        <v>0.0023</v>
      </c>
      <c r="H1393" s="53" t="n">
        <v>0.250149</v>
      </c>
      <c r="I1393" s="53" t="n">
        <v>0.00013</v>
      </c>
      <c r="J1393" s="53" t="n">
        <v>0.003707</v>
      </c>
      <c r="K1393" s="53" t="n">
        <v>7.7E-005</v>
      </c>
      <c r="L1393" s="53" t="n">
        <v>0.000599</v>
      </c>
      <c r="M1393" s="53" t="n">
        <v>6.5E-005</v>
      </c>
      <c r="N1393" s="53" t="n">
        <v>0.0010861</v>
      </c>
      <c r="O1393" s="53" t="n">
        <v>2.2E-005</v>
      </c>
      <c r="P1393" s="8" t="n">
        <f aca="false">H1393*0.000000000000113</f>
        <v>2.8266837E-014</v>
      </c>
      <c r="Q1393" s="54" t="n">
        <v>16.25826</v>
      </c>
      <c r="R1393" s="54" t="n">
        <v>0.1037257</v>
      </c>
    </row>
    <row r="1394" customFormat="false" ht="13.2" hidden="false" customHeight="false" outlineLevel="0" collapsed="false">
      <c r="A1394" s="0" t="s">
        <v>1431</v>
      </c>
      <c r="B1394" s="9" t="s">
        <v>1393</v>
      </c>
      <c r="C1394" s="51" t="s">
        <v>1394</v>
      </c>
      <c r="D1394" s="0" t="n">
        <v>0.0016341</v>
      </c>
      <c r="E1394" s="52" t="n">
        <v>3.4015E-006</v>
      </c>
      <c r="F1394" s="53" t="n">
        <v>0.46815</v>
      </c>
      <c r="G1394" s="53" t="n">
        <v>0.0024</v>
      </c>
      <c r="H1394" s="53" t="n">
        <v>0.178698</v>
      </c>
      <c r="I1394" s="53" t="n">
        <v>0.00025</v>
      </c>
      <c r="J1394" s="53" t="n">
        <v>0.0028965</v>
      </c>
      <c r="K1394" s="53" t="n">
        <v>8.4E-005</v>
      </c>
      <c r="L1394" s="53" t="n">
        <v>0.0006928</v>
      </c>
      <c r="M1394" s="53" t="n">
        <v>8.1E-005</v>
      </c>
      <c r="N1394" s="53" t="n">
        <v>0.0010964</v>
      </c>
      <c r="O1394" s="53" t="n">
        <v>2.1E-005</v>
      </c>
      <c r="P1394" s="8" t="n">
        <f aca="false">H1394*0.000000000000113</f>
        <v>2.0192874E-014</v>
      </c>
      <c r="Q1394" s="54" t="n">
        <v>3.238657</v>
      </c>
      <c r="R1394" s="54" t="n">
        <v>0.1547678</v>
      </c>
    </row>
    <row r="1395" customFormat="false" ht="13.2" hidden="false" customHeight="false" outlineLevel="0" collapsed="false">
      <c r="A1395" s="0" t="s">
        <v>1432</v>
      </c>
      <c r="B1395" s="9" t="s">
        <v>1393</v>
      </c>
      <c r="C1395" s="51" t="s">
        <v>1394</v>
      </c>
      <c r="D1395" s="0" t="n">
        <v>0.0016341</v>
      </c>
      <c r="E1395" s="52" t="n">
        <v>3.4015E-006</v>
      </c>
      <c r="F1395" s="53" t="n">
        <v>0.76603</v>
      </c>
      <c r="G1395" s="53" t="n">
        <v>0.0024</v>
      </c>
      <c r="H1395" s="53" t="n">
        <v>0.145711</v>
      </c>
      <c r="I1395" s="53" t="n">
        <v>0.00011</v>
      </c>
      <c r="J1395" s="53" t="n">
        <v>0.002473</v>
      </c>
      <c r="K1395" s="53" t="n">
        <v>7.5E-005</v>
      </c>
      <c r="L1395" s="53" t="n">
        <v>0.0006805</v>
      </c>
      <c r="M1395" s="53" t="n">
        <v>7.7E-005</v>
      </c>
      <c r="N1395" s="53" t="n">
        <v>0.000987</v>
      </c>
      <c r="O1395" s="53" t="n">
        <v>2.3E-005</v>
      </c>
      <c r="P1395" s="8" t="n">
        <f aca="false">H1395*0.000000000000113</f>
        <v>1.6465343E-014</v>
      </c>
      <c r="Q1395" s="54" t="n">
        <v>10.63488</v>
      </c>
      <c r="R1395" s="54" t="n">
        <v>0.1950061</v>
      </c>
    </row>
    <row r="1396" customFormat="false" ht="13.2" hidden="false" customHeight="false" outlineLevel="0" collapsed="false">
      <c r="A1396" s="0" t="s">
        <v>1433</v>
      </c>
      <c r="B1396" s="9" t="s">
        <v>1393</v>
      </c>
      <c r="C1396" s="51" t="s">
        <v>1394</v>
      </c>
      <c r="D1396" s="0" t="n">
        <v>0.0016341</v>
      </c>
      <c r="E1396" s="52" t="n">
        <v>3.4015E-006</v>
      </c>
      <c r="F1396" s="53" t="n">
        <v>0.96144</v>
      </c>
      <c r="G1396" s="53" t="n">
        <v>0.0024</v>
      </c>
      <c r="H1396" s="53" t="n">
        <v>0.152003</v>
      </c>
      <c r="I1396" s="53" t="n">
        <v>0.00012</v>
      </c>
      <c r="J1396" s="53" t="n">
        <v>0.0025117</v>
      </c>
      <c r="K1396" s="53" t="n">
        <v>8.9E-005</v>
      </c>
      <c r="L1396" s="53" t="n">
        <v>0.0006429</v>
      </c>
      <c r="M1396" s="53" t="n">
        <v>7.6E-005</v>
      </c>
      <c r="N1396" s="53" t="n">
        <v>0.0009411</v>
      </c>
      <c r="O1396" s="53" t="n">
        <v>2.7E-005</v>
      </c>
      <c r="P1396" s="8" t="n">
        <f aca="false">H1396*0.000000000000113</f>
        <v>1.7176339E-014</v>
      </c>
      <c r="Q1396" s="54" t="n">
        <v>14.17423</v>
      </c>
      <c r="R1396" s="54" t="n">
        <v>0.2034809</v>
      </c>
    </row>
    <row r="1397" customFormat="false" ht="13.2" hidden="false" customHeight="false" outlineLevel="0" collapsed="false">
      <c r="A1397" s="0" t="s">
        <v>1434</v>
      </c>
      <c r="B1397" s="9" t="s">
        <v>1393</v>
      </c>
      <c r="C1397" s="51" t="s">
        <v>1394</v>
      </c>
      <c r="D1397" s="0" t="n">
        <v>0.0016341</v>
      </c>
      <c r="E1397" s="52" t="n">
        <v>3.4015E-006</v>
      </c>
      <c r="F1397" s="53" t="n">
        <v>1.74081</v>
      </c>
      <c r="G1397" s="53" t="n">
        <v>0.0026</v>
      </c>
      <c r="H1397" s="53" t="n">
        <v>0.25893</v>
      </c>
      <c r="I1397" s="53" t="n">
        <v>0.00015</v>
      </c>
      <c r="J1397" s="53" t="n">
        <v>0.0039463</v>
      </c>
      <c r="K1397" s="53" t="n">
        <v>9.5E-005</v>
      </c>
      <c r="L1397" s="53" t="n">
        <v>0.0005895</v>
      </c>
      <c r="M1397" s="53" t="n">
        <v>7.1E-005</v>
      </c>
      <c r="N1397" s="53" t="n">
        <v>0.0009034</v>
      </c>
      <c r="O1397" s="53" t="n">
        <v>1.9E-005</v>
      </c>
      <c r="P1397" s="8" t="n">
        <f aca="false">H1397*0.000000000000113</f>
        <v>2.925909E-014</v>
      </c>
      <c r="Q1397" s="54" t="n">
        <v>17.22494</v>
      </c>
      <c r="R1397" s="54" t="n">
        <v>0.0980709</v>
      </c>
    </row>
    <row r="1398" customFormat="false" ht="13.2" hidden="false" customHeight="false" outlineLevel="0" collapsed="false">
      <c r="A1398" s="0" t="s">
        <v>1435</v>
      </c>
      <c r="B1398" s="9" t="s">
        <v>1393</v>
      </c>
      <c r="C1398" s="51" t="s">
        <v>1394</v>
      </c>
      <c r="D1398" s="0" t="n">
        <v>0.0016341</v>
      </c>
      <c r="E1398" s="52" t="n">
        <v>3.4015E-006</v>
      </c>
      <c r="F1398" s="53" t="n">
        <v>1.00929</v>
      </c>
      <c r="G1398" s="53" t="n">
        <v>0.0026</v>
      </c>
      <c r="H1398" s="53" t="n">
        <v>0.138268</v>
      </c>
      <c r="I1398" s="53" t="n">
        <v>0.00012</v>
      </c>
      <c r="J1398" s="53" t="n">
        <v>0.002347</v>
      </c>
      <c r="K1398" s="53" t="n">
        <v>7.5E-005</v>
      </c>
      <c r="L1398" s="53" t="n">
        <v>0.0005805</v>
      </c>
      <c r="M1398" s="53" t="n">
        <v>7E-005</v>
      </c>
      <c r="N1398" s="53" t="n">
        <v>0.0010744</v>
      </c>
      <c r="O1398" s="53" t="n">
        <v>2.1E-005</v>
      </c>
      <c r="P1398" s="8" t="n">
        <f aca="false">H1398*0.000000000000113</f>
        <v>1.5624284E-014</v>
      </c>
      <c r="Q1398" s="54" t="n">
        <v>15.64244</v>
      </c>
      <c r="R1398" s="54" t="n">
        <v>0.1906192</v>
      </c>
    </row>
    <row r="1399" customFormat="false" ht="13.2" hidden="false" customHeight="false" outlineLevel="0" collapsed="false">
      <c r="A1399" s="0" t="s">
        <v>1436</v>
      </c>
      <c r="B1399" s="9" t="s">
        <v>1393</v>
      </c>
      <c r="C1399" s="51" t="s">
        <v>1394</v>
      </c>
      <c r="D1399" s="0" t="n">
        <v>0.0016341</v>
      </c>
      <c r="E1399" s="52" t="n">
        <v>3.4015E-006</v>
      </c>
      <c r="F1399" s="53" t="n">
        <v>0.7543</v>
      </c>
      <c r="G1399" s="53" t="n">
        <v>0.0027</v>
      </c>
      <c r="H1399" s="53" t="n">
        <v>0.135853</v>
      </c>
      <c r="I1399" s="53" t="n">
        <v>0.00014</v>
      </c>
      <c r="J1399" s="53" t="n">
        <v>0.0024004</v>
      </c>
      <c r="K1399" s="53" t="n">
        <v>8.7E-005</v>
      </c>
      <c r="L1399" s="53" t="n">
        <v>0.0006188</v>
      </c>
      <c r="M1399" s="53" t="n">
        <v>6.9E-005</v>
      </c>
      <c r="N1399" s="53" t="n">
        <v>0.0009855</v>
      </c>
      <c r="O1399" s="53" t="n">
        <v>2.3E-005</v>
      </c>
      <c r="P1399" s="8" t="n">
        <f aca="false">H1399*0.000000000000113</f>
        <v>1.5351389E-014</v>
      </c>
      <c r="Q1399" s="54" t="n">
        <v>11.05498</v>
      </c>
      <c r="R1399" s="54" t="n">
        <v>0.2021439</v>
      </c>
    </row>
    <row r="1400" customFormat="false" ht="13.2" hidden="false" customHeight="false" outlineLevel="0" collapsed="false">
      <c r="A1400" s="0" t="s">
        <v>1437</v>
      </c>
      <c r="B1400" s="9" t="s">
        <v>1393</v>
      </c>
      <c r="C1400" s="51" t="s">
        <v>1394</v>
      </c>
      <c r="D1400" s="0" t="n">
        <v>0.0016341</v>
      </c>
      <c r="E1400" s="52" t="n">
        <v>3.4015E-006</v>
      </c>
      <c r="F1400" s="53" t="n">
        <v>1.27692</v>
      </c>
      <c r="G1400" s="53" t="n">
        <v>0.0028</v>
      </c>
      <c r="H1400" s="53" t="n">
        <v>0.191943</v>
      </c>
      <c r="I1400" s="53" t="n">
        <v>0.00013</v>
      </c>
      <c r="J1400" s="53" t="n">
        <v>0.0030621</v>
      </c>
      <c r="K1400" s="53" t="n">
        <v>8.9E-005</v>
      </c>
      <c r="L1400" s="53" t="n">
        <v>0.0007135</v>
      </c>
      <c r="M1400" s="53" t="n">
        <v>7E-005</v>
      </c>
      <c r="N1400" s="53" t="n">
        <v>0.0011122</v>
      </c>
      <c r="O1400" s="53" t="n">
        <v>1.9E-005</v>
      </c>
      <c r="P1400" s="8" t="n">
        <f aca="false">H1400*0.000000000000113</f>
        <v>2.1689559E-014</v>
      </c>
      <c r="Q1400" s="54" t="n">
        <v>15.35774</v>
      </c>
      <c r="R1400" s="54" t="n">
        <v>0.1321447</v>
      </c>
    </row>
    <row r="1401" customFormat="false" ht="13.2" hidden="false" customHeight="false" outlineLevel="0" collapsed="false">
      <c r="A1401" s="0" t="s">
        <v>1438</v>
      </c>
      <c r="B1401" s="9" t="s">
        <v>1393</v>
      </c>
      <c r="C1401" s="51" t="s">
        <v>1394</v>
      </c>
      <c r="D1401" s="0" t="n">
        <v>0.0016341</v>
      </c>
      <c r="E1401" s="52" t="n">
        <v>3.4015E-006</v>
      </c>
      <c r="F1401" s="53" t="n">
        <v>1.41669</v>
      </c>
      <c r="G1401" s="53" t="n">
        <v>0.0028</v>
      </c>
      <c r="H1401" s="53" t="n">
        <v>0.2182</v>
      </c>
      <c r="I1401" s="53" t="n">
        <v>0.00015</v>
      </c>
      <c r="J1401" s="53" t="n">
        <v>0.0033914</v>
      </c>
      <c r="K1401" s="53" t="n">
        <v>9.1E-005</v>
      </c>
      <c r="L1401" s="53" t="n">
        <v>0.0006684</v>
      </c>
      <c r="M1401" s="53" t="n">
        <v>7.5E-005</v>
      </c>
      <c r="N1401" s="53" t="n">
        <v>0.0009723</v>
      </c>
      <c r="O1401" s="53" t="n">
        <v>2.8E-005</v>
      </c>
      <c r="P1401" s="8" t="n">
        <f aca="false">H1401*0.000000000000113</f>
        <v>2.46566E-014</v>
      </c>
      <c r="Q1401" s="54" t="n">
        <v>15.89967</v>
      </c>
      <c r="R1401" s="54" t="n">
        <v>0.1457871</v>
      </c>
    </row>
    <row r="1402" customFormat="false" ht="13.2" hidden="false" customHeight="false" outlineLevel="0" collapsed="false">
      <c r="A1402" s="0" t="s">
        <v>1439</v>
      </c>
      <c r="B1402" s="9" t="s">
        <v>1393</v>
      </c>
      <c r="C1402" s="51" t="s">
        <v>1394</v>
      </c>
      <c r="D1402" s="0" t="n">
        <v>0.0016341</v>
      </c>
      <c r="E1402" s="52" t="n">
        <v>3.4015E-006</v>
      </c>
      <c r="F1402" s="53" t="n">
        <v>1.34294</v>
      </c>
      <c r="G1402" s="53" t="n">
        <v>0.0029</v>
      </c>
      <c r="H1402" s="53" t="n">
        <v>0.205333</v>
      </c>
      <c r="I1402" s="53" t="n">
        <v>0.00017</v>
      </c>
      <c r="J1402" s="53" t="n">
        <v>0.003342</v>
      </c>
      <c r="K1402" s="53" t="n">
        <v>8.9E-005</v>
      </c>
      <c r="L1402" s="53" t="n">
        <v>0.0006947</v>
      </c>
      <c r="M1402" s="53" t="n">
        <v>7.3E-005</v>
      </c>
      <c r="N1402" s="53" t="n">
        <v>0.0012982</v>
      </c>
      <c r="O1402" s="53" t="n">
        <v>3.1E-005</v>
      </c>
      <c r="P1402" s="8" t="n">
        <f aca="false">H1402*0.000000000000113</f>
        <v>2.3202629E-014</v>
      </c>
      <c r="Q1402" s="54" t="n">
        <v>14.48577</v>
      </c>
      <c r="R1402" s="54" t="n">
        <v>0.1640458</v>
      </c>
    </row>
    <row r="1403" customFormat="false" ht="13.2" hidden="false" customHeight="false" outlineLevel="0" collapsed="false">
      <c r="A1403" s="0" t="s">
        <v>1440</v>
      </c>
      <c r="B1403" s="9" t="s">
        <v>1393</v>
      </c>
      <c r="C1403" s="51" t="s">
        <v>1394</v>
      </c>
      <c r="D1403" s="0" t="n">
        <v>0.0016341</v>
      </c>
      <c r="E1403" s="52" t="n">
        <v>3.4015E-006</v>
      </c>
      <c r="F1403" s="53" t="n">
        <v>0.6236</v>
      </c>
      <c r="G1403" s="53" t="n">
        <v>0.0022</v>
      </c>
      <c r="H1403" s="53" t="n">
        <v>0.0992217</v>
      </c>
      <c r="I1403" s="53" t="n">
        <v>0.0001</v>
      </c>
      <c r="J1403" s="53" t="n">
        <v>0.0018996</v>
      </c>
      <c r="K1403" s="53" t="n">
        <v>6.1E-005</v>
      </c>
      <c r="L1403" s="53" t="n">
        <v>0.000691</v>
      </c>
      <c r="M1403" s="53" t="n">
        <v>5.7E-005</v>
      </c>
      <c r="N1403" s="53" t="n">
        <v>0.0008977</v>
      </c>
      <c r="O1403" s="53" t="n">
        <v>2.5E-005</v>
      </c>
      <c r="P1403" s="8" t="n">
        <f aca="false">H1403*0.000000000000113</f>
        <v>1.12120521E-014</v>
      </c>
      <c r="Q1403" s="54" t="n">
        <v>12.22291</v>
      </c>
      <c r="R1403" s="54" t="n">
        <v>0.2705639</v>
      </c>
    </row>
    <row r="1404" customFormat="false" ht="13.2" hidden="false" customHeight="false" outlineLevel="0" collapsed="false">
      <c r="A1404" s="0" t="s">
        <v>1441</v>
      </c>
      <c r="B1404" s="9" t="s">
        <v>1393</v>
      </c>
      <c r="C1404" s="51" t="s">
        <v>1394</v>
      </c>
      <c r="D1404" s="0" t="n">
        <v>0.0016341</v>
      </c>
      <c r="E1404" s="52" t="n">
        <v>3.4015E-006</v>
      </c>
      <c r="F1404" s="53" t="n">
        <v>0.95134</v>
      </c>
      <c r="G1404" s="53" t="n">
        <v>0.0024</v>
      </c>
      <c r="H1404" s="53" t="n">
        <v>0.112155</v>
      </c>
      <c r="I1404" s="53" t="n">
        <v>0.00012</v>
      </c>
      <c r="J1404" s="53" t="n">
        <v>0.0023589</v>
      </c>
      <c r="K1404" s="53" t="n">
        <v>7.2E-005</v>
      </c>
      <c r="L1404" s="53" t="n">
        <v>0.0006508</v>
      </c>
      <c r="M1404" s="53" t="n">
        <v>6.1E-005</v>
      </c>
      <c r="N1404" s="53" t="n">
        <v>0.0010816</v>
      </c>
      <c r="O1404" s="53" t="n">
        <v>2.3E-005</v>
      </c>
      <c r="P1404" s="8" t="n">
        <f aca="false">H1404*0.000000000000113</f>
        <v>1.2673515E-014</v>
      </c>
      <c r="Q1404" s="54" t="n">
        <v>17.86806</v>
      </c>
      <c r="R1404" s="54" t="n">
        <v>0.2337918</v>
      </c>
    </row>
    <row r="1405" customFormat="false" ht="13.2" hidden="false" customHeight="false" outlineLevel="0" collapsed="false">
      <c r="A1405" s="0" t="s">
        <v>1442</v>
      </c>
      <c r="B1405" s="9" t="s">
        <v>1393</v>
      </c>
      <c r="C1405" s="51" t="s">
        <v>1394</v>
      </c>
      <c r="D1405" s="0" t="n">
        <v>0.0016341</v>
      </c>
      <c r="E1405" s="52" t="n">
        <v>3.4015E-006</v>
      </c>
      <c r="F1405" s="53" t="n">
        <v>0.62584</v>
      </c>
      <c r="G1405" s="53" t="n">
        <v>0.0017</v>
      </c>
      <c r="H1405" s="53" t="n">
        <v>0.1099938</v>
      </c>
      <c r="I1405" s="53" t="n">
        <v>7.2E-005</v>
      </c>
      <c r="J1405" s="53" t="n">
        <v>0.0019472</v>
      </c>
      <c r="K1405" s="53" t="n">
        <v>4.6E-005</v>
      </c>
      <c r="L1405" s="53" t="n">
        <v>0.0005874</v>
      </c>
      <c r="M1405" s="53" t="n">
        <v>4.5E-005</v>
      </c>
      <c r="N1405" s="53" t="n">
        <v>0.0007341</v>
      </c>
      <c r="O1405" s="53" t="n">
        <v>2.2E-005</v>
      </c>
      <c r="P1405" s="8" t="n">
        <f aca="false">H1405*0.000000000000113</f>
        <v>1.24292994E-014</v>
      </c>
      <c r="Q1405" s="54" t="n">
        <v>12.16188</v>
      </c>
      <c r="R1405" s="54" t="n">
        <v>0.2073379</v>
      </c>
    </row>
    <row r="1406" customFormat="false" ht="13.2" hidden="false" customHeight="false" outlineLevel="0" collapsed="false">
      <c r="A1406" s="0" t="s">
        <v>1443</v>
      </c>
      <c r="B1406" s="9" t="s">
        <v>1393</v>
      </c>
      <c r="C1406" s="51" t="s">
        <v>1394</v>
      </c>
      <c r="D1406" s="0" t="n">
        <v>0.0016341</v>
      </c>
      <c r="E1406" s="52" t="n">
        <v>3.4015E-006</v>
      </c>
      <c r="F1406" s="53" t="n">
        <v>1.35115</v>
      </c>
      <c r="G1406" s="53" t="n">
        <v>0.0025</v>
      </c>
      <c r="H1406" s="53" t="n">
        <v>0.215145</v>
      </c>
      <c r="I1406" s="53" t="n">
        <v>0.00011</v>
      </c>
      <c r="J1406" s="53" t="n">
        <v>0.0033104</v>
      </c>
      <c r="K1406" s="53" t="n">
        <v>7.8E-005</v>
      </c>
      <c r="L1406" s="53" t="n">
        <v>0.000634</v>
      </c>
      <c r="M1406" s="53" t="n">
        <v>6.6E-005</v>
      </c>
      <c r="N1406" s="53" t="n">
        <v>0.000899</v>
      </c>
      <c r="O1406" s="53" t="n">
        <v>1.7E-005</v>
      </c>
      <c r="P1406" s="8" t="n">
        <f aca="false">H1406*0.000000000000113</f>
        <v>2.4311385E-014</v>
      </c>
      <c r="Q1406" s="54" t="n">
        <v>15.49294</v>
      </c>
      <c r="R1406" s="54" t="n">
        <v>0.1081398</v>
      </c>
    </row>
    <row r="1407" customFormat="false" ht="13.2" hidden="false" customHeight="false" outlineLevel="0" collapsed="false">
      <c r="A1407" s="0" t="s">
        <v>1444</v>
      </c>
      <c r="B1407" s="9" t="s">
        <v>1393</v>
      </c>
      <c r="C1407" s="51" t="s">
        <v>1394</v>
      </c>
      <c r="D1407" s="0" t="n">
        <v>0.0016341</v>
      </c>
      <c r="E1407" s="52" t="n">
        <v>3.4015E-006</v>
      </c>
      <c r="F1407" s="53" t="n">
        <v>1.13561</v>
      </c>
      <c r="G1407" s="53" t="n">
        <v>0.0025</v>
      </c>
      <c r="H1407" s="53" t="n">
        <v>0.206441</v>
      </c>
      <c r="I1407" s="53" t="n">
        <v>0.00012</v>
      </c>
      <c r="J1407" s="53" t="n">
        <v>0.003224</v>
      </c>
      <c r="K1407" s="53" t="n">
        <v>7E-005</v>
      </c>
      <c r="L1407" s="53" t="n">
        <v>0.0007155</v>
      </c>
      <c r="M1407" s="53" t="n">
        <v>7.4E-005</v>
      </c>
      <c r="N1407" s="53" t="n">
        <v>0.0009472</v>
      </c>
      <c r="O1407" s="53" t="n">
        <v>1.7E-005</v>
      </c>
      <c r="P1407" s="8" t="n">
        <f aca="false">H1407*0.000000000000113</f>
        <v>2.3327833E-014</v>
      </c>
      <c r="Q1407" s="54" t="n">
        <v>12.97785</v>
      </c>
      <c r="R1407" s="54" t="n">
        <v>0.119266</v>
      </c>
    </row>
    <row r="1408" customFormat="false" ht="13.2" hidden="false" customHeight="false" outlineLevel="0" collapsed="false">
      <c r="A1408" s="0" t="s">
        <v>1445</v>
      </c>
      <c r="B1408" s="9" t="s">
        <v>1393</v>
      </c>
      <c r="C1408" s="51" t="s">
        <v>1394</v>
      </c>
      <c r="D1408" s="0" t="n">
        <v>0.0016341</v>
      </c>
      <c r="E1408" s="52" t="n">
        <v>3.4015E-006</v>
      </c>
      <c r="F1408" s="53" t="n">
        <v>1.02452</v>
      </c>
      <c r="G1408" s="53" t="n">
        <v>0.0025</v>
      </c>
      <c r="H1408" s="53" t="n">
        <v>0.165262</v>
      </c>
      <c r="I1408" s="53" t="n">
        <v>0.00013</v>
      </c>
      <c r="J1408" s="53" t="n">
        <v>0.0027854</v>
      </c>
      <c r="K1408" s="53" t="n">
        <v>7.5E-005</v>
      </c>
      <c r="L1408" s="53" t="n">
        <v>0.0007339</v>
      </c>
      <c r="M1408" s="53" t="n">
        <v>7.3E-005</v>
      </c>
      <c r="N1408" s="53" t="n">
        <v>0.0010648</v>
      </c>
      <c r="O1408" s="53" t="n">
        <v>1.7E-005</v>
      </c>
      <c r="P1408" s="8" t="n">
        <f aca="false">H1408*0.000000000000113</f>
        <v>1.8674606E-014</v>
      </c>
      <c r="Q1408" s="54" t="n">
        <v>13.64129</v>
      </c>
      <c r="R1408" s="54" t="n">
        <v>0.14822</v>
      </c>
    </row>
    <row r="1409" customFormat="false" ht="13.2" hidden="false" customHeight="false" outlineLevel="0" collapsed="false">
      <c r="A1409" s="0" t="s">
        <v>1446</v>
      </c>
      <c r="B1409" s="9" t="s">
        <v>1393</v>
      </c>
      <c r="C1409" s="51" t="s">
        <v>1394</v>
      </c>
      <c r="D1409" s="0" t="n">
        <v>0.0016341</v>
      </c>
      <c r="E1409" s="52" t="n">
        <v>3.4015E-006</v>
      </c>
      <c r="F1409" s="53" t="n">
        <v>0.75385</v>
      </c>
      <c r="G1409" s="53" t="n">
        <v>0.0021</v>
      </c>
      <c r="H1409" s="53" t="n">
        <v>0.1497279</v>
      </c>
      <c r="I1409" s="53" t="n">
        <v>9.2E-005</v>
      </c>
      <c r="J1409" s="53" t="n">
        <v>0.0024626</v>
      </c>
      <c r="K1409" s="53" t="n">
        <v>5.7E-005</v>
      </c>
      <c r="L1409" s="53" t="n">
        <v>0.0006594</v>
      </c>
      <c r="M1409" s="53" t="n">
        <v>6E-005</v>
      </c>
      <c r="N1409" s="53" t="n">
        <v>0.0008715</v>
      </c>
      <c r="O1409" s="53" t="n">
        <v>2.3E-005</v>
      </c>
      <c r="P1409" s="8" t="n">
        <f aca="false">H1409*0.000000000000113</f>
        <v>1.69192527E-014</v>
      </c>
      <c r="Q1409" s="54" t="n">
        <v>10.75868</v>
      </c>
      <c r="R1409" s="54" t="n">
        <v>0.1717152</v>
      </c>
    </row>
    <row r="1410" customFormat="false" ht="13.2" hidden="false" customHeight="false" outlineLevel="0" collapsed="false">
      <c r="A1410" s="0" t="s">
        <v>1447</v>
      </c>
      <c r="B1410" s="9" t="s">
        <v>1393</v>
      </c>
      <c r="C1410" s="51" t="s">
        <v>1394</v>
      </c>
      <c r="D1410" s="0" t="n">
        <v>0.0016341</v>
      </c>
      <c r="E1410" s="52" t="n">
        <v>3.4015E-006</v>
      </c>
      <c r="F1410" s="53" t="n">
        <v>1.06753</v>
      </c>
      <c r="G1410" s="53" t="n">
        <v>0.0023</v>
      </c>
      <c r="H1410" s="53" t="n">
        <v>0.1792481</v>
      </c>
      <c r="I1410" s="53" t="n">
        <v>9.7E-005</v>
      </c>
      <c r="J1410" s="53" t="n">
        <v>0.0029517</v>
      </c>
      <c r="K1410" s="53" t="n">
        <v>7.1E-005</v>
      </c>
      <c r="L1410" s="53" t="n">
        <v>0.0007353</v>
      </c>
      <c r="M1410" s="53" t="n">
        <v>6.4E-005</v>
      </c>
      <c r="N1410" s="53" t="n">
        <v>0.0009695</v>
      </c>
      <c r="O1410" s="53" t="n">
        <v>2E-005</v>
      </c>
      <c r="P1410" s="8" t="n">
        <f aca="false">H1410*0.000000000000113</f>
        <v>2.02550353E-014</v>
      </c>
      <c r="Q1410" s="54" t="n">
        <v>13.74992</v>
      </c>
      <c r="R1410" s="54" t="n">
        <v>0.1368715</v>
      </c>
    </row>
    <row r="1411" customFormat="false" ht="13.2" hidden="false" customHeight="false" outlineLevel="0" collapsed="false">
      <c r="A1411" s="0" t="s">
        <v>1448</v>
      </c>
      <c r="B1411" s="9" t="s">
        <v>1393</v>
      </c>
      <c r="C1411" s="51" t="s">
        <v>1394</v>
      </c>
      <c r="D1411" s="0" t="n">
        <v>0.0016341</v>
      </c>
      <c r="E1411" s="52" t="n">
        <v>3.4015E-006</v>
      </c>
      <c r="F1411" s="53" t="n">
        <v>1.57921</v>
      </c>
      <c r="G1411" s="53" t="n">
        <v>0.0023</v>
      </c>
      <c r="H1411" s="53" t="n">
        <v>0.254719</v>
      </c>
      <c r="I1411" s="53" t="n">
        <v>0.00014</v>
      </c>
      <c r="J1411" s="53" t="n">
        <v>0.0038232</v>
      </c>
      <c r="K1411" s="53" t="n">
        <v>7.3E-005</v>
      </c>
      <c r="L1411" s="53" t="n">
        <v>0.0007275</v>
      </c>
      <c r="M1411" s="53" t="n">
        <v>5.7E-005</v>
      </c>
      <c r="N1411" s="53" t="n">
        <v>0.0010486</v>
      </c>
      <c r="O1411" s="53" t="n">
        <v>1.7E-005</v>
      </c>
      <c r="P1411" s="8" t="n">
        <f aca="false">H1411*0.000000000000113</f>
        <v>2.8783247E-014</v>
      </c>
      <c r="Q1411" s="54" t="n">
        <v>15.2902</v>
      </c>
      <c r="R1411" s="54" t="n">
        <v>0.0850129</v>
      </c>
    </row>
    <row r="1412" customFormat="false" ht="13.2" hidden="false" customHeight="false" outlineLevel="0" collapsed="false">
      <c r="A1412" s="0" t="s">
        <v>1449</v>
      </c>
      <c r="B1412" s="9" t="s">
        <v>1393</v>
      </c>
      <c r="C1412" s="51" t="s">
        <v>1394</v>
      </c>
      <c r="D1412" s="0" t="n">
        <v>0.0016341</v>
      </c>
      <c r="E1412" s="52" t="n">
        <v>3.4015E-006</v>
      </c>
      <c r="F1412" s="53" t="n">
        <v>1.18041</v>
      </c>
      <c r="G1412" s="53" t="n">
        <v>0.0021</v>
      </c>
      <c r="H1412" s="53" t="n">
        <v>0.187119</v>
      </c>
      <c r="I1412" s="53" t="n">
        <v>0.00012</v>
      </c>
      <c r="J1412" s="53" t="n">
        <v>0.003056</v>
      </c>
      <c r="K1412" s="53" t="n">
        <v>7.5E-005</v>
      </c>
      <c r="L1412" s="53" t="n">
        <v>0.0007059</v>
      </c>
      <c r="M1412" s="53" t="n">
        <v>7.6E-005</v>
      </c>
      <c r="N1412" s="53" t="n">
        <v>0.0011186</v>
      </c>
      <c r="O1412" s="53" t="n">
        <v>2.6E-005</v>
      </c>
      <c r="P1412" s="8" t="n">
        <f aca="false">H1412*0.000000000000113</f>
        <v>2.1144447E-014</v>
      </c>
      <c r="Q1412" s="54" t="n">
        <v>14.20541</v>
      </c>
      <c r="R1412" s="54" t="n">
        <v>0.1610494</v>
      </c>
    </row>
    <row r="1413" customFormat="false" ht="13.2" hidden="false" customHeight="false" outlineLevel="0" collapsed="false">
      <c r="A1413" s="0" t="s">
        <v>1450</v>
      </c>
      <c r="B1413" s="9" t="s">
        <v>1393</v>
      </c>
      <c r="C1413" s="51" t="s">
        <v>1394</v>
      </c>
      <c r="D1413" s="0" t="n">
        <v>0.0016341</v>
      </c>
      <c r="E1413" s="52" t="n">
        <v>3.4015E-006</v>
      </c>
      <c r="F1413" s="53" t="n">
        <v>1.32117</v>
      </c>
      <c r="G1413" s="53" t="n">
        <v>0.0017</v>
      </c>
      <c r="H1413" s="53" t="n">
        <v>0.1750622</v>
      </c>
      <c r="I1413" s="53" t="n">
        <v>9.6E-005</v>
      </c>
      <c r="J1413" s="53" t="n">
        <v>0.0028262</v>
      </c>
      <c r="K1413" s="53" t="n">
        <v>6.2E-005</v>
      </c>
      <c r="L1413" s="53" t="n">
        <v>0.0005494</v>
      </c>
      <c r="M1413" s="53" t="n">
        <v>5.1E-005</v>
      </c>
      <c r="N1413" s="53" t="n">
        <v>0.0012139</v>
      </c>
      <c r="O1413" s="53" t="n">
        <v>2.2E-005</v>
      </c>
      <c r="P1413" s="8" t="n">
        <f aca="false">H1413*0.000000000000113</f>
        <v>1.97820286E-014</v>
      </c>
      <c r="Q1413" s="54" t="n">
        <v>16.84184</v>
      </c>
      <c r="R1413" s="54" t="n">
        <v>0.1347623</v>
      </c>
    </row>
    <row r="1414" customFormat="false" ht="13.2" hidden="false" customHeight="false" outlineLevel="0" collapsed="false">
      <c r="A1414" s="0" t="s">
        <v>1451</v>
      </c>
      <c r="B1414" s="9" t="s">
        <v>1393</v>
      </c>
      <c r="C1414" s="51" t="s">
        <v>1394</v>
      </c>
      <c r="D1414" s="0" t="n">
        <v>0.0016341</v>
      </c>
      <c r="E1414" s="52" t="n">
        <v>3.4015E-006</v>
      </c>
      <c r="F1414" s="53" t="n">
        <v>0.98368</v>
      </c>
      <c r="G1414" s="53" t="n">
        <v>0.0017</v>
      </c>
      <c r="H1414" s="53" t="n">
        <v>0.1475962</v>
      </c>
      <c r="I1414" s="53" t="n">
        <v>8.5E-005</v>
      </c>
      <c r="J1414" s="53" t="n">
        <v>0.0024295</v>
      </c>
      <c r="K1414" s="53" t="n">
        <v>5.3E-005</v>
      </c>
      <c r="L1414" s="53" t="n">
        <v>0.0006042</v>
      </c>
      <c r="M1414" s="53" t="n">
        <v>4.3E-005</v>
      </c>
      <c r="N1414" s="53" t="n">
        <v>0.0012361</v>
      </c>
      <c r="O1414" s="53" t="n">
        <v>2.1E-005</v>
      </c>
      <c r="P1414" s="8" t="n">
        <f aca="false">H1414*0.000000000000113</f>
        <v>1.66783706E-014</v>
      </c>
      <c r="Q1414" s="54" t="n">
        <v>13.23137</v>
      </c>
      <c r="R1414" s="54" t="n">
        <v>0.1479862</v>
      </c>
    </row>
    <row r="1415" customFormat="false" ht="13.2" hidden="false" customHeight="false" outlineLevel="0" collapsed="false">
      <c r="A1415" s="0" t="s">
        <v>1452</v>
      </c>
      <c r="B1415" s="9" t="s">
        <v>1393</v>
      </c>
      <c r="C1415" s="51" t="s">
        <v>1394</v>
      </c>
      <c r="D1415" s="0" t="n">
        <v>0.0016341</v>
      </c>
      <c r="E1415" s="52" t="n">
        <v>3.4015E-006</v>
      </c>
      <c r="F1415" s="53" t="n">
        <v>0.47785</v>
      </c>
      <c r="G1415" s="53" t="n">
        <v>0.0016</v>
      </c>
      <c r="H1415" s="53" t="n">
        <v>0.0774843</v>
      </c>
      <c r="I1415" s="53" t="n">
        <v>5.9E-005</v>
      </c>
      <c r="J1415" s="53" t="n">
        <v>0.0015595</v>
      </c>
      <c r="K1415" s="53" t="n">
        <v>4.5E-005</v>
      </c>
      <c r="L1415" s="53" t="n">
        <v>0.0005997</v>
      </c>
      <c r="M1415" s="53" t="n">
        <v>4.7E-005</v>
      </c>
      <c r="N1415" s="53" t="n">
        <v>0.0007043</v>
      </c>
      <c r="O1415" s="53" t="n">
        <v>1.8E-005</v>
      </c>
      <c r="P1415" s="8" t="n">
        <f aca="false">H1415*0.000000000000113</f>
        <v>8.7557259E-015</v>
      </c>
      <c r="Q1415" s="54" t="n">
        <v>12.0372</v>
      </c>
      <c r="R1415" s="54" t="n">
        <v>0.2603751</v>
      </c>
    </row>
    <row r="1416" customFormat="false" ht="13.2" hidden="false" customHeight="false" outlineLevel="0" collapsed="false">
      <c r="A1416" s="0" t="s">
        <v>1453</v>
      </c>
      <c r="B1416" s="9" t="s">
        <v>1393</v>
      </c>
      <c r="C1416" s="51" t="s">
        <v>1394</v>
      </c>
      <c r="D1416" s="0" t="n">
        <v>0.0016341</v>
      </c>
      <c r="E1416" s="52" t="n">
        <v>3.4015E-006</v>
      </c>
      <c r="F1416" s="53" t="n">
        <v>0.65199</v>
      </c>
      <c r="G1416" s="53" t="n">
        <v>0.0014</v>
      </c>
      <c r="H1416" s="53" t="n">
        <v>0.0969837</v>
      </c>
      <c r="I1416" s="53" t="n">
        <v>6.8E-005</v>
      </c>
      <c r="J1416" s="53" t="n">
        <v>0.0017877</v>
      </c>
      <c r="K1416" s="53" t="n">
        <v>3.7E-005</v>
      </c>
      <c r="L1416" s="53" t="n">
        <v>0.0005747</v>
      </c>
      <c r="M1416" s="53" t="n">
        <v>4.3E-005</v>
      </c>
      <c r="N1416" s="53" t="n">
        <v>0.000942</v>
      </c>
      <c r="O1416" s="53" t="n">
        <v>1.7E-005</v>
      </c>
      <c r="P1416" s="8" t="n">
        <f aca="false">H1416*0.000000000000113</f>
        <v>1.09591581E-014</v>
      </c>
      <c r="Q1416" s="54" t="n">
        <v>12.67894</v>
      </c>
      <c r="R1416" s="54" t="n">
        <v>0.1936185</v>
      </c>
    </row>
    <row r="1417" customFormat="false" ht="13.2" hidden="false" customHeight="false" outlineLevel="0" collapsed="false">
      <c r="A1417" s="0" t="s">
        <v>1454</v>
      </c>
      <c r="B1417" s="9" t="s">
        <v>1393</v>
      </c>
      <c r="C1417" s="51" t="s">
        <v>1394</v>
      </c>
      <c r="D1417" s="0" t="n">
        <v>0.0016341</v>
      </c>
      <c r="E1417" s="52" t="n">
        <v>3.4015E-006</v>
      </c>
      <c r="F1417" s="53" t="n">
        <v>1.29722</v>
      </c>
      <c r="G1417" s="53" t="n">
        <v>0.0015</v>
      </c>
      <c r="H1417" s="53" t="n">
        <v>0.2124543</v>
      </c>
      <c r="I1417" s="53" t="n">
        <v>0.0001</v>
      </c>
      <c r="J1417" s="53" t="n">
        <v>0.0031959</v>
      </c>
      <c r="K1417" s="53" t="n">
        <v>4.6E-005</v>
      </c>
      <c r="L1417" s="53" t="n">
        <v>0.0006348</v>
      </c>
      <c r="M1417" s="53" t="n">
        <v>3.8E-005</v>
      </c>
      <c r="N1417" s="53" t="n">
        <v>0.000997</v>
      </c>
      <c r="O1417" s="53" t="n">
        <v>1.7E-005</v>
      </c>
      <c r="P1417" s="8" t="n">
        <f aca="false">H1417*0.000000000000113</f>
        <v>2.40073359E-014</v>
      </c>
      <c r="Q1417" s="54" t="n">
        <v>14.54536</v>
      </c>
      <c r="R1417" s="54" t="n">
        <v>0.085687</v>
      </c>
    </row>
    <row r="1418" customFormat="false" ht="13.2" hidden="false" customHeight="false" outlineLevel="0" collapsed="false">
      <c r="A1418" s="0" t="s">
        <v>1455</v>
      </c>
      <c r="B1418" s="9" t="s">
        <v>1393</v>
      </c>
      <c r="C1418" s="51" t="s">
        <v>1394</v>
      </c>
      <c r="D1418" s="0" t="n">
        <v>0.0016341</v>
      </c>
      <c r="E1418" s="52" t="n">
        <v>3.4015E-006</v>
      </c>
      <c r="F1418" s="53" t="n">
        <v>1.77712</v>
      </c>
      <c r="G1418" s="53" t="n">
        <v>0.0017</v>
      </c>
      <c r="H1418" s="53" t="n">
        <v>0.253403</v>
      </c>
      <c r="I1418" s="53" t="n">
        <v>0.00012</v>
      </c>
      <c r="J1418" s="53" t="n">
        <v>0.0040236</v>
      </c>
      <c r="K1418" s="53" t="n">
        <v>6.9E-005</v>
      </c>
      <c r="L1418" s="53" t="n">
        <v>0.0006267</v>
      </c>
      <c r="M1418" s="53" t="n">
        <v>4.7E-005</v>
      </c>
      <c r="N1418" s="53" t="n">
        <v>0.0020621</v>
      </c>
      <c r="O1418" s="53" t="n">
        <v>2.1E-005</v>
      </c>
      <c r="P1418" s="8" t="n">
        <f aca="false">H1418*0.000000000000113</f>
        <v>2.8634539E-014</v>
      </c>
      <c r="Q1418" s="54" t="n">
        <v>14.06359</v>
      </c>
      <c r="R1418" s="54" t="n">
        <v>0.0882181</v>
      </c>
    </row>
    <row r="1419" customFormat="false" ht="13.2" hidden="false" customHeight="false" outlineLevel="0" collapsed="false">
      <c r="A1419" s="0" t="s">
        <v>1456</v>
      </c>
      <c r="B1419" s="9" t="s">
        <v>1393</v>
      </c>
      <c r="C1419" s="51" t="s">
        <v>1394</v>
      </c>
      <c r="D1419" s="0" t="n">
        <v>0.0016341</v>
      </c>
      <c r="E1419" s="52" t="n">
        <v>3.4015E-006</v>
      </c>
      <c r="F1419" s="53" t="n">
        <v>0.61156</v>
      </c>
      <c r="G1419" s="53" t="n">
        <v>0.0018</v>
      </c>
      <c r="H1419" s="53" t="n">
        <v>0.0977657</v>
      </c>
      <c r="I1419" s="53" t="n">
        <v>6.6E-005</v>
      </c>
      <c r="J1419" s="53" t="n">
        <v>0.0018609</v>
      </c>
      <c r="K1419" s="53" t="n">
        <v>4.4E-005</v>
      </c>
      <c r="L1419" s="53" t="n">
        <v>0.0007248</v>
      </c>
      <c r="M1419" s="53" t="n">
        <v>4.7E-005</v>
      </c>
      <c r="N1419" s="53" t="n">
        <v>0.00086</v>
      </c>
      <c r="O1419" s="53" t="n">
        <v>2E-005</v>
      </c>
      <c r="P1419" s="8" t="n">
        <f aca="false">H1419*0.000000000000113</f>
        <v>1.10475241E-014</v>
      </c>
      <c r="Q1419" s="54" t="n">
        <v>12.47625</v>
      </c>
      <c r="R1419" s="54" t="n">
        <v>0.2223771</v>
      </c>
    </row>
    <row r="1420" customFormat="false" ht="13.2" hidden="false" customHeight="false" outlineLevel="0" collapsed="false">
      <c r="A1420" s="0" t="s">
        <v>1457</v>
      </c>
      <c r="B1420" s="9" t="s">
        <v>1393</v>
      </c>
      <c r="C1420" s="51" t="s">
        <v>1394</v>
      </c>
      <c r="D1420" s="0" t="n">
        <v>0.0016341</v>
      </c>
      <c r="E1420" s="52" t="n">
        <v>3.4015E-006</v>
      </c>
      <c r="F1420" s="53" t="n">
        <v>0.737208</v>
      </c>
      <c r="G1420" s="53" t="n">
        <v>0.001</v>
      </c>
      <c r="H1420" s="53" t="n">
        <v>0.1176423</v>
      </c>
      <c r="I1420" s="53" t="n">
        <v>4.7E-005</v>
      </c>
      <c r="J1420" s="53" t="n">
        <v>0.0019493</v>
      </c>
      <c r="K1420" s="53" t="n">
        <v>4.3E-005</v>
      </c>
      <c r="L1420" s="53" t="n">
        <v>0.0005502</v>
      </c>
      <c r="M1420" s="53" t="n">
        <v>2.8E-005</v>
      </c>
      <c r="N1420" s="53" t="n">
        <v>0.0007276</v>
      </c>
      <c r="O1420" s="53" t="n">
        <v>1.7E-005</v>
      </c>
      <c r="P1420" s="8" t="n">
        <f aca="false">H1420*0.000000000000113</f>
        <v>1.32935799E-014</v>
      </c>
      <c r="Q1420" s="54" t="n">
        <v>14.12803</v>
      </c>
      <c r="R1420" s="54" t="n">
        <v>0.1421331</v>
      </c>
    </row>
    <row r="1421" customFormat="false" ht="13.2" hidden="false" customHeight="false" outlineLevel="0" collapsed="false">
      <c r="A1421" s="0" t="s">
        <v>1458</v>
      </c>
      <c r="B1421" s="9" t="s">
        <v>1393</v>
      </c>
      <c r="C1421" s="51" t="s">
        <v>1394</v>
      </c>
      <c r="D1421" s="0" t="n">
        <v>0.0016341</v>
      </c>
      <c r="E1421" s="52" t="n">
        <v>3.4015E-006</v>
      </c>
      <c r="F1421" s="53" t="n">
        <v>0.60593</v>
      </c>
      <c r="G1421" s="53" t="n">
        <v>0.0014</v>
      </c>
      <c r="H1421" s="53" t="n">
        <v>0.096804</v>
      </c>
      <c r="I1421" s="53" t="n">
        <v>4.6E-005</v>
      </c>
      <c r="J1421" s="53" t="n">
        <v>0.0018095</v>
      </c>
      <c r="K1421" s="53" t="n">
        <v>4.1E-005</v>
      </c>
      <c r="L1421" s="53" t="n">
        <v>0.0006138</v>
      </c>
      <c r="M1421" s="53" t="n">
        <v>4.5E-005</v>
      </c>
      <c r="N1421" s="53" t="n">
        <v>0.000835</v>
      </c>
      <c r="O1421" s="53" t="n">
        <v>2.3E-005</v>
      </c>
      <c r="P1421" s="8" t="n">
        <f aca="false">H1421*0.000000000000113</f>
        <v>1.0938852E-014</v>
      </c>
      <c r="Q1421" s="54" t="n">
        <v>12.37686</v>
      </c>
      <c r="R1421" s="54" t="n">
        <v>0.241969</v>
      </c>
    </row>
    <row r="1422" customFormat="false" ht="13.2" hidden="false" customHeight="false" outlineLevel="0" collapsed="false">
      <c r="A1422" s="0" t="s">
        <v>1459</v>
      </c>
      <c r="B1422" s="9" t="s">
        <v>1393</v>
      </c>
      <c r="C1422" s="51" t="s">
        <v>1394</v>
      </c>
      <c r="D1422" s="0" t="n">
        <v>0.0016341</v>
      </c>
      <c r="E1422" s="52" t="n">
        <v>3.4015E-006</v>
      </c>
      <c r="F1422" s="53" t="n">
        <v>1.59516</v>
      </c>
      <c r="G1422" s="53" t="n">
        <v>0.0019</v>
      </c>
      <c r="H1422" s="53" t="n">
        <v>0.270603</v>
      </c>
      <c r="I1422" s="53" t="n">
        <v>9.9E-005</v>
      </c>
      <c r="J1422" s="53" t="n">
        <v>0.0040565</v>
      </c>
      <c r="K1422" s="53" t="n">
        <v>7E-005</v>
      </c>
      <c r="L1422" s="53" t="n">
        <v>0.0006798</v>
      </c>
      <c r="M1422" s="53" t="n">
        <v>5E-005</v>
      </c>
      <c r="N1422" s="53" t="n">
        <v>0.0010737</v>
      </c>
      <c r="O1422" s="53" t="n">
        <v>1.7E-005</v>
      </c>
      <c r="P1422" s="8" t="n">
        <f aca="false">H1422*0.000000000000113</f>
        <v>3.0578139E-014</v>
      </c>
      <c r="Q1422" s="54" t="n">
        <v>14.4456</v>
      </c>
      <c r="R1422" s="54" t="n">
        <v>0.0745874</v>
      </c>
    </row>
    <row r="1423" customFormat="false" ht="13.2" hidden="false" customHeight="false" outlineLevel="0" collapsed="false">
      <c r="A1423" s="0" t="s">
        <v>1460</v>
      </c>
      <c r="B1423" s="9" t="s">
        <v>1393</v>
      </c>
      <c r="C1423" s="51" t="s">
        <v>1394</v>
      </c>
      <c r="D1423" s="0" t="n">
        <v>0.0016341</v>
      </c>
      <c r="E1423" s="52" t="n">
        <v>3.4015E-006</v>
      </c>
      <c r="F1423" s="53" t="n">
        <v>1.39133</v>
      </c>
      <c r="G1423" s="53" t="n">
        <v>0.0022</v>
      </c>
      <c r="H1423" s="53" t="n">
        <v>0.2183991</v>
      </c>
      <c r="I1423" s="53" t="n">
        <v>9.3E-005</v>
      </c>
      <c r="J1423" s="53" t="n">
        <v>0.0035018</v>
      </c>
      <c r="K1423" s="53" t="n">
        <v>6.3E-005</v>
      </c>
      <c r="L1423" s="53" t="n">
        <v>0.0007641</v>
      </c>
      <c r="M1423" s="53" t="n">
        <v>4.7E-005</v>
      </c>
      <c r="N1423" s="53" t="n">
        <v>0.0011141</v>
      </c>
      <c r="O1423" s="53" t="n">
        <v>2.4E-005</v>
      </c>
      <c r="P1423" s="8" t="n">
        <f aca="false">H1423*0.000000000000113</f>
        <v>2.46790983E-014</v>
      </c>
      <c r="Q1423" s="54" t="n">
        <v>15.09173</v>
      </c>
      <c r="R1423" s="54" t="n">
        <v>0.1141201</v>
      </c>
    </row>
    <row r="1424" customFormat="false" ht="13.2" hidden="false" customHeight="false" outlineLevel="0" collapsed="false">
      <c r="A1424" s="0" t="s">
        <v>1461</v>
      </c>
      <c r="B1424" s="9" t="s">
        <v>1393</v>
      </c>
      <c r="C1424" s="51" t="s">
        <v>1394</v>
      </c>
      <c r="D1424" s="0" t="n">
        <v>0.0016341</v>
      </c>
      <c r="E1424" s="52" t="n">
        <v>3.4015E-006</v>
      </c>
      <c r="F1424" s="53" t="n">
        <v>1.86915</v>
      </c>
      <c r="G1424" s="53" t="n">
        <v>0.0023</v>
      </c>
      <c r="H1424" s="53" t="n">
        <v>0.3431035</v>
      </c>
      <c r="I1424" s="53" t="n">
        <v>9.8E-005</v>
      </c>
      <c r="J1424" s="53" t="n">
        <v>0.0049668</v>
      </c>
      <c r="K1424" s="53" t="n">
        <v>7.4E-005</v>
      </c>
      <c r="L1424" s="53" t="n">
        <v>0.0007707</v>
      </c>
      <c r="M1424" s="53" t="n">
        <v>6.2E-005</v>
      </c>
      <c r="N1424" s="53" t="n">
        <v>0.0011086</v>
      </c>
      <c r="O1424" s="53" t="n">
        <v>2.2E-005</v>
      </c>
      <c r="P1424" s="8" t="n">
        <f aca="false">H1424*0.000000000000113</f>
        <v>3.87706955E-014</v>
      </c>
      <c r="Q1424" s="54" t="n">
        <v>13.71513</v>
      </c>
      <c r="R1424" s="54" t="n">
        <v>0.0744404</v>
      </c>
    </row>
    <row r="1425" customFormat="false" ht="13.2" hidden="false" customHeight="false" outlineLevel="0" collapsed="false">
      <c r="A1425" s="0" t="s">
        <v>1462</v>
      </c>
      <c r="B1425" s="9" t="s">
        <v>1393</v>
      </c>
      <c r="C1425" s="51" t="s">
        <v>1394</v>
      </c>
      <c r="D1425" s="0" t="n">
        <v>0.0016341</v>
      </c>
      <c r="E1425" s="52" t="n">
        <v>3.4015E-006</v>
      </c>
      <c r="F1425" s="53" t="n">
        <v>0.47533</v>
      </c>
      <c r="G1425" s="53" t="n">
        <v>0.002</v>
      </c>
      <c r="H1425" s="53" t="n">
        <v>0.246537</v>
      </c>
      <c r="I1425" s="53" t="n">
        <v>0.00023</v>
      </c>
      <c r="J1425" s="53" t="n">
        <v>0.0038172</v>
      </c>
      <c r="K1425" s="53" t="n">
        <v>5.9E-005</v>
      </c>
      <c r="L1425" s="53" t="n">
        <v>0.0008188</v>
      </c>
      <c r="M1425" s="53" t="n">
        <v>4.9E-005</v>
      </c>
      <c r="N1425" s="53" t="n">
        <v>0.0010833</v>
      </c>
      <c r="O1425" s="53" t="n">
        <v>1.6E-005</v>
      </c>
      <c r="P1425" s="8" t="n">
        <f aca="false">H1425*0.000000000000113</f>
        <v>2.7858681E-014</v>
      </c>
      <c r="Q1425" s="54" t="n">
        <v>2.608675</v>
      </c>
      <c r="R1425" s="54" t="n">
        <v>0.0784901</v>
      </c>
    </row>
    <row r="1426" customFormat="false" ht="13.2" hidden="false" customHeight="false" outlineLevel="0" collapsed="false">
      <c r="A1426" s="0" t="s">
        <v>1463</v>
      </c>
      <c r="B1426" s="9" t="s">
        <v>1393</v>
      </c>
      <c r="C1426" s="51" t="s">
        <v>1394</v>
      </c>
      <c r="D1426" s="0" t="n">
        <v>0.0016341</v>
      </c>
      <c r="E1426" s="52" t="n">
        <v>3.4015E-006</v>
      </c>
      <c r="F1426" s="53" t="n">
        <v>0.77795</v>
      </c>
      <c r="G1426" s="53" t="n">
        <v>0.0017</v>
      </c>
      <c r="H1426" s="53" t="n">
        <v>0.1357914</v>
      </c>
      <c r="I1426" s="53" t="n">
        <v>6.7E-005</v>
      </c>
      <c r="J1426" s="53" t="n">
        <v>0.0024352</v>
      </c>
      <c r="K1426" s="53" t="n">
        <v>6.1E-005</v>
      </c>
      <c r="L1426" s="53" t="n">
        <v>0.0007234</v>
      </c>
      <c r="M1426" s="53" t="n">
        <v>4.6E-005</v>
      </c>
      <c r="N1426" s="53" t="n">
        <v>0.0010049</v>
      </c>
      <c r="O1426" s="53" t="n">
        <v>2.6E-005</v>
      </c>
      <c r="P1426" s="8" t="n">
        <f aca="false">H1426*0.000000000000113</f>
        <v>1.53444282E-014</v>
      </c>
      <c r="Q1426" s="54" t="n">
        <v>11.64617</v>
      </c>
      <c r="R1426" s="54" t="n">
        <v>0.1914357</v>
      </c>
    </row>
    <row r="1427" customFormat="false" ht="13.2" hidden="false" customHeight="false" outlineLevel="0" collapsed="false">
      <c r="A1427" s="0" t="s">
        <v>1464</v>
      </c>
      <c r="B1427" s="9" t="s">
        <v>1393</v>
      </c>
      <c r="C1427" s="51" t="s">
        <v>1394</v>
      </c>
      <c r="D1427" s="0" t="n">
        <v>0.0016341</v>
      </c>
      <c r="E1427" s="52" t="n">
        <v>3.4015E-006</v>
      </c>
      <c r="F1427" s="53" t="n">
        <v>0.42324</v>
      </c>
      <c r="G1427" s="53" t="n">
        <v>0.0014</v>
      </c>
      <c r="H1427" s="53" t="n">
        <v>0.0616306</v>
      </c>
      <c r="I1427" s="53" t="n">
        <v>6E-005</v>
      </c>
      <c r="J1427" s="53" t="n">
        <v>0.0018048</v>
      </c>
      <c r="K1427" s="53" t="n">
        <v>4E-005</v>
      </c>
      <c r="L1427" s="53" t="n">
        <v>0.000738</v>
      </c>
      <c r="M1427" s="53" t="n">
        <v>3.5E-005</v>
      </c>
      <c r="N1427" s="53" t="n">
        <v>0.0010005</v>
      </c>
      <c r="O1427" s="53" t="n">
        <v>1.6E-005</v>
      </c>
      <c r="P1427" s="8" t="n">
        <f aca="false">H1427*0.000000000000113</f>
        <v>6.9642578E-015</v>
      </c>
      <c r="Q1427" s="54" t="n">
        <v>8.861337</v>
      </c>
      <c r="R1427" s="54" t="n">
        <v>0.277638</v>
      </c>
    </row>
    <row r="1428" customFormat="false" ht="13.2" hidden="false" customHeight="false" outlineLevel="0" collapsed="false">
      <c r="A1428" s="0" t="s">
        <v>1465</v>
      </c>
      <c r="B1428" s="9" t="s">
        <v>1393</v>
      </c>
      <c r="C1428" s="51" t="s">
        <v>1394</v>
      </c>
      <c r="D1428" s="0" t="n">
        <v>0.0016341</v>
      </c>
      <c r="E1428" s="52" t="n">
        <v>3.4015E-006</v>
      </c>
      <c r="F1428" s="53" t="n">
        <v>1.44845</v>
      </c>
      <c r="G1428" s="53" t="n">
        <v>0.0007</v>
      </c>
      <c r="H1428" s="53" t="n">
        <v>0.126304</v>
      </c>
      <c r="I1428" s="53" t="n">
        <v>0.00011</v>
      </c>
      <c r="J1428" s="53" t="n">
        <v>0.0021714</v>
      </c>
      <c r="K1428" s="53" t="n">
        <v>3.5E-005</v>
      </c>
      <c r="L1428" s="53" t="n">
        <v>0.0006284</v>
      </c>
      <c r="M1428" s="53" t="n">
        <v>3.9E-005</v>
      </c>
      <c r="N1428" s="53" t="n">
        <v>0.0008896</v>
      </c>
      <c r="O1428" s="53" t="n">
        <v>1.5E-005</v>
      </c>
      <c r="P1428" s="8" t="n">
        <f aca="false">H1428*0.000000000000113</f>
        <v>1.4272352E-014</v>
      </c>
      <c r="Q1428" s="54" t="n">
        <v>28.65908</v>
      </c>
      <c r="R1428" s="54" t="n">
        <v>0.1335963</v>
      </c>
    </row>
    <row r="1429" customFormat="false" ht="13.2" hidden="false" customHeight="false" outlineLevel="0" collapsed="false">
      <c r="A1429" s="0" t="s">
        <v>1466</v>
      </c>
      <c r="B1429" s="9" t="s">
        <v>1393</v>
      </c>
      <c r="C1429" s="51" t="s">
        <v>1394</v>
      </c>
      <c r="D1429" s="0" t="n">
        <v>0.0016341</v>
      </c>
      <c r="E1429" s="52" t="n">
        <v>3.4015E-006</v>
      </c>
      <c r="F1429" s="53" t="n">
        <v>0.79222</v>
      </c>
      <c r="G1429" s="53" t="n">
        <v>0.0012</v>
      </c>
      <c r="H1429" s="53" t="n">
        <v>0.1340416</v>
      </c>
      <c r="I1429" s="53" t="n">
        <v>5E-005</v>
      </c>
      <c r="J1429" s="53" t="n">
        <v>0.0022952</v>
      </c>
      <c r="K1429" s="53" t="n">
        <v>4.5E-005</v>
      </c>
      <c r="L1429" s="53" t="n">
        <v>0.0006428</v>
      </c>
      <c r="M1429" s="53" t="n">
        <v>4.1E-005</v>
      </c>
      <c r="N1429" s="53" t="n">
        <v>0.0008556</v>
      </c>
      <c r="O1429" s="53" t="n">
        <v>1.8E-005</v>
      </c>
      <c r="P1429" s="8" t="n">
        <f aca="false">H1429*0.000000000000113</f>
        <v>1.51467008E-014</v>
      </c>
      <c r="Q1429" s="54" t="n">
        <v>12.94164</v>
      </c>
      <c r="R1429" s="54" t="n">
        <v>0.1426337</v>
      </c>
    </row>
    <row r="1430" customFormat="false" ht="13.2" hidden="false" customHeight="false" outlineLevel="0" collapsed="false">
      <c r="A1430" s="0" t="s">
        <v>1467</v>
      </c>
      <c r="B1430" s="9" t="s">
        <v>1393</v>
      </c>
      <c r="C1430" s="51" t="s">
        <v>1394</v>
      </c>
      <c r="D1430" s="0" t="n">
        <v>0.0016341</v>
      </c>
      <c r="E1430" s="52" t="n">
        <v>3.4015E-006</v>
      </c>
      <c r="F1430" s="53" t="n">
        <v>0.98577</v>
      </c>
      <c r="G1430" s="53" t="n">
        <v>0.0013</v>
      </c>
      <c r="H1430" s="53" t="n">
        <v>0.1604757</v>
      </c>
      <c r="I1430" s="53" t="n">
        <v>7.4E-005</v>
      </c>
      <c r="J1430" s="53" t="n">
        <v>0.0026934</v>
      </c>
      <c r="K1430" s="53" t="n">
        <v>4E-005</v>
      </c>
      <c r="L1430" s="53" t="n">
        <v>0.0006707</v>
      </c>
      <c r="M1430" s="53" t="n">
        <v>4E-005</v>
      </c>
      <c r="N1430" s="53" t="n">
        <v>0.000855</v>
      </c>
      <c r="O1430" s="53" t="n">
        <v>1.4E-005</v>
      </c>
      <c r="P1430" s="8" t="n">
        <f aca="false">H1430*0.000000000000113</f>
        <v>1.81337541E-014</v>
      </c>
      <c r="Q1430" s="54" t="n">
        <v>14.3966</v>
      </c>
      <c r="R1430" s="54" t="n">
        <v>0.1015254</v>
      </c>
    </row>
    <row r="1431" customFormat="false" ht="13.2" hidden="false" customHeight="false" outlineLevel="0" collapsed="false">
      <c r="A1431" s="0" t="s">
        <v>1468</v>
      </c>
      <c r="B1431" s="9" t="s">
        <v>1393</v>
      </c>
      <c r="C1431" s="51" t="s">
        <v>1394</v>
      </c>
      <c r="D1431" s="0" t="n">
        <v>0.0016341</v>
      </c>
      <c r="E1431" s="52" t="n">
        <v>3.4015E-006</v>
      </c>
      <c r="F1431" s="53" t="n">
        <v>1.31451</v>
      </c>
      <c r="G1431" s="53" t="n">
        <v>0.0016</v>
      </c>
      <c r="H1431" s="53" t="n">
        <v>0.2116359</v>
      </c>
      <c r="I1431" s="53" t="n">
        <v>9.4E-005</v>
      </c>
      <c r="J1431" s="53" t="n">
        <v>0.0033698</v>
      </c>
      <c r="K1431" s="53" t="n">
        <v>4.5E-005</v>
      </c>
      <c r="L1431" s="53" t="n">
        <v>0.0007283</v>
      </c>
      <c r="M1431" s="53" t="n">
        <v>4.5E-005</v>
      </c>
      <c r="N1431" s="53" t="n">
        <v>0.0010241</v>
      </c>
      <c r="O1431" s="53" t="n">
        <v>2.3E-005</v>
      </c>
      <c r="P1431" s="8" t="n">
        <f aca="false">H1431*0.000000000000113</f>
        <v>2.39148567E-014</v>
      </c>
      <c r="Q1431" s="54" t="n">
        <v>14.8423</v>
      </c>
      <c r="R1431" s="54" t="n">
        <v>0.1113017</v>
      </c>
    </row>
    <row r="1432" customFormat="false" ht="13.2" hidden="false" customHeight="false" outlineLevel="0" collapsed="false">
      <c r="A1432" s="0" t="s">
        <v>1469</v>
      </c>
      <c r="B1432" s="9" t="s">
        <v>1393</v>
      </c>
      <c r="C1432" s="51" t="s">
        <v>1394</v>
      </c>
      <c r="D1432" s="0" t="n">
        <v>0.0016341</v>
      </c>
      <c r="E1432" s="52" t="n">
        <v>3.4015E-006</v>
      </c>
      <c r="F1432" s="53" t="n">
        <v>1.59893</v>
      </c>
      <c r="G1432" s="53" t="n">
        <v>0.0015</v>
      </c>
      <c r="H1432" s="53" t="n">
        <v>0.2033016</v>
      </c>
      <c r="I1432" s="53" t="n">
        <v>0.0001</v>
      </c>
      <c r="J1432" s="53" t="n">
        <v>0.0032648</v>
      </c>
      <c r="K1432" s="53" t="n">
        <v>4.9E-005</v>
      </c>
      <c r="L1432" s="53" t="n">
        <v>0.0007254</v>
      </c>
      <c r="M1432" s="53" t="n">
        <v>3.7E-005</v>
      </c>
      <c r="N1432" s="53" t="n">
        <v>0.0010666</v>
      </c>
      <c r="O1432" s="53" t="n">
        <v>1.7E-005</v>
      </c>
      <c r="P1432" s="8" t="n">
        <f aca="false">H1432*0.000000000000113</f>
        <v>2.29730808E-014</v>
      </c>
      <c r="Q1432" s="54" t="n">
        <v>19.35817</v>
      </c>
      <c r="R1432" s="54" t="n">
        <v>0.0894638</v>
      </c>
    </row>
    <row r="1433" customFormat="false" ht="13.2" hidden="false" customHeight="false" outlineLevel="0" collapsed="false">
      <c r="A1433" s="0" t="s">
        <v>1470</v>
      </c>
      <c r="B1433" s="9" t="s">
        <v>1393</v>
      </c>
      <c r="C1433" s="51" t="s">
        <v>1394</v>
      </c>
      <c r="D1433" s="0" t="n">
        <v>0.0016341</v>
      </c>
      <c r="E1433" s="52" t="n">
        <v>3.4015E-006</v>
      </c>
      <c r="F1433" s="53" t="n">
        <v>1.6686</v>
      </c>
      <c r="G1433" s="53" t="n">
        <v>0.0014</v>
      </c>
      <c r="H1433" s="53" t="n">
        <v>0.201839</v>
      </c>
      <c r="I1433" s="53" t="n">
        <v>0.00014</v>
      </c>
      <c r="J1433" s="53" t="n">
        <v>0.0032402</v>
      </c>
      <c r="K1433" s="53" t="n">
        <v>4.7E-005</v>
      </c>
      <c r="L1433" s="53" t="n">
        <v>0.0007462</v>
      </c>
      <c r="M1433" s="53" t="n">
        <v>5.3E-005</v>
      </c>
      <c r="N1433" s="53" t="n">
        <v>0.0009602</v>
      </c>
      <c r="O1433" s="53" t="n">
        <v>1.9E-005</v>
      </c>
      <c r="P1433" s="8" t="n">
        <f aca="false">H1433*0.000000000000113</f>
        <v>2.2807807E-014</v>
      </c>
      <c r="Q1433" s="54" t="n">
        <v>20.9926</v>
      </c>
      <c r="R1433" s="54" t="n">
        <v>0.1084519</v>
      </c>
    </row>
    <row r="1434" customFormat="false" ht="13.2" hidden="false" customHeight="false" outlineLevel="0" collapsed="false">
      <c r="A1434" s="0" t="s">
        <v>1471</v>
      </c>
      <c r="B1434" s="9" t="s">
        <v>1393</v>
      </c>
      <c r="C1434" s="51" t="s">
        <v>1394</v>
      </c>
      <c r="D1434" s="0" t="n">
        <v>0.0016341</v>
      </c>
      <c r="E1434" s="52" t="n">
        <v>3.4015E-006</v>
      </c>
      <c r="F1434" s="53" t="n">
        <v>3.25678</v>
      </c>
      <c r="G1434" s="53" t="n">
        <v>0.0022</v>
      </c>
      <c r="H1434" s="53" t="n">
        <v>0.539773</v>
      </c>
      <c r="I1434" s="53" t="n">
        <v>0.00023</v>
      </c>
      <c r="J1434" s="53" t="n">
        <v>0.0075841</v>
      </c>
      <c r="K1434" s="53" t="n">
        <v>6.5E-005</v>
      </c>
      <c r="L1434" s="53" t="n">
        <v>0.000794</v>
      </c>
      <c r="M1434" s="53" t="n">
        <v>5.5E-005</v>
      </c>
      <c r="N1434" s="53" t="n">
        <v>0.0019523</v>
      </c>
      <c r="O1434" s="53" t="n">
        <v>2.1E-005</v>
      </c>
      <c r="P1434" s="8" t="n">
        <f aca="false">H1434*0.000000000000113</f>
        <v>6.0994349E-014</v>
      </c>
      <c r="Q1434" s="54" t="n">
        <v>14.90322</v>
      </c>
      <c r="R1434" s="54" t="n">
        <v>0.0445091</v>
      </c>
    </row>
    <row r="1435" customFormat="false" ht="13.2" hidden="false" customHeight="false" outlineLevel="0" collapsed="false">
      <c r="A1435" s="0" t="s">
        <v>1472</v>
      </c>
      <c r="B1435" s="9" t="s">
        <v>1393</v>
      </c>
      <c r="C1435" s="51" t="s">
        <v>1394</v>
      </c>
      <c r="D1435" s="0" t="n">
        <v>0.0016341</v>
      </c>
      <c r="E1435" s="52" t="n">
        <v>3.4015E-006</v>
      </c>
      <c r="F1435" s="53" t="n">
        <v>1.01452</v>
      </c>
      <c r="G1435" s="53" t="n">
        <v>0.0017</v>
      </c>
      <c r="H1435" s="53" t="n">
        <v>0.1685875</v>
      </c>
      <c r="I1435" s="53" t="n">
        <v>7.5E-005</v>
      </c>
      <c r="J1435" s="53" t="n">
        <v>0.0029337</v>
      </c>
      <c r="K1435" s="53" t="n">
        <v>6.2E-005</v>
      </c>
      <c r="L1435" s="53" t="n">
        <v>0.0008978</v>
      </c>
      <c r="M1435" s="53" t="n">
        <v>5.1E-005</v>
      </c>
      <c r="N1435" s="53" t="n">
        <v>0.0010188</v>
      </c>
      <c r="O1435" s="53" t="n">
        <v>2E-005</v>
      </c>
      <c r="P1435" s="8" t="n">
        <f aca="false">H1435*0.000000000000113</f>
        <v>1.90503875E-014</v>
      </c>
      <c r="Q1435" s="54" t="n">
        <v>13.68825</v>
      </c>
      <c r="R1435" s="54" t="n">
        <v>0.1320539</v>
      </c>
    </row>
    <row r="1436" customFormat="false" ht="13.2" hidden="false" customHeight="false" outlineLevel="0" collapsed="false">
      <c r="A1436" s="0" t="s">
        <v>1473</v>
      </c>
      <c r="B1436" s="9" t="s">
        <v>1393</v>
      </c>
      <c r="C1436" s="51" t="s">
        <v>1394</v>
      </c>
      <c r="D1436" s="0" t="n">
        <v>0.0016341</v>
      </c>
      <c r="E1436" s="52" t="n">
        <v>3.4015E-006</v>
      </c>
      <c r="F1436" s="53" t="n">
        <v>1.049742</v>
      </c>
      <c r="G1436" s="53" t="n">
        <v>0.00059</v>
      </c>
      <c r="H1436" s="53" t="n">
        <v>0.150856</v>
      </c>
      <c r="I1436" s="53" t="n">
        <v>0.00011</v>
      </c>
      <c r="J1436" s="53" t="n">
        <v>0.0025842</v>
      </c>
      <c r="K1436" s="53" t="n">
        <v>4.3E-005</v>
      </c>
      <c r="L1436" s="53" t="n">
        <v>0.0006504</v>
      </c>
      <c r="M1436" s="53" t="n">
        <v>3.7E-005</v>
      </c>
      <c r="N1436" s="53" t="n">
        <v>0.0009923</v>
      </c>
      <c r="O1436" s="53" t="n">
        <v>1.3E-005</v>
      </c>
      <c r="P1436" s="8" t="n">
        <f aca="false">H1436*0.000000000000113</f>
        <v>1.7046728E-014</v>
      </c>
      <c r="Q1436" s="54" t="n">
        <v>15.72947</v>
      </c>
      <c r="R1436" s="54" t="n">
        <v>0.0986832</v>
      </c>
    </row>
    <row r="1437" customFormat="false" ht="13.2" hidden="false" customHeight="false" outlineLevel="0" collapsed="false">
      <c r="A1437" s="0" t="s">
        <v>1474</v>
      </c>
      <c r="B1437" s="9" t="s">
        <v>1393</v>
      </c>
      <c r="C1437" s="51" t="s">
        <v>1394</v>
      </c>
      <c r="D1437" s="0" t="n">
        <v>0.0016341</v>
      </c>
      <c r="E1437" s="52" t="n">
        <v>3.4015E-006</v>
      </c>
      <c r="F1437" s="53" t="n">
        <v>0.538268</v>
      </c>
      <c r="G1437" s="53" t="n">
        <v>0.00089</v>
      </c>
      <c r="H1437" s="53" t="n">
        <v>0.0866578</v>
      </c>
      <c r="I1437" s="53" t="n">
        <v>4.6E-005</v>
      </c>
      <c r="J1437" s="53" t="n">
        <v>0.0017949</v>
      </c>
      <c r="K1437" s="53" t="n">
        <v>3.8E-005</v>
      </c>
      <c r="L1437" s="53" t="n">
        <v>0.0007185</v>
      </c>
      <c r="M1437" s="53" t="n">
        <v>3.4E-005</v>
      </c>
      <c r="N1437" s="53" t="n">
        <v>0.0009016</v>
      </c>
      <c r="O1437" s="53" t="n">
        <v>2.1E-005</v>
      </c>
      <c r="P1437" s="8" t="n">
        <f aca="false">H1437*0.000000000000113</f>
        <v>9.7923314E-015</v>
      </c>
      <c r="Q1437" s="54" t="n">
        <v>11.1641</v>
      </c>
      <c r="R1437" s="54" t="n">
        <v>0.2367363</v>
      </c>
    </row>
    <row r="1438" customFormat="false" ht="13.2" hidden="false" customHeight="false" outlineLevel="0" collapsed="false">
      <c r="A1438" s="0" t="s">
        <v>1475</v>
      </c>
      <c r="B1438" s="9" t="s">
        <v>1393</v>
      </c>
      <c r="C1438" s="51" t="s">
        <v>1394</v>
      </c>
      <c r="D1438" s="0" t="n">
        <v>0.0016341</v>
      </c>
      <c r="E1438" s="52" t="n">
        <v>3.4015E-006</v>
      </c>
      <c r="F1438" s="53" t="n">
        <v>0.95526</v>
      </c>
      <c r="G1438" s="53" t="n">
        <v>0.0012</v>
      </c>
      <c r="H1438" s="53" t="n">
        <v>0.1423153</v>
      </c>
      <c r="I1438" s="53" t="n">
        <v>8.2E-005</v>
      </c>
      <c r="J1438" s="53" t="n">
        <v>0.002553</v>
      </c>
      <c r="K1438" s="53" t="n">
        <v>3.9E-005</v>
      </c>
      <c r="L1438" s="53" t="n">
        <v>0.0007811</v>
      </c>
      <c r="M1438" s="53" t="n">
        <v>4E-005</v>
      </c>
      <c r="N1438" s="53" t="n">
        <v>0.0011396</v>
      </c>
      <c r="O1438" s="53" t="n">
        <v>1.5E-005</v>
      </c>
      <c r="P1438" s="8" t="n">
        <f aca="false">H1438*0.000000000000113</f>
        <v>1.60816289E-014</v>
      </c>
      <c r="Q1438" s="54" t="n">
        <v>14.04782</v>
      </c>
      <c r="R1438" s="54" t="n">
        <v>0.1191147</v>
      </c>
    </row>
    <row r="1439" customFormat="false" ht="13.2" hidden="false" customHeight="false" outlineLevel="0" collapsed="false">
      <c r="A1439" s="0" t="s">
        <v>1476</v>
      </c>
      <c r="B1439" s="9" t="s">
        <v>1393</v>
      </c>
      <c r="C1439" s="51" t="s">
        <v>1394</v>
      </c>
      <c r="D1439" s="0" t="n">
        <v>0.0016341</v>
      </c>
      <c r="E1439" s="52" t="n">
        <v>3.4015E-006</v>
      </c>
      <c r="F1439" s="53" t="n">
        <v>2.10964</v>
      </c>
      <c r="G1439" s="53" t="n">
        <v>0.0018</v>
      </c>
      <c r="H1439" s="53" t="n">
        <v>0.356707</v>
      </c>
      <c r="I1439" s="53" t="n">
        <v>0.00011</v>
      </c>
      <c r="J1439" s="53" t="n">
        <v>0.0052469</v>
      </c>
      <c r="K1439" s="53" t="n">
        <v>5.8E-005</v>
      </c>
      <c r="L1439" s="53" t="n">
        <v>0.000805</v>
      </c>
      <c r="M1439" s="53" t="n">
        <v>6.4E-005</v>
      </c>
      <c r="N1439" s="53" t="n">
        <v>0.0011105</v>
      </c>
      <c r="O1439" s="53" t="n">
        <v>2.2E-005</v>
      </c>
      <c r="P1439" s="8" t="n">
        <f aca="false">H1439*0.000000000000113</f>
        <v>4.0307891E-014</v>
      </c>
      <c r="Q1439" s="54" t="n">
        <v>15.18973</v>
      </c>
      <c r="R1439" s="54" t="n">
        <v>0.0717391</v>
      </c>
    </row>
    <row r="1440" customFormat="false" ht="13.2" hidden="false" customHeight="false" outlineLevel="0" collapsed="false">
      <c r="A1440" s="0" t="s">
        <v>1477</v>
      </c>
      <c r="B1440" s="9" t="s">
        <v>1393</v>
      </c>
      <c r="C1440" s="51" t="s">
        <v>1394</v>
      </c>
      <c r="D1440" s="0" t="n">
        <v>0.0016341</v>
      </c>
      <c r="E1440" s="52" t="n">
        <v>3.4015E-006</v>
      </c>
      <c r="F1440" s="53" t="n">
        <v>2.33778</v>
      </c>
      <c r="G1440" s="53" t="n">
        <v>0.0014</v>
      </c>
      <c r="H1440" s="53" t="n">
        <v>0.325639</v>
      </c>
      <c r="I1440" s="53" t="n">
        <v>0.00014</v>
      </c>
      <c r="J1440" s="53" t="n">
        <v>0.0050939</v>
      </c>
      <c r="K1440" s="53" t="n">
        <v>6.2E-005</v>
      </c>
      <c r="L1440" s="53" t="n">
        <v>0.0007853</v>
      </c>
      <c r="M1440" s="53" t="n">
        <v>4.2E-005</v>
      </c>
      <c r="N1440" s="53" t="n">
        <v>0.0027223</v>
      </c>
      <c r="O1440" s="53" t="n">
        <v>2E-005</v>
      </c>
      <c r="P1440" s="8" t="n">
        <f aca="false">H1440*0.000000000000113</f>
        <v>3.6797207E-014</v>
      </c>
      <c r="Q1440" s="54" t="n">
        <v>14.34524</v>
      </c>
      <c r="R1440" s="54" t="n">
        <v>0.0642279</v>
      </c>
    </row>
    <row r="1441" customFormat="false" ht="13.2" hidden="false" customHeight="false" outlineLevel="0" collapsed="false">
      <c r="A1441" s="0" t="s">
        <v>1478</v>
      </c>
      <c r="B1441" s="9" t="s">
        <v>1393</v>
      </c>
      <c r="C1441" s="51" t="s">
        <v>1394</v>
      </c>
      <c r="D1441" s="0" t="n">
        <v>0.0016341</v>
      </c>
      <c r="E1441" s="52" t="n">
        <v>3.4015E-006</v>
      </c>
      <c r="F1441" s="53" t="n">
        <v>0.79623</v>
      </c>
      <c r="G1441" s="53" t="n">
        <v>0.0015</v>
      </c>
      <c r="H1441" s="53" t="n">
        <v>0.1255179</v>
      </c>
      <c r="I1441" s="53" t="n">
        <v>7.4E-005</v>
      </c>
      <c r="J1441" s="53" t="n">
        <v>0.0024877</v>
      </c>
      <c r="K1441" s="53" t="n">
        <v>4.8E-005</v>
      </c>
      <c r="L1441" s="53" t="n">
        <v>0.0008033</v>
      </c>
      <c r="M1441" s="53" t="n">
        <v>4.3E-005</v>
      </c>
      <c r="N1441" s="53" t="n">
        <v>0.001053</v>
      </c>
      <c r="O1441" s="53" t="n">
        <v>1.6E-005</v>
      </c>
      <c r="P1441" s="8" t="n">
        <f aca="false">H1441*0.000000000000113</f>
        <v>1.41835227E-014</v>
      </c>
      <c r="Q1441" s="54" t="n">
        <v>12.8579</v>
      </c>
      <c r="R1441" s="54" t="n">
        <v>0.1454931</v>
      </c>
    </row>
    <row r="1442" customFormat="false" ht="13.2" hidden="false" customHeight="false" outlineLevel="0" collapsed="false">
      <c r="A1442" s="0" t="s">
        <v>1479</v>
      </c>
      <c r="B1442" s="9" t="s">
        <v>1393</v>
      </c>
      <c r="C1442" s="51" t="s">
        <v>1394</v>
      </c>
      <c r="D1442" s="0" t="n">
        <v>0.0016341</v>
      </c>
      <c r="E1442" s="52" t="n">
        <v>3.4015E-006</v>
      </c>
      <c r="F1442" s="53" t="n">
        <v>0.33518</v>
      </c>
      <c r="G1442" s="53" t="n">
        <v>0.0014</v>
      </c>
      <c r="H1442" s="53" t="n">
        <v>0.0705723</v>
      </c>
      <c r="I1442" s="53" t="n">
        <v>6.3E-005</v>
      </c>
      <c r="J1442" s="53" t="n">
        <v>0.0017992</v>
      </c>
      <c r="K1442" s="53" t="n">
        <v>4.9E-005</v>
      </c>
      <c r="L1442" s="53" t="n">
        <v>0.0008695</v>
      </c>
      <c r="M1442" s="53" t="n">
        <v>5.4E-005</v>
      </c>
      <c r="N1442" s="53" t="n">
        <v>0.001047</v>
      </c>
      <c r="O1442" s="53" t="n">
        <v>2.2E-005</v>
      </c>
      <c r="P1442" s="8" t="n">
        <f aca="false">H1442*0.000000000000113</f>
        <v>7.9746699E-015</v>
      </c>
      <c r="Q1442" s="54" t="n">
        <v>3.922643</v>
      </c>
      <c r="R1442" s="54" t="n">
        <v>0.3392171</v>
      </c>
    </row>
    <row r="1443" customFormat="false" ht="13.2" hidden="false" customHeight="false" outlineLevel="0" collapsed="false">
      <c r="A1443" s="0" t="s">
        <v>1480</v>
      </c>
      <c r="B1443" s="9" t="s">
        <v>1393</v>
      </c>
      <c r="C1443" s="51" t="s">
        <v>1394</v>
      </c>
      <c r="D1443" s="0" t="n">
        <v>0.0016341</v>
      </c>
      <c r="E1443" s="52" t="n">
        <v>3.4015E-006</v>
      </c>
      <c r="F1443" s="53" t="n">
        <v>0.38035</v>
      </c>
      <c r="G1443" s="53" t="n">
        <v>0.0013</v>
      </c>
      <c r="H1443" s="53" t="n">
        <v>0.0616822</v>
      </c>
      <c r="I1443" s="53" t="n">
        <v>4.5E-005</v>
      </c>
      <c r="J1443" s="53" t="n">
        <v>0.0017841</v>
      </c>
      <c r="K1443" s="53" t="n">
        <v>4.3E-005</v>
      </c>
      <c r="L1443" s="53" t="n">
        <v>0.0008593</v>
      </c>
      <c r="M1443" s="53" t="n">
        <v>3.5E-005</v>
      </c>
      <c r="N1443" s="53" t="n">
        <v>0.001016</v>
      </c>
      <c r="O1443" s="53" t="n">
        <v>1.7E-005</v>
      </c>
      <c r="P1443" s="8" t="n">
        <f aca="false">H1443*0.000000000000113</f>
        <v>6.9700886E-015</v>
      </c>
      <c r="Q1443" s="54" t="n">
        <v>7.072712</v>
      </c>
      <c r="R1443" s="54" t="n">
        <v>0.2892828</v>
      </c>
    </row>
    <row r="1444" customFormat="false" ht="13.2" hidden="false" customHeight="false" outlineLevel="0" collapsed="false">
      <c r="A1444" s="0" t="s">
        <v>1481</v>
      </c>
      <c r="B1444" s="9" t="s">
        <v>1393</v>
      </c>
      <c r="C1444" s="51" t="s">
        <v>1394</v>
      </c>
      <c r="D1444" s="0" t="n">
        <v>0.0016341</v>
      </c>
      <c r="E1444" s="52" t="n">
        <v>3.4015E-006</v>
      </c>
      <c r="F1444" s="53" t="n">
        <v>0.7671</v>
      </c>
      <c r="G1444" s="53" t="n">
        <v>0.0009</v>
      </c>
      <c r="H1444" s="53" t="n">
        <v>0.1348327</v>
      </c>
      <c r="I1444" s="53" t="n">
        <v>8.3E-005</v>
      </c>
      <c r="J1444" s="53" t="n">
        <v>0.0024124</v>
      </c>
      <c r="K1444" s="53" t="n">
        <v>3.9E-005</v>
      </c>
      <c r="L1444" s="53" t="n">
        <v>0.0007377</v>
      </c>
      <c r="M1444" s="53" t="n">
        <v>2.9E-005</v>
      </c>
      <c r="N1444" s="53" t="n">
        <v>0.0008597</v>
      </c>
      <c r="O1444" s="53" t="n">
        <v>1.6E-005</v>
      </c>
      <c r="P1444" s="8" t="n">
        <f aca="false">H1444*0.000000000000113</f>
        <v>1.52360951E-014</v>
      </c>
      <c r="Q1444" s="54" t="n">
        <v>12.47292</v>
      </c>
      <c r="R1444" s="54" t="n">
        <v>0.1193227</v>
      </c>
    </row>
    <row r="1445" customFormat="false" ht="13.2" hidden="false" customHeight="false" outlineLevel="0" collapsed="false">
      <c r="A1445" s="0" t="s">
        <v>1482</v>
      </c>
      <c r="B1445" s="9" t="s">
        <v>1393</v>
      </c>
      <c r="C1445" s="51" t="s">
        <v>1394</v>
      </c>
      <c r="D1445" s="0" t="n">
        <v>0.0016341</v>
      </c>
      <c r="E1445" s="52" t="n">
        <v>3.4015E-006</v>
      </c>
      <c r="F1445" s="53" t="n">
        <v>0.26257</v>
      </c>
      <c r="G1445" s="53" t="n">
        <v>0.0012</v>
      </c>
      <c r="H1445" s="53" t="n">
        <v>0.114334</v>
      </c>
      <c r="I1445" s="53" t="n">
        <v>0.00013</v>
      </c>
      <c r="J1445" s="53" t="n">
        <v>0.0021783</v>
      </c>
      <c r="K1445" s="53" t="n">
        <v>3.9E-005</v>
      </c>
      <c r="L1445" s="53" t="n">
        <v>0.0007947</v>
      </c>
      <c r="M1445" s="53" t="n">
        <v>3.4E-005</v>
      </c>
      <c r="N1445" s="53" t="n">
        <v>0.000923</v>
      </c>
      <c r="O1445" s="53" t="n">
        <v>1.5E-005</v>
      </c>
      <c r="P1445" s="8" t="n">
        <f aca="false">H1445*0.000000000000113</f>
        <v>1.2919742E-014</v>
      </c>
      <c r="Q1445" s="54" t="n">
        <v>1.335943</v>
      </c>
      <c r="R1445" s="54" t="n">
        <v>0.1405625</v>
      </c>
    </row>
    <row r="1446" customFormat="false" ht="13.2" hidden="false" customHeight="false" outlineLevel="0" collapsed="false">
      <c r="A1446" s="0" t="s">
        <v>1483</v>
      </c>
      <c r="B1446" s="9" t="s">
        <v>1393</v>
      </c>
      <c r="C1446" s="51" t="s">
        <v>1394</v>
      </c>
      <c r="D1446" s="0" t="n">
        <v>0.0016341</v>
      </c>
      <c r="E1446" s="52" t="n">
        <v>3.4015E-006</v>
      </c>
      <c r="F1446" s="53" t="n">
        <v>0.51582</v>
      </c>
      <c r="G1446" s="53" t="n">
        <v>0.0011</v>
      </c>
      <c r="H1446" s="53" t="n">
        <v>0.082519</v>
      </c>
      <c r="I1446" s="53" t="n">
        <v>4.4E-005</v>
      </c>
      <c r="J1446" s="53" t="n">
        <v>0.0018551</v>
      </c>
      <c r="K1446" s="53" t="n">
        <v>3.5E-005</v>
      </c>
      <c r="L1446" s="53" t="n">
        <v>0.0007769</v>
      </c>
      <c r="M1446" s="53" t="n">
        <v>3.8E-005</v>
      </c>
      <c r="N1446" s="53" t="n">
        <v>0.0009461</v>
      </c>
      <c r="O1446" s="53" t="n">
        <v>1.1E-005</v>
      </c>
      <c r="P1446" s="8" t="n">
        <f aca="false">H1446*0.000000000000113</f>
        <v>9.324647E-015</v>
      </c>
      <c r="Q1446" s="54" t="n">
        <v>10.63159</v>
      </c>
      <c r="R1446" s="54" t="n">
        <v>0.1693718</v>
      </c>
    </row>
    <row r="1447" customFormat="false" ht="13.2" hidden="false" customHeight="false" outlineLevel="0" collapsed="false">
      <c r="A1447" s="0" t="s">
        <v>1484</v>
      </c>
      <c r="B1447" s="9" t="s">
        <v>1393</v>
      </c>
      <c r="C1447" s="51" t="s">
        <v>1394</v>
      </c>
      <c r="D1447" s="0" t="n">
        <v>0.0016341</v>
      </c>
      <c r="E1447" s="52" t="n">
        <v>3.4015E-006</v>
      </c>
      <c r="F1447" s="53" t="n">
        <v>0.339999</v>
      </c>
      <c r="G1447" s="53" t="n">
        <v>0.0009</v>
      </c>
      <c r="H1447" s="53" t="n">
        <v>0.0724684</v>
      </c>
      <c r="I1447" s="53" t="n">
        <v>6.1E-005</v>
      </c>
      <c r="J1447" s="53" t="n">
        <v>0.0016846</v>
      </c>
      <c r="K1447" s="53" t="n">
        <v>3.4E-005</v>
      </c>
      <c r="L1447" s="53" t="n">
        <v>0.0008255</v>
      </c>
      <c r="M1447" s="53" t="n">
        <v>2.8E-005</v>
      </c>
      <c r="N1447" s="53" t="n">
        <v>0.0009267</v>
      </c>
      <c r="O1447" s="53" t="n">
        <v>1.7E-005</v>
      </c>
      <c r="P1447" s="8" t="n">
        <f aca="false">H1447*0.000000000000113</f>
        <v>8.1889292E-015</v>
      </c>
      <c r="Q1447" s="54" t="n">
        <v>5.342009</v>
      </c>
      <c r="R1447" s="54" t="n">
        <v>0.2321462</v>
      </c>
    </row>
    <row r="1448" customFormat="false" ht="13.2" hidden="false" customHeight="false" outlineLevel="0" collapsed="false">
      <c r="A1448" s="0" t="s">
        <v>1485</v>
      </c>
      <c r="B1448" s="9" t="s">
        <v>1393</v>
      </c>
      <c r="C1448" s="51" t="s">
        <v>1394</v>
      </c>
      <c r="D1448" s="0" t="n">
        <v>0.0016341</v>
      </c>
      <c r="E1448" s="52" t="n">
        <v>3.4015E-006</v>
      </c>
      <c r="F1448" s="53" t="n">
        <v>0.813465</v>
      </c>
      <c r="G1448" s="53" t="n">
        <v>0.00076</v>
      </c>
      <c r="H1448" s="53" t="n">
        <v>0.1377047</v>
      </c>
      <c r="I1448" s="53" t="n">
        <v>7.6E-005</v>
      </c>
      <c r="J1448" s="53" t="n">
        <v>0.0024793</v>
      </c>
      <c r="K1448" s="53" t="n">
        <v>2.8E-005</v>
      </c>
      <c r="L1448" s="53" t="n">
        <v>0.0007236</v>
      </c>
      <c r="M1448" s="53" t="n">
        <v>3.4E-005</v>
      </c>
      <c r="N1448" s="53" t="n">
        <v>0.0010518</v>
      </c>
      <c r="O1448" s="53" t="n">
        <v>1.6E-005</v>
      </c>
      <c r="P1448" s="8" t="n">
        <f aca="false">H1448*0.000000000000113</f>
        <v>1.55606311E-014</v>
      </c>
      <c r="Q1448" s="54" t="n">
        <v>11.95428</v>
      </c>
      <c r="R1448" s="54" t="n">
        <v>0.1206108</v>
      </c>
    </row>
    <row r="1449" customFormat="false" ht="13.2" hidden="false" customHeight="false" outlineLevel="0" collapsed="false">
      <c r="A1449" s="0" t="s">
        <v>1486</v>
      </c>
      <c r="B1449" s="9" t="s">
        <v>1393</v>
      </c>
      <c r="C1449" s="51" t="s">
        <v>1394</v>
      </c>
      <c r="D1449" s="0" t="n">
        <v>0.0016341</v>
      </c>
      <c r="E1449" s="52" t="n">
        <v>3.4015E-006</v>
      </c>
      <c r="F1449" s="53" t="n">
        <v>0.884761</v>
      </c>
      <c r="G1449" s="53" t="n">
        <v>0.001</v>
      </c>
      <c r="H1449" s="53" t="n">
        <v>0.1247423</v>
      </c>
      <c r="I1449" s="53" t="n">
        <v>7.1E-005</v>
      </c>
      <c r="J1449" s="53" t="n">
        <v>0.0024022</v>
      </c>
      <c r="K1449" s="53" t="n">
        <v>3.2E-005</v>
      </c>
      <c r="L1449" s="53" t="n">
        <v>0.0007902</v>
      </c>
      <c r="M1449" s="53" t="n">
        <v>3.8E-005</v>
      </c>
      <c r="N1449" s="53" t="n">
        <v>0.0011275</v>
      </c>
      <c r="O1449" s="53" t="n">
        <v>1.5E-005</v>
      </c>
      <c r="P1449" s="8" t="n">
        <f aca="false">H1449*0.000000000000113</f>
        <v>1.40958799E-014</v>
      </c>
      <c r="Q1449" s="54" t="n">
        <v>14.47744</v>
      </c>
      <c r="R1449" s="54" t="n">
        <v>0.1329139</v>
      </c>
    </row>
    <row r="1450" customFormat="false" ht="13.2" hidden="false" customHeight="false" outlineLevel="0" collapsed="false">
      <c r="A1450" s="0" t="s">
        <v>1487</v>
      </c>
      <c r="B1450" s="9" t="s">
        <v>1393</v>
      </c>
      <c r="C1450" s="51" t="s">
        <v>1394</v>
      </c>
      <c r="D1450" s="0" t="n">
        <v>0.0016341</v>
      </c>
      <c r="E1450" s="52" t="n">
        <v>3.4015E-006</v>
      </c>
      <c r="F1450" s="53" t="n">
        <v>1.53632</v>
      </c>
      <c r="G1450" s="53" t="n">
        <v>0.0016</v>
      </c>
      <c r="H1450" s="53" t="n">
        <v>0.251543</v>
      </c>
      <c r="I1450" s="53" t="n">
        <v>9.4E-005</v>
      </c>
      <c r="J1450" s="53" t="n">
        <v>0.0039601</v>
      </c>
      <c r="K1450" s="53" t="n">
        <v>5.8E-005</v>
      </c>
      <c r="L1450" s="53" t="n">
        <v>0.0008725</v>
      </c>
      <c r="M1450" s="53" t="n">
        <v>4.8E-005</v>
      </c>
      <c r="N1450" s="53" t="n">
        <v>0.0011433</v>
      </c>
      <c r="O1450" s="53" t="n">
        <v>1.4E-005</v>
      </c>
      <c r="P1450" s="8" t="n">
        <f aca="false">H1450*0.000000000000113</f>
        <v>2.8424359E-014</v>
      </c>
      <c r="Q1450" s="54" t="n">
        <v>14.80813</v>
      </c>
      <c r="R1450" s="54" t="n">
        <v>0.0710933</v>
      </c>
    </row>
    <row r="1451" customFormat="false" ht="13.2" hidden="false" customHeight="false" outlineLevel="0" collapsed="false">
      <c r="A1451" s="0" t="s">
        <v>1488</v>
      </c>
      <c r="B1451" s="9" t="s">
        <v>1393</v>
      </c>
      <c r="C1451" s="51" t="s">
        <v>1394</v>
      </c>
      <c r="D1451" s="0" t="n">
        <v>0.0016341</v>
      </c>
      <c r="E1451" s="52" t="n">
        <v>3.4015E-006</v>
      </c>
      <c r="F1451" s="53" t="n">
        <v>0.82517</v>
      </c>
      <c r="G1451" s="53" t="n">
        <v>0.0016</v>
      </c>
      <c r="H1451" s="53" t="n">
        <v>0.1413392</v>
      </c>
      <c r="I1451" s="53" t="n">
        <v>7E-005</v>
      </c>
      <c r="J1451" s="53" t="n">
        <v>0.0027514</v>
      </c>
      <c r="K1451" s="53" t="n">
        <v>5E-005</v>
      </c>
      <c r="L1451" s="53" t="n">
        <v>0.0009232</v>
      </c>
      <c r="M1451" s="53" t="n">
        <v>4.6E-005</v>
      </c>
      <c r="N1451" s="53" t="n">
        <v>0.0011189</v>
      </c>
      <c r="O1451" s="53" t="n">
        <v>2.1E-005</v>
      </c>
      <c r="P1451" s="8" t="n">
        <f aca="false">H1451*0.000000000000113</f>
        <v>1.59713296E-014</v>
      </c>
      <c r="Q1451" s="54" t="n">
        <v>11.82474</v>
      </c>
      <c r="R1451" s="54" t="n">
        <v>0.1576442</v>
      </c>
    </row>
    <row r="1452" customFormat="false" ht="13.2" hidden="false" customHeight="false" outlineLevel="0" collapsed="false">
      <c r="A1452" s="0" t="s">
        <v>1489</v>
      </c>
      <c r="B1452" s="9" t="s">
        <v>1393</v>
      </c>
      <c r="C1452" s="51" t="s">
        <v>1394</v>
      </c>
      <c r="D1452" s="0" t="n">
        <v>0.0016341</v>
      </c>
      <c r="E1452" s="52" t="n">
        <v>3.4015E-006</v>
      </c>
      <c r="F1452" s="53" t="n">
        <v>0.94702</v>
      </c>
      <c r="G1452" s="53" t="n">
        <v>0.00079</v>
      </c>
      <c r="H1452" s="53" t="n">
        <v>0.1649275</v>
      </c>
      <c r="I1452" s="53" t="n">
        <v>8.9E-005</v>
      </c>
      <c r="J1452" s="53" t="n">
        <v>0.0027812</v>
      </c>
      <c r="K1452" s="53" t="n">
        <v>4.1E-005</v>
      </c>
      <c r="L1452" s="53" t="n">
        <v>0.000803</v>
      </c>
      <c r="M1452" s="53" t="n">
        <v>3.2E-005</v>
      </c>
      <c r="N1452" s="53" t="n">
        <v>0.0009148</v>
      </c>
      <c r="O1452" s="53" t="n">
        <v>1.5E-005</v>
      </c>
      <c r="P1452" s="8" t="n">
        <f aca="false">H1452*0.000000000000113</f>
        <v>1.86368075E-014</v>
      </c>
      <c r="Q1452" s="54" t="n">
        <v>13.20895</v>
      </c>
      <c r="R1452" s="54" t="n">
        <v>0.0950086</v>
      </c>
    </row>
    <row r="1453" customFormat="false" ht="13.2" hidden="false" customHeight="false" outlineLevel="0" collapsed="false">
      <c r="A1453" s="0" t="s">
        <v>1490</v>
      </c>
      <c r="B1453" s="9" t="s">
        <v>1393</v>
      </c>
      <c r="C1453" s="51" t="s">
        <v>1394</v>
      </c>
      <c r="D1453" s="0" t="n">
        <v>0.0016341</v>
      </c>
      <c r="E1453" s="52" t="n">
        <v>3.4015E-006</v>
      </c>
      <c r="F1453" s="53" t="n">
        <v>0.701814</v>
      </c>
      <c r="G1453" s="53" t="n">
        <v>0.00064</v>
      </c>
      <c r="H1453" s="53" t="n">
        <v>0.1115388</v>
      </c>
      <c r="I1453" s="53" t="n">
        <v>6.7E-005</v>
      </c>
      <c r="J1453" s="53" t="n">
        <v>0.0021287</v>
      </c>
      <c r="K1453" s="53" t="n">
        <v>3.4E-005</v>
      </c>
      <c r="L1453" s="53" t="n">
        <v>0.0007201</v>
      </c>
      <c r="M1453" s="53" t="n">
        <v>2.3E-005</v>
      </c>
      <c r="N1453" s="53" t="n">
        <v>0.0008993</v>
      </c>
      <c r="O1453" s="53" t="n">
        <v>9.5E-006</v>
      </c>
      <c r="P1453" s="8" t="n">
        <f aca="false">H1453*0.000000000000113</f>
        <v>1.26038844E-014</v>
      </c>
      <c r="Q1453" s="54" t="n">
        <v>13.01444</v>
      </c>
      <c r="R1453" s="54" t="n">
        <v>0.0934654</v>
      </c>
    </row>
    <row r="1454" customFormat="false" ht="13.2" hidden="false" customHeight="false" outlineLevel="0" collapsed="false">
      <c r="A1454" s="0" t="s">
        <v>1491</v>
      </c>
      <c r="B1454" s="9" t="s">
        <v>1393</v>
      </c>
      <c r="C1454" s="51" t="s">
        <v>1394</v>
      </c>
      <c r="D1454" s="0" t="n">
        <v>0.0016341</v>
      </c>
      <c r="E1454" s="52" t="n">
        <v>3.4015E-006</v>
      </c>
      <c r="F1454" s="53" t="n">
        <v>0.946006</v>
      </c>
      <c r="G1454" s="53" t="n">
        <v>0.00078</v>
      </c>
      <c r="H1454" s="53" t="n">
        <v>0.1506435</v>
      </c>
      <c r="I1454" s="53" t="n">
        <v>6.5E-005</v>
      </c>
      <c r="J1454" s="53" t="n">
        <v>0.0026096</v>
      </c>
      <c r="K1454" s="53" t="n">
        <v>3.5E-005</v>
      </c>
      <c r="L1454" s="53" t="n">
        <v>0.0007048</v>
      </c>
      <c r="M1454" s="53" t="n">
        <v>3.8E-005</v>
      </c>
      <c r="N1454" s="53" t="n">
        <v>0.0008557</v>
      </c>
      <c r="O1454" s="53" t="n">
        <v>1.6E-005</v>
      </c>
      <c r="P1454" s="8" t="n">
        <f aca="false">H1454*0.000000000000113</f>
        <v>1.70227155E-014</v>
      </c>
      <c r="Q1454" s="54" t="n">
        <v>14.62412</v>
      </c>
      <c r="R1454" s="54" t="n">
        <v>0.1139216</v>
      </c>
    </row>
    <row r="1455" customFormat="false" ht="13.2" hidden="false" customHeight="false" outlineLevel="0" collapsed="false">
      <c r="A1455" s="0" t="s">
        <v>1492</v>
      </c>
      <c r="B1455" s="9" t="s">
        <v>1393</v>
      </c>
      <c r="C1455" s="51" t="s">
        <v>1394</v>
      </c>
      <c r="D1455" s="0" t="n">
        <v>0.0016341</v>
      </c>
      <c r="E1455" s="52" t="n">
        <v>3.4015E-006</v>
      </c>
      <c r="F1455" s="53" t="n">
        <v>0.87905</v>
      </c>
      <c r="G1455" s="53" t="n">
        <v>0.0011</v>
      </c>
      <c r="H1455" s="53" t="n">
        <v>0.1442075</v>
      </c>
      <c r="I1455" s="53" t="n">
        <v>4.7E-005</v>
      </c>
      <c r="J1455" s="53" t="n">
        <v>0.0025778</v>
      </c>
      <c r="K1455" s="53" t="n">
        <v>3.7E-005</v>
      </c>
      <c r="L1455" s="53" t="n">
        <v>0.0008</v>
      </c>
      <c r="M1455" s="53" t="n">
        <v>3.7E-005</v>
      </c>
      <c r="N1455" s="53" t="n">
        <v>0.0009524</v>
      </c>
      <c r="O1455" s="53" t="n">
        <v>1.5E-005</v>
      </c>
      <c r="P1455" s="8" t="n">
        <f aca="false">H1455*0.000000000000113</f>
        <v>1.62954475E-014</v>
      </c>
      <c r="Q1455" s="54" t="n">
        <v>13.49136</v>
      </c>
      <c r="R1455" s="54" t="n">
        <v>0.1142525</v>
      </c>
    </row>
    <row r="1456" customFormat="false" ht="13.2" hidden="false" customHeight="false" outlineLevel="0" collapsed="false">
      <c r="A1456" s="0" t="s">
        <v>1493</v>
      </c>
      <c r="B1456" s="9" t="s">
        <v>1393</v>
      </c>
      <c r="C1456" s="51" t="s">
        <v>1394</v>
      </c>
      <c r="D1456" s="0" t="n">
        <v>0.0016341</v>
      </c>
      <c r="E1456" s="52" t="n">
        <v>3.4015E-006</v>
      </c>
      <c r="F1456" s="53" t="n">
        <v>0.316509</v>
      </c>
      <c r="G1456" s="53" t="n">
        <v>0.001</v>
      </c>
      <c r="H1456" s="53" t="n">
        <v>0.0526147</v>
      </c>
      <c r="I1456" s="53" t="n">
        <v>5.1E-005</v>
      </c>
      <c r="J1456" s="53" t="n">
        <v>0.0014598</v>
      </c>
      <c r="K1456" s="53" t="n">
        <v>3.6E-005</v>
      </c>
      <c r="L1456" s="53" t="n">
        <v>0.0008335</v>
      </c>
      <c r="M1456" s="53" t="n">
        <v>3.7E-005</v>
      </c>
      <c r="N1456" s="53" t="n">
        <v>0.0009605</v>
      </c>
      <c r="O1456" s="53" t="n">
        <v>1.4E-005</v>
      </c>
      <c r="P1456" s="8" t="n">
        <f aca="false">H1456*0.000000000000113</f>
        <v>5.9454611E-015</v>
      </c>
      <c r="Q1456" s="54" t="n">
        <v>5.533753</v>
      </c>
      <c r="R1456" s="54" t="n">
        <v>0.3000581</v>
      </c>
    </row>
    <row r="1457" customFormat="false" ht="13.2" hidden="false" customHeight="false" outlineLevel="0" collapsed="false">
      <c r="A1457" s="0" t="s">
        <v>1494</v>
      </c>
      <c r="B1457" s="9" t="s">
        <v>1393</v>
      </c>
      <c r="C1457" s="51" t="s">
        <v>1394</v>
      </c>
      <c r="D1457" s="0" t="n">
        <v>0.0016341</v>
      </c>
      <c r="E1457" s="52" t="n">
        <v>3.4015E-006</v>
      </c>
      <c r="F1457" s="53" t="n">
        <v>0.385217</v>
      </c>
      <c r="G1457" s="53" t="n">
        <v>0.00083</v>
      </c>
      <c r="H1457" s="53" t="n">
        <v>0.0565742</v>
      </c>
      <c r="I1457" s="53" t="n">
        <v>4E-005</v>
      </c>
      <c r="J1457" s="53" t="n">
        <v>0.001629</v>
      </c>
      <c r="K1457" s="53" t="n">
        <v>3.8E-005</v>
      </c>
      <c r="L1457" s="53" t="n">
        <v>0.0008301</v>
      </c>
      <c r="M1457" s="53" t="n">
        <v>3.7E-005</v>
      </c>
      <c r="N1457" s="53" t="n">
        <v>0.0009889</v>
      </c>
      <c r="O1457" s="53" t="n">
        <v>1.5E-005</v>
      </c>
      <c r="P1457" s="8" t="n">
        <f aca="false">H1457*0.000000000000113</f>
        <v>6.3928846E-015</v>
      </c>
      <c r="Q1457" s="54" t="n">
        <v>8.288959</v>
      </c>
      <c r="R1457" s="54" t="n">
        <v>0.2901505</v>
      </c>
    </row>
    <row r="1458" customFormat="false" ht="13.2" hidden="false" customHeight="false" outlineLevel="0" collapsed="false">
      <c r="A1458" s="0" t="s">
        <v>1495</v>
      </c>
      <c r="B1458" s="9" t="s">
        <v>1393</v>
      </c>
      <c r="C1458" s="51" t="s">
        <v>1394</v>
      </c>
      <c r="D1458" s="0" t="n">
        <v>0.0016341</v>
      </c>
      <c r="E1458" s="52" t="n">
        <v>3.4015E-006</v>
      </c>
      <c r="F1458" s="53" t="n">
        <v>0.529948</v>
      </c>
      <c r="G1458" s="53" t="n">
        <v>0.00054</v>
      </c>
      <c r="H1458" s="53" t="n">
        <v>0.0763678</v>
      </c>
      <c r="I1458" s="53" t="n">
        <v>5.6E-005</v>
      </c>
      <c r="J1458" s="53" t="n">
        <v>0.0017064</v>
      </c>
      <c r="K1458" s="53" t="n">
        <v>2.7E-005</v>
      </c>
      <c r="L1458" s="53" t="n">
        <v>0.0007434</v>
      </c>
      <c r="M1458" s="53" t="n">
        <v>2.6E-005</v>
      </c>
      <c r="N1458" s="53" t="n">
        <v>0.0009489</v>
      </c>
      <c r="O1458" s="53" t="n">
        <v>1.3E-005</v>
      </c>
      <c r="P1458" s="8" t="n">
        <f aca="false">H1458*0.000000000000113</f>
        <v>8.6295614E-015</v>
      </c>
      <c r="Q1458" s="54" t="n">
        <v>11.90834</v>
      </c>
      <c r="R1458" s="54" t="n">
        <v>0.1748251</v>
      </c>
    </row>
    <row r="1459" customFormat="false" ht="13.2" hidden="false" customHeight="false" outlineLevel="0" collapsed="false">
      <c r="A1459" s="0" t="s">
        <v>1496</v>
      </c>
      <c r="B1459" s="9" t="s">
        <v>1393</v>
      </c>
      <c r="C1459" s="51" t="s">
        <v>1394</v>
      </c>
      <c r="D1459" s="0" t="n">
        <v>0.0016341</v>
      </c>
      <c r="E1459" s="52" t="n">
        <v>3.4015E-006</v>
      </c>
      <c r="F1459" s="53" t="n">
        <v>0.799827</v>
      </c>
      <c r="G1459" s="53" t="n">
        <v>0.00091</v>
      </c>
      <c r="H1459" s="53" t="n">
        <v>0.1361581</v>
      </c>
      <c r="I1459" s="53" t="n">
        <v>5.1E-005</v>
      </c>
      <c r="J1459" s="53" t="n">
        <v>0.0025126</v>
      </c>
      <c r="K1459" s="53" t="n">
        <v>4.5E-005</v>
      </c>
      <c r="L1459" s="53" t="n">
        <v>0.0007946</v>
      </c>
      <c r="M1459" s="53" t="n">
        <v>3.9E-005</v>
      </c>
      <c r="N1459" s="53" t="n">
        <v>0.000849</v>
      </c>
      <c r="O1459" s="53" t="n">
        <v>2.2E-005</v>
      </c>
      <c r="P1459" s="8" t="n">
        <f aca="false">H1459*0.000000000000113</f>
        <v>1.53858653E-014</v>
      </c>
      <c r="Q1459" s="54" t="n">
        <v>13.2393</v>
      </c>
      <c r="R1459" s="54" t="n">
        <v>0.1604693</v>
      </c>
    </row>
    <row r="1460" customFormat="false" ht="13.2" hidden="false" customHeight="false" outlineLevel="0" collapsed="false">
      <c r="A1460" s="0" t="s">
        <v>1497</v>
      </c>
      <c r="B1460" s="9" t="s">
        <v>1393</v>
      </c>
      <c r="C1460" s="51" t="s">
        <v>1394</v>
      </c>
      <c r="D1460" s="0" t="n">
        <v>0.0016341</v>
      </c>
      <c r="E1460" s="52" t="n">
        <v>3.4015E-006</v>
      </c>
      <c r="F1460" s="53" t="n">
        <v>0.55074</v>
      </c>
      <c r="G1460" s="53" t="n">
        <v>0.0011</v>
      </c>
      <c r="H1460" s="53" t="n">
        <v>0.1025885</v>
      </c>
      <c r="I1460" s="53" t="n">
        <v>5.3E-005</v>
      </c>
      <c r="J1460" s="53" t="n">
        <v>0.0022422</v>
      </c>
      <c r="K1460" s="53" t="n">
        <v>3.5E-005</v>
      </c>
      <c r="L1460" s="53" t="n">
        <v>0.0008551</v>
      </c>
      <c r="M1460" s="53" t="n">
        <v>4.2E-005</v>
      </c>
      <c r="N1460" s="53" t="n">
        <v>0.0009444</v>
      </c>
      <c r="O1460" s="53" t="n">
        <v>1.9E-005</v>
      </c>
      <c r="P1460" s="8" t="n">
        <f aca="false">H1460*0.000000000000113</f>
        <v>1.15925005E-014</v>
      </c>
      <c r="Q1460" s="54" t="n">
        <v>9.763866</v>
      </c>
      <c r="R1460" s="54" t="n">
        <v>0.1954907</v>
      </c>
    </row>
    <row r="1461" customFormat="false" ht="13.2" hidden="false" customHeight="false" outlineLevel="0" collapsed="false">
      <c r="A1461" s="0" t="s">
        <v>1498</v>
      </c>
      <c r="B1461" s="9" t="s">
        <v>1393</v>
      </c>
      <c r="C1461" s="51" t="s">
        <v>1394</v>
      </c>
      <c r="D1461" s="0" t="n">
        <v>0.0016341</v>
      </c>
      <c r="E1461" s="52" t="n">
        <v>3.4015E-006</v>
      </c>
      <c r="F1461" s="53" t="n">
        <v>0.811988</v>
      </c>
      <c r="G1461" s="53" t="n">
        <v>0.00072</v>
      </c>
      <c r="H1461" s="53" t="n">
        <v>0.1321707</v>
      </c>
      <c r="I1461" s="53" t="n">
        <v>6.7E-005</v>
      </c>
      <c r="J1461" s="53" t="n">
        <v>0.0024155</v>
      </c>
      <c r="K1461" s="53" t="n">
        <v>3.3E-005</v>
      </c>
      <c r="L1461" s="53" t="n">
        <v>0.0007884</v>
      </c>
      <c r="M1461" s="53" t="n">
        <v>3.8E-005</v>
      </c>
      <c r="N1461" s="53" t="n">
        <v>0.0009461</v>
      </c>
      <c r="O1461" s="53" t="n">
        <v>1.4E-005</v>
      </c>
      <c r="P1461" s="8" t="n">
        <f aca="false">H1461*0.000000000000113</f>
        <v>1.49352891E-014</v>
      </c>
      <c r="Q1461" s="54" t="n">
        <v>13.25402</v>
      </c>
      <c r="R1461" s="54" t="n">
        <v>0.1193289</v>
      </c>
    </row>
    <row r="1462" customFormat="false" ht="13.2" hidden="false" customHeight="false" outlineLevel="0" collapsed="false">
      <c r="A1462" s="0" t="s">
        <v>1499</v>
      </c>
      <c r="B1462" s="9" t="s">
        <v>1393</v>
      </c>
      <c r="C1462" s="51" t="s">
        <v>1394</v>
      </c>
      <c r="D1462" s="0" t="n">
        <v>0.0016341</v>
      </c>
      <c r="E1462" s="52" t="n">
        <v>3.4015E-006</v>
      </c>
      <c r="F1462" s="53" t="n">
        <v>0.86278</v>
      </c>
      <c r="G1462" s="53" t="n">
        <v>0.00086</v>
      </c>
      <c r="H1462" s="53" t="n">
        <v>0.136808</v>
      </c>
      <c r="I1462" s="53" t="n">
        <v>4.7E-005</v>
      </c>
      <c r="J1462" s="53" t="n">
        <v>0.0025757</v>
      </c>
      <c r="K1462" s="53" t="n">
        <v>3.1E-005</v>
      </c>
      <c r="L1462" s="53" t="n">
        <v>0.0007928</v>
      </c>
      <c r="M1462" s="53" t="n">
        <v>3.5E-005</v>
      </c>
      <c r="N1462" s="53" t="n">
        <v>0.001103</v>
      </c>
      <c r="O1462" s="53" t="n">
        <v>1.8E-005</v>
      </c>
      <c r="P1462" s="8" t="n">
        <f aca="false">H1462*0.000000000000113</f>
        <v>1.5459304E-014</v>
      </c>
      <c r="Q1462" s="54" t="n">
        <v>12.8978</v>
      </c>
      <c r="R1462" s="54" t="n">
        <v>0.1337959</v>
      </c>
    </row>
    <row r="1463" customFormat="false" ht="13.2" hidden="false" customHeight="false" outlineLevel="0" collapsed="false">
      <c r="A1463" s="0" t="s">
        <v>1500</v>
      </c>
      <c r="B1463" s="9" t="s">
        <v>1393</v>
      </c>
      <c r="C1463" s="51" t="s">
        <v>1394</v>
      </c>
      <c r="D1463" s="0" t="n">
        <v>0.0016341</v>
      </c>
      <c r="E1463" s="52" t="n">
        <v>3.4015E-006</v>
      </c>
      <c r="F1463" s="53" t="n">
        <v>0.68961</v>
      </c>
      <c r="G1463" s="53" t="n">
        <v>0.001</v>
      </c>
      <c r="H1463" s="53" t="n">
        <v>0.1175555</v>
      </c>
      <c r="I1463" s="53" t="n">
        <v>3.5E-005</v>
      </c>
      <c r="J1463" s="53" t="n">
        <v>0.0023386</v>
      </c>
      <c r="K1463" s="53" t="n">
        <v>3.7E-005</v>
      </c>
      <c r="L1463" s="53" t="n">
        <v>0.0008764</v>
      </c>
      <c r="M1463" s="53" t="n">
        <v>2.8E-005</v>
      </c>
      <c r="N1463" s="53" t="n">
        <v>0.0009951</v>
      </c>
      <c r="O1463" s="53" t="n">
        <v>1.6E-005</v>
      </c>
      <c r="P1463" s="8" t="n">
        <f aca="false">H1463*0.000000000000113</f>
        <v>1.32837715E-014</v>
      </c>
      <c r="Q1463" s="54" t="n">
        <v>11.66441</v>
      </c>
      <c r="R1463" s="54" t="n">
        <v>0.1367589</v>
      </c>
    </row>
    <row r="1464" customFormat="false" ht="13.2" hidden="false" customHeight="false" outlineLevel="0" collapsed="false">
      <c r="A1464" s="0" t="s">
        <v>1501</v>
      </c>
      <c r="B1464" s="9" t="s">
        <v>1393</v>
      </c>
      <c r="C1464" s="51" t="s">
        <v>1394</v>
      </c>
      <c r="D1464" s="0" t="n">
        <v>0.0016341</v>
      </c>
      <c r="E1464" s="52" t="n">
        <v>3.4015E-006</v>
      </c>
      <c r="F1464" s="53" t="n">
        <v>0.709322</v>
      </c>
      <c r="G1464" s="53" t="n">
        <v>0.00081</v>
      </c>
      <c r="H1464" s="53" t="n">
        <v>0.0990059</v>
      </c>
      <c r="I1464" s="53" t="n">
        <v>5.1E-005</v>
      </c>
      <c r="J1464" s="53" t="n">
        <v>0.0021606</v>
      </c>
      <c r="K1464" s="53" t="n">
        <v>4E-005</v>
      </c>
      <c r="L1464" s="53" t="n">
        <v>0.0008514</v>
      </c>
      <c r="M1464" s="53" t="n">
        <v>3.1E-005</v>
      </c>
      <c r="N1464" s="53" t="n">
        <v>0.0013273</v>
      </c>
      <c r="O1464" s="53" t="n">
        <v>1.5E-005</v>
      </c>
      <c r="P1464" s="8" t="n">
        <f aca="false">H1464*0.000000000000113</f>
        <v>1.11876667E-014</v>
      </c>
      <c r="Q1464" s="54" t="n">
        <v>11.42903</v>
      </c>
      <c r="R1464" s="54" t="n">
        <v>0.1574282</v>
      </c>
    </row>
    <row r="1465" customFormat="false" ht="13.2" hidden="false" customHeight="false" outlineLevel="0" collapsed="false">
      <c r="A1465" s="0" t="s">
        <v>1502</v>
      </c>
      <c r="B1465" s="9" t="s">
        <v>1393</v>
      </c>
      <c r="C1465" s="51" t="s">
        <v>1394</v>
      </c>
      <c r="D1465" s="0" t="n">
        <v>0.0016341</v>
      </c>
      <c r="E1465" s="52" t="n">
        <v>3.4015E-006</v>
      </c>
      <c r="F1465" s="53" t="n">
        <v>0.429669</v>
      </c>
      <c r="G1465" s="53" t="n">
        <v>0.00023</v>
      </c>
      <c r="H1465" s="53" t="n">
        <v>0.0629938</v>
      </c>
      <c r="I1465" s="53" t="n">
        <v>8.3E-005</v>
      </c>
      <c r="J1465" s="53" t="n">
        <v>0.0016003</v>
      </c>
      <c r="K1465" s="53" t="n">
        <v>2.1E-005</v>
      </c>
      <c r="L1465" s="53" t="n">
        <v>0.0007336</v>
      </c>
      <c r="M1465" s="53" t="n">
        <v>2E-005</v>
      </c>
      <c r="N1465" s="53" t="n">
        <v>0.0009357</v>
      </c>
      <c r="O1465" s="53" t="n">
        <v>1.5E-005</v>
      </c>
      <c r="P1465" s="8" t="n">
        <f aca="false">H1465*0.000000000000113</f>
        <v>7.1182994E-015</v>
      </c>
      <c r="Q1465" s="54" t="n">
        <v>9.903262</v>
      </c>
      <c r="R1465" s="54" t="n">
        <v>0.2264361</v>
      </c>
    </row>
    <row r="1466" customFormat="false" ht="13.2" hidden="false" customHeight="false" outlineLevel="0" collapsed="false">
      <c r="A1466" s="0" t="s">
        <v>1503</v>
      </c>
      <c r="B1466" s="9" t="s">
        <v>1393</v>
      </c>
      <c r="C1466" s="51" t="s">
        <v>1394</v>
      </c>
      <c r="D1466" s="0" t="n">
        <v>0.0016341</v>
      </c>
      <c r="E1466" s="52" t="n">
        <v>3.4015E-006</v>
      </c>
      <c r="F1466" s="53" t="n">
        <v>2.14174</v>
      </c>
      <c r="G1466" s="53" t="n">
        <v>0.00045</v>
      </c>
      <c r="H1466" s="53" t="n">
        <v>0.159395</v>
      </c>
      <c r="I1466" s="53" t="n">
        <v>0.00015</v>
      </c>
      <c r="J1466" s="53" t="n">
        <v>0.0027891</v>
      </c>
      <c r="K1466" s="53" t="n">
        <v>3.2E-005</v>
      </c>
      <c r="L1466" s="53" t="n">
        <v>0.0007817</v>
      </c>
      <c r="M1466" s="53" t="n">
        <v>3.5E-005</v>
      </c>
      <c r="N1466" s="53" t="n">
        <v>0.0008794</v>
      </c>
      <c r="O1466" s="53" t="n">
        <v>1.7E-005</v>
      </c>
      <c r="P1466" s="8" t="n">
        <f aca="false">H1466*0.000000000000113</f>
        <v>1.8011635E-014</v>
      </c>
      <c r="Q1466" s="54" t="n">
        <v>35.70327</v>
      </c>
      <c r="R1466" s="54" t="n">
        <v>0.1146489</v>
      </c>
    </row>
    <row r="1467" customFormat="false" ht="13.2" hidden="false" customHeight="false" outlineLevel="0" collapsed="false">
      <c r="A1467" s="0" t="s">
        <v>1504</v>
      </c>
      <c r="B1467" s="9" t="s">
        <v>1393</v>
      </c>
      <c r="C1467" s="51" t="s">
        <v>1394</v>
      </c>
      <c r="D1467" s="0" t="n">
        <v>0.0016341</v>
      </c>
      <c r="E1467" s="52" t="n">
        <v>3.4015E-006</v>
      </c>
      <c r="F1467" s="53" t="n">
        <v>2.64356</v>
      </c>
      <c r="G1467" s="53" t="n">
        <v>0.0013</v>
      </c>
      <c r="H1467" s="53" t="n">
        <v>0.367561</v>
      </c>
      <c r="I1467" s="53" t="n">
        <v>0.00018</v>
      </c>
      <c r="J1467" s="53" t="n">
        <v>0.0058308</v>
      </c>
      <c r="K1467" s="53" t="n">
        <v>5.5E-005</v>
      </c>
      <c r="L1467" s="53" t="n">
        <v>0.0008733</v>
      </c>
      <c r="M1467" s="53" t="n">
        <v>4.9E-005</v>
      </c>
      <c r="N1467" s="53" t="n">
        <v>0.0020101</v>
      </c>
      <c r="O1467" s="53" t="n">
        <v>1.8E-005</v>
      </c>
      <c r="P1467" s="8" t="n">
        <f aca="false">H1467*0.000000000000113</f>
        <v>4.1534393E-014</v>
      </c>
      <c r="Q1467" s="54" t="n">
        <v>16.90782</v>
      </c>
      <c r="R1467" s="54" t="n">
        <v>0.0561605</v>
      </c>
    </row>
    <row r="1468" customFormat="false" ht="13.2" hidden="false" customHeight="false" outlineLevel="0" collapsed="false">
      <c r="A1468" s="0" t="s">
        <v>1505</v>
      </c>
      <c r="B1468" s="9" t="s">
        <v>1393</v>
      </c>
      <c r="C1468" s="51" t="s">
        <v>1394</v>
      </c>
      <c r="D1468" s="0" t="n">
        <v>0.0016341</v>
      </c>
      <c r="E1468" s="52" t="n">
        <v>3.4015E-006</v>
      </c>
      <c r="F1468" s="53" t="n">
        <v>1.5029</v>
      </c>
      <c r="G1468" s="53" t="n">
        <v>0.0015</v>
      </c>
      <c r="H1468" s="53" t="n">
        <v>0.220022</v>
      </c>
      <c r="I1468" s="53" t="n">
        <v>0.00011</v>
      </c>
      <c r="J1468" s="53" t="n">
        <v>0.0038594</v>
      </c>
      <c r="K1468" s="53" t="n">
        <v>6.1E-005</v>
      </c>
      <c r="L1468" s="53" t="n">
        <v>0.0009749</v>
      </c>
      <c r="M1468" s="53" t="n">
        <v>5.2E-005</v>
      </c>
      <c r="N1468" s="53" t="n">
        <v>0.0015423</v>
      </c>
      <c r="O1468" s="53" t="n">
        <v>2.2E-005</v>
      </c>
      <c r="P1468" s="8" t="n">
        <f aca="false">H1468*0.000000000000113</f>
        <v>2.4862486E-014</v>
      </c>
      <c r="Q1468" s="54" t="n">
        <v>15.01955</v>
      </c>
      <c r="R1468" s="54" t="n">
        <v>0.1082693</v>
      </c>
    </row>
    <row r="1469" customFormat="false" ht="13.2" hidden="false" customHeight="false" outlineLevel="0" collapsed="false">
      <c r="A1469" s="0" t="s">
        <v>1506</v>
      </c>
      <c r="B1469" s="9" t="s">
        <v>1393</v>
      </c>
      <c r="C1469" s="51" t="s">
        <v>1394</v>
      </c>
      <c r="D1469" s="0" t="n">
        <v>0.0016341</v>
      </c>
      <c r="E1469" s="52" t="n">
        <v>3.4015E-006</v>
      </c>
      <c r="F1469" s="53" t="n">
        <v>0.46849</v>
      </c>
      <c r="G1469" s="53" t="n">
        <v>0.00088</v>
      </c>
      <c r="H1469" s="53" t="n">
        <v>0.0721807</v>
      </c>
      <c r="I1469" s="53" t="n">
        <v>4.4E-005</v>
      </c>
      <c r="J1469" s="53" t="n">
        <v>0.0018609</v>
      </c>
      <c r="K1469" s="53" t="n">
        <v>3.9E-005</v>
      </c>
      <c r="L1469" s="53" t="n">
        <v>0.0009655</v>
      </c>
      <c r="M1469" s="53" t="n">
        <v>3.8E-005</v>
      </c>
      <c r="N1469" s="53" t="n">
        <v>0.0010317</v>
      </c>
      <c r="O1469" s="53" t="n">
        <v>2E-005</v>
      </c>
      <c r="P1469" s="8" t="n">
        <f aca="false">H1469*0.000000000000113</f>
        <v>8.1564191E-015</v>
      </c>
      <c r="Q1469" s="54" t="n">
        <v>9.857798</v>
      </c>
      <c r="R1469" s="54" t="n">
        <v>0.2816798</v>
      </c>
    </row>
    <row r="1470" customFormat="false" ht="13.2" hidden="false" customHeight="false" outlineLevel="0" collapsed="false">
      <c r="A1470" s="0" t="s">
        <v>1507</v>
      </c>
      <c r="B1470" s="9" t="s">
        <v>1393</v>
      </c>
      <c r="C1470" s="51" t="s">
        <v>1394</v>
      </c>
      <c r="D1470" s="0" t="n">
        <v>0.0016341</v>
      </c>
      <c r="E1470" s="52" t="n">
        <v>3.4015E-006</v>
      </c>
      <c r="F1470" s="53" t="n">
        <v>0.347135</v>
      </c>
      <c r="G1470" s="53" t="n">
        <v>0.00077</v>
      </c>
      <c r="H1470" s="53" t="n">
        <v>0.061367</v>
      </c>
      <c r="I1470" s="53" t="n">
        <v>3.9E-005</v>
      </c>
      <c r="J1470" s="53" t="n">
        <v>0.0017274</v>
      </c>
      <c r="K1470" s="53" t="n">
        <v>3.1E-005</v>
      </c>
      <c r="L1470" s="53" t="n">
        <v>0.0008993</v>
      </c>
      <c r="M1470" s="53" t="n">
        <v>2.5E-005</v>
      </c>
      <c r="N1470" s="53" t="n">
        <v>0.0010247</v>
      </c>
      <c r="O1470" s="53" t="n">
        <v>1.9E-005</v>
      </c>
      <c r="P1470" s="8" t="n">
        <f aca="false">H1470*0.000000000000113</f>
        <v>6.934471E-015</v>
      </c>
      <c r="Q1470" s="54" t="n">
        <v>5.577384</v>
      </c>
      <c r="R1470" s="54" t="n">
        <v>0.2963557</v>
      </c>
    </row>
    <row r="1471" customFormat="false" ht="13.2" hidden="false" customHeight="false" outlineLevel="0" collapsed="false">
      <c r="A1471" s="0" t="s">
        <v>1508</v>
      </c>
      <c r="B1471" s="9" t="s">
        <v>1393</v>
      </c>
      <c r="C1471" s="51" t="s">
        <v>1394</v>
      </c>
      <c r="D1471" s="0" t="n">
        <v>0.0016341</v>
      </c>
      <c r="E1471" s="52" t="n">
        <v>3.4015E-006</v>
      </c>
      <c r="F1471" s="53" t="n">
        <v>0.697891</v>
      </c>
      <c r="G1471" s="53" t="n">
        <v>0.00071</v>
      </c>
      <c r="H1471" s="53" t="n">
        <v>0.0897087</v>
      </c>
      <c r="I1471" s="53" t="n">
        <v>7.9E-005</v>
      </c>
      <c r="J1471" s="53" t="n">
        <v>0.0022606</v>
      </c>
      <c r="K1471" s="53" t="n">
        <v>3.2E-005</v>
      </c>
      <c r="L1471" s="53" t="n">
        <v>0.0009066</v>
      </c>
      <c r="M1471" s="53" t="n">
        <v>3.2E-005</v>
      </c>
      <c r="N1471" s="53" t="n">
        <v>0.0012999</v>
      </c>
      <c r="O1471" s="53" t="n">
        <v>1.3E-005</v>
      </c>
      <c r="P1471" s="8" t="n">
        <f aca="false">H1471*0.000000000000113</f>
        <v>1.01370831E-014</v>
      </c>
      <c r="Q1471" s="54" t="n">
        <v>12.67338</v>
      </c>
      <c r="R1471" s="54" t="n">
        <v>0.1593112</v>
      </c>
    </row>
    <row r="1472" customFormat="false" ht="13.2" hidden="false" customHeight="false" outlineLevel="0" collapsed="false">
      <c r="A1472" s="0" t="s">
        <v>1509</v>
      </c>
      <c r="B1472" s="9" t="s">
        <v>1393</v>
      </c>
      <c r="C1472" s="51" t="s">
        <v>1394</v>
      </c>
      <c r="D1472" s="0" t="n">
        <v>0.0016341</v>
      </c>
      <c r="E1472" s="52" t="n">
        <v>3.4015E-006</v>
      </c>
      <c r="F1472" s="53" t="n">
        <v>0.412964</v>
      </c>
      <c r="G1472" s="53" t="n">
        <v>0.00076</v>
      </c>
      <c r="H1472" s="53" t="n">
        <v>0.1410793</v>
      </c>
      <c r="I1472" s="53" t="n">
        <v>5.5E-005</v>
      </c>
      <c r="J1472" s="53" t="n">
        <v>0.0026268</v>
      </c>
      <c r="K1472" s="53" t="n">
        <v>3.2E-005</v>
      </c>
      <c r="L1472" s="53" t="n">
        <v>0.0008323</v>
      </c>
      <c r="M1472" s="53" t="n">
        <v>3.4E-005</v>
      </c>
      <c r="N1472" s="53" t="n">
        <v>0.0010118</v>
      </c>
      <c r="O1472" s="53" t="n">
        <v>1.5E-005</v>
      </c>
      <c r="P1472" s="8" t="n">
        <f aca="false">H1472*0.000000000000113</f>
        <v>1.59419609E-014</v>
      </c>
      <c r="Q1472" s="54" t="n">
        <v>3.757409</v>
      </c>
      <c r="R1472" s="54" t="n">
        <v>0.1126382</v>
      </c>
    </row>
    <row r="1473" customFormat="false" ht="13.2" hidden="false" customHeight="false" outlineLevel="0" collapsed="false">
      <c r="A1473" s="0" t="s">
        <v>1510</v>
      </c>
      <c r="B1473" s="9" t="s">
        <v>1393</v>
      </c>
      <c r="C1473" s="51" t="s">
        <v>1394</v>
      </c>
      <c r="D1473" s="0" t="n">
        <v>0.0016341</v>
      </c>
      <c r="E1473" s="52" t="n">
        <v>3.4015E-006</v>
      </c>
      <c r="F1473" s="53" t="n">
        <v>0.747788</v>
      </c>
      <c r="G1473" s="53" t="n">
        <v>0.00061</v>
      </c>
      <c r="H1473" s="53" t="n">
        <v>0.1337914</v>
      </c>
      <c r="I1473" s="53" t="n">
        <v>7.4E-005</v>
      </c>
      <c r="J1473" s="53" t="n">
        <v>0.0025475</v>
      </c>
      <c r="K1473" s="53" t="n">
        <v>3.3E-005</v>
      </c>
      <c r="L1473" s="53" t="n">
        <v>0.0008175</v>
      </c>
      <c r="M1473" s="53" t="n">
        <v>3.4E-005</v>
      </c>
      <c r="N1473" s="53" t="n">
        <v>0.0009691</v>
      </c>
      <c r="O1473" s="53" t="n">
        <v>1.7E-005</v>
      </c>
      <c r="P1473" s="8" t="n">
        <f aca="false">H1473*0.000000000000113</f>
        <v>1.51184282E-014</v>
      </c>
      <c r="Q1473" s="54" t="n">
        <v>11.59358</v>
      </c>
      <c r="R1473" s="54" t="n">
        <v>0.1298627</v>
      </c>
    </row>
    <row r="1474" customFormat="false" ht="13.2" hidden="false" customHeight="false" outlineLevel="0" collapsed="false">
      <c r="A1474" s="0" t="s">
        <v>1511</v>
      </c>
      <c r="B1474" s="9" t="s">
        <v>1393</v>
      </c>
      <c r="C1474" s="51" t="s">
        <v>1394</v>
      </c>
      <c r="D1474" s="0" t="n">
        <v>0.0016341</v>
      </c>
      <c r="E1474" s="52" t="n">
        <v>3.4015E-006</v>
      </c>
      <c r="F1474" s="53" t="n">
        <v>0.486381</v>
      </c>
      <c r="G1474" s="53" t="n">
        <v>0.00075</v>
      </c>
      <c r="H1474" s="53" t="n">
        <v>0.0818483</v>
      </c>
      <c r="I1474" s="53" t="n">
        <v>4.9E-005</v>
      </c>
      <c r="J1474" s="53" t="n">
        <v>0.0019141</v>
      </c>
      <c r="K1474" s="53" t="n">
        <v>2.7E-005</v>
      </c>
      <c r="L1474" s="53" t="n">
        <v>0.0008895</v>
      </c>
      <c r="M1474" s="53" t="n">
        <v>2.6E-005</v>
      </c>
      <c r="N1474" s="53" t="n">
        <v>0.0009828</v>
      </c>
      <c r="O1474" s="53" t="n">
        <v>2E-005</v>
      </c>
      <c r="P1474" s="8" t="n">
        <f aca="false">H1474*0.000000000000113</f>
        <v>9.2488579E-015</v>
      </c>
      <c r="Q1474" s="54" t="n">
        <v>9.633069</v>
      </c>
      <c r="R1474" s="54" t="n">
        <v>0.2324288</v>
      </c>
    </row>
    <row r="1475" customFormat="false" ht="13.2" hidden="false" customHeight="false" outlineLevel="0" collapsed="false">
      <c r="A1475" s="0" t="s">
        <v>1512</v>
      </c>
      <c r="B1475" s="9" t="s">
        <v>1393</v>
      </c>
      <c r="C1475" s="51" t="s">
        <v>1394</v>
      </c>
      <c r="D1475" s="0" t="n">
        <v>0.0016341</v>
      </c>
      <c r="E1475" s="52" t="n">
        <v>3.4015E-006</v>
      </c>
      <c r="F1475" s="53" t="n">
        <v>0.688804</v>
      </c>
      <c r="G1475" s="53" t="n">
        <v>0.00069</v>
      </c>
      <c r="H1475" s="53" t="n">
        <v>0.0990718</v>
      </c>
      <c r="I1475" s="53" t="n">
        <v>6.5E-005</v>
      </c>
      <c r="J1475" s="53" t="n">
        <v>0.0023882</v>
      </c>
      <c r="K1475" s="53" t="n">
        <v>3.8E-005</v>
      </c>
      <c r="L1475" s="53" t="n">
        <v>0.0008484</v>
      </c>
      <c r="M1475" s="53" t="n">
        <v>3.1E-005</v>
      </c>
      <c r="N1475" s="53" t="n">
        <v>0.0010343</v>
      </c>
      <c r="O1475" s="53" t="n">
        <v>1.8E-005</v>
      </c>
      <c r="P1475" s="8" t="n">
        <f aca="false">H1475*0.000000000000113</f>
        <v>1.11951134E-014</v>
      </c>
      <c r="Q1475" s="54" t="n">
        <v>13.41562</v>
      </c>
      <c r="R1475" s="54" t="n">
        <v>0.180277</v>
      </c>
    </row>
    <row r="1476" customFormat="false" ht="13.2" hidden="false" customHeight="false" outlineLevel="0" collapsed="false">
      <c r="F1476" s="53"/>
      <c r="G1476" s="53"/>
      <c r="H1476" s="53"/>
      <c r="I1476" s="53"/>
      <c r="J1476" s="53"/>
      <c r="K1476" s="53"/>
      <c r="L1476" s="53"/>
      <c r="M1476" s="53"/>
      <c r="N1476" s="53"/>
      <c r="O1476" s="53"/>
    </row>
    <row r="1477" customFormat="false" ht="13.2" hidden="false" customHeight="false" outlineLevel="0" collapsed="false">
      <c r="F1477" s="55"/>
      <c r="G1477" s="55"/>
      <c r="H1477" s="55"/>
      <c r="I1477" s="55"/>
      <c r="J1477" s="55"/>
      <c r="K1477" s="55"/>
      <c r="L1477" s="55"/>
      <c r="M1477" s="55"/>
      <c r="N1477" s="55"/>
      <c r="O1477" s="55"/>
    </row>
    <row r="1478" customFormat="false" ht="15.6" hidden="false" customHeight="false" outlineLevel="0" collapsed="false">
      <c r="A1478" s="56" t="s">
        <v>1513</v>
      </c>
      <c r="F1478" s="55"/>
      <c r="G1478" s="55"/>
      <c r="H1478" s="55"/>
      <c r="I1478" s="55"/>
      <c r="J1478" s="55"/>
      <c r="K1478" s="55"/>
      <c r="L1478" s="55"/>
      <c r="M1478" s="55"/>
      <c r="N1478" s="55"/>
      <c r="O1478" s="55"/>
    </row>
    <row r="1479" customFormat="false" ht="13.2" hidden="false" customHeight="false" outlineLevel="0" collapsed="false">
      <c r="A1479" s="0" t="s">
        <v>1514</v>
      </c>
      <c r="B1479" s="9" t="s">
        <v>1515</v>
      </c>
      <c r="C1479" s="51" t="s">
        <v>1394</v>
      </c>
      <c r="D1479" s="0" t="n">
        <v>0.0015998</v>
      </c>
      <c r="E1479" s="52" t="n">
        <v>3.221E-006</v>
      </c>
      <c r="F1479" s="53" t="n">
        <v>0.5498396</v>
      </c>
      <c r="G1479" s="53" t="n">
        <v>0.0008011</v>
      </c>
      <c r="H1479" s="53" t="n">
        <v>0.1962113</v>
      </c>
      <c r="I1479" s="53" t="n">
        <v>0.0001759</v>
      </c>
      <c r="J1479" s="53" t="n">
        <v>0.0024194</v>
      </c>
      <c r="K1479" s="53" t="n">
        <v>3.02E-005</v>
      </c>
      <c r="L1479" s="53" t="n">
        <v>6.903604E-006</v>
      </c>
      <c r="M1479" s="53" t="n">
        <v>2.59E-005</v>
      </c>
      <c r="N1479" s="53" t="n">
        <v>0.0004391</v>
      </c>
      <c r="O1479" s="53" t="n">
        <v>2.15E-005</v>
      </c>
      <c r="P1479" s="8" t="n">
        <f aca="false">H1479*0.000000000000113</f>
        <v>2.21718769E-014</v>
      </c>
      <c r="Q1479" s="54" t="n">
        <v>15.96648</v>
      </c>
      <c r="R1479" s="54" t="n">
        <v>0.1140344</v>
      </c>
    </row>
    <row r="1480" customFormat="false" ht="13.2" hidden="false" customHeight="false" outlineLevel="0" collapsed="false">
      <c r="A1480" s="0" t="s">
        <v>1516</v>
      </c>
      <c r="B1480" s="9" t="s">
        <v>1515</v>
      </c>
      <c r="C1480" s="51" t="s">
        <v>1394</v>
      </c>
      <c r="D1480" s="0" t="n">
        <v>0.0015998</v>
      </c>
      <c r="E1480" s="52" t="n">
        <v>3.221E-006</v>
      </c>
      <c r="F1480" s="53" t="n">
        <v>0.7904808</v>
      </c>
      <c r="G1480" s="53" t="n">
        <v>0.0009513</v>
      </c>
      <c r="H1480" s="53" t="n">
        <v>0.1230213</v>
      </c>
      <c r="I1480" s="53" t="n">
        <v>0.000215</v>
      </c>
      <c r="J1480" s="53" t="n">
        <v>0.001481</v>
      </c>
      <c r="K1480" s="53" t="n">
        <v>3.26E-005</v>
      </c>
      <c r="L1480" s="53" t="n">
        <v>5.35885E-006</v>
      </c>
      <c r="M1480" s="53" t="n">
        <v>2.46E-005</v>
      </c>
      <c r="N1480" s="53" t="n">
        <v>0.0001223</v>
      </c>
      <c r="O1480" s="53" t="n">
        <v>2.36E-005</v>
      </c>
      <c r="P1480" s="8" t="n">
        <f aca="false">H1480*0.000000000000113</f>
        <v>1.39014069E-014</v>
      </c>
      <c r="Q1480" s="54" t="n">
        <v>6.152007</v>
      </c>
      <c r="R1480" s="54" t="n">
        <v>0.0978935</v>
      </c>
    </row>
    <row r="1481" customFormat="false" ht="13.2" hidden="false" customHeight="false" outlineLevel="0" collapsed="false">
      <c r="A1481" s="0" t="s">
        <v>1517</v>
      </c>
      <c r="B1481" s="9" t="s">
        <v>1515</v>
      </c>
      <c r="C1481" s="51" t="s">
        <v>1394</v>
      </c>
      <c r="D1481" s="0" t="n">
        <v>0.0015998</v>
      </c>
      <c r="E1481" s="52" t="n">
        <v>3.221E-006</v>
      </c>
      <c r="F1481" s="53" t="n">
        <v>0.6356717</v>
      </c>
      <c r="G1481" s="53" t="n">
        <v>0.0007015</v>
      </c>
      <c r="H1481" s="53" t="n">
        <v>0.1009284</v>
      </c>
      <c r="I1481" s="53" t="n">
        <v>0.000129</v>
      </c>
      <c r="J1481" s="53" t="n">
        <v>0.0012139</v>
      </c>
      <c r="K1481" s="53" t="n">
        <v>3.52E-005</v>
      </c>
      <c r="L1481" s="53" t="n">
        <v>1.939186E-006</v>
      </c>
      <c r="M1481" s="53" t="n">
        <v>2.88E-005</v>
      </c>
      <c r="N1481" s="53" t="n">
        <v>0.0001078</v>
      </c>
      <c r="O1481" s="53" t="n">
        <v>2.4E-005</v>
      </c>
      <c r="P1481" s="8" t="n">
        <f aca="false">H1481*0.000000000000113</f>
        <v>1.14049092E-014</v>
      </c>
      <c r="Q1481" s="54" t="n">
        <v>17.60543</v>
      </c>
      <c r="R1481" s="54" t="n">
        <v>0.1720224</v>
      </c>
    </row>
    <row r="1482" customFormat="false" ht="13.2" hidden="false" customHeight="false" outlineLevel="0" collapsed="false">
      <c r="A1482" s="0" t="s">
        <v>1518</v>
      </c>
      <c r="B1482" s="9" t="s">
        <v>1515</v>
      </c>
      <c r="C1482" s="51" t="s">
        <v>1394</v>
      </c>
      <c r="D1482" s="0" t="n">
        <v>0.0015998</v>
      </c>
      <c r="E1482" s="52" t="n">
        <v>3.221E-006</v>
      </c>
      <c r="F1482" s="53" t="n">
        <v>0.54721</v>
      </c>
      <c r="G1482" s="53" t="n">
        <v>0.0015</v>
      </c>
      <c r="H1482" s="53" t="n">
        <v>0.09758</v>
      </c>
      <c r="I1482" s="53" t="n">
        <v>0.00034</v>
      </c>
      <c r="J1482" s="53" t="n">
        <v>0.0013638</v>
      </c>
      <c r="K1482" s="53" t="n">
        <v>2.8E-005</v>
      </c>
      <c r="L1482" s="53" t="n">
        <v>0.0003</v>
      </c>
      <c r="M1482" s="53" t="n">
        <v>2.2E-005</v>
      </c>
      <c r="N1482" s="53" t="n">
        <v>0.0003108</v>
      </c>
      <c r="O1482" s="53" t="n">
        <v>1.9E-005</v>
      </c>
      <c r="P1482" s="8" t="n">
        <f aca="false">H1482*0.000000000000113</f>
        <v>1.102654E-014</v>
      </c>
      <c r="Q1482" s="54" t="n">
        <v>17.17444</v>
      </c>
      <c r="R1482" s="54" t="n">
        <v>0.2117801</v>
      </c>
    </row>
    <row r="1483" customFormat="false" ht="13.2" hidden="false" customHeight="false" outlineLevel="0" collapsed="false">
      <c r="A1483" s="0" t="s">
        <v>1519</v>
      </c>
      <c r="B1483" s="9" t="s">
        <v>1515</v>
      </c>
      <c r="C1483" s="51" t="s">
        <v>1394</v>
      </c>
      <c r="D1483" s="0" t="n">
        <v>0.0015998</v>
      </c>
      <c r="E1483" s="52" t="n">
        <v>3.221E-006</v>
      </c>
      <c r="F1483" s="53" t="n">
        <v>1.004545</v>
      </c>
      <c r="G1483" s="53" t="n">
        <v>0.00078</v>
      </c>
      <c r="H1483" s="53" t="n">
        <v>0.311829</v>
      </c>
      <c r="I1483" s="53" t="n">
        <v>0.00043</v>
      </c>
      <c r="J1483" s="53" t="n">
        <v>0.003988</v>
      </c>
      <c r="K1483" s="53" t="n">
        <v>3.2E-005</v>
      </c>
      <c r="L1483" s="53" t="n">
        <v>0.0003113</v>
      </c>
      <c r="M1483" s="53" t="n">
        <v>2.3E-005</v>
      </c>
      <c r="N1483" s="53" t="n">
        <v>0.0012775</v>
      </c>
      <c r="O1483" s="53" t="n">
        <v>1.7E-005</v>
      </c>
      <c r="P1483" s="8" t="n">
        <f aca="false">H1483*0.000000000000113</f>
        <v>3.5236677E-014</v>
      </c>
      <c r="Q1483" s="54" t="n">
        <v>13.95522</v>
      </c>
      <c r="R1483" s="54" t="n">
        <v>0.1840437</v>
      </c>
    </row>
    <row r="1484" customFormat="false" ht="13.2" hidden="false" customHeight="false" outlineLevel="0" collapsed="false">
      <c r="A1484" s="0" t="s">
        <v>1520</v>
      </c>
      <c r="B1484" s="9" t="s">
        <v>1515</v>
      </c>
      <c r="C1484" s="51" t="s">
        <v>1394</v>
      </c>
      <c r="D1484" s="0" t="n">
        <v>0.0015998</v>
      </c>
      <c r="E1484" s="52" t="n">
        <v>3.221E-006</v>
      </c>
      <c r="F1484" s="53" t="n">
        <v>0.99167</v>
      </c>
      <c r="G1484" s="53" t="n">
        <v>0.0014</v>
      </c>
      <c r="H1484" s="53" t="n">
        <v>0.129824</v>
      </c>
      <c r="I1484" s="53" t="n">
        <v>0.0003</v>
      </c>
      <c r="J1484" s="53" t="n">
        <v>0.0018406</v>
      </c>
      <c r="K1484" s="53" t="n">
        <v>2.5E-005</v>
      </c>
      <c r="L1484" s="53" t="n">
        <v>0.000292</v>
      </c>
      <c r="M1484" s="53" t="n">
        <v>1.6E-005</v>
      </c>
      <c r="N1484" s="53" t="n">
        <v>0.0007925</v>
      </c>
      <c r="O1484" s="53" t="n">
        <v>1.8E-005</v>
      </c>
      <c r="P1484" s="8" t="n">
        <f aca="false">H1484*0.000000000000113</f>
        <v>1.4670112E-014</v>
      </c>
      <c r="Q1484" s="54" t="n">
        <v>5.936097</v>
      </c>
      <c r="R1484" s="54" t="n">
        <v>0.0499462</v>
      </c>
    </row>
    <row r="1485" customFormat="false" ht="13.2" hidden="false" customHeight="false" outlineLevel="0" collapsed="false">
      <c r="A1485" s="0" t="s">
        <v>1521</v>
      </c>
      <c r="B1485" s="9" t="s">
        <v>1515</v>
      </c>
      <c r="C1485" s="51" t="s">
        <v>1394</v>
      </c>
      <c r="D1485" s="0" t="n">
        <v>0.0015998</v>
      </c>
      <c r="E1485" s="52" t="n">
        <v>3.221E-006</v>
      </c>
      <c r="F1485" s="53" t="n">
        <v>2.12889</v>
      </c>
      <c r="G1485" s="53" t="n">
        <v>0.0018187</v>
      </c>
      <c r="H1485" s="53" t="n">
        <v>0.3522809</v>
      </c>
      <c r="I1485" s="53" t="n">
        <v>0.000486</v>
      </c>
      <c r="J1485" s="53" t="n">
        <v>0.0042451</v>
      </c>
      <c r="K1485" s="53" t="n">
        <v>4.23E-005</v>
      </c>
      <c r="L1485" s="53" t="n">
        <v>-3.52E-005</v>
      </c>
      <c r="M1485" s="53" t="n">
        <v>4.38E-005</v>
      </c>
      <c r="N1485" s="53" t="n">
        <v>0.0002827</v>
      </c>
      <c r="O1485" s="53" t="n">
        <v>3.63E-005</v>
      </c>
      <c r="P1485" s="8" t="n">
        <f aca="false">H1485*0.000000000000113</f>
        <v>3.98077417E-014</v>
      </c>
      <c r="Q1485" s="54" t="n">
        <v>17.1231</v>
      </c>
      <c r="R1485" s="54" t="n">
        <v>0.1307161</v>
      </c>
    </row>
    <row r="1486" customFormat="false" ht="13.2" hidden="false" customHeight="false" outlineLevel="0" collapsed="false">
      <c r="A1486" s="0" t="s">
        <v>1522</v>
      </c>
      <c r="B1486" s="9" t="s">
        <v>1515</v>
      </c>
      <c r="C1486" s="51" t="s">
        <v>1394</v>
      </c>
      <c r="D1486" s="0" t="n">
        <v>0.0015998</v>
      </c>
      <c r="E1486" s="52" t="n">
        <v>3.221E-006</v>
      </c>
      <c r="F1486" s="53" t="n">
        <v>1.323065</v>
      </c>
      <c r="G1486" s="53" t="n">
        <v>0.0014237</v>
      </c>
      <c r="H1486" s="53" t="n">
        <v>0.1543356</v>
      </c>
      <c r="I1486" s="53" t="n">
        <v>0.0002805</v>
      </c>
      <c r="J1486" s="53" t="n">
        <v>0.0021647</v>
      </c>
      <c r="K1486" s="53" t="n">
        <v>3.99E-005</v>
      </c>
      <c r="L1486" s="53" t="n">
        <v>-3.44E-005</v>
      </c>
      <c r="M1486" s="53" t="n">
        <v>4.71E-005</v>
      </c>
      <c r="N1486" s="53" t="n">
        <v>0.0014816</v>
      </c>
      <c r="O1486" s="53" t="n">
        <v>3.63E-005</v>
      </c>
      <c r="P1486" s="8" t="n">
        <f aca="false">H1486*0.000000000000113</f>
        <v>1.74399228E-014</v>
      </c>
      <c r="Q1486" s="54" t="n">
        <v>16.6494</v>
      </c>
      <c r="R1486" s="54" t="n">
        <v>0.0949688</v>
      </c>
    </row>
    <row r="1487" customFormat="false" ht="13.2" hidden="false" customHeight="false" outlineLevel="0" collapsed="false">
      <c r="A1487" s="0" t="s">
        <v>1523</v>
      </c>
      <c r="B1487" s="9" t="s">
        <v>1515</v>
      </c>
      <c r="C1487" s="51" t="s">
        <v>1394</v>
      </c>
      <c r="D1487" s="0" t="n">
        <v>0.0015998</v>
      </c>
      <c r="E1487" s="52" t="n">
        <v>3.221E-006</v>
      </c>
      <c r="F1487" s="53" t="n">
        <v>0.6379341</v>
      </c>
      <c r="G1487" s="53" t="n">
        <v>0.0005894</v>
      </c>
      <c r="H1487" s="53" t="n">
        <v>0.1014158</v>
      </c>
      <c r="I1487" s="53" t="n">
        <v>0.0002139</v>
      </c>
      <c r="J1487" s="53" t="n">
        <v>0.0013106</v>
      </c>
      <c r="K1487" s="53" t="n">
        <v>3.54E-005</v>
      </c>
      <c r="L1487" s="53" t="n">
        <v>1.09E-005</v>
      </c>
      <c r="M1487" s="53" t="n">
        <v>4.41E-005</v>
      </c>
      <c r="N1487" s="53" t="n">
        <v>0.0002184</v>
      </c>
      <c r="O1487" s="53" t="n">
        <v>3.51E-005</v>
      </c>
      <c r="P1487" s="8" t="n">
        <f aca="false">H1487*0.000000000000113</f>
        <v>1.14599854E-014</v>
      </c>
      <c r="Q1487" s="54" t="n">
        <v>16.34937</v>
      </c>
      <c r="R1487" s="54" t="n">
        <v>0.2122668</v>
      </c>
    </row>
    <row r="1488" customFormat="false" ht="13.2" hidden="false" customHeight="false" outlineLevel="0" collapsed="false">
      <c r="A1488" s="0" t="s">
        <v>1524</v>
      </c>
      <c r="B1488" s="9" t="s">
        <v>1515</v>
      </c>
      <c r="C1488" s="51" t="s">
        <v>1394</v>
      </c>
      <c r="D1488" s="0" t="n">
        <v>0.0015998</v>
      </c>
      <c r="E1488" s="52" t="n">
        <v>3.221E-006</v>
      </c>
      <c r="F1488" s="53" t="n">
        <v>0.3363707</v>
      </c>
      <c r="G1488" s="53" t="n">
        <v>0.0016204</v>
      </c>
      <c r="H1488" s="53" t="n">
        <v>0.0504423</v>
      </c>
      <c r="I1488" s="53" t="n">
        <v>0.0003288</v>
      </c>
      <c r="J1488" s="53" t="n">
        <v>0.000623</v>
      </c>
      <c r="K1488" s="53" t="n">
        <v>3.21E-005</v>
      </c>
      <c r="L1488" s="53" t="n">
        <v>2.0641E-006</v>
      </c>
      <c r="M1488" s="53" t="n">
        <v>4.55E-005</v>
      </c>
      <c r="N1488" s="53" t="n">
        <v>0.0001772</v>
      </c>
      <c r="O1488" s="53" t="n">
        <v>3.66E-005</v>
      </c>
      <c r="P1488" s="8" t="n">
        <f aca="false">H1488*0.000000000000113</f>
        <v>5.6999799E-015</v>
      </c>
      <c r="Q1488" s="54" t="n">
        <v>16.24165</v>
      </c>
      <c r="R1488" s="54" t="n">
        <v>0.308968</v>
      </c>
    </row>
    <row r="1489" customFormat="false" ht="13.2" hidden="false" customHeight="false" outlineLevel="0" collapsed="false">
      <c r="A1489" s="0" t="s">
        <v>1525</v>
      </c>
      <c r="B1489" s="9" t="s">
        <v>1515</v>
      </c>
      <c r="C1489" s="51" t="s">
        <v>1394</v>
      </c>
      <c r="D1489" s="0" t="n">
        <v>0.0015998</v>
      </c>
      <c r="E1489" s="52" t="n">
        <v>3.221E-006</v>
      </c>
      <c r="F1489" s="53" t="n">
        <v>1.124214</v>
      </c>
      <c r="G1489" s="53" t="n">
        <v>0.0012269</v>
      </c>
      <c r="H1489" s="53" t="n">
        <v>0.1772052</v>
      </c>
      <c r="I1489" s="53" t="n">
        <v>0.0003288</v>
      </c>
      <c r="J1489" s="53" t="n">
        <v>0.0021448</v>
      </c>
      <c r="K1489" s="53" t="n">
        <v>3.76E-005</v>
      </c>
      <c r="L1489" s="53" t="n">
        <v>-5.99E-005</v>
      </c>
      <c r="M1489" s="53" t="n">
        <v>4.86E-005</v>
      </c>
      <c r="N1489" s="53" t="n">
        <v>0.0001912</v>
      </c>
      <c r="O1489" s="53" t="n">
        <v>3.62E-005</v>
      </c>
      <c r="P1489" s="8" t="n">
        <f aca="false">H1489*0.000000000000113</f>
        <v>2.00241876E-014</v>
      </c>
      <c r="Q1489" s="54" t="n">
        <v>16.14857</v>
      </c>
      <c r="R1489" s="54" t="n">
        <v>0.6574921</v>
      </c>
    </row>
    <row r="1490" customFormat="false" ht="13.2" hidden="false" customHeight="false" outlineLevel="0" collapsed="false">
      <c r="A1490" s="0" t="s">
        <v>1526</v>
      </c>
      <c r="B1490" s="9" t="s">
        <v>1515</v>
      </c>
      <c r="C1490" s="51" t="s">
        <v>1394</v>
      </c>
      <c r="D1490" s="0" t="n">
        <v>0.0015998</v>
      </c>
      <c r="E1490" s="52" t="n">
        <v>3.221E-006</v>
      </c>
      <c r="F1490" s="53" t="n">
        <v>1.083357</v>
      </c>
      <c r="G1490" s="53" t="n">
        <v>0.0011291</v>
      </c>
      <c r="H1490" s="53" t="n">
        <v>0.1691704</v>
      </c>
      <c r="I1490" s="53" t="n">
        <v>0.0003288</v>
      </c>
      <c r="J1490" s="53" t="n">
        <v>0.0021785</v>
      </c>
      <c r="K1490" s="53" t="n">
        <v>3.91E-005</v>
      </c>
      <c r="L1490" s="53" t="n">
        <v>4.13E-005</v>
      </c>
      <c r="M1490" s="53" t="n">
        <v>4.28E-005</v>
      </c>
      <c r="N1490" s="53" t="n">
        <v>0.0004105</v>
      </c>
      <c r="O1490" s="53" t="n">
        <v>3.47E-005</v>
      </c>
      <c r="P1490" s="8" t="n">
        <f aca="false">H1490*0.000000000000113</f>
        <v>1.91162552E-014</v>
      </c>
      <c r="Q1490" s="54" t="n">
        <v>17.22919</v>
      </c>
      <c r="R1490" s="54" t="n">
        <v>0.1854746</v>
      </c>
    </row>
    <row r="1491" customFormat="false" ht="13.2" hidden="false" customHeight="false" outlineLevel="0" collapsed="false">
      <c r="A1491" s="0" t="s">
        <v>1527</v>
      </c>
      <c r="B1491" s="9" t="s">
        <v>1515</v>
      </c>
      <c r="C1491" s="51" t="s">
        <v>1394</v>
      </c>
      <c r="D1491" s="0" t="n">
        <v>0.0015998</v>
      </c>
      <c r="E1491" s="52" t="n">
        <v>3.221E-006</v>
      </c>
      <c r="F1491" s="53" t="n">
        <v>3.659501</v>
      </c>
      <c r="G1491" s="53" t="n">
        <v>0.0021153</v>
      </c>
      <c r="H1491" s="53" t="n">
        <v>0.2366356</v>
      </c>
      <c r="I1491" s="53" t="n">
        <v>0.0002708</v>
      </c>
      <c r="J1491" s="53" t="n">
        <v>0.0028472</v>
      </c>
      <c r="K1491" s="53" t="n">
        <v>3.54E-005</v>
      </c>
      <c r="L1491" s="53" t="n">
        <v>-6.54E-005</v>
      </c>
      <c r="M1491" s="53" t="n">
        <v>5.04E-005</v>
      </c>
      <c r="N1491" s="53" t="n">
        <v>0.0004979</v>
      </c>
      <c r="O1491" s="53" t="n">
        <v>3.5E-005</v>
      </c>
      <c r="P1491" s="8" t="n">
        <f aca="false">H1491*0.000000000000113</f>
        <v>2.67398228E-014</v>
      </c>
      <c r="Q1491" s="54" t="n">
        <v>16.35862</v>
      </c>
      <c r="R1491" s="54" t="n">
        <v>0.1851792</v>
      </c>
    </row>
    <row r="1492" customFormat="false" ht="13.2" hidden="false" customHeight="false" outlineLevel="0" collapsed="false">
      <c r="A1492" s="0" t="s">
        <v>1528</v>
      </c>
      <c r="B1492" s="9" t="s">
        <v>1515</v>
      </c>
      <c r="C1492" s="51" t="s">
        <v>1394</v>
      </c>
      <c r="D1492" s="0" t="n">
        <v>0.0015998</v>
      </c>
      <c r="E1492" s="52" t="n">
        <v>3.221E-006</v>
      </c>
      <c r="F1492" s="53" t="n">
        <v>0.0526142</v>
      </c>
      <c r="G1492" s="53" t="n">
        <v>0.0003918</v>
      </c>
      <c r="H1492" s="53" t="n">
        <v>0.0178205</v>
      </c>
      <c r="I1492" s="53" t="n">
        <v>0.0001951</v>
      </c>
      <c r="J1492" s="53" t="n">
        <v>0.0002391</v>
      </c>
      <c r="K1492" s="53" t="n">
        <v>3.68E-005</v>
      </c>
      <c r="L1492" s="53" t="n">
        <v>-5.58E-005</v>
      </c>
      <c r="M1492" s="53" t="n">
        <v>4.74E-005</v>
      </c>
      <c r="N1492" s="53" t="n">
        <v>8.77529E-006</v>
      </c>
      <c r="O1492" s="53" t="n">
        <v>3.61E-005</v>
      </c>
      <c r="P1492" s="8" t="n">
        <f aca="false">H1492*0.000000000000113</f>
        <v>2.0137165E-015</v>
      </c>
      <c r="Q1492" s="54" t="n">
        <v>42.25759</v>
      </c>
      <c r="R1492" s="54" t="n">
        <v>0.1421384</v>
      </c>
    </row>
    <row r="1493" customFormat="false" ht="13.2" hidden="false" customHeight="false" outlineLevel="0" collapsed="false">
      <c r="A1493" s="0" t="s">
        <v>1529</v>
      </c>
      <c r="B1493" s="9" t="s">
        <v>1515</v>
      </c>
      <c r="C1493" s="51" t="s">
        <v>1394</v>
      </c>
      <c r="D1493" s="0" t="n">
        <v>0.0015998</v>
      </c>
      <c r="E1493" s="52" t="n">
        <v>3.221E-006</v>
      </c>
      <c r="F1493" s="53" t="n">
        <v>0.412016</v>
      </c>
      <c r="G1493" s="53" t="n">
        <v>0.0014224</v>
      </c>
      <c r="H1493" s="53" t="n">
        <v>0.0654641</v>
      </c>
      <c r="I1493" s="53" t="n">
        <v>0.0003093</v>
      </c>
      <c r="J1493" s="53" t="n">
        <v>0.0007982</v>
      </c>
      <c r="K1493" s="53" t="n">
        <v>3.32E-005</v>
      </c>
      <c r="L1493" s="53" t="n">
        <v>-1.3E-005</v>
      </c>
      <c r="M1493" s="53" t="n">
        <v>4.58E-005</v>
      </c>
      <c r="N1493" s="53" t="n">
        <v>0.0001077</v>
      </c>
      <c r="O1493" s="53" t="n">
        <v>3.69E-005</v>
      </c>
      <c r="P1493" s="8" t="n">
        <f aca="false">H1493*0.000000000000113</f>
        <v>7.3974433E-015</v>
      </c>
      <c r="Q1493" s="54" t="n">
        <v>7.503846</v>
      </c>
      <c r="R1493" s="54" t="n">
        <v>1.80363</v>
      </c>
    </row>
    <row r="1494" customFormat="false" ht="13.2" hidden="false" customHeight="false" outlineLevel="0" collapsed="false">
      <c r="A1494" s="0" t="s">
        <v>1530</v>
      </c>
      <c r="B1494" s="9" t="s">
        <v>1515</v>
      </c>
      <c r="C1494" s="51" t="s">
        <v>1394</v>
      </c>
      <c r="D1494" s="0" t="n">
        <v>0.0015998</v>
      </c>
      <c r="E1494" s="52" t="n">
        <v>3.221E-006</v>
      </c>
      <c r="F1494" s="53" t="n">
        <v>2.522791</v>
      </c>
      <c r="G1494" s="53" t="n">
        <v>0.0013241</v>
      </c>
      <c r="H1494" s="53" t="n">
        <v>0.3272123</v>
      </c>
      <c r="I1494" s="53" t="n">
        <v>0.0003287</v>
      </c>
      <c r="J1494" s="53" t="n">
        <v>0.0042747</v>
      </c>
      <c r="K1494" s="53" t="n">
        <v>3.82E-005</v>
      </c>
      <c r="L1494" s="53" t="n">
        <v>-3.79E-005</v>
      </c>
      <c r="M1494" s="53" t="n">
        <v>4.85E-005</v>
      </c>
      <c r="N1494" s="53" t="n">
        <v>0.0019641</v>
      </c>
      <c r="O1494" s="53" t="n">
        <v>3.6E-005</v>
      </c>
      <c r="P1494" s="8" t="n">
        <f aca="false">H1494*0.000000000000113</f>
        <v>3.69749899E-014</v>
      </c>
      <c r="Q1494" s="54" t="n">
        <v>16.62797</v>
      </c>
      <c r="R1494" s="54" t="n">
        <v>0.5089778</v>
      </c>
    </row>
    <row r="1495" customFormat="false" ht="13.2" hidden="false" customHeight="false" outlineLevel="0" collapsed="false">
      <c r="A1495" s="0" t="s">
        <v>1531</v>
      </c>
      <c r="B1495" s="9" t="s">
        <v>1515</v>
      </c>
      <c r="C1495" s="51" t="s">
        <v>1394</v>
      </c>
      <c r="D1495" s="0" t="n">
        <v>0.0015998</v>
      </c>
      <c r="E1495" s="52" t="n">
        <v>3.221E-006</v>
      </c>
      <c r="F1495" s="53" t="n">
        <v>0.9577036</v>
      </c>
      <c r="G1495" s="53" t="n">
        <v>0.0008385</v>
      </c>
      <c r="H1495" s="53" t="n">
        <v>0.1120434</v>
      </c>
      <c r="I1495" s="53" t="n">
        <v>0.000242</v>
      </c>
      <c r="J1495" s="53" t="n">
        <v>0.0015698</v>
      </c>
      <c r="K1495" s="53" t="n">
        <v>3.98E-005</v>
      </c>
      <c r="L1495" s="53" t="n">
        <v>2.61E-005</v>
      </c>
      <c r="M1495" s="53" t="n">
        <v>4.48E-005</v>
      </c>
      <c r="N1495" s="53" t="n">
        <v>0.0009965</v>
      </c>
      <c r="O1495" s="53" t="n">
        <v>3.69E-005</v>
      </c>
      <c r="P1495" s="8" t="n">
        <f aca="false">H1495*0.000000000000113</f>
        <v>1.26609042E-014</v>
      </c>
      <c r="Q1495" s="54" t="n">
        <v>16.97286</v>
      </c>
      <c r="R1495" s="54" t="n">
        <v>0.1001528</v>
      </c>
    </row>
    <row r="1496" customFormat="false" ht="13.2" hidden="false" customHeight="false" outlineLevel="0" collapsed="false">
      <c r="A1496" s="0" t="s">
        <v>1532</v>
      </c>
      <c r="B1496" s="9" t="s">
        <v>1515</v>
      </c>
      <c r="C1496" s="51" t="s">
        <v>1394</v>
      </c>
      <c r="D1496" s="0" t="n">
        <v>0.0015998</v>
      </c>
      <c r="E1496" s="52" t="n">
        <v>3.221E-006</v>
      </c>
      <c r="F1496" s="53" t="n">
        <v>0.4309235</v>
      </c>
      <c r="G1496" s="53" t="n">
        <v>0.0008765</v>
      </c>
      <c r="H1496" s="53" t="n">
        <v>0.0598879</v>
      </c>
      <c r="I1496" s="53" t="n">
        <v>0.0001951</v>
      </c>
      <c r="J1496" s="53" t="n">
        <v>0.0007249</v>
      </c>
      <c r="K1496" s="53" t="n">
        <v>3.97E-005</v>
      </c>
      <c r="L1496" s="53" t="n">
        <v>-5.160896E-006</v>
      </c>
      <c r="M1496" s="53" t="n">
        <v>4.67E-005</v>
      </c>
      <c r="N1496" s="53" t="n">
        <v>0.0001997</v>
      </c>
      <c r="O1496" s="53" t="n">
        <v>3.69E-005</v>
      </c>
      <c r="P1496" s="8" t="n">
        <f aca="false">H1496*0.000000000000113</f>
        <v>6.7673327E-015</v>
      </c>
      <c r="Q1496" s="54" t="n">
        <v>16.96549</v>
      </c>
      <c r="R1496" s="54" t="n">
        <v>0.2940498</v>
      </c>
    </row>
    <row r="1497" customFormat="false" ht="13.2" hidden="false" customHeight="false" outlineLevel="0" collapsed="false">
      <c r="A1497" s="0" t="s">
        <v>1533</v>
      </c>
      <c r="B1497" s="9" t="s">
        <v>1515</v>
      </c>
      <c r="C1497" s="51" t="s">
        <v>1394</v>
      </c>
      <c r="D1497" s="0" t="n">
        <v>0.0015998</v>
      </c>
      <c r="E1497" s="52" t="n">
        <v>3.221E-006</v>
      </c>
      <c r="F1497" s="53" t="n">
        <v>0.5320362</v>
      </c>
      <c r="G1497" s="53" t="n">
        <v>0.0003537</v>
      </c>
      <c r="H1497" s="53" t="n">
        <v>0.0624945</v>
      </c>
      <c r="I1497" s="53" t="n">
        <v>0.0001416</v>
      </c>
      <c r="J1497" s="53" t="n">
        <v>0.0008928</v>
      </c>
      <c r="K1497" s="53" t="n">
        <v>3.67E-005</v>
      </c>
      <c r="L1497" s="53" t="n">
        <v>1.7E-005</v>
      </c>
      <c r="M1497" s="53" t="n">
        <v>5.02E-005</v>
      </c>
      <c r="N1497" s="53" t="n">
        <v>0.000635</v>
      </c>
      <c r="O1497" s="53" t="n">
        <v>3.64E-005</v>
      </c>
      <c r="P1497" s="8" t="n">
        <f aca="false">H1497*0.000000000000113</f>
        <v>7.0618785E-015</v>
      </c>
      <c r="Q1497" s="54" t="n">
        <v>17.78406</v>
      </c>
      <c r="R1497" s="54" t="n">
        <v>0.5499519</v>
      </c>
    </row>
    <row r="1498" customFormat="false" ht="13.2" hidden="false" customHeight="false" outlineLevel="0" collapsed="false">
      <c r="A1498" s="0" t="s">
        <v>1534</v>
      </c>
      <c r="B1498" s="9" t="s">
        <v>1515</v>
      </c>
      <c r="C1498" s="51" t="s">
        <v>1394</v>
      </c>
      <c r="D1498" s="0" t="n">
        <v>0.0015998</v>
      </c>
      <c r="E1498" s="52" t="n">
        <v>3.221E-006</v>
      </c>
      <c r="F1498" s="53" t="n">
        <v>0.3452648</v>
      </c>
      <c r="G1498" s="53" t="n">
        <v>0.001128</v>
      </c>
      <c r="H1498" s="53" t="n">
        <v>0.0495617</v>
      </c>
      <c r="I1498" s="53" t="n">
        <v>0.0002515</v>
      </c>
      <c r="J1498" s="53" t="n">
        <v>0.0006242</v>
      </c>
      <c r="K1498" s="53" t="n">
        <v>3.74E-005</v>
      </c>
      <c r="L1498" s="53" t="n">
        <v>-1.89E-005</v>
      </c>
      <c r="M1498" s="53" t="n">
        <v>4.57E-005</v>
      </c>
      <c r="N1498" s="53" t="n">
        <v>9.96E-005</v>
      </c>
      <c r="O1498" s="53" t="n">
        <v>3.64E-005</v>
      </c>
      <c r="P1498" s="8" t="n">
        <f aca="false">H1498*0.000000000000113</f>
        <v>5.6004721E-015</v>
      </c>
      <c r="Q1498" s="54" t="n">
        <v>15.79279</v>
      </c>
      <c r="R1498" s="54" t="n">
        <v>0.5212998</v>
      </c>
    </row>
    <row r="1499" customFormat="false" ht="13.2" hidden="false" customHeight="false" outlineLevel="0" collapsed="false">
      <c r="A1499" s="0" t="s">
        <v>1535</v>
      </c>
      <c r="B1499" s="9" t="s">
        <v>1515</v>
      </c>
      <c r="C1499" s="51" t="s">
        <v>1394</v>
      </c>
      <c r="D1499" s="0" t="n">
        <v>0.0015998</v>
      </c>
      <c r="E1499" s="52" t="n">
        <v>3.221E-006</v>
      </c>
      <c r="F1499" s="53" t="n">
        <v>0.6344645</v>
      </c>
      <c r="G1499" s="53" t="n">
        <v>0.0007432</v>
      </c>
      <c r="H1499" s="53" t="n">
        <v>0.0998529</v>
      </c>
      <c r="I1499" s="53" t="n">
        <v>0.0002419</v>
      </c>
      <c r="J1499" s="53" t="n">
        <v>0.0012365</v>
      </c>
      <c r="K1499" s="53" t="n">
        <v>3.82E-005</v>
      </c>
      <c r="L1499" s="53" t="n">
        <v>9.270534E-006</v>
      </c>
      <c r="M1499" s="53" t="n">
        <v>4.67E-005</v>
      </c>
      <c r="N1499" s="53" t="n">
        <v>0.0001543</v>
      </c>
      <c r="O1499" s="53" t="n">
        <v>3.6E-005</v>
      </c>
      <c r="P1499" s="8" t="n">
        <f aca="false">H1499*0.000000000000113</f>
        <v>1.12833777E-014</v>
      </c>
      <c r="Q1499" s="54" t="n">
        <v>18.20447</v>
      </c>
      <c r="R1499" s="54" t="n">
        <v>0.6594593</v>
      </c>
    </row>
    <row r="1500" customFormat="false" ht="13.2" hidden="false" customHeight="false" outlineLevel="0" collapsed="false">
      <c r="A1500" s="0" t="s">
        <v>1536</v>
      </c>
      <c r="B1500" s="9" t="s">
        <v>1515</v>
      </c>
      <c r="C1500" s="51" t="s">
        <v>1394</v>
      </c>
      <c r="D1500" s="0" t="n">
        <v>0.0015998</v>
      </c>
      <c r="E1500" s="52" t="n">
        <v>3.221E-006</v>
      </c>
      <c r="F1500" s="53" t="n">
        <v>0.7105135</v>
      </c>
      <c r="G1500" s="53" t="n">
        <v>0.0009918</v>
      </c>
      <c r="H1500" s="53" t="n">
        <v>0.0842109</v>
      </c>
      <c r="I1500" s="53" t="n">
        <v>0.000223</v>
      </c>
      <c r="J1500" s="53" t="n">
        <v>0.0011458</v>
      </c>
      <c r="K1500" s="53" t="n">
        <v>3.89E-005</v>
      </c>
      <c r="L1500" s="53" t="n">
        <v>-4.5E-005</v>
      </c>
      <c r="M1500" s="53" t="n">
        <v>4.61E-005</v>
      </c>
      <c r="N1500" s="53" t="n">
        <v>0.0006408</v>
      </c>
      <c r="O1500" s="53" t="n">
        <v>3.51E-005</v>
      </c>
      <c r="P1500" s="8" t="n">
        <f aca="false">H1500*0.000000000000113</f>
        <v>9.5158317E-015</v>
      </c>
      <c r="Q1500" s="54" t="n">
        <v>16.9404</v>
      </c>
      <c r="R1500" s="54" t="n">
        <v>0.3229331</v>
      </c>
    </row>
    <row r="1501" customFormat="false" ht="13.2" hidden="false" customHeight="false" outlineLevel="0" collapsed="false">
      <c r="A1501" s="0" t="s">
        <v>1537</v>
      </c>
      <c r="B1501" s="9" t="s">
        <v>1515</v>
      </c>
      <c r="C1501" s="51" t="s">
        <v>1394</v>
      </c>
      <c r="D1501" s="0" t="n">
        <v>0.0015998</v>
      </c>
      <c r="E1501" s="52" t="n">
        <v>3.221E-006</v>
      </c>
      <c r="F1501" s="53" t="n">
        <v>1.680938</v>
      </c>
      <c r="G1501" s="53" t="n">
        <v>0.001422</v>
      </c>
      <c r="H1501" s="53" t="n">
        <v>0.2244104</v>
      </c>
      <c r="I1501" s="53" t="n">
        <v>0.0003481</v>
      </c>
      <c r="J1501" s="53" t="n">
        <v>0.0029183</v>
      </c>
      <c r="K1501" s="53" t="n">
        <v>4.21E-005</v>
      </c>
      <c r="L1501" s="53" t="n">
        <v>-8.48E-005</v>
      </c>
      <c r="M1501" s="53" t="n">
        <v>4.33E-005</v>
      </c>
      <c r="N1501" s="53" t="n">
        <v>0.001227</v>
      </c>
      <c r="O1501" s="53" t="n">
        <v>3.59E-005</v>
      </c>
      <c r="P1501" s="8" t="n">
        <f aca="false">H1501*0.000000000000113</f>
        <v>2.53583752E-014</v>
      </c>
      <c r="Q1501" s="54" t="n">
        <v>17.60241</v>
      </c>
      <c r="R1501" s="54" t="n">
        <v>0.3745796</v>
      </c>
    </row>
    <row r="1502" customFormat="false" ht="13.2" hidden="false" customHeight="false" outlineLevel="0" collapsed="false">
      <c r="A1502" s="0" t="s">
        <v>1538</v>
      </c>
      <c r="B1502" s="9" t="s">
        <v>1515</v>
      </c>
      <c r="C1502" s="51" t="s">
        <v>1394</v>
      </c>
      <c r="D1502" s="0" t="n">
        <v>0.0015998</v>
      </c>
      <c r="E1502" s="52" t="n">
        <v>3.221E-006</v>
      </c>
      <c r="F1502" s="53" t="n">
        <v>0.5109192</v>
      </c>
      <c r="G1502" s="53" t="n">
        <v>0.0004377</v>
      </c>
      <c r="H1502" s="53" t="n">
        <v>0.0806316</v>
      </c>
      <c r="I1502" s="53" t="n">
        <v>0.0001858</v>
      </c>
      <c r="J1502" s="53" t="n">
        <v>0.0010034</v>
      </c>
      <c r="K1502" s="53" t="n">
        <v>3.89E-005</v>
      </c>
      <c r="L1502" s="53" t="n">
        <v>1.08E-005</v>
      </c>
      <c r="M1502" s="53" t="n">
        <v>4.72E-005</v>
      </c>
      <c r="N1502" s="53" t="n">
        <v>0.0002324</v>
      </c>
      <c r="O1502" s="53" t="n">
        <v>3.93E-005</v>
      </c>
      <c r="P1502" s="8" t="n">
        <f aca="false">H1502*0.000000000000113</f>
        <v>9.1113708E-015</v>
      </c>
      <c r="Q1502" s="54" t="n">
        <v>16.75281</v>
      </c>
      <c r="R1502" s="54" t="n">
        <v>0.144674</v>
      </c>
    </row>
    <row r="1503" customFormat="false" ht="13.2" hidden="false" customHeight="false" outlineLevel="0" collapsed="false">
      <c r="A1503" s="0" t="s">
        <v>1539</v>
      </c>
      <c r="B1503" s="9" t="s">
        <v>1515</v>
      </c>
      <c r="C1503" s="51" t="s">
        <v>1394</v>
      </c>
      <c r="D1503" s="0" t="n">
        <v>0.0015998</v>
      </c>
      <c r="E1503" s="52" t="n">
        <v>3.221E-006</v>
      </c>
      <c r="F1503" s="53" t="n">
        <v>1.652482</v>
      </c>
      <c r="G1503" s="53" t="n">
        <v>0.0014219</v>
      </c>
      <c r="H1503" s="53" t="n">
        <v>0.1880678</v>
      </c>
      <c r="I1503" s="53" t="n">
        <v>0.0002898</v>
      </c>
      <c r="J1503" s="53" t="n">
        <v>0.0026442</v>
      </c>
      <c r="K1503" s="53" t="n">
        <v>3.52E-005</v>
      </c>
      <c r="L1503" s="53" t="n">
        <v>-4.87E-005</v>
      </c>
      <c r="M1503" s="53" t="n">
        <v>4.51E-005</v>
      </c>
      <c r="N1503" s="53" t="n">
        <v>0.0019091</v>
      </c>
      <c r="O1503" s="53" t="n">
        <v>3.51E-005</v>
      </c>
      <c r="P1503" s="8" t="n">
        <f aca="false">H1503*0.000000000000113</f>
        <v>2.12516614E-014</v>
      </c>
      <c r="Q1503" s="54" t="n">
        <v>15.7565</v>
      </c>
      <c r="R1503" s="54" t="n">
        <v>0.4324509</v>
      </c>
    </row>
    <row r="1504" customFormat="false" ht="13.2" hidden="false" customHeight="false" outlineLevel="0" collapsed="false">
      <c r="A1504" s="0" t="s">
        <v>1540</v>
      </c>
      <c r="B1504" s="9" t="s">
        <v>1515</v>
      </c>
      <c r="C1504" s="51" t="s">
        <v>1394</v>
      </c>
      <c r="D1504" s="0" t="n">
        <v>0.0015998</v>
      </c>
      <c r="E1504" s="52" t="n">
        <v>3.221E-006</v>
      </c>
      <c r="F1504" s="53" t="n">
        <v>0.3177643</v>
      </c>
      <c r="G1504" s="53" t="n">
        <v>0.0006128</v>
      </c>
      <c r="H1504" s="53" t="n">
        <v>0.1217743</v>
      </c>
      <c r="I1504" s="53" t="n">
        <v>0.0002802</v>
      </c>
      <c r="J1504" s="53" t="n">
        <v>0.0014789</v>
      </c>
      <c r="K1504" s="53" t="n">
        <v>4.04E-005</v>
      </c>
      <c r="L1504" s="53" t="n">
        <v>-4.2E-005</v>
      </c>
      <c r="M1504" s="53" t="n">
        <v>4.94E-005</v>
      </c>
      <c r="N1504" s="53" t="n">
        <v>0.0001584</v>
      </c>
      <c r="O1504" s="53" t="n">
        <v>3.63E-005</v>
      </c>
      <c r="P1504" s="8" t="n">
        <f aca="false">H1504*0.000000000000113</f>
        <v>1.37604959E-014</v>
      </c>
      <c r="Q1504" s="54" t="n">
        <v>16.48336</v>
      </c>
      <c r="R1504" s="54" t="n">
        <v>0.1687257</v>
      </c>
    </row>
    <row r="1505" customFormat="false" ht="13.2" hidden="false" customHeight="false" outlineLevel="0" collapsed="false">
      <c r="A1505" s="0" t="s">
        <v>1541</v>
      </c>
      <c r="B1505" s="9" t="s">
        <v>1515</v>
      </c>
      <c r="C1505" s="51" t="s">
        <v>1394</v>
      </c>
      <c r="D1505" s="0" t="n">
        <v>0.0015998</v>
      </c>
      <c r="E1505" s="52" t="n">
        <v>3.221E-006</v>
      </c>
      <c r="F1505" s="53" t="n">
        <v>1.750143</v>
      </c>
      <c r="G1505" s="53" t="n">
        <v>0.0013236</v>
      </c>
      <c r="H1505" s="53" t="n">
        <v>0.1888698</v>
      </c>
      <c r="I1505" s="53" t="n">
        <v>0.0002995</v>
      </c>
      <c r="J1505" s="53" t="n">
        <v>0.0023395</v>
      </c>
      <c r="K1505" s="53" t="n">
        <v>3.89E-005</v>
      </c>
      <c r="L1505" s="53" t="n">
        <v>-4.64E-005</v>
      </c>
      <c r="M1505" s="53" t="n">
        <v>4.66E-005</v>
      </c>
      <c r="N1505" s="53" t="n">
        <v>0.0002805</v>
      </c>
      <c r="O1505" s="53" t="n">
        <v>3.67E-005</v>
      </c>
      <c r="P1505" s="8" t="n">
        <f aca="false">H1505*0.000000000000113</f>
        <v>2.13422874E-014</v>
      </c>
      <c r="Q1505" s="54" t="n">
        <v>6.332573</v>
      </c>
      <c r="R1505" s="54" t="n">
        <v>0.2670173</v>
      </c>
    </row>
    <row r="1506" customFormat="false" ht="13.2" hidden="false" customHeight="false" outlineLevel="0" collapsed="false">
      <c r="A1506" s="0" t="s">
        <v>1542</v>
      </c>
      <c r="B1506" s="9" t="s">
        <v>1515</v>
      </c>
      <c r="C1506" s="51" t="s">
        <v>1394</v>
      </c>
      <c r="D1506" s="0" t="n">
        <v>0.0015998</v>
      </c>
      <c r="E1506" s="52" t="n">
        <v>3.221E-006</v>
      </c>
      <c r="F1506" s="53" t="n">
        <v>1.647251</v>
      </c>
      <c r="G1506" s="53" t="n">
        <v>0.0016192</v>
      </c>
      <c r="H1506" s="53" t="n">
        <v>0.06576</v>
      </c>
      <c r="I1506" s="53" t="n">
        <v>0.0001766</v>
      </c>
      <c r="J1506" s="53" t="n">
        <v>0.0008155</v>
      </c>
      <c r="K1506" s="53" t="n">
        <v>3.97E-005</v>
      </c>
      <c r="L1506" s="53" t="n">
        <v>-4.83E-005</v>
      </c>
      <c r="M1506" s="53" t="n">
        <v>4.45E-005</v>
      </c>
      <c r="N1506" s="53" t="n">
        <v>0.0001023</v>
      </c>
      <c r="O1506" s="53" t="n">
        <v>3.43E-005</v>
      </c>
      <c r="P1506" s="8" t="n">
        <f aca="false">H1506*0.000000000000113</f>
        <v>7.43088E-015</v>
      </c>
      <c r="Q1506" s="54" t="n">
        <v>25.23342</v>
      </c>
      <c r="R1506" s="54" t="n">
        <v>0.177394</v>
      </c>
    </row>
    <row r="1507" customFormat="false" ht="13.2" hidden="false" customHeight="false" outlineLevel="0" collapsed="false">
      <c r="A1507" s="0" t="s">
        <v>1543</v>
      </c>
      <c r="B1507" s="9" t="s">
        <v>1515</v>
      </c>
      <c r="C1507" s="51" t="s">
        <v>1394</v>
      </c>
      <c r="D1507" s="0" t="n">
        <v>0.0015998</v>
      </c>
      <c r="E1507" s="52" t="n">
        <v>3.221E-006</v>
      </c>
      <c r="F1507" s="53" t="n">
        <v>0.4862164</v>
      </c>
      <c r="G1507" s="53" t="n">
        <v>0.000332</v>
      </c>
      <c r="H1507" s="53" t="n">
        <v>0.0584152</v>
      </c>
      <c r="I1507" s="53" t="n">
        <v>0.000133</v>
      </c>
      <c r="J1507" s="53" t="n">
        <v>0.0007959</v>
      </c>
      <c r="K1507" s="53" t="n">
        <v>3.73E-005</v>
      </c>
      <c r="L1507" s="53" t="n">
        <v>8.52111E-007</v>
      </c>
      <c r="M1507" s="53" t="n">
        <v>4.6E-005</v>
      </c>
      <c r="N1507" s="53" t="n">
        <v>0.000415</v>
      </c>
      <c r="O1507" s="53" t="n">
        <v>3.62E-005</v>
      </c>
      <c r="P1507" s="8" t="n">
        <f aca="false">H1507*0.000000000000113</f>
        <v>6.6009176E-015</v>
      </c>
      <c r="Q1507" s="54" t="n">
        <v>69.43158</v>
      </c>
      <c r="R1507" s="54" t="n">
        <v>0.4957033</v>
      </c>
    </row>
    <row r="1508" customFormat="false" ht="13.2" hidden="false" customHeight="false" outlineLevel="0" collapsed="false">
      <c r="A1508" s="0" t="s">
        <v>1544</v>
      </c>
      <c r="B1508" s="9" t="s">
        <v>1515</v>
      </c>
      <c r="C1508" s="51" t="s">
        <v>1394</v>
      </c>
      <c r="D1508" s="0" t="n">
        <v>0.0015998</v>
      </c>
      <c r="E1508" s="52" t="n">
        <v>3.221E-006</v>
      </c>
      <c r="F1508" s="53" t="n">
        <v>1.114698</v>
      </c>
      <c r="G1508" s="53" t="n">
        <v>0.0010305</v>
      </c>
      <c r="H1508" s="53" t="n">
        <v>0.1463961</v>
      </c>
      <c r="I1508" s="53" t="n">
        <v>0.0002705</v>
      </c>
      <c r="J1508" s="53" t="n">
        <v>0.0018777</v>
      </c>
      <c r="K1508" s="53" t="n">
        <v>3.66E-005</v>
      </c>
      <c r="L1508" s="53" t="n">
        <v>-6.17E-005</v>
      </c>
      <c r="M1508" s="53" t="n">
        <v>4.88E-005</v>
      </c>
      <c r="N1508" s="53" t="n">
        <v>0.0006722</v>
      </c>
      <c r="O1508" s="53" t="n">
        <v>3.5E-005</v>
      </c>
      <c r="P1508" s="8" t="n">
        <f aca="false">H1508*0.000000000000113</f>
        <v>1.65427593E-014</v>
      </c>
      <c r="Q1508" s="54" t="n">
        <v>17.8106</v>
      </c>
      <c r="R1508" s="54" t="n">
        <v>0.551361</v>
      </c>
    </row>
    <row r="1509" customFormat="false" ht="13.2" hidden="false" customHeight="false" outlineLevel="0" collapsed="false">
      <c r="A1509" s="0" t="s">
        <v>1545</v>
      </c>
      <c r="B1509" s="9" t="s">
        <v>1515</v>
      </c>
      <c r="C1509" s="51" t="s">
        <v>1394</v>
      </c>
      <c r="D1509" s="0" t="n">
        <v>0.0015998</v>
      </c>
      <c r="E1509" s="52" t="n">
        <v>3.221E-006</v>
      </c>
      <c r="F1509" s="53" t="n">
        <v>0.4833098</v>
      </c>
      <c r="G1509" s="53" t="n">
        <v>0.0003599</v>
      </c>
      <c r="H1509" s="53" t="n">
        <v>0.0547997</v>
      </c>
      <c r="I1509" s="53" t="n">
        <v>0.0001413</v>
      </c>
      <c r="J1509" s="53" t="n">
        <v>0.0008329</v>
      </c>
      <c r="K1509" s="53" t="n">
        <v>3.58E-005</v>
      </c>
      <c r="L1509" s="53" t="n">
        <v>-1.804725E-006</v>
      </c>
      <c r="M1509" s="53" t="n">
        <v>4.7E-005</v>
      </c>
      <c r="N1509" s="53" t="n">
        <v>0.0005649</v>
      </c>
      <c r="O1509" s="53" t="n">
        <v>3.5E-005</v>
      </c>
      <c r="P1509" s="8" t="n">
        <f aca="false">H1509*0.000000000000113</f>
        <v>6.1923661E-015</v>
      </c>
      <c r="Q1509" s="54" t="n">
        <v>17.84555</v>
      </c>
      <c r="R1509" s="54" t="n">
        <v>0.2166579</v>
      </c>
    </row>
    <row r="1510" customFormat="false" ht="13.2" hidden="false" customHeight="false" outlineLevel="0" collapsed="false">
      <c r="A1510" s="0" t="s">
        <v>1546</v>
      </c>
      <c r="B1510" s="9" t="s">
        <v>1515</v>
      </c>
      <c r="C1510" s="51" t="s">
        <v>1394</v>
      </c>
      <c r="D1510" s="0" t="n">
        <v>0.0015998</v>
      </c>
      <c r="E1510" s="52" t="n">
        <v>3.221E-006</v>
      </c>
      <c r="F1510" s="53" t="n">
        <v>0.5804817</v>
      </c>
      <c r="G1510" s="53" t="n">
        <v>0.0004968</v>
      </c>
      <c r="H1510" s="53" t="n">
        <v>0.1546678</v>
      </c>
      <c r="I1510" s="53" t="n">
        <v>0.0002705</v>
      </c>
      <c r="J1510" s="53" t="n">
        <v>0.0019321</v>
      </c>
      <c r="K1510" s="53" t="n">
        <v>3.81E-005</v>
      </c>
      <c r="L1510" s="53" t="n">
        <v>-7.13E-005</v>
      </c>
      <c r="M1510" s="53" t="n">
        <v>4.65E-005</v>
      </c>
      <c r="N1510" s="53" t="n">
        <v>0.0004965</v>
      </c>
      <c r="O1510" s="53" t="n">
        <v>3.5E-005</v>
      </c>
      <c r="P1510" s="8" t="n">
        <f aca="false">H1510*0.000000000000113</f>
        <v>1.74774614E-014</v>
      </c>
      <c r="Q1510" s="54" t="n">
        <v>16.4852</v>
      </c>
      <c r="R1510" s="54" t="n">
        <v>0.5700183</v>
      </c>
    </row>
    <row r="1511" customFormat="false" ht="13.2" hidden="false" customHeight="false" outlineLevel="0" collapsed="false">
      <c r="A1511" s="0" t="s">
        <v>1547</v>
      </c>
      <c r="B1511" s="9" t="s">
        <v>1515</v>
      </c>
      <c r="C1511" s="51" t="s">
        <v>1394</v>
      </c>
      <c r="D1511" s="0" t="n">
        <v>0.0015998</v>
      </c>
      <c r="E1511" s="52" t="n">
        <v>3.221E-006</v>
      </c>
      <c r="F1511" s="53" t="n">
        <v>0.2561968</v>
      </c>
      <c r="G1511" s="53" t="n">
        <v>0.0007054</v>
      </c>
      <c r="H1511" s="53" t="n">
        <v>0.044481</v>
      </c>
      <c r="I1511" s="53" t="n">
        <v>0.0001498</v>
      </c>
      <c r="J1511" s="53" t="n">
        <v>0.0005638</v>
      </c>
      <c r="K1511" s="53" t="n">
        <v>3.58E-005</v>
      </c>
      <c r="L1511" s="53" t="n">
        <v>-2.6E-005</v>
      </c>
      <c r="M1511" s="53" t="n">
        <v>4.4E-005</v>
      </c>
      <c r="N1511" s="53" t="n">
        <v>8.34E-005</v>
      </c>
      <c r="O1511" s="53" t="n">
        <v>3.5E-005</v>
      </c>
      <c r="P1511" s="8" t="n">
        <f aca="false">H1511*0.000000000000113</f>
        <v>5.026353E-015</v>
      </c>
      <c r="Q1511" s="54" t="n">
        <v>7.959635</v>
      </c>
      <c r="R1511" s="54" t="n">
        <v>0.2022698</v>
      </c>
    </row>
    <row r="1512" customFormat="false" ht="13.2" hidden="false" customHeight="false" outlineLevel="0" collapsed="false">
      <c r="A1512" s="0" t="s">
        <v>1548</v>
      </c>
      <c r="B1512" s="9" t="s">
        <v>1515</v>
      </c>
      <c r="C1512" s="51" t="s">
        <v>1394</v>
      </c>
      <c r="D1512" s="0" t="n">
        <v>0.0015998</v>
      </c>
      <c r="E1512" s="52" t="n">
        <v>3.221E-006</v>
      </c>
      <c r="F1512" s="53" t="n">
        <v>0.2686612</v>
      </c>
      <c r="G1512" s="53" t="n">
        <v>0.0006681</v>
      </c>
      <c r="H1512" s="53" t="n">
        <v>0.0717595</v>
      </c>
      <c r="I1512" s="53" t="n">
        <v>0.0002323</v>
      </c>
      <c r="J1512" s="53" t="n">
        <v>0.0009428</v>
      </c>
      <c r="K1512" s="53" t="n">
        <v>3.58E-005</v>
      </c>
      <c r="L1512" s="53" t="n">
        <v>-4.08E-005</v>
      </c>
      <c r="M1512" s="53" t="n">
        <v>4.59E-005</v>
      </c>
      <c r="N1512" s="53" t="n">
        <v>0.0003706</v>
      </c>
      <c r="O1512" s="53" t="n">
        <v>3.53E-005</v>
      </c>
      <c r="P1512" s="8" t="n">
        <f aca="false">H1512*0.000000000000113</f>
        <v>8.1088235E-015</v>
      </c>
      <c r="Q1512" s="54" t="n">
        <v>14.83207</v>
      </c>
      <c r="R1512" s="54" t="n">
        <v>0.6995722</v>
      </c>
    </row>
    <row r="1513" customFormat="false" ht="13.2" hidden="false" customHeight="false" outlineLevel="0" collapsed="false">
      <c r="A1513" s="0" t="s">
        <v>1549</v>
      </c>
      <c r="B1513" s="9" t="s">
        <v>1515</v>
      </c>
      <c r="C1513" s="51" t="s">
        <v>1394</v>
      </c>
      <c r="D1513" s="0" t="n">
        <v>0.0015998</v>
      </c>
      <c r="E1513" s="52" t="n">
        <v>3.221E-006</v>
      </c>
      <c r="F1513" s="53" t="n">
        <v>0.4181558</v>
      </c>
      <c r="G1513" s="53" t="n">
        <v>0.0002764</v>
      </c>
      <c r="H1513" s="53" t="n">
        <v>0.0668381</v>
      </c>
      <c r="I1513" s="53" t="n">
        <v>0.0001328</v>
      </c>
      <c r="J1513" s="53" t="n">
        <v>0.00082</v>
      </c>
      <c r="K1513" s="53" t="n">
        <v>3.88E-005</v>
      </c>
      <c r="L1513" s="53" t="n">
        <v>-4.65E-005</v>
      </c>
      <c r="M1513" s="53" t="n">
        <v>4.35E-005</v>
      </c>
      <c r="N1513" s="53" t="n">
        <v>0.0001829</v>
      </c>
      <c r="O1513" s="53" t="n">
        <v>3.66E-005</v>
      </c>
      <c r="P1513" s="8" t="n">
        <f aca="false">H1513*0.000000000000113</f>
        <v>7.5527053E-015</v>
      </c>
      <c r="Q1513" s="54" t="n">
        <v>6.237253</v>
      </c>
      <c r="R1513" s="54" t="n">
        <v>0.4397686</v>
      </c>
    </row>
    <row r="1514" customFormat="false" ht="13.2" hidden="false" customHeight="false" outlineLevel="0" collapsed="false">
      <c r="A1514" s="0" t="s">
        <v>1550</v>
      </c>
      <c r="B1514" s="9" t="s">
        <v>1515</v>
      </c>
      <c r="C1514" s="51" t="s">
        <v>1394</v>
      </c>
      <c r="D1514" s="0" t="n">
        <v>0.0015998</v>
      </c>
      <c r="E1514" s="52" t="n">
        <v>3.221E-006</v>
      </c>
      <c r="F1514" s="53" t="n">
        <v>0.4845536</v>
      </c>
      <c r="G1514" s="53" t="n">
        <v>0.0002809</v>
      </c>
      <c r="H1514" s="53" t="n">
        <v>0.0866272</v>
      </c>
      <c r="I1514" s="53" t="n">
        <v>0.0001498</v>
      </c>
      <c r="J1514" s="53" t="n">
        <v>0.0010969</v>
      </c>
      <c r="K1514" s="53" t="n">
        <v>3.66E-005</v>
      </c>
      <c r="L1514" s="53" t="n">
        <v>-7.6E-005</v>
      </c>
      <c r="M1514" s="53" t="n">
        <v>4.31E-005</v>
      </c>
      <c r="N1514" s="53" t="n">
        <v>6.74E-005</v>
      </c>
      <c r="O1514" s="53" t="n">
        <v>3.66E-005</v>
      </c>
      <c r="P1514" s="8" t="n">
        <f aca="false">H1514*0.000000000000113</f>
        <v>9.7888736E-015</v>
      </c>
      <c r="Q1514" s="54" t="n">
        <v>15.49536</v>
      </c>
      <c r="R1514" s="54" t="n">
        <v>0.4844912</v>
      </c>
    </row>
    <row r="1515" customFormat="false" ht="13.2" hidden="false" customHeight="false" outlineLevel="0" collapsed="false">
      <c r="A1515" s="0" t="s">
        <v>1551</v>
      </c>
      <c r="B1515" s="9" t="s">
        <v>1515</v>
      </c>
      <c r="C1515" s="51" t="s">
        <v>1394</v>
      </c>
      <c r="D1515" s="0" t="n">
        <v>0.0015998</v>
      </c>
      <c r="E1515" s="52" t="n">
        <v>3.221E-006</v>
      </c>
      <c r="F1515" s="53" t="n">
        <v>0.5717465</v>
      </c>
      <c r="G1515" s="53" t="n">
        <v>0.0005143</v>
      </c>
      <c r="H1515" s="53" t="n">
        <v>0.0817464</v>
      </c>
      <c r="I1515" s="53" t="n">
        <v>0.0001765</v>
      </c>
      <c r="J1515" s="53" t="n">
        <v>0.001038</v>
      </c>
      <c r="K1515" s="53" t="n">
        <v>4.04E-005</v>
      </c>
      <c r="L1515" s="53" t="n">
        <v>-2.85E-005</v>
      </c>
      <c r="M1515" s="53" t="n">
        <v>4.59E-005</v>
      </c>
      <c r="N1515" s="53" t="n">
        <v>0.000452</v>
      </c>
      <c r="O1515" s="53" t="n">
        <v>3.61E-005</v>
      </c>
      <c r="P1515" s="8" t="n">
        <f aca="false">H1515*0.000000000000113</f>
        <v>9.2373432E-015</v>
      </c>
      <c r="Q1515" s="54" t="n">
        <v>15.23823</v>
      </c>
      <c r="R1515" s="54" t="n">
        <v>0.3737053</v>
      </c>
    </row>
    <row r="1516" customFormat="false" ht="13.2" hidden="false" customHeight="false" outlineLevel="0" collapsed="false">
      <c r="A1516" s="0" t="s">
        <v>1552</v>
      </c>
      <c r="B1516" s="9" t="s">
        <v>1515</v>
      </c>
      <c r="C1516" s="51" t="s">
        <v>1394</v>
      </c>
      <c r="D1516" s="0" t="n">
        <v>0.0015998</v>
      </c>
      <c r="E1516" s="52" t="n">
        <v>3.221E-006</v>
      </c>
      <c r="F1516" s="53" t="n">
        <v>0.4601106</v>
      </c>
      <c r="G1516" s="53" t="n">
        <v>0.0005232</v>
      </c>
      <c r="H1516" s="53" t="n">
        <v>0.0732014</v>
      </c>
      <c r="I1516" s="53" t="n">
        <v>0.0001585</v>
      </c>
      <c r="J1516" s="53" t="n">
        <v>0.0008559</v>
      </c>
      <c r="K1516" s="53" t="n">
        <v>3.51E-005</v>
      </c>
      <c r="L1516" s="53" t="n">
        <v>-8.78E-005</v>
      </c>
      <c r="M1516" s="53" t="n">
        <v>4.59E-005</v>
      </c>
      <c r="N1516" s="53" t="n">
        <v>0.0001189</v>
      </c>
      <c r="O1516" s="53" t="n">
        <v>3.75E-005</v>
      </c>
      <c r="P1516" s="8" t="n">
        <f aca="false">H1516*0.000000000000113</f>
        <v>8.2717582E-015</v>
      </c>
      <c r="Q1516" s="54" t="n">
        <v>15.28626</v>
      </c>
      <c r="R1516" s="54" t="n">
        <v>0.3938649</v>
      </c>
    </row>
    <row r="1517" customFormat="false" ht="13.2" hidden="false" customHeight="false" outlineLevel="0" collapsed="false">
      <c r="A1517" s="0" t="s">
        <v>1553</v>
      </c>
      <c r="B1517" s="9" t="s">
        <v>1515</v>
      </c>
      <c r="C1517" s="51" t="s">
        <v>1394</v>
      </c>
      <c r="D1517" s="0" t="n">
        <v>0.0015998</v>
      </c>
      <c r="E1517" s="52" t="n">
        <v>3.221E-006</v>
      </c>
      <c r="F1517" s="53" t="n">
        <v>0.4066394</v>
      </c>
      <c r="G1517" s="53" t="n">
        <v>0.0007904</v>
      </c>
      <c r="H1517" s="53" t="n">
        <v>0.064403</v>
      </c>
      <c r="I1517" s="53" t="n">
        <v>0.0001856</v>
      </c>
      <c r="J1517" s="53" t="n">
        <v>0.0007342</v>
      </c>
      <c r="K1517" s="53" t="n">
        <v>3.51E-005</v>
      </c>
      <c r="L1517" s="53" t="n">
        <v>-7.73E-005</v>
      </c>
      <c r="M1517" s="53" t="n">
        <v>4.35E-005</v>
      </c>
      <c r="N1517" s="53" t="n">
        <v>8.65E-005</v>
      </c>
      <c r="O1517" s="53" t="n">
        <v>3.57E-005</v>
      </c>
      <c r="P1517" s="8" t="n">
        <f aca="false">H1517*0.000000000000113</f>
        <v>7.277539E-015</v>
      </c>
      <c r="Q1517" s="54" t="n">
        <v>16.43338</v>
      </c>
      <c r="R1517" s="54" t="n">
        <v>0.4550974</v>
      </c>
    </row>
    <row r="1518" customFormat="false" ht="13.2" hidden="false" customHeight="false" outlineLevel="0" collapsed="false">
      <c r="A1518" s="0" t="s">
        <v>1554</v>
      </c>
      <c r="B1518" s="9" t="s">
        <v>1515</v>
      </c>
      <c r="C1518" s="51" t="s">
        <v>1394</v>
      </c>
      <c r="D1518" s="0" t="n">
        <v>0.0015998</v>
      </c>
      <c r="E1518" s="52" t="n">
        <v>3.221E-006</v>
      </c>
      <c r="F1518" s="53" t="n">
        <v>0.5434764</v>
      </c>
      <c r="G1518" s="53" t="n">
        <v>0.0004057</v>
      </c>
      <c r="H1518" s="53" t="n">
        <v>0.0925322</v>
      </c>
      <c r="I1518" s="53" t="n">
        <v>0.0001764</v>
      </c>
      <c r="J1518" s="53" t="n">
        <v>0.0011868</v>
      </c>
      <c r="K1518" s="53" t="n">
        <v>3.73E-005</v>
      </c>
      <c r="L1518" s="53" t="n">
        <v>-5.27E-005</v>
      </c>
      <c r="M1518" s="53" t="n">
        <v>4.53E-005</v>
      </c>
      <c r="N1518" s="53" t="n">
        <v>0.0003464</v>
      </c>
      <c r="O1518" s="53" t="n">
        <v>3.45E-005</v>
      </c>
      <c r="P1518" s="8" t="n">
        <f aca="false">H1518*0.000000000000113</f>
        <v>1.04561386E-014</v>
      </c>
      <c r="Q1518" s="54" t="n">
        <v>16.75365</v>
      </c>
      <c r="R1518" s="54" t="n">
        <v>0.4930938</v>
      </c>
    </row>
    <row r="1519" customFormat="false" ht="13.2" hidden="false" customHeight="false" outlineLevel="0" collapsed="false">
      <c r="A1519" s="0" t="s">
        <v>1555</v>
      </c>
      <c r="B1519" s="9" t="s">
        <v>1515</v>
      </c>
      <c r="C1519" s="51" t="s">
        <v>1394</v>
      </c>
      <c r="D1519" s="0" t="n">
        <v>0.0015998</v>
      </c>
      <c r="E1519" s="52" t="n">
        <v>3.221E-006</v>
      </c>
      <c r="F1519" s="53" t="n">
        <v>0.7227076</v>
      </c>
      <c r="G1519" s="53" t="n">
        <v>0.0006222</v>
      </c>
      <c r="H1519" s="53" t="n">
        <v>0.1049523</v>
      </c>
      <c r="I1519" s="53" t="n">
        <v>0.0002322</v>
      </c>
      <c r="J1519" s="53" t="n">
        <v>0.0013261</v>
      </c>
      <c r="K1519" s="53" t="n">
        <v>3.96E-005</v>
      </c>
      <c r="L1519" s="53" t="n">
        <v>-7.22E-005</v>
      </c>
      <c r="M1519" s="53" t="n">
        <v>4.44E-005</v>
      </c>
      <c r="N1519" s="53" t="n">
        <v>0.0002635</v>
      </c>
      <c r="O1519" s="53" t="n">
        <v>3.66E-005</v>
      </c>
      <c r="P1519" s="8" t="n">
        <f aca="false">H1519*0.000000000000113</f>
        <v>1.18596099E-014</v>
      </c>
      <c r="Q1519" s="54" t="n">
        <v>13.56309</v>
      </c>
      <c r="R1519" s="54" t="n">
        <v>0.3331511</v>
      </c>
    </row>
    <row r="1520" customFormat="false" ht="13.2" hidden="false" customHeight="false" outlineLevel="0" collapsed="false">
      <c r="A1520" s="0" t="s">
        <v>1556</v>
      </c>
      <c r="B1520" s="9" t="s">
        <v>1515</v>
      </c>
      <c r="C1520" s="51" t="s">
        <v>1394</v>
      </c>
      <c r="D1520" s="0" t="n">
        <v>0.0015998</v>
      </c>
      <c r="E1520" s="52" t="n">
        <v>3.221E-006</v>
      </c>
      <c r="F1520" s="53" t="n">
        <v>1.176363</v>
      </c>
      <c r="G1520" s="53" t="n">
        <v>0.0011279</v>
      </c>
      <c r="H1520" s="53" t="n">
        <v>0.0939778</v>
      </c>
      <c r="I1520" s="53" t="n">
        <v>0.000204</v>
      </c>
      <c r="J1520" s="53" t="n">
        <v>0.001459</v>
      </c>
      <c r="K1520" s="53" t="n">
        <v>3.58E-005</v>
      </c>
      <c r="L1520" s="53" t="n">
        <v>-0.0001331</v>
      </c>
      <c r="M1520" s="53" t="n">
        <v>4.93E-005</v>
      </c>
      <c r="N1520" s="53" t="n">
        <v>0.002051</v>
      </c>
      <c r="O1520" s="53" t="n">
        <v>3.8E-005</v>
      </c>
      <c r="P1520" s="8" t="n">
        <f aca="false">H1520*0.000000000000113</f>
        <v>1.06194914E-014</v>
      </c>
      <c r="Q1520" s="54" t="n">
        <v>17.48982</v>
      </c>
      <c r="R1520" s="54" t="n">
        <v>0.3105742</v>
      </c>
    </row>
    <row r="1521" customFormat="false" ht="13.2" hidden="false" customHeight="false" outlineLevel="0" collapsed="false">
      <c r="A1521" s="0" t="s">
        <v>1557</v>
      </c>
      <c r="B1521" s="9" t="s">
        <v>1515</v>
      </c>
      <c r="C1521" s="51" t="s">
        <v>1394</v>
      </c>
      <c r="D1521" s="0" t="n">
        <v>0.0015998</v>
      </c>
      <c r="E1521" s="52" t="n">
        <v>3.221E-006</v>
      </c>
      <c r="F1521" s="53" t="n">
        <v>0.4957199</v>
      </c>
      <c r="G1521" s="53" t="n">
        <v>0.0003136</v>
      </c>
      <c r="H1521" s="53" t="n">
        <v>0.0785954</v>
      </c>
      <c r="I1521" s="53" t="n">
        <v>0.0001328</v>
      </c>
      <c r="J1521" s="53" t="n">
        <v>0.0009765</v>
      </c>
      <c r="K1521" s="53" t="n">
        <v>3.58E-005</v>
      </c>
      <c r="L1521" s="53" t="n">
        <v>-7.62E-005</v>
      </c>
      <c r="M1521" s="53" t="n">
        <v>4.53E-005</v>
      </c>
      <c r="N1521" s="53" t="n">
        <v>0.0001645</v>
      </c>
      <c r="O1521" s="53" t="n">
        <v>3.37E-005</v>
      </c>
      <c r="P1521" s="8" t="n">
        <f aca="false">H1521*0.000000000000113</f>
        <v>8.8812802E-015</v>
      </c>
      <c r="Q1521" s="54" t="n">
        <v>16.96605</v>
      </c>
      <c r="R1521" s="54" t="n">
        <v>0.3626594</v>
      </c>
    </row>
    <row r="1522" customFormat="false" ht="13.2" hidden="false" customHeight="false" outlineLevel="0" collapsed="false">
      <c r="A1522" s="0" t="s">
        <v>1558</v>
      </c>
      <c r="B1522" s="9" t="s">
        <v>1515</v>
      </c>
      <c r="C1522" s="51" t="s">
        <v>1394</v>
      </c>
      <c r="D1522" s="0" t="n">
        <v>0.0015998</v>
      </c>
      <c r="E1522" s="52" t="n">
        <v>3.221E-006</v>
      </c>
      <c r="F1522" s="53" t="n">
        <v>0.5985768</v>
      </c>
      <c r="G1522" s="53" t="n">
        <v>0.0006131</v>
      </c>
      <c r="H1522" s="53" t="n">
        <v>0.0441945</v>
      </c>
      <c r="I1522" s="53" t="n">
        <v>0.0001412</v>
      </c>
      <c r="J1522" s="53" t="n">
        <v>0.0007281</v>
      </c>
      <c r="K1522" s="53" t="n">
        <v>3.58E-005</v>
      </c>
      <c r="L1522" s="53" t="n">
        <v>-3.2E-005</v>
      </c>
      <c r="M1522" s="53" t="n">
        <v>4.87E-005</v>
      </c>
      <c r="N1522" s="53" t="n">
        <v>0.0010538</v>
      </c>
      <c r="O1522" s="53" t="n">
        <v>3.53E-005</v>
      </c>
      <c r="P1522" s="8" t="n">
        <f aca="false">H1522*0.000000000000113</f>
        <v>4.9939785E-015</v>
      </c>
      <c r="Q1522" s="54" t="n">
        <v>16.13855</v>
      </c>
      <c r="R1522" s="54" t="n">
        <v>0.382884</v>
      </c>
    </row>
    <row r="1523" customFormat="false" ht="13.2" hidden="false" customHeight="false" outlineLevel="0" collapsed="false">
      <c r="A1523" s="0" t="s">
        <v>1559</v>
      </c>
      <c r="B1523" s="9" t="s">
        <v>1515</v>
      </c>
      <c r="C1523" s="51" t="s">
        <v>1394</v>
      </c>
      <c r="D1523" s="0" t="n">
        <v>0.0015998</v>
      </c>
      <c r="E1523" s="52" t="n">
        <v>3.221E-006</v>
      </c>
      <c r="F1523" s="53" t="n">
        <v>1.823436</v>
      </c>
      <c r="G1523" s="53" t="n">
        <v>0.000604</v>
      </c>
      <c r="H1523" s="53" t="n">
        <v>0.2657937</v>
      </c>
      <c r="I1523" s="53" t="n">
        <v>0.0002704</v>
      </c>
      <c r="J1523" s="53" t="n">
        <v>0.0033705</v>
      </c>
      <c r="K1523" s="53" t="n">
        <v>3.58E-005</v>
      </c>
      <c r="L1523" s="53" t="n">
        <v>-5.69E-005</v>
      </c>
      <c r="M1523" s="53" t="n">
        <v>4.64E-005</v>
      </c>
      <c r="N1523" s="53" t="n">
        <v>0.0011289</v>
      </c>
      <c r="O1523" s="53" t="n">
        <v>3.7E-005</v>
      </c>
      <c r="P1523" s="8" t="n">
        <f aca="false">H1523*0.000000000000113</f>
        <v>3.00346881E-014</v>
      </c>
      <c r="Q1523" s="54" t="n">
        <v>18.30708</v>
      </c>
      <c r="R1523" s="54" t="n">
        <v>0.7149166</v>
      </c>
    </row>
    <row r="1524" customFormat="false" ht="13.2" hidden="false" customHeight="false" outlineLevel="0" collapsed="false">
      <c r="A1524" s="0" t="s">
        <v>1560</v>
      </c>
      <c r="B1524" s="9" t="s">
        <v>1515</v>
      </c>
      <c r="C1524" s="51" t="s">
        <v>1394</v>
      </c>
      <c r="D1524" s="0" t="n">
        <v>0.0015998</v>
      </c>
      <c r="E1524" s="52" t="n">
        <v>3.221E-006</v>
      </c>
      <c r="F1524" s="53" t="n">
        <v>0.9843833</v>
      </c>
      <c r="G1524" s="53" t="n">
        <v>0.0007056</v>
      </c>
      <c r="H1524" s="53" t="n">
        <v>0.1501097</v>
      </c>
      <c r="I1524" s="53" t="n">
        <v>0.0002417</v>
      </c>
      <c r="J1524" s="53" t="n">
        <v>0.0018823</v>
      </c>
      <c r="K1524" s="53" t="n">
        <v>4.28E-005</v>
      </c>
      <c r="L1524" s="53" t="n">
        <v>-7.78E-005</v>
      </c>
      <c r="M1524" s="53" t="n">
        <v>4.75E-005</v>
      </c>
      <c r="N1524" s="53" t="n">
        <v>0.0002914</v>
      </c>
      <c r="O1524" s="53" t="n">
        <v>3.45E-005</v>
      </c>
      <c r="P1524" s="8" t="n">
        <f aca="false">H1524*0.000000000000113</f>
        <v>1.69623961E-014</v>
      </c>
      <c r="Q1524" s="54" t="n">
        <v>16.02316</v>
      </c>
      <c r="R1524" s="54" t="n">
        <v>0.1246548</v>
      </c>
    </row>
    <row r="1525" customFormat="false" ht="13.2" hidden="false" customHeight="false" outlineLevel="0" collapsed="false">
      <c r="A1525" s="0" t="s">
        <v>1561</v>
      </c>
      <c r="B1525" s="9" t="s">
        <v>1515</v>
      </c>
      <c r="C1525" s="51" t="s">
        <v>1394</v>
      </c>
      <c r="D1525" s="0" t="n">
        <v>0.0015998</v>
      </c>
      <c r="E1525" s="52" t="n">
        <v>3.221E-006</v>
      </c>
      <c r="F1525" s="53" t="n">
        <v>0.8814511</v>
      </c>
      <c r="G1525" s="53" t="n">
        <v>0.0005499</v>
      </c>
      <c r="H1525" s="53" t="n">
        <v>0.1360913</v>
      </c>
      <c r="I1525" s="53" t="n">
        <v>0.000204</v>
      </c>
      <c r="J1525" s="53" t="n">
        <v>0.0016866</v>
      </c>
      <c r="K1525" s="53" t="n">
        <v>3.96E-005</v>
      </c>
      <c r="L1525" s="53" t="n">
        <v>-6.6E-005</v>
      </c>
      <c r="M1525" s="53" t="n">
        <v>4.69E-005</v>
      </c>
      <c r="N1525" s="53" t="n">
        <v>0.0003035</v>
      </c>
      <c r="O1525" s="53" t="n">
        <v>3.57E-005</v>
      </c>
      <c r="P1525" s="8" t="n">
        <f aca="false">H1525*0.000000000000113</f>
        <v>1.53783169E-014</v>
      </c>
      <c r="Q1525" s="54" t="n">
        <v>17.06882</v>
      </c>
      <c r="R1525" s="54" t="n">
        <v>0.2073289</v>
      </c>
    </row>
    <row r="1526" customFormat="false" ht="13.2" hidden="false" customHeight="false" outlineLevel="0" collapsed="false">
      <c r="A1526" s="0" t="s">
        <v>1562</v>
      </c>
      <c r="B1526" s="9" t="s">
        <v>1515</v>
      </c>
      <c r="C1526" s="51" t="s">
        <v>1394</v>
      </c>
      <c r="D1526" s="0" t="n">
        <v>0.0015998</v>
      </c>
      <c r="E1526" s="52" t="n">
        <v>3.221E-006</v>
      </c>
      <c r="F1526" s="53" t="n">
        <v>0.6612482</v>
      </c>
      <c r="G1526" s="53" t="n">
        <v>0.0004058</v>
      </c>
      <c r="H1526" s="53" t="n">
        <v>0.0945045</v>
      </c>
      <c r="I1526" s="53" t="n">
        <v>0.0001855</v>
      </c>
      <c r="J1526" s="53" t="n">
        <v>0.0012006</v>
      </c>
      <c r="K1526" s="53" t="n">
        <v>3.65E-005</v>
      </c>
      <c r="L1526" s="53" t="n">
        <v>-5.67E-005</v>
      </c>
      <c r="M1526" s="53" t="n">
        <v>4.69E-005</v>
      </c>
      <c r="N1526" s="53" t="n">
        <v>0.0002565</v>
      </c>
      <c r="O1526" s="53" t="n">
        <v>3.49E-005</v>
      </c>
      <c r="P1526" s="8" t="n">
        <f aca="false">H1526*0.000000000000113</f>
        <v>1.06790085E-014</v>
      </c>
      <c r="Q1526" s="54" t="n">
        <v>16.59772</v>
      </c>
      <c r="R1526" s="54" t="n">
        <v>0.2345562</v>
      </c>
    </row>
    <row r="1527" customFormat="false" ht="13.2" hidden="false" customHeight="false" outlineLevel="0" collapsed="false">
      <c r="A1527" s="0" t="s">
        <v>1563</v>
      </c>
      <c r="B1527" s="9" t="s">
        <v>1515</v>
      </c>
      <c r="C1527" s="51" t="s">
        <v>1394</v>
      </c>
      <c r="D1527" s="0" t="n">
        <v>0.0015998</v>
      </c>
      <c r="E1527" s="52" t="n">
        <v>3.221E-006</v>
      </c>
      <c r="F1527" s="53" t="n">
        <v>1.023788</v>
      </c>
      <c r="G1527" s="53" t="n">
        <v>0.0006131</v>
      </c>
      <c r="H1527" s="53" t="n">
        <v>0.1242086</v>
      </c>
      <c r="I1527" s="53" t="n">
        <v>0.000204</v>
      </c>
      <c r="J1527" s="53" t="n">
        <v>0.0017333</v>
      </c>
      <c r="K1527" s="53" t="n">
        <v>3.23E-005</v>
      </c>
      <c r="L1527" s="53" t="n">
        <v>-1.3E-005</v>
      </c>
      <c r="M1527" s="53" t="n">
        <v>4.93E-005</v>
      </c>
      <c r="N1527" s="53" t="n">
        <v>0.0008689</v>
      </c>
      <c r="O1527" s="53" t="n">
        <v>3.45E-005</v>
      </c>
      <c r="P1527" s="8" t="n">
        <f aca="false">H1527*0.000000000000113</f>
        <v>1.40355718E-014</v>
      </c>
      <c r="Q1527" s="54" t="n">
        <v>17.64898</v>
      </c>
      <c r="R1527" s="54" t="n">
        <v>0.3305057</v>
      </c>
    </row>
    <row r="1528" customFormat="false" ht="13.2" hidden="false" customHeight="false" outlineLevel="0" collapsed="false">
      <c r="A1528" s="0" t="s">
        <v>1564</v>
      </c>
      <c r="B1528" s="9" t="s">
        <v>1515</v>
      </c>
      <c r="C1528" s="51" t="s">
        <v>1394</v>
      </c>
      <c r="D1528" s="0" t="n">
        <v>0.0015998</v>
      </c>
      <c r="E1528" s="52" t="n">
        <v>3.221E-006</v>
      </c>
      <c r="F1528" s="53" t="n">
        <v>2.146791</v>
      </c>
      <c r="G1528" s="53" t="n">
        <v>0.0009147</v>
      </c>
      <c r="H1528" s="53" t="n">
        <v>0.1617801</v>
      </c>
      <c r="I1528" s="53" t="n">
        <v>0.000204</v>
      </c>
      <c r="J1528" s="53" t="n">
        <v>0.0020934</v>
      </c>
      <c r="K1528" s="53" t="n">
        <v>3.73E-005</v>
      </c>
      <c r="L1528" s="53" t="n">
        <v>-8.81E-005</v>
      </c>
      <c r="M1528" s="53" t="n">
        <v>4.64E-005</v>
      </c>
      <c r="N1528" s="53" t="n">
        <v>0.000811</v>
      </c>
      <c r="O1528" s="53" t="n">
        <v>3.57E-005</v>
      </c>
      <c r="P1528" s="8" t="n">
        <f aca="false">H1528*0.000000000000113</f>
        <v>1.82811513E-014</v>
      </c>
      <c r="Q1528" s="54" t="n">
        <v>17.65004</v>
      </c>
      <c r="R1528" s="54" t="n">
        <v>0.2507425</v>
      </c>
    </row>
    <row r="1529" customFormat="false" ht="13.2" hidden="false" customHeight="false" outlineLevel="0" collapsed="false">
      <c r="A1529" s="0" t="s">
        <v>1565</v>
      </c>
      <c r="B1529" s="9" t="s">
        <v>1515</v>
      </c>
      <c r="C1529" s="51" t="s">
        <v>1394</v>
      </c>
      <c r="D1529" s="0" t="n">
        <v>0.0015998</v>
      </c>
      <c r="E1529" s="52" t="n">
        <v>3.221E-006</v>
      </c>
      <c r="F1529" s="53" t="n">
        <v>8.038933</v>
      </c>
      <c r="G1529" s="53" t="n">
        <v>0.0035089</v>
      </c>
      <c r="H1529" s="53" t="n">
        <v>0.1461357</v>
      </c>
      <c r="I1529" s="53" t="n">
        <v>0.0001855</v>
      </c>
      <c r="J1529" s="53" t="n">
        <v>0.001719</v>
      </c>
      <c r="K1529" s="53" t="n">
        <v>3.8E-005</v>
      </c>
      <c r="L1529" s="53" t="n">
        <v>-0.0001361</v>
      </c>
      <c r="M1529" s="53" t="n">
        <v>4.48E-005</v>
      </c>
      <c r="N1529" s="53" t="n">
        <v>0.000181</v>
      </c>
      <c r="O1529" s="53" t="n">
        <v>3.61E-005</v>
      </c>
      <c r="P1529" s="8" t="n">
        <f aca="false">H1529*0.000000000000113</f>
        <v>1.65133341E-014</v>
      </c>
      <c r="Q1529" s="54" t="n">
        <v>33.54887</v>
      </c>
      <c r="R1529" s="54" t="n">
        <v>0.1998524</v>
      </c>
    </row>
    <row r="1530" customFormat="false" ht="13.2" hidden="false" customHeight="false" outlineLevel="0" collapsed="false">
      <c r="A1530" s="0" t="s">
        <v>1566</v>
      </c>
      <c r="B1530" s="9" t="s">
        <v>1515</v>
      </c>
      <c r="C1530" s="51" t="s">
        <v>1394</v>
      </c>
      <c r="D1530" s="0" t="n">
        <v>0.0015998</v>
      </c>
      <c r="E1530" s="52" t="n">
        <v>3.221E-006</v>
      </c>
      <c r="F1530" s="53" t="n">
        <v>0.568457</v>
      </c>
      <c r="G1530" s="53" t="n">
        <v>0.0003603</v>
      </c>
      <c r="H1530" s="53" t="n">
        <v>0.0761888</v>
      </c>
      <c r="I1530" s="53" t="n">
        <v>0.0001674</v>
      </c>
      <c r="J1530" s="53" t="n">
        <v>0.0010341</v>
      </c>
      <c r="K1530" s="53" t="n">
        <v>3.58E-005</v>
      </c>
      <c r="L1530" s="53" t="n">
        <v>-2.26E-005</v>
      </c>
      <c r="M1530" s="53" t="n">
        <v>4.59E-005</v>
      </c>
      <c r="N1530" s="53" t="n">
        <v>0.0005235</v>
      </c>
      <c r="O1530" s="53" t="n">
        <v>3.45E-005</v>
      </c>
      <c r="P1530" s="8" t="n">
        <f aca="false">H1530*0.000000000000113</f>
        <v>8.6093344E-015</v>
      </c>
      <c r="Q1530" s="54" t="n">
        <v>150.9423</v>
      </c>
      <c r="R1530" s="54" t="n">
        <v>0.2861401</v>
      </c>
    </row>
    <row r="1531" customFormat="false" ht="13.2" hidden="false" customHeight="false" outlineLevel="0" collapsed="false">
      <c r="A1531" s="0" t="s">
        <v>1567</v>
      </c>
      <c r="B1531" s="9" t="s">
        <v>1515</v>
      </c>
      <c r="C1531" s="51" t="s">
        <v>1394</v>
      </c>
      <c r="D1531" s="0" t="n">
        <v>0.0015998</v>
      </c>
      <c r="E1531" s="52" t="n">
        <v>3.221E-006</v>
      </c>
      <c r="F1531" s="53" t="n">
        <v>0.7745622</v>
      </c>
      <c r="G1531" s="53" t="n">
        <v>0.0004799</v>
      </c>
      <c r="H1531" s="53" t="n">
        <v>0.122066</v>
      </c>
      <c r="I1531" s="53" t="n">
        <v>0.0002228</v>
      </c>
      <c r="J1531" s="53" t="n">
        <v>0.0015266</v>
      </c>
      <c r="K1531" s="53" t="n">
        <v>4.28E-005</v>
      </c>
      <c r="L1531" s="53" t="n">
        <v>-4.183852E-006</v>
      </c>
      <c r="M1531" s="53" t="n">
        <v>4.34E-005</v>
      </c>
      <c r="N1531" s="53" t="n">
        <v>9E-005</v>
      </c>
      <c r="O1531" s="53" t="n">
        <v>3.57E-005</v>
      </c>
      <c r="P1531" s="8" t="n">
        <f aca="false">H1531*0.000000000000113</f>
        <v>1.3793458E-014</v>
      </c>
      <c r="Q1531" s="54" t="n">
        <v>15.48578</v>
      </c>
      <c r="R1531" s="54" t="n">
        <v>0.4049292</v>
      </c>
    </row>
    <row r="1532" customFormat="false" ht="13.2" hidden="false" customHeight="false" outlineLevel="0" collapsed="false">
      <c r="A1532" s="0" t="s">
        <v>1568</v>
      </c>
      <c r="B1532" s="9" t="s">
        <v>1515</v>
      </c>
      <c r="C1532" s="51" t="s">
        <v>1394</v>
      </c>
      <c r="D1532" s="0" t="n">
        <v>0.0015998</v>
      </c>
      <c r="E1532" s="52" t="n">
        <v>3.221E-006</v>
      </c>
      <c r="F1532" s="53" t="n">
        <v>4.337584</v>
      </c>
      <c r="G1532" s="53" t="n">
        <v>0.0025124</v>
      </c>
      <c r="H1532" s="53" t="n">
        <v>0.094114</v>
      </c>
      <c r="I1532" s="53" t="n">
        <v>0.0001585</v>
      </c>
      <c r="J1532" s="53" t="n">
        <v>0.0011047</v>
      </c>
      <c r="K1532" s="53" t="n">
        <v>3.58E-005</v>
      </c>
      <c r="L1532" s="53" t="n">
        <v>-0.0001293</v>
      </c>
      <c r="M1532" s="53" t="n">
        <v>4.35E-005</v>
      </c>
      <c r="N1532" s="53" t="n">
        <v>3.36E-005</v>
      </c>
      <c r="O1532" s="53" t="n">
        <v>3.61E-005</v>
      </c>
      <c r="P1532" s="8" t="n">
        <f aca="false">H1532*0.000000000000113</f>
        <v>1.0634882E-014</v>
      </c>
      <c r="Q1532" s="54" t="n">
        <v>17.58109</v>
      </c>
      <c r="R1532" s="54" t="n">
        <v>0.2605553</v>
      </c>
    </row>
    <row r="1533" customFormat="false" ht="13.2" hidden="false" customHeight="false" outlineLevel="0" collapsed="false">
      <c r="A1533" s="0" t="s">
        <v>1569</v>
      </c>
      <c r="B1533" s="9" t="s">
        <v>1515</v>
      </c>
      <c r="C1533" s="51" t="s">
        <v>1394</v>
      </c>
      <c r="D1533" s="0" t="n">
        <v>0.0015998</v>
      </c>
      <c r="E1533" s="52" t="n">
        <v>3.221E-006</v>
      </c>
      <c r="F1533" s="53" t="n">
        <v>0.6138199</v>
      </c>
      <c r="G1533" s="53" t="n">
        <v>0.001008</v>
      </c>
      <c r="H1533" s="53" t="n">
        <v>0.0969209</v>
      </c>
      <c r="I1533" s="53" t="n">
        <v>0.0002487</v>
      </c>
      <c r="J1533" s="53" t="n">
        <v>0.0011696</v>
      </c>
      <c r="K1533" s="53" t="n">
        <v>7.92E-005</v>
      </c>
      <c r="L1533" s="53" t="n">
        <v>-0.0001359</v>
      </c>
      <c r="M1533" s="53" t="n">
        <v>8.46E-005</v>
      </c>
      <c r="N1533" s="53" t="n">
        <v>5.03E-005</v>
      </c>
      <c r="O1533" s="53" t="n">
        <v>8.62E-005</v>
      </c>
      <c r="P1533" s="8" t="n">
        <f aca="false">H1533*0.000000000000113</f>
        <v>1.09520617E-014</v>
      </c>
      <c r="Q1533" s="54" t="n">
        <v>127.7169</v>
      </c>
      <c r="R1533" s="54" t="n">
        <v>0.393801</v>
      </c>
    </row>
    <row r="1534" customFormat="false" ht="13.2" hidden="false" customHeight="false" outlineLevel="0" collapsed="false">
      <c r="A1534" s="0" t="s">
        <v>1570</v>
      </c>
      <c r="B1534" s="9" t="s">
        <v>1515</v>
      </c>
      <c r="C1534" s="51" t="s">
        <v>1394</v>
      </c>
      <c r="D1534" s="0" t="n">
        <v>0.0015998</v>
      </c>
      <c r="E1534" s="52" t="n">
        <v>3.221E-006</v>
      </c>
      <c r="F1534" s="53" t="n">
        <v>0.3575813</v>
      </c>
      <c r="G1534" s="53" t="n">
        <v>0.0010715</v>
      </c>
      <c r="H1534" s="53" t="n">
        <v>0.0547201</v>
      </c>
      <c r="I1534" s="53" t="n">
        <v>0.0002482</v>
      </c>
      <c r="J1534" s="53" t="n">
        <v>0.0007127</v>
      </c>
      <c r="K1534" s="53" t="n">
        <v>8.06E-005</v>
      </c>
      <c r="L1534" s="53" t="n">
        <v>-7.78E-005</v>
      </c>
      <c r="M1534" s="53" t="n">
        <v>8.33E-005</v>
      </c>
      <c r="N1534" s="53" t="n">
        <v>3.07E-005</v>
      </c>
      <c r="O1534" s="53" t="n">
        <v>8.52E-005</v>
      </c>
      <c r="P1534" s="8" t="n">
        <f aca="false">H1534*0.000000000000113</f>
        <v>6.1833713E-015</v>
      </c>
      <c r="Q1534" s="54" t="n">
        <v>17.39018</v>
      </c>
      <c r="R1534" s="54" t="n">
        <v>0.7898335</v>
      </c>
    </row>
    <row r="1535" customFormat="false" ht="13.2" hidden="false" customHeight="false" outlineLevel="0" collapsed="false">
      <c r="A1535" s="0" t="s">
        <v>1571</v>
      </c>
      <c r="B1535" s="9" t="s">
        <v>1515</v>
      </c>
      <c r="C1535" s="51" t="s">
        <v>1394</v>
      </c>
      <c r="D1535" s="0" t="n">
        <v>0.0015998</v>
      </c>
      <c r="E1535" s="52" t="n">
        <v>3.221E-006</v>
      </c>
      <c r="F1535" s="53" t="n">
        <v>1.126777</v>
      </c>
      <c r="G1535" s="53" t="n">
        <v>0.0010584</v>
      </c>
      <c r="H1535" s="53" t="n">
        <v>0.1769782</v>
      </c>
      <c r="I1535" s="53" t="n">
        <v>0.0002656</v>
      </c>
      <c r="J1535" s="53" t="n">
        <v>0.0022793</v>
      </c>
      <c r="K1535" s="53" t="n">
        <v>8.58E-005</v>
      </c>
      <c r="L1535" s="53" t="n">
        <v>-0.0001145</v>
      </c>
      <c r="M1535" s="53" t="n">
        <v>8.5E-005</v>
      </c>
      <c r="N1535" s="53" t="n">
        <v>0.0005119</v>
      </c>
      <c r="O1535" s="53" t="n">
        <v>8.64E-005</v>
      </c>
      <c r="P1535" s="8" t="n">
        <f aca="false">H1535*0.000000000000113</f>
        <v>1.99985366E-014</v>
      </c>
      <c r="Q1535" s="54" t="n">
        <v>17.92519</v>
      </c>
      <c r="R1535" s="54" t="n">
        <v>1.382809</v>
      </c>
    </row>
    <row r="1536" customFormat="false" ht="13.2" hidden="false" customHeight="false" outlineLevel="0" collapsed="false">
      <c r="A1536" s="0" t="s">
        <v>1572</v>
      </c>
      <c r="B1536" s="9" t="s">
        <v>1515</v>
      </c>
      <c r="C1536" s="51" t="s">
        <v>1394</v>
      </c>
      <c r="D1536" s="0" t="n">
        <v>0.0015998</v>
      </c>
      <c r="E1536" s="52" t="n">
        <v>3.221E-006</v>
      </c>
      <c r="F1536" s="53" t="n">
        <v>4.371173</v>
      </c>
      <c r="G1536" s="53" t="n">
        <v>0.0011984</v>
      </c>
      <c r="H1536" s="53" t="n">
        <v>0.3517326</v>
      </c>
      <c r="I1536" s="53" t="n">
        <v>0.000355</v>
      </c>
      <c r="J1536" s="53" t="n">
        <v>0.0058418</v>
      </c>
      <c r="K1536" s="53" t="n">
        <v>9.84E-005</v>
      </c>
      <c r="L1536" s="53" t="n">
        <v>-9.59E-005</v>
      </c>
      <c r="M1536" s="53" t="n">
        <v>8.88E-005</v>
      </c>
      <c r="N1536" s="53" t="n">
        <v>0.0077507</v>
      </c>
      <c r="O1536" s="53" t="n">
        <v>8.64E-005</v>
      </c>
      <c r="P1536" s="8" t="n">
        <f aca="false">H1536*0.000000000000113</f>
        <v>3.97457838E-014</v>
      </c>
      <c r="Q1536" s="54" t="n">
        <v>15.64796</v>
      </c>
      <c r="R1536" s="54" t="n">
        <v>0.434176</v>
      </c>
    </row>
    <row r="1537" customFormat="false" ht="13.2" hidden="false" customHeight="false" outlineLevel="0" collapsed="false">
      <c r="A1537" s="0" t="s">
        <v>1573</v>
      </c>
      <c r="B1537" s="9" t="s">
        <v>1515</v>
      </c>
      <c r="C1537" s="51" t="s">
        <v>1394</v>
      </c>
      <c r="D1537" s="0" t="n">
        <v>0.0015998</v>
      </c>
      <c r="E1537" s="52" t="n">
        <v>3.221E-006</v>
      </c>
      <c r="F1537" s="53" t="n">
        <v>0.6726059</v>
      </c>
      <c r="G1537" s="53" t="n">
        <v>0.0009788</v>
      </c>
      <c r="H1537" s="53" t="n">
        <v>0.1142566</v>
      </c>
      <c r="I1537" s="53" t="n">
        <v>0.0002483</v>
      </c>
      <c r="J1537" s="53" t="n">
        <v>0.001414</v>
      </c>
      <c r="K1537" s="53" t="n">
        <v>8.09E-005</v>
      </c>
      <c r="L1537" s="53" t="n">
        <v>-0.0001806</v>
      </c>
      <c r="M1537" s="53" t="n">
        <v>8.43E-005</v>
      </c>
      <c r="N1537" s="53" t="n">
        <v>7.75E-005</v>
      </c>
      <c r="O1537" s="53" t="n">
        <v>8.57E-005</v>
      </c>
      <c r="P1537" s="8" t="n">
        <f aca="false">H1537*0.000000000000113</f>
        <v>1.29109958E-014</v>
      </c>
      <c r="Q1537" s="54" t="n">
        <v>16.72767</v>
      </c>
      <c r="R1537" s="54" t="n">
        <v>0.219552</v>
      </c>
    </row>
    <row r="1538" customFormat="false" ht="13.2" hidden="false" customHeight="false" outlineLevel="0" collapsed="false">
      <c r="A1538" s="0" t="s">
        <v>1574</v>
      </c>
      <c r="B1538" s="9" t="s">
        <v>1515</v>
      </c>
      <c r="C1538" s="51" t="s">
        <v>1394</v>
      </c>
      <c r="D1538" s="0" t="n">
        <v>0.0015998</v>
      </c>
      <c r="E1538" s="52" t="n">
        <v>3.221E-006</v>
      </c>
      <c r="F1538" s="53" t="n">
        <v>0.5814424</v>
      </c>
      <c r="G1538" s="53" t="n">
        <v>0.0011334</v>
      </c>
      <c r="H1538" s="53" t="n">
        <v>0.0933017</v>
      </c>
      <c r="I1538" s="53" t="n">
        <v>0.0002462</v>
      </c>
      <c r="J1538" s="53" t="n">
        <v>0.0012731</v>
      </c>
      <c r="K1538" s="53" t="n">
        <v>8.43E-005</v>
      </c>
      <c r="L1538" s="53" t="n">
        <v>-5.81E-005</v>
      </c>
      <c r="M1538" s="53" t="n">
        <v>8.62E-005</v>
      </c>
      <c r="N1538" s="53" t="n">
        <v>0.0003125</v>
      </c>
      <c r="O1538" s="53" t="n">
        <v>8.64E-005</v>
      </c>
      <c r="P1538" s="8" t="n">
        <f aca="false">H1538*0.000000000000113</f>
        <v>1.05430921E-014</v>
      </c>
      <c r="Q1538" s="54" t="n">
        <v>15.93467</v>
      </c>
      <c r="R1538" s="54" t="n">
        <v>0.6666656</v>
      </c>
    </row>
    <row r="1539" customFormat="false" ht="13.2" hidden="false" customHeight="false" outlineLevel="0" collapsed="false">
      <c r="A1539" s="0" t="s">
        <v>1575</v>
      </c>
      <c r="B1539" s="9" t="s">
        <v>1515</v>
      </c>
      <c r="C1539" s="51" t="s">
        <v>1394</v>
      </c>
      <c r="D1539" s="0" t="n">
        <v>0.0015998</v>
      </c>
      <c r="E1539" s="52" t="n">
        <v>3.221E-006</v>
      </c>
      <c r="F1539" s="53" t="n">
        <v>2.005929</v>
      </c>
      <c r="G1539" s="53" t="n">
        <v>0.0012515</v>
      </c>
      <c r="H1539" s="53" t="n">
        <v>0.2839684</v>
      </c>
      <c r="I1539" s="53" t="n">
        <v>0.0002899</v>
      </c>
      <c r="J1539" s="53" t="n">
        <v>0.0038213</v>
      </c>
      <c r="K1539" s="53" t="n">
        <v>9.05E-005</v>
      </c>
      <c r="L1539" s="53" t="n">
        <v>-4.49E-005</v>
      </c>
      <c r="M1539" s="53" t="n">
        <v>9.12E-005</v>
      </c>
      <c r="N1539" s="53" t="n">
        <v>0.0009277</v>
      </c>
      <c r="O1539" s="53" t="n">
        <v>8.52E-005</v>
      </c>
      <c r="P1539" s="8" t="n">
        <f aca="false">H1539*0.000000000000113</f>
        <v>3.20884292E-014</v>
      </c>
      <c r="Q1539" s="54" t="n">
        <v>14.87839</v>
      </c>
      <c r="R1539" s="54" t="n">
        <v>0.8242972</v>
      </c>
    </row>
    <row r="1540" customFormat="false" ht="13.2" hidden="false" customHeight="false" outlineLevel="0" collapsed="false">
      <c r="A1540" s="0" t="s">
        <v>1576</v>
      </c>
      <c r="B1540" s="9" t="s">
        <v>1515</v>
      </c>
      <c r="C1540" s="51" t="s">
        <v>1394</v>
      </c>
      <c r="D1540" s="0" t="n">
        <v>0.0015998</v>
      </c>
      <c r="E1540" s="52" t="n">
        <v>3.221E-006</v>
      </c>
      <c r="F1540" s="53" t="n">
        <v>2.089338</v>
      </c>
      <c r="G1540" s="53" t="n">
        <v>0.0021552</v>
      </c>
      <c r="H1540" s="53" t="n">
        <v>0.5789196</v>
      </c>
      <c r="I1540" s="53" t="n">
        <v>0.0003014</v>
      </c>
      <c r="J1540" s="53" t="n">
        <v>0.0079973</v>
      </c>
      <c r="K1540" s="53" t="n">
        <v>0.0001045</v>
      </c>
      <c r="L1540" s="53" t="n">
        <v>0.000102</v>
      </c>
      <c r="M1540" s="53" t="n">
        <v>0.000106</v>
      </c>
      <c r="N1540" s="53" t="n">
        <v>0.0038452</v>
      </c>
      <c r="O1540" s="53" t="n">
        <v>8.85E-005</v>
      </c>
      <c r="P1540" s="8" t="n">
        <f aca="false">H1540*0.000000000000113</f>
        <v>6.54179148E-014</v>
      </c>
      <c r="Q1540" s="54" t="n">
        <v>17.44196</v>
      </c>
      <c r="R1540" s="54" t="n">
        <v>0.2688664</v>
      </c>
    </row>
    <row r="1541" customFormat="false" ht="13.2" hidden="false" customHeight="false" outlineLevel="0" collapsed="false">
      <c r="A1541" s="0" t="s">
        <v>1577</v>
      </c>
      <c r="B1541" s="9" t="s">
        <v>1515</v>
      </c>
      <c r="C1541" s="51" t="s">
        <v>1394</v>
      </c>
      <c r="D1541" s="0" t="n">
        <v>0.0015998</v>
      </c>
      <c r="E1541" s="52" t="n">
        <v>3.221E-006</v>
      </c>
      <c r="F1541" s="53" t="n">
        <v>1.003418</v>
      </c>
      <c r="G1541" s="53" t="n">
        <v>0.0012825</v>
      </c>
      <c r="H1541" s="53" t="n">
        <v>0.1449236</v>
      </c>
      <c r="I1541" s="53" t="n">
        <v>0.0002615</v>
      </c>
      <c r="J1541" s="53" t="n">
        <v>0.0020701</v>
      </c>
      <c r="K1541" s="53" t="n">
        <v>8.62E-005</v>
      </c>
      <c r="L1541" s="53" t="n">
        <v>-2.321499E-006</v>
      </c>
      <c r="M1541" s="53" t="n">
        <v>8.74E-005</v>
      </c>
      <c r="N1541" s="53" t="n">
        <v>0.000702</v>
      </c>
      <c r="O1541" s="53" t="n">
        <v>8.68E-005</v>
      </c>
      <c r="P1541" s="8" t="n">
        <f aca="false">H1541*0.000000000000113</f>
        <v>1.63763668E-014</v>
      </c>
      <c r="Q1541" s="54" t="n">
        <v>4.725993</v>
      </c>
      <c r="R1541" s="54" t="n">
        <v>0.1390759</v>
      </c>
    </row>
    <row r="1542" customFormat="false" ht="13.2" hidden="false" customHeight="false" outlineLevel="0" collapsed="false">
      <c r="A1542" s="0" t="s">
        <v>1578</v>
      </c>
      <c r="B1542" s="9" t="s">
        <v>1515</v>
      </c>
      <c r="C1542" s="51" t="s">
        <v>1394</v>
      </c>
      <c r="D1542" s="0" t="n">
        <v>0.0015998</v>
      </c>
      <c r="E1542" s="52" t="n">
        <v>3.221E-006</v>
      </c>
      <c r="F1542" s="53" t="n">
        <v>1.199104</v>
      </c>
      <c r="G1542" s="53" t="n">
        <v>0.0011767</v>
      </c>
      <c r="H1542" s="53" t="n">
        <v>0.1427242</v>
      </c>
      <c r="I1542" s="53" t="n">
        <v>0.0002698</v>
      </c>
      <c r="J1542" s="53" t="n">
        <v>0.0022324</v>
      </c>
      <c r="K1542" s="53" t="n">
        <v>8.57E-005</v>
      </c>
      <c r="L1542" s="53" t="n">
        <v>3.64E-005</v>
      </c>
      <c r="M1542" s="53" t="n">
        <v>8.66E-005</v>
      </c>
      <c r="N1542" s="53" t="n">
        <v>0.0014835</v>
      </c>
      <c r="O1542" s="53" t="n">
        <v>8.55E-005</v>
      </c>
      <c r="P1542" s="8" t="n">
        <f aca="false">H1542*0.000000000000113</f>
        <v>1.61278346E-014</v>
      </c>
      <c r="Q1542" s="54" t="n">
        <v>15.73053</v>
      </c>
      <c r="R1542" s="54" t="n">
        <v>0.5343338</v>
      </c>
    </row>
    <row r="1543" customFormat="false" ht="13.2" hidden="false" customHeight="false" outlineLevel="0" collapsed="false">
      <c r="A1543" s="0" t="s">
        <v>1579</v>
      </c>
      <c r="B1543" s="9" t="s">
        <v>1515</v>
      </c>
      <c r="C1543" s="51" t="s">
        <v>1394</v>
      </c>
      <c r="D1543" s="0" t="n">
        <v>0.0015998</v>
      </c>
      <c r="E1543" s="52" t="n">
        <v>3.221E-006</v>
      </c>
      <c r="F1543" s="53" t="n">
        <v>1.593494</v>
      </c>
      <c r="G1543" s="53" t="n">
        <v>0.001244</v>
      </c>
      <c r="H1543" s="53" t="n">
        <v>0.1812791</v>
      </c>
      <c r="I1543" s="53" t="n">
        <v>0.0002655</v>
      </c>
      <c r="J1543" s="53" t="n">
        <v>0.0027787</v>
      </c>
      <c r="K1543" s="53" t="n">
        <v>8.83E-005</v>
      </c>
      <c r="L1543" s="53" t="n">
        <v>5.423977E-006</v>
      </c>
      <c r="M1543" s="53" t="n">
        <v>8.92E-005</v>
      </c>
      <c r="N1543" s="53" t="n">
        <v>0.0019355</v>
      </c>
      <c r="O1543" s="53" t="n">
        <v>8.61E-005</v>
      </c>
      <c r="P1543" s="8" t="n">
        <f aca="false">H1543*0.000000000000113</f>
        <v>2.04845383E-014</v>
      </c>
      <c r="Q1543" s="54" t="n">
        <v>15.28516</v>
      </c>
      <c r="R1543" s="54" t="n">
        <v>0.5346534</v>
      </c>
    </row>
    <row r="1544" customFormat="false" ht="13.2" hidden="false" customHeight="false" outlineLevel="0" collapsed="false">
      <c r="A1544" s="0" t="s">
        <v>1580</v>
      </c>
      <c r="B1544" s="9" t="s">
        <v>1515</v>
      </c>
      <c r="C1544" s="51" t="s">
        <v>1394</v>
      </c>
      <c r="D1544" s="0" t="n">
        <v>0.0015998</v>
      </c>
      <c r="E1544" s="52" t="n">
        <v>3.221E-006</v>
      </c>
      <c r="F1544" s="53" t="n">
        <v>0.8084054</v>
      </c>
      <c r="G1544" s="53" t="n">
        <v>0.0012441</v>
      </c>
      <c r="H1544" s="53" t="n">
        <v>0.12394</v>
      </c>
      <c r="I1544" s="53" t="n">
        <v>0.0002524</v>
      </c>
      <c r="J1544" s="53" t="n">
        <v>0.0018328</v>
      </c>
      <c r="K1544" s="53" t="n">
        <v>8.57E-005</v>
      </c>
      <c r="L1544" s="53" t="n">
        <v>7.29E-005</v>
      </c>
      <c r="M1544" s="53" t="n">
        <v>8.97E-005</v>
      </c>
      <c r="N1544" s="53" t="n">
        <v>0.0004265</v>
      </c>
      <c r="O1544" s="53" t="n">
        <v>8.63E-005</v>
      </c>
      <c r="P1544" s="8" t="n">
        <f aca="false">H1544*0.000000000000113</f>
        <v>1.400522E-014</v>
      </c>
      <c r="Q1544" s="54" t="n">
        <v>16.09972</v>
      </c>
      <c r="R1544" s="54" t="n">
        <v>0.424637</v>
      </c>
    </row>
    <row r="1545" customFormat="false" ht="13.2" hidden="false" customHeight="false" outlineLevel="0" collapsed="false">
      <c r="A1545" s="0" t="s">
        <v>1581</v>
      </c>
      <c r="B1545" s="9" t="s">
        <v>1515</v>
      </c>
      <c r="C1545" s="51" t="s">
        <v>1394</v>
      </c>
      <c r="D1545" s="0" t="n">
        <v>0.0015998</v>
      </c>
      <c r="E1545" s="52" t="n">
        <v>3.221E-006</v>
      </c>
      <c r="F1545" s="53" t="n">
        <v>0.7698798</v>
      </c>
      <c r="G1545" s="53" t="n">
        <v>0.0009067</v>
      </c>
      <c r="H1545" s="53" t="n">
        <v>0.1091599</v>
      </c>
      <c r="I1545" s="53" t="n">
        <v>0.0002615</v>
      </c>
      <c r="J1545" s="53" t="n">
        <v>0.0014032</v>
      </c>
      <c r="K1545" s="53" t="n">
        <v>8.17E-005</v>
      </c>
      <c r="L1545" s="53" t="n">
        <v>-0.0001212</v>
      </c>
      <c r="M1545" s="53" t="n">
        <v>8.57E-005</v>
      </c>
      <c r="N1545" s="53" t="n">
        <v>0.0003211</v>
      </c>
      <c r="O1545" s="53" t="n">
        <v>8.51E-005</v>
      </c>
      <c r="P1545" s="8" t="n">
        <f aca="false">H1545*0.000000000000113</f>
        <v>1.23350687E-014</v>
      </c>
      <c r="Q1545" s="54" t="n">
        <v>15.93107</v>
      </c>
      <c r="R1545" s="54" t="n">
        <v>0.623018</v>
      </c>
    </row>
    <row r="1546" customFormat="false" ht="13.2" hidden="false" customHeight="false" outlineLevel="0" collapsed="false">
      <c r="A1546" s="0" t="s">
        <v>1582</v>
      </c>
      <c r="B1546" s="9" t="s">
        <v>1515</v>
      </c>
      <c r="C1546" s="51" t="s">
        <v>1394</v>
      </c>
      <c r="D1546" s="0" t="n">
        <v>0.0015998</v>
      </c>
      <c r="E1546" s="52" t="n">
        <v>3.221E-006</v>
      </c>
      <c r="F1546" s="53" t="n">
        <v>0.6449543</v>
      </c>
      <c r="G1546" s="53" t="n">
        <v>0.0010527</v>
      </c>
      <c r="H1546" s="53" t="n">
        <v>0.111792</v>
      </c>
      <c r="I1546" s="53" t="n">
        <v>0.0002524</v>
      </c>
      <c r="J1546" s="53" t="n">
        <v>0.001539</v>
      </c>
      <c r="K1546" s="53" t="n">
        <v>8.29E-005</v>
      </c>
      <c r="L1546" s="53" t="n">
        <v>-2.43E-005</v>
      </c>
      <c r="M1546" s="53" t="n">
        <v>8.39E-005</v>
      </c>
      <c r="N1546" s="53" t="n">
        <v>0.0003433</v>
      </c>
      <c r="O1546" s="53" t="n">
        <v>8.53E-005</v>
      </c>
      <c r="P1546" s="8" t="n">
        <f aca="false">H1546*0.000000000000113</f>
        <v>1.2632496E-014</v>
      </c>
      <c r="Q1546" s="54" t="n">
        <v>17.45026</v>
      </c>
      <c r="R1546" s="54" t="n">
        <v>0.6946214</v>
      </c>
    </row>
    <row r="1547" customFormat="false" ht="13.2" hidden="false" customHeight="false" outlineLevel="0" collapsed="false">
      <c r="A1547" s="0" t="s">
        <v>1583</v>
      </c>
      <c r="B1547" s="9" t="s">
        <v>1515</v>
      </c>
      <c r="C1547" s="51" t="s">
        <v>1394</v>
      </c>
      <c r="D1547" s="0" t="n">
        <v>0.0015998</v>
      </c>
      <c r="E1547" s="52" t="n">
        <v>3.221E-006</v>
      </c>
      <c r="F1547" s="53" t="n">
        <v>0.8978374</v>
      </c>
      <c r="G1547" s="53" t="n">
        <v>0.0010527</v>
      </c>
      <c r="H1547" s="53" t="n">
        <v>0.1349998</v>
      </c>
      <c r="I1547" s="53" t="n">
        <v>0.0002589</v>
      </c>
      <c r="J1547" s="53" t="n">
        <v>0.0018512</v>
      </c>
      <c r="K1547" s="53" t="n">
        <v>8.38E-005</v>
      </c>
      <c r="L1547" s="53" t="n">
        <v>-5.67E-005</v>
      </c>
      <c r="M1547" s="53" t="n">
        <v>9.12E-005</v>
      </c>
      <c r="N1547" s="53" t="n">
        <v>0.000362</v>
      </c>
      <c r="O1547" s="53" t="n">
        <v>8.63E-005</v>
      </c>
      <c r="P1547" s="8" t="n">
        <f aca="false">H1547*0.000000000000113</f>
        <v>1.52549774E-014</v>
      </c>
      <c r="Q1547" s="54" t="n">
        <v>13.89187</v>
      </c>
      <c r="R1547" s="54" t="n">
        <v>0.6792419</v>
      </c>
    </row>
    <row r="1548" customFormat="false" ht="13.2" hidden="false" customHeight="false" outlineLevel="0" collapsed="false">
      <c r="A1548" s="0" t="s">
        <v>1584</v>
      </c>
      <c r="B1548" s="9" t="s">
        <v>1515</v>
      </c>
      <c r="C1548" s="51" t="s">
        <v>1394</v>
      </c>
      <c r="D1548" s="0" t="n">
        <v>0.0015998</v>
      </c>
      <c r="E1548" s="52" t="n">
        <v>3.221E-006</v>
      </c>
      <c r="F1548" s="53" t="n">
        <v>0.9593545</v>
      </c>
      <c r="G1548" s="53" t="n">
        <v>0.0011771</v>
      </c>
      <c r="H1548" s="53" t="n">
        <v>0.1544358</v>
      </c>
      <c r="I1548" s="53" t="n">
        <v>0.0002607</v>
      </c>
      <c r="J1548" s="53" t="n">
        <v>0.0021313</v>
      </c>
      <c r="K1548" s="53" t="n">
        <v>8.47E-005</v>
      </c>
      <c r="L1548" s="53" t="n">
        <v>-1.28E-005</v>
      </c>
      <c r="M1548" s="53" t="n">
        <v>8.39E-005</v>
      </c>
      <c r="N1548" s="53" t="n">
        <v>0.0002349</v>
      </c>
      <c r="O1548" s="53" t="n">
        <v>8.51E-005</v>
      </c>
      <c r="P1548" s="8" t="n">
        <f aca="false">H1548*0.000000000000113</f>
        <v>1.74512454E-014</v>
      </c>
      <c r="Q1548" s="54" t="n">
        <v>16.69571</v>
      </c>
      <c r="R1548" s="54" t="n">
        <v>0.5721425</v>
      </c>
    </row>
    <row r="1549" customFormat="false" ht="13.2" hidden="false" customHeight="false" outlineLevel="0" collapsed="false">
      <c r="A1549" s="0" t="s">
        <v>1585</v>
      </c>
      <c r="B1549" s="9" t="s">
        <v>1515</v>
      </c>
      <c r="C1549" s="51" t="s">
        <v>1394</v>
      </c>
      <c r="D1549" s="0" t="n">
        <v>0.0015998</v>
      </c>
      <c r="E1549" s="52" t="n">
        <v>3.221E-006</v>
      </c>
      <c r="F1549" s="53" t="n">
        <v>0.4623278</v>
      </c>
      <c r="G1549" s="53" t="n">
        <v>0.0008222</v>
      </c>
      <c r="H1549" s="53" t="n">
        <v>0.0784639</v>
      </c>
      <c r="I1549" s="53" t="n">
        <v>0.0002467</v>
      </c>
      <c r="J1549" s="53" t="n">
        <v>0.0009309</v>
      </c>
      <c r="K1549" s="53" t="n">
        <v>8.21E-005</v>
      </c>
      <c r="L1549" s="53" t="n">
        <v>-0.0002235</v>
      </c>
      <c r="M1549" s="53" t="n">
        <v>8.29E-005</v>
      </c>
      <c r="N1549" s="53" t="n">
        <v>1.3E-005</v>
      </c>
      <c r="O1549" s="53" t="n">
        <v>8.59E-005</v>
      </c>
      <c r="P1549" s="8" t="n">
        <f aca="false">H1549*0.000000000000113</f>
        <v>8.8664207E-015</v>
      </c>
      <c r="Q1549" s="54" t="n">
        <v>16.51563</v>
      </c>
      <c r="R1549" s="54" t="n">
        <v>0.4907654</v>
      </c>
    </row>
    <row r="1550" customFormat="false" ht="13.2" hidden="false" customHeight="false" outlineLevel="0" collapsed="false">
      <c r="A1550" s="0" t="s">
        <v>1586</v>
      </c>
      <c r="B1550" s="9" t="s">
        <v>1515</v>
      </c>
      <c r="C1550" s="51" t="s">
        <v>1394</v>
      </c>
      <c r="D1550" s="0" t="n">
        <v>0.0015998</v>
      </c>
      <c r="E1550" s="52" t="n">
        <v>3.221E-006</v>
      </c>
      <c r="F1550" s="53" t="n">
        <v>0.9733902</v>
      </c>
      <c r="G1550" s="53" t="n">
        <v>0.0008341</v>
      </c>
      <c r="H1550" s="53" t="n">
        <v>0.1527094</v>
      </c>
      <c r="I1550" s="53" t="n">
        <v>0.0002698</v>
      </c>
      <c r="J1550" s="53" t="n">
        <v>0.0018652</v>
      </c>
      <c r="K1550" s="53" t="n">
        <v>8.21E-005</v>
      </c>
      <c r="L1550" s="53" t="n">
        <v>-0.0002522</v>
      </c>
      <c r="M1550" s="53" t="n">
        <v>8.32E-005</v>
      </c>
      <c r="N1550" s="53" t="n">
        <v>0.0002207</v>
      </c>
      <c r="O1550" s="53" t="n">
        <v>8.53E-005</v>
      </c>
      <c r="P1550" s="8" t="n">
        <f aca="false">H1550*0.000000000000113</f>
        <v>1.72561622E-014</v>
      </c>
      <c r="Q1550" s="54" t="n">
        <v>16.0699</v>
      </c>
      <c r="R1550" s="54" t="n">
        <v>0.9707021</v>
      </c>
    </row>
    <row r="1551" customFormat="false" ht="13.2" hidden="false" customHeight="false" outlineLevel="0" collapsed="false">
      <c r="A1551" s="0" t="s">
        <v>1587</v>
      </c>
      <c r="B1551" s="9" t="s">
        <v>1515</v>
      </c>
      <c r="C1551" s="51" t="s">
        <v>1394</v>
      </c>
      <c r="D1551" s="0" t="n">
        <v>0.0015998</v>
      </c>
      <c r="E1551" s="52" t="n">
        <v>3.221E-006</v>
      </c>
      <c r="F1551" s="53" t="n">
        <v>1.135012</v>
      </c>
      <c r="G1551" s="53" t="n">
        <v>0.000969</v>
      </c>
      <c r="H1551" s="53" t="n">
        <v>0.2223825</v>
      </c>
      <c r="I1551" s="53" t="n">
        <v>0.0002655</v>
      </c>
      <c r="J1551" s="53" t="n">
        <v>0.0028207</v>
      </c>
      <c r="K1551" s="53" t="n">
        <v>8.57E-005</v>
      </c>
      <c r="L1551" s="53" t="n">
        <v>-0.0001647</v>
      </c>
      <c r="M1551" s="53" t="n">
        <v>8.32E-005</v>
      </c>
      <c r="N1551" s="53" t="n">
        <v>0.0006074</v>
      </c>
      <c r="O1551" s="53" t="n">
        <v>8.59E-005</v>
      </c>
      <c r="P1551" s="8" t="n">
        <f aca="false">H1551*0.000000000000113</f>
        <v>2.51292225E-014</v>
      </c>
      <c r="Q1551" s="54" t="n">
        <v>16.65234</v>
      </c>
      <c r="R1551" s="54" t="n">
        <v>0.4963602</v>
      </c>
    </row>
    <row r="1552" customFormat="false" ht="13.2" hidden="false" customHeight="false" outlineLevel="0" collapsed="false">
      <c r="A1552" s="0" t="s">
        <v>1588</v>
      </c>
      <c r="B1552" s="9" t="s">
        <v>1515</v>
      </c>
      <c r="C1552" s="51" t="s">
        <v>1394</v>
      </c>
      <c r="D1552" s="0" t="n">
        <v>0.0015998</v>
      </c>
      <c r="E1552" s="52" t="n">
        <v>3.221E-006</v>
      </c>
      <c r="F1552" s="53" t="n">
        <v>1.456807</v>
      </c>
      <c r="G1552" s="53" t="n">
        <v>0.0011925</v>
      </c>
      <c r="H1552" s="53" t="n">
        <v>0.2074786</v>
      </c>
      <c r="I1552" s="53" t="n">
        <v>0.0002655</v>
      </c>
      <c r="J1552" s="53" t="n">
        <v>0.0028328</v>
      </c>
      <c r="K1552" s="53" t="n">
        <v>8.67E-005</v>
      </c>
      <c r="L1552" s="53" t="n">
        <v>-0.0001265</v>
      </c>
      <c r="M1552" s="53" t="n">
        <v>8.7E-005</v>
      </c>
      <c r="N1552" s="53" t="n">
        <v>0.0010332</v>
      </c>
      <c r="O1552" s="53" t="n">
        <v>8.71E-005</v>
      </c>
      <c r="P1552" s="8" t="n">
        <f aca="false">H1552*0.000000000000113</f>
        <v>2.34450818E-014</v>
      </c>
      <c r="Q1552" s="54" t="n">
        <v>12.14685</v>
      </c>
      <c r="R1552" s="54" t="n">
        <v>0.3435197</v>
      </c>
    </row>
    <row r="1553" customFormat="false" ht="13.2" hidden="false" customHeight="false" outlineLevel="0" collapsed="false">
      <c r="A1553" s="0" t="s">
        <v>1589</v>
      </c>
      <c r="B1553" s="9" t="s">
        <v>1515</v>
      </c>
      <c r="C1553" s="51" t="s">
        <v>1394</v>
      </c>
      <c r="D1553" s="0" t="n">
        <v>0.0015998</v>
      </c>
      <c r="E1553" s="52" t="n">
        <v>3.221E-006</v>
      </c>
      <c r="F1553" s="53" t="n">
        <v>0.4411236</v>
      </c>
      <c r="G1553" s="53" t="n">
        <v>0.0010039</v>
      </c>
      <c r="H1553" s="53" t="n">
        <v>0.0635813</v>
      </c>
      <c r="I1553" s="53" t="n">
        <v>0.0002434</v>
      </c>
      <c r="J1553" s="53" t="n">
        <v>0.0009057</v>
      </c>
      <c r="K1553" s="53" t="n">
        <v>7.85E-005</v>
      </c>
      <c r="L1553" s="53" t="n">
        <v>-0.0001882</v>
      </c>
      <c r="M1553" s="53" t="n">
        <v>8.39E-005</v>
      </c>
      <c r="N1553" s="53" t="n">
        <v>0.0001837</v>
      </c>
      <c r="O1553" s="53" t="n">
        <v>8.55E-005</v>
      </c>
      <c r="P1553" s="8" t="n">
        <f aca="false">H1553*0.000000000000113</f>
        <v>7.1846869E-015</v>
      </c>
      <c r="Q1553" s="54" t="n">
        <v>15.74629</v>
      </c>
      <c r="R1553" s="54" t="n">
        <v>0.3740654</v>
      </c>
    </row>
    <row r="1554" customFormat="false" ht="13.2" hidden="false" customHeight="false" outlineLevel="0" collapsed="false">
      <c r="A1554" s="0" t="s">
        <v>1590</v>
      </c>
      <c r="B1554" s="9" t="s">
        <v>1515</v>
      </c>
      <c r="C1554" s="51" t="s">
        <v>1394</v>
      </c>
      <c r="D1554" s="0" t="n">
        <v>0.0015998</v>
      </c>
      <c r="E1554" s="52" t="n">
        <v>3.221E-006</v>
      </c>
      <c r="F1554" s="53" t="n">
        <v>0.8899081</v>
      </c>
      <c r="G1554" s="53" t="n">
        <v>0.0009583</v>
      </c>
      <c r="H1554" s="53" t="n">
        <v>0.1300019</v>
      </c>
      <c r="I1554" s="53" t="n">
        <v>0.0002605</v>
      </c>
      <c r="J1554" s="53" t="n">
        <v>0.0016621</v>
      </c>
      <c r="K1554" s="53" t="n">
        <v>8.34E-005</v>
      </c>
      <c r="L1554" s="53" t="n">
        <v>-0.0001264</v>
      </c>
      <c r="M1554" s="53" t="n">
        <v>8.62E-005</v>
      </c>
      <c r="N1554" s="53" t="n">
        <v>0.000116</v>
      </c>
      <c r="O1554" s="53" t="n">
        <v>8.53E-005</v>
      </c>
      <c r="P1554" s="8" t="n">
        <f aca="false">H1554*0.000000000000113</f>
        <v>1.46902147E-014</v>
      </c>
      <c r="Q1554" s="54" t="n">
        <v>16.70672</v>
      </c>
      <c r="R1554" s="54" t="n">
        <v>1.19435</v>
      </c>
    </row>
    <row r="1555" customFormat="false" ht="13.2" hidden="false" customHeight="false" outlineLevel="0" collapsed="false">
      <c r="A1555" s="0" t="s">
        <v>1591</v>
      </c>
      <c r="B1555" s="9" t="s">
        <v>1515</v>
      </c>
      <c r="C1555" s="51" t="s">
        <v>1394</v>
      </c>
      <c r="D1555" s="0" t="n">
        <v>0.0015998</v>
      </c>
      <c r="E1555" s="52" t="n">
        <v>3.221E-006</v>
      </c>
      <c r="F1555" s="53" t="n">
        <v>0.9973472</v>
      </c>
      <c r="G1555" s="53" t="n">
        <v>0.0011563</v>
      </c>
      <c r="H1555" s="53" t="n">
        <v>0.1641782</v>
      </c>
      <c r="I1555" s="53" t="n">
        <v>0.0002583</v>
      </c>
      <c r="J1555" s="53" t="n">
        <v>0.0021753</v>
      </c>
      <c r="K1555" s="53" t="n">
        <v>8.99E-005</v>
      </c>
      <c r="L1555" s="53" t="n">
        <v>-7.96E-005</v>
      </c>
      <c r="M1555" s="53" t="n">
        <v>8.43E-005</v>
      </c>
      <c r="N1555" s="53" t="n">
        <v>0.0002185</v>
      </c>
      <c r="O1555" s="53" t="n">
        <v>8.52E-005</v>
      </c>
      <c r="P1555" s="8" t="n">
        <f aca="false">H1555*0.000000000000113</f>
        <v>1.85521366E-014</v>
      </c>
      <c r="Q1555" s="54" t="n">
        <v>18.63815</v>
      </c>
      <c r="R1555" s="54" t="n">
        <v>0.5850429</v>
      </c>
    </row>
    <row r="1556" customFormat="false" ht="13.2" hidden="false" customHeight="false" outlineLevel="0" collapsed="false">
      <c r="A1556" s="0" t="s">
        <v>1592</v>
      </c>
      <c r="B1556" s="9" t="s">
        <v>1515</v>
      </c>
      <c r="C1556" s="51" t="s">
        <v>1394</v>
      </c>
      <c r="D1556" s="0" t="n">
        <v>0.0015998</v>
      </c>
      <c r="E1556" s="52" t="n">
        <v>3.221E-006</v>
      </c>
      <c r="F1556" s="53" t="n">
        <v>2.36007</v>
      </c>
      <c r="G1556" s="53" t="n">
        <v>0.0010868</v>
      </c>
      <c r="H1556" s="53" t="n">
        <v>0.2271185</v>
      </c>
      <c r="I1556" s="53" t="n">
        <v>0.0002794</v>
      </c>
      <c r="J1556" s="53" t="n">
        <v>0.0030371</v>
      </c>
      <c r="K1556" s="53" t="n">
        <v>8.58E-005</v>
      </c>
      <c r="L1556" s="53" t="n">
        <v>-5.15E-005</v>
      </c>
      <c r="M1556" s="53" t="n">
        <v>8.66E-005</v>
      </c>
      <c r="N1556" s="53" t="n">
        <v>0.0005997</v>
      </c>
      <c r="O1556" s="53" t="n">
        <v>8.66E-005</v>
      </c>
      <c r="P1556" s="8" t="n">
        <f aca="false">H1556*0.000000000000113</f>
        <v>2.56643905E-014</v>
      </c>
      <c r="Q1556" s="54" t="n">
        <v>16.1853</v>
      </c>
      <c r="R1556" s="54" t="n">
        <v>0.4620729</v>
      </c>
    </row>
    <row r="1557" customFormat="false" ht="13.2" hidden="false" customHeight="false" outlineLevel="0" collapsed="false">
      <c r="A1557" s="0" t="s">
        <v>1593</v>
      </c>
      <c r="B1557" s="9" t="s">
        <v>1515</v>
      </c>
      <c r="C1557" s="51" t="s">
        <v>1394</v>
      </c>
      <c r="D1557" s="0" t="n">
        <v>0.0015998</v>
      </c>
      <c r="E1557" s="52" t="n">
        <v>3.221E-006</v>
      </c>
      <c r="F1557" s="53" t="n">
        <v>0.4831667</v>
      </c>
      <c r="G1557" s="53" t="n">
        <v>0.0009277</v>
      </c>
      <c r="H1557" s="53" t="n">
        <v>0.0765172</v>
      </c>
      <c r="I1557" s="53" t="n">
        <v>0.0002468</v>
      </c>
      <c r="J1557" s="53" t="n">
        <v>0.0009866</v>
      </c>
      <c r="K1557" s="53" t="n">
        <v>8.02E-005</v>
      </c>
      <c r="L1557" s="53" t="n">
        <v>-0.0001451</v>
      </c>
      <c r="M1557" s="53" t="n">
        <v>8.18E-005</v>
      </c>
      <c r="N1557" s="53" t="n">
        <v>1.68E-005</v>
      </c>
      <c r="O1557" s="53" t="n">
        <v>8.51E-005</v>
      </c>
      <c r="P1557" s="8" t="n">
        <f aca="false">H1557*0.000000000000113</f>
        <v>8.6464436E-015</v>
      </c>
      <c r="Q1557" s="54" t="n">
        <v>27.43867</v>
      </c>
      <c r="R1557" s="54" t="n">
        <v>0.3398644</v>
      </c>
    </row>
    <row r="1558" customFormat="false" ht="13.2" hidden="false" customHeight="false" outlineLevel="0" collapsed="false">
      <c r="A1558" s="0" t="s">
        <v>1594</v>
      </c>
      <c r="B1558" s="9" t="s">
        <v>1515</v>
      </c>
      <c r="C1558" s="51" t="s">
        <v>1394</v>
      </c>
      <c r="D1558" s="0" t="n">
        <v>0.0015998</v>
      </c>
      <c r="E1558" s="52" t="n">
        <v>3.221E-006</v>
      </c>
      <c r="F1558" s="53" t="n">
        <v>0.9246091</v>
      </c>
      <c r="G1558" s="53" t="n">
        <v>0.0010228</v>
      </c>
      <c r="H1558" s="53" t="n">
        <v>0.1752974</v>
      </c>
      <c r="I1558" s="53" t="n">
        <v>0.0002578</v>
      </c>
      <c r="J1558" s="53" t="n">
        <v>0.0022739</v>
      </c>
      <c r="K1558" s="53" t="n">
        <v>8.14E-005</v>
      </c>
      <c r="L1558" s="53" t="n">
        <v>-7.51E-005</v>
      </c>
      <c r="M1558" s="53" t="n">
        <v>8.47E-005</v>
      </c>
      <c r="N1558" s="53" t="n">
        <v>9.34E-005</v>
      </c>
      <c r="O1558" s="53" t="n">
        <v>8.58E-005</v>
      </c>
      <c r="P1558" s="8" t="n">
        <f aca="false">H1558*0.000000000000113</f>
        <v>1.98086062E-014</v>
      </c>
      <c r="Q1558" s="54" t="n">
        <v>17.46527</v>
      </c>
      <c r="R1558" s="54" t="n">
        <v>0.9866316</v>
      </c>
    </row>
    <row r="1559" customFormat="false" ht="13.2" hidden="false" customHeight="false" outlineLevel="0" collapsed="false">
      <c r="A1559" s="0" t="s">
        <v>1595</v>
      </c>
      <c r="B1559" s="9" t="s">
        <v>1515</v>
      </c>
      <c r="C1559" s="51" t="s">
        <v>1394</v>
      </c>
      <c r="D1559" s="0" t="n">
        <v>0.0015998</v>
      </c>
      <c r="E1559" s="52" t="n">
        <v>3.221E-006</v>
      </c>
      <c r="F1559" s="53" t="n">
        <v>0.5048452</v>
      </c>
      <c r="G1559" s="53" t="n">
        <v>0.0011712</v>
      </c>
      <c r="H1559" s="53" t="n">
        <v>0.087597</v>
      </c>
      <c r="I1559" s="53" t="n">
        <v>0.0002496</v>
      </c>
      <c r="J1559" s="53" t="n">
        <v>0.001235</v>
      </c>
      <c r="K1559" s="53" t="n">
        <v>8.73E-005</v>
      </c>
      <c r="L1559" s="53" t="n">
        <v>-4.23E-005</v>
      </c>
      <c r="M1559" s="53" t="n">
        <v>8.51E-005</v>
      </c>
      <c r="N1559" s="53" t="n">
        <v>0.0002842</v>
      </c>
      <c r="O1559" s="53" t="n">
        <v>8.75E-005</v>
      </c>
      <c r="P1559" s="8" t="n">
        <f aca="false">H1559*0.000000000000113</f>
        <v>9.898461E-015</v>
      </c>
      <c r="Q1559" s="54" t="n">
        <v>14.59172</v>
      </c>
      <c r="R1559" s="54" t="n">
        <v>0.4358921</v>
      </c>
    </row>
    <row r="1560" customFormat="false" ht="13.2" hidden="false" customHeight="false" outlineLevel="0" collapsed="false">
      <c r="A1560" s="0" t="s">
        <v>1596</v>
      </c>
      <c r="B1560" s="9" t="s">
        <v>1515</v>
      </c>
      <c r="C1560" s="51" t="s">
        <v>1394</v>
      </c>
      <c r="D1560" s="0" t="n">
        <v>0.0015998</v>
      </c>
      <c r="E1560" s="52" t="n">
        <v>3.221E-006</v>
      </c>
      <c r="F1560" s="53" t="n">
        <v>0.5847404</v>
      </c>
      <c r="G1560" s="53" t="n">
        <v>0.0011426</v>
      </c>
      <c r="H1560" s="53" t="n">
        <v>0.0813942</v>
      </c>
      <c r="I1560" s="53" t="n">
        <v>0.0002489</v>
      </c>
      <c r="J1560" s="53" t="n">
        <v>0.0012087</v>
      </c>
      <c r="K1560" s="53" t="n">
        <v>8.68E-005</v>
      </c>
      <c r="L1560" s="53" t="n">
        <v>-8.12E-005</v>
      </c>
      <c r="M1560" s="53" t="n">
        <v>8.44E-005</v>
      </c>
      <c r="N1560" s="53" t="n">
        <v>0.0003002</v>
      </c>
      <c r="O1560" s="53" t="n">
        <v>8.55E-005</v>
      </c>
      <c r="P1560" s="8" t="n">
        <f aca="false">H1560*0.000000000000113</f>
        <v>9.1975446E-015</v>
      </c>
      <c r="Q1560" s="54" t="n">
        <v>13.6602</v>
      </c>
      <c r="R1560" s="54" t="n">
        <v>0.8884975</v>
      </c>
    </row>
    <row r="1561" customFormat="false" ht="13.2" hidden="false" customHeight="false" outlineLevel="0" collapsed="false">
      <c r="A1561" s="0" t="s">
        <v>1597</v>
      </c>
      <c r="B1561" s="9" t="s">
        <v>1515</v>
      </c>
      <c r="C1561" s="51" t="s">
        <v>1394</v>
      </c>
      <c r="D1561" s="0" t="n">
        <v>0.0015998</v>
      </c>
      <c r="E1561" s="52" t="n">
        <v>3.221E-006</v>
      </c>
      <c r="F1561" s="53" t="n">
        <v>2.336937</v>
      </c>
      <c r="G1561" s="53" t="n">
        <v>0.0009648</v>
      </c>
      <c r="H1561" s="53" t="n">
        <v>0.2294594</v>
      </c>
      <c r="I1561" s="53" t="n">
        <v>0.0003078</v>
      </c>
      <c r="J1561" s="53" t="n">
        <v>0.0034789</v>
      </c>
      <c r="K1561" s="53" t="n">
        <v>8.49E-005</v>
      </c>
      <c r="L1561" s="53" t="n">
        <v>-0.0002297</v>
      </c>
      <c r="M1561" s="53" t="n">
        <v>8.48E-005</v>
      </c>
      <c r="N1561" s="53" t="n">
        <v>0.0033274</v>
      </c>
      <c r="O1561" s="53" t="n">
        <v>8.55E-005</v>
      </c>
      <c r="P1561" s="8" t="n">
        <f aca="false">H1561*0.000000000000113</f>
        <v>2.59289122E-014</v>
      </c>
      <c r="Q1561" s="54" t="n">
        <v>17.21617</v>
      </c>
      <c r="R1561" s="54" t="n">
        <v>0.9343571</v>
      </c>
    </row>
    <row r="1562" customFormat="false" ht="13.2" hidden="false" customHeight="false" outlineLevel="0" collapsed="false">
      <c r="A1562" s="0" t="s">
        <v>1598</v>
      </c>
      <c r="B1562" s="9" t="s">
        <v>1515</v>
      </c>
      <c r="C1562" s="51" t="s">
        <v>1394</v>
      </c>
      <c r="D1562" s="0" t="n">
        <v>0.0015998</v>
      </c>
      <c r="E1562" s="52" t="n">
        <v>3.221E-006</v>
      </c>
      <c r="F1562" s="53" t="n">
        <v>1.247671</v>
      </c>
      <c r="G1562" s="53" t="n">
        <v>0.0011861</v>
      </c>
      <c r="H1562" s="53" t="n">
        <v>0.1960917</v>
      </c>
      <c r="I1562" s="53" t="n">
        <v>0.000266</v>
      </c>
      <c r="J1562" s="53" t="n">
        <v>0.0026863</v>
      </c>
      <c r="K1562" s="53" t="n">
        <v>9.35E-005</v>
      </c>
      <c r="L1562" s="53" t="n">
        <v>-7.21E-005</v>
      </c>
      <c r="M1562" s="53" t="n">
        <v>9.03E-005</v>
      </c>
      <c r="N1562" s="53" t="n">
        <v>0.0005981</v>
      </c>
      <c r="O1562" s="53" t="n">
        <v>8.5E-005</v>
      </c>
      <c r="P1562" s="8" t="n">
        <f aca="false">H1562*0.000000000000113</f>
        <v>2.21583621E-014</v>
      </c>
      <c r="Q1562" s="54" t="n">
        <v>16.5637</v>
      </c>
      <c r="R1562" s="54" t="n">
        <v>0.3319174</v>
      </c>
    </row>
    <row r="1563" customFormat="false" ht="13.2" hidden="false" customHeight="false" outlineLevel="0" collapsed="false">
      <c r="A1563" s="0" t="s">
        <v>1599</v>
      </c>
      <c r="B1563" s="9" t="s">
        <v>1515</v>
      </c>
      <c r="C1563" s="51" t="s">
        <v>1394</v>
      </c>
      <c r="D1563" s="0" t="n">
        <v>0.0015998</v>
      </c>
      <c r="E1563" s="52" t="n">
        <v>3.221E-006</v>
      </c>
      <c r="F1563" s="53" t="n">
        <v>0.7053372</v>
      </c>
      <c r="G1563" s="53" t="n">
        <v>0.0016156</v>
      </c>
      <c r="H1563" s="53" t="n">
        <v>0.252858</v>
      </c>
      <c r="I1563" s="53" t="n">
        <v>0.0002542</v>
      </c>
      <c r="J1563" s="53" t="n">
        <v>0.00354</v>
      </c>
      <c r="K1563" s="53" t="n">
        <v>0.0001025</v>
      </c>
      <c r="L1563" s="53" t="n">
        <v>9.68E-005</v>
      </c>
      <c r="M1563" s="53" t="n">
        <v>9.68E-005</v>
      </c>
      <c r="N1563" s="53" t="n">
        <v>0.0008602</v>
      </c>
      <c r="O1563" s="53" t="n">
        <v>8.68E-005</v>
      </c>
      <c r="P1563" s="8" t="n">
        <f aca="false">H1563*0.000000000000113</f>
        <v>2.8572954E-014</v>
      </c>
      <c r="Q1563" s="54" t="n">
        <v>15.57002</v>
      </c>
      <c r="R1563" s="54" t="n">
        <v>0.3886656</v>
      </c>
    </row>
    <row r="1564" customFormat="false" ht="13.2" hidden="false" customHeight="false" outlineLevel="0" collapsed="false">
      <c r="A1564" s="0" t="s">
        <v>1600</v>
      </c>
      <c r="B1564" s="9" t="s">
        <v>1515</v>
      </c>
      <c r="C1564" s="51" t="s">
        <v>1394</v>
      </c>
      <c r="D1564" s="0" t="n">
        <v>0.0015998</v>
      </c>
      <c r="E1564" s="52" t="n">
        <v>3.221E-006</v>
      </c>
      <c r="F1564" s="53" t="n">
        <v>2.821724</v>
      </c>
      <c r="G1564" s="53" t="n">
        <v>0.0012847</v>
      </c>
      <c r="H1564" s="53" t="n">
        <v>0.2487355</v>
      </c>
      <c r="I1564" s="53" t="n">
        <v>0.0003142</v>
      </c>
      <c r="J1564" s="53" t="n">
        <v>0.0042668</v>
      </c>
      <c r="K1564" s="53" t="n">
        <v>9.85E-005</v>
      </c>
      <c r="L1564" s="53" t="n">
        <v>2.79E-005</v>
      </c>
      <c r="M1564" s="53" t="n">
        <v>9.68E-005</v>
      </c>
      <c r="N1564" s="53" t="n">
        <v>0.0050257</v>
      </c>
      <c r="O1564" s="53" t="n">
        <v>8.7E-005</v>
      </c>
      <c r="P1564" s="8" t="n">
        <f aca="false">H1564*0.000000000000113</f>
        <v>2.81071115E-014</v>
      </c>
      <c r="Q1564" s="54" t="n">
        <v>5.202227</v>
      </c>
      <c r="R1564" s="54" t="n">
        <v>0.3098662</v>
      </c>
    </row>
    <row r="1565" customFormat="false" ht="13.2" hidden="false" customHeight="false" outlineLevel="0" collapsed="false">
      <c r="A1565" s="0" t="s">
        <v>1601</v>
      </c>
      <c r="B1565" s="9" t="s">
        <v>1515</v>
      </c>
      <c r="C1565" s="51" t="s">
        <v>1394</v>
      </c>
      <c r="D1565" s="0" t="n">
        <v>0.0015998</v>
      </c>
      <c r="E1565" s="52" t="n">
        <v>3.221E-006</v>
      </c>
      <c r="F1565" s="53" t="n">
        <v>0.7473116</v>
      </c>
      <c r="G1565" s="53" t="n">
        <v>0.0008963</v>
      </c>
      <c r="H1565" s="53" t="n">
        <v>0.0930232</v>
      </c>
      <c r="I1565" s="53" t="n">
        <v>0.0002578</v>
      </c>
      <c r="J1565" s="53" t="n">
        <v>0.0013943</v>
      </c>
      <c r="K1565" s="53" t="n">
        <v>8.24E-005</v>
      </c>
      <c r="L1565" s="53" t="n">
        <v>-0.0001228</v>
      </c>
      <c r="M1565" s="53" t="n">
        <v>8.2E-005</v>
      </c>
      <c r="N1565" s="53" t="n">
        <v>0.0006754</v>
      </c>
      <c r="O1565" s="53" t="n">
        <v>8.74E-005</v>
      </c>
      <c r="P1565" s="8" t="n">
        <f aca="false">H1565*0.000000000000113</f>
        <v>1.05116216E-014</v>
      </c>
      <c r="Q1565" s="54" t="n">
        <v>15.2885</v>
      </c>
      <c r="R1565" s="54" t="n">
        <v>0.3152787</v>
      </c>
    </row>
    <row r="1566" customFormat="false" ht="13.2" hidden="false" customHeight="false" outlineLevel="0" collapsed="false">
      <c r="A1566" s="0" t="s">
        <v>1602</v>
      </c>
      <c r="B1566" s="9" t="s">
        <v>1515</v>
      </c>
      <c r="C1566" s="51" t="s">
        <v>1394</v>
      </c>
      <c r="D1566" s="0" t="n">
        <v>0.0015998</v>
      </c>
      <c r="E1566" s="52" t="n">
        <v>3.221E-006</v>
      </c>
      <c r="F1566" s="53" t="n">
        <v>1.675564</v>
      </c>
      <c r="G1566" s="53" t="n">
        <v>0.0011086</v>
      </c>
      <c r="H1566" s="53" t="n">
        <v>0.1851372</v>
      </c>
      <c r="I1566" s="53" t="n">
        <v>0.0002802</v>
      </c>
      <c r="J1566" s="53" t="n">
        <v>0.0026912</v>
      </c>
      <c r="K1566" s="53" t="n">
        <v>8.96E-005</v>
      </c>
      <c r="L1566" s="53" t="n">
        <v>-5.04E-005</v>
      </c>
      <c r="M1566" s="53" t="n">
        <v>9.1E-005</v>
      </c>
      <c r="N1566" s="53" t="n">
        <v>0.0014956</v>
      </c>
      <c r="O1566" s="53" t="n">
        <v>8.65E-005</v>
      </c>
      <c r="P1566" s="8" t="n">
        <f aca="false">H1566*0.000000000000113</f>
        <v>2.09205036E-014</v>
      </c>
      <c r="Q1566" s="54" t="n">
        <v>16.51456</v>
      </c>
      <c r="R1566" s="54" t="n">
        <v>0.8330155</v>
      </c>
    </row>
    <row r="1567" customFormat="false" ht="13.2" hidden="false" customHeight="false" outlineLevel="0" collapsed="false">
      <c r="A1567" s="0" t="s">
        <v>1603</v>
      </c>
      <c r="B1567" s="9" t="s">
        <v>1515</v>
      </c>
      <c r="C1567" s="51" t="s">
        <v>1394</v>
      </c>
      <c r="D1567" s="0" t="n">
        <v>0.0015998</v>
      </c>
      <c r="E1567" s="52" t="n">
        <v>3.221E-006</v>
      </c>
      <c r="F1567" s="53" t="n">
        <v>0.5240082</v>
      </c>
      <c r="G1567" s="53" t="n">
        <v>0.0011156</v>
      </c>
      <c r="H1567" s="53" t="n">
        <v>0.0558107</v>
      </c>
      <c r="I1567" s="53" t="n">
        <v>0.0002494</v>
      </c>
      <c r="J1567" s="53" t="n">
        <v>0.0009952</v>
      </c>
      <c r="K1567" s="53" t="n">
        <v>8.2E-005</v>
      </c>
      <c r="L1567" s="53" t="n">
        <v>1.72E-005</v>
      </c>
      <c r="M1567" s="53" t="n">
        <v>8.61E-005</v>
      </c>
      <c r="N1567" s="53" t="n">
        <v>0.0007933</v>
      </c>
      <c r="O1567" s="53" t="n">
        <v>8.52E-005</v>
      </c>
      <c r="P1567" s="8" t="n">
        <f aca="false">H1567*0.000000000000113</f>
        <v>6.3066091E-015</v>
      </c>
      <c r="Q1567" s="54" t="n">
        <v>18.98377</v>
      </c>
      <c r="R1567" s="54" t="n">
        <v>0.4182549</v>
      </c>
    </row>
    <row r="1568" customFormat="false" ht="13.2" hidden="false" customHeight="false" outlineLevel="0" collapsed="false">
      <c r="A1568" s="0" t="s">
        <v>1604</v>
      </c>
      <c r="B1568" s="9" t="s">
        <v>1515</v>
      </c>
      <c r="C1568" s="51" t="s">
        <v>1394</v>
      </c>
      <c r="D1568" s="0" t="n">
        <v>0.0015998</v>
      </c>
      <c r="E1568" s="52" t="n">
        <v>3.221E-006</v>
      </c>
      <c r="F1568" s="53" t="n">
        <v>0.9503333</v>
      </c>
      <c r="G1568" s="53" t="n">
        <v>0.0011795</v>
      </c>
      <c r="H1568" s="53" t="n">
        <v>0.131543</v>
      </c>
      <c r="I1568" s="53" t="n">
        <v>0.000257</v>
      </c>
      <c r="J1568" s="53" t="n">
        <v>0.0019382</v>
      </c>
      <c r="K1568" s="53" t="n">
        <v>8.56E-005</v>
      </c>
      <c r="L1568" s="53" t="n">
        <v>-4.137982E-007</v>
      </c>
      <c r="M1568" s="53" t="n">
        <v>9E-005</v>
      </c>
      <c r="N1568" s="53" t="n">
        <v>0.000652</v>
      </c>
      <c r="O1568" s="53" t="n">
        <v>8.63E-005</v>
      </c>
      <c r="P1568" s="8" t="n">
        <f aca="false">H1568*0.000000000000113</f>
        <v>1.4864359E-014</v>
      </c>
      <c r="Q1568" s="54" t="n">
        <v>14.86136</v>
      </c>
      <c r="R1568" s="54" t="n">
        <v>1.363752</v>
      </c>
    </row>
    <row r="1569" customFormat="false" ht="13.2" hidden="false" customHeight="false" outlineLevel="0" collapsed="false">
      <c r="A1569" s="0" t="s">
        <v>1605</v>
      </c>
      <c r="B1569" s="9" t="s">
        <v>1515</v>
      </c>
      <c r="C1569" s="51" t="s">
        <v>1394</v>
      </c>
      <c r="D1569" s="0" t="n">
        <v>0.0015998</v>
      </c>
      <c r="E1569" s="52" t="n">
        <v>3.221E-006</v>
      </c>
      <c r="F1569" s="53" t="n">
        <v>0.4131175</v>
      </c>
      <c r="G1569" s="53" t="n">
        <v>0.0009605</v>
      </c>
      <c r="H1569" s="53" t="n">
        <v>0.0614196</v>
      </c>
      <c r="I1569" s="53" t="n">
        <v>0.0002519</v>
      </c>
      <c r="J1569" s="53" t="n">
        <v>0.0009219</v>
      </c>
      <c r="K1569" s="53" t="n">
        <v>8.13E-005</v>
      </c>
      <c r="L1569" s="53" t="n">
        <v>-1.19E-005</v>
      </c>
      <c r="M1569" s="53" t="n">
        <v>8.54E-005</v>
      </c>
      <c r="N1569" s="53" t="n">
        <v>0.0001766</v>
      </c>
      <c r="O1569" s="53" t="n">
        <v>8.62E-005</v>
      </c>
      <c r="P1569" s="8" t="n">
        <f aca="false">H1569*0.000000000000113</f>
        <v>6.9404148E-015</v>
      </c>
      <c r="Q1569" s="54" t="n">
        <v>16.49764</v>
      </c>
      <c r="R1569" s="54" t="n">
        <v>0.5873048</v>
      </c>
    </row>
    <row r="1570" customFormat="false" ht="13.2" hidden="false" customHeight="false" outlineLevel="0" collapsed="false">
      <c r="A1570" s="0" t="s">
        <v>1606</v>
      </c>
      <c r="B1570" s="9" t="s">
        <v>1515</v>
      </c>
      <c r="C1570" s="51" t="s">
        <v>1394</v>
      </c>
      <c r="D1570" s="0" t="n">
        <v>0.0015998</v>
      </c>
      <c r="E1570" s="52" t="n">
        <v>3.221E-006</v>
      </c>
      <c r="F1570" s="53" t="n">
        <v>0.9603159</v>
      </c>
      <c r="G1570" s="53" t="n">
        <v>0.0011159</v>
      </c>
      <c r="H1570" s="53" t="n">
        <v>0.166706</v>
      </c>
      <c r="I1570" s="53" t="n">
        <v>0.0002548</v>
      </c>
      <c r="J1570" s="53" t="n">
        <v>0.0023031</v>
      </c>
      <c r="K1570" s="53" t="n">
        <v>8.98E-005</v>
      </c>
      <c r="L1570" s="53" t="n">
        <v>-3.94E-005</v>
      </c>
      <c r="M1570" s="53" t="n">
        <v>9.01E-005</v>
      </c>
      <c r="N1570" s="53" t="n">
        <v>0.0003857</v>
      </c>
      <c r="O1570" s="53" t="n">
        <v>8.66E-005</v>
      </c>
      <c r="P1570" s="8" t="n">
        <f aca="false">H1570*0.000000000000113</f>
        <v>1.8837778E-014</v>
      </c>
      <c r="Q1570" s="54" t="n">
        <v>16.802</v>
      </c>
      <c r="R1570" s="54" t="n">
        <v>1.250113</v>
      </c>
    </row>
    <row r="1571" customFormat="false" ht="13.2" hidden="false" customHeight="false" outlineLevel="0" collapsed="false">
      <c r="A1571" s="0" t="s">
        <v>1607</v>
      </c>
      <c r="B1571" s="9" t="s">
        <v>1515</v>
      </c>
      <c r="C1571" s="51" t="s">
        <v>1394</v>
      </c>
      <c r="D1571" s="0" t="n">
        <v>0.0015998</v>
      </c>
      <c r="E1571" s="52" t="n">
        <v>3.221E-006</v>
      </c>
      <c r="F1571" s="53" t="n">
        <v>1.245705</v>
      </c>
      <c r="G1571" s="53" t="n">
        <v>0.0012778</v>
      </c>
      <c r="H1571" s="53" t="n">
        <v>0.1839532</v>
      </c>
      <c r="I1571" s="53" t="n">
        <v>0.0002619</v>
      </c>
      <c r="J1571" s="53" t="n">
        <v>0.0026496</v>
      </c>
      <c r="K1571" s="53" t="n">
        <v>9.38E-005</v>
      </c>
      <c r="L1571" s="53" t="n">
        <v>-1.81E-005</v>
      </c>
      <c r="M1571" s="53" t="n">
        <v>9.06E-005</v>
      </c>
      <c r="N1571" s="53" t="n">
        <v>0.0008861</v>
      </c>
      <c r="O1571" s="53" t="n">
        <v>8.61E-005</v>
      </c>
      <c r="P1571" s="8" t="n">
        <f aca="false">H1571*0.000000000000113</f>
        <v>2.07867116E-014</v>
      </c>
      <c r="Q1571" s="54" t="n">
        <v>14.50875</v>
      </c>
      <c r="R1571" s="54" t="n">
        <v>0.4650558</v>
      </c>
    </row>
    <row r="1572" customFormat="false" ht="13.2" hidden="false" customHeight="false" outlineLevel="0" collapsed="false">
      <c r="A1572" s="0" t="s">
        <v>1608</v>
      </c>
      <c r="B1572" s="9" t="s">
        <v>1515</v>
      </c>
      <c r="C1572" s="51" t="s">
        <v>1394</v>
      </c>
      <c r="D1572" s="0" t="n">
        <v>0.0015998</v>
      </c>
      <c r="E1572" s="52" t="n">
        <v>3.221E-006</v>
      </c>
      <c r="F1572" s="53" t="n">
        <v>1.263337</v>
      </c>
      <c r="G1572" s="53" t="n">
        <v>0.0012856</v>
      </c>
      <c r="H1572" s="53" t="n">
        <v>0.2126726</v>
      </c>
      <c r="I1572" s="53" t="n">
        <v>0.0002628</v>
      </c>
      <c r="J1572" s="53" t="n">
        <v>0.0029113</v>
      </c>
      <c r="K1572" s="53" t="n">
        <v>9.21E-005</v>
      </c>
      <c r="L1572" s="53" t="n">
        <v>2.35E-005</v>
      </c>
      <c r="M1572" s="53" t="n">
        <v>9.32E-005</v>
      </c>
      <c r="N1572" s="53" t="n">
        <v>0.0003321</v>
      </c>
      <c r="O1572" s="53" t="n">
        <v>8.67E-005</v>
      </c>
      <c r="P1572" s="8" t="n">
        <f aca="false">H1572*0.000000000000113</f>
        <v>2.40320038E-014</v>
      </c>
      <c r="Q1572" s="54" t="n">
        <v>15.2983</v>
      </c>
      <c r="R1572" s="54" t="n">
        <v>0.4192567</v>
      </c>
    </row>
    <row r="1573" customFormat="false" ht="13.2" hidden="false" customHeight="false" outlineLevel="0" collapsed="false">
      <c r="A1573" s="0" t="s">
        <v>1609</v>
      </c>
      <c r="B1573" s="9" t="s">
        <v>1515</v>
      </c>
      <c r="C1573" s="51" t="s">
        <v>1394</v>
      </c>
      <c r="D1573" s="0" t="n">
        <v>0.0015998</v>
      </c>
      <c r="E1573" s="52" t="n">
        <v>3.221E-006</v>
      </c>
      <c r="F1573" s="53" t="n">
        <v>0.9568035</v>
      </c>
      <c r="G1573" s="53" t="n">
        <v>0.0012098</v>
      </c>
      <c r="H1573" s="53" t="n">
        <v>0.1720884</v>
      </c>
      <c r="I1573" s="53" t="n">
        <v>0.0002637</v>
      </c>
      <c r="J1573" s="53" t="n">
        <v>0.0022763</v>
      </c>
      <c r="K1573" s="53" t="n">
        <v>8.68E-005</v>
      </c>
      <c r="L1573" s="53" t="n">
        <v>-7.87E-005</v>
      </c>
      <c r="M1573" s="53" t="n">
        <v>8.77E-005</v>
      </c>
      <c r="N1573" s="53" t="n">
        <v>0.0001773</v>
      </c>
      <c r="O1573" s="53" t="n">
        <v>8.58E-005</v>
      </c>
      <c r="P1573" s="8" t="n">
        <f aca="false">H1573*0.000000000000113</f>
        <v>1.94459892E-014</v>
      </c>
      <c r="Q1573" s="54" t="n">
        <v>15.75213</v>
      </c>
      <c r="R1573" s="54" t="n">
        <v>0.3660456</v>
      </c>
    </row>
    <row r="1574" customFormat="false" ht="13.2" hidden="false" customHeight="false" outlineLevel="0" collapsed="false">
      <c r="A1574" s="0" t="s">
        <v>1610</v>
      </c>
      <c r="B1574" s="9" t="s">
        <v>1515</v>
      </c>
      <c r="C1574" s="51" t="s">
        <v>1394</v>
      </c>
      <c r="D1574" s="0" t="n">
        <v>0.0015998</v>
      </c>
      <c r="E1574" s="52" t="n">
        <v>3.221E-006</v>
      </c>
      <c r="F1574" s="53" t="n">
        <v>1.347882</v>
      </c>
      <c r="G1574" s="53" t="n">
        <v>0.0013653</v>
      </c>
      <c r="H1574" s="53" t="n">
        <v>0.2121324</v>
      </c>
      <c r="I1574" s="53" t="n">
        <v>0.0002678</v>
      </c>
      <c r="J1574" s="53" t="n">
        <v>0.0028505</v>
      </c>
      <c r="K1574" s="53" t="n">
        <v>9.71E-005</v>
      </c>
      <c r="L1574" s="53" t="n">
        <v>-2.67E-005</v>
      </c>
      <c r="M1574" s="53" t="n">
        <v>9.67E-005</v>
      </c>
      <c r="N1574" s="53" t="n">
        <v>0.0002094</v>
      </c>
      <c r="O1574" s="53" t="n">
        <v>8.74E-005</v>
      </c>
      <c r="P1574" s="8" t="n">
        <f aca="false">H1574*0.000000000000113</f>
        <v>2.39709612E-014</v>
      </c>
      <c r="Q1574" s="54" t="n">
        <v>14.97603</v>
      </c>
      <c r="R1574" s="54" t="n">
        <v>0.4455406</v>
      </c>
    </row>
    <row r="1575" customFormat="false" ht="13.2" hidden="false" customHeight="false" outlineLevel="0" collapsed="false">
      <c r="A1575" s="0" t="s">
        <v>1611</v>
      </c>
      <c r="B1575" s="9" t="s">
        <v>1515</v>
      </c>
      <c r="C1575" s="51" t="s">
        <v>1394</v>
      </c>
      <c r="D1575" s="0" t="n">
        <v>0.0015998</v>
      </c>
      <c r="E1575" s="52" t="n">
        <v>3.221E-006</v>
      </c>
      <c r="F1575" s="53" t="n">
        <v>0.9420011</v>
      </c>
      <c r="G1575" s="53" t="n">
        <v>0.0012861</v>
      </c>
      <c r="H1575" s="53" t="n">
        <v>0.1167902</v>
      </c>
      <c r="I1575" s="53" t="n">
        <v>0.0002625</v>
      </c>
      <c r="J1575" s="53" t="n">
        <v>0.0017951</v>
      </c>
      <c r="K1575" s="53" t="n">
        <v>8.9E-005</v>
      </c>
      <c r="L1575" s="53" t="n">
        <v>-5.81E-005</v>
      </c>
      <c r="M1575" s="53" t="n">
        <v>9E-005</v>
      </c>
      <c r="N1575" s="53" t="n">
        <v>0.0004945</v>
      </c>
      <c r="O1575" s="53" t="n">
        <v>8.77E-005</v>
      </c>
      <c r="P1575" s="8" t="n">
        <f aca="false">H1575*0.000000000000113</f>
        <v>1.31972926E-014</v>
      </c>
      <c r="Q1575" s="54" t="n">
        <v>17.36598</v>
      </c>
      <c r="R1575" s="54" t="n">
        <v>0.370903</v>
      </c>
    </row>
    <row r="1576" customFormat="false" ht="13.2" hidden="false" customHeight="false" outlineLevel="0" collapsed="false">
      <c r="A1576" s="0" t="s">
        <v>1612</v>
      </c>
      <c r="B1576" s="9" t="s">
        <v>1515</v>
      </c>
      <c r="C1576" s="51" t="s">
        <v>1394</v>
      </c>
      <c r="D1576" s="0" t="n">
        <v>0.0015998</v>
      </c>
      <c r="E1576" s="52" t="n">
        <v>3.221E-006</v>
      </c>
      <c r="F1576" s="53" t="n">
        <v>0.7242022</v>
      </c>
      <c r="G1576" s="53" t="n">
        <v>0.0013654</v>
      </c>
      <c r="H1576" s="53" t="n">
        <v>0.1179758</v>
      </c>
      <c r="I1576" s="53" t="n">
        <v>0.0002526</v>
      </c>
      <c r="J1576" s="53" t="n">
        <v>0.0017226</v>
      </c>
      <c r="K1576" s="53" t="n">
        <v>9.29E-005</v>
      </c>
      <c r="L1576" s="53" t="n">
        <v>6.62E-005</v>
      </c>
      <c r="M1576" s="53" t="n">
        <v>9.1E-005</v>
      </c>
      <c r="N1576" s="53" t="n">
        <v>0.000239</v>
      </c>
      <c r="O1576" s="53" t="n">
        <v>8.66E-005</v>
      </c>
      <c r="P1576" s="8" t="n">
        <f aca="false">H1576*0.000000000000113</f>
        <v>1.33312654E-014</v>
      </c>
      <c r="Q1576" s="54" t="n">
        <v>19.39321</v>
      </c>
      <c r="R1576" s="54" t="n">
        <v>0.6709397</v>
      </c>
    </row>
    <row r="1577" customFormat="false" ht="13.2" hidden="false" customHeight="false" outlineLevel="0" collapsed="false">
      <c r="A1577" s="0" t="s">
        <v>1613</v>
      </c>
      <c r="B1577" s="9" t="s">
        <v>1515</v>
      </c>
      <c r="C1577" s="51" t="s">
        <v>1394</v>
      </c>
      <c r="D1577" s="0" t="n">
        <v>0.0015998</v>
      </c>
      <c r="E1577" s="52" t="n">
        <v>3.221E-006</v>
      </c>
      <c r="F1577" s="53" t="n">
        <v>0.6386614</v>
      </c>
      <c r="G1577" s="53" t="n">
        <v>0.0012864</v>
      </c>
      <c r="H1577" s="53" t="n">
        <v>0.1789337</v>
      </c>
      <c r="I1577" s="53" t="n">
        <v>0.0002496</v>
      </c>
      <c r="J1577" s="53" t="n">
        <v>0.0024578</v>
      </c>
      <c r="K1577" s="53" t="n">
        <v>9.24E-005</v>
      </c>
      <c r="L1577" s="53" t="n">
        <v>-2.24E-005</v>
      </c>
      <c r="M1577" s="53" t="n">
        <v>9.11E-005</v>
      </c>
      <c r="N1577" s="53" t="n">
        <v>0.0003616</v>
      </c>
      <c r="O1577" s="53" t="n">
        <v>8.68E-005</v>
      </c>
      <c r="P1577" s="8" t="n">
        <f aca="false">H1577*0.000000000000113</f>
        <v>2.02195081E-014</v>
      </c>
      <c r="Q1577" s="54" t="n">
        <v>16.03648</v>
      </c>
      <c r="R1577" s="54" t="n">
        <v>0.6582123</v>
      </c>
    </row>
    <row r="1578" customFormat="false" ht="13.2" hidden="false" customHeight="false" outlineLevel="0" collapsed="false">
      <c r="A1578" s="0" t="s">
        <v>1614</v>
      </c>
      <c r="B1578" s="9" t="s">
        <v>1515</v>
      </c>
      <c r="C1578" s="51" t="s">
        <v>1394</v>
      </c>
      <c r="D1578" s="0" t="n">
        <v>0.0015998</v>
      </c>
      <c r="E1578" s="52" t="n">
        <v>3.221E-006</v>
      </c>
      <c r="F1578" s="53" t="n">
        <v>0.6170258</v>
      </c>
      <c r="G1578" s="53" t="n">
        <v>0.0012865</v>
      </c>
      <c r="H1578" s="53" t="n">
        <v>0.0952306</v>
      </c>
      <c r="I1578" s="53" t="n">
        <v>0.0002537</v>
      </c>
      <c r="J1578" s="53" t="n">
        <v>0.0014655</v>
      </c>
      <c r="K1578" s="53" t="n">
        <v>9.02E-005</v>
      </c>
      <c r="L1578" s="53" t="n">
        <v>6.34E-005</v>
      </c>
      <c r="M1578" s="53" t="n">
        <v>9.16E-005</v>
      </c>
      <c r="N1578" s="53" t="n">
        <v>0.0002614</v>
      </c>
      <c r="O1578" s="53" t="n">
        <v>8.7E-005</v>
      </c>
      <c r="P1578" s="8" t="n">
        <f aca="false">H1578*0.000000000000113</f>
        <v>1.07610578E-014</v>
      </c>
      <c r="Q1578" s="54" t="n">
        <v>8.505293</v>
      </c>
      <c r="R1578" s="54" t="n">
        <v>0.4349009</v>
      </c>
    </row>
    <row r="1579" customFormat="false" ht="13.2" hidden="false" customHeight="false" outlineLevel="0" collapsed="false">
      <c r="A1579" s="0" t="s">
        <v>1615</v>
      </c>
      <c r="B1579" s="9" t="s">
        <v>1515</v>
      </c>
      <c r="C1579" s="51" t="s">
        <v>1394</v>
      </c>
      <c r="D1579" s="0" t="n">
        <v>0.0015998</v>
      </c>
      <c r="E1579" s="52" t="n">
        <v>3.221E-006</v>
      </c>
      <c r="F1579" s="53" t="n">
        <v>0.8801989</v>
      </c>
      <c r="G1579" s="53" t="n">
        <v>0.0012634</v>
      </c>
      <c r="H1579" s="53" t="n">
        <v>0.1118785</v>
      </c>
      <c r="I1579" s="53" t="n">
        <v>0.0002533</v>
      </c>
      <c r="J1579" s="53" t="n">
        <v>0.0018331</v>
      </c>
      <c r="K1579" s="53" t="n">
        <v>8.62E-005</v>
      </c>
      <c r="L1579" s="53" t="n">
        <v>-2.970617E-006</v>
      </c>
      <c r="M1579" s="53" t="n">
        <v>9.53E-005</v>
      </c>
      <c r="N1579" s="53" t="n">
        <v>0.0009434</v>
      </c>
      <c r="O1579" s="53" t="n">
        <v>8.77E-005</v>
      </c>
      <c r="P1579" s="8" t="n">
        <f aca="false">H1579*0.000000000000113</f>
        <v>1.26422705E-014</v>
      </c>
      <c r="Q1579" s="54" t="n">
        <v>16.42351</v>
      </c>
      <c r="R1579" s="54" t="n">
        <v>0.8191139</v>
      </c>
    </row>
    <row r="1580" customFormat="false" ht="13.2" hidden="false" customHeight="false" outlineLevel="0" collapsed="false">
      <c r="A1580" s="0" t="s">
        <v>1616</v>
      </c>
      <c r="B1580" s="9" t="s">
        <v>1515</v>
      </c>
      <c r="C1580" s="51" t="s">
        <v>1394</v>
      </c>
      <c r="D1580" s="0" t="n">
        <v>0.0015998</v>
      </c>
      <c r="E1580" s="52" t="n">
        <v>3.221E-006</v>
      </c>
      <c r="F1580" s="53" t="n">
        <v>1.112467</v>
      </c>
      <c r="G1580" s="53" t="n">
        <v>0.0012482</v>
      </c>
      <c r="H1580" s="53" t="n">
        <v>0.0949221</v>
      </c>
      <c r="I1580" s="53" t="n">
        <v>0.0002637</v>
      </c>
      <c r="J1580" s="53" t="n">
        <v>0.0018362</v>
      </c>
      <c r="K1580" s="53" t="n">
        <v>8.67E-005</v>
      </c>
      <c r="L1580" s="53" t="n">
        <v>3.88E-005</v>
      </c>
      <c r="M1580" s="53" t="n">
        <v>8.72E-005</v>
      </c>
      <c r="N1580" s="53" t="n">
        <v>0.0020428</v>
      </c>
      <c r="O1580" s="53" t="n">
        <v>8.76E-005</v>
      </c>
      <c r="P1580" s="8" t="n">
        <f aca="false">H1580*0.000000000000113</f>
        <v>1.07261973E-014</v>
      </c>
      <c r="Q1580" s="54" t="n">
        <v>15.36306</v>
      </c>
      <c r="R1580" s="54" t="n">
        <v>0.7046805</v>
      </c>
    </row>
    <row r="1581" customFormat="false" ht="13.2" hidden="false" customHeight="false" outlineLevel="0" collapsed="false">
      <c r="A1581" s="0" t="s">
        <v>1617</v>
      </c>
      <c r="B1581" s="9" t="s">
        <v>1515</v>
      </c>
      <c r="C1581" s="51" t="s">
        <v>1394</v>
      </c>
      <c r="D1581" s="0" t="n">
        <v>0.0015998</v>
      </c>
      <c r="E1581" s="52" t="n">
        <v>3.221E-006</v>
      </c>
      <c r="F1581" s="53" t="n">
        <v>0.4713574</v>
      </c>
      <c r="G1581" s="53" t="n">
        <v>0.0008993</v>
      </c>
      <c r="H1581" s="53" t="n">
        <v>0.0741609</v>
      </c>
      <c r="I1581" s="53" t="n">
        <v>0.000252</v>
      </c>
      <c r="J1581" s="53" t="n">
        <v>0.0010838</v>
      </c>
      <c r="K1581" s="53" t="n">
        <v>8.01E-005</v>
      </c>
      <c r="L1581" s="53" t="n">
        <v>-0.00014</v>
      </c>
      <c r="M1581" s="53" t="n">
        <v>8.53E-005</v>
      </c>
      <c r="N1581" s="53" t="n">
        <v>6.1E-005</v>
      </c>
      <c r="O1581" s="53" t="n">
        <v>8.69E-005</v>
      </c>
      <c r="P1581" s="8" t="n">
        <f aca="false">H1581*0.000000000000113</f>
        <v>8.3801817E-015</v>
      </c>
      <c r="Q1581" s="54" t="n">
        <v>15.31467</v>
      </c>
      <c r="R1581" s="54" t="n">
        <v>0.8231839</v>
      </c>
    </row>
    <row r="1582" customFormat="false" ht="13.2" hidden="false" customHeight="false" outlineLevel="0" collapsed="false">
      <c r="A1582" s="0" t="s">
        <v>1618</v>
      </c>
      <c r="B1582" s="9" t="s">
        <v>1515</v>
      </c>
      <c r="C1582" s="51" t="s">
        <v>1394</v>
      </c>
      <c r="D1582" s="0" t="n">
        <v>0.0015998</v>
      </c>
      <c r="E1582" s="52" t="n">
        <v>3.221E-006</v>
      </c>
      <c r="F1582" s="53" t="n">
        <v>0.5541868</v>
      </c>
      <c r="G1582" s="53" t="n">
        <v>0.0010265</v>
      </c>
      <c r="H1582" s="53" t="n">
        <v>0.0867074</v>
      </c>
      <c r="I1582" s="53" t="n">
        <v>0.0002556</v>
      </c>
      <c r="J1582" s="53" t="n">
        <v>0.0012452</v>
      </c>
      <c r="K1582" s="53" t="n">
        <v>8.43E-005</v>
      </c>
      <c r="L1582" s="53" t="n">
        <v>-6.09E-005</v>
      </c>
      <c r="M1582" s="53" t="n">
        <v>8.68E-005</v>
      </c>
      <c r="N1582" s="53" t="n">
        <v>0.0003732</v>
      </c>
      <c r="O1582" s="53" t="n">
        <v>8.71E-005</v>
      </c>
      <c r="P1582" s="8" t="n">
        <f aca="false">H1582*0.000000000000113</f>
        <v>9.7979362E-015</v>
      </c>
      <c r="Q1582" s="54" t="n">
        <v>17.06868</v>
      </c>
      <c r="R1582" s="54" t="n">
        <v>1.041567</v>
      </c>
    </row>
    <row r="1583" customFormat="false" ht="13.2" hidden="false" customHeight="false" outlineLevel="0" collapsed="false">
      <c r="A1583" s="0" t="s">
        <v>1619</v>
      </c>
      <c r="B1583" s="9" t="s">
        <v>1515</v>
      </c>
      <c r="C1583" s="51" t="s">
        <v>1394</v>
      </c>
      <c r="D1583" s="0" t="n">
        <v>0.0015998</v>
      </c>
      <c r="E1583" s="52" t="n">
        <v>3.221E-006</v>
      </c>
      <c r="F1583" s="53" t="n">
        <v>0.4053659</v>
      </c>
      <c r="G1583" s="53" t="n">
        <v>0.0010266</v>
      </c>
      <c r="H1583" s="53" t="n">
        <v>0.0555373</v>
      </c>
      <c r="I1583" s="53" t="n">
        <v>0.0002514</v>
      </c>
      <c r="J1583" s="53" t="n">
        <v>0.0008879</v>
      </c>
      <c r="K1583" s="53" t="n">
        <v>7.96E-005</v>
      </c>
      <c r="L1583" s="53" t="n">
        <v>-9.33E-005</v>
      </c>
      <c r="M1583" s="53" t="n">
        <v>8.65E-005</v>
      </c>
      <c r="N1583" s="53" t="n">
        <v>0.0001558</v>
      </c>
      <c r="O1583" s="53" t="n">
        <v>8.82E-005</v>
      </c>
      <c r="P1583" s="8" t="n">
        <f aca="false">H1583*0.000000000000113</f>
        <v>6.2757149E-015</v>
      </c>
      <c r="Q1583" s="54" t="n">
        <v>14.497</v>
      </c>
      <c r="R1583" s="54" t="n">
        <v>0.895679</v>
      </c>
    </row>
    <row r="1584" customFormat="false" ht="13.2" hidden="false" customHeight="false" outlineLevel="0" collapsed="false">
      <c r="A1584" s="0" t="s">
        <v>1620</v>
      </c>
      <c r="B1584" s="9" t="s">
        <v>1515</v>
      </c>
      <c r="C1584" s="51" t="s">
        <v>1394</v>
      </c>
      <c r="D1584" s="0" t="n">
        <v>0.0015998</v>
      </c>
      <c r="E1584" s="52" t="n">
        <v>3.221E-006</v>
      </c>
      <c r="F1584" s="53" t="n">
        <v>0.381874</v>
      </c>
      <c r="G1584" s="53" t="n">
        <v>0.0010027</v>
      </c>
      <c r="H1584" s="53" t="n">
        <v>0.0642959</v>
      </c>
      <c r="I1584" s="53" t="n">
        <v>0.000251</v>
      </c>
      <c r="J1584" s="53" t="n">
        <v>0.0010202</v>
      </c>
      <c r="K1584" s="53" t="n">
        <v>8.44E-005</v>
      </c>
      <c r="L1584" s="53" t="n">
        <v>-2.72E-005</v>
      </c>
      <c r="M1584" s="53" t="n">
        <v>8.51E-005</v>
      </c>
      <c r="N1584" s="53" t="n">
        <v>0.0001876</v>
      </c>
      <c r="O1584" s="53" t="n">
        <v>8.71E-005</v>
      </c>
      <c r="P1584" s="8" t="n">
        <f aca="false">H1584*0.000000000000113</f>
        <v>7.2654367E-015</v>
      </c>
      <c r="Q1584" s="54" t="n">
        <v>18.1239</v>
      </c>
      <c r="R1584" s="54" t="n">
        <v>1.4127</v>
      </c>
    </row>
    <row r="1585" customFormat="false" ht="13.2" hidden="false" customHeight="false" outlineLevel="0" collapsed="false">
      <c r="A1585" s="0" t="s">
        <v>1621</v>
      </c>
      <c r="B1585" s="9" t="s">
        <v>1515</v>
      </c>
      <c r="C1585" s="51" t="s">
        <v>1394</v>
      </c>
      <c r="D1585" s="0" t="n">
        <v>0.0015998</v>
      </c>
      <c r="E1585" s="52" t="n">
        <v>3.221E-006</v>
      </c>
      <c r="F1585" s="53" t="n">
        <v>0.6249111</v>
      </c>
      <c r="G1585" s="53" t="n">
        <v>0.0009374</v>
      </c>
      <c r="H1585" s="53" t="n">
        <v>0.0996385</v>
      </c>
      <c r="I1585" s="53" t="n">
        <v>0.0002609</v>
      </c>
      <c r="J1585" s="53" t="n">
        <v>0.0013931</v>
      </c>
      <c r="K1585" s="53" t="n">
        <v>8.59E-005</v>
      </c>
      <c r="L1585" s="53" t="n">
        <v>-0.0001936</v>
      </c>
      <c r="M1585" s="53" t="n">
        <v>8.63E-005</v>
      </c>
      <c r="N1585" s="53" t="n">
        <v>0.000165</v>
      </c>
      <c r="O1585" s="53" t="n">
        <v>8.78E-005</v>
      </c>
      <c r="P1585" s="8" t="n">
        <f aca="false">H1585*0.000000000000113</f>
        <v>1.12591505E-014</v>
      </c>
      <c r="Q1585" s="54" t="n">
        <v>14.45767</v>
      </c>
      <c r="R1585" s="54" t="n">
        <v>1.205867</v>
      </c>
    </row>
    <row r="1586" customFormat="false" ht="13.2" hidden="false" customHeight="false" outlineLevel="0" collapsed="false">
      <c r="A1586" s="0" t="s">
        <v>1622</v>
      </c>
      <c r="B1586" s="9" t="s">
        <v>1515</v>
      </c>
      <c r="C1586" s="51" t="s">
        <v>1394</v>
      </c>
      <c r="D1586" s="0" t="n">
        <v>0.0015998</v>
      </c>
      <c r="E1586" s="52" t="n">
        <v>3.221E-006</v>
      </c>
      <c r="F1586" s="53" t="n">
        <v>0.5836366</v>
      </c>
      <c r="G1586" s="53" t="n">
        <v>0.0009529</v>
      </c>
      <c r="H1586" s="53" t="n">
        <v>0.0911817</v>
      </c>
      <c r="I1586" s="53" t="n">
        <v>0.0002614</v>
      </c>
      <c r="J1586" s="53" t="n">
        <v>0.0012334</v>
      </c>
      <c r="K1586" s="53" t="n">
        <v>8.3E-005</v>
      </c>
      <c r="L1586" s="53" t="n">
        <v>-0.0001382</v>
      </c>
      <c r="M1586" s="53" t="n">
        <v>8.87E-005</v>
      </c>
      <c r="N1586" s="53" t="n">
        <v>1.85E-005</v>
      </c>
      <c r="O1586" s="53" t="n">
        <v>8.81E-005</v>
      </c>
      <c r="P1586" s="8" t="n">
        <f aca="false">H1586*0.000000000000113</f>
        <v>1.03035321E-014</v>
      </c>
      <c r="Q1586" s="54" t="n">
        <v>16.10304</v>
      </c>
      <c r="R1586" s="54" t="n">
        <v>0.7841523</v>
      </c>
    </row>
    <row r="1587" customFormat="false" ht="13.2" hidden="false" customHeight="false" outlineLevel="0" collapsed="false">
      <c r="A1587" s="0" t="s">
        <v>1623</v>
      </c>
      <c r="B1587" s="9" t="s">
        <v>1515</v>
      </c>
      <c r="C1587" s="51" t="s">
        <v>1394</v>
      </c>
      <c r="D1587" s="0" t="n">
        <v>0.0015998</v>
      </c>
      <c r="E1587" s="52" t="n">
        <v>3.221E-006</v>
      </c>
      <c r="F1587" s="53" t="n">
        <v>0.5297468</v>
      </c>
      <c r="G1587" s="53" t="n">
        <v>0.000953</v>
      </c>
      <c r="H1587" s="53" t="n">
        <v>0.0854509</v>
      </c>
      <c r="I1587" s="53" t="n">
        <v>0.0002554</v>
      </c>
      <c r="J1587" s="53" t="n">
        <v>0.0011728</v>
      </c>
      <c r="K1587" s="53" t="n">
        <v>8.42E-005</v>
      </c>
      <c r="L1587" s="53" t="n">
        <v>-0.0001042</v>
      </c>
      <c r="M1587" s="53" t="n">
        <v>8.8E-005</v>
      </c>
      <c r="N1587" s="53" t="n">
        <v>0.0001169</v>
      </c>
      <c r="O1587" s="53" t="n">
        <v>8.74E-005</v>
      </c>
      <c r="P1587" s="8" t="n">
        <f aca="false">H1587*0.000000000000113</f>
        <v>9.6559517E-015</v>
      </c>
      <c r="Q1587" s="54" t="n">
        <v>17.81716</v>
      </c>
      <c r="R1587" s="54" t="n">
        <v>0.861398</v>
      </c>
    </row>
    <row r="1588" customFormat="false" ht="13.2" hidden="false" customHeight="false" outlineLevel="0" collapsed="false">
      <c r="A1588" s="0" t="s">
        <v>1624</v>
      </c>
      <c r="B1588" s="9" t="s">
        <v>1515</v>
      </c>
      <c r="C1588" s="51" t="s">
        <v>1394</v>
      </c>
      <c r="D1588" s="0" t="n">
        <v>0.0015998</v>
      </c>
      <c r="E1588" s="52" t="n">
        <v>3.221E-006</v>
      </c>
      <c r="F1588" s="53" t="n">
        <v>98.31881</v>
      </c>
      <c r="G1588" s="53" t="n">
        <v>0.0440075</v>
      </c>
      <c r="H1588" s="53" t="n">
        <v>0.1072505</v>
      </c>
      <c r="I1588" s="53" t="n">
        <v>0.0002656</v>
      </c>
      <c r="J1588" s="53" t="n">
        <v>-2.01E-005</v>
      </c>
      <c r="K1588" s="53" t="n">
        <v>8.39E-005</v>
      </c>
      <c r="L1588" s="53" t="n">
        <v>-0.0012289</v>
      </c>
      <c r="M1588" s="53" t="n">
        <v>8.62E-005</v>
      </c>
      <c r="N1588" s="53" t="n">
        <v>-0.0005848</v>
      </c>
      <c r="O1588" s="53" t="n">
        <v>8.72E-005</v>
      </c>
      <c r="P1588" s="8" t="n">
        <f aca="false">H1588*0.000000000000113</f>
        <v>1.21193065E-014</v>
      </c>
      <c r="Q1588" s="54" t="n">
        <v>16.32396</v>
      </c>
      <c r="R1588" s="54" t="n">
        <v>0.9122608</v>
      </c>
    </row>
    <row r="1589" customFormat="false" ht="13.2" hidden="false" customHeight="false" outlineLevel="0" collapsed="false">
      <c r="A1589" s="0" t="s">
        <v>1625</v>
      </c>
      <c r="B1589" s="9" t="s">
        <v>1515</v>
      </c>
      <c r="C1589" s="51" t="s">
        <v>1394</v>
      </c>
      <c r="D1589" s="0" t="n">
        <v>0.0015998</v>
      </c>
      <c r="E1589" s="52" t="n">
        <v>3.221E-006</v>
      </c>
      <c r="F1589" s="53" t="n">
        <v>0.1954946</v>
      </c>
      <c r="G1589" s="53" t="n">
        <v>0.000363</v>
      </c>
      <c r="H1589" s="53" t="n">
        <v>0.0273271</v>
      </c>
      <c r="I1589" s="53" t="n">
        <v>0.0002048</v>
      </c>
      <c r="J1589" s="53" t="n">
        <v>0.0002751</v>
      </c>
      <c r="K1589" s="53" t="n">
        <v>4.98E-005</v>
      </c>
      <c r="L1589" s="53" t="n">
        <v>-0.0002282</v>
      </c>
      <c r="M1589" s="53" t="n">
        <v>6.86E-005</v>
      </c>
      <c r="N1589" s="53" t="n">
        <v>-5.51E-005</v>
      </c>
      <c r="O1589" s="53" t="n">
        <v>4.87E-005</v>
      </c>
      <c r="P1589" s="8" t="n">
        <f aca="false">H1589*0.000000000000113</f>
        <v>3.0879623E-015</v>
      </c>
      <c r="Q1589" s="54" t="n">
        <v>1621.491</v>
      </c>
      <c r="R1589" s="54" t="n">
        <v>2.781374</v>
      </c>
    </row>
    <row r="1590" customFormat="false" ht="13.2" hidden="false" customHeight="false" outlineLevel="0" collapsed="false">
      <c r="A1590" s="0" t="s">
        <v>1626</v>
      </c>
      <c r="B1590" s="9" t="s">
        <v>1515</v>
      </c>
      <c r="C1590" s="51" t="s">
        <v>1394</v>
      </c>
      <c r="D1590" s="0" t="n">
        <v>0.0015998</v>
      </c>
      <c r="E1590" s="52" t="n">
        <v>3.221E-006</v>
      </c>
      <c r="F1590" s="53" t="n">
        <v>0.957151</v>
      </c>
      <c r="G1590" s="53" t="n">
        <v>0.0004075</v>
      </c>
      <c r="H1590" s="53" t="n">
        <v>0.1570831</v>
      </c>
      <c r="I1590" s="53" t="n">
        <v>0.0002243</v>
      </c>
      <c r="J1590" s="53" t="n">
        <v>0.001879</v>
      </c>
      <c r="K1590" s="53" t="n">
        <v>5.3E-005</v>
      </c>
      <c r="L1590" s="53" t="n">
        <v>-0.0002612</v>
      </c>
      <c r="M1590" s="53" t="n">
        <v>7.22E-005</v>
      </c>
      <c r="N1590" s="53" t="n">
        <v>6.689034E-006</v>
      </c>
      <c r="O1590" s="53" t="n">
        <v>5.01E-005</v>
      </c>
      <c r="P1590" s="8" t="n">
        <f aca="false">H1590*0.000000000000113</f>
        <v>1.77503903E-014</v>
      </c>
      <c r="Q1590" s="54" t="n">
        <v>20.11424</v>
      </c>
      <c r="R1590" s="54" t="n">
        <v>1.645452</v>
      </c>
    </row>
    <row r="1591" customFormat="false" ht="13.2" hidden="false" customHeight="false" outlineLevel="0" collapsed="false">
      <c r="A1591" s="0" t="s">
        <v>1627</v>
      </c>
      <c r="B1591" s="9" t="s">
        <v>1515</v>
      </c>
      <c r="C1591" s="51" t="s">
        <v>1394</v>
      </c>
      <c r="D1591" s="0" t="n">
        <v>0.0015998</v>
      </c>
      <c r="E1591" s="52" t="n">
        <v>3.221E-006</v>
      </c>
      <c r="F1591" s="53" t="n">
        <v>0.9254321</v>
      </c>
      <c r="G1591" s="53" t="n">
        <v>0.0008131</v>
      </c>
      <c r="H1591" s="53" t="n">
        <v>0.1619233</v>
      </c>
      <c r="I1591" s="53" t="n">
        <v>0.000215</v>
      </c>
      <c r="J1591" s="53" t="n">
        <v>0.0021474</v>
      </c>
      <c r="K1591" s="53" t="n">
        <v>6.2E-005</v>
      </c>
      <c r="L1591" s="53" t="n">
        <v>-0.0001259</v>
      </c>
      <c r="M1591" s="53" t="n">
        <v>7.48E-005</v>
      </c>
      <c r="N1591" s="53" t="n">
        <v>0.000199</v>
      </c>
      <c r="O1591" s="53" t="n">
        <v>4.95E-005</v>
      </c>
      <c r="P1591" s="8" t="n">
        <f aca="false">H1591*0.000000000000113</f>
        <v>1.82973329E-014</v>
      </c>
      <c r="Q1591" s="54" t="n">
        <v>17.03763</v>
      </c>
      <c r="R1591" s="54" t="n">
        <v>0.2967536</v>
      </c>
    </row>
    <row r="1592" customFormat="false" ht="13.2" hidden="false" customHeight="false" outlineLevel="0" collapsed="false">
      <c r="A1592" s="0" t="s">
        <v>1628</v>
      </c>
      <c r="B1592" s="9" t="s">
        <v>1515</v>
      </c>
      <c r="C1592" s="51" t="s">
        <v>1394</v>
      </c>
      <c r="D1592" s="0" t="n">
        <v>0.0015998</v>
      </c>
      <c r="E1592" s="52" t="n">
        <v>3.221E-006</v>
      </c>
      <c r="F1592" s="53" t="n">
        <v>1.244244</v>
      </c>
      <c r="G1592" s="53" t="n">
        <v>0.000839</v>
      </c>
      <c r="H1592" s="53" t="n">
        <v>0.1486701</v>
      </c>
      <c r="I1592" s="53" t="n">
        <v>0.0002117</v>
      </c>
      <c r="J1592" s="53" t="n">
        <v>0.0021447</v>
      </c>
      <c r="K1592" s="53" t="n">
        <v>5.71E-005</v>
      </c>
      <c r="L1592" s="53" t="n">
        <v>-0.0001089</v>
      </c>
      <c r="M1592" s="53" t="n">
        <v>6.78E-005</v>
      </c>
      <c r="N1592" s="53" t="n">
        <v>0.0010821</v>
      </c>
      <c r="O1592" s="53" t="n">
        <v>4.74E-005</v>
      </c>
      <c r="P1592" s="8" t="n">
        <f aca="false">H1592*0.000000000000113</f>
        <v>1.67997213E-014</v>
      </c>
      <c r="Q1592" s="54" t="n">
        <v>15.16893</v>
      </c>
      <c r="R1592" s="54" t="n">
        <v>0.2866017</v>
      </c>
    </row>
    <row r="1593" customFormat="false" ht="13.2" hidden="false" customHeight="false" outlineLevel="0" collapsed="false">
      <c r="A1593" s="0" t="s">
        <v>1629</v>
      </c>
      <c r="B1593" s="9" t="s">
        <v>1515</v>
      </c>
      <c r="C1593" s="51" t="s">
        <v>1394</v>
      </c>
      <c r="D1593" s="0" t="n">
        <v>0.0015998</v>
      </c>
      <c r="E1593" s="52" t="n">
        <v>3.221E-006</v>
      </c>
      <c r="F1593" s="53" t="n">
        <v>0.5169885</v>
      </c>
      <c r="G1593" s="53" t="n">
        <v>0.0004986</v>
      </c>
      <c r="H1593" s="53" t="n">
        <v>0.0776986</v>
      </c>
      <c r="I1593" s="53" t="n">
        <v>0.0001879</v>
      </c>
      <c r="J1593" s="53" t="n">
        <v>0.0011094</v>
      </c>
      <c r="K1593" s="53" t="n">
        <v>5.09E-005</v>
      </c>
      <c r="L1593" s="53" t="n">
        <v>-0.0001565</v>
      </c>
      <c r="M1593" s="53" t="n">
        <v>6.55E-005</v>
      </c>
      <c r="N1593" s="53" t="n">
        <v>0.0001071</v>
      </c>
      <c r="O1593" s="53" t="n">
        <v>4.47E-005</v>
      </c>
      <c r="P1593" s="8" t="n">
        <f aca="false">H1593*0.000000000000113</f>
        <v>8.7799418E-015</v>
      </c>
      <c r="Q1593" s="54" t="n">
        <v>17.60326</v>
      </c>
      <c r="R1593" s="54" t="n">
        <v>0.2969694</v>
      </c>
    </row>
    <row r="1594" customFormat="false" ht="13.2" hidden="false" customHeight="false" outlineLevel="0" collapsed="false">
      <c r="A1594" s="0" t="s">
        <v>1630</v>
      </c>
      <c r="B1594" s="9" t="s">
        <v>1515</v>
      </c>
      <c r="C1594" s="51" t="s">
        <v>1394</v>
      </c>
      <c r="D1594" s="0" t="n">
        <v>0.0015998</v>
      </c>
      <c r="E1594" s="52" t="n">
        <v>3.221E-006</v>
      </c>
      <c r="F1594" s="53" t="n">
        <v>0.6784958</v>
      </c>
      <c r="G1594" s="53" t="n">
        <v>0.0005048</v>
      </c>
      <c r="H1594" s="53" t="n">
        <v>0.0933777</v>
      </c>
      <c r="I1594" s="53" t="n">
        <v>0.0001912</v>
      </c>
      <c r="J1594" s="53" t="n">
        <v>0.0013644</v>
      </c>
      <c r="K1594" s="53" t="n">
        <v>5.37E-005</v>
      </c>
      <c r="L1594" s="53" t="n">
        <v>-9.39E-005</v>
      </c>
      <c r="M1594" s="53" t="n">
        <v>6.61E-005</v>
      </c>
      <c r="N1594" s="53" t="n">
        <v>0.0003764</v>
      </c>
      <c r="O1594" s="53" t="n">
        <v>4.37E-005</v>
      </c>
      <c r="P1594" s="8" t="n">
        <f aca="false">H1594*0.000000000000113</f>
        <v>1.05516801E-014</v>
      </c>
      <c r="Q1594" s="54" t="n">
        <v>17.41121</v>
      </c>
      <c r="R1594" s="54" t="n">
        <v>0.536408</v>
      </c>
    </row>
    <row r="1595" customFormat="false" ht="13.2" hidden="false" customHeight="false" outlineLevel="0" collapsed="false">
      <c r="A1595" s="0" t="s">
        <v>1631</v>
      </c>
      <c r="B1595" s="9" t="s">
        <v>1515</v>
      </c>
      <c r="C1595" s="51" t="s">
        <v>1394</v>
      </c>
      <c r="D1595" s="0" t="n">
        <v>0.0015998</v>
      </c>
      <c r="E1595" s="52" t="n">
        <v>3.221E-006</v>
      </c>
      <c r="F1595" s="53" t="n">
        <v>0.7020658</v>
      </c>
      <c r="G1595" s="53" t="n">
        <v>0.0008033</v>
      </c>
      <c r="H1595" s="53" t="n">
        <v>0.0833451</v>
      </c>
      <c r="I1595" s="53" t="n">
        <v>0.0001936</v>
      </c>
      <c r="J1595" s="53" t="n">
        <v>0.0013211</v>
      </c>
      <c r="K1595" s="53" t="n">
        <v>5.13E-005</v>
      </c>
      <c r="L1595" s="53" t="n">
        <v>-2.19E-005</v>
      </c>
      <c r="M1595" s="53" t="n">
        <v>6.79E-005</v>
      </c>
      <c r="N1595" s="53" t="n">
        <v>0.0006047</v>
      </c>
      <c r="O1595" s="53" t="n">
        <v>4.28E-005</v>
      </c>
      <c r="P1595" s="8" t="n">
        <f aca="false">H1595*0.000000000000113</f>
        <v>9.4179963E-015</v>
      </c>
      <c r="Q1595" s="54" t="n">
        <v>17.15327</v>
      </c>
      <c r="R1595" s="54" t="n">
        <v>0.4393677</v>
      </c>
    </row>
    <row r="1596" customFormat="false" ht="13.2" hidden="false" customHeight="false" outlineLevel="0" collapsed="false">
      <c r="A1596" s="0" t="s">
        <v>1632</v>
      </c>
      <c r="B1596" s="9" t="s">
        <v>1515</v>
      </c>
      <c r="C1596" s="51" t="s">
        <v>1394</v>
      </c>
      <c r="D1596" s="0" t="n">
        <v>0.0015998</v>
      </c>
      <c r="E1596" s="52" t="n">
        <v>3.221E-006</v>
      </c>
      <c r="F1596" s="53" t="n">
        <v>0.350223</v>
      </c>
      <c r="G1596" s="53" t="n">
        <v>0.0008117</v>
      </c>
      <c r="H1596" s="53" t="n">
        <v>0.0896569</v>
      </c>
      <c r="I1596" s="53" t="n">
        <v>0.0001752</v>
      </c>
      <c r="J1596" s="53" t="n">
        <v>0.0013258</v>
      </c>
      <c r="K1596" s="53" t="n">
        <v>5.66E-005</v>
      </c>
      <c r="L1596" s="53" t="n">
        <v>3.41E-005</v>
      </c>
      <c r="M1596" s="53" t="n">
        <v>6.95E-005</v>
      </c>
      <c r="N1596" s="53" t="n">
        <v>0.0003353</v>
      </c>
      <c r="O1596" s="53" t="n">
        <v>4.44E-005</v>
      </c>
      <c r="P1596" s="8" t="n">
        <f aca="false">H1596*0.000000000000113</f>
        <v>1.01312297E-014</v>
      </c>
      <c r="Q1596" s="54" t="n">
        <v>17.89805</v>
      </c>
      <c r="R1596" s="54" t="n">
        <v>0.4871392</v>
      </c>
    </row>
    <row r="1597" customFormat="false" ht="13.2" hidden="false" customHeight="false" outlineLevel="0" collapsed="false">
      <c r="A1597" s="0" t="s">
        <v>1633</v>
      </c>
      <c r="B1597" s="9" t="s">
        <v>1515</v>
      </c>
      <c r="C1597" s="51" t="s">
        <v>1394</v>
      </c>
      <c r="D1597" s="0" t="n">
        <v>0.0015998</v>
      </c>
      <c r="E1597" s="52" t="n">
        <v>3.221E-006</v>
      </c>
      <c r="F1597" s="53" t="n">
        <v>1.256472</v>
      </c>
      <c r="G1597" s="53" t="n">
        <v>0.0002969</v>
      </c>
      <c r="H1597" s="53" t="n">
        <v>0.0961829</v>
      </c>
      <c r="I1597" s="53" t="n">
        <v>0.0001984</v>
      </c>
      <c r="J1597" s="53" t="n">
        <v>0.0017148</v>
      </c>
      <c r="K1597" s="53" t="n">
        <v>4.24E-005</v>
      </c>
      <c r="L1597" s="53" t="n">
        <v>-0.0001438</v>
      </c>
      <c r="M1597" s="53" t="n">
        <v>6.05E-005</v>
      </c>
      <c r="N1597" s="53" t="n">
        <v>0.0021359</v>
      </c>
      <c r="O1597" s="53" t="n">
        <v>4.38E-005</v>
      </c>
      <c r="P1597" s="8" t="n">
        <f aca="false">H1597*0.000000000000113</f>
        <v>1.08686677E-014</v>
      </c>
      <c r="Q1597" s="54" t="n">
        <v>8.124381</v>
      </c>
      <c r="R1597" s="54" t="n">
        <v>0.4673023</v>
      </c>
    </row>
    <row r="1598" customFormat="false" ht="13.2" hidden="false" customHeight="false" outlineLevel="0" collapsed="false">
      <c r="A1598" s="0" t="s">
        <v>1634</v>
      </c>
      <c r="B1598" s="9" t="s">
        <v>1515</v>
      </c>
      <c r="C1598" s="51" t="s">
        <v>1394</v>
      </c>
      <c r="D1598" s="0" t="n">
        <v>0.0015998</v>
      </c>
      <c r="E1598" s="52" t="n">
        <v>3.221E-006</v>
      </c>
      <c r="F1598" s="53" t="n">
        <v>0.6624561</v>
      </c>
      <c r="G1598" s="53" t="n">
        <v>0.000447</v>
      </c>
      <c r="H1598" s="53" t="n">
        <v>0.0950856</v>
      </c>
      <c r="I1598" s="53" t="n">
        <v>0.0001758</v>
      </c>
      <c r="J1598" s="53" t="n">
        <v>0.0014079</v>
      </c>
      <c r="K1598" s="53" t="n">
        <v>4.96E-005</v>
      </c>
      <c r="L1598" s="53" t="n">
        <v>-7.81E-005</v>
      </c>
      <c r="M1598" s="53" t="n">
        <v>6.02E-005</v>
      </c>
      <c r="N1598" s="53" t="n">
        <v>0.0004139</v>
      </c>
      <c r="O1598" s="53" t="n">
        <v>4.27E-005</v>
      </c>
      <c r="P1598" s="8" t="n">
        <f aca="false">H1598*0.000000000000113</f>
        <v>1.07446728E-014</v>
      </c>
      <c r="Q1598" s="54" t="n">
        <v>18.08656</v>
      </c>
      <c r="R1598" s="54" t="n">
        <v>0.4216524</v>
      </c>
    </row>
    <row r="1599" customFormat="false" ht="13.2" hidden="false" customHeight="false" outlineLevel="0" collapsed="false">
      <c r="A1599" s="0" t="s">
        <v>1635</v>
      </c>
      <c r="B1599" s="9" t="s">
        <v>1515</v>
      </c>
      <c r="C1599" s="51" t="s">
        <v>1394</v>
      </c>
      <c r="D1599" s="0" t="n">
        <v>0.0015998</v>
      </c>
      <c r="E1599" s="52" t="n">
        <v>3.221E-006</v>
      </c>
      <c r="F1599" s="53" t="n">
        <v>0.4444531</v>
      </c>
      <c r="G1599" s="53" t="n">
        <v>0.00056</v>
      </c>
      <c r="H1599" s="53" t="n">
        <v>0.0444727</v>
      </c>
      <c r="I1599" s="53" t="n">
        <v>0.0001751</v>
      </c>
      <c r="J1599" s="53" t="n">
        <v>0.0008527</v>
      </c>
      <c r="K1599" s="53" t="n">
        <v>4.97E-005</v>
      </c>
      <c r="L1599" s="53" t="n">
        <v>-1.17E-005</v>
      </c>
      <c r="M1599" s="53" t="n">
        <v>6.18E-005</v>
      </c>
      <c r="N1599" s="53" t="n">
        <v>0.0007349</v>
      </c>
      <c r="O1599" s="53" t="n">
        <v>4.46E-005</v>
      </c>
      <c r="P1599" s="8" t="n">
        <f aca="false">H1599*0.000000000000113</f>
        <v>5.0254151E-015</v>
      </c>
      <c r="Q1599" s="54" t="n">
        <v>16.07011</v>
      </c>
      <c r="R1599" s="54" t="n">
        <v>0.4168324</v>
      </c>
    </row>
    <row r="1600" customFormat="false" ht="13.2" hidden="false" customHeight="false" outlineLevel="0" collapsed="false">
      <c r="A1600" s="0" t="s">
        <v>1636</v>
      </c>
      <c r="B1600" s="9" t="s">
        <v>1515</v>
      </c>
      <c r="C1600" s="51" t="s">
        <v>1394</v>
      </c>
      <c r="D1600" s="0" t="n">
        <v>0.0015998</v>
      </c>
      <c r="E1600" s="52" t="n">
        <v>3.221E-006</v>
      </c>
      <c r="F1600" s="53" t="n">
        <v>0.533878</v>
      </c>
      <c r="G1600" s="53" t="n">
        <v>0.000552</v>
      </c>
      <c r="H1600" s="53" t="n">
        <v>0.0776771</v>
      </c>
      <c r="I1600" s="53" t="n">
        <v>0.000177</v>
      </c>
      <c r="J1600" s="53" t="n">
        <v>0.0012144</v>
      </c>
      <c r="K1600" s="53" t="n">
        <v>4.8E-005</v>
      </c>
      <c r="L1600" s="53" t="n">
        <v>-1.85E-005</v>
      </c>
      <c r="M1600" s="53" t="n">
        <v>6.46E-005</v>
      </c>
      <c r="N1600" s="53" t="n">
        <v>0.0003041</v>
      </c>
      <c r="O1600" s="53" t="n">
        <v>4.4E-005</v>
      </c>
      <c r="P1600" s="8" t="n">
        <f aca="false">H1600*0.000000000000113</f>
        <v>8.7775123E-015</v>
      </c>
      <c r="Q1600" s="54" t="n">
        <v>14.47479</v>
      </c>
      <c r="R1600" s="54" t="n">
        <v>0.9278225</v>
      </c>
    </row>
    <row r="1601" customFormat="false" ht="13.2" hidden="false" customHeight="false" outlineLevel="0" collapsed="false">
      <c r="A1601" s="0" t="s">
        <v>1637</v>
      </c>
      <c r="B1601" s="9" t="s">
        <v>1515</v>
      </c>
      <c r="C1601" s="51" t="s">
        <v>1394</v>
      </c>
      <c r="D1601" s="0" t="n">
        <v>0.0015998</v>
      </c>
      <c r="E1601" s="52" t="n">
        <v>3.221E-006</v>
      </c>
      <c r="F1601" s="0" t="n">
        <v>0.533878</v>
      </c>
      <c r="G1601" s="0" t="n">
        <v>0.000552</v>
      </c>
      <c r="H1601" s="0" t="n">
        <v>0.0776771</v>
      </c>
      <c r="I1601" s="0" t="n">
        <v>0.000177</v>
      </c>
      <c r="J1601" s="0" t="n">
        <v>0.0012144</v>
      </c>
      <c r="K1601" s="0" t="n">
        <v>4.8E-005</v>
      </c>
      <c r="L1601" s="0" t="n">
        <v>-1.85E-005</v>
      </c>
      <c r="M1601" s="0" t="n">
        <v>6.46E-005</v>
      </c>
      <c r="N1601" s="0" t="n">
        <v>0.0003041</v>
      </c>
      <c r="O1601" s="0" t="n">
        <v>4.4E-005</v>
      </c>
      <c r="P1601" s="8" t="n">
        <f aca="false">H1601*0.000000000000113</f>
        <v>8.7775123E-015</v>
      </c>
      <c r="Q1601" s="54" t="n">
        <v>16.32295</v>
      </c>
      <c r="R1601" s="54" t="n">
        <v>0.5293307</v>
      </c>
    </row>
    <row r="1604" customFormat="false" ht="15.6" hidden="false" customHeight="false" outlineLevel="0" collapsed="false">
      <c r="A1604" s="56" t="s">
        <v>1638</v>
      </c>
      <c r="F1604" s="55"/>
      <c r="G1604" s="55"/>
      <c r="H1604" s="55"/>
      <c r="I1604" s="55"/>
      <c r="J1604" s="55"/>
      <c r="K1604" s="55"/>
      <c r="L1604" s="55"/>
      <c r="M1604" s="55"/>
      <c r="N1604" s="55"/>
      <c r="O1604" s="55"/>
    </row>
    <row r="1605" customFormat="false" ht="13.2" hidden="false" customHeight="false" outlineLevel="0" collapsed="false">
      <c r="A1605" s="0" t="s">
        <v>1639</v>
      </c>
      <c r="B1605" s="9" t="s">
        <v>1640</v>
      </c>
      <c r="C1605" s="51" t="s">
        <v>1394</v>
      </c>
      <c r="D1605" s="0" t="n">
        <v>0.0015377</v>
      </c>
      <c r="E1605" s="52" t="n">
        <v>3.221E-006</v>
      </c>
      <c r="F1605" s="53" t="n">
        <v>1.127123</v>
      </c>
      <c r="G1605" s="53" t="n">
        <v>0.0006682</v>
      </c>
      <c r="H1605" s="53" t="n">
        <v>0.1802115</v>
      </c>
      <c r="I1605" s="53" t="n">
        <v>0.0002608</v>
      </c>
      <c r="J1605" s="53" t="n">
        <v>0.0022199</v>
      </c>
      <c r="K1605" s="53" t="n">
        <v>3.88E-005</v>
      </c>
      <c r="L1605" s="53" t="n">
        <v>-7.92E-005</v>
      </c>
      <c r="M1605" s="53" t="n">
        <v>4.59E-005</v>
      </c>
      <c r="N1605" s="53" t="n">
        <v>0.0003772</v>
      </c>
      <c r="O1605" s="53" t="n">
        <v>3.53E-005</v>
      </c>
      <c r="P1605" s="8" t="n">
        <f aca="false">H1605*0.000000000000113</f>
        <v>2.03638995E-014</v>
      </c>
      <c r="Q1605" s="54" t="n">
        <v>15.46535</v>
      </c>
      <c r="R1605" s="54" t="n">
        <v>0.1690635</v>
      </c>
    </row>
    <row r="1606" customFormat="false" ht="13.2" hidden="false" customHeight="false" outlineLevel="0" collapsed="false">
      <c r="A1606" s="0" t="s">
        <v>1641</v>
      </c>
      <c r="B1606" s="9" t="s">
        <v>1640</v>
      </c>
      <c r="C1606" s="51" t="s">
        <v>1394</v>
      </c>
      <c r="D1606" s="0" t="n">
        <v>0.0015377</v>
      </c>
      <c r="E1606" s="52" t="n">
        <v>3.221E-006</v>
      </c>
      <c r="F1606" s="53" t="n">
        <v>0.7592932</v>
      </c>
      <c r="G1606" s="53" t="n">
        <v>0.000743</v>
      </c>
      <c r="H1606" s="53" t="n">
        <v>0.1130727</v>
      </c>
      <c r="I1606" s="53" t="n">
        <v>0.0002134</v>
      </c>
      <c r="J1606" s="53" t="n">
        <v>0.0014551</v>
      </c>
      <c r="K1606" s="53" t="n">
        <v>3.51E-005</v>
      </c>
      <c r="L1606" s="53" t="n">
        <v>-3.55E-005</v>
      </c>
      <c r="M1606" s="53" t="n">
        <v>4.7E-005</v>
      </c>
      <c r="N1606" s="53" t="n">
        <v>0.0005208</v>
      </c>
      <c r="O1606" s="53" t="n">
        <v>3.49E-005</v>
      </c>
      <c r="P1606" s="8" t="n">
        <f aca="false">H1606*0.000000000000113</f>
        <v>1.27772151E-014</v>
      </c>
      <c r="Q1606" s="54" t="n">
        <v>14.69165</v>
      </c>
      <c r="R1606" s="54" t="n">
        <v>0.2665762</v>
      </c>
    </row>
    <row r="1607" customFormat="false" ht="13.2" hidden="false" customHeight="false" outlineLevel="0" collapsed="false">
      <c r="A1607" s="0" t="s">
        <v>1642</v>
      </c>
      <c r="B1607" s="9" t="s">
        <v>1640</v>
      </c>
      <c r="C1607" s="51" t="s">
        <v>1394</v>
      </c>
      <c r="D1607" s="0" t="n">
        <v>0.0015377</v>
      </c>
      <c r="E1607" s="52" t="n">
        <v>3.221E-006</v>
      </c>
      <c r="F1607" s="53" t="n">
        <v>0.4712936</v>
      </c>
      <c r="G1607" s="53" t="n">
        <v>0.0003195</v>
      </c>
      <c r="H1607" s="53" t="n">
        <v>0.0663759</v>
      </c>
      <c r="I1607" s="53" t="n">
        <v>0.0001498</v>
      </c>
      <c r="J1607" s="53" t="n">
        <v>0.0008867</v>
      </c>
      <c r="K1607" s="53" t="n">
        <v>3.96E-005</v>
      </c>
      <c r="L1607" s="53" t="n">
        <v>-5.4E-005</v>
      </c>
      <c r="M1607" s="53" t="n">
        <v>4.87E-005</v>
      </c>
      <c r="N1607" s="53" t="n">
        <v>0.0003096</v>
      </c>
      <c r="O1607" s="53" t="n">
        <v>3.49E-005</v>
      </c>
      <c r="P1607" s="8" t="n">
        <f aca="false">H1607*0.000000000000113</f>
        <v>7.5004767E-015</v>
      </c>
      <c r="Q1607" s="54" t="n">
        <v>15.61199</v>
      </c>
      <c r="R1607" s="54" t="n">
        <v>0.4533692</v>
      </c>
    </row>
    <row r="1608" customFormat="false" ht="13.2" hidden="false" customHeight="false" outlineLevel="0" collapsed="false">
      <c r="A1608" s="0" t="s">
        <v>1643</v>
      </c>
      <c r="B1608" s="9" t="s">
        <v>1640</v>
      </c>
      <c r="C1608" s="51" t="s">
        <v>1394</v>
      </c>
      <c r="D1608" s="0" t="n">
        <v>0.0015377</v>
      </c>
      <c r="E1608" s="52" t="n">
        <v>3.221E-006</v>
      </c>
      <c r="F1608" s="53" t="n">
        <v>0.4766138</v>
      </c>
      <c r="G1608" s="53" t="n">
        <v>0.0003529</v>
      </c>
      <c r="H1608" s="53" t="n">
        <v>0.0559224</v>
      </c>
      <c r="I1608" s="53" t="n">
        <v>0.0001328</v>
      </c>
      <c r="J1608" s="53" t="n">
        <v>0.0007124</v>
      </c>
      <c r="K1608" s="53" t="n">
        <v>3.44E-005</v>
      </c>
      <c r="L1608" s="53" t="n">
        <v>-6.58E-005</v>
      </c>
      <c r="M1608" s="53" t="n">
        <v>4.81E-005</v>
      </c>
      <c r="N1608" s="53" t="n">
        <v>7.16E-005</v>
      </c>
      <c r="O1608" s="53" t="n">
        <v>3.57E-005</v>
      </c>
      <c r="P1608" s="8" t="n">
        <f aca="false">H1608*0.000000000000113</f>
        <v>6.3192312E-015</v>
      </c>
      <c r="Q1608" s="54" t="n">
        <v>22.21944</v>
      </c>
      <c r="R1608" s="54" t="n">
        <v>0.5486577</v>
      </c>
    </row>
    <row r="1609" customFormat="false" ht="13.2" hidden="false" customHeight="false" outlineLevel="0" collapsed="false">
      <c r="A1609" s="0" t="s">
        <v>1644</v>
      </c>
      <c r="B1609" s="9" t="s">
        <v>1640</v>
      </c>
      <c r="C1609" s="51" t="s">
        <v>1394</v>
      </c>
      <c r="D1609" s="0" t="n">
        <v>0.0015377</v>
      </c>
      <c r="E1609" s="52" t="n">
        <v>3.221E-006</v>
      </c>
      <c r="F1609" s="53" t="n">
        <v>1.056687</v>
      </c>
      <c r="G1609" s="53" t="n">
        <v>0.0004797</v>
      </c>
      <c r="H1609" s="53" t="n">
        <v>0.16487</v>
      </c>
      <c r="I1609" s="53" t="n">
        <v>0.0001856</v>
      </c>
      <c r="J1609" s="53" t="n">
        <v>0.0020874</v>
      </c>
      <c r="K1609" s="53" t="n">
        <v>4.36E-005</v>
      </c>
      <c r="L1609" s="53" t="n">
        <v>-7.41E-005</v>
      </c>
      <c r="M1609" s="53" t="n">
        <v>4.54E-005</v>
      </c>
      <c r="N1609" s="53" t="n">
        <v>0.0003323</v>
      </c>
      <c r="O1609" s="53" t="n">
        <v>3.66E-005</v>
      </c>
      <c r="P1609" s="8" t="n">
        <f aca="false">H1609*0.000000000000113</f>
        <v>1.863031E-014</v>
      </c>
      <c r="Q1609" s="54" t="n">
        <v>15.95238</v>
      </c>
      <c r="R1609" s="54" t="n">
        <v>0.1900236</v>
      </c>
    </row>
    <row r="1610" customFormat="false" ht="13.2" hidden="false" customHeight="false" outlineLevel="0" collapsed="false">
      <c r="A1610" s="0" t="s">
        <v>1645</v>
      </c>
      <c r="B1610" s="9" t="s">
        <v>1640</v>
      </c>
      <c r="C1610" s="51" t="s">
        <v>1394</v>
      </c>
      <c r="D1610" s="0" t="n">
        <v>0.0015377</v>
      </c>
      <c r="E1610" s="52" t="n">
        <v>3.221E-006</v>
      </c>
      <c r="F1610" s="53" t="n">
        <v>0.7337214</v>
      </c>
      <c r="G1610" s="53" t="n">
        <v>0.0004134</v>
      </c>
      <c r="H1610" s="53" t="n">
        <v>0.1201181</v>
      </c>
      <c r="I1610" s="53" t="n">
        <v>0.0001586</v>
      </c>
      <c r="J1610" s="53" t="n">
        <v>0.0015409</v>
      </c>
      <c r="K1610" s="53" t="n">
        <v>4.45E-005</v>
      </c>
      <c r="L1610" s="53" t="n">
        <v>-1.32E-005</v>
      </c>
      <c r="M1610" s="53" t="n">
        <v>4.19E-005</v>
      </c>
      <c r="N1610" s="53" t="n">
        <v>9.49E-005</v>
      </c>
      <c r="O1610" s="53" t="n">
        <v>3.57E-005</v>
      </c>
      <c r="P1610" s="8" t="n">
        <f aca="false">H1610*0.000000000000113</f>
        <v>1.35733453E-014</v>
      </c>
      <c r="Q1610" s="54" t="n">
        <v>16.19359</v>
      </c>
      <c r="R1610" s="54" t="n">
        <v>0.2533647</v>
      </c>
    </row>
    <row r="1611" customFormat="false" ht="13.2" hidden="false" customHeight="false" outlineLevel="0" collapsed="false">
      <c r="A1611" s="0" t="s">
        <v>1646</v>
      </c>
      <c r="B1611" s="9" t="s">
        <v>1640</v>
      </c>
      <c r="C1611" s="51" t="s">
        <v>1394</v>
      </c>
      <c r="D1611" s="0" t="n">
        <v>0.0015377</v>
      </c>
      <c r="E1611" s="52" t="n">
        <v>3.221E-006</v>
      </c>
      <c r="F1611" s="53" t="n">
        <v>0.5802307</v>
      </c>
      <c r="G1611" s="53" t="n">
        <v>0.0003672</v>
      </c>
      <c r="H1611" s="53" t="n">
        <v>0.0868443</v>
      </c>
      <c r="I1611" s="53" t="n">
        <v>0.0001412</v>
      </c>
      <c r="J1611" s="53" t="n">
        <v>0.0012101</v>
      </c>
      <c r="K1611" s="53" t="n">
        <v>4.36E-005</v>
      </c>
      <c r="L1611" s="53" t="n">
        <v>-1.998414E-006</v>
      </c>
      <c r="M1611" s="53" t="n">
        <v>4.87E-005</v>
      </c>
      <c r="N1611" s="53" t="n">
        <v>0.0003685</v>
      </c>
      <c r="O1611" s="53" t="n">
        <v>3.46E-005</v>
      </c>
      <c r="P1611" s="8" t="n">
        <f aca="false">H1611*0.000000000000113</f>
        <v>9.8134059E-015</v>
      </c>
      <c r="Q1611" s="54" t="n">
        <v>14.95004</v>
      </c>
      <c r="R1611" s="54" t="n">
        <v>0.3436849</v>
      </c>
    </row>
    <row r="1612" customFormat="false" ht="13.2" hidden="false" customHeight="false" outlineLevel="0" collapsed="false">
      <c r="A1612" s="0" t="s">
        <v>1647</v>
      </c>
      <c r="B1612" s="9" t="s">
        <v>1640</v>
      </c>
      <c r="C1612" s="51" t="s">
        <v>1394</v>
      </c>
      <c r="D1612" s="0" t="n">
        <v>0.0015377</v>
      </c>
      <c r="E1612" s="52" t="n">
        <v>3.221E-006</v>
      </c>
      <c r="F1612" s="53" t="n">
        <v>0.6406032</v>
      </c>
      <c r="G1612" s="53" t="n">
        <v>0.0005229</v>
      </c>
      <c r="H1612" s="53" t="n">
        <v>0.0806733</v>
      </c>
      <c r="I1612" s="53" t="n">
        <v>0.0001675</v>
      </c>
      <c r="J1612" s="53" t="n">
        <v>0.0010915</v>
      </c>
      <c r="K1612" s="53" t="n">
        <v>3.44E-005</v>
      </c>
      <c r="L1612" s="53" t="n">
        <v>-5.48E-005</v>
      </c>
      <c r="M1612" s="53" t="n">
        <v>4.4E-005</v>
      </c>
      <c r="N1612" s="53" t="n">
        <v>0.0006072</v>
      </c>
      <c r="O1612" s="53" t="n">
        <v>3.43E-005</v>
      </c>
      <c r="P1612" s="8" t="n">
        <f aca="false">H1612*0.000000000000113</f>
        <v>9.1160829E-015</v>
      </c>
      <c r="Q1612" s="54" t="n">
        <v>15.59741</v>
      </c>
      <c r="R1612" s="54" t="n">
        <v>0.3645912</v>
      </c>
    </row>
    <row r="1613" customFormat="false" ht="13.2" hidden="false" customHeight="false" outlineLevel="0" collapsed="false">
      <c r="A1613" s="0" t="s">
        <v>1648</v>
      </c>
      <c r="B1613" s="9" t="s">
        <v>1640</v>
      </c>
      <c r="C1613" s="51" t="s">
        <v>1394</v>
      </c>
      <c r="D1613" s="0" t="n">
        <v>0.0015377</v>
      </c>
      <c r="E1613" s="52" t="n">
        <v>3.221E-006</v>
      </c>
      <c r="F1613" s="53" t="n">
        <v>2.40365</v>
      </c>
      <c r="G1613" s="53" t="n">
        <v>0.0007241</v>
      </c>
      <c r="H1613" s="53" t="n">
        <v>0.5484009</v>
      </c>
      <c r="I1613" s="53" t="n">
        <v>0.0004463</v>
      </c>
      <c r="J1613" s="53" t="n">
        <v>0.0067116</v>
      </c>
      <c r="K1613" s="53" t="n">
        <v>4.79E-005</v>
      </c>
      <c r="L1613" s="53" t="n">
        <v>1.03E-005</v>
      </c>
      <c r="M1613" s="53" t="n">
        <v>5.06E-005</v>
      </c>
      <c r="N1613" s="53" t="n">
        <v>0.0005492</v>
      </c>
      <c r="O1613" s="53" t="n">
        <v>3.71E-005</v>
      </c>
      <c r="P1613" s="8" t="n">
        <f aca="false">H1613*0.000000000000113</f>
        <v>6.19693017E-014</v>
      </c>
      <c r="Q1613" s="54" t="n">
        <v>11.29364</v>
      </c>
      <c r="R1613" s="54" t="n">
        <v>0.0590002</v>
      </c>
    </row>
    <row r="1614" customFormat="false" ht="13.2" hidden="false" customHeight="false" outlineLevel="0" collapsed="false">
      <c r="A1614" s="0" t="s">
        <v>1649</v>
      </c>
      <c r="B1614" s="9" t="s">
        <v>1640</v>
      </c>
      <c r="C1614" s="51" t="s">
        <v>1394</v>
      </c>
      <c r="D1614" s="0" t="n">
        <v>0.0015377</v>
      </c>
      <c r="E1614" s="52" t="n">
        <v>3.221E-006</v>
      </c>
      <c r="F1614" s="53" t="n">
        <v>0.7025663</v>
      </c>
      <c r="G1614" s="53" t="n">
        <v>0.000471</v>
      </c>
      <c r="H1614" s="53" t="n">
        <v>0.1130681</v>
      </c>
      <c r="I1614" s="53" t="n">
        <v>0.0001232</v>
      </c>
      <c r="J1614" s="53" t="n">
        <v>0.0015045</v>
      </c>
      <c r="K1614" s="53" t="n">
        <v>4.2E-005</v>
      </c>
      <c r="L1614" s="53" t="n">
        <v>2.464749E-006</v>
      </c>
      <c r="M1614" s="53" t="n">
        <v>4.65E-005</v>
      </c>
      <c r="N1614" s="53" t="n">
        <v>0.000422</v>
      </c>
      <c r="O1614" s="53" t="n">
        <v>3.71E-005</v>
      </c>
      <c r="P1614" s="8" t="n">
        <f aca="false">H1614*0.000000000000113</f>
        <v>1.27766953E-014</v>
      </c>
      <c r="Q1614" s="54" t="n">
        <v>14.091</v>
      </c>
      <c r="R1614" s="54" t="n">
        <v>0.2807743</v>
      </c>
    </row>
    <row r="1615" customFormat="false" ht="13.2" hidden="false" customHeight="false" outlineLevel="0" collapsed="false">
      <c r="A1615" s="0" t="s">
        <v>1650</v>
      </c>
      <c r="B1615" s="9" t="s">
        <v>1640</v>
      </c>
      <c r="C1615" s="51" t="s">
        <v>1394</v>
      </c>
      <c r="D1615" s="0" t="n">
        <v>0.0015377</v>
      </c>
      <c r="E1615" s="52" t="n">
        <v>3.221E-006</v>
      </c>
      <c r="F1615" s="53" t="n">
        <v>1.059974</v>
      </c>
      <c r="G1615" s="53" t="n">
        <v>0.0004212</v>
      </c>
      <c r="H1615" s="53" t="n">
        <v>0.1422457</v>
      </c>
      <c r="I1615" s="53" t="n">
        <v>0.0001248</v>
      </c>
      <c r="J1615" s="53" t="n">
        <v>0.0019456</v>
      </c>
      <c r="K1615" s="53" t="n">
        <v>4.04E-005</v>
      </c>
      <c r="L1615" s="53" t="n">
        <v>3.767373E-006</v>
      </c>
      <c r="M1615" s="53" t="n">
        <v>5E-005</v>
      </c>
      <c r="N1615" s="53" t="n">
        <v>0.0006829</v>
      </c>
      <c r="O1615" s="53" t="n">
        <v>3.62E-005</v>
      </c>
      <c r="P1615" s="8" t="n">
        <f aca="false">H1615*0.000000000000113</f>
        <v>1.60737641E-014</v>
      </c>
      <c r="Q1615" s="54" t="n">
        <v>16.61922</v>
      </c>
      <c r="R1615" s="54" t="n">
        <v>0.2192928</v>
      </c>
    </row>
    <row r="1616" customFormat="false" ht="13.2" hidden="false" customHeight="false" outlineLevel="0" collapsed="false">
      <c r="A1616" s="0" t="s">
        <v>1651</v>
      </c>
      <c r="B1616" s="9" t="s">
        <v>1640</v>
      </c>
      <c r="C1616" s="51" t="s">
        <v>1394</v>
      </c>
      <c r="D1616" s="0" t="n">
        <v>0.0015377</v>
      </c>
      <c r="E1616" s="52" t="n">
        <v>3.221E-006</v>
      </c>
      <c r="F1616" s="53" t="n">
        <v>1.126106</v>
      </c>
      <c r="G1616" s="53" t="n">
        <v>0.0003897</v>
      </c>
      <c r="H1616" s="53" t="n">
        <v>0.1817127</v>
      </c>
      <c r="I1616" s="53" t="n">
        <v>0.0001857</v>
      </c>
      <c r="J1616" s="53" t="n">
        <v>0.0023648</v>
      </c>
      <c r="K1616" s="53" t="n">
        <v>3.66E-005</v>
      </c>
      <c r="L1616" s="53" t="n">
        <v>-4.11E-005</v>
      </c>
      <c r="M1616" s="53" t="n">
        <v>5.19E-005</v>
      </c>
      <c r="N1616" s="53" t="n">
        <v>0.0003452</v>
      </c>
      <c r="O1616" s="53" t="n">
        <v>3.67E-005</v>
      </c>
      <c r="P1616" s="8" t="n">
        <f aca="false">H1616*0.000000000000113</f>
        <v>2.05335351E-014</v>
      </c>
      <c r="Q1616" s="54" t="n">
        <v>15.50555</v>
      </c>
      <c r="R1616" s="54" t="n">
        <v>0.1746489</v>
      </c>
    </row>
    <row r="1617" customFormat="false" ht="13.2" hidden="false" customHeight="false" outlineLevel="0" collapsed="false">
      <c r="A1617" s="0" t="s">
        <v>1652</v>
      </c>
      <c r="B1617" s="9" t="s">
        <v>1640</v>
      </c>
      <c r="C1617" s="51" t="s">
        <v>1394</v>
      </c>
      <c r="D1617" s="0" t="n">
        <v>0.0015377</v>
      </c>
      <c r="E1617" s="52" t="n">
        <v>3.221E-006</v>
      </c>
      <c r="F1617" s="53" t="n">
        <v>1.786038</v>
      </c>
      <c r="G1617" s="53" t="n">
        <v>0.0004542</v>
      </c>
      <c r="H1617" s="53" t="n">
        <v>0.2482343</v>
      </c>
      <c r="I1617" s="53" t="n">
        <v>0.0002323</v>
      </c>
      <c r="J1617" s="53" t="n">
        <v>0.0031238</v>
      </c>
      <c r="K1617" s="53" t="n">
        <v>4.29E-005</v>
      </c>
      <c r="L1617" s="53" t="n">
        <v>-4.693127E-006</v>
      </c>
      <c r="M1617" s="53" t="n">
        <v>5E-005</v>
      </c>
      <c r="N1617" s="53" t="n">
        <v>0.0004548</v>
      </c>
      <c r="O1617" s="53" t="n">
        <v>3.77E-005</v>
      </c>
      <c r="P1617" s="8" t="n">
        <f aca="false">H1617*0.000000000000113</f>
        <v>2.80504759E-014</v>
      </c>
      <c r="Q1617" s="54" t="n">
        <v>18.34015</v>
      </c>
      <c r="R1617" s="54" t="n">
        <v>0.1310509</v>
      </c>
    </row>
    <row r="1618" customFormat="false" ht="13.2" hidden="false" customHeight="false" outlineLevel="0" collapsed="false">
      <c r="A1618" s="0" t="s">
        <v>1653</v>
      </c>
      <c r="B1618" s="9" t="s">
        <v>1640</v>
      </c>
      <c r="C1618" s="51" t="s">
        <v>1394</v>
      </c>
      <c r="D1618" s="0" t="n">
        <v>0.0015377</v>
      </c>
      <c r="E1618" s="52" t="n">
        <v>3.221E-006</v>
      </c>
      <c r="F1618" s="53" t="n">
        <v>0.3706569</v>
      </c>
      <c r="G1618" s="53" t="n">
        <v>0.0003388</v>
      </c>
      <c r="H1618" s="53" t="n">
        <v>0.047159</v>
      </c>
      <c r="I1618" s="53" t="n">
        <v>0.0001209</v>
      </c>
      <c r="J1618" s="53" t="n">
        <v>0.00065</v>
      </c>
      <c r="K1618" s="53" t="n">
        <v>3.31E-005</v>
      </c>
      <c r="L1618" s="53" t="n">
        <v>-1.47E-005</v>
      </c>
      <c r="M1618" s="53" t="n">
        <v>4.66E-005</v>
      </c>
      <c r="N1618" s="53" t="n">
        <v>0.0003083</v>
      </c>
      <c r="O1618" s="53" t="n">
        <v>3.87E-005</v>
      </c>
      <c r="P1618" s="8" t="n">
        <f aca="false">H1618*0.000000000000113</f>
        <v>5.328967E-015</v>
      </c>
      <c r="Q1618" s="54" t="n">
        <v>16.25434</v>
      </c>
      <c r="R1618" s="54" t="n">
        <v>0.699308</v>
      </c>
    </row>
    <row r="1619" customFormat="false" ht="13.2" hidden="false" customHeight="false" outlineLevel="0" collapsed="false">
      <c r="A1619" s="0" t="s">
        <v>1654</v>
      </c>
      <c r="B1619" s="9" t="s">
        <v>1640</v>
      </c>
      <c r="C1619" s="51" t="s">
        <v>1394</v>
      </c>
      <c r="D1619" s="0" t="n">
        <v>0.0015377</v>
      </c>
      <c r="E1619" s="52" t="n">
        <v>3.221E-006</v>
      </c>
      <c r="F1619" s="53" t="n">
        <v>0.2904692</v>
      </c>
      <c r="G1619" s="53" t="n">
        <v>0.0003071</v>
      </c>
      <c r="H1619" s="53" t="n">
        <v>0.0471876</v>
      </c>
      <c r="I1619" s="53" t="n">
        <v>0.0001162</v>
      </c>
      <c r="J1619" s="53" t="n">
        <v>0.0006675</v>
      </c>
      <c r="K1619" s="53" t="n">
        <v>3.81E-005</v>
      </c>
      <c r="L1619" s="53" t="n">
        <v>1.66E-005</v>
      </c>
      <c r="M1619" s="53" t="n">
        <v>4.66E-005</v>
      </c>
      <c r="N1619" s="53" t="n">
        <v>7.51E-005</v>
      </c>
      <c r="O1619" s="53" t="n">
        <v>3.63E-005</v>
      </c>
      <c r="P1619" s="8" t="n">
        <f aca="false">H1619*0.000000000000113</f>
        <v>5.3321988E-015</v>
      </c>
      <c r="Q1619" s="54" t="n">
        <v>15.75037</v>
      </c>
      <c r="R1619" s="54" t="n">
        <v>0.6579514</v>
      </c>
    </row>
    <row r="1620" customFormat="false" ht="13.2" hidden="false" customHeight="false" outlineLevel="0" collapsed="false">
      <c r="A1620" s="0" t="s">
        <v>1655</v>
      </c>
      <c r="B1620" s="9" t="s">
        <v>1640</v>
      </c>
      <c r="C1620" s="51" t="s">
        <v>1394</v>
      </c>
      <c r="D1620" s="0" t="n">
        <v>0.0015377</v>
      </c>
      <c r="E1620" s="52" t="n">
        <v>3.221E-006</v>
      </c>
      <c r="F1620" s="53" t="n">
        <v>1.331244</v>
      </c>
      <c r="G1620" s="53" t="n">
        <v>0.0005947</v>
      </c>
      <c r="H1620" s="53" t="n">
        <v>0.1695277</v>
      </c>
      <c r="I1620" s="53" t="n">
        <v>0.000195</v>
      </c>
      <c r="J1620" s="53" t="n">
        <v>0.0022902</v>
      </c>
      <c r="K1620" s="53" t="n">
        <v>3.45E-005</v>
      </c>
      <c r="L1620" s="53" t="n">
        <v>-0.0001321</v>
      </c>
      <c r="M1620" s="53" t="n">
        <v>4.37E-005</v>
      </c>
      <c r="N1620" s="53" t="n">
        <v>0.001056</v>
      </c>
      <c r="O1620" s="53" t="n">
        <v>3.63E-005</v>
      </c>
      <c r="P1620" s="8" t="n">
        <f aca="false">H1620*0.000000000000113</f>
        <v>1.91566301E-014</v>
      </c>
      <c r="Q1620" s="54" t="n">
        <v>16.40131</v>
      </c>
      <c r="R1620" s="54" t="n">
        <v>0.1832644</v>
      </c>
    </row>
    <row r="1621" customFormat="false" ht="13.2" hidden="false" customHeight="false" outlineLevel="0" collapsed="false">
      <c r="A1621" s="0" t="s">
        <v>1656</v>
      </c>
      <c r="B1621" s="9" t="s">
        <v>1640</v>
      </c>
      <c r="C1621" s="51" t="s">
        <v>1394</v>
      </c>
      <c r="D1621" s="0" t="n">
        <v>0.0015377</v>
      </c>
      <c r="E1621" s="52" t="n">
        <v>3.221E-006</v>
      </c>
      <c r="F1621" s="53" t="n">
        <v>0.4818581</v>
      </c>
      <c r="G1621" s="53" t="n">
        <v>0.0003196</v>
      </c>
      <c r="H1621" s="53" t="n">
        <v>0.0777312</v>
      </c>
      <c r="I1621" s="53" t="n">
        <v>0.0001588</v>
      </c>
      <c r="J1621" s="53" t="n">
        <v>0.0010276</v>
      </c>
      <c r="K1621" s="53" t="n">
        <v>3.97E-005</v>
      </c>
      <c r="L1621" s="53" t="n">
        <v>-8.36E-005</v>
      </c>
      <c r="M1621" s="53" t="n">
        <v>4.89E-005</v>
      </c>
      <c r="N1621" s="53" t="n">
        <v>0.0001674</v>
      </c>
      <c r="O1621" s="53" t="n">
        <v>3.94E-005</v>
      </c>
      <c r="P1621" s="8" t="n">
        <f aca="false">H1621*0.000000000000113</f>
        <v>8.7836256E-015</v>
      </c>
      <c r="Q1621" s="54" t="n">
        <v>15.14643</v>
      </c>
      <c r="R1621" s="54" t="n">
        <v>0.4323977</v>
      </c>
    </row>
    <row r="1622" customFormat="false" ht="13.2" hidden="false" customHeight="false" outlineLevel="0" collapsed="false">
      <c r="A1622" s="0" t="s">
        <v>1657</v>
      </c>
      <c r="B1622" s="9" t="s">
        <v>1640</v>
      </c>
      <c r="C1622" s="51" t="s">
        <v>1394</v>
      </c>
      <c r="D1622" s="0" t="n">
        <v>0.0015377</v>
      </c>
      <c r="E1622" s="52" t="n">
        <v>3.221E-006</v>
      </c>
      <c r="F1622" s="53" t="n">
        <v>2.421845</v>
      </c>
      <c r="G1622" s="53" t="n">
        <v>0.0010306</v>
      </c>
      <c r="H1622" s="53" t="n">
        <v>0.1170264</v>
      </c>
      <c r="I1622" s="53" t="n">
        <v>0.0001588</v>
      </c>
      <c r="J1622" s="53" t="n">
        <v>0.0019939</v>
      </c>
      <c r="K1622" s="53" t="n">
        <v>3.82E-005</v>
      </c>
      <c r="L1622" s="53" t="n">
        <v>-9.71E-005</v>
      </c>
      <c r="M1622" s="53" t="n">
        <v>4.83E-005</v>
      </c>
      <c r="N1622" s="53" t="n">
        <v>0.0031566</v>
      </c>
      <c r="O1622" s="53" t="n">
        <v>3.83E-005</v>
      </c>
      <c r="P1622" s="8" t="n">
        <f aca="false">H1622*0.000000000000113</f>
        <v>1.32239832E-014</v>
      </c>
      <c r="Q1622" s="54" t="n">
        <v>34.56693</v>
      </c>
      <c r="R1622" s="54" t="n">
        <v>0.2820843</v>
      </c>
    </row>
    <row r="1623" customFormat="false" ht="13.2" hidden="false" customHeight="false" outlineLevel="0" collapsed="false">
      <c r="A1623" s="0" t="s">
        <v>1658</v>
      </c>
      <c r="B1623" s="9" t="s">
        <v>1640</v>
      </c>
      <c r="C1623" s="51" t="s">
        <v>1394</v>
      </c>
      <c r="D1623" s="0" t="n">
        <v>0.0015377</v>
      </c>
      <c r="E1623" s="52" t="n">
        <v>3.221E-006</v>
      </c>
      <c r="F1623" s="53" t="n">
        <v>0.1870911</v>
      </c>
      <c r="G1623" s="53" t="n">
        <v>0.0003676</v>
      </c>
      <c r="H1623" s="53" t="n">
        <v>0.0275069</v>
      </c>
      <c r="I1623" s="53" t="n">
        <v>8.7E-005</v>
      </c>
      <c r="J1623" s="53" t="n">
        <v>0.0003402</v>
      </c>
      <c r="K1623" s="53" t="n">
        <v>3.45E-005</v>
      </c>
      <c r="L1623" s="53" t="n">
        <v>-4.2E-005</v>
      </c>
      <c r="M1623" s="53" t="n">
        <v>4.72E-005</v>
      </c>
      <c r="N1623" s="53" t="n">
        <v>5.45E-005</v>
      </c>
      <c r="O1623" s="53" t="n">
        <v>3.73E-005</v>
      </c>
      <c r="P1623" s="8" t="n">
        <f aca="false">H1623*0.000000000000113</f>
        <v>3.1082797E-015</v>
      </c>
      <c r="Q1623" s="54" t="n">
        <v>16.86004</v>
      </c>
      <c r="R1623" s="54" t="n">
        <v>1.156911</v>
      </c>
    </row>
    <row r="1624" customFormat="false" ht="13.2" hidden="false" customHeight="false" outlineLevel="0" collapsed="false">
      <c r="A1624" s="0" t="s">
        <v>1659</v>
      </c>
      <c r="B1624" s="9" t="s">
        <v>1640</v>
      </c>
      <c r="C1624" s="51" t="s">
        <v>1394</v>
      </c>
      <c r="D1624" s="0" t="n">
        <v>0.0015377</v>
      </c>
      <c r="E1624" s="52" t="n">
        <v>3.221E-006</v>
      </c>
      <c r="F1624" s="53" t="n">
        <v>12.61015</v>
      </c>
      <c r="G1624" s="53" t="n">
        <v>0.0051061</v>
      </c>
      <c r="H1624" s="53" t="n">
        <v>0.1150871</v>
      </c>
      <c r="I1624" s="53" t="n">
        <v>0.0001589</v>
      </c>
      <c r="J1624" s="53" t="n">
        <v>0.0012549</v>
      </c>
      <c r="K1624" s="53" t="n">
        <v>3.25E-005</v>
      </c>
      <c r="L1624" s="53" t="n">
        <v>-0.0002907</v>
      </c>
      <c r="M1624" s="53" t="n">
        <v>4.78E-005</v>
      </c>
      <c r="N1624" s="53" t="n">
        <v>6.769401E-006</v>
      </c>
      <c r="O1624" s="53" t="n">
        <v>3.6E-005</v>
      </c>
      <c r="P1624" s="8" t="n">
        <f aca="false">H1624*0.000000000000113</f>
        <v>1.30048423E-014</v>
      </c>
      <c r="Q1624" s="54" t="n">
        <v>280.1235</v>
      </c>
      <c r="R1624" s="54" t="n">
        <v>0.4506499</v>
      </c>
    </row>
    <row r="1625" customFormat="false" ht="13.2" hidden="false" customHeight="false" outlineLevel="0" collapsed="false">
      <c r="A1625" s="0" t="s">
        <v>1660</v>
      </c>
      <c r="B1625" s="9" t="s">
        <v>1640</v>
      </c>
      <c r="C1625" s="51" t="s">
        <v>1394</v>
      </c>
      <c r="D1625" s="0" t="n">
        <v>0.0015377</v>
      </c>
      <c r="E1625" s="52" t="n">
        <v>3.221E-006</v>
      </c>
      <c r="F1625" s="53" t="n">
        <v>8.931386</v>
      </c>
      <c r="G1625" s="53" t="n">
        <v>0.0031101</v>
      </c>
      <c r="H1625" s="53" t="n">
        <v>0.1077096</v>
      </c>
      <c r="I1625" s="53" t="n">
        <v>0.0001416</v>
      </c>
      <c r="J1625" s="53" t="n">
        <v>0.001268</v>
      </c>
      <c r="K1625" s="53" t="n">
        <v>3.39E-005</v>
      </c>
      <c r="L1625" s="53" t="n">
        <v>-0.0001809</v>
      </c>
      <c r="M1625" s="53" t="n">
        <v>4.43E-005</v>
      </c>
      <c r="N1625" s="53" t="n">
        <v>0.0001567</v>
      </c>
      <c r="O1625" s="53" t="n">
        <v>3.52E-005</v>
      </c>
      <c r="P1625" s="8" t="n">
        <f aca="false">H1625*0.000000000000113</f>
        <v>1.21711848E-014</v>
      </c>
      <c r="Q1625" s="54" t="n">
        <v>214.9756</v>
      </c>
      <c r="R1625" s="54" t="n">
        <v>0.3817594</v>
      </c>
    </row>
    <row r="1626" customFormat="false" ht="13.2" hidden="false" customHeight="false" outlineLevel="0" collapsed="false">
      <c r="A1626" s="0" t="s">
        <v>1661</v>
      </c>
      <c r="B1626" s="9" t="s">
        <v>1640</v>
      </c>
      <c r="C1626" s="51" t="s">
        <v>1394</v>
      </c>
      <c r="D1626" s="0" t="n">
        <v>0.0015377</v>
      </c>
      <c r="E1626" s="52" t="n">
        <v>3.221E-006</v>
      </c>
      <c r="F1626" s="53" t="n">
        <v>8.206786</v>
      </c>
      <c r="G1626" s="53" t="n">
        <v>0.0028112</v>
      </c>
      <c r="H1626" s="53" t="n">
        <v>0.1237108</v>
      </c>
      <c r="I1626" s="53" t="n">
        <v>0.0001502</v>
      </c>
      <c r="J1626" s="53" t="n">
        <v>0.0015237</v>
      </c>
      <c r="K1626" s="53" t="n">
        <v>3.32E-005</v>
      </c>
      <c r="L1626" s="53" t="n">
        <v>-0.0001362</v>
      </c>
      <c r="M1626" s="53" t="n">
        <v>4.26E-005</v>
      </c>
      <c r="N1626" s="53" t="n">
        <v>0.0001572</v>
      </c>
      <c r="O1626" s="53" t="n">
        <v>3.6E-005</v>
      </c>
      <c r="P1626" s="8" t="n">
        <f aca="false">H1626*0.000000000000113</f>
        <v>1.39793204E-014</v>
      </c>
      <c r="Q1626" s="54" t="n">
        <v>173.993</v>
      </c>
      <c r="R1626" s="54" t="n">
        <v>0.3148958</v>
      </c>
    </row>
    <row r="1627" customFormat="false" ht="13.2" hidden="false" customHeight="false" outlineLevel="0" collapsed="false">
      <c r="A1627" s="0" t="s">
        <v>1662</v>
      </c>
      <c r="B1627" s="9" t="s">
        <v>1640</v>
      </c>
      <c r="C1627" s="51" t="s">
        <v>1394</v>
      </c>
      <c r="D1627" s="0" t="n">
        <v>0.0015377</v>
      </c>
      <c r="E1627" s="52" t="n">
        <v>3.221E-006</v>
      </c>
      <c r="F1627" s="53" t="n">
        <v>0.648166</v>
      </c>
      <c r="G1627" s="53" t="n">
        <v>0.0003402</v>
      </c>
      <c r="H1627" s="53" t="n">
        <v>0.0559292</v>
      </c>
      <c r="I1627" s="53" t="n">
        <v>0.0001142</v>
      </c>
      <c r="J1627" s="53" t="n">
        <v>0.0010041</v>
      </c>
      <c r="K1627" s="53" t="n">
        <v>3.53E-005</v>
      </c>
      <c r="L1627" s="53" t="n">
        <v>-3.84E-005</v>
      </c>
      <c r="M1627" s="53" t="n">
        <v>4.73E-005</v>
      </c>
      <c r="N1627" s="53" t="n">
        <v>0.0011539</v>
      </c>
      <c r="O1627" s="53" t="n">
        <v>3.69E-005</v>
      </c>
      <c r="P1627" s="8" t="n">
        <f aca="false">H1627*0.000000000000113</f>
        <v>6.3199996E-015</v>
      </c>
      <c r="Q1627" s="54" t="n">
        <v>14.86998</v>
      </c>
      <c r="R1627" s="54" t="n">
        <v>0.5642467</v>
      </c>
    </row>
    <row r="1628" customFormat="false" ht="13.2" hidden="false" customHeight="false" outlineLevel="0" collapsed="false">
      <c r="A1628" s="0" t="s">
        <v>1663</v>
      </c>
      <c r="B1628" s="9" t="s">
        <v>1640</v>
      </c>
      <c r="C1628" s="51" t="s">
        <v>1394</v>
      </c>
      <c r="D1628" s="0" t="n">
        <v>0.0015377</v>
      </c>
      <c r="E1628" s="52" t="n">
        <v>3.221E-006</v>
      </c>
      <c r="F1628" s="53" t="n">
        <v>5.021222</v>
      </c>
      <c r="G1628" s="53" t="n">
        <v>0.0019167</v>
      </c>
      <c r="H1628" s="53" t="n">
        <v>0.0682714</v>
      </c>
      <c r="I1628" s="53" t="n">
        <v>0.0001244</v>
      </c>
      <c r="J1628" s="53" t="n">
        <v>0.0008556</v>
      </c>
      <c r="K1628" s="53" t="n">
        <v>3.39E-005</v>
      </c>
      <c r="L1628" s="53" t="n">
        <v>-0.0001875</v>
      </c>
      <c r="M1628" s="53" t="n">
        <v>4.2E-005</v>
      </c>
      <c r="N1628" s="53" t="n">
        <v>2.46E-005</v>
      </c>
      <c r="O1628" s="53" t="n">
        <v>3.43E-005</v>
      </c>
      <c r="P1628" s="8" t="n">
        <f aca="false">H1628*0.000000000000113</f>
        <v>7.7146682E-015</v>
      </c>
      <c r="Q1628" s="54" t="n">
        <v>192.3025</v>
      </c>
      <c r="R1628" s="54" t="n">
        <v>0.5294251</v>
      </c>
    </row>
    <row r="1629" customFormat="false" ht="13.2" hidden="false" customHeight="false" outlineLevel="0" collapsed="false">
      <c r="A1629" s="0" t="s">
        <v>1664</v>
      </c>
      <c r="B1629" s="9" t="s">
        <v>1640</v>
      </c>
      <c r="C1629" s="51" t="s">
        <v>1394</v>
      </c>
      <c r="D1629" s="0" t="n">
        <v>0.0015377</v>
      </c>
      <c r="E1629" s="52" t="n">
        <v>3.221E-006</v>
      </c>
      <c r="F1629" s="53" t="n">
        <v>0.5885952</v>
      </c>
      <c r="G1629" s="53" t="n">
        <v>0.0003417</v>
      </c>
      <c r="H1629" s="53" t="n">
        <v>0.0971706</v>
      </c>
      <c r="I1629" s="53" t="n">
        <v>0.0001503</v>
      </c>
      <c r="J1629" s="53" t="n">
        <v>0.0012507</v>
      </c>
      <c r="K1629" s="53" t="n">
        <v>4.06E-005</v>
      </c>
      <c r="L1629" s="53" t="n">
        <v>-2.55E-005</v>
      </c>
      <c r="M1629" s="53" t="n">
        <v>4.49E-005</v>
      </c>
      <c r="N1629" s="53" t="n">
        <v>0.0002099</v>
      </c>
      <c r="O1629" s="53" t="n">
        <v>3.5E-005</v>
      </c>
      <c r="P1629" s="8" t="n">
        <f aca="false">H1629*0.000000000000113</f>
        <v>1.09802778E-014</v>
      </c>
      <c r="Q1629" s="54" t="n">
        <v>14.89965</v>
      </c>
      <c r="R1629" s="54" t="n">
        <v>0.3083218</v>
      </c>
    </row>
    <row r="1630" customFormat="false" ht="13.2" hidden="false" customHeight="false" outlineLevel="0" collapsed="false">
      <c r="A1630" s="0" t="s">
        <v>1665</v>
      </c>
      <c r="B1630" s="9" t="s">
        <v>1640</v>
      </c>
      <c r="C1630" s="51" t="s">
        <v>1394</v>
      </c>
      <c r="D1630" s="0" t="n">
        <v>0.0015377</v>
      </c>
      <c r="E1630" s="52" t="n">
        <v>3.221E-006</v>
      </c>
      <c r="F1630" s="53" t="n">
        <v>0.4341037</v>
      </c>
      <c r="G1630" s="53" t="n">
        <v>0.0002892</v>
      </c>
      <c r="H1630" s="53" t="n">
        <v>0.0671568</v>
      </c>
      <c r="I1630" s="53" t="n">
        <v>0.0001229</v>
      </c>
      <c r="J1630" s="53" t="n">
        <v>0.0008772</v>
      </c>
      <c r="K1630" s="53" t="n">
        <v>3.33E-005</v>
      </c>
      <c r="L1630" s="53" t="n">
        <v>-2.59E-005</v>
      </c>
      <c r="M1630" s="53" t="n">
        <v>4.58E-005</v>
      </c>
      <c r="N1630" s="53" t="n">
        <v>8.72E-005</v>
      </c>
      <c r="O1630" s="53" t="n">
        <v>3.46E-005</v>
      </c>
      <c r="P1630" s="8" t="n">
        <f aca="false">H1630*0.000000000000113</f>
        <v>7.5887184E-015</v>
      </c>
      <c r="Q1630" s="54" t="n">
        <v>16.70293</v>
      </c>
      <c r="R1630" s="54" t="n">
        <v>0.442662</v>
      </c>
    </row>
    <row r="1631" customFormat="false" ht="13.2" hidden="false" customHeight="false" outlineLevel="0" collapsed="false">
      <c r="A1631" s="0" t="s">
        <v>1666</v>
      </c>
      <c r="B1631" s="9" t="s">
        <v>1640</v>
      </c>
      <c r="C1631" s="51" t="s">
        <v>1394</v>
      </c>
      <c r="D1631" s="0" t="n">
        <v>0.0015377</v>
      </c>
      <c r="E1631" s="52" t="n">
        <v>3.221E-006</v>
      </c>
      <c r="F1631" s="53" t="n">
        <v>0.2347574</v>
      </c>
      <c r="G1631" s="53" t="n">
        <v>0.0002946</v>
      </c>
      <c r="H1631" s="53" t="n">
        <v>0.0253384</v>
      </c>
      <c r="I1631" s="53" t="n">
        <v>0.0001016</v>
      </c>
      <c r="J1631" s="53" t="n">
        <v>0.0003732</v>
      </c>
      <c r="K1631" s="53" t="n">
        <v>3.46E-005</v>
      </c>
      <c r="L1631" s="53" t="n">
        <v>-3.12E-005</v>
      </c>
      <c r="M1631" s="53" t="n">
        <v>4.49E-005</v>
      </c>
      <c r="N1631" s="53" t="n">
        <v>3.43E-005</v>
      </c>
      <c r="O1631" s="53" t="n">
        <v>3.7E-005</v>
      </c>
      <c r="P1631" s="8" t="n">
        <f aca="false">H1631*0.000000000000113</f>
        <v>2.8632392E-015</v>
      </c>
      <c r="Q1631" s="54" t="n">
        <v>24.17811</v>
      </c>
      <c r="R1631" s="54" t="n">
        <v>1.242091</v>
      </c>
    </row>
    <row r="1632" customFormat="false" ht="13.2" hidden="false" customHeight="false" outlineLevel="0" collapsed="false">
      <c r="A1632" s="0" t="s">
        <v>1667</v>
      </c>
      <c r="B1632" s="9" t="s">
        <v>1640</v>
      </c>
      <c r="C1632" s="51" t="s">
        <v>1394</v>
      </c>
      <c r="D1632" s="0" t="n">
        <v>0.0015377</v>
      </c>
      <c r="E1632" s="52" t="n">
        <v>3.221E-006</v>
      </c>
      <c r="F1632" s="53" t="n">
        <v>0.3315141</v>
      </c>
      <c r="G1632" s="53" t="n">
        <v>0.0002693</v>
      </c>
      <c r="H1632" s="53" t="n">
        <v>0.0503475</v>
      </c>
      <c r="I1632" s="53" t="n">
        <v>0.0001254</v>
      </c>
      <c r="J1632" s="53" t="n">
        <v>0.0006396</v>
      </c>
      <c r="K1632" s="53" t="n">
        <v>3.4E-005</v>
      </c>
      <c r="L1632" s="53" t="n">
        <v>-5.38E-005</v>
      </c>
      <c r="M1632" s="53" t="n">
        <v>4.59E-005</v>
      </c>
      <c r="N1632" s="53" t="n">
        <v>7.91E-005</v>
      </c>
      <c r="O1632" s="53" t="n">
        <v>3.7E-005</v>
      </c>
      <c r="P1632" s="8" t="n">
        <f aca="false">H1632*0.000000000000113</f>
        <v>5.6892675E-015</v>
      </c>
      <c r="Q1632" s="54" t="n">
        <v>16.68443</v>
      </c>
      <c r="R1632" s="54" t="n">
        <v>0.6278615</v>
      </c>
    </row>
    <row r="1633" customFormat="false" ht="13.2" hidden="false" customHeight="false" outlineLevel="0" collapsed="false">
      <c r="A1633" s="0" t="s">
        <v>1668</v>
      </c>
      <c r="B1633" s="9" t="s">
        <v>1640</v>
      </c>
      <c r="C1633" s="51" t="s">
        <v>1394</v>
      </c>
      <c r="D1633" s="0" t="n">
        <v>0.0015377</v>
      </c>
      <c r="E1633" s="52" t="n">
        <v>3.221E-006</v>
      </c>
      <c r="F1633" s="53" t="n">
        <v>0.3697698</v>
      </c>
      <c r="G1633" s="53" t="n">
        <v>0.0002781</v>
      </c>
      <c r="H1633" s="53" t="n">
        <v>0.0526757</v>
      </c>
      <c r="I1633" s="53" t="n">
        <v>0.0001254</v>
      </c>
      <c r="J1633" s="53" t="n">
        <v>0.000685</v>
      </c>
      <c r="K1633" s="53" t="n">
        <v>3.61E-005</v>
      </c>
      <c r="L1633" s="53" t="n">
        <v>-8.581709E-006</v>
      </c>
      <c r="M1633" s="53" t="n">
        <v>4.81E-005</v>
      </c>
      <c r="N1633" s="53" t="n">
        <v>0.000112</v>
      </c>
      <c r="O1633" s="53" t="n">
        <v>3.58E-005</v>
      </c>
      <c r="P1633" s="8" t="n">
        <f aca="false">H1633*0.000000000000113</f>
        <v>5.9523541E-015</v>
      </c>
      <c r="Q1633" s="54" t="n">
        <v>17.59101</v>
      </c>
      <c r="R1633" s="54" t="n">
        <v>0.5836907</v>
      </c>
    </row>
    <row r="1634" customFormat="false" ht="13.2" hidden="false" customHeight="false" outlineLevel="0" collapsed="false">
      <c r="A1634" s="0" t="s">
        <v>1669</v>
      </c>
      <c r="B1634" s="9" t="s">
        <v>1640</v>
      </c>
      <c r="C1634" s="51" t="s">
        <v>1394</v>
      </c>
      <c r="D1634" s="0" t="n">
        <v>0.0015377</v>
      </c>
      <c r="E1634" s="52" t="n">
        <v>3.221E-006</v>
      </c>
      <c r="F1634" s="53" t="n">
        <v>1.422867</v>
      </c>
      <c r="G1634" s="53" t="n">
        <v>0.0003249</v>
      </c>
      <c r="H1634" s="53" t="n">
        <v>0.1980201</v>
      </c>
      <c r="I1634" s="53" t="n">
        <v>0.0001861</v>
      </c>
      <c r="J1634" s="53" t="n">
        <v>0.0026125</v>
      </c>
      <c r="K1634" s="53" t="n">
        <v>4.22E-005</v>
      </c>
      <c r="L1634" s="53" t="n">
        <v>-9.5E-005</v>
      </c>
      <c r="M1634" s="53" t="n">
        <v>4.55E-005</v>
      </c>
      <c r="N1634" s="53" t="n">
        <v>0.000922</v>
      </c>
      <c r="O1634" s="53" t="n">
        <v>3.8E-005</v>
      </c>
      <c r="P1634" s="8" t="n">
        <f aca="false">H1634*0.000000000000113</f>
        <v>2.23762713E-014</v>
      </c>
      <c r="Q1634" s="54" t="n">
        <v>15.91277</v>
      </c>
      <c r="R1634" s="54" t="n">
        <v>0.1639393</v>
      </c>
    </row>
    <row r="1635" customFormat="false" ht="13.2" hidden="false" customHeight="false" outlineLevel="0" collapsed="false">
      <c r="A1635" s="0" t="s">
        <v>1670</v>
      </c>
      <c r="B1635" s="9" t="s">
        <v>1640</v>
      </c>
      <c r="C1635" s="51" t="s">
        <v>1394</v>
      </c>
      <c r="D1635" s="0" t="n">
        <v>0.0015377</v>
      </c>
      <c r="E1635" s="52" t="n">
        <v>3.221E-006</v>
      </c>
      <c r="F1635" s="53" t="n">
        <v>0.6869368</v>
      </c>
      <c r="G1635" s="53" t="n">
        <v>0.0004753</v>
      </c>
      <c r="H1635" s="53" t="n">
        <v>0.1140117</v>
      </c>
      <c r="I1635" s="53" t="n">
        <v>0.0001207</v>
      </c>
      <c r="J1635" s="53" t="n">
        <v>0.0014971</v>
      </c>
      <c r="K1635" s="53" t="n">
        <v>3.91E-005</v>
      </c>
      <c r="L1635" s="53" t="n">
        <v>2.36E-005</v>
      </c>
      <c r="M1635" s="53" t="n">
        <v>4.7E-005</v>
      </c>
      <c r="N1635" s="53" t="n">
        <v>0.000136</v>
      </c>
      <c r="O1635" s="53" t="n">
        <v>3.71E-005</v>
      </c>
      <c r="P1635" s="8" t="n">
        <f aca="false">H1635*0.000000000000113</f>
        <v>1.28833221E-014</v>
      </c>
      <c r="Q1635" s="54" t="n">
        <v>15.69235</v>
      </c>
      <c r="R1635" s="54" t="n">
        <v>0.2784395</v>
      </c>
    </row>
    <row r="1636" customFormat="false" ht="13.2" hidden="false" customHeight="false" outlineLevel="0" collapsed="false">
      <c r="A1636" s="0" t="s">
        <v>1671</v>
      </c>
      <c r="B1636" s="9" t="s">
        <v>1640</v>
      </c>
      <c r="C1636" s="51" t="s">
        <v>1394</v>
      </c>
      <c r="D1636" s="0" t="n">
        <v>0.0015377</v>
      </c>
      <c r="E1636" s="52" t="n">
        <v>3.221E-006</v>
      </c>
      <c r="F1636" s="53" t="n">
        <v>0.1787006</v>
      </c>
      <c r="G1636" s="53" t="n">
        <v>0.0015603</v>
      </c>
      <c r="H1636" s="53" t="n">
        <v>0.0214292</v>
      </c>
      <c r="I1636" s="53" t="n">
        <v>0.0001579</v>
      </c>
      <c r="J1636" s="53" t="n">
        <v>0.0003579</v>
      </c>
      <c r="K1636" s="53" t="n">
        <v>6.32E-005</v>
      </c>
      <c r="L1636" s="53" t="n">
        <v>9.37E-005</v>
      </c>
      <c r="M1636" s="53" t="n">
        <v>8.13E-005</v>
      </c>
      <c r="N1636" s="53" t="n">
        <v>8.01E-005</v>
      </c>
      <c r="O1636" s="53" t="n">
        <v>4.88E-005</v>
      </c>
      <c r="P1636" s="8" t="n">
        <f aca="false">H1636*0.000000000000113</f>
        <v>2.4214996E-015</v>
      </c>
      <c r="Q1636" s="54" t="n">
        <v>20.83274</v>
      </c>
      <c r="R1636" s="54" t="n">
        <v>2.044475</v>
      </c>
    </row>
    <row r="1637" customFormat="false" ht="13.2" hidden="false" customHeight="false" outlineLevel="0" collapsed="false">
      <c r="A1637" s="0" t="s">
        <v>1672</v>
      </c>
      <c r="B1637" s="9" t="s">
        <v>1640</v>
      </c>
      <c r="C1637" s="51" t="s">
        <v>1394</v>
      </c>
      <c r="D1637" s="0" t="n">
        <v>0.0015377</v>
      </c>
      <c r="E1637" s="52" t="n">
        <v>3.221E-006</v>
      </c>
      <c r="F1637" s="53" t="n">
        <v>0.464571</v>
      </c>
      <c r="G1637" s="53" t="n">
        <v>0.0006227</v>
      </c>
      <c r="H1637" s="53" t="n">
        <v>0.0726043</v>
      </c>
      <c r="I1637" s="53" t="n">
        <v>0.0001664</v>
      </c>
      <c r="J1637" s="53" t="n">
        <v>0.0009415</v>
      </c>
      <c r="K1637" s="53" t="n">
        <v>4.69E-005</v>
      </c>
      <c r="L1637" s="53" t="n">
        <v>-0.0001029</v>
      </c>
      <c r="M1637" s="53" t="n">
        <v>6.81E-005</v>
      </c>
      <c r="N1637" s="53" t="n">
        <v>2.68E-005</v>
      </c>
      <c r="O1637" s="53" t="n">
        <v>4.59E-005</v>
      </c>
      <c r="P1637" s="8" t="n">
        <f aca="false">H1637*0.000000000000113</f>
        <v>8.2042859E-015</v>
      </c>
      <c r="Q1637" s="54" t="n">
        <v>17.06366</v>
      </c>
      <c r="R1637" s="54" t="n">
        <v>0.5547191</v>
      </c>
    </row>
    <row r="1638" customFormat="false" ht="13.2" hidden="false" customHeight="false" outlineLevel="0" collapsed="false">
      <c r="A1638" s="0" t="s">
        <v>1673</v>
      </c>
      <c r="B1638" s="9" t="s">
        <v>1640</v>
      </c>
      <c r="C1638" s="51" t="s">
        <v>1394</v>
      </c>
      <c r="D1638" s="0" t="n">
        <v>0.0015377</v>
      </c>
      <c r="E1638" s="52" t="n">
        <v>3.221E-006</v>
      </c>
      <c r="F1638" s="53" t="n">
        <v>0.1960681</v>
      </c>
      <c r="G1638" s="53" t="n">
        <v>0.0005779</v>
      </c>
      <c r="H1638" s="53" t="n">
        <v>0.030103</v>
      </c>
      <c r="I1638" s="53" t="n">
        <v>0.0001519</v>
      </c>
      <c r="J1638" s="53" t="n">
        <v>0.0004345</v>
      </c>
      <c r="K1638" s="53" t="n">
        <v>4.62E-005</v>
      </c>
      <c r="L1638" s="53" t="n">
        <v>-1.44E-005</v>
      </c>
      <c r="M1638" s="53" t="n">
        <v>6.81E-005</v>
      </c>
      <c r="N1638" s="53" t="n">
        <v>4.92E-005</v>
      </c>
      <c r="O1638" s="53" t="n">
        <v>4.52E-005</v>
      </c>
      <c r="P1638" s="8" t="n">
        <f aca="false">H1638*0.000000000000113</f>
        <v>3.401639E-015</v>
      </c>
      <c r="Q1638" s="54" t="n">
        <v>16.53486</v>
      </c>
      <c r="R1638" s="54" t="n">
        <v>1.321199</v>
      </c>
    </row>
    <row r="1639" customFormat="false" ht="13.2" hidden="false" customHeight="false" outlineLevel="0" collapsed="false">
      <c r="A1639" s="0" t="s">
        <v>1674</v>
      </c>
      <c r="B1639" s="9" t="s">
        <v>1640</v>
      </c>
      <c r="C1639" s="51" t="s">
        <v>1394</v>
      </c>
      <c r="D1639" s="0" t="n">
        <v>0.0015377</v>
      </c>
      <c r="E1639" s="52" t="n">
        <v>3.221E-006</v>
      </c>
      <c r="F1639" s="53" t="n">
        <v>0.2855728</v>
      </c>
      <c r="G1639" s="53" t="n">
        <v>0.0005664</v>
      </c>
      <c r="H1639" s="53" t="n">
        <v>0.0404109</v>
      </c>
      <c r="I1639" s="53" t="n">
        <v>0.0001593</v>
      </c>
      <c r="J1639" s="53" t="n">
        <v>0.0005967</v>
      </c>
      <c r="K1639" s="53" t="n">
        <v>4.56E-005</v>
      </c>
      <c r="L1639" s="53" t="n">
        <v>-1.7E-005</v>
      </c>
      <c r="M1639" s="53" t="n">
        <v>6.49E-005</v>
      </c>
      <c r="N1639" s="53" t="n">
        <v>6.15E-005</v>
      </c>
      <c r="O1639" s="53" t="n">
        <v>4.62E-005</v>
      </c>
      <c r="P1639" s="8" t="n">
        <f aca="false">H1639*0.000000000000113</f>
        <v>4.5664317E-015</v>
      </c>
      <c r="Q1639" s="54" t="n">
        <v>18.1592</v>
      </c>
      <c r="R1639" s="54" t="n">
        <v>0.9982309</v>
      </c>
    </row>
    <row r="1640" customFormat="false" ht="13.2" hidden="false" customHeight="false" outlineLevel="0" collapsed="false">
      <c r="A1640" s="0" t="s">
        <v>1675</v>
      </c>
      <c r="B1640" s="9" t="s">
        <v>1640</v>
      </c>
      <c r="C1640" s="51" t="s">
        <v>1394</v>
      </c>
      <c r="D1640" s="0" t="n">
        <v>0.0015377</v>
      </c>
      <c r="E1640" s="52" t="n">
        <v>3.221E-006</v>
      </c>
      <c r="F1640" s="53" t="n">
        <v>0.1797111</v>
      </c>
      <c r="G1640" s="53" t="n">
        <v>0.0005694</v>
      </c>
      <c r="H1640" s="53" t="n">
        <v>0.0310015</v>
      </c>
      <c r="I1640" s="53" t="n">
        <v>0.000149</v>
      </c>
      <c r="J1640" s="53" t="n">
        <v>0.0003949</v>
      </c>
      <c r="K1640" s="53" t="n">
        <v>4.44E-005</v>
      </c>
      <c r="L1640" s="53" t="n">
        <v>-4.51E-005</v>
      </c>
      <c r="M1640" s="53" t="n">
        <v>6.57E-005</v>
      </c>
      <c r="N1640" s="53" t="n">
        <v>5.72E-005</v>
      </c>
      <c r="O1640" s="53" t="n">
        <v>4.59E-005</v>
      </c>
      <c r="P1640" s="8" t="n">
        <f aca="false">H1640*0.000000000000113</f>
        <v>3.5031695E-015</v>
      </c>
      <c r="Q1640" s="54" t="n">
        <v>14.19163</v>
      </c>
      <c r="R1640" s="54" t="n">
        <v>1.29296</v>
      </c>
    </row>
    <row r="1641" customFormat="false" ht="13.2" hidden="false" customHeight="false" outlineLevel="0" collapsed="false">
      <c r="A1641" s="0" t="s">
        <v>1676</v>
      </c>
      <c r="B1641" s="9" t="s">
        <v>1640</v>
      </c>
      <c r="C1641" s="51" t="s">
        <v>1394</v>
      </c>
      <c r="D1641" s="0" t="n">
        <v>0.0015377</v>
      </c>
      <c r="E1641" s="52" t="n">
        <v>3.221E-006</v>
      </c>
      <c r="F1641" s="53" t="n">
        <v>0.4645833</v>
      </c>
      <c r="G1641" s="53" t="n">
        <v>0.0004671</v>
      </c>
      <c r="H1641" s="53" t="n">
        <v>0.0670153</v>
      </c>
      <c r="I1641" s="53" t="n">
        <v>0.0001638</v>
      </c>
      <c r="J1641" s="53" t="n">
        <v>0.0008871</v>
      </c>
      <c r="K1641" s="53" t="n">
        <v>4.95E-005</v>
      </c>
      <c r="L1641" s="53" t="n">
        <v>-0.0001193</v>
      </c>
      <c r="M1641" s="53" t="n">
        <v>6.49E-005</v>
      </c>
      <c r="N1641" s="53" t="n">
        <v>2.46E-005</v>
      </c>
      <c r="O1641" s="53" t="n">
        <v>4.59E-005</v>
      </c>
      <c r="P1641" s="8" t="n">
        <f aca="false">H1641*0.000000000000113</f>
        <v>7.5727289E-015</v>
      </c>
      <c r="Q1641" s="54" t="n">
        <v>18.45476</v>
      </c>
      <c r="R1641" s="54" t="n">
        <v>0.597338</v>
      </c>
    </row>
    <row r="1642" customFormat="false" ht="13.2" hidden="false" customHeight="false" outlineLevel="0" collapsed="false">
      <c r="A1642" s="0" t="s">
        <v>1677</v>
      </c>
      <c r="B1642" s="9" t="s">
        <v>1640</v>
      </c>
      <c r="C1642" s="51" t="s">
        <v>1394</v>
      </c>
      <c r="D1642" s="0" t="n">
        <v>0.0015377</v>
      </c>
      <c r="E1642" s="52" t="n">
        <v>3.221E-006</v>
      </c>
      <c r="F1642" s="53" t="n">
        <v>0.3111794</v>
      </c>
      <c r="G1642" s="53" t="n">
        <v>0.0005232</v>
      </c>
      <c r="H1642" s="53" t="n">
        <v>0.0482405</v>
      </c>
      <c r="I1642" s="53" t="n">
        <v>0.0001584</v>
      </c>
      <c r="J1642" s="53" t="n">
        <v>0.000664</v>
      </c>
      <c r="K1642" s="53" t="n">
        <v>4.82E-005</v>
      </c>
      <c r="L1642" s="53" t="n">
        <v>-6E-005</v>
      </c>
      <c r="M1642" s="53" t="n">
        <v>6.66E-005</v>
      </c>
      <c r="N1642" s="53" t="n">
        <v>7.39E-005</v>
      </c>
      <c r="O1642" s="53" t="n">
        <v>4.49E-005</v>
      </c>
      <c r="P1642" s="8" t="n">
        <f aca="false">H1642*0.000000000000113</f>
        <v>5.4511765E-015</v>
      </c>
      <c r="Q1642" s="54" t="n">
        <v>16.28861</v>
      </c>
      <c r="R1642" s="54" t="n">
        <v>0.8172655</v>
      </c>
    </row>
    <row r="1643" customFormat="false" ht="13.2" hidden="false" customHeight="false" outlineLevel="0" collapsed="false">
      <c r="A1643" s="0" t="s">
        <v>1678</v>
      </c>
      <c r="B1643" s="9" t="s">
        <v>1640</v>
      </c>
      <c r="C1643" s="51" t="s">
        <v>1394</v>
      </c>
      <c r="D1643" s="0" t="n">
        <v>0.0015377</v>
      </c>
      <c r="E1643" s="52" t="n">
        <v>3.221E-006</v>
      </c>
      <c r="F1643" s="53" t="n">
        <v>0.2646088</v>
      </c>
      <c r="G1643" s="53" t="n">
        <v>0.0005409</v>
      </c>
      <c r="H1643" s="53" t="n">
        <v>0.0380859</v>
      </c>
      <c r="I1643" s="53" t="n">
        <v>0.0001556</v>
      </c>
      <c r="J1643" s="53" t="n">
        <v>0.000586</v>
      </c>
      <c r="K1643" s="53" t="n">
        <v>4.5E-005</v>
      </c>
      <c r="L1643" s="53" t="n">
        <v>-2.33E-005</v>
      </c>
      <c r="M1643" s="53" t="n">
        <v>6.66E-005</v>
      </c>
      <c r="N1643" s="53" t="n">
        <v>9.62E-005</v>
      </c>
      <c r="O1643" s="53" t="n">
        <v>4.7E-005</v>
      </c>
      <c r="P1643" s="8" t="n">
        <f aca="false">H1643*0.000000000000113</f>
        <v>4.3037067E-015</v>
      </c>
      <c r="Q1643" s="54" t="n">
        <v>16.96982</v>
      </c>
      <c r="R1643" s="54" t="n">
        <v>1.077749</v>
      </c>
    </row>
    <row r="1644" customFormat="false" ht="13.2" hidden="false" customHeight="false" outlineLevel="0" collapsed="false">
      <c r="A1644" s="0" t="s">
        <v>1679</v>
      </c>
      <c r="B1644" s="9" t="s">
        <v>1640</v>
      </c>
      <c r="C1644" s="51" t="s">
        <v>1394</v>
      </c>
      <c r="D1644" s="0" t="n">
        <v>0.0015377</v>
      </c>
      <c r="E1644" s="52" t="n">
        <v>3.221E-006</v>
      </c>
      <c r="F1644" s="53" t="n">
        <v>0.1911637</v>
      </c>
      <c r="G1644" s="53" t="n">
        <v>0.0005149</v>
      </c>
      <c r="H1644" s="53" t="n">
        <v>0.0300123</v>
      </c>
      <c r="I1644" s="53" t="n">
        <v>0.0001523</v>
      </c>
      <c r="J1644" s="53" t="n">
        <v>0.0004307</v>
      </c>
      <c r="K1644" s="53" t="n">
        <v>4.62E-005</v>
      </c>
      <c r="L1644" s="53" t="n">
        <v>1.12E-005</v>
      </c>
      <c r="M1644" s="53" t="n">
        <v>6.57E-005</v>
      </c>
      <c r="N1644" s="53" t="n">
        <v>8.01E-005</v>
      </c>
      <c r="O1644" s="53" t="n">
        <v>4.55E-005</v>
      </c>
      <c r="P1644" s="8" t="n">
        <f aca="false">H1644*0.000000000000113</f>
        <v>3.3913899E-015</v>
      </c>
      <c r="Q1644" s="54" t="n">
        <v>15.46586</v>
      </c>
      <c r="R1644" s="54" t="n">
        <v>1.328469</v>
      </c>
    </row>
    <row r="1645" customFormat="false" ht="13.2" hidden="false" customHeight="false" outlineLevel="0" collapsed="false">
      <c r="A1645" s="0" t="s">
        <v>1680</v>
      </c>
      <c r="B1645" s="9" t="s">
        <v>1640</v>
      </c>
      <c r="C1645" s="51" t="s">
        <v>1394</v>
      </c>
      <c r="D1645" s="0" t="n">
        <v>0.0015377</v>
      </c>
      <c r="E1645" s="52" t="n">
        <v>3.221E-006</v>
      </c>
      <c r="F1645" s="53" t="n">
        <v>0.31664</v>
      </c>
      <c r="G1645" s="53" t="n">
        <v>0.001</v>
      </c>
      <c r="H1645" s="53" t="n">
        <v>0.053233</v>
      </c>
      <c r="I1645" s="53" t="n">
        <v>0.00021</v>
      </c>
      <c r="J1645" s="53" t="n">
        <v>0.0008096</v>
      </c>
      <c r="K1645" s="53" t="n">
        <v>2E-005</v>
      </c>
      <c r="L1645" s="53" t="n">
        <v>0.0003078</v>
      </c>
      <c r="M1645" s="53" t="n">
        <v>1.4E-005</v>
      </c>
      <c r="N1645" s="53" t="n">
        <v>0.000262</v>
      </c>
      <c r="O1645" s="53" t="n">
        <v>1.7E-005</v>
      </c>
      <c r="P1645" s="8" t="n">
        <f aca="false">H1645*0.000000000000113</f>
        <v>6.015329E-015</v>
      </c>
      <c r="Q1645" s="54" t="n">
        <v>13.60745</v>
      </c>
      <c r="R1645" s="54" t="n">
        <v>0.2797174</v>
      </c>
    </row>
    <row r="1646" customFormat="false" ht="13.2" hidden="false" customHeight="false" outlineLevel="0" collapsed="false">
      <c r="A1646" s="0" t="s">
        <v>1681</v>
      </c>
      <c r="B1646" s="9" t="s">
        <v>1640</v>
      </c>
      <c r="C1646" s="51" t="s">
        <v>1394</v>
      </c>
      <c r="D1646" s="0" t="n">
        <v>0.0015377</v>
      </c>
      <c r="E1646" s="52" t="n">
        <v>3.221E-006</v>
      </c>
      <c r="F1646" s="53" t="n">
        <v>0.37617</v>
      </c>
      <c r="G1646" s="53" t="n">
        <v>0.0014</v>
      </c>
      <c r="H1646" s="53" t="n">
        <v>0.040979</v>
      </c>
      <c r="I1646" s="53" t="n">
        <v>0.00019</v>
      </c>
      <c r="J1646" s="53" t="n">
        <v>0.0006486</v>
      </c>
      <c r="K1646" s="53" t="n">
        <v>2.1E-005</v>
      </c>
      <c r="L1646" s="53" t="n">
        <v>0.0003455</v>
      </c>
      <c r="M1646" s="53" t="n">
        <v>2.4E-005</v>
      </c>
      <c r="N1646" s="53" t="n">
        <v>0.0002275</v>
      </c>
      <c r="O1646" s="53" t="n">
        <v>1.3E-005</v>
      </c>
      <c r="P1646" s="8" t="n">
        <f aca="false">H1646*0.000000000000113</f>
        <v>4.630627E-015</v>
      </c>
      <c r="Q1646" s="54" t="n">
        <v>22.57529</v>
      </c>
      <c r="R1646" s="54" t="n">
        <v>0.3231774</v>
      </c>
    </row>
    <row r="1647" customFormat="false" ht="13.2" hidden="false" customHeight="false" outlineLevel="0" collapsed="false">
      <c r="A1647" s="0" t="s">
        <v>1682</v>
      </c>
      <c r="B1647" s="9" t="s">
        <v>1640</v>
      </c>
      <c r="C1647" s="51" t="s">
        <v>1394</v>
      </c>
      <c r="D1647" s="0" t="n">
        <v>0.0015377</v>
      </c>
      <c r="E1647" s="52" t="n">
        <v>3.221E-006</v>
      </c>
      <c r="F1647" s="53" t="n">
        <v>0.181233</v>
      </c>
      <c r="G1647" s="53" t="n">
        <v>0.00052</v>
      </c>
      <c r="H1647" s="53" t="n">
        <v>0.033326</v>
      </c>
      <c r="I1647" s="53" t="n">
        <v>0.00014</v>
      </c>
      <c r="J1647" s="53" t="n">
        <v>0.000587</v>
      </c>
      <c r="K1647" s="53" t="n">
        <v>1.8E-005</v>
      </c>
      <c r="L1647" s="53" t="n">
        <v>0.0002827</v>
      </c>
      <c r="M1647" s="53" t="n">
        <v>1.8E-005</v>
      </c>
      <c r="N1647" s="53" t="n">
        <v>0.0002184</v>
      </c>
      <c r="O1647" s="53" t="n">
        <v>1.1E-005</v>
      </c>
      <c r="P1647" s="8" t="n">
        <f aca="false">H1647*0.000000000000113</f>
        <v>3.765838E-015</v>
      </c>
      <c r="Q1647" s="54" t="n">
        <v>11.42492</v>
      </c>
      <c r="R1647" s="54" t="n">
        <v>0.3036185</v>
      </c>
    </row>
    <row r="1648" customFormat="false" ht="13.2" hidden="false" customHeight="false" outlineLevel="0" collapsed="false">
      <c r="A1648" s="0" t="s">
        <v>1683</v>
      </c>
      <c r="B1648" s="9" t="s">
        <v>1640</v>
      </c>
      <c r="C1648" s="51" t="s">
        <v>1394</v>
      </c>
      <c r="D1648" s="0" t="n">
        <v>0.0015377</v>
      </c>
      <c r="E1648" s="52" t="n">
        <v>3.221E-006</v>
      </c>
      <c r="F1648" s="53" t="n">
        <v>0.510374</v>
      </c>
      <c r="G1648" s="53" t="n">
        <v>0.00057</v>
      </c>
      <c r="H1648" s="53" t="n">
        <v>0.054903</v>
      </c>
      <c r="I1648" s="53" t="n">
        <v>0.00013</v>
      </c>
      <c r="J1648" s="53" t="n">
        <v>0.0009994</v>
      </c>
      <c r="K1648" s="53" t="n">
        <v>2.3E-005</v>
      </c>
      <c r="L1648" s="53" t="n">
        <v>0.0003086</v>
      </c>
      <c r="M1648" s="53" t="n">
        <v>1.7E-005</v>
      </c>
      <c r="N1648" s="53" t="n">
        <v>0.0008316</v>
      </c>
      <c r="O1648" s="53" t="n">
        <v>1.6E-005</v>
      </c>
      <c r="P1648" s="8" t="n">
        <f aca="false">H1648*0.000000000000113</f>
        <v>6.204039E-015</v>
      </c>
      <c r="Q1648" s="54" t="n">
        <v>14.38906</v>
      </c>
      <c r="R1648" s="54" t="n">
        <v>0.2533878</v>
      </c>
    </row>
    <row r="1649" customFormat="false" ht="13.2" hidden="false" customHeight="false" outlineLevel="0" collapsed="false">
      <c r="A1649" s="0" t="s">
        <v>1684</v>
      </c>
      <c r="B1649" s="9" t="s">
        <v>1640</v>
      </c>
      <c r="C1649" s="51" t="s">
        <v>1394</v>
      </c>
      <c r="D1649" s="0" t="n">
        <v>0.0015377</v>
      </c>
      <c r="E1649" s="52" t="n">
        <v>3.221E-006</v>
      </c>
      <c r="F1649" s="53" t="n">
        <v>0.212496</v>
      </c>
      <c r="G1649" s="53" t="n">
        <v>0.00083</v>
      </c>
      <c r="H1649" s="53" t="n">
        <v>0.035766</v>
      </c>
      <c r="I1649" s="53" t="n">
        <v>0.00021</v>
      </c>
      <c r="J1649" s="53" t="n">
        <v>0.0006475</v>
      </c>
      <c r="K1649" s="53" t="n">
        <v>2.2E-005</v>
      </c>
      <c r="L1649" s="53" t="n">
        <v>0.0003451</v>
      </c>
      <c r="M1649" s="53" t="n">
        <v>1.5E-005</v>
      </c>
      <c r="N1649" s="53" t="n">
        <v>0.0002855</v>
      </c>
      <c r="O1649" s="53" t="n">
        <v>1.3E-005</v>
      </c>
      <c r="P1649" s="8" t="n">
        <f aca="false">H1649*0.000000000000113</f>
        <v>4.041558E-015</v>
      </c>
      <c r="Q1649" s="54" t="n">
        <v>11.88663</v>
      </c>
      <c r="R1649" s="54" t="n">
        <v>0.3284302</v>
      </c>
    </row>
    <row r="1650" customFormat="false" ht="13.2" hidden="false" customHeight="false" outlineLevel="0" collapsed="false">
      <c r="A1650" s="0" t="s">
        <v>1685</v>
      </c>
      <c r="B1650" s="9" t="s">
        <v>1640</v>
      </c>
      <c r="C1650" s="51" t="s">
        <v>1394</v>
      </c>
      <c r="D1650" s="0" t="n">
        <v>0.0015377</v>
      </c>
      <c r="E1650" s="52" t="n">
        <v>3.221E-006</v>
      </c>
      <c r="F1650" s="53" t="n">
        <v>0.226838</v>
      </c>
      <c r="G1650" s="53" t="n">
        <v>0.00087</v>
      </c>
      <c r="H1650" s="53" t="n">
        <v>0.03652</v>
      </c>
      <c r="I1650" s="53" t="n">
        <v>0.0002</v>
      </c>
      <c r="J1650" s="53" t="n">
        <v>0.0006776</v>
      </c>
      <c r="K1650" s="53" t="n">
        <v>2.4E-005</v>
      </c>
      <c r="L1650" s="53" t="n">
        <v>0.0003535</v>
      </c>
      <c r="M1650" s="53" t="n">
        <v>2.2E-005</v>
      </c>
      <c r="N1650" s="53" t="n">
        <v>0.0002789</v>
      </c>
      <c r="O1650" s="53" t="n">
        <v>1.6E-005</v>
      </c>
      <c r="P1650" s="8" t="n">
        <f aca="false">H1650*0.000000000000113</f>
        <v>4.12676E-015</v>
      </c>
      <c r="Q1650" s="54" t="n">
        <v>12.92838</v>
      </c>
      <c r="R1650" s="54" t="n">
        <v>0.3970934</v>
      </c>
    </row>
    <row r="1651" customFormat="false" ht="13.2" hidden="false" customHeight="false" outlineLevel="0" collapsed="false">
      <c r="A1651" s="0" t="s">
        <v>1686</v>
      </c>
      <c r="B1651" s="9" t="s">
        <v>1640</v>
      </c>
      <c r="C1651" s="51" t="s">
        <v>1394</v>
      </c>
      <c r="D1651" s="0" t="n">
        <v>0.0015377</v>
      </c>
      <c r="E1651" s="52" t="n">
        <v>3.221E-006</v>
      </c>
      <c r="F1651" s="53" t="n">
        <v>0.355907</v>
      </c>
      <c r="G1651" s="53" t="n">
        <v>0.00052</v>
      </c>
      <c r="H1651" s="53" t="n">
        <v>0.059676</v>
      </c>
      <c r="I1651" s="53" t="n">
        <v>0.00016</v>
      </c>
      <c r="J1651" s="53" t="n">
        <v>0.0009926</v>
      </c>
      <c r="K1651" s="53" t="n">
        <v>2.1E-005</v>
      </c>
      <c r="L1651" s="53" t="n">
        <v>0.0003302</v>
      </c>
      <c r="M1651" s="53" t="n">
        <v>1.7E-005</v>
      </c>
      <c r="N1651" s="53" t="n">
        <v>0.000299</v>
      </c>
      <c r="O1651" s="53" t="n">
        <v>1.7E-005</v>
      </c>
      <c r="P1651" s="8" t="n">
        <f aca="false">H1651*0.000000000000113</f>
        <v>6.743388E-015</v>
      </c>
      <c r="Q1651" s="54" t="n">
        <v>13.52741</v>
      </c>
      <c r="R1651" s="54" t="n">
        <v>0.2468044</v>
      </c>
    </row>
    <row r="1652" customFormat="false" ht="13.2" hidden="false" customHeight="false" outlineLevel="0" collapsed="false">
      <c r="A1652" s="0" t="s">
        <v>1687</v>
      </c>
      <c r="B1652" s="9" t="s">
        <v>1640</v>
      </c>
      <c r="C1652" s="51" t="s">
        <v>1394</v>
      </c>
      <c r="D1652" s="0" t="n">
        <v>0.0015377</v>
      </c>
      <c r="E1652" s="52" t="n">
        <v>3.221E-006</v>
      </c>
      <c r="F1652" s="53" t="n">
        <v>0.609646</v>
      </c>
      <c r="G1652" s="53" t="n">
        <v>0.00069</v>
      </c>
      <c r="H1652" s="53" t="n">
        <v>0.0350105</v>
      </c>
      <c r="I1652" s="53" t="n">
        <v>9.4E-005</v>
      </c>
      <c r="J1652" s="53" t="n">
        <v>0.0006765</v>
      </c>
      <c r="K1652" s="53" t="n">
        <v>1.4E-005</v>
      </c>
      <c r="L1652" s="53" t="n">
        <v>0.0003595</v>
      </c>
      <c r="M1652" s="53" t="n">
        <v>2E-005</v>
      </c>
      <c r="N1652" s="53" t="n">
        <v>0.0003358</v>
      </c>
      <c r="O1652" s="53" t="n">
        <v>1.3E-005</v>
      </c>
      <c r="P1652" s="8" t="n">
        <f aca="false">H1652*0.000000000000113</f>
        <v>3.9561865E-015</v>
      </c>
      <c r="Q1652" s="54" t="n">
        <v>42.25286</v>
      </c>
      <c r="R1652" s="54" t="n">
        <v>0.352987</v>
      </c>
    </row>
    <row r="1653" customFormat="false" ht="13.2" hidden="false" customHeight="false" outlineLevel="0" collapsed="false">
      <c r="A1653" s="0" t="s">
        <v>1688</v>
      </c>
      <c r="B1653" s="9" t="s">
        <v>1640</v>
      </c>
      <c r="C1653" s="51" t="s">
        <v>1394</v>
      </c>
      <c r="D1653" s="0" t="n">
        <v>0.0015377</v>
      </c>
      <c r="E1653" s="52" t="n">
        <v>3.221E-006</v>
      </c>
      <c r="F1653" s="53" t="n">
        <v>0.169551</v>
      </c>
      <c r="G1653" s="53" t="n">
        <v>0.00056</v>
      </c>
      <c r="H1653" s="53" t="n">
        <v>0.025693</v>
      </c>
      <c r="I1653" s="53" t="n">
        <v>0.00015</v>
      </c>
      <c r="J1653" s="53" t="n">
        <v>0.0005832</v>
      </c>
      <c r="K1653" s="53" t="n">
        <v>3E-005</v>
      </c>
      <c r="L1653" s="53" t="n">
        <v>0.0003423</v>
      </c>
      <c r="M1653" s="53" t="n">
        <v>2E-005</v>
      </c>
      <c r="N1653" s="53" t="n">
        <v>0.0003777</v>
      </c>
      <c r="O1653" s="53" t="n">
        <v>1.4E-005</v>
      </c>
      <c r="P1653" s="8" t="n">
        <f aca="false">H1653*0.000000000000113</f>
        <v>2.903309E-015</v>
      </c>
      <c r="Q1653" s="54" t="n">
        <v>8.929286</v>
      </c>
      <c r="R1653" s="54" t="n">
        <v>0.4893699</v>
      </c>
    </row>
    <row r="1654" customFormat="false" ht="13.2" hidden="false" customHeight="false" outlineLevel="0" collapsed="false">
      <c r="A1654" s="0" t="s">
        <v>1689</v>
      </c>
      <c r="B1654" s="9" t="s">
        <v>1640</v>
      </c>
      <c r="C1654" s="51" t="s">
        <v>1394</v>
      </c>
      <c r="D1654" s="0" t="n">
        <v>0.0015377</v>
      </c>
      <c r="E1654" s="52" t="n">
        <v>3.221E-006</v>
      </c>
      <c r="F1654" s="53" t="n">
        <v>0.722483</v>
      </c>
      <c r="G1654" s="53" t="n">
        <v>0.00074</v>
      </c>
      <c r="H1654" s="53" t="n">
        <v>0.058735</v>
      </c>
      <c r="I1654" s="53" t="n">
        <v>0.00012</v>
      </c>
      <c r="J1654" s="53" t="n">
        <v>0.0009625</v>
      </c>
      <c r="K1654" s="53" t="n">
        <v>2.5E-005</v>
      </c>
      <c r="L1654" s="53" t="n">
        <v>0.0003588</v>
      </c>
      <c r="M1654" s="53" t="n">
        <v>2.5E-005</v>
      </c>
      <c r="N1654" s="53" t="n">
        <v>0.0003754</v>
      </c>
      <c r="O1654" s="53" t="n">
        <v>1.2E-005</v>
      </c>
      <c r="P1654" s="8" t="n">
        <f aca="false">H1654*0.000000000000113</f>
        <v>6.637055E-015</v>
      </c>
      <c r="Q1654" s="54" t="n">
        <v>29.95118</v>
      </c>
      <c r="R1654" s="54" t="n">
        <v>0.2047341</v>
      </c>
    </row>
    <row r="1655" customFormat="false" ht="13.2" hidden="false" customHeight="false" outlineLevel="0" collapsed="false">
      <c r="A1655" s="0" t="s">
        <v>1690</v>
      </c>
      <c r="B1655" s="9" t="s">
        <v>1640</v>
      </c>
      <c r="C1655" s="51" t="s">
        <v>1394</v>
      </c>
      <c r="D1655" s="0" t="n">
        <v>0.0015377</v>
      </c>
      <c r="E1655" s="52" t="n">
        <v>3.221E-006</v>
      </c>
      <c r="F1655" s="53" t="n">
        <v>0.36646</v>
      </c>
      <c r="G1655" s="53" t="n">
        <v>0.00028</v>
      </c>
      <c r="H1655" s="53" t="n">
        <v>0.0572391</v>
      </c>
      <c r="I1655" s="53" t="n">
        <v>0.0001</v>
      </c>
      <c r="J1655" s="53" t="n">
        <v>0.0009979</v>
      </c>
      <c r="K1655" s="53" t="n">
        <v>3.5E-005</v>
      </c>
      <c r="L1655" s="53" t="n">
        <v>0.0003441</v>
      </c>
      <c r="M1655" s="53" t="n">
        <v>2.4E-005</v>
      </c>
      <c r="N1655" s="53" t="n">
        <v>0.0003874</v>
      </c>
      <c r="O1655" s="53" t="n">
        <v>1.6E-005</v>
      </c>
      <c r="P1655" s="8" t="n">
        <f aca="false">H1655*0.000000000000113</f>
        <v>6.4680183E-015</v>
      </c>
      <c r="Q1655" s="54" t="n">
        <v>13.39293</v>
      </c>
      <c r="R1655" s="54" t="n">
        <v>0.2491948</v>
      </c>
    </row>
    <row r="1656" customFormat="false" ht="13.2" hidden="false" customHeight="false" outlineLevel="0" collapsed="false">
      <c r="A1656" s="0" t="s">
        <v>1691</v>
      </c>
      <c r="B1656" s="9" t="s">
        <v>1640</v>
      </c>
      <c r="C1656" s="51" t="s">
        <v>1394</v>
      </c>
      <c r="D1656" s="0" t="n">
        <v>0.0015377</v>
      </c>
      <c r="E1656" s="52" t="n">
        <v>3.221E-006</v>
      </c>
      <c r="F1656" s="53" t="n">
        <v>0.260973</v>
      </c>
      <c r="G1656" s="53" t="n">
        <v>0.00044</v>
      </c>
      <c r="H1656" s="53" t="n">
        <v>0.037225</v>
      </c>
      <c r="I1656" s="53" t="n">
        <v>0.00013</v>
      </c>
      <c r="J1656" s="53" t="n">
        <v>0.0007073</v>
      </c>
      <c r="K1656" s="53" t="n">
        <v>2.3E-005</v>
      </c>
      <c r="L1656" s="53" t="n">
        <v>0.0003605</v>
      </c>
      <c r="M1656" s="53" t="n">
        <v>1.5E-005</v>
      </c>
      <c r="N1656" s="53" t="n">
        <v>0.0003486</v>
      </c>
      <c r="O1656" s="53" t="n">
        <v>1.3E-005</v>
      </c>
      <c r="P1656" s="8" t="n">
        <f aca="false">H1656*0.000000000000113</f>
        <v>4.206425E-015</v>
      </c>
      <c r="Q1656" s="54" t="n">
        <v>13.72042</v>
      </c>
      <c r="R1656" s="54" t="n">
        <v>0.3075385</v>
      </c>
    </row>
    <row r="1657" customFormat="false" ht="13.2" hidden="false" customHeight="false" outlineLevel="0" collapsed="false">
      <c r="A1657" s="0" t="s">
        <v>1692</v>
      </c>
      <c r="B1657" s="9" t="s">
        <v>1640</v>
      </c>
      <c r="C1657" s="51" t="s">
        <v>1394</v>
      </c>
      <c r="D1657" s="0" t="n">
        <v>0.0015377</v>
      </c>
      <c r="E1657" s="52" t="n">
        <v>3.221E-006</v>
      </c>
      <c r="F1657" s="53" t="n">
        <v>0.200285</v>
      </c>
      <c r="G1657" s="53" t="n">
        <v>0.00055</v>
      </c>
      <c r="H1657" s="53" t="n">
        <v>0.025651</v>
      </c>
      <c r="I1657" s="53" t="n">
        <v>0.00012</v>
      </c>
      <c r="J1657" s="53" t="n">
        <v>0.0005917</v>
      </c>
      <c r="K1657" s="53" t="n">
        <v>2.9E-005</v>
      </c>
      <c r="L1657" s="53" t="n">
        <v>0.0003695</v>
      </c>
      <c r="M1657" s="53" t="n">
        <v>2E-005</v>
      </c>
      <c r="N1657" s="53" t="n">
        <v>0.0004074</v>
      </c>
      <c r="O1657" s="53" t="n">
        <v>1.9E-005</v>
      </c>
      <c r="P1657" s="8" t="n">
        <f aca="false">H1657*0.000000000000113</f>
        <v>2.898563E-015</v>
      </c>
      <c r="Q1657" s="54" t="n">
        <v>11.54675</v>
      </c>
      <c r="R1657" s="54" t="n">
        <v>0.6431392</v>
      </c>
    </row>
    <row r="1658" customFormat="false" ht="13.2" hidden="false" customHeight="false" outlineLevel="0" collapsed="false">
      <c r="A1658" s="0" t="s">
        <v>1693</v>
      </c>
      <c r="B1658" s="9" t="s">
        <v>1640</v>
      </c>
      <c r="C1658" s="51" t="s">
        <v>1394</v>
      </c>
      <c r="D1658" s="0" t="n">
        <v>0.0015377</v>
      </c>
      <c r="E1658" s="52" t="n">
        <v>3.221E-006</v>
      </c>
      <c r="F1658" s="53" t="n">
        <v>0.31706</v>
      </c>
      <c r="G1658" s="53" t="n">
        <v>0.00015</v>
      </c>
      <c r="H1658" s="53" t="n">
        <v>0.051746</v>
      </c>
      <c r="I1658" s="53" t="n">
        <v>0.00011</v>
      </c>
      <c r="J1658" s="53" t="n">
        <v>0.000908</v>
      </c>
      <c r="K1658" s="53" t="n">
        <v>2.4E-005</v>
      </c>
      <c r="L1658" s="53" t="n">
        <v>0.0003864</v>
      </c>
      <c r="M1658" s="53" t="n">
        <v>2.5E-005</v>
      </c>
      <c r="N1658" s="53" t="n">
        <v>0.0004566</v>
      </c>
      <c r="O1658" s="53" t="n">
        <v>1.3E-005</v>
      </c>
      <c r="P1658" s="8" t="n">
        <f aca="false">H1658*0.000000000000113</f>
        <v>5.847298E-015</v>
      </c>
      <c r="Q1658" s="54" t="n">
        <v>11.24622</v>
      </c>
      <c r="R1658" s="54" t="n">
        <v>0.2336338</v>
      </c>
    </row>
    <row r="1659" customFormat="false" ht="13.2" hidden="false" customHeight="false" outlineLevel="0" collapsed="false">
      <c r="A1659" s="0" t="s">
        <v>1694</v>
      </c>
      <c r="B1659" s="9" t="s">
        <v>1640</v>
      </c>
      <c r="C1659" s="51" t="s">
        <v>1394</v>
      </c>
      <c r="D1659" s="0" t="n">
        <v>0.0015377</v>
      </c>
      <c r="E1659" s="52" t="n">
        <v>3.221E-006</v>
      </c>
      <c r="F1659" s="53" t="n">
        <v>0.439521</v>
      </c>
      <c r="G1659" s="53" t="n">
        <v>0.00025</v>
      </c>
      <c r="H1659" s="53" t="n">
        <v>0.071566</v>
      </c>
      <c r="I1659" s="53" t="n">
        <v>0.00013</v>
      </c>
      <c r="J1659" s="53" t="n">
        <v>0.0011926</v>
      </c>
      <c r="K1659" s="53" t="n">
        <v>2.2E-005</v>
      </c>
      <c r="L1659" s="53" t="n">
        <v>0.0004031</v>
      </c>
      <c r="M1659" s="53" t="n">
        <v>3E-005</v>
      </c>
      <c r="N1659" s="53" t="n">
        <v>0.0004794</v>
      </c>
      <c r="O1659" s="53" t="n">
        <v>2E-005</v>
      </c>
      <c r="P1659" s="8" t="n">
        <f aca="false">H1659*0.000000000000113</f>
        <v>8.086958E-015</v>
      </c>
      <c r="Q1659" s="54" t="n">
        <v>12.64964</v>
      </c>
      <c r="R1659" s="54" t="n">
        <v>0.2489038</v>
      </c>
    </row>
    <row r="1660" customFormat="false" ht="13.2" hidden="false" customHeight="false" outlineLevel="0" collapsed="false">
      <c r="A1660" s="0" t="s">
        <v>1695</v>
      </c>
      <c r="B1660" s="9" t="s">
        <v>1640</v>
      </c>
      <c r="C1660" s="51" t="s">
        <v>1394</v>
      </c>
      <c r="D1660" s="0" t="n">
        <v>0.0015377</v>
      </c>
      <c r="E1660" s="52" t="n">
        <v>3.221E-006</v>
      </c>
      <c r="F1660" s="53" t="n">
        <v>2.07287</v>
      </c>
      <c r="G1660" s="53" t="n">
        <v>0.0012</v>
      </c>
      <c r="H1660" s="53" t="n">
        <v>0.063488</v>
      </c>
      <c r="I1660" s="53" t="n">
        <v>0.00017</v>
      </c>
      <c r="J1660" s="53" t="n">
        <v>0.0011481</v>
      </c>
      <c r="K1660" s="53" t="n">
        <v>4.3E-005</v>
      </c>
      <c r="L1660" s="53" t="n">
        <v>0.0004576</v>
      </c>
      <c r="M1660" s="53" t="n">
        <v>4E-005</v>
      </c>
      <c r="N1660" s="53" t="n">
        <v>0.0004465</v>
      </c>
      <c r="O1660" s="53" t="n">
        <v>2E-005</v>
      </c>
      <c r="P1660" s="8" t="n">
        <f aca="false">H1660*0.000000000000113</f>
        <v>7.174144E-015</v>
      </c>
      <c r="Q1660" s="54" t="n">
        <v>84.6145</v>
      </c>
      <c r="R1660" s="54" t="n">
        <v>0.374104</v>
      </c>
    </row>
    <row r="1661" customFormat="false" ht="13.2" hidden="false" customHeight="false" outlineLevel="0" collapsed="false">
      <c r="A1661" s="0" t="s">
        <v>1696</v>
      </c>
      <c r="B1661" s="9" t="s">
        <v>1640</v>
      </c>
      <c r="C1661" s="51" t="s">
        <v>1394</v>
      </c>
      <c r="D1661" s="0" t="n">
        <v>0.0015377</v>
      </c>
      <c r="E1661" s="52" t="n">
        <v>3.221E-006</v>
      </c>
      <c r="F1661" s="53" t="n">
        <v>0.2904732</v>
      </c>
      <c r="G1661" s="53" t="n">
        <v>9.9E-005</v>
      </c>
      <c r="H1661" s="53" t="n">
        <v>0.056076</v>
      </c>
      <c r="I1661" s="53" t="n">
        <v>0.00011</v>
      </c>
      <c r="J1661" s="53" t="n">
        <v>0.0009895</v>
      </c>
      <c r="K1661" s="53" t="n">
        <v>3E-005</v>
      </c>
      <c r="L1661" s="53" t="n">
        <v>0.00045</v>
      </c>
      <c r="M1661" s="53" t="n">
        <v>3E-005</v>
      </c>
      <c r="N1661" s="53" t="n">
        <v>0.0004907</v>
      </c>
      <c r="O1661" s="53" t="n">
        <v>1.8E-005</v>
      </c>
      <c r="P1661" s="8" t="n">
        <f aca="false">H1661*0.000000000000113</f>
        <v>6.336588E-015</v>
      </c>
      <c r="Q1661" s="54" t="n">
        <v>8.802048</v>
      </c>
      <c r="R1661" s="54" t="n">
        <v>0.2900587</v>
      </c>
    </row>
    <row r="1662" customFormat="false" ht="13.2" hidden="false" customHeight="false" outlineLevel="0" collapsed="false">
      <c r="A1662" s="0" t="s">
        <v>1697</v>
      </c>
      <c r="B1662" s="9" t="s">
        <v>1640</v>
      </c>
      <c r="C1662" s="51" t="s">
        <v>1394</v>
      </c>
      <c r="D1662" s="0" t="n">
        <v>0.0015377</v>
      </c>
      <c r="E1662" s="52" t="n">
        <v>3.221E-006</v>
      </c>
      <c r="F1662" s="53" t="n">
        <v>0.2392688</v>
      </c>
      <c r="G1662" s="53" t="n">
        <v>9.6E-005</v>
      </c>
      <c r="H1662" s="53" t="n">
        <v>0.0381065</v>
      </c>
      <c r="I1662" s="53" t="n">
        <v>8.7E-005</v>
      </c>
      <c r="J1662" s="53" t="n">
        <v>0.0008488</v>
      </c>
      <c r="K1662" s="53" t="n">
        <v>3.1E-005</v>
      </c>
      <c r="L1662" s="53" t="n">
        <v>0.0004394</v>
      </c>
      <c r="M1662" s="53" t="n">
        <v>3.1E-005</v>
      </c>
      <c r="N1662" s="53" t="n">
        <v>0.0004728</v>
      </c>
      <c r="O1662" s="53" t="n">
        <v>1.4E-005</v>
      </c>
      <c r="P1662" s="8" t="n">
        <f aca="false">H1662*0.000000000000113</f>
        <v>4.3060345E-015</v>
      </c>
      <c r="Q1662" s="54" t="n">
        <v>9.570426</v>
      </c>
      <c r="R1662" s="54" t="n">
        <v>0.3521552</v>
      </c>
    </row>
    <row r="1663" customFormat="false" ht="13.2" hidden="false" customHeight="false" outlineLevel="0" collapsed="false">
      <c r="A1663" s="0" t="s">
        <v>1698</v>
      </c>
      <c r="B1663" s="9" t="s">
        <v>1640</v>
      </c>
      <c r="C1663" s="51" t="s">
        <v>1394</v>
      </c>
      <c r="D1663" s="0" t="n">
        <v>0.0015377</v>
      </c>
      <c r="E1663" s="52" t="n">
        <v>3.221E-006</v>
      </c>
      <c r="F1663" s="53" t="n">
        <v>0.2319098</v>
      </c>
      <c r="G1663" s="53" t="n">
        <v>4.9E-005</v>
      </c>
      <c r="H1663" s="53" t="n">
        <v>0.0390162</v>
      </c>
      <c r="I1663" s="53" t="n">
        <v>8.5E-005</v>
      </c>
      <c r="J1663" s="53" t="n">
        <v>0.0007961</v>
      </c>
      <c r="K1663" s="53" t="n">
        <v>2.9E-005</v>
      </c>
      <c r="L1663" s="53" t="n">
        <v>0.0004556</v>
      </c>
      <c r="M1663" s="53" t="n">
        <v>2.3E-005</v>
      </c>
      <c r="N1663" s="53" t="n">
        <v>0.0004666</v>
      </c>
      <c r="O1663" s="53" t="n">
        <v>1.6E-005</v>
      </c>
      <c r="P1663" s="8" t="n">
        <f aca="false">H1663*0.000000000000113</f>
        <v>4.4088306E-015</v>
      </c>
      <c r="Q1663" s="54" t="n">
        <v>9.043219</v>
      </c>
      <c r="R1663" s="54" t="n">
        <v>0.3640707</v>
      </c>
    </row>
    <row r="1664" customFormat="false" ht="13.2" hidden="false" customHeight="false" outlineLevel="0" collapsed="false">
      <c r="A1664" s="0" t="s">
        <v>1699</v>
      </c>
      <c r="B1664" s="9" t="s">
        <v>1640</v>
      </c>
      <c r="C1664" s="51" t="s">
        <v>1394</v>
      </c>
      <c r="D1664" s="0" t="n">
        <v>0.0015377</v>
      </c>
      <c r="E1664" s="52" t="n">
        <v>3.221E-006</v>
      </c>
      <c r="F1664" s="53" t="n">
        <v>0.38311</v>
      </c>
      <c r="G1664" s="53" t="n">
        <v>0.00017</v>
      </c>
      <c r="H1664" s="53" t="n">
        <v>0.060666</v>
      </c>
      <c r="I1664" s="53" t="n">
        <v>0.00012</v>
      </c>
      <c r="J1664" s="53" t="n">
        <v>0.0011147</v>
      </c>
      <c r="K1664" s="53" t="n">
        <v>2.6E-005</v>
      </c>
      <c r="L1664" s="53" t="n">
        <v>0.0004113</v>
      </c>
      <c r="M1664" s="53" t="n">
        <v>2.6E-005</v>
      </c>
      <c r="N1664" s="53" t="n">
        <v>0.0005063</v>
      </c>
      <c r="O1664" s="53" t="n">
        <v>1.3E-005</v>
      </c>
      <c r="P1664" s="8" t="n">
        <f aca="false">H1664*0.000000000000113</f>
        <v>6.855258E-015</v>
      </c>
      <c r="Q1664" s="54" t="n">
        <v>12.01903</v>
      </c>
      <c r="R1664" s="54" t="n">
        <v>0.2013383</v>
      </c>
    </row>
    <row r="1665" customFormat="false" ht="13.2" hidden="false" customHeight="false" outlineLevel="0" collapsed="false">
      <c r="A1665" s="0" t="s">
        <v>1700</v>
      </c>
      <c r="B1665" s="9" t="s">
        <v>1640</v>
      </c>
      <c r="C1665" s="51" t="s">
        <v>1394</v>
      </c>
      <c r="D1665" s="0" t="n">
        <v>0.0015377</v>
      </c>
      <c r="E1665" s="52" t="n">
        <v>3.221E-006</v>
      </c>
      <c r="F1665" s="53" t="n">
        <v>0.2161067</v>
      </c>
      <c r="G1665" s="53" t="n">
        <v>7.8E-005</v>
      </c>
      <c r="H1665" s="53" t="n">
        <v>0.0345924</v>
      </c>
      <c r="I1665" s="53" t="n">
        <v>6.7E-005</v>
      </c>
      <c r="J1665" s="53" t="n">
        <v>0.0007903</v>
      </c>
      <c r="K1665" s="53" t="n">
        <v>3.2E-005</v>
      </c>
      <c r="L1665" s="53" t="n">
        <v>0.0004597</v>
      </c>
      <c r="M1665" s="53" t="n">
        <v>2.3E-005</v>
      </c>
      <c r="N1665" s="53" t="n">
        <v>0.0005262</v>
      </c>
      <c r="O1665" s="53" t="n">
        <v>1.7E-005</v>
      </c>
      <c r="P1665" s="8" t="n">
        <f aca="false">H1665*0.000000000000113</f>
        <v>3.9089412E-015</v>
      </c>
      <c r="Q1665" s="54" t="n">
        <v>7.529777</v>
      </c>
      <c r="R1665" s="54" t="n">
        <v>0.433499</v>
      </c>
    </row>
    <row r="1666" customFormat="false" ht="13.2" hidden="false" customHeight="false" outlineLevel="0" collapsed="false">
      <c r="A1666" s="0" t="s">
        <v>1701</v>
      </c>
      <c r="B1666" s="9" t="s">
        <v>1640</v>
      </c>
      <c r="C1666" s="51" t="s">
        <v>1394</v>
      </c>
      <c r="D1666" s="0" t="n">
        <v>0.0015377</v>
      </c>
      <c r="E1666" s="52" t="n">
        <v>3.221E-006</v>
      </c>
      <c r="F1666" s="53" t="n">
        <v>0.1975602</v>
      </c>
      <c r="G1666" s="53" t="n">
        <v>0.0001</v>
      </c>
      <c r="H1666" s="53" t="n">
        <v>0.0325679</v>
      </c>
      <c r="I1666" s="53" t="n">
        <v>7.6E-005</v>
      </c>
      <c r="J1666" s="53" t="n">
        <v>0.0007631</v>
      </c>
      <c r="K1666" s="53" t="n">
        <v>3.1E-005</v>
      </c>
      <c r="L1666" s="53" t="n">
        <v>0.0004053</v>
      </c>
      <c r="M1666" s="53" t="n">
        <v>2.7E-005</v>
      </c>
      <c r="N1666" s="53" t="n">
        <v>0.0005063</v>
      </c>
      <c r="O1666" s="53" t="n">
        <v>1.4E-005</v>
      </c>
      <c r="P1666" s="8" t="n">
        <f aca="false">H1666*0.000000000000113</f>
        <v>3.6801727E-015</v>
      </c>
      <c r="Q1666" s="54" t="n">
        <v>6.568389</v>
      </c>
      <c r="R1666" s="54" t="n">
        <v>0.3994581</v>
      </c>
    </row>
    <row r="1667" customFormat="false" ht="13.2" hidden="false" customHeight="false" outlineLevel="0" collapsed="false">
      <c r="A1667" s="0" t="s">
        <v>1702</v>
      </c>
      <c r="B1667" s="9" t="s">
        <v>1640</v>
      </c>
      <c r="C1667" s="51" t="s">
        <v>1394</v>
      </c>
      <c r="D1667" s="0" t="n">
        <v>0.0015377</v>
      </c>
      <c r="E1667" s="52" t="n">
        <v>3.221E-006</v>
      </c>
      <c r="F1667" s="53" t="n">
        <v>0.157586</v>
      </c>
      <c r="G1667" s="53" t="n">
        <v>0.00046</v>
      </c>
      <c r="H1667" s="53" t="n">
        <v>0.025649</v>
      </c>
      <c r="I1667" s="53" t="n">
        <v>0.00012</v>
      </c>
      <c r="J1667" s="53" t="n">
        <v>0.000654</v>
      </c>
      <c r="K1667" s="53" t="n">
        <v>3.2E-005</v>
      </c>
      <c r="L1667" s="53" t="n">
        <v>0.0004044</v>
      </c>
      <c r="M1667" s="53" t="n">
        <v>2.2E-005</v>
      </c>
      <c r="N1667" s="53" t="n">
        <v>0.000431</v>
      </c>
      <c r="O1667" s="53" t="n">
        <v>1.9E-005</v>
      </c>
      <c r="P1667" s="8" t="n">
        <f aca="false">H1667*0.000000000000113</f>
        <v>2.898337E-015</v>
      </c>
      <c r="Q1667" s="54" t="n">
        <v>6.447612</v>
      </c>
      <c r="R1667" s="54" t="n">
        <v>0.647265</v>
      </c>
    </row>
    <row r="1668" customFormat="false" ht="13.2" hidden="false" customHeight="false" outlineLevel="0" collapsed="false">
      <c r="A1668" s="0" t="s">
        <v>1703</v>
      </c>
      <c r="B1668" s="9" t="s">
        <v>1640</v>
      </c>
      <c r="C1668" s="51" t="s">
        <v>1394</v>
      </c>
      <c r="D1668" s="0" t="n">
        <v>0.0015377</v>
      </c>
      <c r="E1668" s="52" t="n">
        <v>3.221E-006</v>
      </c>
      <c r="F1668" s="53" t="n">
        <v>0.2300988</v>
      </c>
      <c r="G1668" s="53" t="n">
        <v>9.1E-005</v>
      </c>
      <c r="H1668" s="53" t="n">
        <v>0.0398312</v>
      </c>
      <c r="I1668" s="53" t="n">
        <v>8E-005</v>
      </c>
      <c r="J1668" s="53" t="n">
        <v>0.0008831</v>
      </c>
      <c r="K1668" s="53" t="n">
        <v>3E-005</v>
      </c>
      <c r="L1668" s="53" t="n">
        <v>0.0004268</v>
      </c>
      <c r="M1668" s="53" t="n">
        <v>2.5E-005</v>
      </c>
      <c r="N1668" s="53" t="n">
        <v>0.0005162</v>
      </c>
      <c r="O1668" s="53" t="n">
        <v>1.5E-005</v>
      </c>
      <c r="P1668" s="8" t="n">
        <f aca="false">H1668*0.000000000000113</f>
        <v>4.5009256E-015</v>
      </c>
      <c r="Q1668" s="54" t="n">
        <v>7.548171</v>
      </c>
      <c r="R1668" s="54" t="n">
        <v>0.340946</v>
      </c>
    </row>
    <row r="1669" customFormat="false" ht="13.2" hidden="false" customHeight="false" outlineLevel="0" collapsed="false">
      <c r="A1669" s="0" t="s">
        <v>1704</v>
      </c>
      <c r="B1669" s="9" t="s">
        <v>1640</v>
      </c>
      <c r="C1669" s="51" t="s">
        <v>1394</v>
      </c>
      <c r="D1669" s="0" t="n">
        <v>0.0015377</v>
      </c>
      <c r="E1669" s="52" t="n">
        <v>3.221E-006</v>
      </c>
      <c r="F1669" s="53" t="n">
        <v>0.417122</v>
      </c>
      <c r="G1669" s="53" t="n">
        <v>0.00021</v>
      </c>
      <c r="H1669" s="53" t="n">
        <v>0.069306</v>
      </c>
      <c r="I1669" s="53" t="n">
        <v>0.00014</v>
      </c>
      <c r="J1669" s="53" t="n">
        <v>0.001193</v>
      </c>
      <c r="K1669" s="53" t="n">
        <v>2.3E-005</v>
      </c>
      <c r="L1669" s="53" t="n">
        <v>0.000424</v>
      </c>
      <c r="M1669" s="53" t="n">
        <v>2.2E-005</v>
      </c>
      <c r="N1669" s="53" t="n">
        <v>0.0004985</v>
      </c>
      <c r="O1669" s="53" t="n">
        <v>1.4E-005</v>
      </c>
      <c r="P1669" s="8" t="n">
        <f aca="false">H1669*0.000000000000113</f>
        <v>7.831578E-015</v>
      </c>
      <c r="Q1669" s="54" t="n">
        <v>12.01137</v>
      </c>
      <c r="R1669" s="54" t="n">
        <v>0.1823243</v>
      </c>
    </row>
    <row r="1670" customFormat="false" ht="13.2" hidden="false" customHeight="false" outlineLevel="0" collapsed="false">
      <c r="A1670" s="0" t="s">
        <v>1705</v>
      </c>
      <c r="B1670" s="9" t="s">
        <v>1640</v>
      </c>
      <c r="C1670" s="51" t="s">
        <v>1394</v>
      </c>
      <c r="D1670" s="0" t="n">
        <v>0.0015377</v>
      </c>
      <c r="E1670" s="52" t="n">
        <v>3.221E-006</v>
      </c>
      <c r="F1670" s="53" t="n">
        <v>0.192145</v>
      </c>
      <c r="G1670" s="53" t="n">
        <v>0.0002</v>
      </c>
      <c r="H1670" s="53" t="n">
        <v>0.0303416</v>
      </c>
      <c r="I1670" s="53" t="n">
        <v>6.5E-005</v>
      </c>
      <c r="J1670" s="53" t="n">
        <v>0.0007649</v>
      </c>
      <c r="K1670" s="53" t="n">
        <v>2.9E-005</v>
      </c>
      <c r="L1670" s="53" t="n">
        <v>0.0004807</v>
      </c>
      <c r="M1670" s="53" t="n">
        <v>2.6E-005</v>
      </c>
      <c r="N1670" s="53" t="n">
        <v>0.0005632</v>
      </c>
      <c r="O1670" s="53" t="n">
        <v>1.5E-005</v>
      </c>
      <c r="P1670" s="8" t="n">
        <f aca="false">H1670*0.000000000000113</f>
        <v>3.4286008E-015</v>
      </c>
      <c r="Q1670" s="54" t="n">
        <v>5.526684</v>
      </c>
      <c r="R1670" s="54" t="n">
        <v>0.4521566</v>
      </c>
    </row>
    <row r="1671" customFormat="false" ht="13.2" hidden="false" customHeight="false" outlineLevel="0" collapsed="false">
      <c r="A1671" s="0" t="s">
        <v>1706</v>
      </c>
      <c r="B1671" s="9" t="s">
        <v>1640</v>
      </c>
      <c r="C1671" s="51" t="s">
        <v>1394</v>
      </c>
      <c r="D1671" s="0" t="n">
        <v>0.0015377</v>
      </c>
      <c r="E1671" s="52" t="n">
        <v>3.221E-006</v>
      </c>
      <c r="F1671" s="53" t="n">
        <v>0.2393241</v>
      </c>
      <c r="G1671" s="53" t="n">
        <v>7.7E-005</v>
      </c>
      <c r="H1671" s="53" t="n">
        <v>0.0420397</v>
      </c>
      <c r="I1671" s="53" t="n">
        <v>0.0001</v>
      </c>
      <c r="J1671" s="53" t="n">
        <v>0.0008654</v>
      </c>
      <c r="K1671" s="53" t="n">
        <v>2.4E-005</v>
      </c>
      <c r="L1671" s="53" t="n">
        <v>0.0004577</v>
      </c>
      <c r="M1671" s="53" t="n">
        <v>2.4E-005</v>
      </c>
      <c r="N1671" s="53" t="n">
        <v>0.0005382</v>
      </c>
      <c r="O1671" s="53" t="n">
        <v>1.5E-005</v>
      </c>
      <c r="P1671" s="8" t="n">
        <f aca="false">H1671*0.000000000000113</f>
        <v>4.7504861E-015</v>
      </c>
      <c r="Q1671" s="54" t="n">
        <v>7.483277</v>
      </c>
      <c r="R1671" s="54" t="n">
        <v>0.3214045</v>
      </c>
    </row>
    <row r="1672" customFormat="false" ht="13.2" hidden="false" customHeight="false" outlineLevel="0" collapsed="false">
      <c r="A1672" s="0" t="s">
        <v>1707</v>
      </c>
      <c r="B1672" s="9" t="s">
        <v>1640</v>
      </c>
      <c r="C1672" s="51" t="s">
        <v>1394</v>
      </c>
      <c r="D1672" s="0" t="n">
        <v>0.0015377</v>
      </c>
      <c r="E1672" s="52" t="n">
        <v>3.221E-006</v>
      </c>
      <c r="F1672" s="53" t="n">
        <v>0.2663602</v>
      </c>
      <c r="G1672" s="53" t="n">
        <v>7.8E-005</v>
      </c>
      <c r="H1672" s="53" t="n">
        <v>0.0427093</v>
      </c>
      <c r="I1672" s="53" t="n">
        <v>8.7E-005</v>
      </c>
      <c r="J1672" s="53" t="n">
        <v>0.0009579</v>
      </c>
      <c r="K1672" s="53" t="n">
        <v>2.6E-005</v>
      </c>
      <c r="L1672" s="53" t="n">
        <v>0.0004616</v>
      </c>
      <c r="M1672" s="53" t="n">
        <v>2.8E-005</v>
      </c>
      <c r="N1672" s="53" t="n">
        <v>0.0005529</v>
      </c>
      <c r="O1672" s="53" t="n">
        <v>1.2E-005</v>
      </c>
      <c r="P1672" s="8" t="n">
        <f aca="false">H1672*0.000000000000113</f>
        <v>4.8261509E-015</v>
      </c>
      <c r="Q1672" s="54" t="n">
        <v>8.86066</v>
      </c>
      <c r="R1672" s="54" t="n">
        <v>0.2732976</v>
      </c>
    </row>
    <row r="1675" customFormat="false" ht="15.6" hidden="false" customHeight="false" outlineLevel="0" collapsed="false">
      <c r="A1675" s="28" t="s">
        <v>1708</v>
      </c>
      <c r="F1675" s="42"/>
      <c r="G1675" s="42"/>
      <c r="H1675" s="42"/>
      <c r="I1675" s="42"/>
      <c r="J1675" s="42"/>
      <c r="K1675" s="42"/>
      <c r="L1675" s="42"/>
      <c r="M1675" s="42"/>
      <c r="N1675" s="42"/>
      <c r="O1675" s="42"/>
      <c r="Q1675" s="43"/>
      <c r="R1675" s="43"/>
    </row>
    <row r="1676" customFormat="false" ht="13.2" hidden="false" customHeight="false" outlineLevel="0" collapsed="false">
      <c r="A1676" s="46" t="s">
        <v>1709</v>
      </c>
      <c r="B1676" s="9" t="s">
        <v>1710</v>
      </c>
      <c r="C1676" s="47" t="s">
        <v>531</v>
      </c>
      <c r="D1676" s="41" t="n">
        <v>0.501</v>
      </c>
      <c r="E1676" s="41" t="n">
        <v>0.001</v>
      </c>
      <c r="F1676" s="42" t="n">
        <v>253.8107</v>
      </c>
      <c r="G1676" s="42" t="n">
        <v>0.16793</v>
      </c>
      <c r="H1676" s="42" t="n">
        <v>8.93907</v>
      </c>
      <c r="I1676" s="42" t="n">
        <v>0.02315</v>
      </c>
      <c r="J1676" s="42" t="n">
        <v>0.16019</v>
      </c>
      <c r="K1676" s="42" t="n">
        <v>0.00757</v>
      </c>
      <c r="L1676" s="42" t="n">
        <v>0.00557</v>
      </c>
      <c r="M1676" s="42" t="n">
        <v>0.00424</v>
      </c>
      <c r="N1676" s="42" t="n">
        <v>0.23082</v>
      </c>
      <c r="O1676" s="42" t="n">
        <v>0.00449</v>
      </c>
      <c r="P1676" s="48" t="n">
        <f aca="false">H1676/100*0.000000000000113</f>
        <v>1.01011491E-014</v>
      </c>
      <c r="Q1676" s="43" t="n">
        <v>18.67492</v>
      </c>
      <c r="R1676" s="43" t="n">
        <v>0.1463757</v>
      </c>
    </row>
    <row r="1677" customFormat="false" ht="13.2" hidden="false" customHeight="false" outlineLevel="0" collapsed="false">
      <c r="A1677" s="46" t="s">
        <v>1711</v>
      </c>
      <c r="B1677" s="9" t="s">
        <v>1710</v>
      </c>
      <c r="C1677" s="47" t="s">
        <v>531</v>
      </c>
      <c r="D1677" s="41" t="n">
        <v>0.501</v>
      </c>
      <c r="E1677" s="41" t="n">
        <v>0.001</v>
      </c>
      <c r="F1677" s="42" t="n">
        <v>146.9611</v>
      </c>
      <c r="G1677" s="42" t="n">
        <v>0.23514</v>
      </c>
      <c r="H1677" s="42" t="n">
        <v>4.69638</v>
      </c>
      <c r="I1677" s="42" t="n">
        <v>0.01126</v>
      </c>
      <c r="J1677" s="42" t="n">
        <v>0.06599</v>
      </c>
      <c r="K1677" s="42" t="n">
        <v>0.00778</v>
      </c>
      <c r="L1677" s="42" t="n">
        <v>0.00776</v>
      </c>
      <c r="M1677" s="42" t="n">
        <v>0.00453</v>
      </c>
      <c r="N1677" s="42" t="n">
        <v>0.01421</v>
      </c>
      <c r="O1677" s="42" t="n">
        <v>0.00276</v>
      </c>
      <c r="P1677" s="48" t="n">
        <f aca="false">H1677/100*0.000000000000113</f>
        <v>5.3069094E-015</v>
      </c>
      <c r="Q1677" s="43" t="n">
        <v>27.29158</v>
      </c>
      <c r="R1677" s="43" t="n">
        <v>0.1762577</v>
      </c>
    </row>
    <row r="1678" customFormat="false" ht="13.2" hidden="false" customHeight="false" outlineLevel="0" collapsed="false">
      <c r="A1678" s="46" t="s">
        <v>1712</v>
      </c>
      <c r="B1678" s="9" t="s">
        <v>1710</v>
      </c>
      <c r="C1678" s="47" t="s">
        <v>531</v>
      </c>
      <c r="D1678" s="41" t="n">
        <v>0.501</v>
      </c>
      <c r="E1678" s="41" t="n">
        <v>0.001</v>
      </c>
      <c r="F1678" s="42" t="n">
        <v>324.6933</v>
      </c>
      <c r="G1678" s="42" t="n">
        <v>0.38896</v>
      </c>
      <c r="H1678" s="42" t="n">
        <v>5.64843</v>
      </c>
      <c r="I1678" s="42" t="n">
        <v>0.01028</v>
      </c>
      <c r="J1678" s="42" t="n">
        <v>0.09736</v>
      </c>
      <c r="K1678" s="42" t="n">
        <v>0.00641</v>
      </c>
      <c r="L1678" s="42" t="n">
        <v>0.00616</v>
      </c>
      <c r="M1678" s="42" t="n">
        <v>0.00402</v>
      </c>
      <c r="N1678" s="42" t="n">
        <v>0.02216</v>
      </c>
      <c r="O1678" s="42" t="n">
        <v>0.0032</v>
      </c>
      <c r="P1678" s="48" t="n">
        <f aca="false">H1678/100*0.000000000000113</f>
        <v>6.3827259E-015</v>
      </c>
      <c r="Q1678" s="43" t="n">
        <v>50.21394</v>
      </c>
      <c r="R1678" s="43" t="n">
        <v>0.1883668</v>
      </c>
    </row>
    <row r="1679" customFormat="false" ht="13.2" hidden="false" customHeight="false" outlineLevel="0" collapsed="false">
      <c r="A1679" s="46" t="s">
        <v>1713</v>
      </c>
      <c r="B1679" s="9" t="s">
        <v>1710</v>
      </c>
      <c r="C1679" s="47" t="s">
        <v>531</v>
      </c>
      <c r="D1679" s="41" t="n">
        <v>0.501</v>
      </c>
      <c r="E1679" s="41" t="n">
        <v>0.001</v>
      </c>
      <c r="F1679" s="42" t="n">
        <v>56.38455</v>
      </c>
      <c r="G1679" s="42" t="n">
        <v>0.23707</v>
      </c>
      <c r="H1679" s="42" t="n">
        <v>2.20345</v>
      </c>
      <c r="I1679" s="42" t="n">
        <v>0.00823</v>
      </c>
      <c r="J1679" s="42" t="n">
        <v>0.02529</v>
      </c>
      <c r="K1679" s="42" t="n">
        <v>0.00891</v>
      </c>
      <c r="L1679" s="42" t="n">
        <v>0.00552</v>
      </c>
      <c r="M1679" s="42" t="n">
        <v>0.00439</v>
      </c>
      <c r="N1679" s="42" t="n">
        <v>0.01485</v>
      </c>
      <c r="O1679" s="42" t="n">
        <v>0.00219</v>
      </c>
      <c r="P1679" s="48" t="n">
        <f aca="false">H1679/100*0.000000000000113</f>
        <v>2.4898985E-015</v>
      </c>
      <c r="Q1679" s="43" t="n">
        <v>21.24254</v>
      </c>
      <c r="R1679" s="43" t="n">
        <v>0.2945628</v>
      </c>
    </row>
    <row r="1680" customFormat="false" ht="13.2" hidden="false" customHeight="false" outlineLevel="0" collapsed="false">
      <c r="A1680" s="46" t="s">
        <v>1714</v>
      </c>
      <c r="B1680" s="9" t="s">
        <v>1710</v>
      </c>
      <c r="C1680" s="47" t="s">
        <v>531</v>
      </c>
      <c r="D1680" s="41" t="n">
        <v>0.501</v>
      </c>
      <c r="E1680" s="41" t="n">
        <v>0.001</v>
      </c>
      <c r="F1680" s="42" t="n">
        <v>93.775</v>
      </c>
      <c r="G1680" s="42" t="n">
        <v>0.26401</v>
      </c>
      <c r="H1680" s="42" t="n">
        <v>4.23425</v>
      </c>
      <c r="I1680" s="42" t="n">
        <v>0.01354</v>
      </c>
      <c r="J1680" s="42" t="n">
        <v>0.06095</v>
      </c>
      <c r="K1680" s="42" t="n">
        <v>0.0102</v>
      </c>
      <c r="L1680" s="42" t="n">
        <v>0.00994</v>
      </c>
      <c r="M1680" s="42" t="n">
        <v>0.00467</v>
      </c>
      <c r="N1680" s="42" t="n">
        <v>0.02682</v>
      </c>
      <c r="O1680" s="42" t="n">
        <v>0.00326</v>
      </c>
      <c r="P1680" s="48" t="n">
        <f aca="false">H1680/100*0.000000000000113</f>
        <v>4.7847025E-015</v>
      </c>
      <c r="Q1680" s="43" t="n">
        <v>18.26932</v>
      </c>
      <c r="R1680" s="43" t="n">
        <v>0.2213048</v>
      </c>
    </row>
    <row r="1681" customFormat="false" ht="13.2" hidden="false" customHeight="false" outlineLevel="0" collapsed="false">
      <c r="A1681" s="46" t="s">
        <v>1715</v>
      </c>
      <c r="B1681" s="9" t="s">
        <v>1710</v>
      </c>
      <c r="C1681" s="47" t="s">
        <v>531</v>
      </c>
      <c r="D1681" s="41" t="n">
        <v>0.501</v>
      </c>
      <c r="E1681" s="41" t="n">
        <v>0.001</v>
      </c>
      <c r="F1681" s="42" t="n">
        <v>121.4313</v>
      </c>
      <c r="G1681" s="42" t="n">
        <v>0.28792</v>
      </c>
      <c r="H1681" s="42" t="n">
        <v>5.5867</v>
      </c>
      <c r="I1681" s="42" t="n">
        <v>0.01354</v>
      </c>
      <c r="J1681" s="42" t="n">
        <v>0.08627</v>
      </c>
      <c r="K1681" s="42" t="n">
        <v>0.00894</v>
      </c>
      <c r="L1681" s="42" t="n">
        <v>0.00274</v>
      </c>
      <c r="M1681" s="42" t="n">
        <v>0.00396</v>
      </c>
      <c r="N1681" s="42" t="n">
        <v>0.0331</v>
      </c>
      <c r="O1681" s="42" t="n">
        <v>0.00388</v>
      </c>
      <c r="P1681" s="48" t="n">
        <f aca="false">H1681/100*0.000000000000113</f>
        <v>6.312971E-015</v>
      </c>
      <c r="Q1681" s="43" t="n">
        <v>17.97665</v>
      </c>
      <c r="R1681" s="43" t="n">
        <v>0.1958627</v>
      </c>
    </row>
    <row r="1682" customFormat="false" ht="13.2" hidden="false" customHeight="false" outlineLevel="0" collapsed="false">
      <c r="A1682" s="46" t="s">
        <v>1716</v>
      </c>
      <c r="B1682" s="9" t="s">
        <v>1710</v>
      </c>
      <c r="C1682" s="47" t="s">
        <v>531</v>
      </c>
      <c r="D1682" s="41" t="n">
        <v>0.501</v>
      </c>
      <c r="E1682" s="41" t="n">
        <v>0.001</v>
      </c>
      <c r="F1682" s="42" t="n">
        <v>63.81183</v>
      </c>
      <c r="G1682" s="42" t="n">
        <v>0.20539</v>
      </c>
      <c r="H1682" s="42" t="n">
        <v>2.34292</v>
      </c>
      <c r="I1682" s="42" t="n">
        <v>0.00899</v>
      </c>
      <c r="J1682" s="42" t="n">
        <v>0.03071</v>
      </c>
      <c r="K1682" s="42" t="n">
        <v>0.00735</v>
      </c>
      <c r="L1682" s="42" t="n">
        <v>0.01778</v>
      </c>
      <c r="M1682" s="42" t="n">
        <v>0.01848</v>
      </c>
      <c r="N1682" s="42" t="n">
        <v>0.02329</v>
      </c>
      <c r="O1682" s="42" t="n">
        <v>0.00163</v>
      </c>
      <c r="P1682" s="48" t="n">
        <f aca="false">H1682/100*0.000000000000113</f>
        <v>2.6474996E-015</v>
      </c>
      <c r="Q1682" s="43" t="n">
        <v>21.96304</v>
      </c>
      <c r="R1682" s="43" t="n">
        <v>0.2634345</v>
      </c>
    </row>
    <row r="1683" customFormat="false" ht="13.2" hidden="false" customHeight="false" outlineLevel="0" collapsed="false">
      <c r="A1683" s="46" t="s">
        <v>1717</v>
      </c>
      <c r="B1683" s="9" t="s">
        <v>1710</v>
      </c>
      <c r="C1683" s="47" t="s">
        <v>531</v>
      </c>
      <c r="D1683" s="41" t="n">
        <v>0.501</v>
      </c>
      <c r="E1683" s="41" t="n">
        <v>0.001</v>
      </c>
      <c r="F1683" s="42" t="n">
        <v>196.793</v>
      </c>
      <c r="G1683" s="42" t="n">
        <v>0.24287</v>
      </c>
      <c r="H1683" s="42" t="n">
        <v>7.32263</v>
      </c>
      <c r="I1683" s="42" t="n">
        <v>0.01927</v>
      </c>
      <c r="J1683" s="42" t="n">
        <v>0.08628</v>
      </c>
      <c r="K1683" s="42" t="n">
        <v>0.0082</v>
      </c>
      <c r="L1683" s="42" t="n">
        <v>0.01652</v>
      </c>
      <c r="M1683" s="42" t="n">
        <v>0.01823</v>
      </c>
      <c r="N1683" s="42" t="n">
        <v>0.05714</v>
      </c>
      <c r="O1683" s="42" t="n">
        <v>0.00292</v>
      </c>
      <c r="P1683" s="48" t="n">
        <f aca="false">H1683/100*0.000000000000113</f>
        <v>8.2745719E-015</v>
      </c>
      <c r="Q1683" s="43" t="n">
        <v>22.10536</v>
      </c>
      <c r="R1683" s="43" t="n">
        <v>0.1340992</v>
      </c>
    </row>
    <row r="1684" customFormat="false" ht="13.2" hidden="false" customHeight="false" outlineLevel="0" collapsed="false">
      <c r="A1684" s="46" t="s">
        <v>1718</v>
      </c>
      <c r="B1684" s="9" t="s">
        <v>1710</v>
      </c>
      <c r="C1684" s="47" t="s">
        <v>531</v>
      </c>
      <c r="D1684" s="41" t="n">
        <v>0.501</v>
      </c>
      <c r="E1684" s="41" t="n">
        <v>0.001</v>
      </c>
      <c r="F1684" s="42" t="n">
        <v>80.03981</v>
      </c>
      <c r="G1684" s="42" t="n">
        <v>0.23514</v>
      </c>
      <c r="H1684" s="42" t="n">
        <v>3.50477</v>
      </c>
      <c r="I1684" s="42" t="n">
        <v>0.01053</v>
      </c>
      <c r="J1684" s="42" t="n">
        <v>0.05645</v>
      </c>
      <c r="K1684" s="42" t="n">
        <v>0.00774</v>
      </c>
      <c r="L1684" s="42" t="n">
        <v>0.00925</v>
      </c>
      <c r="M1684" s="42" t="n">
        <v>0.00516</v>
      </c>
      <c r="N1684" s="42" t="n">
        <v>0.00842</v>
      </c>
      <c r="O1684" s="42" t="n">
        <v>0.00382</v>
      </c>
      <c r="P1684" s="48" t="n">
        <f aca="false">H1684/100*0.000000000000113</f>
        <v>3.9603901E-015</v>
      </c>
      <c r="Q1684" s="43" t="n">
        <v>19.93193</v>
      </c>
      <c r="R1684" s="43" t="n">
        <v>0.3021929</v>
      </c>
    </row>
    <row r="1685" customFormat="false" ht="13.2" hidden="false" customHeight="false" outlineLevel="0" collapsed="false">
      <c r="A1685" s="46" t="s">
        <v>1719</v>
      </c>
      <c r="B1685" s="9" t="s">
        <v>1710</v>
      </c>
      <c r="C1685" s="47" t="s">
        <v>531</v>
      </c>
      <c r="D1685" s="41" t="n">
        <v>0.501</v>
      </c>
      <c r="E1685" s="41" t="n">
        <v>0.001</v>
      </c>
      <c r="F1685" s="42" t="n">
        <v>176.8631</v>
      </c>
      <c r="G1685" s="42" t="n">
        <v>0.26249</v>
      </c>
      <c r="H1685" s="42" t="n">
        <v>7.67166</v>
      </c>
      <c r="I1685" s="42" t="n">
        <v>0.01632</v>
      </c>
      <c r="J1685" s="42" t="n">
        <v>0.09707</v>
      </c>
      <c r="K1685" s="42" t="n">
        <v>0.00924</v>
      </c>
      <c r="L1685" s="42" t="n">
        <v>0.01637</v>
      </c>
      <c r="M1685" s="42" t="n">
        <v>0.00595</v>
      </c>
      <c r="N1685" s="42" t="n">
        <v>0.06303</v>
      </c>
      <c r="O1685" s="42" t="n">
        <v>0.003</v>
      </c>
      <c r="P1685" s="48" t="n">
        <f aca="false">H1685/100*0.000000000000113</f>
        <v>8.6689758E-015</v>
      </c>
      <c r="Q1685" s="43" t="n">
        <v>18.57968</v>
      </c>
      <c r="R1685" s="43" t="n">
        <v>0.1175474</v>
      </c>
    </row>
    <row r="1686" customFormat="false" ht="13.2" hidden="false" customHeight="false" outlineLevel="0" collapsed="false">
      <c r="A1686" s="46" t="s">
        <v>1720</v>
      </c>
      <c r="B1686" s="9" t="s">
        <v>1710</v>
      </c>
      <c r="C1686" s="47" t="s">
        <v>531</v>
      </c>
      <c r="D1686" s="41" t="n">
        <v>0.501</v>
      </c>
      <c r="E1686" s="41" t="n">
        <v>0.001</v>
      </c>
      <c r="F1686" s="42" t="n">
        <v>199.7279</v>
      </c>
      <c r="G1686" s="42" t="n">
        <v>0.34928</v>
      </c>
      <c r="H1686" s="42" t="n">
        <v>6.80249</v>
      </c>
      <c r="I1686" s="42" t="n">
        <v>0.01534</v>
      </c>
      <c r="J1686" s="42" t="n">
        <v>0.12979</v>
      </c>
      <c r="K1686" s="42" t="n">
        <v>0.01008</v>
      </c>
      <c r="L1686" s="42" t="n">
        <v>0.0157</v>
      </c>
      <c r="M1686" s="42" t="n">
        <v>0.00565</v>
      </c>
      <c r="N1686" s="42" t="n">
        <v>0.16799</v>
      </c>
      <c r="O1686" s="42" t="n">
        <v>0.00436</v>
      </c>
      <c r="P1686" s="48" t="n">
        <f aca="false">H1686/100*0.000000000000113</f>
        <v>7.6868137E-015</v>
      </c>
      <c r="Q1686" s="43" t="n">
        <v>19.8686</v>
      </c>
      <c r="R1686" s="43" t="n">
        <v>0.1848011</v>
      </c>
    </row>
    <row r="1687" customFormat="false" ht="13.2" hidden="false" customHeight="false" outlineLevel="0" collapsed="false">
      <c r="A1687" s="46" t="s">
        <v>1721</v>
      </c>
      <c r="B1687" s="9" t="s">
        <v>1710</v>
      </c>
      <c r="C1687" s="47" t="s">
        <v>531</v>
      </c>
      <c r="D1687" s="41" t="n">
        <v>0.501</v>
      </c>
      <c r="E1687" s="41" t="n">
        <v>0.001</v>
      </c>
      <c r="F1687" s="42" t="n">
        <v>68.5574</v>
      </c>
      <c r="G1687" s="42" t="n">
        <v>0.23409</v>
      </c>
      <c r="H1687" s="42" t="n">
        <v>2.503</v>
      </c>
      <c r="I1687" s="42" t="n">
        <v>0.0104</v>
      </c>
      <c r="J1687" s="42" t="n">
        <v>0.31528</v>
      </c>
      <c r="K1687" s="42" t="n">
        <v>0.00991</v>
      </c>
      <c r="L1687" s="42" t="n">
        <v>0.01458</v>
      </c>
      <c r="M1687" s="42" t="n">
        <v>0.006</v>
      </c>
      <c r="N1687" s="42" t="n">
        <v>0.04453</v>
      </c>
      <c r="O1687" s="42" t="n">
        <v>0.00382</v>
      </c>
      <c r="P1687" s="48" t="n">
        <f aca="false">H1687/100*0.000000000000113</f>
        <v>2.82839E-015</v>
      </c>
      <c r="Q1687" s="43" t="n">
        <v>20.00812</v>
      </c>
      <c r="R1687" s="43" t="n">
        <v>0.4240141</v>
      </c>
    </row>
    <row r="1688" customFormat="false" ht="13.2" hidden="false" customHeight="false" outlineLevel="0" collapsed="false">
      <c r="A1688" s="46" t="s">
        <v>1722</v>
      </c>
      <c r="B1688" s="9" t="s">
        <v>1710</v>
      </c>
      <c r="C1688" s="47" t="s">
        <v>531</v>
      </c>
      <c r="D1688" s="41" t="n">
        <v>0.501</v>
      </c>
      <c r="E1688" s="41" t="n">
        <v>0.001</v>
      </c>
      <c r="F1688" s="42" t="n">
        <v>108.401</v>
      </c>
      <c r="G1688" s="42" t="n">
        <v>0.19698</v>
      </c>
      <c r="H1688" s="42" t="n">
        <v>5.26832</v>
      </c>
      <c r="I1688" s="42" t="n">
        <v>0.01146</v>
      </c>
      <c r="J1688" s="42" t="n">
        <v>0.09888</v>
      </c>
      <c r="K1688" s="42" t="n">
        <v>0.01</v>
      </c>
      <c r="L1688" s="42" t="n">
        <v>0.01126</v>
      </c>
      <c r="M1688" s="42" t="n">
        <v>0.006</v>
      </c>
      <c r="N1688" s="42" t="n">
        <v>0.02504</v>
      </c>
      <c r="O1688" s="42" t="n">
        <v>0.00328</v>
      </c>
      <c r="P1688" s="48" t="n">
        <f aca="false">H1688/100*0.000000000000113</f>
        <v>5.9532016E-015</v>
      </c>
      <c r="Q1688" s="43" t="n">
        <v>17.27871</v>
      </c>
      <c r="R1688" s="43" t="n">
        <v>0.1743493</v>
      </c>
    </row>
    <row r="1689" customFormat="false" ht="13.2" hidden="false" customHeight="false" outlineLevel="0" collapsed="false">
      <c r="A1689" s="46" t="s">
        <v>1723</v>
      </c>
      <c r="B1689" s="9" t="s">
        <v>1710</v>
      </c>
      <c r="C1689" s="47" t="s">
        <v>531</v>
      </c>
      <c r="D1689" s="41" t="n">
        <v>0.501</v>
      </c>
      <c r="E1689" s="41" t="n">
        <v>0.001</v>
      </c>
      <c r="F1689" s="42" t="n">
        <v>93.49567</v>
      </c>
      <c r="G1689" s="42" t="n">
        <v>0.24166</v>
      </c>
      <c r="H1689" s="42" t="n">
        <v>4.82058</v>
      </c>
      <c r="I1689" s="42" t="n">
        <v>0.01538</v>
      </c>
      <c r="J1689" s="42" t="n">
        <v>0.0632</v>
      </c>
      <c r="K1689" s="42" t="n">
        <v>0.00766</v>
      </c>
      <c r="L1689" s="42" t="n">
        <v>0.00172</v>
      </c>
      <c r="M1689" s="42" t="n">
        <v>0.00421</v>
      </c>
      <c r="N1689" s="42" t="n">
        <v>0.00293</v>
      </c>
      <c r="O1689" s="42" t="n">
        <v>0.00305</v>
      </c>
      <c r="P1689" s="48" t="n">
        <f aca="false">H1689/100*0.000000000000113</f>
        <v>5.4472554E-015</v>
      </c>
      <c r="Q1689" s="43" t="n">
        <v>17.28546</v>
      </c>
      <c r="R1689" s="43" t="n">
        <v>0.1831843</v>
      </c>
    </row>
    <row r="1690" customFormat="false" ht="13.2" hidden="false" customHeight="false" outlineLevel="0" collapsed="false">
      <c r="A1690" s="46" t="s">
        <v>1724</v>
      </c>
      <c r="B1690" s="9" t="s">
        <v>1710</v>
      </c>
      <c r="C1690" s="47" t="s">
        <v>531</v>
      </c>
      <c r="D1690" s="41" t="n">
        <v>0.501</v>
      </c>
      <c r="E1690" s="41" t="n">
        <v>0.001</v>
      </c>
      <c r="F1690" s="42" t="n">
        <v>105.4018</v>
      </c>
      <c r="G1690" s="42" t="n">
        <v>0.21616</v>
      </c>
      <c r="H1690" s="42" t="n">
        <v>5.62205</v>
      </c>
      <c r="I1690" s="42" t="n">
        <v>0.01346</v>
      </c>
      <c r="J1690" s="42" t="n">
        <v>0.06244</v>
      </c>
      <c r="K1690" s="42" t="n">
        <v>0.0076</v>
      </c>
      <c r="L1690" s="42" t="n">
        <v>0.02591</v>
      </c>
      <c r="M1690" s="42" t="n">
        <v>0.00372</v>
      </c>
      <c r="N1690" s="42" t="n">
        <v>0.01278</v>
      </c>
      <c r="O1690" s="42" t="n">
        <v>0.00262</v>
      </c>
      <c r="P1690" s="48" t="n">
        <f aca="false">H1690/100*0.000000000000113</f>
        <v>6.3529165E-015</v>
      </c>
      <c r="Q1690" s="43" t="n">
        <v>16.34129</v>
      </c>
      <c r="R1690" s="43" t="n">
        <v>0.135268</v>
      </c>
    </row>
    <row r="1691" customFormat="false" ht="13.2" hidden="false" customHeight="false" outlineLevel="0" collapsed="false">
      <c r="A1691" s="46" t="s">
        <v>1725</v>
      </c>
      <c r="B1691" s="9" t="s">
        <v>1710</v>
      </c>
      <c r="C1691" s="47" t="s">
        <v>531</v>
      </c>
      <c r="D1691" s="41" t="n">
        <v>0.501</v>
      </c>
      <c r="E1691" s="41" t="n">
        <v>0.001</v>
      </c>
      <c r="F1691" s="42" t="n">
        <v>82.66031</v>
      </c>
      <c r="G1691" s="42" t="n">
        <v>0.21431</v>
      </c>
      <c r="H1691" s="42" t="n">
        <v>3.3306</v>
      </c>
      <c r="I1691" s="42" t="n">
        <v>0.00847</v>
      </c>
      <c r="J1691" s="42" t="n">
        <v>0.03901</v>
      </c>
      <c r="K1691" s="42" t="n">
        <v>0.00764</v>
      </c>
      <c r="L1691" s="42" t="n">
        <v>0.00672</v>
      </c>
      <c r="M1691" s="42" t="n">
        <v>0.00389</v>
      </c>
      <c r="N1691" s="42" t="n">
        <v>0.00674</v>
      </c>
      <c r="O1691" s="42" t="n">
        <v>0.00262</v>
      </c>
      <c r="P1691" s="48" t="n">
        <f aca="false">H1691/100*0.000000000000113</f>
        <v>3.763578E-015</v>
      </c>
      <c r="Q1691" s="43" t="n">
        <v>21.79028</v>
      </c>
      <c r="R1691" s="43" t="n">
        <v>0.2248479</v>
      </c>
    </row>
    <row r="1692" customFormat="false" ht="13.2" hidden="false" customHeight="false" outlineLevel="0" collapsed="false">
      <c r="A1692" s="46" t="s">
        <v>1726</v>
      </c>
      <c r="B1692" s="9" t="s">
        <v>1710</v>
      </c>
      <c r="C1692" s="47" t="s">
        <v>531</v>
      </c>
      <c r="D1692" s="41" t="n">
        <v>0.501</v>
      </c>
      <c r="E1692" s="41" t="n">
        <v>0.001</v>
      </c>
      <c r="F1692" s="42" t="n">
        <v>152.4653</v>
      </c>
      <c r="G1692" s="42" t="n">
        <v>0.21654</v>
      </c>
      <c r="H1692" s="42" t="n">
        <v>5.3962</v>
      </c>
      <c r="I1692" s="42" t="n">
        <v>0.01242</v>
      </c>
      <c r="J1692" s="42" t="n">
        <v>0.07612</v>
      </c>
      <c r="K1692" s="42" t="n">
        <v>0.00896</v>
      </c>
      <c r="L1692" s="42" t="n">
        <v>0.0074</v>
      </c>
      <c r="M1692" s="42" t="n">
        <v>0.00444</v>
      </c>
      <c r="N1692" s="42" t="n">
        <v>0.03861</v>
      </c>
      <c r="O1692" s="42" t="n">
        <v>0.00276</v>
      </c>
      <c r="P1692" s="48" t="n">
        <f aca="false">H1692/100*0.000000000000113</f>
        <v>6.097706E-015</v>
      </c>
      <c r="Q1692" s="43" t="n">
        <v>23.49152</v>
      </c>
      <c r="R1692" s="43" t="n">
        <v>0.1522059</v>
      </c>
    </row>
    <row r="1693" customFormat="false" ht="13.2" hidden="false" customHeight="false" outlineLevel="0" collapsed="false">
      <c r="A1693" s="46" t="s">
        <v>1727</v>
      </c>
      <c r="B1693" s="9" t="s">
        <v>1710</v>
      </c>
      <c r="C1693" s="47" t="s">
        <v>531</v>
      </c>
      <c r="D1693" s="41" t="n">
        <v>0.501</v>
      </c>
      <c r="E1693" s="41" t="n">
        <v>0.001</v>
      </c>
      <c r="F1693" s="42" t="n">
        <v>84.942</v>
      </c>
      <c r="G1693" s="42" t="n">
        <v>0.1978</v>
      </c>
      <c r="H1693" s="42" t="n">
        <v>3.93733</v>
      </c>
      <c r="I1693" s="42" t="n">
        <v>0.01044</v>
      </c>
      <c r="J1693" s="42" t="n">
        <v>0.03245</v>
      </c>
      <c r="K1693" s="42" t="n">
        <v>0.00738</v>
      </c>
      <c r="L1693" s="42" t="n">
        <v>0.01397</v>
      </c>
      <c r="M1693" s="42" t="n">
        <v>0.00462</v>
      </c>
      <c r="N1693" s="42" t="n">
        <v>0.0082</v>
      </c>
      <c r="O1693" s="42" t="n">
        <v>0.00288</v>
      </c>
      <c r="P1693" s="48" t="n">
        <f aca="false">H1693/100*0.000000000000113</f>
        <v>4.4491829E-015</v>
      </c>
      <c r="Q1693" s="43" t="n">
        <v>18.90231</v>
      </c>
      <c r="R1693" s="43" t="n">
        <v>0.2069956</v>
      </c>
    </row>
    <row r="1694" customFormat="false" ht="13.2" hidden="false" customHeight="false" outlineLevel="0" collapsed="false">
      <c r="A1694" s="46" t="s">
        <v>1728</v>
      </c>
      <c r="B1694" s="9" t="s">
        <v>1710</v>
      </c>
      <c r="C1694" s="47" t="s">
        <v>531</v>
      </c>
      <c r="D1694" s="41" t="n">
        <v>0.501</v>
      </c>
      <c r="E1694" s="41" t="n">
        <v>0.001</v>
      </c>
      <c r="F1694" s="42" t="n">
        <v>261.7682</v>
      </c>
      <c r="G1694" s="42" t="n">
        <v>0.23444</v>
      </c>
      <c r="H1694" s="42" t="n">
        <v>4.19233</v>
      </c>
      <c r="I1694" s="42" t="n">
        <v>0.01146</v>
      </c>
      <c r="J1694" s="42" t="n">
        <v>0.16448</v>
      </c>
      <c r="K1694" s="42" t="n">
        <v>0.00984</v>
      </c>
      <c r="L1694" s="42" t="n">
        <v>0.00668</v>
      </c>
      <c r="M1694" s="42" t="n">
        <v>0.01085</v>
      </c>
      <c r="N1694" s="42" t="n">
        <v>0.60296</v>
      </c>
      <c r="O1694" s="42" t="n">
        <v>0.00718</v>
      </c>
      <c r="P1694" s="48" t="n">
        <f aca="false">H1694/100*0.000000000000113</f>
        <v>4.7373329E-015</v>
      </c>
      <c r="Q1694" s="43" t="n">
        <v>17.95592</v>
      </c>
      <c r="R1694" s="43" t="n">
        <v>0.4757602</v>
      </c>
    </row>
    <row r="1695" customFormat="false" ht="13.2" hidden="false" customHeight="false" outlineLevel="0" collapsed="false">
      <c r="A1695" s="46" t="s">
        <v>1729</v>
      </c>
      <c r="B1695" s="9" t="s">
        <v>1710</v>
      </c>
      <c r="C1695" s="47" t="s">
        <v>531</v>
      </c>
      <c r="D1695" s="41" t="n">
        <v>0.501</v>
      </c>
      <c r="E1695" s="41" t="n">
        <v>0.001</v>
      </c>
      <c r="F1695" s="42" t="n">
        <v>178.7949</v>
      </c>
      <c r="G1695" s="42" t="n">
        <v>0.27233</v>
      </c>
      <c r="H1695" s="42" t="n">
        <v>8.21334</v>
      </c>
      <c r="I1695" s="42" t="n">
        <v>0.01928</v>
      </c>
      <c r="J1695" s="42" t="n">
        <v>0.09735</v>
      </c>
      <c r="K1695" s="42" t="n">
        <v>0.00832</v>
      </c>
      <c r="L1695" s="42" t="n">
        <v>0.01675</v>
      </c>
      <c r="M1695" s="42" t="n">
        <v>0.00424</v>
      </c>
      <c r="N1695" s="42" t="n">
        <v>0.02926</v>
      </c>
      <c r="O1695" s="42" t="n">
        <v>0.00283</v>
      </c>
      <c r="P1695" s="48" t="n">
        <f aca="false">H1695/100*0.000000000000113</f>
        <v>9.2810742E-015</v>
      </c>
      <c r="Q1695" s="43" t="n">
        <v>18.65869</v>
      </c>
      <c r="R1695" s="43" t="n">
        <v>0.1072649</v>
      </c>
    </row>
    <row r="1696" customFormat="false" ht="13.2" hidden="false" customHeight="false" outlineLevel="0" collapsed="false">
      <c r="A1696" s="46" t="s">
        <v>1730</v>
      </c>
      <c r="B1696" s="9" t="s">
        <v>1710</v>
      </c>
      <c r="C1696" s="47" t="s">
        <v>531</v>
      </c>
      <c r="D1696" s="41" t="n">
        <v>0.501</v>
      </c>
      <c r="E1696" s="41" t="n">
        <v>0.001</v>
      </c>
      <c r="F1696" s="42" t="n">
        <v>165.4799</v>
      </c>
      <c r="G1696" s="42" t="n">
        <v>0.25175</v>
      </c>
      <c r="H1696" s="42" t="n">
        <v>6.41779</v>
      </c>
      <c r="I1696" s="42" t="n">
        <v>0.01838</v>
      </c>
      <c r="J1696" s="42" t="n">
        <v>0.1097</v>
      </c>
      <c r="K1696" s="42" t="n">
        <v>0.00886</v>
      </c>
      <c r="L1696" s="42" t="n">
        <v>0.0077</v>
      </c>
      <c r="M1696" s="42" t="n">
        <v>0.00436</v>
      </c>
      <c r="N1696" s="42" t="n">
        <v>0.00715</v>
      </c>
      <c r="O1696" s="42" t="n">
        <v>0.00252</v>
      </c>
      <c r="P1696" s="48" t="n">
        <f aca="false">H1696/100*0.000000000000113</f>
        <v>7.2521027E-015</v>
      </c>
      <c r="Q1696" s="43" t="n">
        <v>22.87807</v>
      </c>
      <c r="R1696" s="43" t="n">
        <v>0.1297185</v>
      </c>
    </row>
    <row r="1697" customFormat="false" ht="13.2" hidden="false" customHeight="false" outlineLevel="0" collapsed="false">
      <c r="A1697" s="46" t="s">
        <v>1731</v>
      </c>
      <c r="B1697" s="9" t="s">
        <v>1710</v>
      </c>
      <c r="C1697" s="47" t="s">
        <v>531</v>
      </c>
      <c r="D1697" s="41" t="n">
        <v>0.501</v>
      </c>
      <c r="E1697" s="41" t="n">
        <v>0.001</v>
      </c>
      <c r="F1697" s="42" t="n">
        <v>51.10557</v>
      </c>
      <c r="G1697" s="42" t="n">
        <v>0.18407</v>
      </c>
      <c r="H1697" s="42" t="n">
        <v>2.27138</v>
      </c>
      <c r="I1697" s="42" t="n">
        <v>0.01007</v>
      </c>
      <c r="J1697" s="42" t="n">
        <v>0.02302</v>
      </c>
      <c r="K1697" s="42" t="n">
        <v>0.01004</v>
      </c>
      <c r="L1697" s="42" t="n">
        <v>0.00438</v>
      </c>
      <c r="M1697" s="42" t="n">
        <v>0.00418</v>
      </c>
      <c r="N1697" s="42" t="n">
        <v>0.0001</v>
      </c>
      <c r="O1697" s="42" t="n">
        <v>0.00276</v>
      </c>
      <c r="P1697" s="48" t="n">
        <f aca="false">H1697/100*0.000000000000113</f>
        <v>2.5666594E-015</v>
      </c>
      <c r="Q1697" s="43" t="n">
        <v>20.40384</v>
      </c>
      <c r="R1697" s="43" t="n">
        <v>0.3435316</v>
      </c>
    </row>
    <row r="1698" customFormat="false" ht="13.2" hidden="false" customHeight="false" outlineLevel="0" collapsed="false">
      <c r="A1698" s="46" t="s">
        <v>1732</v>
      </c>
      <c r="B1698" s="9" t="s">
        <v>1710</v>
      </c>
      <c r="C1698" s="47" t="s">
        <v>531</v>
      </c>
      <c r="D1698" s="41" t="n">
        <v>0.501</v>
      </c>
      <c r="E1698" s="41" t="n">
        <v>0.001</v>
      </c>
      <c r="F1698" s="42" t="n">
        <v>40.23335</v>
      </c>
      <c r="G1698" s="42" t="n">
        <v>0.16075</v>
      </c>
      <c r="H1698" s="42" t="n">
        <v>1.5983</v>
      </c>
      <c r="I1698" s="42" t="n">
        <v>0.00742</v>
      </c>
      <c r="J1698" s="42" t="n">
        <v>0.01246</v>
      </c>
      <c r="K1698" s="42" t="n">
        <v>0.00807</v>
      </c>
      <c r="L1698" s="42" t="n">
        <v>0.00262</v>
      </c>
      <c r="M1698" s="42" t="n">
        <v>0.00444</v>
      </c>
      <c r="N1698" s="42" t="n">
        <v>0.00711</v>
      </c>
      <c r="O1698" s="42" t="n">
        <v>0.00297</v>
      </c>
      <c r="P1698" s="48" t="n">
        <f aca="false">H1698/100*0.000000000000113</f>
        <v>1.806079E-015</v>
      </c>
      <c r="Q1698" s="43" t="n">
        <v>21.45927</v>
      </c>
      <c r="R1698" s="43" t="n">
        <v>0.5124697</v>
      </c>
    </row>
    <row r="1699" customFormat="false" ht="13.2" hidden="false" customHeight="false" outlineLevel="0" collapsed="false">
      <c r="A1699" s="46" t="s">
        <v>1733</v>
      </c>
      <c r="B1699" s="9" t="s">
        <v>1710</v>
      </c>
      <c r="C1699" s="47" t="s">
        <v>531</v>
      </c>
      <c r="D1699" s="41" t="n">
        <v>0.501</v>
      </c>
      <c r="E1699" s="41" t="n">
        <v>0.001</v>
      </c>
      <c r="F1699" s="42" t="n">
        <v>46.50776</v>
      </c>
      <c r="G1699" s="42" t="n">
        <v>0.14276</v>
      </c>
      <c r="H1699" s="42" t="n">
        <v>3.63574</v>
      </c>
      <c r="I1699" s="42" t="n">
        <v>0.00999</v>
      </c>
      <c r="J1699" s="42" t="n">
        <v>0.05003</v>
      </c>
      <c r="K1699" s="42" t="n">
        <v>0.02344</v>
      </c>
      <c r="L1699" s="42" t="n">
        <v>0.01425</v>
      </c>
      <c r="M1699" s="42" t="n">
        <v>0.00455</v>
      </c>
      <c r="N1699" s="42" t="n">
        <v>0.00605</v>
      </c>
      <c r="O1699" s="42" t="n">
        <v>0.00298</v>
      </c>
      <c r="P1699" s="48" t="n">
        <f aca="false">H1699/100*0.000000000000113</f>
        <v>4.1083862E-015</v>
      </c>
      <c r="Q1699" s="43" t="n">
        <v>11.1474</v>
      </c>
      <c r="R1699" s="43" t="n">
        <v>0.2242384</v>
      </c>
    </row>
    <row r="1700" customFormat="false" ht="13.2" hidden="false" customHeight="false" outlineLevel="0" collapsed="false">
      <c r="A1700" s="46" t="s">
        <v>1734</v>
      </c>
      <c r="B1700" s="9" t="s">
        <v>1710</v>
      </c>
      <c r="C1700" s="47" t="s">
        <v>531</v>
      </c>
      <c r="D1700" s="41" t="n">
        <v>0.501</v>
      </c>
      <c r="E1700" s="41" t="n">
        <v>0.001</v>
      </c>
      <c r="F1700" s="42" t="n">
        <v>55.91235</v>
      </c>
      <c r="G1700" s="42" t="n">
        <v>0.14579</v>
      </c>
      <c r="H1700" s="42" t="n">
        <v>2.37179</v>
      </c>
      <c r="I1700" s="42" t="n">
        <v>0.00802</v>
      </c>
      <c r="J1700" s="42" t="n">
        <v>0.02415</v>
      </c>
      <c r="K1700" s="42" t="n">
        <v>0.01023</v>
      </c>
      <c r="L1700" s="42" t="n">
        <v>0.05897</v>
      </c>
      <c r="M1700" s="42" t="n">
        <v>0.01776</v>
      </c>
      <c r="N1700" s="42" t="n">
        <v>0.02079</v>
      </c>
      <c r="O1700" s="42" t="n">
        <v>0.00304</v>
      </c>
      <c r="P1700" s="48" t="n">
        <f aca="false">H1700/100*0.000000000000113</f>
        <v>2.6801227E-015</v>
      </c>
      <c r="Q1700" s="43" t="n">
        <v>19.32146</v>
      </c>
      <c r="R1700" s="43" t="n">
        <v>0.3783727</v>
      </c>
    </row>
    <row r="1701" customFormat="false" ht="13.2" hidden="false" customHeight="false" outlineLevel="0" collapsed="false">
      <c r="A1701" s="46" t="s">
        <v>1735</v>
      </c>
      <c r="B1701" s="9" t="s">
        <v>1710</v>
      </c>
      <c r="C1701" s="47" t="s">
        <v>531</v>
      </c>
      <c r="D1701" s="41" t="n">
        <v>0.501</v>
      </c>
      <c r="E1701" s="41" t="n">
        <v>0.001</v>
      </c>
      <c r="F1701" s="42" t="n">
        <v>62.46945</v>
      </c>
      <c r="G1701" s="42" t="n">
        <v>0.1221</v>
      </c>
      <c r="H1701" s="42" t="n">
        <v>2.30161</v>
      </c>
      <c r="I1701" s="42" t="n">
        <v>0.0086</v>
      </c>
      <c r="J1701" s="42" t="n">
        <v>0.02755</v>
      </c>
      <c r="K1701" s="42" t="n">
        <v>0.00695</v>
      </c>
      <c r="L1701" s="42" t="n">
        <v>0.0003817316</v>
      </c>
      <c r="M1701" s="42" t="n">
        <v>0.0046</v>
      </c>
      <c r="N1701" s="42" t="n">
        <v>0.01047</v>
      </c>
      <c r="O1701" s="42" t="n">
        <v>0.00255</v>
      </c>
      <c r="P1701" s="48" t="n">
        <f aca="false">H1701/100*0.000000000000113</f>
        <v>2.6008193E-015</v>
      </c>
      <c r="Q1701" s="43" t="n">
        <v>23.16284</v>
      </c>
      <c r="R1701" s="43" t="n">
        <v>0.3115399</v>
      </c>
    </row>
    <row r="1702" customFormat="false" ht="13.2" hidden="false" customHeight="false" outlineLevel="0" collapsed="false">
      <c r="A1702" s="46" t="s">
        <v>1736</v>
      </c>
      <c r="B1702" s="9" t="s">
        <v>1710</v>
      </c>
      <c r="C1702" s="47" t="s">
        <v>531</v>
      </c>
      <c r="D1702" s="41" t="n">
        <v>0.501</v>
      </c>
      <c r="E1702" s="41" t="n">
        <v>0.001</v>
      </c>
      <c r="F1702" s="42" t="n">
        <v>38.39198</v>
      </c>
      <c r="G1702" s="42" t="n">
        <v>0.14235</v>
      </c>
      <c r="H1702" s="42" t="n">
        <v>1.56257</v>
      </c>
      <c r="I1702" s="42" t="n">
        <v>0.0081</v>
      </c>
      <c r="J1702" s="42" t="n">
        <v>0.02103</v>
      </c>
      <c r="K1702" s="42" t="n">
        <v>0.00767</v>
      </c>
      <c r="L1702" s="42" t="n">
        <v>0.01806</v>
      </c>
      <c r="M1702" s="42" t="n">
        <v>0.00778</v>
      </c>
      <c r="N1702" s="42" t="n">
        <v>0.0027</v>
      </c>
      <c r="O1702" s="42" t="n">
        <v>0.00332</v>
      </c>
      <c r="P1702" s="48" t="n">
        <f aca="false">H1702/100*0.000000000000113</f>
        <v>1.7657041E-015</v>
      </c>
      <c r="Q1702" s="43" t="n">
        <v>21.82793</v>
      </c>
      <c r="R1702" s="43" t="n">
        <v>0.5876595</v>
      </c>
    </row>
    <row r="1703" customFormat="false" ht="13.2" hidden="false" customHeight="false" outlineLevel="0" collapsed="false">
      <c r="A1703" s="46" t="s">
        <v>1737</v>
      </c>
      <c r="B1703" s="9" t="s">
        <v>1710</v>
      </c>
      <c r="C1703" s="47" t="s">
        <v>531</v>
      </c>
      <c r="D1703" s="41" t="n">
        <v>0.501</v>
      </c>
      <c r="E1703" s="41" t="n">
        <v>0.001</v>
      </c>
      <c r="F1703" s="42" t="n">
        <v>41.39202</v>
      </c>
      <c r="G1703" s="42" t="n">
        <v>0.12888</v>
      </c>
      <c r="H1703" s="42" t="n">
        <v>1.37408</v>
      </c>
      <c r="I1703" s="42" t="n">
        <v>0.00839</v>
      </c>
      <c r="J1703" s="42" t="n">
        <v>0.01173</v>
      </c>
      <c r="K1703" s="42" t="n">
        <v>0.00725</v>
      </c>
      <c r="L1703" s="42" t="n">
        <v>0.01983</v>
      </c>
      <c r="M1703" s="42" t="n">
        <v>0.00438</v>
      </c>
      <c r="N1703" s="42" t="n">
        <v>0.00773</v>
      </c>
      <c r="O1703" s="42" t="n">
        <v>0.00262</v>
      </c>
      <c r="P1703" s="48" t="n">
        <f aca="false">H1703/100*0.000000000000113</f>
        <v>1.5527104E-015</v>
      </c>
      <c r="Q1703" s="43" t="n">
        <v>25.81621</v>
      </c>
      <c r="R1703" s="43" t="n">
        <v>0.5380708</v>
      </c>
    </row>
    <row r="1704" customFormat="false" ht="13.2" hidden="false" customHeight="false" outlineLevel="0" collapsed="false">
      <c r="A1704" s="46" t="s">
        <v>1738</v>
      </c>
      <c r="B1704" s="9" t="s">
        <v>1710</v>
      </c>
      <c r="C1704" s="47" t="s">
        <v>531</v>
      </c>
      <c r="D1704" s="41" t="n">
        <v>0.501</v>
      </c>
      <c r="E1704" s="41" t="n">
        <v>0.001</v>
      </c>
      <c r="F1704" s="42" t="n">
        <v>61.24571</v>
      </c>
      <c r="G1704" s="42" t="n">
        <v>0.1456</v>
      </c>
      <c r="H1704" s="42" t="n">
        <v>2.39868</v>
      </c>
      <c r="I1704" s="42" t="n">
        <v>0.0092</v>
      </c>
      <c r="J1704" s="42" t="n">
        <v>0.02109</v>
      </c>
      <c r="K1704" s="42" t="n">
        <v>0.00552</v>
      </c>
      <c r="L1704" s="42" t="n">
        <v>0.01893</v>
      </c>
      <c r="M1704" s="42" t="n">
        <v>0.01532</v>
      </c>
      <c r="N1704" s="42" t="n">
        <v>0.02394</v>
      </c>
      <c r="O1704" s="42" t="n">
        <v>0.00234</v>
      </c>
      <c r="P1704" s="48" t="n">
        <f aca="false">H1704/100*0.000000000000113</f>
        <v>2.7105084E-015</v>
      </c>
      <c r="Q1704" s="43" t="n">
        <v>20.43874</v>
      </c>
      <c r="R1704" s="43" t="n">
        <v>0.3017666</v>
      </c>
    </row>
    <row r="1705" customFormat="false" ht="13.2" hidden="false" customHeight="false" outlineLevel="0" collapsed="false">
      <c r="A1705" s="46" t="s">
        <v>1739</v>
      </c>
      <c r="B1705" s="9" t="s">
        <v>1710</v>
      </c>
      <c r="C1705" s="47" t="s">
        <v>531</v>
      </c>
      <c r="D1705" s="41" t="n">
        <v>0.501</v>
      </c>
      <c r="E1705" s="41" t="n">
        <v>0.001</v>
      </c>
      <c r="F1705" s="42" t="n">
        <v>33.74285</v>
      </c>
      <c r="G1705" s="42" t="n">
        <v>0.18439</v>
      </c>
      <c r="H1705" s="42" t="n">
        <v>1.23406</v>
      </c>
      <c r="I1705" s="42" t="n">
        <v>0.00712</v>
      </c>
      <c r="J1705" s="42" t="n">
        <v>0.01969</v>
      </c>
      <c r="K1705" s="42" t="n">
        <v>0.00918</v>
      </c>
      <c r="L1705" s="42" t="n">
        <v>0.01286</v>
      </c>
      <c r="M1705" s="42" t="n">
        <v>0.00474</v>
      </c>
      <c r="N1705" s="42" t="n">
        <v>0.00732</v>
      </c>
      <c r="O1705" s="42" t="n">
        <v>0.0024</v>
      </c>
      <c r="P1705" s="48" t="n">
        <f aca="false">H1705/100*0.000000000000113</f>
        <v>1.3944878E-015</v>
      </c>
      <c r="Q1705" s="43" t="n">
        <v>23.17567</v>
      </c>
      <c r="R1705" s="43" t="n">
        <v>0.5542823</v>
      </c>
    </row>
    <row r="1706" customFormat="false" ht="13.2" hidden="false" customHeight="false" outlineLevel="0" collapsed="false">
      <c r="A1706" s="46" t="s">
        <v>1740</v>
      </c>
      <c r="B1706" s="9" t="s">
        <v>1710</v>
      </c>
      <c r="C1706" s="47" t="s">
        <v>531</v>
      </c>
      <c r="D1706" s="41" t="n">
        <v>0.501</v>
      </c>
      <c r="E1706" s="41" t="n">
        <v>0.001</v>
      </c>
      <c r="F1706" s="42" t="n">
        <v>51.99631</v>
      </c>
      <c r="G1706" s="42" t="n">
        <v>0.18337</v>
      </c>
      <c r="H1706" s="42" t="n">
        <v>2.00184</v>
      </c>
      <c r="I1706" s="42" t="n">
        <v>0.01017</v>
      </c>
      <c r="J1706" s="42" t="n">
        <v>0.04076</v>
      </c>
      <c r="K1706" s="42" t="n">
        <v>0.00741</v>
      </c>
      <c r="L1706" s="42" t="n">
        <v>0.02002</v>
      </c>
      <c r="M1706" s="42" t="n">
        <v>0.00403</v>
      </c>
      <c r="N1706" s="42" t="n">
        <v>0.01115</v>
      </c>
      <c r="O1706" s="42" t="n">
        <v>0.00276</v>
      </c>
      <c r="P1706" s="48" t="n">
        <f aca="false">H1706/100*0.000000000000113</f>
        <v>2.2620792E-015</v>
      </c>
      <c r="Q1706" s="43" t="n">
        <v>22.04069</v>
      </c>
      <c r="R1706" s="43" t="n">
        <v>0.3925884</v>
      </c>
    </row>
    <row r="1707" customFormat="false" ht="13.2" hidden="false" customHeight="false" outlineLevel="0" collapsed="false">
      <c r="A1707" s="46" t="s">
        <v>1741</v>
      </c>
      <c r="B1707" s="9" t="s">
        <v>1710</v>
      </c>
      <c r="C1707" s="47" t="s">
        <v>531</v>
      </c>
      <c r="D1707" s="41" t="n">
        <v>0.501</v>
      </c>
      <c r="E1707" s="41" t="n">
        <v>0.001</v>
      </c>
      <c r="F1707" s="42" t="n">
        <v>59.25352</v>
      </c>
      <c r="G1707" s="42" t="n">
        <v>0.15426</v>
      </c>
      <c r="H1707" s="42" t="n">
        <v>2.50732</v>
      </c>
      <c r="I1707" s="42" t="n">
        <v>0.01135</v>
      </c>
      <c r="J1707" s="42" t="n">
        <v>0.0246</v>
      </c>
      <c r="K1707" s="42" t="n">
        <v>0.00625</v>
      </c>
      <c r="L1707" s="42" t="n">
        <v>0.00191</v>
      </c>
      <c r="M1707" s="42" t="n">
        <v>0.00495</v>
      </c>
      <c r="N1707" s="42" t="n">
        <v>0.01161</v>
      </c>
      <c r="O1707" s="42" t="n">
        <v>0.00336</v>
      </c>
      <c r="P1707" s="48" t="n">
        <f aca="false">H1707/100*0.000000000000113</f>
        <v>2.8332716E-015</v>
      </c>
      <c r="Q1707" s="43" t="n">
        <v>20.01891</v>
      </c>
      <c r="R1707" s="43" t="n">
        <v>0.3722419</v>
      </c>
    </row>
    <row r="1708" customFormat="false" ht="13.2" hidden="false" customHeight="false" outlineLevel="0" collapsed="false">
      <c r="A1708" s="46" t="s">
        <v>1742</v>
      </c>
      <c r="B1708" s="9" t="s">
        <v>1710</v>
      </c>
      <c r="C1708" s="47" t="s">
        <v>531</v>
      </c>
      <c r="D1708" s="41" t="n">
        <v>0.501</v>
      </c>
      <c r="E1708" s="41" t="n">
        <v>0.001</v>
      </c>
      <c r="F1708" s="42" t="n">
        <v>63.22526</v>
      </c>
      <c r="G1708" s="42" t="n">
        <v>0.183</v>
      </c>
      <c r="H1708" s="42" t="n">
        <v>2.95432</v>
      </c>
      <c r="I1708" s="42" t="n">
        <v>0.01017</v>
      </c>
      <c r="J1708" s="42" t="n">
        <v>0.05148</v>
      </c>
      <c r="K1708" s="42" t="n">
        <v>0.00496</v>
      </c>
      <c r="L1708" s="42" t="n">
        <v>0.00215</v>
      </c>
      <c r="M1708" s="42" t="n">
        <v>0.00417</v>
      </c>
      <c r="N1708" s="42" t="n">
        <v>0.02147</v>
      </c>
      <c r="O1708" s="42" t="n">
        <v>0.00255</v>
      </c>
      <c r="P1708" s="48" t="n">
        <f aca="false">H1708/100*0.000000000000113</f>
        <v>3.3383816E-015</v>
      </c>
      <c r="Q1708" s="43" t="n">
        <v>17.32657</v>
      </c>
      <c r="R1708" s="43" t="n">
        <v>0.2447345</v>
      </c>
    </row>
    <row r="1709" customFormat="false" ht="13.2" hidden="false" customHeight="false" outlineLevel="0" collapsed="false">
      <c r="A1709" s="46" t="s">
        <v>1743</v>
      </c>
      <c r="B1709" s="9" t="s">
        <v>1710</v>
      </c>
      <c r="C1709" s="47" t="s">
        <v>531</v>
      </c>
      <c r="D1709" s="41" t="n">
        <v>0.501</v>
      </c>
      <c r="E1709" s="41" t="n">
        <v>0.001</v>
      </c>
      <c r="F1709" s="42" t="n">
        <v>87.04722</v>
      </c>
      <c r="G1709" s="42" t="n">
        <v>0.18248</v>
      </c>
      <c r="H1709" s="42" t="n">
        <v>2.87287</v>
      </c>
      <c r="I1709" s="42" t="n">
        <v>0.00978</v>
      </c>
      <c r="J1709" s="42" t="n">
        <v>0.05508</v>
      </c>
      <c r="K1709" s="42" t="n">
        <v>0.00476</v>
      </c>
      <c r="L1709" s="42" t="n">
        <v>0.01654</v>
      </c>
      <c r="M1709" s="42" t="n">
        <v>0.00462</v>
      </c>
      <c r="N1709" s="42" t="n">
        <v>0.06401</v>
      </c>
      <c r="O1709" s="42" t="n">
        <v>0.00331</v>
      </c>
      <c r="P1709" s="48" t="n">
        <f aca="false">H1709/100*0.000000000000113</f>
        <v>3.2463431E-015</v>
      </c>
      <c r="Q1709" s="43" t="n">
        <v>21.412</v>
      </c>
      <c r="R1709" s="43" t="n">
        <v>0.321532</v>
      </c>
    </row>
    <row r="1710" customFormat="false" ht="13.2" hidden="false" customHeight="false" outlineLevel="0" collapsed="false">
      <c r="A1710" s="46" t="s">
        <v>1744</v>
      </c>
      <c r="B1710" s="9" t="s">
        <v>1710</v>
      </c>
      <c r="C1710" s="47" t="s">
        <v>531</v>
      </c>
      <c r="D1710" s="41" t="n">
        <v>0.501</v>
      </c>
      <c r="E1710" s="41" t="n">
        <v>0.001</v>
      </c>
      <c r="F1710" s="42" t="n">
        <v>402.133</v>
      </c>
      <c r="G1710" s="42" t="n">
        <v>0.5016</v>
      </c>
      <c r="H1710" s="42" t="n">
        <v>2.48928</v>
      </c>
      <c r="I1710" s="42" t="n">
        <v>0.01232</v>
      </c>
      <c r="J1710" s="42" t="n">
        <v>0.20774</v>
      </c>
      <c r="K1710" s="42" t="n">
        <v>0.00726</v>
      </c>
      <c r="L1710" s="42" t="n">
        <v>0.01609</v>
      </c>
      <c r="M1710" s="42" t="n">
        <v>0.00519</v>
      </c>
      <c r="N1710" s="42" t="n">
        <v>1.11603</v>
      </c>
      <c r="O1710" s="42" t="n">
        <v>0.00919</v>
      </c>
      <c r="P1710" s="48" t="n">
        <f aca="false">H1710/100*0.000000000000113</f>
        <v>2.8128864E-015</v>
      </c>
      <c r="Q1710" s="43" t="n">
        <v>26.19714</v>
      </c>
      <c r="R1710" s="43" t="n">
        <v>1.057911</v>
      </c>
    </row>
    <row r="1711" customFormat="false" ht="13.2" hidden="false" customHeight="false" outlineLevel="0" collapsed="false">
      <c r="A1711" s="46" t="s">
        <v>1745</v>
      </c>
      <c r="B1711" s="9" t="s">
        <v>1710</v>
      </c>
      <c r="C1711" s="47" t="s">
        <v>531</v>
      </c>
      <c r="D1711" s="41" t="n">
        <v>0.501</v>
      </c>
      <c r="E1711" s="41" t="n">
        <v>0.001</v>
      </c>
      <c r="F1711" s="42" t="n">
        <v>63.95714</v>
      </c>
      <c r="G1711" s="42" t="n">
        <v>0.15297</v>
      </c>
      <c r="H1711" s="42" t="n">
        <v>2.18672</v>
      </c>
      <c r="I1711" s="42" t="n">
        <v>0.01228</v>
      </c>
      <c r="J1711" s="42" t="n">
        <v>0.02453</v>
      </c>
      <c r="K1711" s="42" t="n">
        <v>0.00528</v>
      </c>
      <c r="L1711" s="42" t="n">
        <v>0.01173</v>
      </c>
      <c r="M1711" s="42" t="n">
        <v>0.0053</v>
      </c>
      <c r="N1711" s="42" t="n">
        <v>0.01889</v>
      </c>
      <c r="O1711" s="42" t="n">
        <v>0.00248</v>
      </c>
      <c r="P1711" s="48" t="n">
        <f aca="false">H1711/100*0.000000000000113</f>
        <v>2.4709936E-015</v>
      </c>
      <c r="Q1711" s="43" t="n">
        <v>24.06498</v>
      </c>
      <c r="R1711" s="43" t="n">
        <v>0.3392847</v>
      </c>
    </row>
    <row r="1712" customFormat="false" ht="13.2" hidden="false" customHeight="false" outlineLevel="0" collapsed="false">
      <c r="A1712" s="46" t="s">
        <v>1746</v>
      </c>
      <c r="B1712" s="9" t="s">
        <v>1710</v>
      </c>
      <c r="C1712" s="47" t="s">
        <v>531</v>
      </c>
      <c r="D1712" s="41" t="n">
        <v>0.501</v>
      </c>
      <c r="E1712" s="41" t="n">
        <v>0.001</v>
      </c>
      <c r="F1712" s="42" t="n">
        <v>40.10901</v>
      </c>
      <c r="G1712" s="42" t="n">
        <v>0.16298</v>
      </c>
      <c r="H1712" s="42" t="n">
        <v>1.71331</v>
      </c>
      <c r="I1712" s="42" t="n">
        <v>0.00896</v>
      </c>
      <c r="J1712" s="42" t="n">
        <v>0.01072</v>
      </c>
      <c r="K1712" s="42" t="n">
        <v>0.00517</v>
      </c>
      <c r="L1712" s="42" t="n">
        <v>0.0008538733</v>
      </c>
      <c r="M1712" s="42" t="n">
        <v>0.00475</v>
      </c>
      <c r="N1712" s="42" t="n">
        <v>0.00346</v>
      </c>
      <c r="O1712" s="42" t="n">
        <v>0.00255</v>
      </c>
      <c r="P1712" s="48" t="n">
        <f aca="false">H1712/100*0.000000000000113</f>
        <v>1.9360403E-015</v>
      </c>
      <c r="Q1712" s="43" t="n">
        <v>20.50469</v>
      </c>
      <c r="R1712" s="43" t="n">
        <v>0.4196593</v>
      </c>
    </row>
    <row r="1713" customFormat="false" ht="13.2" hidden="false" customHeight="false" outlineLevel="0" collapsed="false">
      <c r="A1713" s="46" t="s">
        <v>1747</v>
      </c>
      <c r="B1713" s="9" t="s">
        <v>1710</v>
      </c>
      <c r="C1713" s="47" t="s">
        <v>531</v>
      </c>
      <c r="D1713" s="41" t="n">
        <v>0.501</v>
      </c>
      <c r="E1713" s="41" t="n">
        <v>0.001</v>
      </c>
      <c r="F1713" s="42" t="n">
        <v>34.50844</v>
      </c>
      <c r="G1713" s="42" t="n">
        <v>0.1044</v>
      </c>
      <c r="H1713" s="42" t="n">
        <v>1.38237</v>
      </c>
      <c r="I1713" s="42" t="n">
        <v>0.00819</v>
      </c>
      <c r="J1713" s="42" t="n">
        <v>0.01476</v>
      </c>
      <c r="K1713" s="42" t="n">
        <v>0.00483</v>
      </c>
      <c r="L1713" s="42" t="n">
        <v>0.00168</v>
      </c>
      <c r="M1713" s="42" t="n">
        <v>0.00439</v>
      </c>
      <c r="N1713" s="42" t="n">
        <v>0.00503</v>
      </c>
      <c r="O1713" s="42" t="n">
        <v>0.0024</v>
      </c>
      <c r="P1713" s="48" t="n">
        <f aca="false">H1713/100*0.000000000000113</f>
        <v>1.5620781E-015</v>
      </c>
      <c r="Q1713" s="43" t="n">
        <v>21.47871</v>
      </c>
      <c r="R1713" s="43" t="n">
        <v>0.485719</v>
      </c>
    </row>
    <row r="1714" customFormat="false" ht="13.2" hidden="false" customHeight="false" outlineLevel="0" collapsed="false">
      <c r="A1714" s="46" t="s">
        <v>1748</v>
      </c>
      <c r="B1714" s="9" t="s">
        <v>1710</v>
      </c>
      <c r="C1714" s="47" t="s">
        <v>531</v>
      </c>
      <c r="D1714" s="41" t="n">
        <v>0.501</v>
      </c>
      <c r="E1714" s="41" t="n">
        <v>0.001</v>
      </c>
      <c r="F1714" s="42" t="n">
        <v>15.61637</v>
      </c>
      <c r="G1714" s="42" t="n">
        <v>0.08053</v>
      </c>
      <c r="H1714" s="42" t="n">
        <v>0.53644</v>
      </c>
      <c r="I1714" s="42" t="n">
        <v>0.00594</v>
      </c>
      <c r="J1714" s="42" t="n">
        <v>0.00298</v>
      </c>
      <c r="K1714" s="42" t="n">
        <v>0.0053</v>
      </c>
      <c r="L1714" s="42" t="n">
        <v>0.0006328708</v>
      </c>
      <c r="M1714" s="42" t="n">
        <v>0.00361</v>
      </c>
      <c r="N1714" s="42" t="n">
        <v>0.01079</v>
      </c>
      <c r="O1714" s="42" t="n">
        <v>0.00292</v>
      </c>
      <c r="P1714" s="48" t="n">
        <f aca="false">H1714/100*0.000000000000113</f>
        <v>6.061772E-016</v>
      </c>
      <c r="Q1714" s="43" t="n">
        <v>20.83326</v>
      </c>
      <c r="R1714" s="43" t="n">
        <v>1.46844</v>
      </c>
    </row>
    <row r="1715" customFormat="false" ht="13.2" hidden="false" customHeight="false" outlineLevel="0" collapsed="false">
      <c r="A1715" s="46" t="s">
        <v>1749</v>
      </c>
      <c r="B1715" s="9" t="s">
        <v>1710</v>
      </c>
      <c r="C1715" s="47" t="s">
        <v>531</v>
      </c>
      <c r="D1715" s="41" t="n">
        <v>0.501</v>
      </c>
      <c r="E1715" s="41" t="n">
        <v>0.001</v>
      </c>
      <c r="F1715" s="42" t="n">
        <v>184.3272</v>
      </c>
      <c r="G1715" s="42" t="n">
        <v>0.16357</v>
      </c>
      <c r="H1715" s="42" t="n">
        <v>2.01192</v>
      </c>
      <c r="I1715" s="42" t="n">
        <v>0.01235</v>
      </c>
      <c r="J1715" s="42" t="n">
        <v>0.02342</v>
      </c>
      <c r="K1715" s="42" t="n">
        <v>0.00506</v>
      </c>
      <c r="L1715" s="42" t="n">
        <v>0.00997</v>
      </c>
      <c r="M1715" s="42" t="n">
        <v>0.00806</v>
      </c>
      <c r="N1715" s="42" t="n">
        <v>0.0081</v>
      </c>
      <c r="O1715" s="42" t="n">
        <v>0.00336</v>
      </c>
      <c r="P1715" s="48" t="n">
        <f aca="false">H1715/100*0.000000000000113</f>
        <v>2.2734696E-015</v>
      </c>
      <c r="Q1715" s="43" t="n">
        <v>80.04968</v>
      </c>
      <c r="R1715" s="43" t="n">
        <v>0.6639152</v>
      </c>
    </row>
    <row r="1716" customFormat="false" ht="13.2" hidden="false" customHeight="false" outlineLevel="0" collapsed="false">
      <c r="A1716" s="46" t="s">
        <v>1750</v>
      </c>
      <c r="B1716" s="9" t="s">
        <v>1710</v>
      </c>
      <c r="C1716" s="47" t="s">
        <v>531</v>
      </c>
      <c r="D1716" s="41" t="n">
        <v>0.501</v>
      </c>
      <c r="E1716" s="41" t="n">
        <v>0.001</v>
      </c>
      <c r="F1716" s="42" t="n">
        <v>68.79732</v>
      </c>
      <c r="G1716" s="42" t="n">
        <v>0.10469</v>
      </c>
      <c r="H1716" s="42" t="n">
        <v>2.42465</v>
      </c>
      <c r="I1716" s="42" t="n">
        <v>0.01416</v>
      </c>
      <c r="J1716" s="42" t="n">
        <v>0.0178</v>
      </c>
      <c r="K1716" s="42" t="n">
        <v>0.00672</v>
      </c>
      <c r="L1716" s="42" t="n">
        <v>0.00308</v>
      </c>
      <c r="M1716" s="42" t="n">
        <v>0.00516</v>
      </c>
      <c r="N1716" s="42" t="n">
        <v>0.00766</v>
      </c>
      <c r="O1716" s="42" t="n">
        <v>0.0029</v>
      </c>
      <c r="P1716" s="48" t="n">
        <f aca="false">H1716/100*0.000000000000113</f>
        <v>2.7398545E-015</v>
      </c>
      <c r="Q1716" s="43" t="n">
        <v>24.64933</v>
      </c>
      <c r="R1716" s="43" t="n">
        <v>0.3521346</v>
      </c>
    </row>
    <row r="1717" customFormat="false" ht="13.2" hidden="false" customHeight="false" outlineLevel="0" collapsed="false">
      <c r="A1717" s="46" t="s">
        <v>1751</v>
      </c>
      <c r="B1717" s="9" t="s">
        <v>1710</v>
      </c>
      <c r="C1717" s="47" t="s">
        <v>531</v>
      </c>
      <c r="D1717" s="41" t="n">
        <v>0.501</v>
      </c>
      <c r="E1717" s="41" t="n">
        <v>0.001</v>
      </c>
      <c r="F1717" s="42" t="n">
        <v>126.8438</v>
      </c>
      <c r="G1717" s="42" t="n">
        <v>0.13342</v>
      </c>
      <c r="H1717" s="42" t="n">
        <v>3.19991</v>
      </c>
      <c r="I1717" s="42" t="n">
        <v>0.01328</v>
      </c>
      <c r="J1717" s="42" t="n">
        <v>0.04606</v>
      </c>
      <c r="K1717" s="42" t="n">
        <v>0.00634</v>
      </c>
      <c r="L1717" s="42" t="n">
        <v>0.02237</v>
      </c>
      <c r="M1717" s="42" t="n">
        <v>0.01332</v>
      </c>
      <c r="N1717" s="42" t="n">
        <v>0.00791</v>
      </c>
      <c r="O1717" s="42" t="n">
        <v>0.00455</v>
      </c>
      <c r="P1717" s="48" t="n">
        <f aca="false">H1717/100*0.000000000000113</f>
        <v>3.6158983E-015</v>
      </c>
      <c r="Q1717" s="43" t="n">
        <v>34.96747</v>
      </c>
      <c r="R1717" s="43" t="n">
        <v>0.4125458</v>
      </c>
    </row>
    <row r="1718" customFormat="false" ht="13.2" hidden="false" customHeight="false" outlineLevel="0" collapsed="false">
      <c r="A1718" s="46" t="s">
        <v>1752</v>
      </c>
      <c r="B1718" s="9" t="s">
        <v>1710</v>
      </c>
      <c r="C1718" s="47" t="s">
        <v>531</v>
      </c>
      <c r="D1718" s="41" t="n">
        <v>0.501</v>
      </c>
      <c r="E1718" s="41" t="n">
        <v>0.001</v>
      </c>
      <c r="F1718" s="42" t="n">
        <v>28.29075</v>
      </c>
      <c r="G1718" s="42" t="n">
        <v>0.11402</v>
      </c>
      <c r="H1718" s="42" t="n">
        <v>1.1792</v>
      </c>
      <c r="I1718" s="42" t="n">
        <v>0.00854</v>
      </c>
      <c r="J1718" s="42" t="n">
        <v>0.01548</v>
      </c>
      <c r="K1718" s="42" t="n">
        <v>0.00596</v>
      </c>
      <c r="L1718" s="42" t="n">
        <v>0.02104</v>
      </c>
      <c r="M1718" s="42" t="n">
        <v>0.00469</v>
      </c>
      <c r="N1718" s="42" t="n">
        <v>0.00501</v>
      </c>
      <c r="O1718" s="42" t="n">
        <v>0.00311</v>
      </c>
      <c r="P1718" s="48" t="n">
        <f aca="false">H1718/100*0.000000000000113</f>
        <v>1.332496E-015</v>
      </c>
      <c r="Q1718" s="43" t="n">
        <v>20.76954</v>
      </c>
      <c r="R1718" s="43" t="n">
        <v>0.7245221</v>
      </c>
    </row>
    <row r="1719" customFormat="false" ht="13.2" hidden="false" customHeight="false" outlineLevel="0" collapsed="false">
      <c r="A1719" s="46" t="s">
        <v>1753</v>
      </c>
      <c r="B1719" s="9" t="s">
        <v>1710</v>
      </c>
      <c r="C1719" s="47" t="s">
        <v>531</v>
      </c>
      <c r="D1719" s="41" t="n">
        <v>0.501</v>
      </c>
      <c r="E1719" s="41" t="n">
        <v>0.001</v>
      </c>
      <c r="F1719" s="42" t="n">
        <v>52.72402</v>
      </c>
      <c r="G1719" s="42" t="n">
        <v>0.09741</v>
      </c>
      <c r="H1719" s="42" t="n">
        <v>2.10332</v>
      </c>
      <c r="I1719" s="42" t="n">
        <v>0.01126</v>
      </c>
      <c r="J1719" s="42" t="n">
        <v>0.03316</v>
      </c>
      <c r="K1719" s="42" t="n">
        <v>0.00778</v>
      </c>
      <c r="L1719" s="42" t="n">
        <v>0.0025</v>
      </c>
      <c r="M1719" s="42" t="n">
        <v>0.00467</v>
      </c>
      <c r="N1719" s="42" t="n">
        <v>0.01419</v>
      </c>
      <c r="O1719" s="42" t="n">
        <v>0.00269</v>
      </c>
      <c r="P1719" s="48" t="n">
        <f aca="false">H1719/100*0.000000000000113</f>
        <v>2.3767516E-015</v>
      </c>
      <c r="Q1719" s="43" t="n">
        <v>20.75129</v>
      </c>
      <c r="R1719" s="43" t="n">
        <v>0.3616254</v>
      </c>
    </row>
    <row r="1720" customFormat="false" ht="13.2" hidden="false" customHeight="false" outlineLevel="0" collapsed="false">
      <c r="A1720" s="46" t="s">
        <v>1754</v>
      </c>
      <c r="B1720" s="9" t="s">
        <v>1710</v>
      </c>
      <c r="C1720" s="47" t="s">
        <v>531</v>
      </c>
      <c r="D1720" s="41" t="n">
        <v>0.501</v>
      </c>
      <c r="E1720" s="41" t="n">
        <v>0.001</v>
      </c>
      <c r="F1720" s="42" t="n">
        <v>33.46148</v>
      </c>
      <c r="G1720" s="42" t="n">
        <v>0.13601</v>
      </c>
      <c r="H1720" s="42" t="n">
        <v>1.27863</v>
      </c>
      <c r="I1720" s="42" t="n">
        <v>0.00729</v>
      </c>
      <c r="J1720" s="42" t="n">
        <v>0.00852</v>
      </c>
      <c r="K1720" s="42" t="n">
        <v>0.00532</v>
      </c>
      <c r="L1720" s="42" t="n">
        <v>0.01531</v>
      </c>
      <c r="M1720" s="42" t="n">
        <v>0.00489</v>
      </c>
      <c r="N1720" s="42" t="n">
        <v>0.00729</v>
      </c>
      <c r="O1720" s="42" t="n">
        <v>0.00262</v>
      </c>
      <c r="P1720" s="48" t="n">
        <f aca="false">H1720/100*0.000000000000113</f>
        <v>1.4448519E-015</v>
      </c>
      <c r="Q1720" s="43" t="n">
        <v>22.22104</v>
      </c>
      <c r="R1720" s="43" t="n">
        <v>0.5695043</v>
      </c>
    </row>
    <row r="1721" customFormat="false" ht="13.2" hidden="false" customHeight="false" outlineLevel="0" collapsed="false">
      <c r="A1721" s="46" t="s">
        <v>1755</v>
      </c>
      <c r="B1721" s="9" t="s">
        <v>1710</v>
      </c>
      <c r="C1721" s="47" t="s">
        <v>531</v>
      </c>
      <c r="D1721" s="41" t="n">
        <v>0.501</v>
      </c>
      <c r="E1721" s="41" t="n">
        <v>0.001</v>
      </c>
      <c r="F1721" s="42" t="n">
        <v>43.96985</v>
      </c>
      <c r="G1721" s="42" t="n">
        <v>0.13412</v>
      </c>
      <c r="H1721" s="42" t="n">
        <v>1.99014</v>
      </c>
      <c r="I1721" s="42" t="n">
        <v>0.01124</v>
      </c>
      <c r="J1721" s="42" t="n">
        <v>0.01691</v>
      </c>
      <c r="K1721" s="42" t="n">
        <v>0.00426</v>
      </c>
      <c r="L1721" s="42" t="n">
        <v>0.01706</v>
      </c>
      <c r="M1721" s="42" t="n">
        <v>0.00411</v>
      </c>
      <c r="N1721" s="42" t="n">
        <v>0.0066</v>
      </c>
      <c r="O1721" s="42" t="n">
        <v>0.00222</v>
      </c>
      <c r="P1721" s="48" t="n">
        <f aca="false">H1721/100*0.000000000000113</f>
        <v>2.2488582E-015</v>
      </c>
      <c r="Q1721" s="43" t="n">
        <v>19.13964</v>
      </c>
      <c r="R1721" s="43" t="n">
        <v>0.3234531</v>
      </c>
    </row>
    <row r="1722" customFormat="false" ht="13.2" hidden="false" customHeight="false" outlineLevel="0" collapsed="false">
      <c r="A1722" s="46" t="s">
        <v>1756</v>
      </c>
      <c r="B1722" s="9" t="s">
        <v>1710</v>
      </c>
      <c r="C1722" s="47" t="s">
        <v>531</v>
      </c>
      <c r="D1722" s="41" t="n">
        <v>0.501</v>
      </c>
      <c r="E1722" s="41" t="n">
        <v>0.001</v>
      </c>
      <c r="F1722" s="42" t="n">
        <v>31.46034</v>
      </c>
      <c r="G1722" s="42" t="n">
        <v>0.12587</v>
      </c>
      <c r="H1722" s="42" t="n">
        <v>1.39721</v>
      </c>
      <c r="I1722" s="42" t="n">
        <v>0.00892</v>
      </c>
      <c r="J1722" s="42" t="n">
        <v>0.0097</v>
      </c>
      <c r="K1722" s="42" t="n">
        <v>0.00524</v>
      </c>
      <c r="L1722" s="42" t="n">
        <v>0.01711</v>
      </c>
      <c r="M1722" s="42" t="n">
        <v>0.00355</v>
      </c>
      <c r="N1722" s="42" t="n">
        <v>0.0014</v>
      </c>
      <c r="O1722" s="42" t="n">
        <v>0.00227</v>
      </c>
      <c r="P1722" s="48" t="n">
        <f aca="false">H1722/100*0.000000000000113</f>
        <v>1.5788473E-015</v>
      </c>
      <c r="Q1722" s="43" t="n">
        <v>20.20103</v>
      </c>
      <c r="R1722" s="43" t="n">
        <v>0.4589513</v>
      </c>
    </row>
    <row r="1723" customFormat="false" ht="13.2" hidden="false" customHeight="false" outlineLevel="0" collapsed="false">
      <c r="A1723" s="46" t="s">
        <v>1757</v>
      </c>
      <c r="B1723" s="9" t="s">
        <v>1710</v>
      </c>
      <c r="C1723" s="47" t="s">
        <v>531</v>
      </c>
      <c r="D1723" s="41" t="n">
        <v>0.501</v>
      </c>
      <c r="E1723" s="41" t="n">
        <v>0.001</v>
      </c>
      <c r="F1723" s="42" t="n">
        <v>31.71951</v>
      </c>
      <c r="G1723" s="42" t="n">
        <v>0.13238</v>
      </c>
      <c r="H1723" s="42" t="n">
        <v>1.17809</v>
      </c>
      <c r="I1723" s="42" t="n">
        <v>0.01047</v>
      </c>
      <c r="J1723" s="42" t="n">
        <v>0.02267</v>
      </c>
      <c r="K1723" s="42" t="n">
        <v>0.00548</v>
      </c>
      <c r="L1723" s="42" t="n">
        <v>0.01534</v>
      </c>
      <c r="M1723" s="42" t="n">
        <v>0.00599</v>
      </c>
      <c r="N1723" s="42" t="n">
        <v>0.01144</v>
      </c>
      <c r="O1723" s="42" t="n">
        <v>0.00248</v>
      </c>
      <c r="P1723" s="48" t="n">
        <f aca="false">H1723/100*0.000000000000113</f>
        <v>1.3312417E-015</v>
      </c>
      <c r="Q1723" s="43" t="n">
        <v>21.85934</v>
      </c>
      <c r="R1723" s="43" t="n">
        <v>0.608367</v>
      </c>
    </row>
    <row r="1724" customFormat="false" ht="13.2" hidden="false" customHeight="false" outlineLevel="0" collapsed="false">
      <c r="A1724" s="46" t="s">
        <v>1758</v>
      </c>
      <c r="B1724" s="9" t="s">
        <v>1710</v>
      </c>
      <c r="C1724" s="47" t="s">
        <v>531</v>
      </c>
      <c r="D1724" s="41" t="n">
        <v>0.501</v>
      </c>
      <c r="E1724" s="41" t="n">
        <v>0.001</v>
      </c>
      <c r="F1724" s="42" t="n">
        <v>38.63934</v>
      </c>
      <c r="G1724" s="42" t="n">
        <v>0.10358</v>
      </c>
      <c r="H1724" s="42" t="n">
        <v>1.63094</v>
      </c>
      <c r="I1724" s="42" t="n">
        <v>0.00801</v>
      </c>
      <c r="J1724" s="42" t="n">
        <v>0.02567</v>
      </c>
      <c r="K1724" s="42" t="n">
        <v>0.00537</v>
      </c>
      <c r="L1724" s="42" t="n">
        <v>0.00217</v>
      </c>
      <c r="M1724" s="42" t="n">
        <v>0.00446</v>
      </c>
      <c r="N1724" s="42" t="n">
        <v>0.00529</v>
      </c>
      <c r="O1724" s="42" t="n">
        <v>0.00198</v>
      </c>
      <c r="P1724" s="48" t="n">
        <f aca="false">H1724/100*0.000000000000113</f>
        <v>1.8429622E-015</v>
      </c>
      <c r="Q1724" s="43" t="n">
        <v>20.44994</v>
      </c>
      <c r="R1724" s="43" t="n">
        <v>0.346375</v>
      </c>
    </row>
    <row r="1725" customFormat="false" ht="13.2" hidden="false" customHeight="false" outlineLevel="0" collapsed="false">
      <c r="A1725" s="46" t="s">
        <v>1759</v>
      </c>
      <c r="B1725" s="9" t="s">
        <v>1710</v>
      </c>
      <c r="C1725" s="47" t="s">
        <v>531</v>
      </c>
      <c r="D1725" s="41" t="n">
        <v>0.501</v>
      </c>
      <c r="E1725" s="41" t="n">
        <v>0.001</v>
      </c>
      <c r="F1725" s="42" t="n">
        <v>59.45037</v>
      </c>
      <c r="G1725" s="42" t="n">
        <v>0.16226</v>
      </c>
      <c r="H1725" s="42" t="n">
        <v>2.10744</v>
      </c>
      <c r="I1725" s="42" t="n">
        <v>0.01618</v>
      </c>
      <c r="J1725" s="42" t="n">
        <v>0.03957</v>
      </c>
      <c r="K1725" s="42" t="n">
        <v>0.00705</v>
      </c>
      <c r="L1725" s="42" t="n">
        <v>0.01142</v>
      </c>
      <c r="M1725" s="42" t="n">
        <v>0.00383</v>
      </c>
      <c r="N1725" s="42" t="n">
        <v>0.02659</v>
      </c>
      <c r="O1725" s="42" t="n">
        <v>0.00283</v>
      </c>
      <c r="P1725" s="48" t="n">
        <f aca="false">H1725/100*0.000000000000113</f>
        <v>2.3814072E-015</v>
      </c>
      <c r="Q1725" s="43" t="n">
        <v>22.09206</v>
      </c>
      <c r="R1725" s="43" t="n">
        <v>0.4021791</v>
      </c>
    </row>
    <row r="1726" customFormat="false" ht="13.2" hidden="false" customHeight="false" outlineLevel="0" collapsed="false">
      <c r="A1726" s="46" t="s">
        <v>1760</v>
      </c>
      <c r="B1726" s="9" t="s">
        <v>1710</v>
      </c>
      <c r="C1726" s="47" t="s">
        <v>531</v>
      </c>
      <c r="D1726" s="41" t="n">
        <v>0.501</v>
      </c>
      <c r="E1726" s="41" t="n">
        <v>0.001</v>
      </c>
      <c r="F1726" s="42" t="n">
        <v>50.74528</v>
      </c>
      <c r="G1726" s="42" t="n">
        <v>0.0845</v>
      </c>
      <c r="H1726" s="42" t="n">
        <v>2.08829</v>
      </c>
      <c r="I1726" s="42" t="n">
        <v>0.01146</v>
      </c>
      <c r="J1726" s="42" t="n">
        <v>0.02623</v>
      </c>
      <c r="K1726" s="42" t="n">
        <v>0.00554</v>
      </c>
      <c r="L1726" s="42" t="n">
        <v>0.0237</v>
      </c>
      <c r="M1726" s="42" t="n">
        <v>0.01224</v>
      </c>
      <c r="N1726" s="42" t="n">
        <v>0.01002</v>
      </c>
      <c r="O1726" s="42" t="n">
        <v>0.00328</v>
      </c>
      <c r="P1726" s="48" t="n">
        <f aca="false">H1726/100*0.000000000000113</f>
        <v>2.3597677E-015</v>
      </c>
      <c r="Q1726" s="43" t="n">
        <v>20.77757</v>
      </c>
      <c r="R1726" s="43" t="n">
        <v>0.4473497</v>
      </c>
    </row>
    <row r="1727" customFormat="false" ht="13.2" hidden="false" customHeight="false" outlineLevel="0" collapsed="false">
      <c r="A1727" s="46" t="s">
        <v>1761</v>
      </c>
      <c r="B1727" s="9" t="s">
        <v>1710</v>
      </c>
      <c r="C1727" s="47" t="s">
        <v>531</v>
      </c>
      <c r="D1727" s="41" t="n">
        <v>0.501</v>
      </c>
      <c r="E1727" s="41" t="n">
        <v>0.001</v>
      </c>
      <c r="F1727" s="42" t="n">
        <v>60.86281</v>
      </c>
      <c r="G1727" s="42" t="n">
        <v>0.09121</v>
      </c>
      <c r="H1727" s="42" t="n">
        <v>2.27542</v>
      </c>
      <c r="I1727" s="42" t="n">
        <v>0.01036</v>
      </c>
      <c r="J1727" s="42" t="n">
        <v>0.0356</v>
      </c>
      <c r="K1727" s="42" t="n">
        <v>0.00613</v>
      </c>
      <c r="L1727" s="42" t="n">
        <v>0.0003415493</v>
      </c>
      <c r="M1727" s="42" t="n">
        <v>0.0043</v>
      </c>
      <c r="N1727" s="42" t="n">
        <v>0.00285</v>
      </c>
      <c r="O1727" s="42" t="n">
        <v>0.0037</v>
      </c>
      <c r="P1727" s="48" t="n">
        <f aca="false">H1727/100*0.000000000000113</f>
        <v>2.5712246E-015</v>
      </c>
      <c r="Q1727" s="43" t="n">
        <v>23.68062</v>
      </c>
      <c r="R1727" s="43" t="n">
        <v>0.4456862</v>
      </c>
    </row>
    <row r="1728" customFormat="false" ht="13.2" hidden="false" customHeight="false" outlineLevel="0" collapsed="false">
      <c r="A1728" s="46" t="s">
        <v>1762</v>
      </c>
      <c r="B1728" s="9" t="s">
        <v>1710</v>
      </c>
      <c r="C1728" s="47" t="s">
        <v>531</v>
      </c>
      <c r="D1728" s="41" t="n">
        <v>0.501</v>
      </c>
      <c r="E1728" s="41" t="n">
        <v>0.001</v>
      </c>
      <c r="F1728" s="42" t="n">
        <v>31.45881</v>
      </c>
      <c r="G1728" s="42" t="n">
        <v>0.10469</v>
      </c>
      <c r="H1728" s="42" t="n">
        <v>1.32231</v>
      </c>
      <c r="I1728" s="42" t="n">
        <v>0.01028</v>
      </c>
      <c r="J1728" s="42" t="n">
        <v>0.00954</v>
      </c>
      <c r="K1728" s="42" t="n">
        <v>0.00475</v>
      </c>
      <c r="L1728" s="42" t="n">
        <v>0.01948</v>
      </c>
      <c r="M1728" s="42" t="n">
        <v>0.00375</v>
      </c>
      <c r="N1728" s="42" t="n">
        <v>0.00845</v>
      </c>
      <c r="O1728" s="42" t="n">
        <v>0.00375</v>
      </c>
      <c r="P1728" s="48" t="n">
        <f aca="false">H1728/100*0.000000000000113</f>
        <v>1.4942103E-015</v>
      </c>
      <c r="Q1728" s="43" t="n">
        <v>19.96625</v>
      </c>
      <c r="R1728" s="43" t="n">
        <v>0.7732444</v>
      </c>
    </row>
    <row r="1729" customFormat="false" ht="13.2" hidden="false" customHeight="false" outlineLevel="0" collapsed="false">
      <c r="A1729" s="46" t="s">
        <v>1763</v>
      </c>
      <c r="B1729" s="9" t="s">
        <v>1710</v>
      </c>
      <c r="C1729" s="47" t="s">
        <v>531</v>
      </c>
      <c r="D1729" s="41" t="n">
        <v>0.501</v>
      </c>
      <c r="E1729" s="41" t="n">
        <v>0.001</v>
      </c>
      <c r="F1729" s="42" t="n">
        <v>78.19997</v>
      </c>
      <c r="G1729" s="42" t="n">
        <v>0.10412</v>
      </c>
      <c r="H1729" s="42" t="n">
        <v>2.72719</v>
      </c>
      <c r="I1729" s="42" t="n">
        <v>0.01012</v>
      </c>
      <c r="J1729" s="42" t="n">
        <v>0.0511</v>
      </c>
      <c r="K1729" s="42" t="n">
        <v>0.00475</v>
      </c>
      <c r="L1729" s="42" t="n">
        <v>0.01388</v>
      </c>
      <c r="M1729" s="42" t="n">
        <v>0.00477</v>
      </c>
      <c r="N1729" s="42" t="n">
        <v>0.06387</v>
      </c>
      <c r="O1729" s="42" t="n">
        <v>0.00455</v>
      </c>
      <c r="P1729" s="48" t="n">
        <f aca="false">H1729/100*0.000000000000113</f>
        <v>3.0817247E-015</v>
      </c>
      <c r="Q1729" s="43" t="n">
        <v>19.64747</v>
      </c>
      <c r="R1729" s="43" t="n">
        <v>0.4506926</v>
      </c>
    </row>
    <row r="1730" customFormat="false" ht="13.2" hidden="false" customHeight="false" outlineLevel="0" collapsed="false">
      <c r="A1730" s="46" t="s">
        <v>1764</v>
      </c>
      <c r="B1730" s="9" t="s">
        <v>1710</v>
      </c>
      <c r="C1730" s="47" t="s">
        <v>531</v>
      </c>
      <c r="D1730" s="41" t="n">
        <v>0.501</v>
      </c>
      <c r="E1730" s="41" t="n">
        <v>0.001</v>
      </c>
      <c r="F1730" s="42" t="n">
        <v>21.04576</v>
      </c>
      <c r="G1730" s="42" t="n">
        <v>0.13277</v>
      </c>
      <c r="H1730" s="42" t="n">
        <v>0.86539</v>
      </c>
      <c r="I1730" s="42" t="n">
        <v>0.00838</v>
      </c>
      <c r="J1730" s="42" t="n">
        <v>0.01304</v>
      </c>
      <c r="K1730" s="42" t="n">
        <v>0.00488</v>
      </c>
      <c r="L1730" s="42" t="n">
        <v>0.0168</v>
      </c>
      <c r="M1730" s="42" t="n">
        <v>0.00492</v>
      </c>
      <c r="N1730" s="42" t="n">
        <v>0.00373</v>
      </c>
      <c r="O1730" s="42" t="n">
        <v>0.00255</v>
      </c>
      <c r="P1730" s="48" t="n">
        <f aca="false">H1730/100*0.000000000000113</f>
        <v>9.778907E-016</v>
      </c>
      <c r="Q1730" s="43" t="n">
        <v>21.0835</v>
      </c>
      <c r="R1730" s="43" t="n">
        <v>0.8255862</v>
      </c>
    </row>
    <row r="1731" customFormat="false" ht="13.2" hidden="false" customHeight="false" outlineLevel="0" collapsed="false">
      <c r="A1731" s="46" t="s">
        <v>1765</v>
      </c>
      <c r="B1731" s="9" t="s">
        <v>1710</v>
      </c>
      <c r="C1731" s="47" t="s">
        <v>531</v>
      </c>
      <c r="D1731" s="41" t="n">
        <v>0.501</v>
      </c>
      <c r="E1731" s="41" t="n">
        <v>0.001</v>
      </c>
      <c r="F1731" s="42" t="n">
        <v>26.0449</v>
      </c>
      <c r="G1731" s="42" t="n">
        <v>0.12445</v>
      </c>
      <c r="H1731" s="42" t="n">
        <v>1.11413</v>
      </c>
      <c r="I1731" s="42" t="n">
        <v>0.00768</v>
      </c>
      <c r="J1731" s="42" t="n">
        <v>0.01247</v>
      </c>
      <c r="K1731" s="42" t="n">
        <v>0.00586</v>
      </c>
      <c r="L1731" s="42" t="n">
        <v>0.00651</v>
      </c>
      <c r="M1731" s="42" t="n">
        <v>0.00389</v>
      </c>
      <c r="N1731" s="42" t="n">
        <v>0.0001</v>
      </c>
      <c r="O1731" s="42" t="n">
        <v>0.00292</v>
      </c>
      <c r="P1731" s="48" t="n">
        <f aca="false">H1731/100*0.000000000000113</f>
        <v>1.2589669E-015</v>
      </c>
      <c r="Q1731" s="43" t="n">
        <v>21.15391</v>
      </c>
      <c r="R1731" s="43" t="n">
        <v>0.7186866</v>
      </c>
    </row>
    <row r="1732" customFormat="false" ht="13.2" hidden="false" customHeight="false" outlineLevel="0" collapsed="false">
      <c r="A1732" s="46" t="s">
        <v>1766</v>
      </c>
      <c r="B1732" s="9" t="s">
        <v>1710</v>
      </c>
      <c r="C1732" s="47" t="s">
        <v>531</v>
      </c>
      <c r="D1732" s="41" t="n">
        <v>0.501</v>
      </c>
      <c r="E1732" s="41" t="n">
        <v>0.001</v>
      </c>
      <c r="F1732" s="42" t="n">
        <v>45.57068</v>
      </c>
      <c r="G1732" s="42" t="n">
        <v>0.07655</v>
      </c>
      <c r="H1732" s="42" t="n">
        <v>1.85258</v>
      </c>
      <c r="I1732" s="42" t="n">
        <v>0.01318</v>
      </c>
      <c r="J1732" s="42" t="n">
        <v>0.02631</v>
      </c>
      <c r="K1732" s="42" t="n">
        <v>0.00389</v>
      </c>
      <c r="L1732" s="42" t="n">
        <v>0.01425</v>
      </c>
      <c r="M1732" s="42" t="n">
        <v>0.0081</v>
      </c>
      <c r="N1732" s="42" t="n">
        <v>0.01615</v>
      </c>
      <c r="O1732" s="42" t="n">
        <v>0.00304</v>
      </c>
      <c r="P1732" s="48" t="n">
        <f aca="false">H1732/100*0.000000000000113</f>
        <v>2.0934154E-015</v>
      </c>
      <c r="Q1732" s="43" t="n">
        <v>19.93868</v>
      </c>
      <c r="R1732" s="43" t="n">
        <v>0.4670063</v>
      </c>
    </row>
    <row r="1733" customFormat="false" ht="13.2" hidden="false" customHeight="false" outlineLevel="0" collapsed="false">
      <c r="A1733" s="46" t="s">
        <v>1767</v>
      </c>
      <c r="B1733" s="9" t="s">
        <v>1710</v>
      </c>
      <c r="C1733" s="47" t="s">
        <v>531</v>
      </c>
      <c r="D1733" s="41" t="n">
        <v>0.501</v>
      </c>
      <c r="E1733" s="41" t="n">
        <v>0.001</v>
      </c>
      <c r="F1733" s="42" t="n">
        <v>28.97283</v>
      </c>
      <c r="G1733" s="42" t="n">
        <v>0.11402</v>
      </c>
      <c r="H1733" s="42" t="n">
        <v>1.05887</v>
      </c>
      <c r="I1733" s="42" t="n">
        <v>0.00727</v>
      </c>
      <c r="J1733" s="42" t="n">
        <v>0.00455</v>
      </c>
      <c r="K1733" s="42" t="n">
        <v>0.01015</v>
      </c>
      <c r="L1733" s="42" t="n">
        <v>0.01493</v>
      </c>
      <c r="M1733" s="42" t="n">
        <v>0.00488</v>
      </c>
      <c r="N1733" s="42" t="n">
        <v>0.0042</v>
      </c>
      <c r="O1733" s="42" t="n">
        <v>0.00304</v>
      </c>
      <c r="P1733" s="48" t="n">
        <f aca="false">H1733/100*0.000000000000113</f>
        <v>1.1965231E-015</v>
      </c>
      <c r="Q1733" s="43" t="n">
        <v>23.79143</v>
      </c>
      <c r="R1733" s="43" t="n">
        <v>0.7882935</v>
      </c>
    </row>
    <row r="1734" customFormat="false" ht="13.2" hidden="false" customHeight="false" outlineLevel="0" collapsed="false">
      <c r="A1734" s="46" t="s">
        <v>1768</v>
      </c>
      <c r="B1734" s="9" t="s">
        <v>1710</v>
      </c>
      <c r="C1734" s="47" t="s">
        <v>531</v>
      </c>
      <c r="D1734" s="41" t="n">
        <v>0.501</v>
      </c>
      <c r="E1734" s="41" t="n">
        <v>0.001</v>
      </c>
      <c r="F1734" s="42" t="n">
        <v>195.862</v>
      </c>
      <c r="G1734" s="42" t="n">
        <v>0.33136</v>
      </c>
      <c r="H1734" s="42" t="n">
        <v>1.35345</v>
      </c>
      <c r="I1734" s="42" t="n">
        <v>0.00837</v>
      </c>
      <c r="J1734" s="42" t="n">
        <v>0.02112</v>
      </c>
      <c r="K1734" s="42" t="n">
        <v>0.00586</v>
      </c>
      <c r="L1734" s="42" t="n">
        <v>0.01729</v>
      </c>
      <c r="M1734" s="42" t="n">
        <v>0.00419</v>
      </c>
      <c r="N1734" s="42" t="n">
        <v>0.5459</v>
      </c>
      <c r="O1734" s="42" t="n">
        <v>0.00354</v>
      </c>
      <c r="P1734" s="48" t="n">
        <f aca="false">H1734/100*0.000000000000113</f>
        <v>1.5293985E-015</v>
      </c>
      <c r="Q1734" s="43" t="n">
        <v>23.1645</v>
      </c>
      <c r="R1734" s="43" t="n">
        <v>0.8051799</v>
      </c>
    </row>
    <row r="1735" customFormat="false" ht="13.2" hidden="false" customHeight="false" outlineLevel="0" collapsed="false">
      <c r="A1735" s="46" t="s">
        <v>1769</v>
      </c>
      <c r="B1735" s="9" t="s">
        <v>1710</v>
      </c>
      <c r="C1735" s="47" t="s">
        <v>531</v>
      </c>
      <c r="D1735" s="41" t="n">
        <v>0.501</v>
      </c>
      <c r="E1735" s="41" t="n">
        <v>0.001</v>
      </c>
      <c r="F1735" s="42" t="n">
        <v>54.02241</v>
      </c>
      <c r="G1735" s="42" t="n">
        <v>0.07433</v>
      </c>
      <c r="H1735" s="42" t="n">
        <v>2.19392</v>
      </c>
      <c r="I1735" s="42" t="n">
        <v>0.01014</v>
      </c>
      <c r="J1735" s="42" t="n">
        <v>0.01528</v>
      </c>
      <c r="K1735" s="42" t="n">
        <v>0.00642</v>
      </c>
      <c r="L1735" s="42" t="n">
        <v>0.00205</v>
      </c>
      <c r="M1735" s="42" t="n">
        <v>0.00552</v>
      </c>
      <c r="N1735" s="42" t="n">
        <v>0.01283</v>
      </c>
      <c r="O1735" s="42" t="n">
        <v>0.00276</v>
      </c>
      <c r="P1735" s="48" t="n">
        <f aca="false">H1735/100*0.000000000000113</f>
        <v>2.4791296E-015</v>
      </c>
      <c r="Q1735" s="43" t="n">
        <v>20.5867</v>
      </c>
      <c r="R1735" s="43" t="n">
        <v>0.3509756</v>
      </c>
    </row>
    <row r="1736" customFormat="false" ht="13.2" hidden="false" customHeight="false" outlineLevel="0" collapsed="false">
      <c r="A1736" s="46" t="s">
        <v>1770</v>
      </c>
      <c r="B1736" s="9" t="s">
        <v>1710</v>
      </c>
      <c r="C1736" s="47" t="s">
        <v>531</v>
      </c>
      <c r="D1736" s="41" t="n">
        <v>0.501</v>
      </c>
      <c r="E1736" s="41" t="n">
        <v>0.001</v>
      </c>
      <c r="F1736" s="42" t="n">
        <v>65.62244</v>
      </c>
      <c r="G1736" s="42" t="n">
        <v>0.18216</v>
      </c>
      <c r="H1736" s="42" t="n">
        <v>2.65573</v>
      </c>
      <c r="I1736" s="42" t="n">
        <v>0.00892</v>
      </c>
      <c r="J1736" s="42" t="n">
        <v>0.01888</v>
      </c>
      <c r="K1736" s="42" t="n">
        <v>0.0073</v>
      </c>
      <c r="L1736" s="42" t="n">
        <v>0.00243</v>
      </c>
      <c r="M1736" s="42" t="n">
        <v>0.00476</v>
      </c>
      <c r="N1736" s="42" t="n">
        <v>0.00657</v>
      </c>
      <c r="O1736" s="42" t="n">
        <v>0.00378</v>
      </c>
      <c r="P1736" s="48" t="n">
        <f aca="false">H1736/100*0.000000000000113</f>
        <v>3.0009749E-015</v>
      </c>
      <c r="Q1736" s="43" t="n">
        <v>21.55385</v>
      </c>
      <c r="R1736" s="43" t="n">
        <v>0.3896994</v>
      </c>
    </row>
    <row r="1737" customFormat="false" ht="13.2" hidden="false" customHeight="false" outlineLevel="0" collapsed="false">
      <c r="A1737" s="46" t="s">
        <v>1771</v>
      </c>
      <c r="B1737" s="9" t="s">
        <v>1710</v>
      </c>
      <c r="C1737" s="47" t="s">
        <v>531</v>
      </c>
      <c r="D1737" s="41" t="n">
        <v>0.501</v>
      </c>
      <c r="E1737" s="41" t="n">
        <v>0.001</v>
      </c>
      <c r="F1737" s="42" t="n">
        <v>54.79278</v>
      </c>
      <c r="G1737" s="42" t="n">
        <v>0.0797</v>
      </c>
      <c r="H1737" s="42" t="n">
        <v>1.95425</v>
      </c>
      <c r="I1737" s="42" t="n">
        <v>0.0132</v>
      </c>
      <c r="J1737" s="42" t="n">
        <v>0.01599</v>
      </c>
      <c r="K1737" s="42" t="n">
        <v>0.00626</v>
      </c>
      <c r="L1737" s="42" t="n">
        <v>0.0165</v>
      </c>
      <c r="M1737" s="42" t="n">
        <v>0.00527</v>
      </c>
      <c r="N1737" s="42" t="n">
        <v>0.00741</v>
      </c>
      <c r="O1737" s="42" t="n">
        <v>0.003</v>
      </c>
      <c r="P1737" s="48" t="n">
        <f aca="false">H1737/100*0.000000000000113</f>
        <v>2.2083025E-015</v>
      </c>
      <c r="Q1737" s="43" t="n">
        <v>24.32867</v>
      </c>
      <c r="R1737" s="43" t="n">
        <v>0.4429967</v>
      </c>
    </row>
    <row r="1738" customFormat="false" ht="13.2" hidden="false" customHeight="false" outlineLevel="0" collapsed="false">
      <c r="A1738" s="46" t="s">
        <v>1772</v>
      </c>
      <c r="B1738" s="9" t="s">
        <v>1710</v>
      </c>
      <c r="C1738" s="47" t="s">
        <v>531</v>
      </c>
      <c r="D1738" s="41" t="n">
        <v>0.501</v>
      </c>
      <c r="E1738" s="41" t="n">
        <v>0.001</v>
      </c>
      <c r="F1738" s="42" t="n">
        <v>30.07651</v>
      </c>
      <c r="G1738" s="42" t="n">
        <v>0.12394</v>
      </c>
      <c r="H1738" s="42" t="n">
        <v>1.36656</v>
      </c>
      <c r="I1738" s="42" t="n">
        <v>0.01217</v>
      </c>
      <c r="J1738" s="42" t="n">
        <v>0.01769</v>
      </c>
      <c r="K1738" s="42" t="n">
        <v>0.00618</v>
      </c>
      <c r="L1738" s="42" t="n">
        <v>0.0003817316</v>
      </c>
      <c r="M1738" s="42" t="n">
        <v>0.00495</v>
      </c>
      <c r="N1738" s="42" t="n">
        <v>0.00414</v>
      </c>
      <c r="O1738" s="42" t="n">
        <v>0.00306</v>
      </c>
      <c r="P1738" s="48" t="n">
        <f aca="false">H1738/100*0.000000000000113</f>
        <v>1.5442128E-015</v>
      </c>
      <c r="Q1738" s="43" t="n">
        <v>18.98196</v>
      </c>
      <c r="R1738" s="43" t="n">
        <v>0.6256673</v>
      </c>
    </row>
    <row r="1739" customFormat="false" ht="13.2" hidden="false" customHeight="false" outlineLevel="0" collapsed="false">
      <c r="A1739" s="46" t="s">
        <v>1773</v>
      </c>
      <c r="B1739" s="9" t="s">
        <v>1710</v>
      </c>
      <c r="C1739" s="47" t="s">
        <v>531</v>
      </c>
      <c r="D1739" s="41" t="n">
        <v>0.501</v>
      </c>
      <c r="E1739" s="41" t="n">
        <v>0.001</v>
      </c>
      <c r="F1739" s="42" t="n">
        <v>38.78109</v>
      </c>
      <c r="G1739" s="42" t="n">
        <v>0.07273</v>
      </c>
      <c r="H1739" s="42" t="n">
        <v>1.37528</v>
      </c>
      <c r="I1739" s="42" t="n">
        <v>0.01126</v>
      </c>
      <c r="J1739" s="42" t="n">
        <v>0.01218</v>
      </c>
      <c r="K1739" s="42" t="n">
        <v>0.00664</v>
      </c>
      <c r="L1739" s="42" t="n">
        <v>0.00419</v>
      </c>
      <c r="M1739" s="42" t="n">
        <v>0.0073</v>
      </c>
      <c r="N1739" s="42" t="n">
        <v>0.00752</v>
      </c>
      <c r="O1739" s="42" t="n">
        <v>0.00328</v>
      </c>
      <c r="P1739" s="48" t="n">
        <f aca="false">H1739/100*0.000000000000113</f>
        <v>1.5540664E-015</v>
      </c>
      <c r="Q1739" s="43" t="n">
        <v>23.92106</v>
      </c>
      <c r="R1739" s="43" t="n">
        <v>0.6698769</v>
      </c>
    </row>
    <row r="1740" customFormat="false" ht="13.2" hidden="false" customHeight="false" outlineLevel="0" collapsed="false">
      <c r="A1740" s="46" t="s">
        <v>1774</v>
      </c>
      <c r="B1740" s="9" t="s">
        <v>1710</v>
      </c>
      <c r="C1740" s="47" t="s">
        <v>531</v>
      </c>
      <c r="D1740" s="41" t="n">
        <v>0.501</v>
      </c>
      <c r="E1740" s="41" t="n">
        <v>0.001</v>
      </c>
      <c r="F1740" s="42" t="n">
        <v>86.76514</v>
      </c>
      <c r="G1740" s="42" t="n">
        <v>0.09297</v>
      </c>
      <c r="H1740" s="42" t="n">
        <v>3.39113</v>
      </c>
      <c r="I1740" s="42" t="n">
        <v>0.01226</v>
      </c>
      <c r="J1740" s="42" t="n">
        <v>0.04596</v>
      </c>
      <c r="K1740" s="42" t="n">
        <v>0.00581</v>
      </c>
      <c r="L1740" s="42" t="n">
        <v>0.00449</v>
      </c>
      <c r="M1740" s="42" t="n">
        <v>0.00424</v>
      </c>
      <c r="N1740" s="42" t="n">
        <v>0.00731</v>
      </c>
      <c r="O1740" s="42" t="n">
        <v>0.003</v>
      </c>
      <c r="P1740" s="48" t="n">
        <f aca="false">H1740/100*0.000000000000113</f>
        <v>3.8319769E-015</v>
      </c>
      <c r="Q1740" s="43" t="n">
        <v>22.42905</v>
      </c>
      <c r="R1740" s="43" t="n">
        <v>0.2503591</v>
      </c>
    </row>
    <row r="1741" customFormat="false" ht="13.2" hidden="false" customHeight="false" outlineLevel="0" collapsed="false">
      <c r="A1741" s="46" t="s">
        <v>1775</v>
      </c>
      <c r="B1741" s="9" t="s">
        <v>1710</v>
      </c>
      <c r="C1741" s="47" t="s">
        <v>531</v>
      </c>
      <c r="D1741" s="41" t="n">
        <v>0.501</v>
      </c>
      <c r="E1741" s="41" t="n">
        <v>0.001</v>
      </c>
      <c r="F1741" s="42" t="n">
        <v>24.53307</v>
      </c>
      <c r="G1741" s="42" t="n">
        <v>0.13298</v>
      </c>
      <c r="H1741" s="42" t="n">
        <v>0.97385</v>
      </c>
      <c r="I1741" s="42" t="n">
        <v>0.00772</v>
      </c>
      <c r="J1741" s="42" t="n">
        <v>0.0121</v>
      </c>
      <c r="K1741" s="42" t="n">
        <v>0.0065</v>
      </c>
      <c r="L1741" s="42" t="n">
        <v>0.0085</v>
      </c>
      <c r="M1741" s="42" t="n">
        <v>0.00408</v>
      </c>
      <c r="N1741" s="42" t="n">
        <v>0.00109</v>
      </c>
      <c r="O1741" s="42" t="n">
        <v>0.00302</v>
      </c>
      <c r="P1741" s="48" t="n">
        <f aca="false">H1741/100*0.000000000000113</f>
        <v>1.1004505E-015</v>
      </c>
      <c r="Q1741" s="43" t="n">
        <v>22.4993</v>
      </c>
      <c r="R1741" s="43" t="n">
        <v>0.8528703</v>
      </c>
    </row>
    <row r="1742" customFormat="false" ht="13.2" hidden="false" customHeight="false" outlineLevel="0" collapsed="false">
      <c r="A1742" s="46" t="s">
        <v>1776</v>
      </c>
      <c r="B1742" s="9" t="s">
        <v>1710</v>
      </c>
      <c r="C1742" s="47" t="s">
        <v>531</v>
      </c>
      <c r="D1742" s="41" t="n">
        <v>0.501</v>
      </c>
      <c r="E1742" s="41" t="n">
        <v>0.001</v>
      </c>
      <c r="F1742" s="42" t="n">
        <v>39.60198</v>
      </c>
      <c r="G1742" s="42" t="n">
        <v>0.13388</v>
      </c>
      <c r="H1742" s="42" t="n">
        <v>1.56162</v>
      </c>
      <c r="I1742" s="42" t="n">
        <v>0.00708</v>
      </c>
      <c r="J1742" s="42" t="n">
        <v>0.01762</v>
      </c>
      <c r="K1742" s="42" t="n">
        <v>0.00684</v>
      </c>
      <c r="L1742" s="42" t="n">
        <v>0.00256</v>
      </c>
      <c r="M1742" s="42" t="n">
        <v>0.00524</v>
      </c>
      <c r="N1742" s="42" t="n">
        <v>0.00505</v>
      </c>
      <c r="O1742" s="42" t="n">
        <v>0.00319</v>
      </c>
      <c r="P1742" s="48" t="n">
        <f aca="false">H1742/100*0.000000000000113</f>
        <v>1.7646306E-015</v>
      </c>
      <c r="Q1742" s="43" t="n">
        <v>21.94868</v>
      </c>
      <c r="R1742" s="43" t="n">
        <v>0.5582705</v>
      </c>
    </row>
    <row r="1743" customFormat="false" ht="13.2" hidden="false" customHeight="false" outlineLevel="0" collapsed="false">
      <c r="A1743" s="46" t="s">
        <v>1777</v>
      </c>
      <c r="B1743" s="9" t="s">
        <v>1710</v>
      </c>
      <c r="C1743" s="47" t="s">
        <v>531</v>
      </c>
      <c r="D1743" s="41" t="n">
        <v>0.501</v>
      </c>
      <c r="E1743" s="41" t="n">
        <v>0.001</v>
      </c>
      <c r="F1743" s="42" t="n">
        <v>26.78259</v>
      </c>
      <c r="G1743" s="42" t="n">
        <v>0.06671</v>
      </c>
      <c r="H1743" s="42" t="n">
        <v>1.42873</v>
      </c>
      <c r="I1743" s="42" t="n">
        <v>0.00745</v>
      </c>
      <c r="J1743" s="42" t="n">
        <v>0.01492</v>
      </c>
      <c r="K1743" s="42" t="n">
        <v>0.00686</v>
      </c>
      <c r="L1743" s="42" t="n">
        <v>0.01733</v>
      </c>
      <c r="M1743" s="42" t="n">
        <v>0.00485</v>
      </c>
      <c r="N1743" s="42" t="n">
        <v>0.00067</v>
      </c>
      <c r="O1743" s="42" t="n">
        <v>0.00311</v>
      </c>
      <c r="P1743" s="48" t="n">
        <f aca="false">H1743/100*0.000000000000113</f>
        <v>1.6144649E-015</v>
      </c>
      <c r="Q1743" s="43" t="n">
        <v>16.96784</v>
      </c>
      <c r="R1743" s="43" t="n">
        <v>0.5900365</v>
      </c>
    </row>
    <row r="1744" customFormat="false" ht="13.2" hidden="false" customHeight="false" outlineLevel="0" collapsed="false">
      <c r="A1744" s="46" t="s">
        <v>1778</v>
      </c>
      <c r="B1744" s="9" t="s">
        <v>1710</v>
      </c>
      <c r="C1744" s="47" t="s">
        <v>531</v>
      </c>
      <c r="D1744" s="41" t="n">
        <v>0.501</v>
      </c>
      <c r="E1744" s="41" t="n">
        <v>0.001</v>
      </c>
      <c r="F1744" s="42" t="n">
        <v>55.35032</v>
      </c>
      <c r="G1744" s="42" t="n">
        <v>0.07178</v>
      </c>
      <c r="H1744" s="42" t="n">
        <v>1.78809</v>
      </c>
      <c r="I1744" s="42" t="n">
        <v>0.00759</v>
      </c>
      <c r="J1744" s="42" t="n">
        <v>0.03256</v>
      </c>
      <c r="K1744" s="42" t="n">
        <v>0.00818</v>
      </c>
      <c r="L1744" s="42" t="n">
        <v>0.000813691</v>
      </c>
      <c r="M1744" s="42" t="n">
        <v>0.00461</v>
      </c>
      <c r="N1744" s="42" t="n">
        <v>0.05793</v>
      </c>
      <c r="O1744" s="42" t="n">
        <v>0.00358</v>
      </c>
      <c r="P1744" s="48" t="n">
        <f aca="false">H1744/100*0.000000000000113</f>
        <v>2.0205417E-015</v>
      </c>
      <c r="Q1744" s="43" t="n">
        <v>19.22482</v>
      </c>
      <c r="R1744" s="43" t="n">
        <v>0.5403645</v>
      </c>
    </row>
    <row r="1745" customFormat="false" ht="13.2" hidden="false" customHeight="false" outlineLevel="0" collapsed="false">
      <c r="A1745" s="46" t="s">
        <v>1779</v>
      </c>
      <c r="B1745" s="9" t="s">
        <v>1710</v>
      </c>
      <c r="C1745" s="47" t="s">
        <v>531</v>
      </c>
      <c r="D1745" s="41" t="n">
        <v>0.501</v>
      </c>
      <c r="E1745" s="41" t="n">
        <v>0.001</v>
      </c>
      <c r="F1745" s="42" t="n">
        <v>22.98886</v>
      </c>
      <c r="G1745" s="42" t="n">
        <v>0.11281</v>
      </c>
      <c r="H1745" s="42" t="n">
        <v>0.91937</v>
      </c>
      <c r="I1745" s="42" t="n">
        <v>0.00737</v>
      </c>
      <c r="J1745" s="42" t="n">
        <v>0.01198</v>
      </c>
      <c r="K1745" s="42" t="n">
        <v>0.00562</v>
      </c>
      <c r="L1745" s="42" t="n">
        <v>0.01489</v>
      </c>
      <c r="M1745" s="42" t="n">
        <v>0.00712</v>
      </c>
      <c r="N1745" s="42" t="n">
        <v>0.00281</v>
      </c>
      <c r="O1745" s="42" t="n">
        <v>0.00278</v>
      </c>
      <c r="P1745" s="48" t="n">
        <f aca="false">H1745/100*0.000000000000113</f>
        <v>1.0388881E-015</v>
      </c>
      <c r="Q1745" s="43" t="n">
        <v>21.97173</v>
      </c>
      <c r="R1745" s="43" t="n">
        <v>0.8419262</v>
      </c>
    </row>
    <row r="1746" customFormat="false" ht="13.2" hidden="false" customHeight="false" outlineLevel="0" collapsed="false">
      <c r="A1746" s="46" t="s">
        <v>1780</v>
      </c>
      <c r="B1746" s="9" t="s">
        <v>1710</v>
      </c>
      <c r="C1746" s="47" t="s">
        <v>531</v>
      </c>
      <c r="D1746" s="41" t="n">
        <v>0.501</v>
      </c>
      <c r="E1746" s="41" t="n">
        <v>0.001</v>
      </c>
      <c r="F1746" s="42" t="n">
        <v>40.66431</v>
      </c>
      <c r="G1746" s="42" t="n">
        <v>0.10412</v>
      </c>
      <c r="H1746" s="42" t="n">
        <v>1.96344</v>
      </c>
      <c r="I1746" s="42" t="n">
        <v>0.00848</v>
      </c>
      <c r="J1746" s="42" t="n">
        <v>0.02435</v>
      </c>
      <c r="K1746" s="42" t="n">
        <v>0.00447</v>
      </c>
      <c r="L1746" s="42" t="n">
        <v>0.00773</v>
      </c>
      <c r="M1746" s="42" t="n">
        <v>0.00502</v>
      </c>
      <c r="N1746" s="42" t="n">
        <v>0.00564</v>
      </c>
      <c r="O1746" s="42" t="n">
        <v>0.00331</v>
      </c>
      <c r="P1746" s="48" t="n">
        <f aca="false">H1746/100*0.000000000000113</f>
        <v>2.2186872E-015</v>
      </c>
      <c r="Q1746" s="43" t="n">
        <v>17.9337</v>
      </c>
      <c r="R1746" s="43" t="n">
        <v>0.4586169</v>
      </c>
    </row>
    <row r="1747" customFormat="false" ht="13.2" hidden="false" customHeight="false" outlineLevel="0" collapsed="false">
      <c r="A1747" s="46" t="s">
        <v>1781</v>
      </c>
      <c r="B1747" s="9" t="s">
        <v>1710</v>
      </c>
      <c r="C1747" s="47" t="s">
        <v>531</v>
      </c>
      <c r="D1747" s="41" t="n">
        <v>0.501</v>
      </c>
      <c r="E1747" s="41" t="n">
        <v>0.001</v>
      </c>
      <c r="F1747" s="42" t="n">
        <v>51.07135</v>
      </c>
      <c r="G1747" s="42" t="n">
        <v>0.08538</v>
      </c>
      <c r="H1747" s="42" t="n">
        <v>2.16101</v>
      </c>
      <c r="I1747" s="42" t="n">
        <v>0.00908</v>
      </c>
      <c r="J1747" s="42" t="n">
        <v>0.02509</v>
      </c>
      <c r="K1747" s="42" t="n">
        <v>0.00742</v>
      </c>
      <c r="L1747" s="42" t="n">
        <v>0.01943</v>
      </c>
      <c r="M1747" s="42" t="n">
        <v>0.00519</v>
      </c>
      <c r="N1747" s="42" t="n">
        <v>0.01044</v>
      </c>
      <c r="O1747" s="42" t="n">
        <v>0.00398</v>
      </c>
      <c r="P1747" s="48" t="n">
        <f aca="false">H1747/100*0.000000000000113</f>
        <v>2.4419413E-015</v>
      </c>
      <c r="Q1747" s="43" t="n">
        <v>20.13088</v>
      </c>
      <c r="R1747" s="43" t="n">
        <v>0.498702</v>
      </c>
    </row>
    <row r="1748" customFormat="false" ht="13.2" hidden="false" customHeight="false" outlineLevel="0" collapsed="false">
      <c r="A1748" s="46" t="s">
        <v>1782</v>
      </c>
      <c r="B1748" s="9" t="s">
        <v>1710</v>
      </c>
      <c r="C1748" s="47" t="s">
        <v>531</v>
      </c>
      <c r="D1748" s="41" t="n">
        <v>0.501</v>
      </c>
      <c r="E1748" s="41" t="n">
        <v>0.001</v>
      </c>
      <c r="F1748" s="42" t="n">
        <v>74.9533</v>
      </c>
      <c r="G1748" s="42" t="n">
        <v>0.10308</v>
      </c>
      <c r="H1748" s="42" t="n">
        <v>1.86562</v>
      </c>
      <c r="I1748" s="42" t="n">
        <v>0.01007</v>
      </c>
      <c r="J1748" s="42" t="n">
        <v>0.02659</v>
      </c>
      <c r="K1748" s="42" t="n">
        <v>0.00561</v>
      </c>
      <c r="L1748" s="42" t="n">
        <v>0.00213</v>
      </c>
      <c r="M1748" s="42" t="n">
        <v>0.00534</v>
      </c>
      <c r="N1748" s="42" t="n">
        <v>0.02363</v>
      </c>
      <c r="O1748" s="42" t="n">
        <v>0.00361</v>
      </c>
      <c r="P1748" s="48" t="n">
        <f aca="false">H1748/100*0.000000000000113</f>
        <v>2.1081506E-015</v>
      </c>
      <c r="Q1748" s="43" t="n">
        <v>32.64692</v>
      </c>
      <c r="R1748" s="43" t="n">
        <v>0.5439875</v>
      </c>
    </row>
    <row r="1749" customFormat="false" ht="13.2" hidden="false" customHeight="false" outlineLevel="0" collapsed="false">
      <c r="A1749" s="46" t="s">
        <v>1783</v>
      </c>
      <c r="B1749" s="9" t="s">
        <v>1710</v>
      </c>
      <c r="C1749" s="47" t="s">
        <v>531</v>
      </c>
      <c r="D1749" s="41" t="n">
        <v>0.501</v>
      </c>
      <c r="E1749" s="41" t="n">
        <v>0.001</v>
      </c>
      <c r="F1749" s="42" t="n">
        <v>21.78477</v>
      </c>
      <c r="G1749" s="42" t="n">
        <v>0.123</v>
      </c>
      <c r="H1749" s="42" t="n">
        <v>0.6276</v>
      </c>
      <c r="I1749" s="42" t="n">
        <v>0.00671</v>
      </c>
      <c r="J1749" s="42" t="n">
        <v>0.01415</v>
      </c>
      <c r="K1749" s="42" t="n">
        <v>0.00517</v>
      </c>
      <c r="L1749" s="42" t="n">
        <v>0.00319</v>
      </c>
      <c r="M1749" s="42" t="n">
        <v>0.00659</v>
      </c>
      <c r="N1749" s="42" t="n">
        <v>0.0115</v>
      </c>
      <c r="O1749" s="42" t="n">
        <v>0.00436</v>
      </c>
      <c r="P1749" s="48" t="n">
        <f aca="false">H1749/100*0.000000000000113</f>
        <v>7.09188E-016</v>
      </c>
      <c r="Q1749" s="43" t="n">
        <v>26.38525</v>
      </c>
      <c r="R1749" s="43" t="n">
        <v>1.873458</v>
      </c>
    </row>
    <row r="1750" customFormat="false" ht="13.2" hidden="false" customHeight="false" outlineLevel="0" collapsed="false">
      <c r="A1750" s="46" t="s">
        <v>1784</v>
      </c>
      <c r="B1750" s="9" t="s">
        <v>1710</v>
      </c>
      <c r="C1750" s="47" t="s">
        <v>531</v>
      </c>
      <c r="D1750" s="41" t="n">
        <v>0.501</v>
      </c>
      <c r="E1750" s="41" t="n">
        <v>0.001</v>
      </c>
      <c r="F1750" s="42" t="n">
        <v>33.03123</v>
      </c>
      <c r="G1750" s="42" t="n">
        <v>0.07749</v>
      </c>
      <c r="H1750" s="42" t="n">
        <v>1.26187</v>
      </c>
      <c r="I1750" s="42" t="n">
        <v>0.00784</v>
      </c>
      <c r="J1750" s="42" t="n">
        <v>0.01907</v>
      </c>
      <c r="K1750" s="42" t="n">
        <v>0.00621</v>
      </c>
      <c r="L1750" s="42" t="n">
        <v>0.01338</v>
      </c>
      <c r="M1750" s="42" t="n">
        <v>0.00446</v>
      </c>
      <c r="N1750" s="42" t="n">
        <v>0.00623</v>
      </c>
      <c r="O1750" s="42" t="n">
        <v>0.00397</v>
      </c>
      <c r="P1750" s="48" t="n">
        <f aca="false">H1750/100*0.000000000000113</f>
        <v>1.4259131E-015</v>
      </c>
      <c r="Q1750" s="43" t="n">
        <v>22.41133</v>
      </c>
      <c r="R1750" s="43" t="n">
        <v>0.8473268</v>
      </c>
    </row>
    <row r="1751" customFormat="false" ht="13.2" hidden="false" customHeight="false" outlineLevel="0" collapsed="false">
      <c r="A1751" s="46" t="s">
        <v>1785</v>
      </c>
      <c r="B1751" s="9" t="s">
        <v>1710</v>
      </c>
      <c r="C1751" s="47" t="s">
        <v>531</v>
      </c>
      <c r="D1751" s="41" t="n">
        <v>0.501</v>
      </c>
      <c r="E1751" s="41" t="n">
        <v>0.001</v>
      </c>
      <c r="F1751" s="42" t="n">
        <v>52.01251</v>
      </c>
      <c r="G1751" s="42" t="n">
        <v>0.07971</v>
      </c>
      <c r="H1751" s="42" t="n">
        <v>2.19441</v>
      </c>
      <c r="I1751" s="42" t="n">
        <v>0.0091</v>
      </c>
      <c r="J1751" s="42" t="n">
        <v>0.02151</v>
      </c>
      <c r="K1751" s="42" t="n">
        <v>0.00563</v>
      </c>
      <c r="L1751" s="42" t="n">
        <v>0.00524</v>
      </c>
      <c r="M1751" s="42" t="n">
        <v>0.00502</v>
      </c>
      <c r="N1751" s="42" t="n">
        <v>0.00243</v>
      </c>
      <c r="O1751" s="42" t="n">
        <v>0.00255</v>
      </c>
      <c r="P1751" s="48" t="n">
        <f aca="false">H1751/100*0.000000000000113</f>
        <v>2.4796833E-015</v>
      </c>
      <c r="Q1751" s="43" t="n">
        <v>21.04489</v>
      </c>
      <c r="R1751" s="43" t="n">
        <v>0.3245034</v>
      </c>
    </row>
    <row r="1752" customFormat="false" ht="13.2" hidden="false" customHeight="false" outlineLevel="0" collapsed="false">
      <c r="A1752" s="46" t="s">
        <v>1786</v>
      </c>
      <c r="B1752" s="9" t="s">
        <v>1710</v>
      </c>
      <c r="C1752" s="47" t="s">
        <v>531</v>
      </c>
      <c r="D1752" s="41" t="n">
        <v>0.501</v>
      </c>
      <c r="E1752" s="41" t="n">
        <v>0.001</v>
      </c>
      <c r="F1752" s="42" t="n">
        <v>139.417</v>
      </c>
      <c r="G1752" s="42" t="n">
        <v>0.21148</v>
      </c>
      <c r="H1752" s="42" t="n">
        <v>1.46251</v>
      </c>
      <c r="I1752" s="42" t="n">
        <v>0.00933</v>
      </c>
      <c r="J1752" s="42" t="n">
        <v>0.01952</v>
      </c>
      <c r="K1752" s="42" t="n">
        <v>0.00504</v>
      </c>
      <c r="L1752" s="42" t="n">
        <v>0.01214</v>
      </c>
      <c r="M1752" s="42" t="n">
        <v>0.00528</v>
      </c>
      <c r="N1752" s="42" t="n">
        <v>0.00891</v>
      </c>
      <c r="O1752" s="42" t="n">
        <v>0.0033</v>
      </c>
      <c r="P1752" s="48" t="n">
        <f aca="false">H1752/100*0.000000000000113</f>
        <v>1.6526363E-015</v>
      </c>
      <c r="Q1752" s="43" t="n">
        <v>82.83311</v>
      </c>
      <c r="R1752" s="43" t="n">
        <v>0.7991701</v>
      </c>
    </row>
    <row r="1753" customFormat="false" ht="13.2" hidden="false" customHeight="false" outlineLevel="0" collapsed="false">
      <c r="A1753" s="46" t="s">
        <v>1787</v>
      </c>
      <c r="B1753" s="9" t="s">
        <v>1710</v>
      </c>
      <c r="C1753" s="47" t="s">
        <v>531</v>
      </c>
      <c r="D1753" s="41" t="n">
        <v>0.501</v>
      </c>
      <c r="E1753" s="41" t="n">
        <v>0.001</v>
      </c>
      <c r="F1753" s="42" t="n">
        <v>26.07708</v>
      </c>
      <c r="G1753" s="42" t="n">
        <v>0.12238</v>
      </c>
      <c r="H1753" s="42" t="n">
        <v>1.23265</v>
      </c>
      <c r="I1753" s="42" t="n">
        <v>0.00769</v>
      </c>
      <c r="J1753" s="42" t="n">
        <v>0.01749</v>
      </c>
      <c r="K1753" s="42" t="n">
        <v>0.00355</v>
      </c>
      <c r="L1753" s="42" t="n">
        <v>0.00459</v>
      </c>
      <c r="M1753" s="42" t="n">
        <v>0.00527</v>
      </c>
      <c r="N1753" s="42" t="n">
        <v>0.00093</v>
      </c>
      <c r="O1753" s="42" t="n">
        <v>0.00305</v>
      </c>
      <c r="P1753" s="48" t="n">
        <f aca="false">H1753/100*0.000000000000113</f>
        <v>1.3928945E-015</v>
      </c>
      <c r="Q1753" s="43" t="n">
        <v>18.88836</v>
      </c>
      <c r="R1753" s="43" t="n">
        <v>0.676176</v>
      </c>
    </row>
    <row r="1754" customFormat="false" ht="13.2" hidden="false" customHeight="false" outlineLevel="0" collapsed="false">
      <c r="A1754" s="46" t="s">
        <v>1788</v>
      </c>
      <c r="B1754" s="9" t="s">
        <v>1710</v>
      </c>
      <c r="C1754" s="47" t="s">
        <v>531</v>
      </c>
      <c r="D1754" s="41" t="n">
        <v>0.501</v>
      </c>
      <c r="E1754" s="41" t="n">
        <v>0.001</v>
      </c>
      <c r="F1754" s="42" t="n">
        <v>18.16406</v>
      </c>
      <c r="G1754" s="42" t="n">
        <v>0.10595</v>
      </c>
      <c r="H1754" s="42" t="n">
        <v>0.94783</v>
      </c>
      <c r="I1754" s="42" t="n">
        <v>0.00684</v>
      </c>
      <c r="J1754" s="42" t="n">
        <v>0.00293</v>
      </c>
      <c r="K1754" s="42" t="n">
        <v>0.00427</v>
      </c>
      <c r="L1754" s="42" t="n">
        <v>0.00657</v>
      </c>
      <c r="M1754" s="42" t="n">
        <v>0.01244</v>
      </c>
      <c r="N1754" s="42" t="n">
        <v>0.0003</v>
      </c>
      <c r="O1754" s="42" t="n">
        <v>0.00338</v>
      </c>
      <c r="P1754" s="48" t="n">
        <f aca="false">H1754/100*0.000000000000113</f>
        <v>1.0710479E-015</v>
      </c>
      <c r="Q1754" s="43" t="n">
        <v>17.2832</v>
      </c>
      <c r="R1754" s="43" t="n">
        <v>0.9934327</v>
      </c>
    </row>
    <row r="1755" customFormat="false" ht="13.2" hidden="false" customHeight="false" outlineLevel="0" collapsed="false">
      <c r="A1755" s="46" t="s">
        <v>1789</v>
      </c>
      <c r="B1755" s="9" t="s">
        <v>1710</v>
      </c>
      <c r="C1755" s="47" t="s">
        <v>531</v>
      </c>
      <c r="D1755" s="41" t="n">
        <v>0.501</v>
      </c>
      <c r="E1755" s="41" t="n">
        <v>0.001</v>
      </c>
      <c r="F1755" s="42" t="n">
        <v>18.23656</v>
      </c>
      <c r="G1755" s="42" t="n">
        <v>0.09218</v>
      </c>
      <c r="H1755" s="42" t="n">
        <v>0.81536</v>
      </c>
      <c r="I1755" s="42" t="n">
        <v>0.00671</v>
      </c>
      <c r="J1755" s="42" t="n">
        <v>0.00443</v>
      </c>
      <c r="K1755" s="42" t="n">
        <v>0.0081</v>
      </c>
      <c r="L1755" s="42" t="n">
        <v>0.00671</v>
      </c>
      <c r="M1755" s="42" t="n">
        <v>0.00469</v>
      </c>
      <c r="N1755" s="42" t="n">
        <v>0.00074</v>
      </c>
      <c r="O1755" s="42" t="n">
        <v>0.00262</v>
      </c>
      <c r="P1755" s="48" t="n">
        <f aca="false">H1755/100*0.000000000000113</f>
        <v>9.213568E-016</v>
      </c>
      <c r="Q1755" s="43" t="n">
        <v>20.02065</v>
      </c>
      <c r="R1755" s="43" t="n">
        <v>0.8812986</v>
      </c>
    </row>
    <row r="1756" customFormat="false" ht="13.2" hidden="false" customHeight="false" outlineLevel="0" collapsed="false">
      <c r="A1756" s="46" t="s">
        <v>1790</v>
      </c>
      <c r="B1756" s="9" t="s">
        <v>1710</v>
      </c>
      <c r="C1756" s="47" t="s">
        <v>531</v>
      </c>
      <c r="D1756" s="41" t="n">
        <v>0.501</v>
      </c>
      <c r="E1756" s="41" t="n">
        <v>0.001</v>
      </c>
      <c r="F1756" s="42" t="n">
        <v>20.50991</v>
      </c>
      <c r="G1756" s="42" t="n">
        <v>0.11238</v>
      </c>
      <c r="H1756" s="42" t="n">
        <v>0.88452</v>
      </c>
      <c r="I1756" s="42" t="n">
        <v>0.00713</v>
      </c>
      <c r="J1756" s="42" t="n">
        <v>0.01556</v>
      </c>
      <c r="K1756" s="42" t="n">
        <v>0.0057</v>
      </c>
      <c r="L1756" s="42" t="n">
        <v>0.01771</v>
      </c>
      <c r="M1756" s="42" t="n">
        <v>0.00432</v>
      </c>
      <c r="N1756" s="42" t="n">
        <v>0.00731</v>
      </c>
      <c r="O1756" s="42" t="n">
        <v>0.00304</v>
      </c>
      <c r="P1756" s="48" t="n">
        <f aca="false">H1756/100*0.000000000000113</f>
        <v>9.995076E-016</v>
      </c>
      <c r="Q1756" s="43" t="n">
        <v>19.04696</v>
      </c>
      <c r="R1756" s="43" t="n">
        <v>0.9372869</v>
      </c>
    </row>
    <row r="1757" customFormat="false" ht="13.2" hidden="false" customHeight="false" outlineLevel="0" collapsed="false">
      <c r="A1757" s="46" t="s">
        <v>1791</v>
      </c>
      <c r="B1757" s="9" t="s">
        <v>1710</v>
      </c>
      <c r="C1757" s="47" t="s">
        <v>531</v>
      </c>
      <c r="D1757" s="41" t="n">
        <v>0.501</v>
      </c>
      <c r="E1757" s="41" t="n">
        <v>0.001</v>
      </c>
      <c r="F1757" s="42" t="n">
        <v>18.18666</v>
      </c>
      <c r="G1757" s="42" t="n">
        <v>0.08698</v>
      </c>
      <c r="H1757" s="42" t="n">
        <v>0.71816</v>
      </c>
      <c r="I1757" s="42" t="n">
        <v>0.00604</v>
      </c>
      <c r="J1757" s="42" t="n">
        <v>0.00586</v>
      </c>
      <c r="K1757" s="42" t="n">
        <v>0.00568</v>
      </c>
      <c r="L1757" s="42" t="n">
        <v>0.00487</v>
      </c>
      <c r="M1757" s="42" t="n">
        <v>0.00375</v>
      </c>
      <c r="N1757" s="42" t="n">
        <v>0.00335</v>
      </c>
      <c r="O1757" s="42" t="n">
        <v>0.0028</v>
      </c>
      <c r="P1757" s="48" t="n">
        <f aca="false">H1757/100*0.000000000000113</f>
        <v>8.115208E-016</v>
      </c>
      <c r="Q1757" s="43" t="n">
        <v>21.64399</v>
      </c>
      <c r="R1757" s="43" t="n">
        <v>1.05809</v>
      </c>
    </row>
    <row r="1758" customFormat="false" ht="13.2" hidden="false" customHeight="false" outlineLevel="0" collapsed="false">
      <c r="A1758" s="46" t="s">
        <v>1792</v>
      </c>
      <c r="B1758" s="9" t="s">
        <v>1710</v>
      </c>
      <c r="C1758" s="47" t="s">
        <v>531</v>
      </c>
      <c r="D1758" s="41" t="n">
        <v>0.501</v>
      </c>
      <c r="E1758" s="41" t="n">
        <v>0.001</v>
      </c>
      <c r="F1758" s="42" t="n">
        <v>35.25651</v>
      </c>
      <c r="G1758" s="42" t="n">
        <v>0.11259</v>
      </c>
      <c r="H1758" s="42" t="n">
        <v>1.38747</v>
      </c>
      <c r="I1758" s="42" t="n">
        <v>0.00674</v>
      </c>
      <c r="J1758" s="42" t="n">
        <v>0.014</v>
      </c>
      <c r="K1758" s="42" t="n">
        <v>0.00587</v>
      </c>
      <c r="L1758" s="42" t="n">
        <v>0.0002210025</v>
      </c>
      <c r="M1758" s="42" t="n">
        <v>0.00519</v>
      </c>
      <c r="N1758" s="42" t="n">
        <v>0.00151</v>
      </c>
      <c r="O1758" s="42" t="n">
        <v>0.00292</v>
      </c>
      <c r="P1758" s="48" t="n">
        <f aca="false">H1758/100*0.000000000000113</f>
        <v>1.5678411E-015</v>
      </c>
      <c r="Q1758" s="43" t="n">
        <v>22.53028</v>
      </c>
      <c r="R1758" s="43" t="n">
        <v>0.5761897</v>
      </c>
    </row>
    <row r="1759" customFormat="false" ht="13.2" hidden="false" customHeight="false" outlineLevel="0" collapsed="false">
      <c r="A1759" s="46" t="s">
        <v>1793</v>
      </c>
      <c r="B1759" s="9" t="s">
        <v>1710</v>
      </c>
      <c r="C1759" s="47" t="s">
        <v>531</v>
      </c>
      <c r="D1759" s="41" t="n">
        <v>0.501</v>
      </c>
      <c r="E1759" s="41" t="n">
        <v>0.001</v>
      </c>
      <c r="F1759" s="42" t="n">
        <v>43.95895</v>
      </c>
      <c r="G1759" s="42" t="n">
        <v>0.08104</v>
      </c>
      <c r="H1759" s="42" t="n">
        <v>1.55246</v>
      </c>
      <c r="I1759" s="42" t="n">
        <v>0.00661</v>
      </c>
      <c r="J1759" s="42" t="n">
        <v>0.01029</v>
      </c>
      <c r="K1759" s="42" t="n">
        <v>0.00525</v>
      </c>
      <c r="L1759" s="42" t="n">
        <v>0.00265</v>
      </c>
      <c r="M1759" s="42" t="n">
        <v>0.00516</v>
      </c>
      <c r="N1759" s="42" t="n">
        <v>0.00423</v>
      </c>
      <c r="O1759" s="42" t="n">
        <v>0.00262</v>
      </c>
      <c r="P1759" s="48" t="n">
        <f aca="false">H1759/100*0.000000000000113</f>
        <v>1.7542798E-015</v>
      </c>
      <c r="Q1759" s="43" t="n">
        <v>24.72168</v>
      </c>
      <c r="R1759" s="43" t="n">
        <v>0.4647819</v>
      </c>
    </row>
    <row r="1760" customFormat="false" ht="13.2" hidden="false" customHeight="false" outlineLevel="0" collapsed="false">
      <c r="A1760" s="46" t="s">
        <v>1794</v>
      </c>
      <c r="B1760" s="9" t="s">
        <v>1710</v>
      </c>
      <c r="C1760" s="47" t="s">
        <v>531</v>
      </c>
      <c r="D1760" s="41" t="n">
        <v>0.501</v>
      </c>
      <c r="E1760" s="41" t="n">
        <v>0.001</v>
      </c>
      <c r="F1760" s="42" t="n">
        <v>31.30636</v>
      </c>
      <c r="G1760" s="42" t="n">
        <v>0.13202</v>
      </c>
      <c r="H1760" s="42" t="n">
        <v>1.19255</v>
      </c>
      <c r="I1760" s="42" t="n">
        <v>0.00756</v>
      </c>
      <c r="J1760" s="42" t="n">
        <v>0.01043</v>
      </c>
      <c r="K1760" s="42" t="n">
        <v>0.00463</v>
      </c>
      <c r="L1760" s="42" t="n">
        <v>0.01603</v>
      </c>
      <c r="M1760" s="42" t="n">
        <v>0.00581</v>
      </c>
      <c r="N1760" s="42" t="n">
        <v>0.00167</v>
      </c>
      <c r="O1760" s="42" t="n">
        <v>0.00276</v>
      </c>
      <c r="P1760" s="48" t="n">
        <f aca="false">H1760/100*0.000000000000113</f>
        <v>1.3475815E-015</v>
      </c>
      <c r="Q1760" s="43" t="n">
        <v>23.47352</v>
      </c>
      <c r="R1760" s="43" t="n">
        <v>0.6455966</v>
      </c>
    </row>
    <row r="1761" customFormat="false" ht="13.2" hidden="false" customHeight="false" outlineLevel="0" collapsed="false">
      <c r="A1761" s="46" t="s">
        <v>1795</v>
      </c>
      <c r="B1761" s="9" t="s">
        <v>1710</v>
      </c>
      <c r="C1761" s="47" t="s">
        <v>531</v>
      </c>
      <c r="D1761" s="41" t="n">
        <v>0.501</v>
      </c>
      <c r="E1761" s="41" t="n">
        <v>0.001</v>
      </c>
      <c r="F1761" s="42" t="n">
        <v>25.09621</v>
      </c>
      <c r="G1761" s="42" t="n">
        <v>0.07021</v>
      </c>
      <c r="H1761" s="42" t="n">
        <v>1.17863</v>
      </c>
      <c r="I1761" s="42" t="n">
        <v>0.00718</v>
      </c>
      <c r="J1761" s="42" t="n">
        <v>0.0004036475</v>
      </c>
      <c r="K1761" s="42" t="n">
        <v>0.00516</v>
      </c>
      <c r="L1761" s="42" t="n">
        <v>0.00968</v>
      </c>
      <c r="M1761" s="42" t="n">
        <v>0.00368</v>
      </c>
      <c r="N1761" s="42" t="n">
        <v>0.0135</v>
      </c>
      <c r="O1761" s="42" t="n">
        <v>0.00276</v>
      </c>
      <c r="P1761" s="48" t="n">
        <f aca="false">H1761/100*0.000000000000113</f>
        <v>1.3318519E-015</v>
      </c>
      <c r="Q1761" s="43" t="n">
        <v>16.26759</v>
      </c>
      <c r="R1761" s="43" t="n">
        <v>0.6339174</v>
      </c>
    </row>
    <row r="1762" customFormat="false" ht="13.2" hidden="false" customHeight="false" outlineLevel="0" collapsed="false">
      <c r="A1762" s="46" t="s">
        <v>1796</v>
      </c>
      <c r="B1762" s="9" t="s">
        <v>1710</v>
      </c>
      <c r="C1762" s="47" t="s">
        <v>531</v>
      </c>
      <c r="D1762" s="41" t="n">
        <v>0.501</v>
      </c>
      <c r="E1762" s="41" t="n">
        <v>0.001</v>
      </c>
      <c r="F1762" s="42" t="n">
        <v>50.65312</v>
      </c>
      <c r="G1762" s="42" t="n">
        <v>0.14172</v>
      </c>
      <c r="H1762" s="42" t="n">
        <v>2.08867</v>
      </c>
      <c r="I1762" s="42" t="n">
        <v>0.00907</v>
      </c>
      <c r="J1762" s="42" t="n">
        <v>0.048</v>
      </c>
      <c r="K1762" s="42" t="n">
        <v>0.00616</v>
      </c>
      <c r="L1762" s="42" t="n">
        <v>0.00189</v>
      </c>
      <c r="M1762" s="42" t="n">
        <v>0.00426</v>
      </c>
      <c r="N1762" s="42" t="n">
        <v>0.0204</v>
      </c>
      <c r="O1762" s="42" t="n">
        <v>0.00252</v>
      </c>
      <c r="P1762" s="48" t="n">
        <f aca="false">H1762/100*0.000000000000113</f>
        <v>2.3601971E-015</v>
      </c>
      <c r="Q1762" s="43" t="n">
        <v>19.22049</v>
      </c>
      <c r="R1762" s="43" t="n">
        <v>0.3390795</v>
      </c>
    </row>
    <row r="1763" customFormat="false" ht="13.2" hidden="false" customHeight="false" outlineLevel="0" collapsed="false">
      <c r="A1763" s="46" t="s">
        <v>1797</v>
      </c>
      <c r="B1763" s="9" t="s">
        <v>1710</v>
      </c>
      <c r="C1763" s="47" t="s">
        <v>531</v>
      </c>
      <c r="D1763" s="41" t="n">
        <v>0.501</v>
      </c>
      <c r="E1763" s="41" t="n">
        <v>0.001</v>
      </c>
      <c r="F1763" s="42" t="n">
        <v>91.61907</v>
      </c>
      <c r="G1763" s="42" t="n">
        <v>0.15108</v>
      </c>
      <c r="H1763" s="42" t="n">
        <v>3.51539</v>
      </c>
      <c r="I1763" s="42" t="n">
        <v>0.00957</v>
      </c>
      <c r="J1763" s="42" t="n">
        <v>0.05003</v>
      </c>
      <c r="K1763" s="42" t="n">
        <v>0.0042</v>
      </c>
      <c r="L1763" s="42" t="n">
        <v>0.01548</v>
      </c>
      <c r="M1763" s="42" t="n">
        <v>0.0038</v>
      </c>
      <c r="N1763" s="42" t="n">
        <v>0.00342</v>
      </c>
      <c r="O1763" s="42" t="n">
        <v>0.00266</v>
      </c>
      <c r="P1763" s="48" t="n">
        <f aca="false">H1763/100*0.000000000000113</f>
        <v>3.9723907E-015</v>
      </c>
      <c r="Q1763" s="43" t="n">
        <v>23.23069</v>
      </c>
      <c r="R1763" s="43" t="n">
        <v>0.2151831</v>
      </c>
    </row>
    <row r="1764" customFormat="false" ht="13.2" hidden="false" customHeight="false" outlineLevel="0" collapsed="false">
      <c r="A1764" s="46" t="s">
        <v>1798</v>
      </c>
      <c r="B1764" s="9" t="s">
        <v>1710</v>
      </c>
      <c r="C1764" s="47" t="s">
        <v>531</v>
      </c>
      <c r="D1764" s="41" t="n">
        <v>0.501</v>
      </c>
      <c r="E1764" s="41" t="n">
        <v>0.001</v>
      </c>
      <c r="F1764" s="42" t="n">
        <v>31.00096</v>
      </c>
      <c r="G1764" s="42" t="n">
        <v>0.11351</v>
      </c>
      <c r="H1764" s="42" t="n">
        <v>1.33928</v>
      </c>
      <c r="I1764" s="42" t="n">
        <v>0.00827</v>
      </c>
      <c r="J1764" s="42" t="n">
        <v>0.01233</v>
      </c>
      <c r="K1764" s="42" t="n">
        <v>0.00431</v>
      </c>
      <c r="L1764" s="42" t="n">
        <v>0.0086</v>
      </c>
      <c r="M1764" s="42" t="n">
        <v>0.00436</v>
      </c>
      <c r="N1764" s="42" t="n">
        <v>0.00928</v>
      </c>
      <c r="O1764" s="42" t="n">
        <v>0.00242</v>
      </c>
      <c r="P1764" s="48" t="n">
        <f aca="false">H1764/100*0.000000000000113</f>
        <v>1.5133864E-015</v>
      </c>
      <c r="Q1764" s="43" t="n">
        <v>19.09284</v>
      </c>
      <c r="R1764" s="43" t="n">
        <v>0.5033588</v>
      </c>
    </row>
    <row r="1765" customFormat="false" ht="13.2" hidden="false" customHeight="false" outlineLevel="0" collapsed="false">
      <c r="A1765" s="46" t="s">
        <v>1799</v>
      </c>
      <c r="B1765" s="9" t="s">
        <v>1710</v>
      </c>
      <c r="C1765" s="47" t="s">
        <v>531</v>
      </c>
      <c r="D1765" s="41" t="n">
        <v>0.501</v>
      </c>
      <c r="E1765" s="41" t="n">
        <v>0.001</v>
      </c>
      <c r="F1765" s="42" t="n">
        <v>31.03762</v>
      </c>
      <c r="G1765" s="42" t="n">
        <v>0.11351</v>
      </c>
      <c r="H1765" s="42" t="n">
        <v>1.49844</v>
      </c>
      <c r="I1765" s="42" t="n">
        <v>0.00683</v>
      </c>
      <c r="J1765" s="42" t="n">
        <v>0.00441</v>
      </c>
      <c r="K1765" s="42" t="n">
        <v>0.00689</v>
      </c>
      <c r="L1765" s="42" t="n">
        <v>0.00308</v>
      </c>
      <c r="M1765" s="42" t="n">
        <v>0.00318</v>
      </c>
      <c r="N1765" s="42" t="n">
        <v>0.00272</v>
      </c>
      <c r="O1765" s="42" t="n">
        <v>0.00212</v>
      </c>
      <c r="P1765" s="48" t="n">
        <f aca="false">H1765/100*0.000000000000113</f>
        <v>1.6932372E-015</v>
      </c>
      <c r="Q1765" s="43" t="n">
        <v>18.17857</v>
      </c>
      <c r="R1765" s="43" t="n">
        <v>0.3923284</v>
      </c>
    </row>
    <row r="1766" customFormat="false" ht="13.2" hidden="false" customHeight="false" outlineLevel="0" collapsed="false">
      <c r="A1766" s="46" t="s">
        <v>1800</v>
      </c>
      <c r="B1766" s="9" t="s">
        <v>1710</v>
      </c>
      <c r="C1766" s="47" t="s">
        <v>531</v>
      </c>
      <c r="D1766" s="41" t="n">
        <v>0.501</v>
      </c>
      <c r="E1766" s="41" t="n">
        <v>0.001</v>
      </c>
      <c r="F1766" s="42" t="n">
        <v>25.95029</v>
      </c>
      <c r="G1766" s="42" t="n">
        <v>0.06462</v>
      </c>
      <c r="H1766" s="42" t="n">
        <v>1.1064</v>
      </c>
      <c r="I1766" s="42" t="n">
        <v>0.00655</v>
      </c>
      <c r="J1766" s="42" t="n">
        <v>0.0145</v>
      </c>
      <c r="K1766" s="42" t="n">
        <v>0.00497</v>
      </c>
      <c r="L1766" s="42" t="n">
        <v>0.00796</v>
      </c>
      <c r="M1766" s="42" t="n">
        <v>0.00514</v>
      </c>
      <c r="N1766" s="42" t="n">
        <v>0.00553</v>
      </c>
      <c r="O1766" s="42" t="n">
        <v>0.00304</v>
      </c>
      <c r="P1766" s="48" t="n">
        <f aca="false">H1766/100*0.000000000000113</f>
        <v>1.250232E-015</v>
      </c>
      <c r="Q1766" s="43" t="n">
        <v>19.89471</v>
      </c>
      <c r="R1766" s="43" t="n">
        <v>0.7447124</v>
      </c>
    </row>
    <row r="1767" customFormat="false" ht="13.2" hidden="false" customHeight="false" outlineLevel="0" collapsed="false">
      <c r="A1767" s="46" t="s">
        <v>1801</v>
      </c>
      <c r="B1767" s="9" t="s">
        <v>1710</v>
      </c>
      <c r="C1767" s="47" t="s">
        <v>531</v>
      </c>
      <c r="D1767" s="41" t="n">
        <v>0.501</v>
      </c>
      <c r="E1767" s="41" t="n">
        <v>0.001</v>
      </c>
      <c r="F1767" s="42" t="n">
        <v>101.5739</v>
      </c>
      <c r="G1767" s="42" t="n">
        <v>0.17169</v>
      </c>
      <c r="H1767" s="42" t="n">
        <v>1.32989</v>
      </c>
      <c r="I1767" s="42" t="n">
        <v>0.00665</v>
      </c>
      <c r="J1767" s="42" t="n">
        <v>0.01766</v>
      </c>
      <c r="K1767" s="42" t="n">
        <v>0.00478</v>
      </c>
      <c r="L1767" s="42" t="n">
        <v>0.00442</v>
      </c>
      <c r="M1767" s="42" t="n">
        <v>0.00378</v>
      </c>
      <c r="N1767" s="42" t="n">
        <v>0.01139</v>
      </c>
      <c r="O1767" s="42" t="n">
        <v>0.00247</v>
      </c>
      <c r="P1767" s="48" t="n">
        <f aca="false">H1767/100*0.000000000000113</f>
        <v>1.5027757E-015</v>
      </c>
      <c r="Q1767" s="43" t="n">
        <v>65.61134</v>
      </c>
      <c r="R1767" s="43" t="n">
        <v>0.5979646</v>
      </c>
    </row>
    <row r="1768" customFormat="false" ht="13.2" hidden="false" customHeight="false" outlineLevel="0" collapsed="false">
      <c r="A1768" s="46" t="s">
        <v>1802</v>
      </c>
      <c r="B1768" s="9" t="s">
        <v>1710</v>
      </c>
      <c r="C1768" s="47" t="s">
        <v>531</v>
      </c>
      <c r="D1768" s="41" t="n">
        <v>0.501</v>
      </c>
      <c r="E1768" s="41" t="n">
        <v>0.001</v>
      </c>
      <c r="F1768" s="42" t="n">
        <v>28.00358</v>
      </c>
      <c r="G1768" s="42" t="n">
        <v>0.14204</v>
      </c>
      <c r="H1768" s="42" t="n">
        <v>1.23176</v>
      </c>
      <c r="I1768" s="42" t="n">
        <v>0.00924</v>
      </c>
      <c r="J1768" s="42" t="n">
        <v>0.00827</v>
      </c>
      <c r="K1768" s="42" t="n">
        <v>0.00481</v>
      </c>
      <c r="L1768" s="42" t="n">
        <v>0.02524</v>
      </c>
      <c r="M1768" s="42" t="n">
        <v>0.00605</v>
      </c>
      <c r="N1768" s="42" t="n">
        <v>0.00701</v>
      </c>
      <c r="O1768" s="42" t="n">
        <v>0.00216</v>
      </c>
      <c r="P1768" s="48" t="n">
        <f aca="false">H1768/100*0.000000000000113</f>
        <v>1.3918888E-015</v>
      </c>
      <c r="Q1768" s="43" t="n">
        <v>19.33646</v>
      </c>
      <c r="R1768" s="43" t="n">
        <v>0.5096613</v>
      </c>
    </row>
    <row r="1769" customFormat="false" ht="13.2" hidden="false" customHeight="false" outlineLevel="0" collapsed="false">
      <c r="A1769" s="46" t="s">
        <v>1803</v>
      </c>
      <c r="B1769" s="9" t="s">
        <v>1710</v>
      </c>
      <c r="C1769" s="47" t="s">
        <v>531</v>
      </c>
      <c r="D1769" s="41" t="n">
        <v>0.501</v>
      </c>
      <c r="E1769" s="41" t="n">
        <v>0.001</v>
      </c>
      <c r="F1769" s="42" t="n">
        <v>46.44788</v>
      </c>
      <c r="G1769" s="42" t="n">
        <v>0.12134</v>
      </c>
      <c r="H1769" s="42" t="n">
        <v>2.15435</v>
      </c>
      <c r="I1769" s="42" t="n">
        <v>0.00893</v>
      </c>
      <c r="J1769" s="42" t="n">
        <v>0.03526</v>
      </c>
      <c r="K1769" s="42" t="n">
        <v>0.00483</v>
      </c>
      <c r="L1769" s="42" t="n">
        <v>0.01347</v>
      </c>
      <c r="M1769" s="42" t="n">
        <v>0.00431</v>
      </c>
      <c r="N1769" s="42" t="n">
        <v>0.00695</v>
      </c>
      <c r="O1769" s="42" t="n">
        <v>0.00244</v>
      </c>
      <c r="P1769" s="48" t="n">
        <f aca="false">H1769/100*0.000000000000113</f>
        <v>2.4344155E-015</v>
      </c>
      <c r="Q1769" s="43" t="n">
        <v>18.64954</v>
      </c>
      <c r="R1769" s="43" t="n">
        <v>0.3169843</v>
      </c>
    </row>
    <row r="1770" customFormat="false" ht="13.2" hidden="false" customHeight="false" outlineLevel="0" collapsed="false">
      <c r="A1770" s="46" t="s">
        <v>1804</v>
      </c>
      <c r="B1770" s="9" t="s">
        <v>1710</v>
      </c>
      <c r="C1770" s="47" t="s">
        <v>531</v>
      </c>
      <c r="D1770" s="41" t="n">
        <v>0.501</v>
      </c>
      <c r="E1770" s="41" t="n">
        <v>0.001</v>
      </c>
      <c r="F1770" s="42" t="n">
        <v>196.0942</v>
      </c>
      <c r="G1770" s="42" t="n">
        <v>0.2307</v>
      </c>
      <c r="H1770" s="42" t="n">
        <v>1.87171</v>
      </c>
      <c r="I1770" s="42" t="n">
        <v>0.00922</v>
      </c>
      <c r="J1770" s="42" t="n">
        <v>0.02624</v>
      </c>
      <c r="K1770" s="42" t="n">
        <v>0.00411</v>
      </c>
      <c r="L1770" s="42" t="n">
        <v>0.00136</v>
      </c>
      <c r="M1770" s="42" t="n">
        <v>0.00397</v>
      </c>
      <c r="N1770" s="42" t="n">
        <v>0.00922</v>
      </c>
      <c r="O1770" s="42" t="n">
        <v>0.0022</v>
      </c>
      <c r="P1770" s="48" t="n">
        <f aca="false">H1770/100*0.000000000000113</f>
        <v>2.1150323E-015</v>
      </c>
      <c r="Q1770" s="43" t="n">
        <v>91.03665</v>
      </c>
      <c r="R1770" s="43" t="n">
        <v>0.5535023</v>
      </c>
    </row>
    <row r="1771" customFormat="false" ht="13.2" hidden="false" customHeight="false" outlineLevel="0" collapsed="false">
      <c r="A1771" s="46" t="s">
        <v>1805</v>
      </c>
      <c r="B1771" s="9" t="s">
        <v>1710</v>
      </c>
      <c r="C1771" s="47" t="s">
        <v>531</v>
      </c>
      <c r="D1771" s="41" t="n">
        <v>0.501</v>
      </c>
      <c r="E1771" s="41" t="n">
        <v>0.001</v>
      </c>
      <c r="F1771" s="42" t="n">
        <v>23.00831</v>
      </c>
      <c r="G1771" s="42" t="n">
        <v>0.0832</v>
      </c>
      <c r="H1771" s="42" t="n">
        <v>1.02514</v>
      </c>
      <c r="I1771" s="42" t="n">
        <v>0.00636</v>
      </c>
      <c r="J1771" s="42" t="n">
        <v>0.01262</v>
      </c>
      <c r="K1771" s="42" t="n">
        <v>0.00666</v>
      </c>
      <c r="L1771" s="42" t="n">
        <v>0.01932</v>
      </c>
      <c r="M1771" s="42" t="n">
        <v>0.00319</v>
      </c>
      <c r="N1771" s="42" t="n">
        <v>0.00323</v>
      </c>
      <c r="O1771" s="42" t="n">
        <v>0.00214</v>
      </c>
      <c r="P1771" s="48" t="n">
        <f aca="false">H1771/100*0.000000000000113</f>
        <v>1.1584082E-015</v>
      </c>
      <c r="Q1771" s="43" t="n">
        <v>19.71706</v>
      </c>
      <c r="R1771" s="43" t="n">
        <v>0.5753998</v>
      </c>
    </row>
    <row r="1772" customFormat="false" ht="13.2" hidden="false" customHeight="false" outlineLevel="0" collapsed="false">
      <c r="A1772" s="46" t="s">
        <v>1806</v>
      </c>
      <c r="B1772" s="9" t="s">
        <v>1710</v>
      </c>
      <c r="C1772" s="47" t="s">
        <v>531</v>
      </c>
      <c r="D1772" s="41" t="n">
        <v>0.501</v>
      </c>
      <c r="E1772" s="41" t="n">
        <v>0.001</v>
      </c>
      <c r="F1772" s="42" t="n">
        <v>54.83352</v>
      </c>
      <c r="G1772" s="42" t="n">
        <v>0.09242</v>
      </c>
      <c r="H1772" s="42" t="n">
        <v>2.113</v>
      </c>
      <c r="I1772" s="42" t="n">
        <v>0.00969</v>
      </c>
      <c r="J1772" s="42" t="n">
        <v>0.02249</v>
      </c>
      <c r="K1772" s="42" t="n">
        <v>0.00556</v>
      </c>
      <c r="L1772" s="42" t="n">
        <v>0.01526</v>
      </c>
      <c r="M1772" s="42" t="n">
        <v>0.0055</v>
      </c>
      <c r="N1772" s="42" t="n">
        <v>0.01113</v>
      </c>
      <c r="O1772" s="42" t="n">
        <v>0.00269</v>
      </c>
      <c r="P1772" s="48" t="n">
        <f aca="false">H1772/100*0.000000000000113</f>
        <v>2.38769E-015</v>
      </c>
      <c r="Q1772" s="43" t="n">
        <v>22.05648</v>
      </c>
      <c r="R1772" s="43" t="n">
        <v>0.3579145</v>
      </c>
    </row>
    <row r="1773" customFormat="false" ht="13.2" hidden="false" customHeight="false" outlineLevel="0" collapsed="false">
      <c r="A1773" s="46" t="s">
        <v>1807</v>
      </c>
      <c r="B1773" s="9" t="s">
        <v>1710</v>
      </c>
      <c r="C1773" s="47" t="s">
        <v>531</v>
      </c>
      <c r="D1773" s="41" t="n">
        <v>0.501</v>
      </c>
      <c r="E1773" s="41" t="n">
        <v>0.001</v>
      </c>
      <c r="F1773" s="42" t="n">
        <v>30.27234</v>
      </c>
      <c r="G1773" s="42" t="n">
        <v>0.07021</v>
      </c>
      <c r="H1773" s="42" t="n">
        <v>1.23758</v>
      </c>
      <c r="I1773" s="42" t="n">
        <v>0.00735</v>
      </c>
      <c r="J1773" s="42" t="n">
        <v>0.02051</v>
      </c>
      <c r="K1773" s="42" t="n">
        <v>0.0086</v>
      </c>
      <c r="L1773" s="42" t="n">
        <v>0.01257</v>
      </c>
      <c r="M1773" s="42" t="n">
        <v>0.00378</v>
      </c>
      <c r="N1773" s="42" t="n">
        <v>0.00265</v>
      </c>
      <c r="O1773" s="42" t="n">
        <v>0.00283</v>
      </c>
      <c r="P1773" s="48" t="n">
        <f aca="false">H1773/100*0.000000000000113</f>
        <v>1.3984654E-015</v>
      </c>
      <c r="Q1773" s="43" t="n">
        <v>21.61244</v>
      </c>
      <c r="R1773" s="43" t="n">
        <v>0.6241394</v>
      </c>
    </row>
    <row r="1774" customFormat="false" ht="13.2" hidden="false" customHeight="false" outlineLevel="0" collapsed="false">
      <c r="A1774" s="46" t="s">
        <v>1808</v>
      </c>
      <c r="B1774" s="9" t="s">
        <v>1710</v>
      </c>
      <c r="C1774" s="47" t="s">
        <v>531</v>
      </c>
      <c r="D1774" s="41" t="n">
        <v>0.501</v>
      </c>
      <c r="E1774" s="41" t="n">
        <v>0.001</v>
      </c>
      <c r="F1774" s="42" t="n">
        <v>24.407</v>
      </c>
      <c r="G1774" s="42" t="n">
        <v>0.11259</v>
      </c>
      <c r="H1774" s="42" t="n">
        <v>1.01069</v>
      </c>
      <c r="I1774" s="42" t="n">
        <v>0.00724</v>
      </c>
      <c r="J1774" s="42" t="n">
        <v>0.01339</v>
      </c>
      <c r="K1774" s="42" t="n">
        <v>0.00462</v>
      </c>
      <c r="L1774" s="42" t="n">
        <v>0.01526</v>
      </c>
      <c r="M1774" s="42" t="n">
        <v>0.00514</v>
      </c>
      <c r="N1774" s="42" t="n">
        <v>0.00854</v>
      </c>
      <c r="O1774" s="42" t="n">
        <v>0.00214</v>
      </c>
      <c r="P1774" s="48" t="n">
        <f aca="false">H1774/100*0.000000000000113</f>
        <v>1.1420797E-015</v>
      </c>
      <c r="Q1774" s="43" t="n">
        <v>19.76604</v>
      </c>
      <c r="R1774" s="43" t="n">
        <v>0.5971149</v>
      </c>
    </row>
    <row r="1775" customFormat="false" ht="13.2" hidden="false" customHeight="false" outlineLevel="0" collapsed="false">
      <c r="A1775" s="46" t="s">
        <v>1809</v>
      </c>
      <c r="B1775" s="9" t="s">
        <v>1710</v>
      </c>
      <c r="C1775" s="47" t="s">
        <v>531</v>
      </c>
      <c r="D1775" s="41" t="n">
        <v>0.501</v>
      </c>
      <c r="E1775" s="41" t="n">
        <v>0.001</v>
      </c>
      <c r="F1775" s="42" t="n">
        <v>39.2092</v>
      </c>
      <c r="G1775" s="42" t="n">
        <v>0.07779</v>
      </c>
      <c r="H1775" s="42" t="n">
        <v>1.64228</v>
      </c>
      <c r="I1775" s="42" t="n">
        <v>0.00897</v>
      </c>
      <c r="J1775" s="42" t="n">
        <v>0.01615</v>
      </c>
      <c r="K1775" s="42" t="n">
        <v>0.00561</v>
      </c>
      <c r="L1775" s="42" t="n">
        <v>0.00248</v>
      </c>
      <c r="M1775" s="42" t="n">
        <v>0.0056</v>
      </c>
      <c r="N1775" s="42" t="n">
        <v>0.01116</v>
      </c>
      <c r="O1775" s="42" t="n">
        <v>0.00262</v>
      </c>
      <c r="P1775" s="48" t="n">
        <f aca="false">H1775/100*0.000000000000113</f>
        <v>1.8557764E-015</v>
      </c>
      <c r="Q1775" s="43" t="n">
        <v>19.67994</v>
      </c>
      <c r="R1775" s="43" t="n">
        <v>0.4440528</v>
      </c>
    </row>
    <row r="1776" customFormat="false" ht="13.2" hidden="false" customHeight="false" outlineLevel="0" collapsed="false">
      <c r="A1776" s="46" t="s">
        <v>1810</v>
      </c>
      <c r="B1776" s="9" t="s">
        <v>1710</v>
      </c>
      <c r="C1776" s="47" t="s">
        <v>531</v>
      </c>
      <c r="D1776" s="41" t="n">
        <v>0.501</v>
      </c>
      <c r="E1776" s="41" t="n">
        <v>0.001</v>
      </c>
      <c r="F1776" s="42" t="n">
        <v>46.25765</v>
      </c>
      <c r="G1776" s="42" t="n">
        <v>0.13153</v>
      </c>
      <c r="H1776" s="42" t="n">
        <v>2.13992</v>
      </c>
      <c r="I1776" s="42" t="n">
        <v>0.00769</v>
      </c>
      <c r="J1776" s="42" t="n">
        <v>0.03325</v>
      </c>
      <c r="K1776" s="42" t="n">
        <v>0.0055</v>
      </c>
      <c r="L1776" s="42" t="n">
        <v>0.00872</v>
      </c>
      <c r="M1776" s="42" t="n">
        <v>0.00743</v>
      </c>
      <c r="N1776" s="42" t="n">
        <v>0.00836</v>
      </c>
      <c r="O1776" s="42" t="n">
        <v>0.00283</v>
      </c>
      <c r="P1776" s="48" t="n">
        <f aca="false">H1776/100*0.000000000000113</f>
        <v>2.4181096E-015</v>
      </c>
      <c r="Q1776" s="43" t="n">
        <v>18.47653</v>
      </c>
      <c r="R1776" s="43" t="n">
        <v>0.3675434</v>
      </c>
    </row>
    <row r="1777" customFormat="false" ht="13.2" hidden="false" customHeight="false" outlineLevel="0" collapsed="false">
      <c r="A1777" s="46" t="s">
        <v>1811</v>
      </c>
      <c r="B1777" s="9" t="s">
        <v>1710</v>
      </c>
      <c r="C1777" s="47" t="s">
        <v>531</v>
      </c>
      <c r="D1777" s="41" t="n">
        <v>0.501</v>
      </c>
      <c r="E1777" s="41" t="n">
        <v>0.001</v>
      </c>
      <c r="F1777" s="42" t="n">
        <v>22.98163</v>
      </c>
      <c r="G1777" s="42" t="n">
        <v>0.11303</v>
      </c>
      <c r="H1777" s="42" t="n">
        <v>1.05753</v>
      </c>
      <c r="I1777" s="42" t="n">
        <v>0.00762</v>
      </c>
      <c r="J1777" s="42" t="n">
        <v>0.02091</v>
      </c>
      <c r="K1777" s="42" t="n">
        <v>0.00438</v>
      </c>
      <c r="L1777" s="42" t="n">
        <v>0.00192</v>
      </c>
      <c r="M1777" s="42" t="n">
        <v>0.00552</v>
      </c>
      <c r="N1777" s="42" t="n">
        <v>0.0027</v>
      </c>
      <c r="O1777" s="42" t="n">
        <v>0.00269</v>
      </c>
      <c r="P1777" s="48" t="n">
        <f aca="false">H1777/100*0.000000000000113</f>
        <v>1.1950089E-015</v>
      </c>
      <c r="Q1777" s="43" t="n">
        <v>18.8918</v>
      </c>
      <c r="R1777" s="43" t="n">
        <v>0.7015969</v>
      </c>
    </row>
    <row r="1778" customFormat="false" ht="13.2" hidden="false" customHeight="false" outlineLevel="0" collapsed="false">
      <c r="A1778" s="46" t="s">
        <v>1812</v>
      </c>
      <c r="B1778" s="9" t="s">
        <v>1710</v>
      </c>
      <c r="C1778" s="47" t="s">
        <v>531</v>
      </c>
      <c r="D1778" s="41" t="n">
        <v>0.501</v>
      </c>
      <c r="E1778" s="41" t="n">
        <v>0.001</v>
      </c>
      <c r="F1778" s="42" t="n">
        <v>23.88489</v>
      </c>
      <c r="G1778" s="42" t="n">
        <v>0.12278</v>
      </c>
      <c r="H1778" s="42" t="n">
        <v>0.94594</v>
      </c>
      <c r="I1778" s="42" t="n">
        <v>0.00743</v>
      </c>
      <c r="J1778" s="42" t="n">
        <v>0.01915</v>
      </c>
      <c r="K1778" s="42" t="n">
        <v>0.00524</v>
      </c>
      <c r="L1778" s="42" t="n">
        <v>0.01355</v>
      </c>
      <c r="M1778" s="42" t="n">
        <v>0.00569</v>
      </c>
      <c r="N1778" s="42" t="n">
        <v>0.00109</v>
      </c>
      <c r="O1778" s="42" t="n">
        <v>0.00277</v>
      </c>
      <c r="P1778" s="48" t="n">
        <f aca="false">H1778/100*0.000000000000113</f>
        <v>1.0689122E-015</v>
      </c>
      <c r="Q1778" s="43" t="n">
        <v>22.66813</v>
      </c>
      <c r="R1778" s="43" t="n">
        <v>0.812441</v>
      </c>
    </row>
    <row r="1779" customFormat="false" ht="13.2" hidden="false" customHeight="false" outlineLevel="0" collapsed="false">
      <c r="A1779" s="46" t="s">
        <v>1813</v>
      </c>
      <c r="B1779" s="9" t="s">
        <v>1710</v>
      </c>
      <c r="C1779" s="47" t="s">
        <v>531</v>
      </c>
      <c r="D1779" s="41" t="n">
        <v>0.501</v>
      </c>
      <c r="E1779" s="41" t="n">
        <v>0.001</v>
      </c>
      <c r="F1779" s="42" t="n">
        <v>38.38058</v>
      </c>
      <c r="G1779" s="42" t="n">
        <v>0.12218</v>
      </c>
      <c r="H1779" s="42" t="n">
        <v>1.5964</v>
      </c>
      <c r="I1779" s="42" t="n">
        <v>0.00763</v>
      </c>
      <c r="J1779" s="42" t="n">
        <v>0.02044</v>
      </c>
      <c r="K1779" s="42" t="n">
        <v>0.00453</v>
      </c>
      <c r="L1779" s="42" t="n">
        <v>0.01704</v>
      </c>
      <c r="M1779" s="42" t="n">
        <v>0.00784</v>
      </c>
      <c r="N1779" s="42" t="n">
        <v>0.00332</v>
      </c>
      <c r="O1779" s="42" t="n">
        <v>0.00248</v>
      </c>
      <c r="P1779" s="48" t="n">
        <f aca="false">H1779/100*0.000000000000113</f>
        <v>1.803932E-015</v>
      </c>
      <c r="Q1779" s="43" t="n">
        <v>21.26541</v>
      </c>
      <c r="R1779" s="43" t="n">
        <v>0.440795</v>
      </c>
    </row>
    <row r="1780" customFormat="false" ht="13.2" hidden="false" customHeight="false" outlineLevel="0" collapsed="false">
      <c r="A1780" s="46" t="s">
        <v>1814</v>
      </c>
      <c r="B1780" s="9" t="s">
        <v>1710</v>
      </c>
      <c r="C1780" s="47" t="s">
        <v>531</v>
      </c>
      <c r="D1780" s="41" t="n">
        <v>0.501</v>
      </c>
      <c r="E1780" s="41" t="n">
        <v>0.001</v>
      </c>
      <c r="F1780" s="42" t="n">
        <v>15.55272</v>
      </c>
      <c r="G1780" s="42" t="n">
        <v>0.06297</v>
      </c>
      <c r="H1780" s="42" t="n">
        <v>0.67561</v>
      </c>
      <c r="I1780" s="42" t="n">
        <v>0.00535</v>
      </c>
      <c r="J1780" s="42" t="n">
        <v>0.01836</v>
      </c>
      <c r="K1780" s="42" t="n">
        <v>0.0053</v>
      </c>
      <c r="L1780" s="42" t="n">
        <v>0.00407</v>
      </c>
      <c r="M1780" s="42" t="n">
        <v>0.00375</v>
      </c>
      <c r="N1780" s="42" t="n">
        <v>0.0031</v>
      </c>
      <c r="O1780" s="42" t="n">
        <v>0.00227</v>
      </c>
      <c r="P1780" s="48" t="n">
        <f aca="false">H1780/100*0.000000000000113</f>
        <v>7.634393E-016</v>
      </c>
      <c r="Q1780" s="43" t="n">
        <v>19.59392</v>
      </c>
      <c r="R1780" s="43" t="n">
        <v>0.912383</v>
      </c>
    </row>
    <row r="1781" customFormat="false" ht="13.2" hidden="false" customHeight="false" outlineLevel="0" collapsed="false">
      <c r="A1781" s="46" t="s">
        <v>1815</v>
      </c>
      <c r="B1781" s="9" t="s">
        <v>1710</v>
      </c>
      <c r="C1781" s="47" t="s">
        <v>531</v>
      </c>
      <c r="D1781" s="41" t="n">
        <v>0.501</v>
      </c>
      <c r="E1781" s="41" t="n">
        <v>0.001</v>
      </c>
      <c r="F1781" s="42" t="n">
        <v>24.13765</v>
      </c>
      <c r="G1781" s="42" t="n">
        <v>0.12472</v>
      </c>
      <c r="H1781" s="42" t="n">
        <v>1.02748</v>
      </c>
      <c r="I1781" s="42" t="n">
        <v>0.00946</v>
      </c>
      <c r="J1781" s="42" t="n">
        <v>0.02171</v>
      </c>
      <c r="K1781" s="42" t="n">
        <v>0.00552</v>
      </c>
      <c r="L1781" s="42" t="n">
        <v>0.00577</v>
      </c>
      <c r="M1781" s="42" t="n">
        <v>0.0045</v>
      </c>
      <c r="N1781" s="42" t="n">
        <v>0.00108</v>
      </c>
      <c r="O1781" s="42" t="n">
        <v>0.00234</v>
      </c>
      <c r="P1781" s="48" t="n">
        <f aca="false">H1781/100*0.000000000000113</f>
        <v>1.1610524E-015</v>
      </c>
      <c r="Q1781" s="43" t="n">
        <v>20.94154</v>
      </c>
      <c r="R1781" s="43" t="n">
        <v>0.6492832</v>
      </c>
    </row>
    <row r="1782" customFormat="false" ht="13.2" hidden="false" customHeight="false" outlineLevel="0" collapsed="false">
      <c r="A1782" s="46" t="s">
        <v>1816</v>
      </c>
      <c r="B1782" s="9" t="s">
        <v>1710</v>
      </c>
      <c r="C1782" s="47" t="s">
        <v>531</v>
      </c>
      <c r="D1782" s="41" t="n">
        <v>0.501</v>
      </c>
      <c r="E1782" s="41" t="n">
        <v>0.001</v>
      </c>
      <c r="F1782" s="42" t="n">
        <v>37.26387</v>
      </c>
      <c r="G1782" s="42" t="n">
        <v>0.14277</v>
      </c>
      <c r="H1782" s="42" t="n">
        <v>1.79671</v>
      </c>
      <c r="I1782" s="42" t="n">
        <v>0.00958</v>
      </c>
      <c r="J1782" s="42" t="n">
        <v>0.01202</v>
      </c>
      <c r="K1782" s="42" t="n">
        <v>0.01174</v>
      </c>
      <c r="L1782" s="42" t="n">
        <v>0.00134</v>
      </c>
      <c r="M1782" s="42" t="n">
        <v>0.00391</v>
      </c>
      <c r="N1782" s="42" t="n">
        <v>0.01173</v>
      </c>
      <c r="O1782" s="42" t="n">
        <v>0.00275</v>
      </c>
      <c r="P1782" s="48" t="n">
        <f aca="false">H1782/100*0.000000000000113</f>
        <v>2.0302823E-015</v>
      </c>
      <c r="Q1782" s="43" t="n">
        <v>16.93025</v>
      </c>
      <c r="R1782" s="43" t="n">
        <v>0.4233627</v>
      </c>
    </row>
    <row r="1783" customFormat="false" ht="13.2" hidden="false" customHeight="false" outlineLevel="0" collapsed="false">
      <c r="A1783" s="46" t="s">
        <v>1817</v>
      </c>
      <c r="B1783" s="9" t="s">
        <v>1710</v>
      </c>
      <c r="C1783" s="47" t="s">
        <v>531</v>
      </c>
      <c r="D1783" s="41" t="n">
        <v>0.501</v>
      </c>
      <c r="E1783" s="41" t="n">
        <v>0.001</v>
      </c>
      <c r="F1783" s="42" t="n">
        <v>171.1605</v>
      </c>
      <c r="G1783" s="42" t="n">
        <v>0.27145</v>
      </c>
      <c r="H1783" s="42" t="n">
        <v>1.41446</v>
      </c>
      <c r="I1783" s="42" t="n">
        <v>0.00756</v>
      </c>
      <c r="J1783" s="42" t="n">
        <v>0.01145</v>
      </c>
      <c r="K1783" s="42" t="n">
        <v>0.00743</v>
      </c>
      <c r="L1783" s="42" t="n">
        <v>0.0041</v>
      </c>
      <c r="M1783" s="42" t="n">
        <v>0.00361</v>
      </c>
      <c r="N1783" s="42" t="n">
        <v>0.13832</v>
      </c>
      <c r="O1783" s="42" t="n">
        <v>0.00292</v>
      </c>
      <c r="P1783" s="48" t="n">
        <f aca="false">H1783/100*0.000000000000113</f>
        <v>1.5983398E-015</v>
      </c>
      <c r="Q1783" s="43" t="n">
        <v>81.44946</v>
      </c>
      <c r="R1783" s="43" t="n">
        <v>0.7166196</v>
      </c>
    </row>
    <row r="1784" customFormat="false" ht="13.2" hidden="false" customHeight="false" outlineLevel="0" collapsed="false">
      <c r="A1784" s="46" t="s">
        <v>1818</v>
      </c>
      <c r="B1784" s="9" t="s">
        <v>1710</v>
      </c>
      <c r="C1784" s="47" t="s">
        <v>531</v>
      </c>
      <c r="D1784" s="41" t="n">
        <v>0.501</v>
      </c>
      <c r="E1784" s="41" t="n">
        <v>0.001</v>
      </c>
      <c r="F1784" s="42" t="n">
        <v>53.99359</v>
      </c>
      <c r="G1784" s="42" t="n">
        <v>0.08477</v>
      </c>
      <c r="H1784" s="42" t="n">
        <v>2.44319</v>
      </c>
      <c r="I1784" s="42" t="n">
        <v>0.00956</v>
      </c>
      <c r="J1784" s="42" t="n">
        <v>0.03388</v>
      </c>
      <c r="K1784" s="42" t="n">
        <v>0.00591</v>
      </c>
      <c r="L1784" s="42" t="n">
        <v>0.00553</v>
      </c>
      <c r="M1784" s="42" t="n">
        <v>0.00466</v>
      </c>
      <c r="N1784" s="42" t="n">
        <v>0.00794</v>
      </c>
      <c r="O1784" s="42" t="n">
        <v>0.00233</v>
      </c>
      <c r="P1784" s="48" t="n">
        <f aca="false">H1784/100*0.000000000000113</f>
        <v>2.7608047E-015</v>
      </c>
      <c r="Q1784" s="43" t="n">
        <v>19.04559</v>
      </c>
      <c r="R1784" s="43" t="n">
        <v>0.2687524</v>
      </c>
    </row>
    <row r="1785" customFormat="false" ht="13.2" hidden="false" customHeight="false" outlineLevel="0" collapsed="false">
      <c r="A1785" s="46" t="s">
        <v>1819</v>
      </c>
      <c r="B1785" s="9" t="s">
        <v>1710</v>
      </c>
      <c r="C1785" s="47" t="s">
        <v>531</v>
      </c>
      <c r="D1785" s="41" t="n">
        <v>0.501</v>
      </c>
      <c r="E1785" s="41" t="n">
        <v>0.001</v>
      </c>
      <c r="F1785" s="42" t="n">
        <v>39.10696</v>
      </c>
      <c r="G1785" s="42" t="n">
        <v>0.17142</v>
      </c>
      <c r="H1785" s="42" t="n">
        <v>1.76791</v>
      </c>
      <c r="I1785" s="42" t="n">
        <v>0.01014</v>
      </c>
      <c r="J1785" s="42" t="n">
        <v>0.01782</v>
      </c>
      <c r="K1785" s="42" t="n">
        <v>0.00599</v>
      </c>
      <c r="L1785" s="42" t="n">
        <v>0.00643</v>
      </c>
      <c r="M1785" s="42" t="n">
        <v>0.00403</v>
      </c>
      <c r="N1785" s="42" t="n">
        <v>0.00902</v>
      </c>
      <c r="O1785" s="42" t="n">
        <v>0.00269</v>
      </c>
      <c r="P1785" s="48" t="n">
        <f aca="false">H1785/100*0.000000000000113</f>
        <v>1.9977383E-015</v>
      </c>
      <c r="Q1785" s="43" t="n">
        <v>18.60233</v>
      </c>
      <c r="R1785" s="43" t="n">
        <v>0.4290683</v>
      </c>
    </row>
    <row r="1786" customFormat="false" ht="13.2" hidden="false" customHeight="false" outlineLevel="0" collapsed="false">
      <c r="A1786" s="46" t="s">
        <v>1820</v>
      </c>
      <c r="B1786" s="9" t="s">
        <v>1710</v>
      </c>
      <c r="C1786" s="47" t="s">
        <v>531</v>
      </c>
      <c r="D1786" s="41" t="n">
        <v>0.501</v>
      </c>
      <c r="E1786" s="41" t="n">
        <v>0.001</v>
      </c>
      <c r="F1786" s="42" t="n">
        <v>26.84817</v>
      </c>
      <c r="G1786" s="42" t="n">
        <v>0.122</v>
      </c>
      <c r="H1786" s="42" t="n">
        <v>1.20536</v>
      </c>
      <c r="I1786" s="42" t="n">
        <v>0.0074</v>
      </c>
      <c r="J1786" s="42" t="n">
        <v>0.00675</v>
      </c>
      <c r="K1786" s="42" t="n">
        <v>0.00452</v>
      </c>
      <c r="L1786" s="42" t="n">
        <v>0.00722</v>
      </c>
      <c r="M1786" s="42" t="n">
        <v>0.00599</v>
      </c>
      <c r="N1786" s="42" t="n">
        <v>8E-005</v>
      </c>
      <c r="O1786" s="42" t="n">
        <v>0.00213</v>
      </c>
      <c r="P1786" s="48" t="n">
        <f aca="false">H1786/100*0.000000000000113</f>
        <v>1.3620568E-015</v>
      </c>
      <c r="Q1786" s="43" t="n">
        <v>20.11907</v>
      </c>
      <c r="R1786" s="43" t="n">
        <v>0.5023176</v>
      </c>
    </row>
    <row r="1787" customFormat="false" ht="13.2" hidden="false" customHeight="false" outlineLevel="0" collapsed="false">
      <c r="A1787" s="46" t="s">
        <v>1821</v>
      </c>
      <c r="B1787" s="9" t="s">
        <v>1710</v>
      </c>
      <c r="C1787" s="47" t="s">
        <v>531</v>
      </c>
      <c r="D1787" s="41" t="n">
        <v>0.501</v>
      </c>
      <c r="E1787" s="41" t="n">
        <v>0.001</v>
      </c>
      <c r="F1787" s="42" t="n">
        <v>20.4482</v>
      </c>
      <c r="G1787" s="42" t="n">
        <v>0.08974</v>
      </c>
      <c r="H1787" s="42" t="n">
        <v>1.08622</v>
      </c>
      <c r="I1787" s="42" t="n">
        <v>0.00598</v>
      </c>
      <c r="J1787" s="42" t="n">
        <v>0.01004</v>
      </c>
      <c r="K1787" s="42" t="n">
        <v>0.00502</v>
      </c>
      <c r="L1787" s="42" t="n">
        <v>0.00102</v>
      </c>
      <c r="M1787" s="42" t="n">
        <v>0.0046</v>
      </c>
      <c r="N1787" s="42" t="n">
        <v>0.00058</v>
      </c>
      <c r="O1787" s="42" t="n">
        <v>0.00248</v>
      </c>
      <c r="P1787" s="48" t="n">
        <f aca="false">H1787/100*0.000000000000113</f>
        <v>1.2274286E-015</v>
      </c>
      <c r="Q1787" s="43" t="n">
        <v>16.80628</v>
      </c>
      <c r="R1787" s="43" t="n">
        <v>0.6229179</v>
      </c>
    </row>
    <row r="1788" customFormat="false" ht="13.2" hidden="false" customHeight="false" outlineLevel="0" collapsed="false">
      <c r="A1788" s="46" t="s">
        <v>1822</v>
      </c>
      <c r="B1788" s="9" t="s">
        <v>1710</v>
      </c>
      <c r="C1788" s="47" t="s">
        <v>531</v>
      </c>
      <c r="D1788" s="41" t="n">
        <v>0.501</v>
      </c>
      <c r="E1788" s="41" t="n">
        <v>0.001</v>
      </c>
      <c r="F1788" s="42" t="n">
        <v>30.47081</v>
      </c>
      <c r="G1788" s="42" t="n">
        <v>0.11281</v>
      </c>
      <c r="H1788" s="42" t="n">
        <v>1.65013</v>
      </c>
      <c r="I1788" s="42" t="n">
        <v>0.00829</v>
      </c>
      <c r="J1788" s="42" t="n">
        <v>0.01307</v>
      </c>
      <c r="K1788" s="42" t="n">
        <v>0.00567</v>
      </c>
      <c r="L1788" s="42" t="n">
        <v>0.0006429164</v>
      </c>
      <c r="M1788" s="42" t="n">
        <v>0.00469</v>
      </c>
      <c r="N1788" s="42" t="n">
        <v>0.0001</v>
      </c>
      <c r="O1788" s="42" t="n">
        <v>0.00276</v>
      </c>
      <c r="P1788" s="48" t="n">
        <f aca="false">H1788/100*0.000000000000113</f>
        <v>1.8646469E-015</v>
      </c>
      <c r="Q1788" s="43" t="n">
        <v>16.69295</v>
      </c>
      <c r="R1788" s="43" t="n">
        <v>0.4584061</v>
      </c>
    </row>
    <row r="1789" customFormat="false" ht="13.2" hidden="false" customHeight="false" outlineLevel="0" collapsed="false">
      <c r="A1789" s="46" t="s">
        <v>1823</v>
      </c>
      <c r="B1789" s="9" t="s">
        <v>1710</v>
      </c>
      <c r="C1789" s="47" t="s">
        <v>531</v>
      </c>
      <c r="D1789" s="41" t="n">
        <v>0.501</v>
      </c>
      <c r="E1789" s="41" t="n">
        <v>0.001</v>
      </c>
      <c r="F1789" s="42" t="n">
        <v>28.69116</v>
      </c>
      <c r="G1789" s="42" t="n">
        <v>0.10308</v>
      </c>
      <c r="H1789" s="42" t="n">
        <v>1.21622</v>
      </c>
      <c r="I1789" s="42" t="n">
        <v>0.00867</v>
      </c>
      <c r="J1789" s="42" t="n">
        <v>0.00111</v>
      </c>
      <c r="K1789" s="42" t="n">
        <v>0.00464</v>
      </c>
      <c r="L1789" s="42" t="n">
        <v>0.02698</v>
      </c>
      <c r="M1789" s="42" t="n">
        <v>0.00523</v>
      </c>
      <c r="N1789" s="42" t="n">
        <v>0.0017</v>
      </c>
      <c r="O1789" s="42" t="n">
        <v>0.00256</v>
      </c>
      <c r="P1789" s="48" t="n">
        <f aca="false">H1789/100*0.000000000000113</f>
        <v>1.3743286E-015</v>
      </c>
      <c r="Q1789" s="43" t="n">
        <v>21.28411</v>
      </c>
      <c r="R1789" s="43" t="n">
        <v>0.5909768</v>
      </c>
    </row>
    <row r="1790" customFormat="false" ht="13.2" hidden="false" customHeight="false" outlineLevel="0" collapsed="false">
      <c r="A1790" s="46" t="s">
        <v>1824</v>
      </c>
      <c r="B1790" s="9" t="s">
        <v>1710</v>
      </c>
      <c r="C1790" s="47" t="s">
        <v>531</v>
      </c>
      <c r="D1790" s="41" t="n">
        <v>0.501</v>
      </c>
      <c r="E1790" s="41" t="n">
        <v>0.001</v>
      </c>
      <c r="F1790" s="42" t="n">
        <v>33.5017</v>
      </c>
      <c r="G1790" s="42" t="n">
        <v>0.08349</v>
      </c>
      <c r="H1790" s="42" t="n">
        <v>1.32249</v>
      </c>
      <c r="I1790" s="42" t="n">
        <v>0.00737</v>
      </c>
      <c r="J1790" s="42" t="n">
        <v>0.02084</v>
      </c>
      <c r="K1790" s="42" t="n">
        <v>0.00582</v>
      </c>
      <c r="L1790" s="42" t="n">
        <v>0.00864</v>
      </c>
      <c r="M1790" s="42" t="n">
        <v>0.00404</v>
      </c>
      <c r="N1790" s="42" t="n">
        <v>0.00646</v>
      </c>
      <c r="O1790" s="42" t="n">
        <v>0.00222</v>
      </c>
      <c r="P1790" s="48" t="n">
        <f aca="false">H1790/100*0.000000000000113</f>
        <v>1.4944137E-015</v>
      </c>
      <c r="Q1790" s="43" t="n">
        <v>21.59347</v>
      </c>
      <c r="R1790" s="43" t="n">
        <v>0.4681955</v>
      </c>
    </row>
    <row r="1791" customFormat="false" ht="13.2" hidden="false" customHeight="false" outlineLevel="0" collapsed="false">
      <c r="A1791" s="46" t="s">
        <v>1825</v>
      </c>
      <c r="B1791" s="9" t="s">
        <v>1710</v>
      </c>
      <c r="C1791" s="47" t="s">
        <v>531</v>
      </c>
      <c r="D1791" s="41" t="n">
        <v>0.501</v>
      </c>
      <c r="E1791" s="41" t="n">
        <v>0.001</v>
      </c>
      <c r="F1791" s="42" t="n">
        <v>41.57033</v>
      </c>
      <c r="G1791" s="42" t="n">
        <v>0.07783</v>
      </c>
      <c r="H1791" s="42" t="n">
        <v>1.81876</v>
      </c>
      <c r="I1791" s="42" t="n">
        <v>0.00765</v>
      </c>
      <c r="J1791" s="42" t="n">
        <v>0.02184</v>
      </c>
      <c r="K1791" s="42" t="n">
        <v>0.00505</v>
      </c>
      <c r="L1791" s="42" t="n">
        <v>0.00894</v>
      </c>
      <c r="M1791" s="42" t="n">
        <v>0.00492</v>
      </c>
      <c r="N1791" s="42" t="n">
        <v>0.0049</v>
      </c>
      <c r="O1791" s="42" t="n">
        <v>0.00256</v>
      </c>
      <c r="P1791" s="48" t="n">
        <f aca="false">H1791/100*0.000000000000113</f>
        <v>2.0551988E-015</v>
      </c>
      <c r="Q1791" s="43" t="n">
        <v>19.92438</v>
      </c>
      <c r="R1791" s="43" t="n">
        <v>0.3873312</v>
      </c>
    </row>
    <row r="1792" customFormat="false" ht="13.2" hidden="false" customHeight="false" outlineLevel="0" collapsed="false">
      <c r="A1792" s="46" t="s">
        <v>1826</v>
      </c>
      <c r="B1792" s="9" t="s">
        <v>1710</v>
      </c>
      <c r="C1792" s="47" t="s">
        <v>531</v>
      </c>
      <c r="D1792" s="41" t="n">
        <v>0.501</v>
      </c>
      <c r="E1792" s="41" t="n">
        <v>0.001</v>
      </c>
      <c r="F1792" s="42" t="n">
        <v>15.58073</v>
      </c>
      <c r="G1792" s="42" t="n">
        <v>0.04665</v>
      </c>
      <c r="H1792" s="42" t="n">
        <v>1.06316</v>
      </c>
      <c r="I1792" s="42" t="n">
        <v>0.00794</v>
      </c>
      <c r="J1792" s="42" t="n">
        <v>0.01636</v>
      </c>
      <c r="K1792" s="42" t="n">
        <v>0.00651</v>
      </c>
      <c r="L1792" s="42" t="n">
        <v>0.0035</v>
      </c>
      <c r="M1792" s="42" t="n">
        <v>0.00428</v>
      </c>
      <c r="N1792" s="42" t="n">
        <v>0.00659</v>
      </c>
      <c r="O1792" s="42" t="n">
        <v>0.00217</v>
      </c>
      <c r="P1792" s="48" t="n">
        <f aca="false">H1792/100*0.000000000000113</f>
        <v>1.2013708E-015</v>
      </c>
      <c r="Q1792" s="43" t="n">
        <v>11.6125</v>
      </c>
      <c r="R1792" s="43" t="n">
        <v>0.555899</v>
      </c>
    </row>
    <row r="1793" customFormat="false" ht="13.2" hidden="false" customHeight="false" outlineLevel="0" collapsed="false">
      <c r="A1793" s="46" t="s">
        <v>1827</v>
      </c>
      <c r="B1793" s="9" t="s">
        <v>1710</v>
      </c>
      <c r="C1793" s="47" t="s">
        <v>531</v>
      </c>
      <c r="D1793" s="41" t="n">
        <v>0.501</v>
      </c>
      <c r="E1793" s="41" t="n">
        <v>0.001</v>
      </c>
      <c r="F1793" s="42" t="n">
        <v>56.85258</v>
      </c>
      <c r="G1793" s="42" t="n">
        <v>0.08736</v>
      </c>
      <c r="H1793" s="42" t="n">
        <v>2.35907</v>
      </c>
      <c r="I1793" s="42" t="n">
        <v>0.0081</v>
      </c>
      <c r="J1793" s="42" t="n">
        <v>0.04198</v>
      </c>
      <c r="K1793" s="42" t="n">
        <v>0.00724</v>
      </c>
      <c r="L1793" s="42" t="n">
        <v>0.01806</v>
      </c>
      <c r="M1793" s="42" t="n">
        <v>0.00539</v>
      </c>
      <c r="N1793" s="42" t="n">
        <v>0.01149</v>
      </c>
      <c r="O1793" s="42" t="n">
        <v>0.00325</v>
      </c>
      <c r="P1793" s="48" t="n">
        <f aca="false">H1793/100*0.000000000000113</f>
        <v>2.6657491E-015</v>
      </c>
      <c r="Q1793" s="43" t="n">
        <v>20.51917</v>
      </c>
      <c r="R1793" s="43" t="n">
        <v>0.3763922</v>
      </c>
    </row>
    <row r="1794" customFormat="false" ht="13.2" hidden="false" customHeight="false" outlineLevel="0" collapsed="false">
      <c r="A1794" s="46" t="s">
        <v>1828</v>
      </c>
      <c r="B1794" s="9" t="s">
        <v>1710</v>
      </c>
      <c r="C1794" s="47" t="s">
        <v>531</v>
      </c>
      <c r="D1794" s="41" t="n">
        <v>0.501</v>
      </c>
      <c r="E1794" s="41" t="n">
        <v>0.001</v>
      </c>
      <c r="F1794" s="42" t="n">
        <v>28.58474</v>
      </c>
      <c r="G1794" s="42" t="n">
        <v>0.12238</v>
      </c>
      <c r="H1794" s="42" t="n">
        <v>1.24627</v>
      </c>
      <c r="I1794" s="42" t="n">
        <v>0.00677</v>
      </c>
      <c r="J1794" s="42" t="n">
        <v>0.02261</v>
      </c>
      <c r="K1794" s="42" t="n">
        <v>0.0089</v>
      </c>
      <c r="L1794" s="42" t="n">
        <v>0.00381</v>
      </c>
      <c r="M1794" s="42" t="n">
        <v>0.00481</v>
      </c>
      <c r="N1794" s="42" t="n">
        <v>0.00223</v>
      </c>
      <c r="O1794" s="42" t="n">
        <v>0.00355</v>
      </c>
      <c r="P1794" s="48" t="n">
        <f aca="false">H1794/100*0.000000000000113</f>
        <v>1.4082851E-015</v>
      </c>
      <c r="Q1794" s="43" t="n">
        <v>20.19708</v>
      </c>
      <c r="R1794" s="43" t="n">
        <v>0.7696291</v>
      </c>
    </row>
    <row r="1795" customFormat="false" ht="13.2" hidden="false" customHeight="false" outlineLevel="0" collapsed="false">
      <c r="A1795" s="46" t="s">
        <v>1829</v>
      </c>
      <c r="B1795" s="9" t="s">
        <v>1710</v>
      </c>
      <c r="C1795" s="47" t="s">
        <v>531</v>
      </c>
      <c r="D1795" s="41" t="n">
        <v>0.501</v>
      </c>
      <c r="E1795" s="41" t="n">
        <v>0.001</v>
      </c>
      <c r="F1795" s="42" t="n">
        <v>27.60225</v>
      </c>
      <c r="G1795" s="42" t="n">
        <v>0.09751</v>
      </c>
      <c r="H1795" s="42" t="n">
        <v>1.17453</v>
      </c>
      <c r="I1795" s="42" t="n">
        <v>0.00671</v>
      </c>
      <c r="J1795" s="42" t="n">
        <v>0.01764</v>
      </c>
      <c r="K1795" s="42" t="n">
        <v>0.00616</v>
      </c>
      <c r="L1795" s="42" t="n">
        <v>0.00376</v>
      </c>
      <c r="M1795" s="42" t="n">
        <v>0.00489</v>
      </c>
      <c r="N1795" s="42" t="n">
        <v>0.00818</v>
      </c>
      <c r="O1795" s="42" t="n">
        <v>0.00256</v>
      </c>
      <c r="P1795" s="48" t="n">
        <f aca="false">H1795/100*0.000000000000113</f>
        <v>1.3272189E-015</v>
      </c>
      <c r="Q1795" s="43" t="n">
        <v>19.33677</v>
      </c>
      <c r="R1795" s="43" t="n">
        <v>0.5985273</v>
      </c>
    </row>
    <row r="1796" customFormat="false" ht="13.2" hidden="false" customHeight="false" outlineLevel="0" collapsed="false">
      <c r="A1796" s="46" t="s">
        <v>1830</v>
      </c>
      <c r="B1796" s="9" t="s">
        <v>1710</v>
      </c>
      <c r="C1796" s="47" t="s">
        <v>531</v>
      </c>
      <c r="D1796" s="41" t="n">
        <v>0.501</v>
      </c>
      <c r="E1796" s="41" t="n">
        <v>0.001</v>
      </c>
      <c r="F1796" s="42" t="n">
        <v>169.363</v>
      </c>
      <c r="G1796" s="42" t="n">
        <v>0.24175</v>
      </c>
      <c r="H1796" s="42" t="n">
        <v>3.01303</v>
      </c>
      <c r="I1796" s="42" t="n">
        <v>0.01228</v>
      </c>
      <c r="J1796" s="42" t="n">
        <v>0.04146</v>
      </c>
      <c r="K1796" s="42" t="n">
        <v>0.00671</v>
      </c>
      <c r="L1796" s="42" t="n">
        <v>0.01899</v>
      </c>
      <c r="M1796" s="42" t="n">
        <v>0.00433</v>
      </c>
      <c r="N1796" s="42" t="n">
        <v>0.00254</v>
      </c>
      <c r="O1796" s="42" t="n">
        <v>0.00361</v>
      </c>
      <c r="P1796" s="48" t="n">
        <f aca="false">H1796/100*0.000000000000113</f>
        <v>3.4047239E-015</v>
      </c>
      <c r="Q1796" s="43" t="n">
        <v>50.02939</v>
      </c>
      <c r="R1796" s="43" t="n">
        <v>0.3824652</v>
      </c>
    </row>
    <row r="1797" customFormat="false" ht="13.2" hidden="false" customHeight="false" outlineLevel="0" collapsed="false">
      <c r="A1797" s="46" t="s">
        <v>1831</v>
      </c>
      <c r="B1797" s="9" t="s">
        <v>1710</v>
      </c>
      <c r="C1797" s="47" t="s">
        <v>531</v>
      </c>
      <c r="D1797" s="41" t="n">
        <v>0.501</v>
      </c>
      <c r="E1797" s="41" t="n">
        <v>0.001</v>
      </c>
      <c r="F1797" s="42" t="n">
        <v>92.84077</v>
      </c>
      <c r="G1797" s="42" t="n">
        <v>0.09266</v>
      </c>
      <c r="H1797" s="42" t="n">
        <v>3.36679</v>
      </c>
      <c r="I1797" s="42" t="n">
        <v>0.01033</v>
      </c>
      <c r="J1797" s="42" t="n">
        <v>0.02896</v>
      </c>
      <c r="K1797" s="42" t="n">
        <v>0.00936</v>
      </c>
      <c r="L1797" s="42" t="n">
        <v>0.01816</v>
      </c>
      <c r="M1797" s="42" t="n">
        <v>0.00369</v>
      </c>
      <c r="N1797" s="42" t="n">
        <v>0.01313</v>
      </c>
      <c r="O1797" s="42" t="n">
        <v>0.00383</v>
      </c>
      <c r="P1797" s="48" t="n">
        <f aca="false">H1797/100*0.000000000000113</f>
        <v>3.8044727E-015</v>
      </c>
      <c r="Q1797" s="43" t="n">
        <v>23.83254</v>
      </c>
      <c r="R1797" s="43" t="n">
        <v>0.3113975</v>
      </c>
    </row>
    <row r="1798" customFormat="false" ht="13.2" hidden="false" customHeight="false" outlineLevel="0" collapsed="false">
      <c r="A1798" s="46" t="s">
        <v>1832</v>
      </c>
      <c r="B1798" s="9" t="s">
        <v>1710</v>
      </c>
      <c r="C1798" s="47" t="s">
        <v>531</v>
      </c>
      <c r="D1798" s="41" t="n">
        <v>0.501</v>
      </c>
      <c r="E1798" s="41" t="n">
        <v>0.001</v>
      </c>
      <c r="F1798" s="42" t="n">
        <v>38.56989</v>
      </c>
      <c r="G1798" s="42" t="n">
        <v>0.074</v>
      </c>
      <c r="H1798" s="42" t="n">
        <v>1.50293</v>
      </c>
      <c r="I1798" s="42" t="n">
        <v>0.01154</v>
      </c>
      <c r="J1798" s="42" t="n">
        <v>0.02886</v>
      </c>
      <c r="K1798" s="42" t="n">
        <v>0.00605</v>
      </c>
      <c r="L1798" s="42" t="n">
        <v>0.01144</v>
      </c>
      <c r="M1798" s="42" t="n">
        <v>0.00608</v>
      </c>
      <c r="N1798" s="42" t="n">
        <v>0.01496</v>
      </c>
      <c r="O1798" s="42" t="n">
        <v>0.00403</v>
      </c>
      <c r="P1798" s="48" t="n">
        <f aca="false">H1798/100*0.000000000000113</f>
        <v>1.6983109E-015</v>
      </c>
      <c r="Q1798" s="43" t="n">
        <v>20.57326</v>
      </c>
      <c r="R1798" s="43" t="n">
        <v>0.7325927</v>
      </c>
    </row>
    <row r="1799" customFormat="false" ht="13.2" hidden="false" customHeight="false" outlineLevel="0" collapsed="false">
      <c r="A1799" s="46" t="s">
        <v>1833</v>
      </c>
      <c r="B1799" s="9" t="s">
        <v>1710</v>
      </c>
      <c r="C1799" s="47" t="s">
        <v>531</v>
      </c>
      <c r="D1799" s="41" t="n">
        <v>0.501</v>
      </c>
      <c r="E1799" s="41" t="n">
        <v>0.001</v>
      </c>
      <c r="F1799" s="42" t="n">
        <v>22.68468</v>
      </c>
      <c r="G1799" s="42" t="n">
        <v>0.12238</v>
      </c>
      <c r="H1799" s="42" t="n">
        <v>1.13874</v>
      </c>
      <c r="I1799" s="42" t="n">
        <v>0.00738</v>
      </c>
      <c r="J1799" s="42" t="n">
        <v>0.0456</v>
      </c>
      <c r="K1799" s="42" t="n">
        <v>0.00714</v>
      </c>
      <c r="L1799" s="42" t="n">
        <v>0.01171</v>
      </c>
      <c r="M1799" s="42" t="n">
        <v>0.00596</v>
      </c>
      <c r="N1799" s="42" t="n">
        <v>0.00594</v>
      </c>
      <c r="O1799" s="42" t="n">
        <v>0.00269</v>
      </c>
      <c r="P1799" s="48" t="n">
        <f aca="false">H1799/100*0.000000000000113</f>
        <v>1.2867762E-015</v>
      </c>
      <c r="Q1799" s="43" t="n">
        <v>16.74215</v>
      </c>
      <c r="R1799" s="43" t="n">
        <v>0.6528177</v>
      </c>
    </row>
    <row r="1800" customFormat="false" ht="13.2" hidden="false" customHeight="false" outlineLevel="0" collapsed="false">
      <c r="A1800" s="46" t="s">
        <v>1834</v>
      </c>
      <c r="B1800" s="9" t="s">
        <v>1710</v>
      </c>
      <c r="C1800" s="47" t="s">
        <v>531</v>
      </c>
      <c r="D1800" s="41" t="n">
        <v>0.501</v>
      </c>
      <c r="E1800" s="41" t="n">
        <v>0.001</v>
      </c>
      <c r="F1800" s="42" t="n">
        <v>34.46923</v>
      </c>
      <c r="G1800" s="42" t="n">
        <v>0.15241</v>
      </c>
      <c r="H1800" s="42" t="n">
        <v>1.26741</v>
      </c>
      <c r="I1800" s="42" t="n">
        <v>0.01011</v>
      </c>
      <c r="J1800" s="42" t="n">
        <v>0.01896</v>
      </c>
      <c r="K1800" s="42" t="n">
        <v>0.01494</v>
      </c>
      <c r="L1800" s="42" t="n">
        <v>0.02708</v>
      </c>
      <c r="M1800" s="42" t="n">
        <v>0.00426</v>
      </c>
      <c r="N1800" s="42" t="n">
        <v>0.00257</v>
      </c>
      <c r="O1800" s="42" t="n">
        <v>0.0029</v>
      </c>
      <c r="P1800" s="48" t="n">
        <f aca="false">H1800/100*0.000000000000113</f>
        <v>1.4321733E-015</v>
      </c>
      <c r="Q1800" s="43" t="n">
        <v>24.3358</v>
      </c>
      <c r="R1800" s="43" t="n">
        <v>0.6498678</v>
      </c>
    </row>
    <row r="1801" customFormat="false" ht="13.2" hidden="false" customHeight="false" outlineLevel="0" collapsed="false">
      <c r="A1801" s="46" t="s">
        <v>1835</v>
      </c>
      <c r="B1801" s="9" t="s">
        <v>1710</v>
      </c>
      <c r="C1801" s="47" t="s">
        <v>531</v>
      </c>
      <c r="D1801" s="41" t="n">
        <v>0.501</v>
      </c>
      <c r="E1801" s="41" t="n">
        <v>0.001</v>
      </c>
      <c r="F1801" s="42" t="n">
        <v>55.54768</v>
      </c>
      <c r="G1801" s="42" t="n">
        <v>0.08324</v>
      </c>
      <c r="H1801" s="42" t="n">
        <v>1.65188</v>
      </c>
      <c r="I1801" s="42" t="n">
        <v>0.00859</v>
      </c>
      <c r="J1801" s="42" t="n">
        <v>0.01842</v>
      </c>
      <c r="K1801" s="42" t="n">
        <v>0.00595</v>
      </c>
      <c r="L1801" s="42" t="n">
        <v>0.00294</v>
      </c>
      <c r="M1801" s="42" t="n">
        <v>0.00424</v>
      </c>
      <c r="N1801" s="42" t="n">
        <v>0.01472</v>
      </c>
      <c r="O1801" s="42" t="n">
        <v>0.00283</v>
      </c>
      <c r="P1801" s="48" t="n">
        <f aca="false">H1801/100*0.000000000000113</f>
        <v>1.8666244E-015</v>
      </c>
      <c r="Q1801" s="43" t="n">
        <v>27.82754</v>
      </c>
      <c r="R1801" s="43" t="n">
        <v>0.4799262</v>
      </c>
    </row>
    <row r="1802" customFormat="false" ht="13.2" hidden="false" customHeight="false" outlineLevel="0" collapsed="false">
      <c r="A1802" s="46" t="s">
        <v>1836</v>
      </c>
      <c r="B1802" s="9" t="s">
        <v>1710</v>
      </c>
      <c r="C1802" s="47" t="s">
        <v>531</v>
      </c>
      <c r="D1802" s="41" t="n">
        <v>0.501</v>
      </c>
      <c r="E1802" s="41" t="n">
        <v>0.001</v>
      </c>
      <c r="F1802" s="42" t="n">
        <v>21.13323</v>
      </c>
      <c r="G1802" s="42" t="n">
        <v>0.09969</v>
      </c>
      <c r="H1802" s="42" t="n">
        <v>1.03908</v>
      </c>
      <c r="I1802" s="42" t="n">
        <v>0.00713</v>
      </c>
      <c r="J1802" s="42" t="n">
        <v>0.01687</v>
      </c>
      <c r="K1802" s="42" t="n">
        <v>0.00576</v>
      </c>
      <c r="L1802" s="42" t="n">
        <v>0.01879</v>
      </c>
      <c r="M1802" s="42" t="n">
        <v>0.00389</v>
      </c>
      <c r="N1802" s="42" t="n">
        <v>0.00232</v>
      </c>
      <c r="O1802" s="42" t="n">
        <v>0.00227</v>
      </c>
      <c r="P1802" s="48" t="n">
        <f aca="false">H1802/100*0.000000000000113</f>
        <v>1.1741604E-015</v>
      </c>
      <c r="Q1802" s="43" t="n">
        <v>18.06708</v>
      </c>
      <c r="R1802" s="43" t="n">
        <v>0.6037613</v>
      </c>
    </row>
    <row r="1803" customFormat="false" ht="13.2" hidden="false" customHeight="false" outlineLevel="0" collapsed="false">
      <c r="A1803" s="46" t="s">
        <v>1837</v>
      </c>
      <c r="B1803" s="9" t="s">
        <v>1710</v>
      </c>
      <c r="C1803" s="47" t="s">
        <v>531</v>
      </c>
      <c r="D1803" s="41" t="n">
        <v>0.501</v>
      </c>
      <c r="E1803" s="41" t="n">
        <v>0.001</v>
      </c>
      <c r="F1803" s="42" t="n">
        <v>46.62752</v>
      </c>
      <c r="G1803" s="42" t="n">
        <v>0.15207</v>
      </c>
      <c r="H1803" s="42" t="n">
        <v>1.84949</v>
      </c>
      <c r="I1803" s="42" t="n">
        <v>0.01022</v>
      </c>
      <c r="J1803" s="42" t="n">
        <v>0.02044</v>
      </c>
      <c r="K1803" s="42" t="n">
        <v>0.00519</v>
      </c>
      <c r="L1803" s="42" t="n">
        <v>0.0005525062</v>
      </c>
      <c r="M1803" s="42" t="n">
        <v>0.00474</v>
      </c>
      <c r="N1803" s="42" t="n">
        <v>0.00194</v>
      </c>
      <c r="O1803" s="42" t="n">
        <v>0.00244</v>
      </c>
      <c r="P1803" s="48" t="n">
        <f aca="false">H1803/100*0.000000000000113</f>
        <v>2.0899237E-015</v>
      </c>
      <c r="Q1803" s="43" t="n">
        <v>22.36532</v>
      </c>
      <c r="R1803" s="43" t="n">
        <v>0.3815665</v>
      </c>
    </row>
    <row r="1804" customFormat="false" ht="13.2" hidden="false" customHeight="false" outlineLevel="0" collapsed="false">
      <c r="A1804" s="46" t="s">
        <v>1838</v>
      </c>
      <c r="B1804" s="9" t="s">
        <v>1710</v>
      </c>
      <c r="C1804" s="47" t="s">
        <v>531</v>
      </c>
      <c r="D1804" s="41" t="n">
        <v>0.501</v>
      </c>
      <c r="E1804" s="41" t="n">
        <v>0.001</v>
      </c>
      <c r="F1804" s="42" t="n">
        <v>40.83112</v>
      </c>
      <c r="G1804" s="42" t="n">
        <v>0.16261</v>
      </c>
      <c r="H1804" s="42" t="n">
        <v>1.4912</v>
      </c>
      <c r="I1804" s="42" t="n">
        <v>0.00769</v>
      </c>
      <c r="J1804" s="42" t="n">
        <v>0.00823</v>
      </c>
      <c r="K1804" s="42" t="n">
        <v>0.00462</v>
      </c>
      <c r="L1804" s="42" t="n">
        <v>0.01156</v>
      </c>
      <c r="M1804" s="42" t="n">
        <v>0.00378</v>
      </c>
      <c r="N1804" s="42" t="n">
        <v>0.01393</v>
      </c>
      <c r="O1804" s="42" t="n">
        <v>0.00244</v>
      </c>
      <c r="P1804" s="48" t="n">
        <f aca="false">H1804/100*0.000000000000113</f>
        <v>1.685056E-015</v>
      </c>
      <c r="Q1804" s="43" t="n">
        <v>22.27426</v>
      </c>
      <c r="R1804" s="43" t="n">
        <v>0.4622799</v>
      </c>
    </row>
    <row r="1805" customFormat="false" ht="13.2" hidden="false" customHeight="false" outlineLevel="0" collapsed="false">
      <c r="A1805" s="46" t="s">
        <v>1839</v>
      </c>
      <c r="B1805" s="9" t="s">
        <v>1710</v>
      </c>
      <c r="C1805" s="47" t="s">
        <v>531</v>
      </c>
      <c r="D1805" s="41" t="n">
        <v>0.501</v>
      </c>
      <c r="E1805" s="41" t="n">
        <v>0.001</v>
      </c>
      <c r="F1805" s="42" t="n">
        <v>37.9319</v>
      </c>
      <c r="G1805" s="42" t="n">
        <v>0.14297</v>
      </c>
      <c r="H1805" s="42" t="n">
        <v>1.46275</v>
      </c>
      <c r="I1805" s="42" t="n">
        <v>0.00924</v>
      </c>
      <c r="J1805" s="42" t="n">
        <v>0.0139</v>
      </c>
      <c r="K1805" s="42" t="n">
        <v>0.0047</v>
      </c>
      <c r="L1805" s="42" t="n">
        <v>0.00846</v>
      </c>
      <c r="M1805" s="42" t="n">
        <v>0.00533</v>
      </c>
      <c r="N1805" s="42" t="n">
        <v>0.011</v>
      </c>
      <c r="O1805" s="42" t="n">
        <v>0.00228</v>
      </c>
      <c r="P1805" s="48" t="n">
        <f aca="false">H1805/100*0.000000000000113</f>
        <v>1.6529075E-015</v>
      </c>
      <c r="Q1805" s="43" t="n">
        <v>21.41837</v>
      </c>
      <c r="R1805" s="43" t="n">
        <v>0.450108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06T11:01:37Z</dcterms:created>
  <dc:creator>Darren Mark</dc:creator>
  <dc:description/>
  <dc:language>en-US</dc:language>
  <cp:lastModifiedBy>Singh, Ajit</cp:lastModifiedBy>
  <cp:lastPrinted>2011-09-06T11:22:49Z</cp:lastPrinted>
  <dcterms:modified xsi:type="dcterms:W3CDTF">2015-03-02T13:23:50Z</dcterms:modified>
  <cp:revision>0</cp:revision>
  <dc:subject/>
  <dc:title/>
</cp:coreProperties>
</file>